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EN\papers\GmNramp2ab\Supplementary data\"/>
    </mc:Choice>
  </mc:AlternateContent>
  <xr:revisionPtr revIDLastSave="0" documentId="13_ncr:1_{6B1352A5-604F-4B4A-A7D4-F68C0DEB9313}" xr6:coauthVersionLast="47" xr6:coauthVersionMax="47" xr10:uidLastSave="{00000000-0000-0000-0000-000000000000}"/>
  <bookViews>
    <workbookView xWindow="12690" yWindow="-1750" windowWidth="25820" windowHeight="13900" activeTab="3" xr2:uid="{00000000-000D-0000-FFFF-FFFF00000000}"/>
  </bookViews>
  <sheets>
    <sheet name="nigt1ab-cr vs WT" sheetId="7" r:id="rId1"/>
    <sheet name="WT vs OE" sheetId="4" r:id="rId2"/>
    <sheet name="WT LN vs WT HN" sheetId="5" r:id="rId3"/>
    <sheet name="47 overlap genes" sheetId="8" r:id="rId4"/>
  </sheets>
  <definedNames>
    <definedName name="_xlnm._FilterDatabase" localSheetId="0" hidden="1">'nigt1ab-cr vs WT'!$A$1:$AJ$1</definedName>
    <definedName name="_xlnm._FilterDatabase" localSheetId="2" hidden="1">'WT LN vs WT HN'!$A$1:$I$1</definedName>
    <definedName name="_xlnm._FilterDatabase" localSheetId="1" hidden="1">'WT vs OE'!$A$1: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8" i="7" l="1"/>
  <c r="K48" i="7"/>
  <c r="J48" i="7"/>
  <c r="I48" i="7"/>
  <c r="L47" i="7"/>
  <c r="K47" i="7"/>
  <c r="J47" i="7"/>
  <c r="I47" i="7"/>
  <c r="L46" i="7"/>
  <c r="K46" i="7"/>
  <c r="J46" i="7"/>
  <c r="I46" i="7"/>
  <c r="L45" i="7"/>
  <c r="K45" i="7"/>
  <c r="J45" i="7"/>
  <c r="I45" i="7"/>
  <c r="L44" i="7"/>
  <c r="K44" i="7"/>
  <c r="J44" i="7"/>
  <c r="I44" i="7"/>
  <c r="L43" i="7"/>
  <c r="K43" i="7"/>
  <c r="J43" i="7"/>
  <c r="I43" i="7"/>
  <c r="L42" i="7"/>
  <c r="K42" i="7"/>
  <c r="J42" i="7"/>
  <c r="I42" i="7"/>
  <c r="L41" i="7"/>
  <c r="K41" i="7"/>
  <c r="J41" i="7"/>
  <c r="I41" i="7"/>
  <c r="L40" i="7"/>
  <c r="K40" i="7"/>
  <c r="J40" i="7"/>
  <c r="I40" i="7"/>
  <c r="L39" i="7"/>
  <c r="K39" i="7"/>
  <c r="J39" i="7"/>
  <c r="I39" i="7"/>
  <c r="L38" i="7"/>
  <c r="K38" i="7"/>
  <c r="J38" i="7"/>
  <c r="I38" i="7"/>
  <c r="L37" i="7"/>
  <c r="K37" i="7"/>
  <c r="J37" i="7"/>
  <c r="I37" i="7"/>
  <c r="L36" i="7"/>
  <c r="K36" i="7"/>
  <c r="J36" i="7"/>
  <c r="I36" i="7"/>
  <c r="L35" i="7"/>
  <c r="K35" i="7"/>
  <c r="J35" i="7"/>
  <c r="I35" i="7"/>
  <c r="L34" i="7"/>
  <c r="K34" i="7"/>
  <c r="J34" i="7"/>
  <c r="I34" i="7"/>
  <c r="L33" i="7"/>
  <c r="K33" i="7"/>
  <c r="J33" i="7"/>
  <c r="I33" i="7"/>
  <c r="L32" i="7"/>
  <c r="K32" i="7"/>
  <c r="J32" i="7"/>
  <c r="I32" i="7"/>
  <c r="L31" i="7"/>
  <c r="K31" i="7"/>
  <c r="J31" i="7"/>
  <c r="I31" i="7"/>
  <c r="L30" i="7"/>
  <c r="K30" i="7"/>
  <c r="J30" i="7"/>
  <c r="I30" i="7"/>
  <c r="L29" i="7"/>
  <c r="K29" i="7"/>
  <c r="J29" i="7"/>
  <c r="I29" i="7"/>
  <c r="L28" i="7"/>
  <c r="K28" i="7"/>
  <c r="J28" i="7"/>
  <c r="I28" i="7"/>
  <c r="L27" i="7"/>
  <c r="K27" i="7"/>
  <c r="J27" i="7"/>
  <c r="I27" i="7"/>
  <c r="L26" i="7"/>
  <c r="K26" i="7"/>
  <c r="J26" i="7"/>
  <c r="I26" i="7"/>
  <c r="L25" i="7"/>
  <c r="K25" i="7"/>
  <c r="J25" i="7"/>
  <c r="I25" i="7"/>
  <c r="L24" i="7"/>
  <c r="K24" i="7"/>
  <c r="J24" i="7"/>
  <c r="I24" i="7"/>
  <c r="L23" i="7"/>
  <c r="K23" i="7"/>
  <c r="J23" i="7"/>
  <c r="I23" i="7"/>
  <c r="L22" i="7"/>
  <c r="K22" i="7"/>
  <c r="J22" i="7"/>
  <c r="I22" i="7"/>
  <c r="L21" i="7"/>
  <c r="K21" i="7"/>
  <c r="J21" i="7"/>
  <c r="I21" i="7"/>
  <c r="L20" i="7"/>
  <c r="K20" i="7"/>
  <c r="J20" i="7"/>
  <c r="I20" i="7"/>
  <c r="L19" i="7"/>
  <c r="K19" i="7"/>
  <c r="J19" i="7"/>
  <c r="I19" i="7"/>
  <c r="L18" i="7"/>
  <c r="K18" i="7"/>
  <c r="J18" i="7"/>
  <c r="I18" i="7"/>
  <c r="L17" i="7"/>
  <c r="K17" i="7"/>
  <c r="J17" i="7"/>
  <c r="I17" i="7"/>
  <c r="L16" i="7"/>
  <c r="K16" i="7"/>
  <c r="J16" i="7"/>
  <c r="I16" i="7"/>
  <c r="L15" i="7"/>
  <c r="K15" i="7"/>
  <c r="J15" i="7"/>
  <c r="I15" i="7"/>
  <c r="L14" i="7"/>
  <c r="K14" i="7"/>
  <c r="J14" i="7"/>
  <c r="I14" i="7"/>
  <c r="L13" i="7"/>
  <c r="K13" i="7"/>
  <c r="J13" i="7"/>
  <c r="I13" i="7"/>
  <c r="L12" i="7"/>
  <c r="K12" i="7"/>
  <c r="J12" i="7"/>
  <c r="I12" i="7"/>
  <c r="L11" i="7"/>
  <c r="K11" i="7"/>
  <c r="J11" i="7"/>
  <c r="I11" i="7"/>
  <c r="L10" i="7"/>
  <c r="K10" i="7"/>
  <c r="J10" i="7"/>
  <c r="I10" i="7"/>
  <c r="L9" i="7"/>
  <c r="K9" i="7"/>
  <c r="J9" i="7"/>
  <c r="I9" i="7"/>
  <c r="L8" i="7"/>
  <c r="K8" i="7"/>
  <c r="J8" i="7"/>
  <c r="I8" i="7"/>
  <c r="L7" i="7"/>
  <c r="K7" i="7"/>
  <c r="J7" i="7"/>
  <c r="I7" i="7"/>
  <c r="L6" i="7"/>
  <c r="K6" i="7"/>
  <c r="J6" i="7"/>
  <c r="I6" i="7"/>
  <c r="L5" i="7"/>
  <c r="K5" i="7"/>
  <c r="J5" i="7"/>
  <c r="I5" i="7"/>
  <c r="L4" i="7"/>
  <c r="K4" i="7"/>
  <c r="J4" i="7"/>
  <c r="I4" i="7"/>
  <c r="L3" i="7"/>
  <c r="K3" i="7"/>
  <c r="J3" i="7"/>
  <c r="I3" i="7"/>
  <c r="I2" i="7"/>
  <c r="L2" i="7"/>
  <c r="K2" i="7"/>
  <c r="J2" i="7"/>
  <c r="D369" i="7" l="1"/>
  <c r="D108" i="7"/>
  <c r="D73" i="7"/>
  <c r="D200" i="7"/>
  <c r="D96" i="7"/>
  <c r="D39" i="7"/>
  <c r="D46" i="7"/>
  <c r="D160" i="7"/>
  <c r="D65" i="7"/>
  <c r="D10" i="7"/>
  <c r="D114" i="7"/>
  <c r="D52" i="7"/>
  <c r="D340" i="7"/>
  <c r="D220" i="7"/>
  <c r="D3" i="7"/>
  <c r="D230" i="7"/>
  <c r="D260" i="7"/>
  <c r="D141" i="7"/>
  <c r="D61" i="7"/>
  <c r="D236" i="7"/>
  <c r="D119" i="7"/>
  <c r="D103" i="7"/>
  <c r="D246" i="7"/>
  <c r="D355" i="7"/>
  <c r="D98" i="7"/>
  <c r="D319" i="7"/>
  <c r="D82" i="7"/>
  <c r="D207" i="7"/>
  <c r="D328" i="7"/>
  <c r="D227" i="7"/>
  <c r="D164" i="7"/>
  <c r="D330" i="7"/>
  <c r="D43" i="7"/>
  <c r="D79" i="7"/>
  <c r="D255" i="7"/>
  <c r="D298" i="7"/>
  <c r="D109" i="7"/>
  <c r="D62" i="7"/>
  <c r="D40" i="7"/>
  <c r="D266" i="7"/>
  <c r="D84" i="7"/>
  <c r="D26" i="7"/>
  <c r="D277" i="7"/>
  <c r="D244" i="7"/>
  <c r="D226" i="7"/>
  <c r="D132" i="7"/>
  <c r="D293" i="7"/>
  <c r="D118" i="7"/>
  <c r="D366" i="7"/>
  <c r="D283" i="7"/>
  <c r="D306" i="7"/>
  <c r="D370" i="7"/>
  <c r="D57" i="7"/>
  <c r="D252" i="7"/>
  <c r="D150" i="7"/>
  <c r="D18" i="7"/>
  <c r="D254" i="7"/>
  <c r="D157" i="7"/>
  <c r="D176" i="7"/>
  <c r="D187" i="7"/>
  <c r="D284" i="7"/>
  <c r="D153" i="7"/>
  <c r="D273" i="7"/>
  <c r="D371" i="7"/>
  <c r="D216" i="7"/>
  <c r="D37" i="7"/>
  <c r="D31" i="7"/>
  <c r="D296" i="7"/>
  <c r="D131" i="7"/>
  <c r="D58" i="7"/>
  <c r="D171" i="7"/>
  <c r="D346" i="7"/>
  <c r="D167" i="7"/>
  <c r="D213" i="7"/>
  <c r="D22" i="7"/>
  <c r="D209" i="7"/>
  <c r="D106" i="7"/>
  <c r="D133" i="7"/>
  <c r="D14" i="7"/>
  <c r="D116" i="7"/>
  <c r="D120" i="7"/>
  <c r="D128" i="7"/>
  <c r="D155" i="7"/>
  <c r="D30" i="7"/>
  <c r="D358" i="7"/>
  <c r="D321" i="7"/>
  <c r="D168" i="7"/>
  <c r="D16" i="7"/>
  <c r="D304" i="7"/>
  <c r="D264" i="7"/>
  <c r="D348" i="7"/>
  <c r="D85" i="7"/>
  <c r="D322" i="7"/>
  <c r="D137" i="7"/>
  <c r="D269" i="7"/>
  <c r="D67" i="7"/>
  <c r="D105" i="7"/>
  <c r="D95" i="7"/>
  <c r="D6" i="7"/>
  <c r="D272" i="7"/>
  <c r="D332" i="7"/>
  <c r="D354" i="7"/>
  <c r="D275" i="7"/>
  <c r="D21" i="7"/>
  <c r="D324" i="7"/>
  <c r="D54" i="7"/>
  <c r="D198" i="7"/>
  <c r="D308" i="7"/>
  <c r="D347" i="7"/>
  <c r="D156" i="7"/>
  <c r="D286" i="7"/>
  <c r="D218" i="7"/>
  <c r="D217" i="7"/>
  <c r="D44" i="7"/>
  <c r="D49" i="7"/>
  <c r="D222" i="7"/>
  <c r="D215" i="7"/>
  <c r="D20" i="7"/>
  <c r="D251" i="7"/>
  <c r="D134" i="7"/>
  <c r="D184" i="7"/>
  <c r="D302" i="7"/>
  <c r="D197" i="7"/>
  <c r="D69" i="7"/>
  <c r="D257" i="7"/>
  <c r="D129" i="7"/>
  <c r="D93" i="7"/>
  <c r="D299" i="7"/>
  <c r="D170" i="7"/>
  <c r="D75" i="7"/>
  <c r="D224" i="7"/>
  <c r="D327" i="7"/>
  <c r="D285" i="7"/>
  <c r="D121" i="7"/>
  <c r="D162" i="7"/>
  <c r="D309" i="7"/>
  <c r="D158" i="7"/>
  <c r="D329" i="7"/>
  <c r="D145" i="7"/>
  <c r="D336" i="7"/>
  <c r="D33" i="7"/>
  <c r="D225" i="7"/>
  <c r="D202" i="7"/>
  <c r="D270" i="7"/>
  <c r="D263" i="7"/>
  <c r="D83" i="7"/>
  <c r="D166" i="7"/>
  <c r="D111" i="7"/>
  <c r="D124" i="7"/>
  <c r="D294" i="7"/>
  <c r="D204" i="7"/>
  <c r="D25" i="7"/>
  <c r="D4" i="7"/>
  <c r="D334" i="7"/>
  <c r="D77" i="7"/>
  <c r="D326" i="7"/>
  <c r="D5" i="7"/>
  <c r="D94" i="7"/>
  <c r="D203" i="7"/>
  <c r="D281" i="7"/>
  <c r="D315" i="7"/>
  <c r="D183" i="7"/>
  <c r="D127" i="7"/>
  <c r="D42" i="7"/>
  <c r="D265" i="7"/>
  <c r="D182" i="7"/>
  <c r="D163" i="7"/>
  <c r="D88" i="7"/>
  <c r="D185" i="7"/>
  <c r="D64" i="7"/>
  <c r="D174" i="7"/>
  <c r="D245" i="7"/>
  <c r="D350" i="7"/>
  <c r="D80" i="7"/>
  <c r="D276" i="7"/>
  <c r="D303" i="7"/>
  <c r="D192" i="7"/>
  <c r="D139" i="7"/>
  <c r="D229" i="7"/>
  <c r="D360" i="7"/>
  <c r="D23" i="7"/>
  <c r="D228" i="7"/>
  <c r="D243" i="7"/>
  <c r="D130" i="7"/>
  <c r="D362" i="7"/>
  <c r="D143" i="7"/>
  <c r="D279" i="7"/>
  <c r="D194" i="7"/>
  <c r="D261" i="7"/>
  <c r="D290" i="7"/>
  <c r="D12" i="7"/>
  <c r="D240" i="7"/>
  <c r="D136" i="7"/>
  <c r="D89" i="7"/>
  <c r="D90" i="7"/>
  <c r="D349" i="7"/>
  <c r="D180" i="7"/>
  <c r="D125" i="7"/>
  <c r="D74" i="7"/>
  <c r="D161" i="7"/>
  <c r="D210" i="7"/>
  <c r="D262" i="7"/>
  <c r="D237" i="7"/>
  <c r="D76" i="7"/>
  <c r="D112" i="7"/>
  <c r="D367" i="7"/>
  <c r="D289" i="7"/>
  <c r="D352" i="7"/>
  <c r="D267" i="7"/>
  <c r="D206" i="7"/>
  <c r="D27" i="7"/>
  <c r="D117" i="7"/>
  <c r="D211" i="7"/>
  <c r="D99" i="7"/>
  <c r="D193" i="7"/>
  <c r="D102" i="7"/>
  <c r="D123" i="7"/>
  <c r="D97" i="7"/>
  <c r="D351" i="7"/>
  <c r="D291" i="7"/>
  <c r="D337" i="7"/>
  <c r="D212" i="7"/>
  <c r="D34" i="7"/>
  <c r="D287" i="7"/>
  <c r="D91" i="7"/>
  <c r="D186" i="7"/>
  <c r="D148" i="7"/>
  <c r="D238" i="7"/>
  <c r="D48" i="7"/>
  <c r="D361" i="7"/>
  <c r="D2" i="7"/>
  <c r="D154" i="7"/>
  <c r="D223" i="7"/>
  <c r="D9" i="7"/>
  <c r="D71" i="7"/>
  <c r="D295" i="7"/>
  <c r="D233" i="7"/>
  <c r="D249" i="7"/>
  <c r="D87" i="7"/>
  <c r="D345" i="7"/>
  <c r="D368" i="7"/>
  <c r="D258" i="7"/>
  <c r="D172" i="7"/>
  <c r="D292" i="7"/>
  <c r="D312" i="7"/>
  <c r="D13" i="7"/>
  <c r="D55" i="7"/>
  <c r="D28" i="7"/>
  <c r="D214" i="7"/>
  <c r="D92" i="7"/>
  <c r="D271" i="7"/>
  <c r="D357" i="7"/>
  <c r="D250" i="7"/>
  <c r="D310" i="7"/>
  <c r="D311" i="7"/>
  <c r="D59" i="7"/>
  <c r="D144" i="7"/>
  <c r="D282" i="7"/>
  <c r="D45" i="7"/>
  <c r="D188" i="7"/>
  <c r="D247" i="7"/>
  <c r="D256" i="7"/>
  <c r="D314" i="7"/>
  <c r="D235" i="7"/>
  <c r="D178" i="7"/>
  <c r="D241" i="7"/>
  <c r="D122" i="7"/>
  <c r="D201" i="7"/>
  <c r="D248" i="7"/>
  <c r="D169" i="7"/>
  <c r="D38" i="7"/>
  <c r="D175" i="7"/>
  <c r="D100" i="7"/>
  <c r="D7" i="7"/>
  <c r="D24" i="7"/>
  <c r="D231" i="7"/>
  <c r="D221" i="7"/>
  <c r="D196" i="7"/>
  <c r="D280" i="7"/>
  <c r="D356" i="7"/>
  <c r="D268" i="7"/>
  <c r="D41" i="7"/>
  <c r="D179" i="7"/>
  <c r="D181" i="7"/>
  <c r="D331" i="7"/>
  <c r="D113" i="7"/>
  <c r="D343" i="7"/>
  <c r="D300" i="7"/>
  <c r="D208" i="7"/>
  <c r="D15" i="7"/>
  <c r="D199" i="7"/>
  <c r="D104" i="7"/>
  <c r="D8" i="7"/>
  <c r="D232" i="7"/>
  <c r="D191" i="7"/>
  <c r="D32" i="7"/>
  <c r="D307" i="7"/>
  <c r="D56" i="7"/>
  <c r="D86" i="7"/>
  <c r="D53" i="7"/>
  <c r="D344" i="7"/>
  <c r="D333" i="7"/>
  <c r="D126" i="7"/>
  <c r="D147" i="7"/>
  <c r="D359" i="7"/>
  <c r="D195" i="7"/>
  <c r="D317" i="7"/>
  <c r="D338" i="7"/>
  <c r="D149" i="7"/>
  <c r="D51" i="7"/>
  <c r="D253" i="7"/>
  <c r="D364" i="7"/>
  <c r="D70" i="7"/>
  <c r="D190" i="7"/>
  <c r="D11" i="7"/>
  <c r="D177" i="7"/>
  <c r="D274" i="7"/>
  <c r="D29" i="7"/>
  <c r="D325" i="7"/>
  <c r="D353" i="7"/>
  <c r="D278" i="7"/>
  <c r="D81" i="7"/>
  <c r="D36" i="7"/>
  <c r="D342" i="7"/>
  <c r="D35" i="7"/>
  <c r="D323" i="7"/>
  <c r="D234" i="7"/>
  <c r="D305" i="7"/>
  <c r="D142" i="7"/>
  <c r="D242" i="7"/>
  <c r="D17" i="7"/>
  <c r="D335" i="7"/>
  <c r="D316" i="7"/>
  <c r="D313" i="7"/>
  <c r="D72" i="7"/>
  <c r="D318" i="7"/>
  <c r="D19" i="7"/>
  <c r="D159" i="7"/>
  <c r="D239" i="7"/>
  <c r="D288" i="7"/>
  <c r="D107" i="7"/>
  <c r="D66" i="7"/>
  <c r="D78" i="7"/>
  <c r="D63" i="7"/>
  <c r="D189" i="7"/>
  <c r="D135" i="7"/>
  <c r="D101" i="7"/>
  <c r="D363" i="7"/>
  <c r="D151" i="7"/>
  <c r="D47" i="7"/>
  <c r="D165" i="7"/>
  <c r="D138" i="7"/>
  <c r="D259" i="7"/>
  <c r="D341" i="7"/>
  <c r="D301" i="7"/>
  <c r="D297" i="7"/>
  <c r="D219" i="7"/>
  <c r="D152" i="7"/>
  <c r="D205" i="7"/>
  <c r="D68" i="7"/>
  <c r="D50" i="7"/>
  <c r="D60" i="7"/>
  <c r="D173" i="7"/>
  <c r="D115" i="7"/>
  <c r="D146" i="7"/>
  <c r="D339" i="7"/>
  <c r="D110" i="7"/>
  <c r="D320" i="7"/>
  <c r="D140" i="7"/>
  <c r="D365" i="7"/>
  <c r="D1558" i="5"/>
  <c r="D2109" i="5"/>
  <c r="D2239" i="5"/>
  <c r="D2209" i="5"/>
  <c r="D1380" i="5"/>
  <c r="D2020" i="5"/>
  <c r="D720" i="5"/>
  <c r="D13" i="5"/>
  <c r="D2499" i="5"/>
  <c r="D1420" i="5"/>
  <c r="D2293" i="5"/>
  <c r="D506" i="5"/>
  <c r="D293" i="5"/>
  <c r="D25" i="5"/>
  <c r="D2102" i="5"/>
  <c r="D921" i="5"/>
  <c r="D1613" i="5"/>
  <c r="D280" i="5"/>
  <c r="D2318" i="5"/>
  <c r="D2373" i="5"/>
  <c r="D927" i="5"/>
  <c r="D1258" i="5"/>
  <c r="D344" i="5"/>
  <c r="D807" i="5"/>
  <c r="D2556" i="5"/>
  <c r="D640" i="5"/>
  <c r="D2405" i="5"/>
  <c r="D693" i="5"/>
  <c r="D1240" i="5"/>
  <c r="D1708" i="5"/>
  <c r="D701" i="5"/>
  <c r="D975" i="5"/>
  <c r="D2154" i="5"/>
  <c r="D380" i="5"/>
  <c r="D1440" i="5"/>
  <c r="D1836" i="5"/>
  <c r="D1832" i="5"/>
  <c r="D978" i="5"/>
  <c r="D546" i="5"/>
  <c r="D297" i="5"/>
  <c r="D1475" i="5"/>
  <c r="D634" i="5"/>
  <c r="D1209" i="5"/>
  <c r="D1950" i="5"/>
  <c r="D1533" i="5"/>
  <c r="D535" i="5"/>
  <c r="D2375" i="5"/>
  <c r="D23" i="5"/>
  <c r="D2541" i="5"/>
  <c r="D1849" i="5"/>
  <c r="D1421" i="5"/>
  <c r="D558" i="5"/>
  <c r="D2131" i="5"/>
  <c r="D1077" i="5"/>
  <c r="D2034" i="5"/>
  <c r="D1415" i="5"/>
  <c r="D229" i="5"/>
  <c r="D2686" i="5"/>
  <c r="D1700" i="5"/>
  <c r="D2537" i="5"/>
  <c r="D612" i="5"/>
  <c r="D1500" i="5"/>
  <c r="D1495" i="5"/>
  <c r="D1122" i="5"/>
  <c r="D2547" i="5"/>
  <c r="D2500" i="5"/>
  <c r="D2612" i="5"/>
  <c r="D2009" i="5"/>
  <c r="D1363" i="5"/>
  <c r="D435" i="5"/>
  <c r="D782" i="5"/>
  <c r="D1168" i="5"/>
  <c r="D2356" i="5"/>
  <c r="D419" i="5"/>
  <c r="D2088" i="5"/>
  <c r="D2076" i="5"/>
  <c r="D474" i="5"/>
  <c r="D663" i="5"/>
  <c r="D2507" i="5"/>
  <c r="D2228" i="5"/>
  <c r="D531" i="5"/>
  <c r="D1525" i="5"/>
  <c r="D1974" i="5"/>
  <c r="D396" i="5"/>
  <c r="D74" i="5"/>
  <c r="D1674" i="5"/>
  <c r="D1348" i="5"/>
  <c r="D1523" i="5"/>
  <c r="D706" i="5"/>
  <c r="D2416" i="5"/>
  <c r="D532" i="5"/>
  <c r="D572" i="5"/>
  <c r="D883" i="5"/>
  <c r="D359" i="5"/>
  <c r="D1618" i="5"/>
  <c r="D2366" i="5"/>
  <c r="D1336" i="5"/>
  <c r="D136" i="5"/>
  <c r="D2317" i="5"/>
  <c r="D2226" i="5"/>
  <c r="D886" i="5"/>
  <c r="D1728" i="5"/>
  <c r="D2208" i="5"/>
  <c r="D857" i="5"/>
  <c r="D769" i="5"/>
  <c r="D1789" i="5"/>
  <c r="D2303" i="5"/>
  <c r="D2583" i="5"/>
  <c r="D1529" i="5"/>
  <c r="D748" i="5"/>
  <c r="D471" i="5"/>
  <c r="D1885" i="5"/>
  <c r="D1624" i="5"/>
  <c r="D1488" i="5"/>
  <c r="D1397" i="5"/>
  <c r="D899" i="5"/>
  <c r="D1869" i="5"/>
  <c r="D568" i="5"/>
  <c r="D953" i="5"/>
  <c r="D919" i="5"/>
  <c r="D1615" i="5"/>
  <c r="D2130" i="5"/>
  <c r="D467" i="5"/>
  <c r="D2069" i="5"/>
  <c r="D116" i="5"/>
  <c r="D1178" i="5"/>
  <c r="D337" i="5"/>
  <c r="D347" i="5"/>
  <c r="D365" i="5"/>
  <c r="D580" i="5"/>
  <c r="D2352" i="5"/>
  <c r="D2559" i="5"/>
  <c r="D85" i="5"/>
  <c r="D384" i="5"/>
  <c r="D2172" i="5"/>
  <c r="D1809" i="5"/>
  <c r="D2611" i="5"/>
  <c r="D1743" i="5"/>
  <c r="D1494" i="5"/>
  <c r="D783" i="5"/>
  <c r="D1911" i="5"/>
  <c r="D642" i="5"/>
  <c r="D2431" i="5"/>
  <c r="D2188" i="5"/>
  <c r="D18" i="5"/>
  <c r="D436" i="5"/>
  <c r="D1115" i="5"/>
  <c r="D631" i="5"/>
  <c r="D458" i="5"/>
  <c r="D2440" i="5"/>
  <c r="D1501" i="5"/>
  <c r="D882" i="5"/>
  <c r="D2669" i="5"/>
  <c r="D16" i="5"/>
  <c r="D2261" i="5"/>
  <c r="D109" i="5"/>
  <c r="D582" i="5"/>
  <c r="D802" i="5"/>
  <c r="D686" i="5"/>
  <c r="D2543" i="5"/>
  <c r="D480" i="5"/>
  <c r="D692" i="5"/>
  <c r="D1970" i="5"/>
  <c r="D373" i="5"/>
  <c r="D2463" i="5"/>
  <c r="D2279" i="5"/>
  <c r="D1853" i="5"/>
  <c r="D855" i="5"/>
  <c r="D2674" i="5"/>
  <c r="D1143" i="5"/>
  <c r="D1990" i="5"/>
  <c r="D2199" i="5"/>
  <c r="D2186" i="5"/>
  <c r="D2019" i="5"/>
  <c r="D622" i="5"/>
  <c r="D2367" i="5"/>
  <c r="D1270" i="5"/>
  <c r="D220" i="5"/>
  <c r="D1172" i="5"/>
  <c r="D1668" i="5"/>
  <c r="D906" i="5"/>
  <c r="D1751" i="5"/>
  <c r="D2129" i="5"/>
  <c r="D2312" i="5"/>
  <c r="D2112" i="5"/>
  <c r="D2668" i="5"/>
  <c r="D1408" i="5"/>
  <c r="D1685" i="5"/>
  <c r="D1470" i="5"/>
  <c r="D817" i="5"/>
  <c r="D2382" i="5"/>
  <c r="D585" i="5"/>
  <c r="D958" i="5"/>
  <c r="D955" i="5"/>
  <c r="D20" i="5"/>
  <c r="D1877" i="5"/>
  <c r="D1637" i="5"/>
  <c r="D2244" i="5"/>
  <c r="D1331" i="5"/>
  <c r="D397" i="5"/>
  <c r="D219" i="5"/>
  <c r="D747" i="5"/>
  <c r="D1051" i="5"/>
  <c r="D2278" i="5"/>
  <c r="D2125" i="5"/>
  <c r="D665" i="5"/>
  <c r="D570" i="5"/>
  <c r="D268" i="5"/>
  <c r="D684" i="5"/>
  <c r="D1225" i="5"/>
  <c r="D1085" i="5"/>
  <c r="D1589" i="5"/>
  <c r="D1646" i="5"/>
  <c r="D759" i="5"/>
  <c r="D1062" i="5"/>
  <c r="D2689" i="5"/>
  <c r="D360" i="5"/>
  <c r="D204" i="5"/>
  <c r="D2074" i="5"/>
  <c r="D2166" i="5"/>
  <c r="D282" i="5"/>
  <c r="D1693" i="5"/>
  <c r="D1812" i="5"/>
  <c r="D1561" i="5"/>
  <c r="D1436" i="5"/>
  <c r="D2536" i="5"/>
  <c r="D615" i="5"/>
  <c r="D1794" i="5"/>
  <c r="D1069" i="5"/>
  <c r="D107" i="5"/>
  <c r="D1760" i="5"/>
  <c r="D979" i="5"/>
  <c r="D1344" i="5"/>
  <c r="D1813" i="5"/>
  <c r="D1866" i="5"/>
  <c r="D171" i="5"/>
  <c r="D110" i="5"/>
  <c r="D2587" i="5"/>
  <c r="D349" i="5"/>
  <c r="D42" i="5"/>
  <c r="D1271" i="5"/>
  <c r="D431" i="5"/>
  <c r="D1252" i="5"/>
  <c r="D1389" i="5"/>
  <c r="D2350" i="5"/>
  <c r="D131" i="5"/>
  <c r="D202" i="5"/>
  <c r="D319" i="5"/>
  <c r="D1392" i="5"/>
  <c r="D2683" i="5"/>
  <c r="D316" i="5"/>
  <c r="D2230" i="5"/>
  <c r="D523" i="5"/>
  <c r="D2119" i="5"/>
  <c r="D2232" i="5"/>
  <c r="D912" i="5"/>
  <c r="D2251" i="5"/>
  <c r="D2473" i="5"/>
  <c r="D1116" i="5"/>
  <c r="D2094" i="5"/>
  <c r="D378" i="5"/>
  <c r="D1432" i="5"/>
  <c r="D2139" i="5"/>
  <c r="D907" i="5"/>
  <c r="D2580" i="5"/>
  <c r="D1472" i="5"/>
  <c r="D1362" i="5"/>
  <c r="D1034" i="5"/>
  <c r="D885" i="5"/>
  <c r="D2037" i="5"/>
  <c r="D385" i="5"/>
  <c r="D2667" i="5"/>
  <c r="D2680" i="5"/>
  <c r="D737" i="5"/>
  <c r="D2533" i="5"/>
  <c r="D1075" i="5"/>
  <c r="D697" i="5"/>
  <c r="D1257" i="5"/>
  <c r="D1542" i="5"/>
  <c r="D86" i="5"/>
  <c r="D753" i="5"/>
  <c r="D1358" i="5"/>
  <c r="D2127" i="5"/>
  <c r="D2320" i="5"/>
  <c r="D557" i="5"/>
  <c r="D617" i="5"/>
  <c r="D1224" i="5"/>
  <c r="D1958" i="5"/>
  <c r="D2447" i="5"/>
  <c r="D2106" i="5"/>
  <c r="D1983" i="5"/>
  <c r="D2336" i="5"/>
  <c r="D1856" i="5"/>
  <c r="D2233" i="5"/>
  <c r="D331" i="5"/>
  <c r="D1291" i="5"/>
  <c r="D1559" i="5"/>
  <c r="D418" i="5"/>
  <c r="D60" i="5"/>
  <c r="D1185" i="5"/>
  <c r="D1247" i="5"/>
  <c r="D588" i="5"/>
  <c r="D62" i="5"/>
  <c r="D1706" i="5"/>
  <c r="D389" i="5"/>
  <c r="D2304" i="5"/>
  <c r="D2274" i="5"/>
  <c r="D2445" i="5"/>
  <c r="D2329" i="5"/>
  <c r="D2052" i="5"/>
  <c r="D1346" i="5"/>
  <c r="D73" i="5"/>
  <c r="D260" i="5"/>
  <c r="D1934" i="5"/>
  <c r="D1705" i="5"/>
  <c r="D1839" i="5"/>
  <c r="D1080" i="5"/>
  <c r="D129" i="5"/>
  <c r="D1238" i="5"/>
  <c r="D2691" i="5"/>
  <c r="D2220" i="5"/>
  <c r="D2128" i="5"/>
  <c r="D1959" i="5"/>
  <c r="D1357" i="5"/>
  <c r="D1684" i="5"/>
  <c r="D50" i="5"/>
  <c r="D2296" i="5"/>
  <c r="D239" i="5"/>
  <c r="D2124" i="5"/>
  <c r="D1399" i="5"/>
  <c r="D988" i="5"/>
  <c r="D1418" i="5"/>
  <c r="D2234" i="5"/>
  <c r="D2010" i="5"/>
  <c r="D2160" i="5"/>
  <c r="D87" i="5"/>
  <c r="D1762" i="5"/>
  <c r="D237" i="5"/>
  <c r="D2681" i="5"/>
  <c r="D895" i="5"/>
  <c r="D2237" i="5"/>
  <c r="D608" i="5"/>
  <c r="D1592" i="5"/>
  <c r="D2424" i="5"/>
  <c r="D92" i="5"/>
  <c r="D2482" i="5"/>
  <c r="D47" i="5"/>
  <c r="D904" i="5"/>
  <c r="D1697" i="5"/>
  <c r="D1662" i="5"/>
  <c r="D379" i="5"/>
  <c r="D551" i="5"/>
  <c r="D447" i="5"/>
  <c r="D837" i="5"/>
  <c r="D1104" i="5"/>
  <c r="D1325" i="5"/>
  <c r="D200" i="5"/>
  <c r="D387" i="5"/>
  <c r="D805" i="5"/>
  <c r="D1527" i="5"/>
  <c r="D1765" i="5"/>
  <c r="D2503" i="5"/>
  <c r="D2207" i="5"/>
  <c r="D463" i="5"/>
  <c r="D1890" i="5"/>
  <c r="D1360" i="5"/>
  <c r="D1382" i="5"/>
  <c r="D874" i="5"/>
  <c r="D581" i="5"/>
  <c r="D1163" i="5"/>
  <c r="D450" i="5"/>
  <c r="D2267" i="5"/>
  <c r="D758" i="5"/>
  <c r="D1035" i="5"/>
  <c r="D1738" i="5"/>
  <c r="D2659" i="5"/>
  <c r="D1780" i="5"/>
  <c r="D925" i="5"/>
  <c r="D1292" i="5"/>
  <c r="D1677" i="5"/>
  <c r="D728" i="5"/>
  <c r="D2122" i="5"/>
  <c r="D370" i="5"/>
  <c r="D1489" i="5"/>
  <c r="D323" i="5"/>
  <c r="D1347" i="5"/>
  <c r="D2078" i="5"/>
  <c r="D2138" i="5"/>
  <c r="D854" i="5"/>
  <c r="D1327" i="5"/>
  <c r="D2655" i="5"/>
  <c r="D820" i="5"/>
  <c r="D2137" i="5"/>
  <c r="D1366" i="5"/>
  <c r="D246" i="5"/>
  <c r="D913" i="5"/>
  <c r="D968" i="5"/>
  <c r="D40" i="5"/>
  <c r="D1057" i="5"/>
  <c r="D2471" i="5"/>
  <c r="D643" i="5"/>
  <c r="D1579" i="5"/>
  <c r="D146" i="5"/>
  <c r="D2004" i="5"/>
  <c r="D2291" i="5"/>
  <c r="D2200" i="5"/>
  <c r="D2095" i="5"/>
  <c r="D2070" i="5"/>
  <c r="D2042" i="5"/>
  <c r="D405" i="5"/>
  <c r="D2174" i="5"/>
  <c r="D2325" i="5"/>
  <c r="D1538" i="5"/>
  <c r="D2255" i="5"/>
  <c r="D41" i="5"/>
  <c r="D799" i="5"/>
  <c r="D2508" i="5"/>
  <c r="D1381" i="5"/>
  <c r="D1096" i="5"/>
  <c r="D340" i="5"/>
  <c r="D1563" i="5"/>
  <c r="D1744" i="5"/>
  <c r="D269" i="5"/>
  <c r="D821" i="5"/>
  <c r="D2254" i="5"/>
  <c r="D1896" i="5"/>
  <c r="D481" i="5"/>
  <c r="D540" i="5"/>
  <c r="D575" i="5"/>
  <c r="D808" i="5"/>
  <c r="D1923" i="5"/>
  <c r="D1086" i="5"/>
  <c r="D362" i="5"/>
  <c r="D1603" i="5"/>
  <c r="D2025" i="5"/>
  <c r="D651" i="5"/>
  <c r="D833" i="5"/>
  <c r="D1515" i="5"/>
  <c r="D1641" i="5"/>
  <c r="D198" i="5"/>
  <c r="D1884" i="5"/>
  <c r="D1295" i="5"/>
  <c r="D2091" i="5"/>
  <c r="D1902" i="5"/>
  <c r="D2158" i="5"/>
  <c r="D1355" i="5"/>
  <c r="D2461" i="5"/>
  <c r="D2438" i="5"/>
  <c r="D2464" i="5"/>
  <c r="D454" i="5"/>
  <c r="D2121" i="5"/>
  <c r="D1301" i="5"/>
  <c r="D2479" i="5"/>
  <c r="D195" i="5"/>
  <c r="D1653" i="5"/>
  <c r="D1887" i="5"/>
  <c r="D201" i="5"/>
  <c r="D1364" i="5"/>
  <c r="D1269" i="5"/>
  <c r="D1379" i="5"/>
  <c r="D1725" i="5"/>
  <c r="D963" i="5"/>
  <c r="D1506" i="5"/>
  <c r="D108" i="5"/>
  <c r="D775" i="5"/>
  <c r="D77" i="5"/>
  <c r="D987" i="5"/>
  <c r="D1550" i="5"/>
  <c r="D1009" i="5"/>
  <c r="D342" i="5"/>
  <c r="D2645" i="5"/>
  <c r="D1858" i="5"/>
  <c r="D2629" i="5"/>
  <c r="D1586" i="5"/>
  <c r="D1367" i="5"/>
  <c r="D1795" i="5"/>
  <c r="D187" i="5"/>
  <c r="D1119" i="5"/>
  <c r="D887" i="5"/>
  <c r="D2524" i="5"/>
  <c r="D1658" i="5"/>
  <c r="D2169" i="5"/>
  <c r="D181" i="5"/>
  <c r="D1476" i="5"/>
  <c r="D1605" i="5"/>
  <c r="D1588" i="5"/>
  <c r="D2307" i="5"/>
  <c r="D221" i="5"/>
  <c r="D2339" i="5"/>
  <c r="D173" i="5"/>
  <c r="D461" i="5"/>
  <c r="D2376" i="5"/>
  <c r="D1304" i="5"/>
  <c r="D1710" i="5"/>
  <c r="D1730" i="5"/>
  <c r="D2060" i="5"/>
  <c r="D1962" i="5"/>
  <c r="D2319" i="5"/>
  <c r="D1722" i="5"/>
  <c r="D736" i="5"/>
  <c r="D223" i="5"/>
  <c r="D2436" i="5"/>
  <c r="D1181" i="5"/>
  <c r="D2120" i="5"/>
  <c r="D946" i="5"/>
  <c r="D46" i="5"/>
  <c r="D1286" i="5"/>
  <c r="D1548" i="5"/>
  <c r="D573" i="5"/>
  <c r="D710" i="5"/>
  <c r="D1878" i="5"/>
  <c r="D30" i="5"/>
  <c r="D1157" i="5"/>
  <c r="D1518" i="5"/>
  <c r="D2586" i="5"/>
  <c r="D287" i="5"/>
  <c r="D725" i="5"/>
  <c r="D1773" i="5"/>
  <c r="D2030" i="5"/>
  <c r="D825" i="5"/>
  <c r="D661" i="5"/>
  <c r="D1443" i="5"/>
  <c r="D133" i="5"/>
  <c r="D2302" i="5"/>
  <c r="D1985" i="5"/>
  <c r="D482" i="5"/>
  <c r="D870" i="5"/>
  <c r="D100" i="5"/>
  <c r="D1622" i="5"/>
  <c r="D778" i="5"/>
  <c r="D2362" i="5"/>
  <c r="D1011" i="5"/>
  <c r="D2633" i="5"/>
  <c r="D2671" i="5"/>
  <c r="D2496" i="5"/>
  <c r="D328" i="5"/>
  <c r="D2421" i="5"/>
  <c r="D1386" i="5"/>
  <c r="D1199" i="5"/>
  <c r="D1050" i="5"/>
  <c r="D2132" i="5"/>
  <c r="D1753" i="5"/>
  <c r="D2085" i="5"/>
  <c r="D2489" i="5"/>
  <c r="D1087" i="5"/>
  <c r="D1146" i="5"/>
  <c r="D932" i="5"/>
  <c r="D2628" i="5"/>
  <c r="D2453" i="5"/>
  <c r="D45" i="5"/>
  <c r="D2675" i="5"/>
  <c r="D1824" i="5"/>
  <c r="D565" i="5"/>
  <c r="D1907" i="5"/>
  <c r="D1456" i="5"/>
  <c r="D1606" i="5"/>
  <c r="D1356" i="5"/>
  <c r="D600" i="5"/>
  <c r="D1193" i="5"/>
  <c r="D1220" i="5"/>
  <c r="D249" i="5"/>
  <c r="D563" i="5"/>
  <c r="D872" i="5"/>
  <c r="D2542" i="5"/>
  <c r="D97" i="5"/>
  <c r="D254" i="5"/>
  <c r="D717" i="5"/>
  <c r="D2562" i="5"/>
  <c r="D1306" i="5"/>
  <c r="D2488" i="5"/>
  <c r="D940" i="5"/>
  <c r="D52" i="5"/>
  <c r="D1106" i="5"/>
  <c r="D2096" i="5"/>
  <c r="D2483" i="5"/>
  <c r="D141" i="5"/>
  <c r="D733" i="5"/>
  <c r="D1574" i="5"/>
  <c r="D1804" i="5"/>
  <c r="D1214" i="5"/>
  <c r="D2532" i="5"/>
  <c r="D27" i="5"/>
  <c r="D1925" i="5"/>
  <c r="D619" i="5"/>
  <c r="D707" i="5"/>
  <c r="D59" i="5"/>
  <c r="D970" i="5"/>
  <c r="D1427" i="5"/>
  <c r="D39" i="5"/>
  <c r="D2342" i="5"/>
  <c r="D1512" i="5"/>
  <c r="D1988" i="5"/>
  <c r="D235" i="5"/>
  <c r="D257" i="5"/>
  <c r="D1047" i="5"/>
  <c r="D739" i="5"/>
  <c r="D2595" i="5"/>
  <c r="D1917" i="5"/>
  <c r="D1124" i="5"/>
  <c r="D934" i="5"/>
  <c r="D971" i="5"/>
  <c r="D2361" i="5"/>
  <c r="D135" i="5"/>
  <c r="D156" i="5"/>
  <c r="D1966" i="5"/>
  <c r="D1701" i="5"/>
  <c r="D1630" i="5"/>
  <c r="D2384" i="5"/>
  <c r="D2609" i="5"/>
  <c r="D1446" i="5"/>
  <c r="D1715" i="5"/>
  <c r="D112" i="5"/>
  <c r="D1133" i="5"/>
  <c r="D2560" i="5"/>
  <c r="D1979" i="5"/>
  <c r="D199" i="5"/>
  <c r="D132" i="5"/>
  <c r="D1921" i="5"/>
  <c r="D1545" i="5"/>
  <c r="D1657" i="5"/>
  <c r="D2685" i="5"/>
  <c r="D478" i="5"/>
  <c r="D2465" i="5"/>
  <c r="D2103" i="5"/>
  <c r="D2048" i="5"/>
  <c r="D2527" i="5"/>
  <c r="D236" i="5"/>
  <c r="D2110" i="5"/>
  <c r="D2066" i="5"/>
  <c r="D1221" i="5"/>
  <c r="D426" i="5"/>
  <c r="D743" i="5"/>
  <c r="D1037" i="5"/>
  <c r="D2676" i="5"/>
  <c r="D501" i="5"/>
  <c r="D1961" i="5"/>
  <c r="D2493" i="5"/>
  <c r="D1940" i="5"/>
  <c r="D515" i="5"/>
  <c r="D263" i="5"/>
  <c r="D1964" i="5"/>
  <c r="D2370" i="5"/>
  <c r="D2298" i="5"/>
  <c r="D1956" i="5"/>
  <c r="D1838" i="5"/>
  <c r="D2631" i="5"/>
  <c r="D1562" i="5"/>
  <c r="D760" i="5"/>
  <c r="D1491" i="5"/>
  <c r="D2264" i="5"/>
  <c r="D1602" i="5"/>
  <c r="D2597" i="5"/>
  <c r="D1980" i="5"/>
  <c r="D230" i="5"/>
  <c r="D2276" i="5"/>
  <c r="D1112" i="5"/>
  <c r="D1444" i="5"/>
  <c r="D1230" i="5"/>
  <c r="D836" i="5"/>
  <c r="D1868" i="5"/>
  <c r="D773" i="5"/>
  <c r="D125" i="5"/>
  <c r="D1430" i="5"/>
  <c r="D1635" i="5"/>
  <c r="D2414" i="5"/>
  <c r="D1707" i="5"/>
  <c r="D1160" i="5"/>
  <c r="D464" i="5"/>
  <c r="D860" i="5"/>
  <c r="D318" i="5"/>
  <c r="D2573" i="5"/>
  <c r="D550" i="5"/>
  <c r="D1881" i="5"/>
  <c r="D119" i="5"/>
  <c r="D2606" i="5"/>
  <c r="D2658" i="5"/>
  <c r="D272" i="5"/>
  <c r="D500" i="5"/>
  <c r="D1261" i="5"/>
  <c r="D2408" i="5"/>
  <c r="D2000" i="5"/>
  <c r="D2086" i="5"/>
  <c r="D960" i="5"/>
  <c r="D1867" i="5"/>
  <c r="D1017" i="5"/>
  <c r="D290" i="5"/>
  <c r="D1745" i="5"/>
  <c r="D2012" i="5"/>
  <c r="D1485" i="5"/>
  <c r="D1601" i="5"/>
  <c r="D1192" i="5"/>
  <c r="D788" i="5"/>
  <c r="D78" i="5"/>
  <c r="D898" i="5"/>
  <c r="D1029" i="5"/>
  <c r="D2351" i="5"/>
  <c r="D1666" i="5"/>
  <c r="D1018" i="5"/>
  <c r="D1927" i="5"/>
  <c r="D2467" i="5"/>
  <c r="D1732" i="5"/>
  <c r="D1020" i="5"/>
  <c r="D578" i="5"/>
  <c r="D2570" i="5"/>
  <c r="D909" i="5"/>
  <c r="D1655" i="5"/>
  <c r="D1285" i="5"/>
  <c r="D1091" i="5"/>
  <c r="D2646" i="5"/>
  <c r="D1932" i="5"/>
  <c r="D2300" i="5"/>
  <c r="D1995" i="5"/>
  <c r="D1782" i="5"/>
  <c r="D2005" i="5"/>
  <c r="D2222" i="5"/>
  <c r="D32" i="5"/>
  <c r="D1003" i="5"/>
  <c r="D1095" i="5"/>
  <c r="D1349" i="5"/>
  <c r="D1405" i="5"/>
  <c r="D1351" i="5"/>
  <c r="D763" i="5"/>
  <c r="D553" i="5"/>
  <c r="D339" i="5"/>
  <c r="D193" i="5"/>
  <c r="D285" i="5"/>
  <c r="D2201" i="5"/>
  <c r="D989" i="5"/>
  <c r="D1968" i="5"/>
  <c r="D2647" i="5"/>
  <c r="D457" i="5"/>
  <c r="D251" i="5"/>
  <c r="D1026" i="5"/>
  <c r="D1823" i="5"/>
  <c r="D2218" i="5"/>
  <c r="D456" i="5"/>
  <c r="D1779" i="5"/>
  <c r="D1400" i="5"/>
  <c r="D2677" i="5"/>
  <c r="D1719" i="5"/>
  <c r="D1720" i="5"/>
  <c r="D1041" i="5"/>
  <c r="D444" i="5"/>
  <c r="D1130" i="5"/>
  <c r="D2571" i="5"/>
  <c r="D1103" i="5"/>
  <c r="D12" i="5"/>
  <c r="D502" i="5"/>
  <c r="D2038" i="5"/>
  <c r="D702" i="5"/>
  <c r="D2167" i="5"/>
  <c r="D868" i="5"/>
  <c r="D106" i="5"/>
  <c r="D1895" i="5"/>
  <c r="D1514" i="5"/>
  <c r="D462" i="5"/>
  <c r="D2100" i="5"/>
  <c r="D411" i="5"/>
  <c r="D351" i="5"/>
  <c r="D2594" i="5"/>
  <c r="D1977" i="5"/>
  <c r="D2108" i="5"/>
  <c r="D2679" i="5"/>
  <c r="D1678" i="5"/>
  <c r="D1092" i="5"/>
  <c r="D2581" i="5"/>
  <c r="D1279" i="5"/>
  <c r="D191" i="5"/>
  <c r="D2197" i="5"/>
  <c r="D1300" i="5"/>
  <c r="D891" i="5"/>
  <c r="D667" i="5"/>
  <c r="D779" i="5"/>
  <c r="D161" i="5"/>
  <c r="D1416" i="5"/>
  <c r="D1296" i="5"/>
  <c r="D659" i="5"/>
  <c r="D1497" i="5"/>
  <c r="D1609" i="5"/>
  <c r="D2443" i="5"/>
  <c r="D176" i="5"/>
  <c r="D1182" i="5"/>
  <c r="D1893" i="5"/>
  <c r="D1171" i="5"/>
  <c r="D1048" i="5"/>
  <c r="D2107" i="5"/>
  <c r="D1734" i="5"/>
  <c r="D203" i="5"/>
  <c r="D376" i="5"/>
  <c r="D1434" i="5"/>
  <c r="D1670" i="5"/>
  <c r="D2161" i="5"/>
  <c r="D1952" i="5"/>
  <c r="D1901" i="5"/>
  <c r="D1219" i="5"/>
  <c r="D2231" i="5"/>
  <c r="D180" i="5"/>
  <c r="D1801" i="5"/>
  <c r="D834" i="5"/>
  <c r="D708" i="5"/>
  <c r="D1216" i="5"/>
  <c r="D2363" i="5"/>
  <c r="D209" i="5"/>
  <c r="D2029" i="5"/>
  <c r="D780" i="5"/>
  <c r="D863" i="5"/>
  <c r="D505" i="5"/>
  <c r="D1093" i="5"/>
  <c r="D813" i="5"/>
  <c r="D1947" i="5"/>
  <c r="D2341" i="5"/>
  <c r="D1528" i="5"/>
  <c r="D409" i="5"/>
  <c r="D639" i="5"/>
  <c r="D731" i="5"/>
  <c r="D11" i="5"/>
  <c r="D455" i="5"/>
  <c r="D1413" i="5"/>
  <c r="D1384" i="5"/>
  <c r="D1535" i="5"/>
  <c r="D496" i="5"/>
  <c r="D976" i="5"/>
  <c r="D890" i="5"/>
  <c r="D2299" i="5"/>
  <c r="D19" i="5"/>
  <c r="D2205" i="5"/>
  <c r="D1972" i="5"/>
  <c r="D1872" i="5"/>
  <c r="D1807" i="5"/>
  <c r="D1851" i="5"/>
  <c r="D2150" i="5"/>
  <c r="D207" i="5"/>
  <c r="D1669" i="5"/>
  <c r="D1555" i="5"/>
  <c r="D1021" i="5"/>
  <c r="D1345" i="5"/>
  <c r="D1524" i="5"/>
  <c r="D2008" i="5"/>
  <c r="D2688" i="5"/>
  <c r="D2260" i="5"/>
  <c r="D2519" i="5"/>
  <c r="D2099" i="5"/>
  <c r="D453" i="5"/>
  <c r="D1857" i="5"/>
  <c r="D569" i="5"/>
  <c r="D1830" i="5"/>
  <c r="D244" i="5"/>
  <c r="D1748" i="5"/>
  <c r="D517" i="5"/>
  <c r="D2423" i="5"/>
  <c r="D2593" i="5"/>
  <c r="D2195" i="5"/>
  <c r="D2024" i="5"/>
  <c r="D1316" i="5"/>
  <c r="D475" i="5"/>
  <c r="D2687" i="5"/>
  <c r="D1156" i="5"/>
  <c r="D1065" i="5"/>
  <c r="D539" i="5"/>
  <c r="D1159" i="5"/>
  <c r="D1298" i="5"/>
  <c r="D1245" i="5"/>
  <c r="D28" i="5"/>
  <c r="D231" i="5"/>
  <c r="D1197" i="5"/>
  <c r="D124" i="5"/>
  <c r="D2599" i="5"/>
  <c r="D2062" i="5"/>
  <c r="D1407" i="5"/>
  <c r="D2393" i="5"/>
  <c r="D218" i="5"/>
  <c r="D1188" i="5"/>
  <c r="D1244" i="5"/>
  <c r="D2429" i="5"/>
  <c r="D2250" i="5"/>
  <c r="D2282" i="5"/>
  <c r="D143" i="5"/>
  <c r="D1303" i="5"/>
  <c r="D2171" i="5"/>
  <c r="D1944" i="5"/>
  <c r="D1879" i="5"/>
  <c r="D1687" i="5"/>
  <c r="D2552" i="5"/>
  <c r="D334" i="5"/>
  <c r="D36" i="5"/>
  <c r="D2284" i="5"/>
  <c r="D723" i="5"/>
  <c r="D2002" i="5"/>
  <c r="D1656" i="5"/>
  <c r="D592" i="5"/>
  <c r="D681" i="5"/>
  <c r="D2064" i="5"/>
  <c r="D1097" i="5"/>
  <c r="D1266" i="5"/>
  <c r="D1226" i="5"/>
  <c r="D647" i="5"/>
  <c r="D1912" i="5"/>
  <c r="D1207" i="5"/>
  <c r="D509" i="5"/>
  <c r="D866" i="5"/>
  <c r="D1025" i="5"/>
  <c r="D1052" i="5"/>
  <c r="D537" i="5"/>
  <c r="D691" i="5"/>
  <c r="D225" i="5"/>
  <c r="D772" i="5"/>
  <c r="D352" i="5"/>
  <c r="D744" i="5"/>
  <c r="D1232" i="5"/>
  <c r="D2059" i="5"/>
  <c r="D1083" i="5"/>
  <c r="D1150" i="5"/>
  <c r="D2397" i="5"/>
  <c r="D1242" i="5"/>
  <c r="D1481" i="5"/>
  <c r="D1787" i="5"/>
  <c r="D1412" i="5"/>
  <c r="D859" i="5"/>
  <c r="D606" i="5"/>
  <c r="D1790" i="5"/>
  <c r="D1676" i="5"/>
  <c r="D43" i="5"/>
  <c r="D2557" i="5"/>
  <c r="D67" i="5"/>
  <c r="D1118" i="5"/>
  <c r="D1033" i="5"/>
  <c r="D1727" i="5"/>
  <c r="D1259" i="5"/>
  <c r="D534" i="5"/>
  <c r="D2256" i="5"/>
  <c r="D2286" i="5"/>
  <c r="D304" i="5"/>
  <c r="D1883" i="5"/>
  <c r="D2661" i="5"/>
  <c r="D801" i="5"/>
  <c r="D2454" i="5"/>
  <c r="D908" i="5"/>
  <c r="D745" i="5"/>
  <c r="D1454" i="5"/>
  <c r="D2292" i="5"/>
  <c r="D477" i="5"/>
  <c r="D2618" i="5"/>
  <c r="D291" i="5"/>
  <c r="D148" i="5"/>
  <c r="D1870" i="5"/>
  <c r="D1496" i="5"/>
  <c r="D1963" i="5"/>
  <c r="D2528" i="5"/>
  <c r="D2288" i="5"/>
  <c r="D1460" i="5"/>
  <c r="D726" i="5"/>
  <c r="D2434" i="5"/>
  <c r="D562" i="5"/>
  <c r="D1826" i="5"/>
  <c r="D1942" i="5"/>
  <c r="D694" i="5"/>
  <c r="D1848" i="5"/>
  <c r="D2657" i="5"/>
  <c r="D2520" i="5"/>
  <c r="D1777" i="5"/>
  <c r="D576" i="5"/>
  <c r="D1149" i="5"/>
  <c r="D1675" i="5"/>
  <c r="D2437" i="5"/>
  <c r="D2448" i="5"/>
  <c r="D1575" i="5"/>
  <c r="D2117" i="5"/>
  <c r="D1453" i="5"/>
  <c r="D785" i="5"/>
  <c r="D2192" i="5"/>
  <c r="D2640" i="5"/>
  <c r="D655" i="5"/>
  <c r="D2398" i="5"/>
  <c r="D2456" i="5"/>
  <c r="D2338" i="5"/>
  <c r="D2003" i="5"/>
  <c r="D835" i="5"/>
  <c r="D2216" i="5"/>
  <c r="D398" i="5"/>
  <c r="D504" i="5"/>
  <c r="D1827" i="5"/>
  <c r="D1504" i="5"/>
  <c r="D1402" i="5"/>
  <c r="D1058" i="5"/>
  <c r="D2501" i="5"/>
  <c r="D1060" i="5"/>
  <c r="D1478" i="5"/>
  <c r="D152" i="5"/>
  <c r="D2219" i="5"/>
  <c r="D1054" i="5"/>
  <c r="D2252" i="5"/>
  <c r="D1814" i="5"/>
  <c r="D1165" i="5"/>
  <c r="D1311" i="5"/>
  <c r="D698" i="5"/>
  <c r="D2247" i="5"/>
  <c r="D394" i="5"/>
  <c r="D1547" i="5"/>
  <c r="D961" i="5"/>
  <c r="D974" i="5"/>
  <c r="D2287" i="5"/>
  <c r="D311" i="5"/>
  <c r="D678" i="5"/>
  <c r="D1802" i="5"/>
  <c r="D1191" i="5"/>
  <c r="D926" i="5"/>
  <c r="D2394" i="5"/>
  <c r="D71" i="5"/>
  <c r="D228" i="5"/>
  <c r="D1337" i="5"/>
  <c r="D567" i="5"/>
  <c r="D1170" i="5"/>
  <c r="D1074" i="5"/>
  <c r="D1431" i="5"/>
  <c r="D767" i="5"/>
  <c r="D574" i="5"/>
  <c r="D1067" i="5"/>
  <c r="D1614" i="5"/>
  <c r="D1667" i="5"/>
  <c r="D1235" i="5"/>
  <c r="D83" i="5"/>
  <c r="D552" i="5"/>
  <c r="D918" i="5"/>
  <c r="D2495" i="5"/>
  <c r="D2642" i="5"/>
  <c r="D1073" i="5"/>
  <c r="D1023" i="5"/>
  <c r="D2151" i="5"/>
  <c r="D1215" i="5"/>
  <c r="D1564" i="5"/>
  <c r="D696" i="5"/>
  <c r="D2183" i="5"/>
  <c r="D1859" i="5"/>
  <c r="D2511" i="5"/>
  <c r="D1567" i="5"/>
  <c r="D1920" i="5"/>
  <c r="D1332" i="5"/>
  <c r="D2400" i="5"/>
  <c r="D1352" i="5"/>
  <c r="D33" i="5"/>
  <c r="D177" i="5"/>
  <c r="D2451" i="5"/>
  <c r="D2649" i="5"/>
  <c r="D981" i="5"/>
  <c r="D2635" i="5"/>
  <c r="D438" i="5"/>
  <c r="D88" i="5"/>
  <c r="D1997" i="5"/>
  <c r="D1636" i="5"/>
  <c r="D1815" i="5"/>
  <c r="D1498" i="5"/>
  <c r="D1462" i="5"/>
  <c r="D556" i="5"/>
  <c r="D1565" i="5"/>
  <c r="D1038" i="5"/>
  <c r="D822" i="5"/>
  <c r="D1712" i="5"/>
  <c r="D2104" i="5"/>
  <c r="D1256" i="5"/>
  <c r="D2210" i="5"/>
  <c r="D1471" i="5"/>
  <c r="D2061" i="5"/>
  <c r="D2063" i="5"/>
  <c r="D2277" i="5"/>
  <c r="D2241" i="5"/>
  <c r="D571" i="5"/>
  <c r="D1101" i="5"/>
  <c r="D354" i="5"/>
  <c r="D473" i="5"/>
  <c r="D2392" i="5"/>
  <c r="D1735" i="5"/>
  <c r="D1627" i="5"/>
  <c r="D2193" i="5"/>
  <c r="D2098" i="5"/>
  <c r="D1522" i="5"/>
  <c r="D410" i="5"/>
  <c r="D2630" i="5"/>
  <c r="D538" i="5"/>
  <c r="D1123" i="5"/>
  <c r="D2469" i="5"/>
  <c r="D939" i="5"/>
  <c r="D65" i="5"/>
  <c r="D247" i="5"/>
  <c r="D1154" i="5"/>
  <c r="D1647" i="5"/>
  <c r="D656" i="5"/>
  <c r="D2371" i="5"/>
  <c r="D1179" i="5"/>
  <c r="D1880" i="5"/>
  <c r="D2344" i="5"/>
  <c r="D793" i="5"/>
  <c r="D446" i="5"/>
  <c r="D166" i="5"/>
  <c r="D1770" i="5"/>
  <c r="D2530" i="5"/>
  <c r="D498" i="5"/>
  <c r="D1078" i="5"/>
  <c r="D2072" i="5"/>
  <c r="D114" i="5"/>
  <c r="D2515" i="5"/>
  <c r="D2402" i="5"/>
  <c r="D315" i="5"/>
  <c r="D2075" i="5"/>
  <c r="D789" i="5"/>
  <c r="D90" i="5"/>
  <c r="D1854" i="5"/>
  <c r="D2654" i="5"/>
  <c r="D412" i="5"/>
  <c r="D1664" i="5"/>
  <c r="D1293" i="5"/>
  <c r="D649" i="5"/>
  <c r="D215" i="5"/>
  <c r="D2355" i="5"/>
  <c r="D433" i="5"/>
  <c r="D1757" i="5"/>
  <c r="D1452" i="5"/>
  <c r="D2045" i="5"/>
  <c r="D1314" i="5"/>
  <c r="D2006" i="5"/>
  <c r="D2269" i="5"/>
  <c r="D2159" i="5"/>
  <c r="D2417" i="5"/>
  <c r="D2051" i="5"/>
  <c r="D1486" i="5"/>
  <c r="D2663" i="5"/>
  <c r="D547" i="5"/>
  <c r="D826" i="5"/>
  <c r="D897" i="5"/>
  <c r="D103" i="5"/>
  <c r="D2043" i="5"/>
  <c r="D1419" i="5"/>
  <c r="D403" i="5"/>
  <c r="D722" i="5"/>
  <c r="D1070" i="5"/>
  <c r="D1935" i="5"/>
  <c r="D2294" i="5"/>
  <c r="D2249" i="5"/>
  <c r="D2613" i="5"/>
  <c r="D2579" i="5"/>
  <c r="D2390" i="5"/>
  <c r="D1383" i="5"/>
  <c r="D1121" i="5"/>
  <c r="D2340" i="5"/>
  <c r="D1145" i="5"/>
  <c r="D516" i="5"/>
  <c r="D1267" i="5"/>
  <c r="D2589" i="5"/>
  <c r="D1688" i="5"/>
  <c r="D2353" i="5"/>
  <c r="D422" i="5"/>
  <c r="D1100" i="5"/>
  <c r="D842" i="5"/>
  <c r="D317" i="5"/>
  <c r="D2036" i="5"/>
  <c r="D2621" i="5"/>
  <c r="D2401" i="5"/>
  <c r="D1904" i="5"/>
  <c r="D417" i="5"/>
  <c r="D2567" i="5"/>
  <c r="D942" i="5"/>
  <c r="D680" i="5"/>
  <c r="D957" i="5"/>
  <c r="D584" i="5"/>
  <c r="D675" i="5"/>
  <c r="D721" i="5"/>
  <c r="D1882" i="5"/>
  <c r="D2246" i="5"/>
  <c r="D1914" i="5"/>
  <c r="D2157" i="5"/>
  <c r="D2360" i="5"/>
  <c r="D377" i="5"/>
  <c r="D465" i="5"/>
  <c r="D1082" i="5"/>
  <c r="D2690" i="5"/>
  <c r="D2396" i="5"/>
  <c r="D308" i="5"/>
  <c r="D2624" i="5"/>
  <c r="D130" i="5"/>
  <c r="D1391" i="5"/>
  <c r="D162" i="5"/>
  <c r="D2185" i="5"/>
  <c r="D1136" i="5"/>
  <c r="D155" i="5"/>
  <c r="D1716" i="5"/>
  <c r="D1573" i="5"/>
  <c r="D1752" i="5"/>
  <c r="D430" i="5"/>
  <c r="D2266" i="5"/>
  <c r="D262" i="5"/>
  <c r="D2672" i="5"/>
  <c r="D332" i="5"/>
  <c r="D1585" i="5"/>
  <c r="D894" i="5"/>
  <c r="D1203" i="5"/>
  <c r="D2289" i="5"/>
  <c r="D1071" i="5"/>
  <c r="D1626" i="5"/>
  <c r="D2343" i="5"/>
  <c r="D935" i="5"/>
  <c r="D2031" i="5"/>
  <c r="D951" i="5"/>
  <c r="D1401" i="5"/>
  <c r="D1699" i="5"/>
  <c r="D2017" i="5"/>
  <c r="D1218" i="5"/>
  <c r="D923" i="5"/>
  <c r="D2335" i="5"/>
  <c r="D1409" i="5"/>
  <c r="D1987" i="5"/>
  <c r="D522" i="5"/>
  <c r="D544" i="5"/>
  <c r="D1368" i="5"/>
  <c r="D165" i="5"/>
  <c r="D937" i="5"/>
  <c r="D416" i="5"/>
  <c r="D2470" i="5"/>
  <c r="D1672" i="5"/>
  <c r="D1862" i="5"/>
  <c r="D2466" i="5"/>
  <c r="D1169" i="5"/>
  <c r="D338" i="5"/>
  <c r="D2383" i="5"/>
  <c r="D64" i="5"/>
  <c r="D1774" i="5"/>
  <c r="D1764" i="5"/>
  <c r="D755" i="5"/>
  <c r="D393" i="5"/>
  <c r="D777" i="5"/>
  <c r="D265" i="5"/>
  <c r="D614" i="5"/>
  <c r="D2097" i="5"/>
  <c r="D98" i="5"/>
  <c r="D727" i="5"/>
  <c r="D1484" i="5"/>
  <c r="D312" i="5"/>
  <c r="D2565" i="5"/>
  <c r="D784" i="5"/>
  <c r="D1290" i="5"/>
  <c r="D439" i="5"/>
  <c r="D2345" i="5"/>
  <c r="D2368" i="5"/>
  <c r="D80" i="5"/>
  <c r="D1477" i="5"/>
  <c r="D1001" i="5"/>
  <c r="D2585" i="5"/>
  <c r="D829" i="5"/>
  <c r="D893" i="5"/>
  <c r="D597" i="5"/>
  <c r="D1703" i="5"/>
  <c r="D1424" i="5"/>
  <c r="D674" i="5"/>
  <c r="D645" i="5"/>
  <c r="D902" i="5"/>
  <c r="D1971" i="5"/>
  <c r="D508" i="5"/>
  <c r="D1449" i="5"/>
  <c r="D1213" i="5"/>
  <c r="D82" i="5"/>
  <c r="D1582" i="5"/>
  <c r="D2546" i="5"/>
  <c r="D2492" i="5"/>
  <c r="D765" i="5"/>
  <c r="D618" i="5"/>
  <c r="D121" i="5"/>
  <c r="D1239" i="5"/>
  <c r="D93" i="5"/>
  <c r="D1821" i="5"/>
  <c r="D2314" i="5"/>
  <c r="D1468" i="5"/>
  <c r="D459" i="5"/>
  <c r="D2518" i="5"/>
  <c r="D1461" i="5"/>
  <c r="D936" i="5"/>
  <c r="D689" i="5"/>
  <c r="D2358" i="5"/>
  <c r="D322" i="5"/>
  <c r="D1151" i="5"/>
  <c r="D1817" i="5"/>
  <c r="D17" i="5"/>
  <c r="D1724" i="5"/>
  <c r="D1265" i="5"/>
  <c r="D676" i="5"/>
  <c r="D1426" i="5"/>
  <c r="D589" i="5"/>
  <c r="D2615" i="5"/>
  <c r="D1946" i="5"/>
  <c r="D1483" i="5"/>
  <c r="D1620" i="5"/>
  <c r="D2653" i="5"/>
  <c r="D577" i="5"/>
  <c r="D876" i="5"/>
  <c r="D367" i="5"/>
  <c r="D1908" i="5"/>
  <c r="D679" i="5"/>
  <c r="D2065" i="5"/>
  <c r="D1759" i="5"/>
  <c r="D1938" i="5"/>
  <c r="D2165" i="5"/>
  <c r="D2182" i="5"/>
  <c r="D776" i="5"/>
  <c r="D1445" i="5"/>
  <c r="D2644" i="5"/>
  <c r="D1164" i="5"/>
  <c r="D1260" i="5"/>
  <c r="D917" i="5"/>
  <c r="D844" i="5"/>
  <c r="D1282" i="5"/>
  <c r="D1520" i="5"/>
  <c r="D1350" i="5"/>
  <c r="D541" i="5"/>
  <c r="D2163" i="5"/>
  <c r="D2474" i="5"/>
  <c r="D197" i="5"/>
  <c r="D954" i="5"/>
  <c r="D1598" i="5"/>
  <c r="D861" i="5"/>
  <c r="D2022" i="5"/>
  <c r="D2146" i="5"/>
  <c r="D1819" i="5"/>
  <c r="D2388" i="5"/>
  <c r="D217" i="5"/>
  <c r="D1754" i="5"/>
  <c r="D1505" i="5"/>
  <c r="D2040" i="5"/>
  <c r="D96" i="5"/>
  <c r="D2664" i="5"/>
  <c r="D2457" i="5"/>
  <c r="D2413" i="5"/>
  <c r="D1822" i="5"/>
  <c r="D356" i="5"/>
  <c r="D901" i="5"/>
  <c r="D1793" i="5"/>
  <c r="D2280" i="5"/>
  <c r="D548" i="5"/>
  <c r="D2084" i="5"/>
  <c r="D277" i="5"/>
  <c r="D1702" i="5"/>
  <c r="D1632" i="5"/>
  <c r="D1756" i="5"/>
  <c r="D169" i="5"/>
  <c r="D1425" i="5"/>
  <c r="D2322" i="5"/>
  <c r="D2678" i="5"/>
  <c r="D1305" i="5"/>
  <c r="D2049" i="5"/>
  <c r="D2420" i="5"/>
  <c r="D1736" i="5"/>
  <c r="D2028" i="5"/>
  <c r="D1568" i="5"/>
  <c r="D2143" i="5"/>
  <c r="D1393" i="5"/>
  <c r="D1307" i="5"/>
  <c r="D14" i="5"/>
  <c r="D2634" i="5"/>
  <c r="D1999" i="5"/>
  <c r="D1480" i="5"/>
  <c r="D1322" i="5"/>
  <c r="D2093" i="5"/>
  <c r="D1711" i="5"/>
  <c r="D1918" i="5"/>
  <c r="D1536" i="5"/>
  <c r="D2462" i="5"/>
  <c r="D2418" i="5"/>
  <c r="D233" i="5"/>
  <c r="D1467" i="5"/>
  <c r="D210" i="5"/>
  <c r="D1875" i="5"/>
  <c r="D140" i="5"/>
  <c r="D1423" i="5"/>
  <c r="D1820" i="5"/>
  <c r="D1132" i="5"/>
  <c r="D709" i="5"/>
  <c r="D2313" i="5"/>
  <c r="D452" i="5"/>
  <c r="D117" i="5"/>
  <c r="D1274" i="5"/>
  <c r="D766" i="5"/>
  <c r="D2141" i="5"/>
  <c r="D797" i="5"/>
  <c r="D366" i="5"/>
  <c r="D1960" i="5"/>
  <c r="D959" i="5"/>
  <c r="D2308" i="5"/>
  <c r="D2281" i="5"/>
  <c r="D2268" i="5"/>
  <c r="D283" i="5"/>
  <c r="D1490" i="5"/>
  <c r="D1377" i="5"/>
  <c r="D329" i="5"/>
  <c r="D757" i="5"/>
  <c r="D638" i="5"/>
  <c r="D1597" i="5"/>
  <c r="D1791" i="5"/>
  <c r="D284" i="5"/>
  <c r="D1654" i="5"/>
  <c r="D666" i="5"/>
  <c r="D561" i="5"/>
  <c r="D2592" i="5"/>
  <c r="D1411" i="5"/>
  <c r="D1572" i="5"/>
  <c r="D2412" i="5"/>
  <c r="D990" i="5"/>
  <c r="D2513" i="5"/>
  <c r="D10" i="5"/>
  <c r="D2427" i="5"/>
  <c r="D1608" i="5"/>
  <c r="D2227" i="5"/>
  <c r="D851" i="5"/>
  <c r="D1726" i="5"/>
  <c r="D889" i="5"/>
  <c r="D1231" i="5"/>
  <c r="D598" i="5"/>
  <c r="D1587" i="5"/>
  <c r="D644" i="5"/>
  <c r="D566" i="5"/>
  <c r="D1661" i="5"/>
  <c r="D1288" i="5"/>
  <c r="D2213" i="5"/>
  <c r="D2379" i="5"/>
  <c r="D1410" i="5"/>
  <c r="D243" i="5"/>
  <c r="D2568" i="5"/>
  <c r="D956" i="5"/>
  <c r="D51" i="5"/>
  <c r="D1324" i="5"/>
  <c r="D1692" i="5"/>
  <c r="D1721" i="5"/>
  <c r="D279" i="5"/>
  <c r="D375" i="5"/>
  <c r="D2015" i="5"/>
  <c r="D1000" i="5"/>
  <c r="D604" i="5"/>
  <c r="D2604" i="5"/>
  <c r="D611" i="5"/>
  <c r="D208" i="5"/>
  <c r="D1584" i="5"/>
  <c r="D1195" i="5"/>
  <c r="D1768" i="5"/>
  <c r="D2050" i="5"/>
  <c r="D1294" i="5"/>
  <c r="D1600" i="5"/>
  <c r="D1909" i="5"/>
  <c r="D445" i="5"/>
  <c r="D1649" i="5"/>
  <c r="D2297" i="5"/>
  <c r="D670" i="5"/>
  <c r="D712" i="5"/>
  <c r="D815" i="5"/>
  <c r="D741" i="5"/>
  <c r="D2305" i="5"/>
  <c r="D1796" i="5"/>
  <c r="D1508" i="5"/>
  <c r="D2577" i="5"/>
  <c r="D827" i="5"/>
  <c r="D559" i="5"/>
  <c r="D399" i="5"/>
  <c r="D2357" i="5"/>
  <c r="D1396" i="5"/>
  <c r="D1652" i="5"/>
  <c r="D186" i="5"/>
  <c r="D2639" i="5"/>
  <c r="D1663" i="5"/>
  <c r="D2517" i="5"/>
  <c r="D2632" i="5"/>
  <c r="D182" i="5"/>
  <c r="D949" i="5"/>
  <c r="D1906" i="5"/>
  <c r="D1042" i="5"/>
  <c r="D127" i="5"/>
  <c r="D434" i="5"/>
  <c r="D490" i="5"/>
  <c r="D1398" i="5"/>
  <c r="D1333" i="5"/>
  <c r="D1741" i="5"/>
  <c r="D2253" i="5"/>
  <c r="D491" i="5"/>
  <c r="D258" i="5"/>
  <c r="D2430" i="5"/>
  <c r="D1889" i="5"/>
  <c r="D1660" i="5"/>
  <c r="D24" i="5"/>
  <c r="D2153" i="5"/>
  <c r="D1945" i="5"/>
  <c r="D1340" i="5"/>
  <c r="D485" i="5"/>
  <c r="D2047" i="5"/>
  <c r="D2133" i="5"/>
  <c r="D1155" i="5"/>
  <c r="D1094" i="5"/>
  <c r="D167" i="5"/>
  <c r="D514" i="5"/>
  <c r="D2490" i="5"/>
  <c r="D432" i="5"/>
  <c r="D671" i="5"/>
  <c r="D1028" i="5"/>
  <c r="D888" i="5"/>
  <c r="D862" i="5"/>
  <c r="D2223" i="5"/>
  <c r="D212" i="5"/>
  <c r="D1177" i="5"/>
  <c r="D1438" i="5"/>
  <c r="D929" i="5"/>
  <c r="D2409" i="5"/>
  <c r="D2399" i="5"/>
  <c r="D636" i="5"/>
  <c r="D915" i="5"/>
  <c r="D613" i="5"/>
  <c r="D2638" i="5"/>
  <c r="D1937" i="5"/>
  <c r="D2602" i="5"/>
  <c r="D1729" i="5"/>
  <c r="D371" i="5"/>
  <c r="D2550" i="5"/>
  <c r="D2170" i="5"/>
  <c r="D652" i="5"/>
  <c r="D928" i="5"/>
  <c r="D814" i="5"/>
  <c r="D164" i="5"/>
  <c r="D1108" i="5"/>
  <c r="D1153" i="5"/>
  <c r="D128" i="5"/>
  <c r="D1066" i="5"/>
  <c r="D2077" i="5"/>
  <c r="D2364" i="5"/>
  <c r="D1954" i="5"/>
  <c r="D273" i="5"/>
  <c r="D790" i="5"/>
  <c r="D839" i="5"/>
  <c r="D533" i="5"/>
  <c r="D1098" i="5"/>
  <c r="D357" i="5"/>
  <c r="D382" i="5"/>
  <c r="D358" i="5"/>
  <c r="D2013" i="5"/>
  <c r="D1619" i="5"/>
  <c r="D353" i="5"/>
  <c r="D554" i="5"/>
  <c r="D2404" i="5"/>
  <c r="D507" i="5"/>
  <c r="D2494" i="5"/>
  <c r="D91" i="5"/>
  <c r="D1834" i="5"/>
  <c r="D2673" i="5"/>
  <c r="D1437" i="5"/>
  <c r="D1330" i="5"/>
  <c r="D1623" i="5"/>
  <c r="D460" i="5"/>
  <c r="D2475" i="5"/>
  <c r="D1808" i="5"/>
  <c r="D1313" i="5"/>
  <c r="D529" i="5"/>
  <c r="D1650" i="5"/>
  <c r="D1864" i="5"/>
  <c r="D2442" i="5"/>
  <c r="D245" i="5"/>
  <c r="D1040" i="5"/>
  <c r="D1873" i="5"/>
  <c r="D343" i="5"/>
  <c r="D1747" i="5"/>
  <c r="D2295" i="5"/>
  <c r="D1140" i="5"/>
  <c r="D2135" i="5"/>
  <c r="D2391" i="5"/>
  <c r="D2217" i="5"/>
  <c r="D2115" i="5"/>
  <c r="D2142" i="5"/>
  <c r="D1064" i="5"/>
  <c r="D873" i="5"/>
  <c r="D1228" i="5"/>
  <c r="D1268" i="5"/>
  <c r="D21" i="5"/>
  <c r="D2224" i="5"/>
  <c r="D154" i="5"/>
  <c r="D123" i="5"/>
  <c r="D2177" i="5"/>
  <c r="D972" i="5"/>
  <c r="D2692" i="5"/>
  <c r="D806" i="5"/>
  <c r="D2333" i="5"/>
  <c r="D2001" i="5"/>
  <c r="D2378" i="5"/>
  <c r="D1840" i="5"/>
  <c r="D1948" i="5"/>
  <c r="D1202" i="5"/>
  <c r="D607" i="5"/>
  <c r="D300" i="5"/>
  <c r="D982" i="5"/>
  <c r="D637" i="5"/>
  <c r="D101" i="5"/>
  <c r="D2603" i="5"/>
  <c r="D734" i="5"/>
  <c r="D170" i="5"/>
  <c r="D2229" i="5"/>
  <c r="D368" i="5"/>
  <c r="D1855" i="5"/>
  <c r="D2068" i="5"/>
  <c r="D832" i="5"/>
  <c r="D1126" i="5"/>
  <c r="D2238" i="5"/>
  <c r="D2652" i="5"/>
  <c r="D2023" i="5"/>
  <c r="D2058" i="5"/>
  <c r="D1365" i="5"/>
  <c r="D1776" i="5"/>
  <c r="D1951" i="5"/>
  <c r="D1642" i="5"/>
  <c r="D1640" i="5"/>
  <c r="D118" i="5"/>
  <c r="D518" i="5"/>
  <c r="D1976" i="5"/>
  <c r="D2610" i="5"/>
  <c r="D348" i="5"/>
  <c r="D1516" i="5"/>
  <c r="D536" i="5"/>
  <c r="D1843" i="5"/>
  <c r="D2021" i="5"/>
  <c r="D2262" i="5"/>
  <c r="D421" i="5"/>
  <c r="D884" i="5"/>
  <c r="D658" i="5"/>
  <c r="D948" i="5"/>
  <c r="D1922" i="5"/>
  <c r="D1334" i="5"/>
  <c r="D2089" i="5"/>
  <c r="D798" i="5"/>
  <c r="D1682" i="5"/>
  <c r="D479" i="5"/>
  <c r="D1328" i="5"/>
  <c r="D2377" i="5"/>
  <c r="D1758" i="5"/>
  <c r="D2272" i="5"/>
  <c r="D922" i="5"/>
  <c r="D1965" i="5"/>
  <c r="D2149" i="5"/>
  <c r="D2428" i="5"/>
  <c r="D1915" i="5"/>
  <c r="D335" i="5"/>
  <c r="D2014" i="5"/>
  <c r="D1781" i="5"/>
  <c r="D965" i="5"/>
  <c r="D2179" i="5"/>
  <c r="D1797" i="5"/>
  <c r="D791" i="5"/>
  <c r="D521" i="5"/>
  <c r="D2309" i="5"/>
  <c r="D1045" i="5"/>
  <c r="D2487" i="5"/>
  <c r="D158" i="5"/>
  <c r="D2415" i="5"/>
  <c r="D816" i="5"/>
  <c r="D1554" i="5"/>
  <c r="D2526" i="5"/>
  <c r="D2504" i="5"/>
  <c r="D1604" i="5"/>
  <c r="D781" i="5"/>
  <c r="D605" i="5"/>
  <c r="D1737" i="5"/>
  <c r="D2184" i="5"/>
  <c r="D1236" i="5"/>
  <c r="D787" i="5"/>
  <c r="D2203" i="5"/>
  <c r="D1374" i="5"/>
  <c r="D2539" i="5"/>
  <c r="D752" i="5"/>
  <c r="D1611" i="5"/>
  <c r="D599" i="5"/>
  <c r="D1799" i="5"/>
  <c r="D2090" i="5"/>
  <c r="D1704" i="5"/>
  <c r="D214" i="5"/>
  <c r="D361" i="5"/>
  <c r="D1024" i="5"/>
  <c r="D2525" i="5"/>
  <c r="D749" i="5"/>
  <c r="D1459" i="5"/>
  <c r="D2242" i="5"/>
  <c r="D950" i="5"/>
  <c r="D586" i="5"/>
  <c r="D1850" i="5"/>
  <c r="D910" i="5"/>
  <c r="D850" i="5"/>
  <c r="D602" i="5"/>
  <c r="D2601" i="5"/>
  <c r="D549" i="5"/>
  <c r="D792" i="5"/>
  <c r="D1369" i="5"/>
  <c r="D1450" i="5"/>
  <c r="D1466" i="5"/>
  <c r="D1053" i="5"/>
  <c r="D2071" i="5"/>
  <c r="D2053" i="5"/>
  <c r="D1610" i="5"/>
  <c r="D809" i="5"/>
  <c r="D2326" i="5"/>
  <c r="D2057" i="5"/>
  <c r="D683" i="5"/>
  <c r="D1463" i="5"/>
  <c r="D626" i="5"/>
  <c r="D924" i="5"/>
  <c r="D2439" i="5"/>
  <c r="D298" i="5"/>
  <c r="D796" i="5"/>
  <c r="D1643" i="5"/>
  <c r="D527" i="5"/>
  <c r="D2235" i="5"/>
  <c r="D1829" i="5"/>
  <c r="D524" i="5"/>
  <c r="D1616" i="5"/>
  <c r="D1276" i="5"/>
  <c r="D1825" i="5"/>
  <c r="D1578" i="5"/>
  <c r="D1967" i="5"/>
  <c r="D2082" i="5"/>
  <c r="D2662" i="5"/>
  <c r="D646" i="5"/>
  <c r="D289" i="5"/>
  <c r="D336" i="5"/>
  <c r="D2374" i="5"/>
  <c r="D395" i="5"/>
  <c r="D2682" i="5"/>
  <c r="D700" i="5"/>
  <c r="D1019" i="5"/>
  <c r="D2441" i="5"/>
  <c r="D1949" i="5"/>
  <c r="D583" i="5"/>
  <c r="D213" i="5"/>
  <c r="D423" i="5"/>
  <c r="D1414" i="5"/>
  <c r="D476" i="5"/>
  <c r="D295" i="5"/>
  <c r="D211" i="5"/>
  <c r="D1625" i="5"/>
  <c r="D621" i="5"/>
  <c r="D1310" i="5"/>
  <c r="D299" i="5"/>
  <c r="D314" i="5"/>
  <c r="D1174" i="5"/>
  <c r="D1027" i="5"/>
  <c r="D1992" i="5"/>
  <c r="D1388" i="5"/>
  <c r="D2206" i="5"/>
  <c r="D1969" i="5"/>
  <c r="D869" i="5"/>
  <c r="D2623" i="5"/>
  <c r="D495" i="5"/>
  <c r="D2011" i="5"/>
  <c r="D1263" i="5"/>
  <c r="D320" i="5"/>
  <c r="D1694" i="5"/>
  <c r="D2315" i="5"/>
  <c r="D1482" i="5"/>
  <c r="D2032" i="5"/>
  <c r="D1371" i="5"/>
  <c r="D2497" i="5"/>
  <c r="D1998" i="5"/>
  <c r="D2435" i="5"/>
  <c r="D2347" i="5"/>
  <c r="D786" i="5"/>
  <c r="D2134" i="5"/>
  <c r="D2584" i="5"/>
  <c r="D848" i="5"/>
  <c r="D303" i="5"/>
  <c r="D2181" i="5"/>
  <c r="D9" i="5"/>
  <c r="D420" i="5"/>
  <c r="D2514" i="5"/>
  <c r="D1448" i="5"/>
  <c r="D1916" i="5"/>
  <c r="D2148" i="5"/>
  <c r="D1250" i="5"/>
  <c r="D2240" i="5"/>
  <c r="D424" i="5"/>
  <c r="D278" i="5"/>
  <c r="D2477" i="5"/>
  <c r="D494" i="5"/>
  <c r="D1876" i="5"/>
  <c r="D849" i="5"/>
  <c r="D998" i="5"/>
  <c r="D1283" i="5"/>
  <c r="D22" i="5"/>
  <c r="D1161" i="5"/>
  <c r="D1281" i="5"/>
  <c r="D2422" i="5"/>
  <c r="D363" i="5"/>
  <c r="D1763" i="5"/>
  <c r="D151" i="5"/>
  <c r="D1539" i="5"/>
  <c r="D2321" i="5"/>
  <c r="D190" i="5"/>
  <c r="D1131" i="5"/>
  <c r="D440" i="5"/>
  <c r="D1852" i="5"/>
  <c r="D1517" i="5"/>
  <c r="D2419" i="5"/>
  <c r="D2531" i="5"/>
  <c r="D2173" i="5"/>
  <c r="D2485" i="5"/>
  <c r="D1217" i="5"/>
  <c r="D1566" i="5"/>
  <c r="D2273" i="5"/>
  <c r="D1084" i="5"/>
  <c r="D1898" i="5"/>
  <c r="D144" i="5"/>
  <c r="D2458" i="5"/>
  <c r="D2426" i="5"/>
  <c r="D1755" i="5"/>
  <c r="D1297" i="5"/>
  <c r="D2561" i="5"/>
  <c r="D650" i="5"/>
  <c r="D1144" i="5"/>
  <c r="D2425" i="5"/>
  <c r="D1941" i="5"/>
  <c r="D2651" i="5"/>
  <c r="D1503" i="5"/>
  <c r="D415" i="5"/>
  <c r="D2510" i="5"/>
  <c r="D1134" i="5"/>
  <c r="D2549" i="5"/>
  <c r="D275" i="5"/>
  <c r="D252" i="5"/>
  <c r="D1713" i="5"/>
  <c r="D2041" i="5"/>
  <c r="D690" i="5"/>
  <c r="D437" i="5"/>
  <c r="D1874" i="5"/>
  <c r="D1534" i="5"/>
  <c r="D2502" i="5"/>
  <c r="D2225" i="5"/>
  <c r="D1043" i="5"/>
  <c r="D992" i="5"/>
  <c r="D1302" i="5"/>
  <c r="D1211" i="5"/>
  <c r="D499" i="5"/>
  <c r="D390" i="5"/>
  <c r="D985" i="5"/>
  <c r="D1227" i="5"/>
  <c r="D2534" i="5"/>
  <c r="D1800" i="5"/>
  <c r="D313" i="5"/>
  <c r="D688" i="5"/>
  <c r="D1551" i="5"/>
  <c r="D1129" i="5"/>
  <c r="D871" i="5"/>
  <c r="D945" i="5"/>
  <c r="D716" i="5"/>
  <c r="D2369" i="5"/>
  <c r="D1833" i="5"/>
  <c r="D875" i="5"/>
  <c r="D2432" i="5"/>
  <c r="D1717" i="5"/>
  <c r="D1406" i="5"/>
  <c r="D1243" i="5"/>
  <c r="D673" i="5"/>
  <c r="D2092" i="5"/>
  <c r="D232" i="5"/>
  <c r="D1299" i="5"/>
  <c r="D1513" i="5"/>
  <c r="D149" i="5"/>
  <c r="D54" i="5"/>
  <c r="D470" i="5"/>
  <c r="D794" i="5"/>
  <c r="D259" i="5"/>
  <c r="D511" i="5"/>
  <c r="D256" i="5"/>
  <c r="D48" i="5"/>
  <c r="D2521" i="5"/>
  <c r="D1570" i="5"/>
  <c r="D1338" i="5"/>
  <c r="D1841" i="5"/>
  <c r="D1771" i="5"/>
  <c r="D2403" i="5"/>
  <c r="D983" i="5"/>
  <c r="D1375" i="5"/>
  <c r="D2666" i="5"/>
  <c r="D510" i="5"/>
  <c r="D1905" i="5"/>
  <c r="D2145" i="5"/>
  <c r="D1138" i="5"/>
  <c r="D147" i="5"/>
  <c r="D2156" i="5"/>
  <c r="D977" i="5"/>
  <c r="D2039" i="5"/>
  <c r="D879" i="5"/>
  <c r="D1994" i="5"/>
  <c r="D1892" i="5"/>
  <c r="D1249" i="5"/>
  <c r="D427" i="5"/>
  <c r="D1335" i="5"/>
  <c r="D1342" i="5"/>
  <c r="D2643" i="5"/>
  <c r="D309" i="5"/>
  <c r="D1599" i="5"/>
  <c r="D1141" i="5"/>
  <c r="D520" i="5"/>
  <c r="D2551" i="5"/>
  <c r="D512" i="5"/>
  <c r="D1673" i="5"/>
  <c r="D1546" i="5"/>
  <c r="D1899" i="5"/>
  <c r="D1871" i="5"/>
  <c r="D1919" i="5"/>
  <c r="D1973" i="5"/>
  <c r="D810" i="5"/>
  <c r="D633" i="5"/>
  <c r="D1644" i="5"/>
  <c r="D374" i="5"/>
  <c r="D305" i="5"/>
  <c r="D2081" i="5"/>
  <c r="D2259" i="5"/>
  <c r="D1631" i="5"/>
  <c r="D905" i="5"/>
  <c r="D1173" i="5"/>
  <c r="D2152" i="5"/>
  <c r="D486" i="5"/>
  <c r="D803" i="5"/>
  <c r="D1315" i="5"/>
  <c r="D255" i="5"/>
  <c r="D818" i="5"/>
  <c r="D1032" i="5"/>
  <c r="D466" i="5"/>
  <c r="D1596" i="5"/>
  <c r="D1234" i="5"/>
  <c r="D1886" i="5"/>
  <c r="D346" i="5"/>
  <c r="D1441" i="5"/>
  <c r="D442" i="5"/>
  <c r="D1479" i="5"/>
  <c r="D2189" i="5"/>
  <c r="D2337" i="5"/>
  <c r="D38" i="5"/>
  <c r="D2380" i="5"/>
  <c r="D1740" i="5"/>
  <c r="D938" i="5"/>
  <c r="D579" i="5"/>
  <c r="D1769" i="5"/>
  <c r="D250" i="5"/>
  <c r="D2301" i="5"/>
  <c r="D1783" i="5"/>
  <c r="D281" i="5"/>
  <c r="D1090" i="5"/>
  <c r="D274" i="5"/>
  <c r="D1761" i="5"/>
  <c r="D1775" i="5"/>
  <c r="D1612" i="5"/>
  <c r="D1926" i="5"/>
  <c r="D1679" i="5"/>
  <c r="D1989" i="5"/>
  <c r="D530" i="5"/>
  <c r="D1180" i="5"/>
  <c r="D1353" i="5"/>
  <c r="D1036" i="5"/>
  <c r="D1309" i="5"/>
  <c r="D1928" i="5"/>
  <c r="D1107" i="5"/>
  <c r="D1638" i="5"/>
  <c r="D853" i="5"/>
  <c r="D687" i="5"/>
  <c r="D804" i="5"/>
  <c r="D2257" i="5"/>
  <c r="D867" i="5"/>
  <c r="D545" i="5"/>
  <c r="D1105" i="5"/>
  <c r="D234" i="5"/>
  <c r="D1198" i="5"/>
  <c r="D2190" i="5"/>
  <c r="D1924" i="5"/>
  <c r="D2620" i="5"/>
  <c r="D1633" i="5"/>
  <c r="D560" i="5"/>
  <c r="D2381" i="5"/>
  <c r="D609" i="5"/>
  <c r="D1975" i="5"/>
  <c r="D1014" i="5"/>
  <c r="D2619" i="5"/>
  <c r="D1981" i="5"/>
  <c r="D134" i="5"/>
  <c r="D1320" i="5"/>
  <c r="D1509" i="5"/>
  <c r="D590" i="5"/>
  <c r="D742" i="5"/>
  <c r="D294" i="5"/>
  <c r="D1128" i="5"/>
  <c r="D1991" i="5"/>
  <c r="D2101" i="5"/>
  <c r="D1714" i="5"/>
  <c r="D999" i="5"/>
  <c r="D205" i="5"/>
  <c r="D858" i="5"/>
  <c r="D1810" i="5"/>
  <c r="D1621" i="5"/>
  <c r="D1595" i="5"/>
  <c r="D8" i="5"/>
  <c r="D1507" i="5"/>
  <c r="D1139" i="5"/>
  <c r="D1530" i="5"/>
  <c r="D94" i="5"/>
  <c r="D2575" i="5"/>
  <c r="D1308" i="5"/>
  <c r="D1111" i="5"/>
  <c r="D1510" i="5"/>
  <c r="D1571" i="5"/>
  <c r="D1695" i="5"/>
  <c r="D2331" i="5"/>
  <c r="D930" i="5"/>
  <c r="D76" i="5"/>
  <c r="D1913" i="5"/>
  <c r="D383" i="5"/>
  <c r="D993" i="5"/>
  <c r="D497" i="5"/>
  <c r="D63" i="5"/>
  <c r="D302" i="5"/>
  <c r="D483" i="5"/>
  <c r="D596" i="5"/>
  <c r="D2162" i="5"/>
  <c r="D2116" i="5"/>
  <c r="D253" i="5"/>
  <c r="D1280" i="5"/>
  <c r="D2270" i="5"/>
  <c r="D2140" i="5"/>
  <c r="D1607" i="5"/>
  <c r="D2178" i="5"/>
  <c r="D1089" i="5"/>
  <c r="D408" i="5"/>
  <c r="D89" i="5"/>
  <c r="D1683" i="5"/>
  <c r="D2446" i="5"/>
  <c r="D610" i="5"/>
  <c r="D1079" i="5"/>
  <c r="D1930" i="5"/>
  <c r="D630" i="5"/>
  <c r="D1166" i="5"/>
  <c r="D1439" i="5"/>
  <c r="D2614" i="5"/>
  <c r="D120" i="5"/>
  <c r="D1746" i="5"/>
  <c r="D1376" i="5"/>
  <c r="D1816" i="5"/>
  <c r="D2523" i="5"/>
  <c r="D226" i="5"/>
  <c r="D1986" i="5"/>
  <c r="D248" i="5"/>
  <c r="D242" i="5"/>
  <c r="D1210" i="5"/>
  <c r="D819" i="5"/>
  <c r="D762" i="5"/>
  <c r="D715" i="5"/>
  <c r="D174" i="5"/>
  <c r="D664" i="5"/>
  <c r="D1417" i="5"/>
  <c r="D2056" i="5"/>
  <c r="D2684" i="5"/>
  <c r="D1847" i="5"/>
  <c r="D1681" i="5"/>
  <c r="D846" i="5"/>
  <c r="D2354" i="5"/>
  <c r="D1897" i="5"/>
  <c r="D153" i="5"/>
  <c r="D754" i="5"/>
  <c r="D2136" i="5"/>
  <c r="D1541" i="5"/>
  <c r="D2175" i="5"/>
  <c r="D2105" i="5"/>
  <c r="D705" i="5"/>
  <c r="D2522" i="5"/>
  <c r="D2407" i="5"/>
  <c r="D53" i="5"/>
  <c r="D677" i="5"/>
  <c r="D310" i="5"/>
  <c r="D2622" i="5"/>
  <c r="D194" i="5"/>
  <c r="D995" i="5"/>
  <c r="D2372" i="5"/>
  <c r="D139" i="5"/>
  <c r="D1957" i="5"/>
  <c r="D1451" i="5"/>
  <c r="D1723" i="5"/>
  <c r="D99" i="5"/>
  <c r="D1135" i="5"/>
  <c r="D137" i="5"/>
  <c r="D227" i="5"/>
  <c r="D1846" i="5"/>
  <c r="D1190" i="5"/>
  <c r="D1088" i="5"/>
  <c r="D2007" i="5"/>
  <c r="D1511" i="5"/>
  <c r="D1583" i="5"/>
  <c r="D68" i="5"/>
  <c r="D1117" i="5"/>
  <c r="D1113" i="5"/>
  <c r="D864" i="5"/>
  <c r="D2660" i="5"/>
  <c r="D1929" i="5"/>
  <c r="D986" i="5"/>
  <c r="D2385" i="5"/>
  <c r="D2395" i="5"/>
  <c r="D157" i="5"/>
  <c r="D1272" i="5"/>
  <c r="D1543" i="5"/>
  <c r="D943" i="5"/>
  <c r="D519" i="5"/>
  <c r="D1102" i="5"/>
  <c r="D1120" i="5"/>
  <c r="D266" i="5"/>
  <c r="D1766" i="5"/>
  <c r="D1373" i="5"/>
  <c r="D1888" i="5"/>
  <c r="D1022" i="5"/>
  <c r="D2578" i="5"/>
  <c r="D2221" i="5"/>
  <c r="D2176" i="5"/>
  <c r="D192" i="5"/>
  <c r="D1458" i="5"/>
  <c r="D1076" i="5"/>
  <c r="D1984" i="5"/>
  <c r="D2330" i="5"/>
  <c r="D1698" i="5"/>
  <c r="D2486" i="5"/>
  <c r="D1933" i="5"/>
  <c r="D224" i="5"/>
  <c r="D1175" i="5"/>
  <c r="D2067" i="5"/>
  <c r="D2693" i="5"/>
  <c r="D1200" i="5"/>
  <c r="D2498" i="5"/>
  <c r="D448" i="5"/>
  <c r="D240" i="5"/>
  <c r="D2545" i="5"/>
  <c r="D160" i="5"/>
  <c r="D307" i="5"/>
  <c r="D216" i="5"/>
  <c r="D838" i="5"/>
  <c r="D2459" i="5"/>
  <c r="D1778" i="5"/>
  <c r="D1696" i="5"/>
  <c r="D1387" i="5"/>
  <c r="D1044" i="5"/>
  <c r="D1464" i="5"/>
  <c r="D1284" i="5"/>
  <c r="D1556" i="5"/>
  <c r="D1125" i="5"/>
  <c r="D2324" i="5"/>
  <c r="D2540" i="5"/>
  <c r="D1428" i="5"/>
  <c r="D2596" i="5"/>
  <c r="D95" i="5"/>
  <c r="D931" i="5"/>
  <c r="D2386" i="5"/>
  <c r="D1030" i="5"/>
  <c r="D428" i="5"/>
  <c r="D973" i="5"/>
  <c r="D1739" i="5"/>
  <c r="D2155" i="5"/>
  <c r="D1982" i="5"/>
  <c r="D591" i="5"/>
  <c r="D1312" i="5"/>
  <c r="D1246" i="5"/>
  <c r="D1223" i="5"/>
  <c r="D1665" i="5"/>
  <c r="D84" i="5"/>
  <c r="D468" i="5"/>
  <c r="D2582" i="5"/>
  <c r="D484" i="5"/>
  <c r="D1594" i="5"/>
  <c r="D947" i="5"/>
  <c r="D1422" i="5"/>
  <c r="D1277" i="5"/>
  <c r="D1581" i="5"/>
  <c r="D2576" i="5"/>
  <c r="D1212" i="5"/>
  <c r="D168" i="5"/>
  <c r="D2548" i="5"/>
  <c r="D1519" i="5"/>
  <c r="D1176" i="5"/>
  <c r="D2616" i="5"/>
  <c r="D2627" i="5"/>
  <c r="D489" i="5"/>
  <c r="D881" i="5"/>
  <c r="D44" i="5"/>
  <c r="D2588" i="5"/>
  <c r="D920" i="5"/>
  <c r="D1354" i="5"/>
  <c r="D1936" i="5"/>
  <c r="D55" i="5"/>
  <c r="D856" i="5"/>
  <c r="D1059" i="5"/>
  <c r="D1004" i="5"/>
  <c r="D1262" i="5"/>
  <c r="D1196" i="5"/>
  <c r="D735" i="5"/>
  <c r="D1184" i="5"/>
  <c r="D159" i="5"/>
  <c r="D824" i="5"/>
  <c r="D1049" i="5"/>
  <c r="D967" i="5"/>
  <c r="D2215" i="5"/>
  <c r="D843" i="5"/>
  <c r="D1278" i="5"/>
  <c r="D1718" i="5"/>
  <c r="D31" i="5"/>
  <c r="D1842" i="5"/>
  <c r="D1863" i="5"/>
  <c r="D2481" i="5"/>
  <c r="D1580" i="5"/>
  <c r="D1806" i="5"/>
  <c r="D1750" i="5"/>
  <c r="D126" i="5"/>
  <c r="D1784" i="5"/>
  <c r="D1469" i="5"/>
  <c r="D1686" i="5"/>
  <c r="D624" i="5"/>
  <c r="D185" i="5"/>
  <c r="D2509" i="5"/>
  <c r="D2600" i="5"/>
  <c r="D1493" i="5"/>
  <c r="D7" i="5"/>
  <c r="D1576" i="5"/>
  <c r="D49" i="5"/>
  <c r="D286" i="5"/>
  <c r="D1372" i="5"/>
  <c r="D1433" i="5"/>
  <c r="D341" i="5"/>
  <c r="D2083" i="5"/>
  <c r="D1148" i="5"/>
  <c r="D1943" i="5"/>
  <c r="D1275" i="5"/>
  <c r="D2123" i="5"/>
  <c r="D830" i="5"/>
  <c r="D657" i="5"/>
  <c r="D400" i="5"/>
  <c r="D29" i="5"/>
  <c r="D2033" i="5"/>
  <c r="D648" i="5"/>
  <c r="D1540" i="5"/>
  <c r="D369" i="5"/>
  <c r="D72" i="5"/>
  <c r="D1803" i="5"/>
  <c r="D2147" i="5"/>
  <c r="D2529" i="5"/>
  <c r="D738" i="5"/>
  <c r="D1061" i="5"/>
  <c r="D264" i="5"/>
  <c r="D1187" i="5"/>
  <c r="D1557" i="5"/>
  <c r="D903" i="5"/>
  <c r="D1110" i="5"/>
  <c r="D730" i="5"/>
  <c r="D2544" i="5"/>
  <c r="D2665" i="5"/>
  <c r="D635" i="5"/>
  <c r="D1189" i="5"/>
  <c r="D660" i="5"/>
  <c r="D1273" i="5"/>
  <c r="D2114" i="5"/>
  <c r="D2558" i="5"/>
  <c r="D1487" i="5"/>
  <c r="D1016" i="5"/>
  <c r="D402" i="5"/>
  <c r="D327" i="5"/>
  <c r="D1900" i="5"/>
  <c r="D2656" i="5"/>
  <c r="D542" i="5"/>
  <c r="D1152" i="5"/>
  <c r="D1590" i="5"/>
  <c r="D2191" i="5"/>
  <c r="D1709" i="5"/>
  <c r="D104" i="5"/>
  <c r="D880" i="5"/>
  <c r="D6" i="5"/>
  <c r="D196" i="5"/>
  <c r="D914" i="5"/>
  <c r="D2332" i="5"/>
  <c r="D1865" i="5"/>
  <c r="D2452" i="5"/>
  <c r="D2516" i="5"/>
  <c r="D70" i="5"/>
  <c r="D2348" i="5"/>
  <c r="D271" i="5"/>
  <c r="D2472" i="5"/>
  <c r="D2323" i="5"/>
  <c r="D984" i="5"/>
  <c r="D2566" i="5"/>
  <c r="D2636" i="5"/>
  <c r="D183" i="5"/>
  <c r="D1544" i="5"/>
  <c r="D1831" i="5"/>
  <c r="D1039" i="5"/>
  <c r="D1645" i="5"/>
  <c r="D1837" i="5"/>
  <c r="D1394" i="5"/>
  <c r="D1648" i="5"/>
  <c r="D2118" i="5"/>
  <c r="D2334" i="5"/>
  <c r="D695" i="5"/>
  <c r="D58" i="5"/>
  <c r="D145" i="5"/>
  <c r="D345" i="5"/>
  <c r="D2641" i="5"/>
  <c r="D2187" i="5"/>
  <c r="D1689" i="5"/>
  <c r="D57" i="5"/>
  <c r="D261" i="5"/>
  <c r="D2569" i="5"/>
  <c r="D623" i="5"/>
  <c r="D267" i="5"/>
  <c r="D1318" i="5"/>
  <c r="D2563" i="5"/>
  <c r="D321" i="5"/>
  <c r="D1287" i="5"/>
  <c r="D1206" i="5"/>
  <c r="D2316" i="5"/>
  <c r="D1010" i="5"/>
  <c r="D595" i="5"/>
  <c r="D150" i="5"/>
  <c r="D163" i="5"/>
  <c r="D641" i="5"/>
  <c r="D1629" i="5"/>
  <c r="D1473" i="5"/>
  <c r="D333" i="5"/>
  <c r="D2450" i="5"/>
  <c r="D2265" i="5"/>
  <c r="D962" i="5"/>
  <c r="D178" i="5"/>
  <c r="D492" i="5"/>
  <c r="D81" i="5"/>
  <c r="D601" i="5"/>
  <c r="D2079" i="5"/>
  <c r="D1860" i="5"/>
  <c r="D1526" i="5"/>
  <c r="D1404" i="5"/>
  <c r="D15" i="5"/>
  <c r="D1786" i="5"/>
  <c r="D1237" i="5"/>
  <c r="D1442" i="5"/>
  <c r="D768" i="5"/>
  <c r="D1798" i="5"/>
  <c r="D1492" i="5"/>
  <c r="D1317" i="5"/>
  <c r="D2625" i="5"/>
  <c r="D1691" i="5"/>
  <c r="D2468" i="5"/>
  <c r="D831" i="5"/>
  <c r="D270" i="5"/>
  <c r="D1767" i="5"/>
  <c r="D2505" i="5"/>
  <c r="D5" i="5"/>
  <c r="D1233" i="5"/>
  <c r="D1805" i="5"/>
  <c r="D1742" i="5"/>
  <c r="D2460" i="5"/>
  <c r="D1229" i="5"/>
  <c r="D616" i="5"/>
  <c r="D800" i="5"/>
  <c r="D1844" i="5"/>
  <c r="D2016" i="5"/>
  <c r="D325" i="5"/>
  <c r="D142" i="5"/>
  <c r="D1162" i="5"/>
  <c r="D682" i="5"/>
  <c r="D2598" i="5"/>
  <c r="D2113" i="5"/>
  <c r="D1222" i="5"/>
  <c r="D441" i="5"/>
  <c r="D2211" i="5"/>
  <c r="D407" i="5"/>
  <c r="D1385" i="5"/>
  <c r="D629" i="5"/>
  <c r="D1390" i="5"/>
  <c r="D2196" i="5"/>
  <c r="D2411" i="5"/>
  <c r="D2650" i="5"/>
  <c r="D1055" i="5"/>
  <c r="D386" i="5"/>
  <c r="D991" i="5"/>
  <c r="D774" i="5"/>
  <c r="D1828" i="5"/>
  <c r="D1845" i="5"/>
  <c r="D2311" i="5"/>
  <c r="D238" i="5"/>
  <c r="D1289" i="5"/>
  <c r="D1329" i="5"/>
  <c r="D79" i="5"/>
  <c r="D1811" i="5"/>
  <c r="D685" i="5"/>
  <c r="D2212" i="5"/>
  <c r="D1659" i="5"/>
  <c r="D1251" i="5"/>
  <c r="D1326" i="5"/>
  <c r="D719" i="5"/>
  <c r="D703" i="5"/>
  <c r="D404" i="5"/>
  <c r="D1142" i="5"/>
  <c r="D1006" i="5"/>
  <c r="D711" i="5"/>
  <c r="D1109" i="5"/>
  <c r="D2359" i="5"/>
  <c r="D2480" i="5"/>
  <c r="D2310" i="5"/>
  <c r="D2626" i="5"/>
  <c r="D1788" i="5"/>
  <c r="D1953" i="5"/>
  <c r="D330" i="5"/>
  <c r="D301" i="5"/>
  <c r="D980" i="5"/>
  <c r="D1785" i="5"/>
  <c r="D1749" i="5"/>
  <c r="D1639" i="5"/>
  <c r="D1577" i="5"/>
  <c r="D381" i="5"/>
  <c r="D823" i="5"/>
  <c r="D593" i="5"/>
  <c r="D306" i="5"/>
  <c r="D771" i="5"/>
  <c r="D714" i="5"/>
  <c r="D751" i="5"/>
  <c r="D1167" i="5"/>
  <c r="D61" i="5"/>
  <c r="D1671" i="5"/>
  <c r="D2506" i="5"/>
  <c r="D4" i="5"/>
  <c r="D1339" i="5"/>
  <c r="D1147" i="5"/>
  <c r="D2553" i="5"/>
  <c r="D26" i="5"/>
  <c r="D1208" i="5"/>
  <c r="D811" i="5"/>
  <c r="D414" i="5"/>
  <c r="D1910" i="5"/>
  <c r="D1502" i="5"/>
  <c r="D2605" i="5"/>
  <c r="D69" i="5"/>
  <c r="D2433" i="5"/>
  <c r="D2328" i="5"/>
  <c r="D2026" i="5"/>
  <c r="D184" i="5"/>
  <c r="D1993" i="5"/>
  <c r="D1455" i="5"/>
  <c r="D3" i="5"/>
  <c r="D632" i="5"/>
  <c r="D952" i="5"/>
  <c r="D138" i="5"/>
  <c r="D2365" i="5"/>
  <c r="D756" i="5"/>
  <c r="D1553" i="5"/>
  <c r="D2164" i="5"/>
  <c r="D892" i="5"/>
  <c r="D2444" i="5"/>
  <c r="D564" i="5"/>
  <c r="D2046" i="5"/>
  <c r="D1772" i="5"/>
  <c r="D2484" i="5"/>
  <c r="D2214" i="5"/>
  <c r="D1359" i="5"/>
  <c r="D406" i="5"/>
  <c r="D1205" i="5"/>
  <c r="D2027" i="5"/>
  <c r="D172" i="5"/>
  <c r="D1012" i="5"/>
  <c r="D2449" i="5"/>
  <c r="D1903" i="5"/>
  <c r="D964" i="5"/>
  <c r="D1537" i="5"/>
  <c r="D764" i="5"/>
  <c r="D852" i="5"/>
  <c r="D115" i="5"/>
  <c r="D2018" i="5"/>
  <c r="D241" i="5"/>
  <c r="D1137" i="5"/>
  <c r="D372" i="5"/>
  <c r="D2055" i="5"/>
  <c r="D1321" i="5"/>
  <c r="D841" i="5"/>
  <c r="D1731" i="5"/>
  <c r="D1591" i="5"/>
  <c r="D1099" i="5"/>
  <c r="D2572" i="5"/>
  <c r="D603" i="5"/>
  <c r="D2349" i="5"/>
  <c r="D2327" i="5"/>
  <c r="D1015" i="5"/>
  <c r="D513" i="5"/>
  <c r="D1046" i="5"/>
  <c r="D355" i="5"/>
  <c r="D750" i="5"/>
  <c r="D364" i="5"/>
  <c r="D429" i="5"/>
  <c r="D2512" i="5"/>
  <c r="D451" i="5"/>
  <c r="D1319" i="5"/>
  <c r="D413" i="5"/>
  <c r="D994" i="5"/>
  <c r="D941" i="5"/>
  <c r="D2275" i="5"/>
  <c r="D1521" i="5"/>
  <c r="D1617" i="5"/>
  <c r="D1429" i="5"/>
  <c r="D1248" i="5"/>
  <c r="D997" i="5"/>
  <c r="D350" i="5"/>
  <c r="D2648" i="5"/>
  <c r="D718" i="5"/>
  <c r="D296" i="5"/>
  <c r="D324" i="5"/>
  <c r="D944" i="5"/>
  <c r="D66" i="5"/>
  <c r="D2087" i="5"/>
  <c r="D469" i="5"/>
  <c r="D1007" i="5"/>
  <c r="D487" i="5"/>
  <c r="D276" i="5"/>
  <c r="D1931" i="5"/>
  <c r="D388" i="5"/>
  <c r="D877" i="5"/>
  <c r="D628" i="5"/>
  <c r="D401" i="5"/>
  <c r="D2180" i="5"/>
  <c r="D206" i="5"/>
  <c r="D2" i="5"/>
  <c r="D2194" i="5"/>
  <c r="D770" i="5"/>
  <c r="D555" i="5"/>
  <c r="D795" i="5"/>
  <c r="D1474" i="5"/>
  <c r="D1204" i="5"/>
  <c r="D845" i="5"/>
  <c r="D105" i="5"/>
  <c r="D2285" i="5"/>
  <c r="D699" i="5"/>
  <c r="D724" i="5"/>
  <c r="D729" i="5"/>
  <c r="D1127" i="5"/>
  <c r="D1002" i="5"/>
  <c r="D2607" i="5"/>
  <c r="D2144" i="5"/>
  <c r="D449" i="5"/>
  <c r="D2202" i="5"/>
  <c r="D525" i="5"/>
  <c r="D2054" i="5"/>
  <c r="D35" i="5"/>
  <c r="D1264" i="5"/>
  <c r="D1628" i="5"/>
  <c r="D1651" i="5"/>
  <c r="D1361" i="5"/>
  <c r="D2198" i="5"/>
  <c r="D2236" i="5"/>
  <c r="D620" i="5"/>
  <c r="D1978" i="5"/>
  <c r="D1005" i="5"/>
  <c r="D2410" i="5"/>
  <c r="D812" i="5"/>
  <c r="D996" i="5"/>
  <c r="D2591" i="5"/>
  <c r="D1818" i="5"/>
  <c r="D2290" i="5"/>
  <c r="D1435" i="5"/>
  <c r="D911" i="5"/>
  <c r="D828" i="5"/>
  <c r="D391" i="5"/>
  <c r="D2248" i="5"/>
  <c r="D102" i="5"/>
  <c r="D326" i="5"/>
  <c r="D1378" i="5"/>
  <c r="D668" i="5"/>
  <c r="D1343" i="5"/>
  <c r="D1634" i="5"/>
  <c r="D2478" i="5"/>
  <c r="D56" i="5"/>
  <c r="D188" i="5"/>
  <c r="D1894" i="5"/>
  <c r="D1158" i="5"/>
  <c r="D2080" i="5"/>
  <c r="D740" i="5"/>
  <c r="D1996" i="5"/>
  <c r="D2346" i="5"/>
  <c r="D625" i="5"/>
  <c r="D2111" i="5"/>
  <c r="D916" i="5"/>
  <c r="D528" i="5"/>
  <c r="D1013" i="5"/>
  <c r="D1063" i="5"/>
  <c r="D1499" i="5"/>
  <c r="D292" i="5"/>
  <c r="D1186" i="5"/>
  <c r="D443" i="5"/>
  <c r="D222" i="5"/>
  <c r="D1341" i="5"/>
  <c r="D1395" i="5"/>
  <c r="D847" i="5"/>
  <c r="D175" i="5"/>
  <c r="D587" i="5"/>
  <c r="D865" i="5"/>
  <c r="D2258" i="5"/>
  <c r="D1891" i="5"/>
  <c r="D288" i="5"/>
  <c r="D1939" i="5"/>
  <c r="D488" i="5"/>
  <c r="D900" i="5"/>
  <c r="D1690" i="5"/>
  <c r="D2126" i="5"/>
  <c r="D1008" i="5"/>
  <c r="D2204" i="5"/>
  <c r="D472" i="5"/>
  <c r="D966" i="5"/>
  <c r="D1861" i="5"/>
  <c r="D1253" i="5"/>
  <c r="D1549" i="5"/>
  <c r="D1531" i="5"/>
  <c r="D2283" i="5"/>
  <c r="D392" i="5"/>
  <c r="D34" i="5"/>
  <c r="D2389" i="5"/>
  <c r="D2538" i="5"/>
  <c r="D543" i="5"/>
  <c r="D896" i="5"/>
  <c r="D672" i="5"/>
  <c r="D37" i="5"/>
  <c r="D2168" i="5"/>
  <c r="D653" i="5"/>
  <c r="D1403" i="5"/>
  <c r="D2574" i="5"/>
  <c r="D113" i="5"/>
  <c r="D1114" i="5"/>
  <c r="D1465" i="5"/>
  <c r="D746" i="5"/>
  <c r="D1201" i="5"/>
  <c r="D1552" i="5"/>
  <c r="D2608" i="5"/>
  <c r="D2670" i="5"/>
  <c r="D2245" i="5"/>
  <c r="D2243" i="5"/>
  <c r="D1680" i="5"/>
  <c r="D761" i="5"/>
  <c r="D2476" i="5"/>
  <c r="D1072" i="5"/>
  <c r="D2554" i="5"/>
  <c r="D878" i="5"/>
  <c r="D2637" i="5"/>
  <c r="D1569" i="5"/>
  <c r="D662" i="5"/>
  <c r="D503" i="5"/>
  <c r="D1255" i="5"/>
  <c r="D1031" i="5"/>
  <c r="D122" i="5"/>
  <c r="D704" i="5"/>
  <c r="D2491" i="5"/>
  <c r="D1532" i="5"/>
  <c r="D2073" i="5"/>
  <c r="D669" i="5"/>
  <c r="D627" i="5"/>
  <c r="D2406" i="5"/>
  <c r="D594" i="5"/>
  <c r="D2263" i="5"/>
  <c r="D840" i="5"/>
  <c r="D2271" i="5"/>
  <c r="D2555" i="5"/>
  <c r="D732" i="5"/>
  <c r="D654" i="5"/>
  <c r="D75" i="5"/>
  <c r="D2564" i="5"/>
  <c r="D1194" i="5"/>
  <c r="D526" i="5"/>
  <c r="D1081" i="5"/>
  <c r="D1068" i="5"/>
  <c r="D111" i="5"/>
  <c r="D1241" i="5"/>
  <c r="D2455" i="5"/>
  <c r="D2044" i="5"/>
  <c r="D425" i="5"/>
  <c r="D2617" i="5"/>
  <c r="D493" i="5"/>
  <c r="D1835" i="5"/>
  <c r="D1733" i="5"/>
  <c r="D2535" i="5"/>
  <c r="D1792" i="5"/>
  <c r="D1955" i="5"/>
  <c r="D1457" i="5"/>
  <c r="D1370" i="5"/>
  <c r="D713" i="5"/>
  <c r="D189" i="5"/>
  <c r="D179" i="5"/>
  <c r="D1560" i="5"/>
  <c r="D1056" i="5"/>
  <c r="D933" i="5"/>
  <c r="D1323" i="5"/>
  <c r="D2387" i="5"/>
  <c r="D1593" i="5"/>
  <c r="D2035" i="5"/>
  <c r="D2590" i="5"/>
  <c r="D1183" i="5"/>
  <c r="D1447" i="5"/>
  <c r="D969" i="5"/>
  <c r="D2306" i="5"/>
  <c r="D1254" i="5"/>
  <c r="D541" i="4"/>
  <c r="D305" i="4"/>
  <c r="D547" i="4"/>
  <c r="D136" i="4"/>
  <c r="D594" i="4"/>
  <c r="D199" i="4"/>
  <c r="D219" i="4"/>
  <c r="D278" i="4"/>
  <c r="D379" i="4"/>
  <c r="D479" i="4"/>
  <c r="D397" i="4"/>
  <c r="D366" i="4"/>
  <c r="D410" i="4"/>
  <c r="D825" i="4"/>
  <c r="D865" i="4"/>
  <c r="D287" i="4"/>
  <c r="D310" i="4"/>
  <c r="D269" i="4"/>
  <c r="D151" i="4"/>
  <c r="D513" i="4"/>
  <c r="D620" i="4"/>
  <c r="D268" i="4"/>
  <c r="D1007" i="4"/>
  <c r="D904" i="4"/>
  <c r="D622" i="4"/>
  <c r="D509" i="4"/>
  <c r="D778" i="4"/>
  <c r="D736" i="4"/>
  <c r="D283" i="4"/>
  <c r="D611" i="4"/>
  <c r="D315" i="4"/>
  <c r="D885" i="4"/>
  <c r="D998" i="4"/>
  <c r="D860" i="4"/>
  <c r="D216" i="4"/>
  <c r="D356" i="4"/>
  <c r="D613" i="4"/>
  <c r="D827" i="4"/>
  <c r="D260" i="4"/>
  <c r="D920" i="4"/>
  <c r="D932" i="4"/>
  <c r="D492" i="4"/>
  <c r="D980" i="4"/>
  <c r="D875" i="4"/>
  <c r="D888" i="4"/>
  <c r="D796" i="4"/>
  <c r="D862" i="4"/>
  <c r="D609" i="4"/>
  <c r="D845" i="4"/>
  <c r="D341" i="4"/>
  <c r="D895" i="4"/>
  <c r="D655" i="4"/>
  <c r="D1003" i="4"/>
  <c r="D703" i="4"/>
  <c r="D215" i="4"/>
  <c r="D912" i="4"/>
  <c r="D954" i="4"/>
  <c r="D769" i="4"/>
  <c r="D672" i="4"/>
  <c r="D791" i="4"/>
  <c r="D284" i="4"/>
  <c r="D882" i="4"/>
  <c r="D821" i="4"/>
  <c r="D667" i="4"/>
  <c r="D658" i="4"/>
  <c r="D941" i="4"/>
  <c r="D135" i="4"/>
  <c r="D454" i="4"/>
  <c r="D422" i="4"/>
  <c r="D140" i="4"/>
  <c r="D753" i="4"/>
  <c r="D521" i="4"/>
  <c r="D686" i="4"/>
  <c r="D591" i="4"/>
  <c r="D489" i="4"/>
  <c r="D109" i="4"/>
  <c r="D586" i="4"/>
  <c r="D950" i="4"/>
  <c r="D576" i="4"/>
  <c r="D177" i="4"/>
  <c r="D712" i="4"/>
  <c r="D873" i="4"/>
  <c r="D966" i="4"/>
  <c r="D171" i="4"/>
  <c r="D363" i="4"/>
  <c r="D804" i="4"/>
  <c r="D758" i="4"/>
  <c r="D891" i="4"/>
  <c r="D968" i="4"/>
  <c r="D192" i="4"/>
  <c r="D737" i="4"/>
  <c r="D559" i="4"/>
  <c r="D763" i="4"/>
  <c r="D571" i="4"/>
  <c r="D735" i="4"/>
  <c r="D852" i="4"/>
  <c r="D991" i="4"/>
  <c r="D279" i="4"/>
  <c r="D810" i="4"/>
  <c r="D800" i="4"/>
  <c r="D863" i="4"/>
  <c r="D419" i="4"/>
  <c r="D842" i="4"/>
  <c r="D649" i="4"/>
  <c r="D240" i="4"/>
  <c r="D639" i="4"/>
  <c r="D999" i="4"/>
  <c r="D832" i="4"/>
  <c r="D870" i="4"/>
  <c r="D830" i="4"/>
  <c r="D650" i="4"/>
  <c r="D906" i="4"/>
  <c r="D316" i="4"/>
  <c r="D987" i="4"/>
  <c r="D306" i="4"/>
  <c r="D868" i="4"/>
  <c r="D568" i="4"/>
  <c r="D916" i="4"/>
  <c r="D103" i="4"/>
  <c r="D610" i="4"/>
  <c r="D596" i="4"/>
  <c r="D285" i="4"/>
  <c r="D129" i="4"/>
  <c r="D1014" i="4"/>
  <c r="D472" i="4"/>
  <c r="D205" i="4"/>
  <c r="D181" i="4"/>
  <c r="D928" i="4"/>
  <c r="D653" i="4"/>
  <c r="D694" i="4"/>
  <c r="D894" i="4"/>
  <c r="D534" i="4"/>
  <c r="D702" i="4"/>
  <c r="D355" i="4"/>
  <c r="D1010" i="4"/>
  <c r="D617" i="4"/>
  <c r="D789" i="4"/>
  <c r="D770" i="4"/>
  <c r="D626" i="4"/>
  <c r="D338" i="4"/>
  <c r="D134" i="4"/>
  <c r="D133" i="4"/>
  <c r="D908" i="4"/>
  <c r="D384" i="4"/>
  <c r="D1005" i="4"/>
  <c r="D902" i="4"/>
  <c r="D599" i="4"/>
  <c r="D526" i="4"/>
  <c r="D197" i="4"/>
  <c r="D695" i="4"/>
  <c r="D960" i="4"/>
  <c r="D575" i="4"/>
  <c r="D977" i="4"/>
  <c r="D647" i="4"/>
  <c r="D854" i="4"/>
  <c r="D738" i="4"/>
  <c r="D289" i="4"/>
  <c r="D376" i="4"/>
  <c r="D514" i="4"/>
  <c r="D1017" i="4"/>
  <c r="D531" i="4"/>
  <c r="D692" i="4"/>
  <c r="D787" i="4"/>
  <c r="D994" i="4"/>
  <c r="D153" i="4"/>
  <c r="D872" i="4"/>
  <c r="D561" i="4"/>
  <c r="D969" i="4"/>
  <c r="D849" i="4"/>
  <c r="D660" i="4"/>
  <c r="D915" i="4"/>
  <c r="D975" i="4"/>
  <c r="D958" i="4"/>
  <c r="D828" i="4"/>
  <c r="D438" i="4"/>
  <c r="D781" i="4"/>
  <c r="D242" i="4"/>
  <c r="D911" i="4"/>
  <c r="D1009" i="4"/>
  <c r="D992" i="4"/>
  <c r="D491" i="4"/>
  <c r="D710" i="4"/>
  <c r="D457" i="4"/>
  <c r="D231" i="4"/>
  <c r="D212" i="4"/>
  <c r="D719" i="4"/>
  <c r="D508" i="4"/>
  <c r="D857" i="4"/>
  <c r="D328" i="4"/>
  <c r="D619" i="4"/>
  <c r="D751" i="4"/>
  <c r="D530" i="4"/>
  <c r="D896" i="4"/>
  <c r="D318" i="4"/>
  <c r="D698" i="4"/>
  <c r="D963" i="4"/>
  <c r="D44" i="4"/>
  <c r="D488" i="4"/>
  <c r="D707" i="4"/>
  <c r="D861" i="4"/>
  <c r="D503" i="4"/>
  <c r="D785" i="4"/>
  <c r="D756" i="4"/>
  <c r="D907" i="4"/>
  <c r="D717" i="4"/>
  <c r="D913" i="4"/>
  <c r="D1001" i="4"/>
  <c r="D972" i="4"/>
  <c r="D847" i="4"/>
  <c r="D942" i="4"/>
  <c r="D564" i="4"/>
  <c r="D642" i="4"/>
  <c r="D813" i="4"/>
  <c r="D601" i="4"/>
  <c r="D840" i="4"/>
  <c r="D927" i="4"/>
  <c r="D855" i="4"/>
  <c r="D297" i="4"/>
  <c r="D380" i="4"/>
  <c r="D579" i="4"/>
  <c r="D567" i="4"/>
  <c r="D708" i="4"/>
  <c r="D439" i="4"/>
  <c r="D595" i="4"/>
  <c r="D91" i="4"/>
  <c r="D570" i="4"/>
  <c r="D449" i="4"/>
  <c r="D746" i="4"/>
  <c r="D387" i="4"/>
  <c r="D978" i="4"/>
  <c r="D900" i="4"/>
  <c r="D390" i="4"/>
  <c r="D644" i="4"/>
  <c r="D808" i="4"/>
  <c r="D602" i="4"/>
  <c r="D217" i="4"/>
  <c r="D766" i="4"/>
  <c r="D347" i="4"/>
  <c r="D853" i="4"/>
  <c r="D70" i="4"/>
  <c r="D924" i="4"/>
  <c r="D456" i="4"/>
  <c r="D1016" i="4"/>
  <c r="D499" i="4"/>
  <c r="D407" i="4"/>
  <c r="D417" i="4"/>
  <c r="D892" i="4"/>
  <c r="D554" i="4"/>
  <c r="D304" i="4"/>
  <c r="D805" i="4"/>
  <c r="D643" i="4"/>
  <c r="D990" i="4"/>
  <c r="D859" i="4"/>
  <c r="D565" i="4"/>
  <c r="D879" i="4"/>
  <c r="D448" i="4"/>
  <c r="D346" i="4"/>
  <c r="D319" i="4"/>
  <c r="D727" i="4"/>
  <c r="D627" i="4"/>
  <c r="D583" i="4"/>
  <c r="D264" i="4"/>
  <c r="D656" i="4"/>
  <c r="D793" i="4"/>
  <c r="D997" i="4"/>
  <c r="D962" i="4"/>
  <c r="D597" i="4"/>
  <c r="D442" i="4"/>
  <c r="D899" i="4"/>
  <c r="D951" i="4"/>
  <c r="D350" i="4"/>
  <c r="D604" i="4"/>
  <c r="D926" i="4"/>
  <c r="D360" i="4"/>
  <c r="D824" i="4"/>
  <c r="D421" i="4"/>
  <c r="D333" i="4"/>
  <c r="D983" i="4"/>
  <c r="D358" i="4"/>
  <c r="D903" i="4"/>
  <c r="D742" i="4"/>
  <c r="D715" i="4"/>
  <c r="D866" i="4"/>
  <c r="D468" i="4"/>
  <c r="D918" i="4"/>
  <c r="D752" i="4"/>
  <c r="D799" i="4"/>
  <c r="D936" i="4"/>
  <c r="D976" i="4"/>
  <c r="D368" i="4"/>
  <c r="D1006" i="4"/>
  <c r="D718" i="4"/>
  <c r="D635" i="4"/>
  <c r="D670" i="4"/>
  <c r="D395" i="4"/>
  <c r="D839" i="4"/>
  <c r="D722" i="4"/>
  <c r="D574" i="4"/>
  <c r="D309" i="4"/>
  <c r="D638" i="4"/>
  <c r="D680" i="4"/>
  <c r="D544" i="4"/>
  <c r="D507" i="4"/>
  <c r="D524" i="4"/>
  <c r="D307" i="4"/>
  <c r="D961" i="4"/>
  <c r="D412" i="4"/>
  <c r="D833" i="4"/>
  <c r="D193" i="4"/>
  <c r="D974" i="4"/>
  <c r="D783" i="4"/>
  <c r="D532" i="4"/>
  <c r="D266" i="4"/>
  <c r="D1004" i="4"/>
  <c r="D480" i="4"/>
  <c r="D630" i="4"/>
  <c r="D593" i="4"/>
  <c r="D402" i="4"/>
  <c r="D1002" i="4"/>
  <c r="D339" i="4"/>
  <c r="D624" i="4"/>
  <c r="D765" i="4"/>
  <c r="D405" i="4"/>
  <c r="D677" i="4"/>
  <c r="D413" i="4"/>
  <c r="D701" i="4"/>
  <c r="D985" i="4"/>
  <c r="D436" i="4"/>
  <c r="D676" i="4"/>
  <c r="D851" i="4"/>
  <c r="D425" i="4"/>
  <c r="D464" i="4"/>
  <c r="D850" i="4"/>
  <c r="D302" i="4"/>
  <c r="D838" i="4"/>
  <c r="D249" i="4"/>
  <c r="D993" i="4"/>
  <c r="D816" i="4"/>
  <c r="D1008" i="4"/>
  <c r="D184" i="4"/>
  <c r="D945" i="4"/>
  <c r="D957" i="4"/>
  <c r="D477" i="4"/>
  <c r="D917" i="4"/>
  <c r="D545" i="4"/>
  <c r="D556" i="4"/>
  <c r="D858" i="4"/>
  <c r="D447" i="4"/>
  <c r="D427" i="4"/>
  <c r="D474" i="4"/>
  <c r="D834" i="4"/>
  <c r="D823" i="4"/>
  <c r="D973" i="4"/>
  <c r="D878" i="4"/>
  <c r="D496" i="4"/>
  <c r="D555" i="4"/>
  <c r="D207" i="4"/>
  <c r="D775" i="4"/>
  <c r="D291" i="4"/>
  <c r="D671" i="4"/>
  <c r="D749" i="4"/>
  <c r="D495" i="4"/>
  <c r="D494" i="4"/>
  <c r="D881" i="4"/>
  <c r="D747" i="4"/>
  <c r="D1011" i="4"/>
  <c r="D481" i="4"/>
  <c r="D826" i="4"/>
  <c r="D585" i="4"/>
  <c r="D986" i="4"/>
  <c r="D433" i="4"/>
  <c r="D779" i="4"/>
  <c r="D777" i="4"/>
  <c r="D452" i="4"/>
  <c r="D741" i="4"/>
  <c r="D493" i="4"/>
  <c r="D829" i="4"/>
  <c r="D967" i="4"/>
  <c r="D470" i="4"/>
  <c r="D460" i="4"/>
  <c r="D729" i="4"/>
  <c r="D690" i="4"/>
  <c r="D739" i="4"/>
  <c r="D731" i="4"/>
  <c r="D374" i="4"/>
  <c r="D743" i="4"/>
  <c r="D720" i="4"/>
  <c r="D274" i="4"/>
  <c r="D359" i="4"/>
  <c r="D952" i="4"/>
  <c r="D910" i="4"/>
  <c r="D657" i="4"/>
  <c r="D869" i="4"/>
  <c r="D790" i="4"/>
  <c r="D688" i="4"/>
  <c r="D548" i="4"/>
  <c r="D634" i="4"/>
  <c r="D600" i="4"/>
  <c r="D445" i="4"/>
  <c r="D938" i="4"/>
  <c r="D549" i="4"/>
  <c r="D648" i="4"/>
  <c r="D809" i="4"/>
  <c r="D536" i="4"/>
  <c r="D925" i="4"/>
  <c r="D856" i="4"/>
  <c r="D478" i="4"/>
  <c r="D901" i="4"/>
  <c r="D551" i="4"/>
  <c r="D257" i="4"/>
  <c r="D637" i="4"/>
  <c r="D158" i="4"/>
  <c r="D921" i="4"/>
  <c r="D65" i="4"/>
  <c r="D230" i="4"/>
  <c r="D673" i="4"/>
  <c r="D893" i="4"/>
  <c r="D67" i="4"/>
  <c r="D820" i="4"/>
  <c r="D435" i="4"/>
  <c r="D772" i="4"/>
  <c r="D905" i="4"/>
  <c r="D923" i="4"/>
  <c r="D1015" i="4"/>
  <c r="D909" i="4"/>
  <c r="D693" i="4"/>
  <c r="D946" i="4"/>
  <c r="D295" i="4"/>
  <c r="D645" i="4"/>
  <c r="D844" i="4"/>
  <c r="D276" i="4"/>
  <c r="D589" i="4"/>
  <c r="D748" i="4"/>
  <c r="D239" i="4"/>
  <c r="D782" i="4"/>
  <c r="D441" i="4"/>
  <c r="D317" i="4"/>
  <c r="D774" i="4"/>
  <c r="D659" i="4"/>
  <c r="D581" i="4"/>
  <c r="D511" i="4"/>
  <c r="D321" i="4"/>
  <c r="D955" i="4"/>
  <c r="D798" i="4"/>
  <c r="D880" i="4"/>
  <c r="D220" i="4"/>
  <c r="D265" i="4"/>
  <c r="D467" i="4"/>
  <c r="D539" i="4"/>
  <c r="D663" i="4"/>
  <c r="D102" i="4"/>
  <c r="D250" i="4"/>
  <c r="D689" i="4"/>
  <c r="D253" i="4"/>
  <c r="D684" i="4"/>
  <c r="D771" i="4"/>
  <c r="D616" i="4"/>
  <c r="D116" i="4"/>
  <c r="D520" i="4"/>
  <c r="D755" i="4"/>
  <c r="D510" i="4"/>
  <c r="D697" i="4"/>
  <c r="D661" i="4"/>
  <c r="D139" i="4"/>
  <c r="D837" i="4"/>
  <c r="D156" i="4"/>
  <c r="D370" i="4"/>
  <c r="D336" i="4"/>
  <c r="D886" i="4"/>
  <c r="D327" i="4"/>
  <c r="D533" i="4"/>
  <c r="D943" i="4"/>
  <c r="D734" i="4"/>
  <c r="D251" i="4"/>
  <c r="D222" i="4"/>
  <c r="D562" i="4"/>
  <c r="D935" i="4"/>
  <c r="D818" i="4"/>
  <c r="D223" i="4"/>
  <c r="D802" i="4"/>
  <c r="D877" i="4"/>
  <c r="D965" i="4"/>
  <c r="D750" i="4"/>
  <c r="D537" i="4"/>
  <c r="D836" i="4"/>
  <c r="D398" i="4"/>
  <c r="D234" i="4"/>
  <c r="D66" i="4"/>
  <c r="D628" i="4"/>
  <c r="D988" i="4"/>
  <c r="D446" i="4"/>
  <c r="D426" i="4"/>
  <c r="D365" i="4"/>
  <c r="D293" i="4"/>
  <c r="D392" i="4"/>
  <c r="D632" i="4"/>
  <c r="D572" i="4"/>
  <c r="D721" i="4"/>
  <c r="D937" i="4"/>
  <c r="D812" i="4"/>
  <c r="D543" i="4"/>
  <c r="D764" i="4"/>
  <c r="D72" i="4"/>
  <c r="D815" i="4"/>
  <c r="D919" i="4"/>
  <c r="D400" i="4"/>
  <c r="D817" i="4"/>
  <c r="D505" i="4"/>
  <c r="D685" i="4"/>
  <c r="D546" i="4"/>
  <c r="D618" i="4"/>
  <c r="D606" i="4"/>
  <c r="D332" i="4"/>
  <c r="D953" i="4"/>
  <c r="D744" i="4"/>
  <c r="D482" i="4"/>
  <c r="D807" i="4"/>
  <c r="D552" i="4"/>
  <c r="D469" i="4"/>
  <c r="D282" i="4"/>
  <c r="D767" i="4"/>
  <c r="D335" i="4"/>
  <c r="D713" i="4"/>
  <c r="D528" i="4"/>
  <c r="D797" i="4"/>
  <c r="D357" i="4"/>
  <c r="D682" i="4"/>
  <c r="D487" i="4"/>
  <c r="D733" i="4"/>
  <c r="D566" i="4"/>
  <c r="D415" i="4"/>
  <c r="D1000" i="4"/>
  <c r="D939" i="4"/>
  <c r="D934" i="4"/>
  <c r="D944" i="4"/>
  <c r="D262" i="4"/>
  <c r="D401" i="4"/>
  <c r="D964" i="4"/>
  <c r="D1012" i="4"/>
  <c r="D931" i="4"/>
  <c r="D553" i="4"/>
  <c r="D614" i="4"/>
  <c r="D679" i="4"/>
  <c r="D914" i="4"/>
  <c r="D267" i="4"/>
  <c r="D414" i="4"/>
  <c r="D180" i="4"/>
  <c r="D740" i="4"/>
  <c r="D725" i="4"/>
  <c r="D706" i="4"/>
  <c r="D517" i="4"/>
  <c r="D388" i="4"/>
  <c r="D237" i="4"/>
  <c r="D726" i="4"/>
  <c r="D757" i="4"/>
  <c r="D455" i="4"/>
  <c r="D580" i="4"/>
  <c r="D759" i="4"/>
  <c r="D515" i="4"/>
  <c r="D423" i="4"/>
  <c r="D696" i="4"/>
  <c r="D867" i="4"/>
  <c r="D440" i="4"/>
  <c r="D84" i="4"/>
  <c r="D270" i="4"/>
  <c r="D780" i="4"/>
  <c r="D324" i="4"/>
  <c r="D640" i="4"/>
  <c r="D884" i="4"/>
  <c r="D437" i="4"/>
  <c r="D605" i="4"/>
  <c r="D377" i="4"/>
  <c r="D590" i="4"/>
  <c r="D227" i="4"/>
  <c r="D451" i="4"/>
  <c r="D683" i="4"/>
  <c r="D996" i="4"/>
  <c r="D956" i="4"/>
  <c r="D320" i="4"/>
  <c r="D326" i="4"/>
  <c r="D191" i="4"/>
  <c r="D573" i="4"/>
  <c r="D730" i="4"/>
  <c r="D362" i="4"/>
  <c r="D168" i="4"/>
  <c r="D458" i="4"/>
  <c r="D971" i="4"/>
  <c r="D329" i="4"/>
  <c r="D984" i="4"/>
  <c r="D345" i="4"/>
  <c r="D773" i="4"/>
  <c r="D369" i="4"/>
  <c r="D995" i="4"/>
  <c r="D323" i="4"/>
  <c r="D587" i="4"/>
  <c r="D378" i="4"/>
  <c r="D716" i="4"/>
  <c r="D608" i="4"/>
  <c r="D476" i="4"/>
  <c r="D35" i="4"/>
  <c r="D416" i="4"/>
  <c r="D312" i="4"/>
  <c r="D391" i="4"/>
  <c r="D248" i="4"/>
  <c r="D429" i="4"/>
  <c r="D674" i="4"/>
  <c r="D224" i="4"/>
  <c r="D762" i="4"/>
  <c r="D258" i="4"/>
  <c r="D486" i="4"/>
  <c r="D629" i="4"/>
  <c r="D668" i="4"/>
  <c r="D252" i="4"/>
  <c r="D801" i="4"/>
  <c r="D371" i="4"/>
  <c r="D871" i="4"/>
  <c r="D792" i="4"/>
  <c r="D292" i="4"/>
  <c r="D308" i="4"/>
  <c r="D675" i="4"/>
  <c r="D646" i="4"/>
  <c r="D501" i="4"/>
  <c r="D25" i="4"/>
  <c r="D819" i="4"/>
  <c r="D466" i="4"/>
  <c r="D835" i="4"/>
  <c r="D348" i="4"/>
  <c r="D525" i="4"/>
  <c r="D795" i="4"/>
  <c r="D947" i="4"/>
  <c r="D176" i="4"/>
  <c r="D500" i="4"/>
  <c r="D1013" i="4"/>
  <c r="D233" i="4"/>
  <c r="D930" i="4"/>
  <c r="D498" i="4"/>
  <c r="D420" i="4"/>
  <c r="D396" i="4"/>
  <c r="D465" i="4"/>
  <c r="D385" i="4"/>
  <c r="D794" i="4"/>
  <c r="D831" i="4"/>
  <c r="D723" i="4"/>
  <c r="D557" i="4"/>
  <c r="D408" i="4"/>
  <c r="D788" i="4"/>
  <c r="D198" i="4"/>
  <c r="D563" i="4"/>
  <c r="D760" i="4"/>
  <c r="D728" i="4"/>
  <c r="D5" i="4"/>
  <c r="D372" i="4"/>
  <c r="D841" i="4"/>
  <c r="D666" i="4"/>
  <c r="D803" i="4"/>
  <c r="D228" i="4"/>
  <c r="D625" i="4"/>
  <c r="D247" i="4"/>
  <c r="D497" i="4"/>
  <c r="D204" i="4"/>
  <c r="D450" i="4"/>
  <c r="D745" i="4"/>
  <c r="D475" i="4"/>
  <c r="D431" i="4"/>
  <c r="D403" i="4"/>
  <c r="D633" i="4"/>
  <c r="D669" i="4"/>
  <c r="D12" i="4"/>
  <c r="D890" i="4"/>
  <c r="D375" i="4"/>
  <c r="D471" i="4"/>
  <c r="D206" i="4"/>
  <c r="D784" i="4"/>
  <c r="D453" i="4"/>
  <c r="D243" i="4"/>
  <c r="D704" i="4"/>
  <c r="D607" i="4"/>
  <c r="D948" i="4"/>
  <c r="D678" i="4"/>
  <c r="D848" i="4"/>
  <c r="D584" i="4"/>
  <c r="D381" i="4"/>
  <c r="D154" i="4"/>
  <c r="D691" i="4"/>
  <c r="D342" i="4"/>
  <c r="D367" i="4"/>
  <c r="D786" i="4"/>
  <c r="D173" i="4"/>
  <c r="D286" i="4"/>
  <c r="D806" i="4"/>
  <c r="D519" i="4"/>
  <c r="D325" i="4"/>
  <c r="D529" i="4"/>
  <c r="D195" i="4"/>
  <c r="D314" i="4"/>
  <c r="D364" i="4"/>
  <c r="D232" i="4"/>
  <c r="D394" i="4"/>
  <c r="D929" i="4"/>
  <c r="D662" i="4"/>
  <c r="D98" i="4"/>
  <c r="D428" i="4"/>
  <c r="D149" i="4"/>
  <c r="D761" i="4"/>
  <c r="D115" i="4"/>
  <c r="D92" i="4"/>
  <c r="D506" i="4"/>
  <c r="D582" i="4"/>
  <c r="D979" i="4"/>
  <c r="D560" i="4"/>
  <c r="D411" i="4"/>
  <c r="D406" i="4"/>
  <c r="D959" i="4"/>
  <c r="D303" i="4"/>
  <c r="D822" i="4"/>
  <c r="D846" i="4"/>
  <c r="D245" i="4"/>
  <c r="D294" i="4"/>
  <c r="D169" i="4"/>
  <c r="D615" i="4"/>
  <c r="D709" i="4"/>
  <c r="D383" i="4"/>
  <c r="D461" i="4"/>
  <c r="D598" i="4"/>
  <c r="D114" i="4"/>
  <c r="D485" i="4"/>
  <c r="D275" i="4"/>
  <c r="D330" i="4"/>
  <c r="D112" i="4"/>
  <c r="D654" i="4"/>
  <c r="D949" i="4"/>
  <c r="D874" i="4"/>
  <c r="D982" i="4"/>
  <c r="D603" i="4"/>
  <c r="D473" i="4"/>
  <c r="D711" i="4"/>
  <c r="D152" i="4"/>
  <c r="D58" i="4"/>
  <c r="D272" i="4"/>
  <c r="D612" i="4"/>
  <c r="D714" i="4"/>
  <c r="D161" i="4"/>
  <c r="D578" i="4"/>
  <c r="D213" i="4"/>
  <c r="D94" i="4"/>
  <c r="D897" i="4"/>
  <c r="D699" i="4"/>
  <c r="D97" i="4"/>
  <c r="D502" i="4"/>
  <c r="D504" i="4"/>
  <c r="D484" i="4"/>
  <c r="D459" i="4"/>
  <c r="D313" i="4"/>
  <c r="D290" i="4"/>
  <c r="D83" i="4"/>
  <c r="D214" i="4"/>
  <c r="D322" i="4"/>
  <c r="D148" i="4"/>
  <c r="D512" i="4"/>
  <c r="D569" i="4"/>
  <c r="D898" i="4"/>
  <c r="D196" i="4"/>
  <c r="D550" i="4"/>
  <c r="D167" i="4"/>
  <c r="D229" i="4"/>
  <c r="D259" i="4"/>
  <c r="D331" i="4"/>
  <c r="D79" i="4"/>
  <c r="D141" i="4"/>
  <c r="D246" i="4"/>
  <c r="D33" i="4"/>
  <c r="D940" i="4"/>
  <c r="D652" i="4"/>
  <c r="D889" i="4"/>
  <c r="D43" i="4"/>
  <c r="D404" i="4"/>
  <c r="D724" i="4"/>
  <c r="D814" i="4"/>
  <c r="D483" i="4"/>
  <c r="D146" i="4"/>
  <c r="D155" i="4"/>
  <c r="D277" i="4"/>
  <c r="D542" i="4"/>
  <c r="D76" i="4"/>
  <c r="D107" i="4"/>
  <c r="D145" i="4"/>
  <c r="D424" i="4"/>
  <c r="D337" i="4"/>
  <c r="D311" i="4"/>
  <c r="D463" i="4"/>
  <c r="D166" i="4"/>
  <c r="D933" i="4"/>
  <c r="D90" i="4"/>
  <c r="D922" i="4"/>
  <c r="D81" i="4"/>
  <c r="D981" i="4"/>
  <c r="D34" i="4"/>
  <c r="D588" i="4"/>
  <c r="D202" i="4"/>
  <c r="D732" i="4"/>
  <c r="D170" i="4"/>
  <c r="D185" i="4"/>
  <c r="D235" i="4"/>
  <c r="D352" i="4"/>
  <c r="D434" i="4"/>
  <c r="D100" i="4"/>
  <c r="D17" i="4"/>
  <c r="D883" i="4"/>
  <c r="D631" i="4"/>
  <c r="D68" i="4"/>
  <c r="D527" i="4"/>
  <c r="D665" i="4"/>
  <c r="D490" i="4"/>
  <c r="D681" i="4"/>
  <c r="D621" i="4"/>
  <c r="D592" i="4"/>
  <c r="D256" i="4"/>
  <c r="D343" i="4"/>
  <c r="D165" i="4"/>
  <c r="D522" i="4"/>
  <c r="D349" i="4"/>
  <c r="D700" i="4"/>
  <c r="D263" i="4"/>
  <c r="D236" i="4"/>
  <c r="D705" i="4"/>
  <c r="D523" i="4"/>
  <c r="D110" i="4"/>
  <c r="D296" i="4"/>
  <c r="D887" i="4"/>
  <c r="D178" i="4"/>
  <c r="D80" i="4"/>
  <c r="D623" i="4"/>
  <c r="D241" i="4"/>
  <c r="D386" i="4"/>
  <c r="D121" i="4"/>
  <c r="D71" i="4"/>
  <c r="D393" i="4"/>
  <c r="D201" i="4"/>
  <c r="D218" i="4"/>
  <c r="D27" i="4"/>
  <c r="D164" i="4"/>
  <c r="D77" i="4"/>
  <c r="D190" i="4"/>
  <c r="D340" i="4"/>
  <c r="D432" i="4"/>
  <c r="D300" i="4"/>
  <c r="D128" i="4"/>
  <c r="D99" i="4"/>
  <c r="D208" i="4"/>
  <c r="D150" i="4"/>
  <c r="D558" i="4"/>
  <c r="D577" i="4"/>
  <c r="D157" i="4"/>
  <c r="D106" i="4"/>
  <c r="D122" i="4"/>
  <c r="D78" i="4"/>
  <c r="D89" i="4"/>
  <c r="D811" i="4"/>
  <c r="D535" i="4"/>
  <c r="D271" i="4"/>
  <c r="D462" i="4"/>
  <c r="D443" i="4"/>
  <c r="D203" i="4"/>
  <c r="D301" i="4"/>
  <c r="D142" i="4"/>
  <c r="D244" i="4"/>
  <c r="D281" i="4"/>
  <c r="D351" i="4"/>
  <c r="D162" i="4"/>
  <c r="D226" i="4"/>
  <c r="D768" i="4"/>
  <c r="D641" i="4"/>
  <c r="D118" i="4"/>
  <c r="D57" i="4"/>
  <c r="D85" i="4"/>
  <c r="D538" i="4"/>
  <c r="D47" i="4"/>
  <c r="D382" i="4"/>
  <c r="D989" i="4"/>
  <c r="D210" i="4"/>
  <c r="D183" i="4"/>
  <c r="D95" i="4"/>
  <c r="D160" i="4"/>
  <c r="D20" i="4"/>
  <c r="D288" i="4"/>
  <c r="D132" i="4"/>
  <c r="D36" i="4"/>
  <c r="D354" i="4"/>
  <c r="D63" i="4"/>
  <c r="D105" i="4"/>
  <c r="D108" i="4"/>
  <c r="D776" i="4"/>
  <c r="D843" i="4"/>
  <c r="D687" i="4"/>
  <c r="D418" i="4"/>
  <c r="D254" i="4"/>
  <c r="D117" i="4"/>
  <c r="D225" i="4"/>
  <c r="D18" i="4"/>
  <c r="D516" i="4"/>
  <c r="D636" i="4"/>
  <c r="D970" i="4"/>
  <c r="D664" i="4"/>
  <c r="D37" i="4"/>
  <c r="D221" i="4"/>
  <c r="D373" i="4"/>
  <c r="D137" i="4"/>
  <c r="D48" i="4"/>
  <c r="D179" i="4"/>
  <c r="D163" i="4"/>
  <c r="D138" i="4"/>
  <c r="D52" i="4"/>
  <c r="D101" i="4"/>
  <c r="D518" i="4"/>
  <c r="D299" i="4"/>
  <c r="D119" i="4"/>
  <c r="D876" i="4"/>
  <c r="D651" i="4"/>
  <c r="D59" i="4"/>
  <c r="D144" i="4"/>
  <c r="D174" i="4"/>
  <c r="D182" i="4"/>
  <c r="D280" i="4"/>
  <c r="D189" i="4"/>
  <c r="D123" i="4"/>
  <c r="D261" i="4"/>
  <c r="D93" i="4"/>
  <c r="D87" i="4"/>
  <c r="D124" i="4"/>
  <c r="D430" i="4"/>
  <c r="D540" i="4"/>
  <c r="D864" i="4"/>
  <c r="D389" i="4"/>
  <c r="D62" i="4"/>
  <c r="D54" i="4"/>
  <c r="D353" i="4"/>
  <c r="D238" i="4"/>
  <c r="D22" i="4"/>
  <c r="D200" i="4"/>
  <c r="D344" i="4"/>
  <c r="D14" i="4"/>
  <c r="D96" i="4"/>
  <c r="D86" i="4"/>
  <c r="D8" i="4"/>
  <c r="D298" i="4"/>
  <c r="D194" i="4"/>
  <c r="D130" i="4"/>
  <c r="D175" i="4"/>
  <c r="D255" i="4"/>
  <c r="D209" i="4"/>
  <c r="D4" i="4"/>
  <c r="D172" i="4"/>
  <c r="D64" i="4"/>
  <c r="D51" i="4"/>
  <c r="D88" i="4"/>
  <c r="D73" i="4"/>
  <c r="D126" i="4"/>
  <c r="D409" i="4"/>
  <c r="D399" i="4"/>
  <c r="D211" i="4"/>
  <c r="D131" i="4"/>
  <c r="D444" i="4"/>
  <c r="D61" i="4"/>
  <c r="D39" i="4"/>
  <c r="D113" i="4"/>
  <c r="D82" i="4"/>
  <c r="D75" i="4"/>
  <c r="D10" i="4"/>
  <c r="D147" i="4"/>
  <c r="D187" i="4"/>
  <c r="D186" i="4"/>
  <c r="D188" i="4"/>
  <c r="D42" i="4"/>
  <c r="D23" i="4"/>
  <c r="D334" i="4"/>
  <c r="D60" i="4"/>
  <c r="D3" i="4"/>
  <c r="D6" i="4"/>
  <c r="D361" i="4"/>
  <c r="D30" i="4"/>
  <c r="D38" i="4"/>
  <c r="D159" i="4"/>
  <c r="D41" i="4"/>
  <c r="D28" i="4"/>
  <c r="D754" i="4"/>
  <c r="D9" i="4"/>
  <c r="D74" i="4"/>
  <c r="D143" i="4"/>
  <c r="D7" i="4"/>
  <c r="D120" i="4"/>
  <c r="D125" i="4"/>
  <c r="D55" i="4"/>
  <c r="D31" i="4"/>
  <c r="D50" i="4"/>
  <c r="D45" i="4"/>
  <c r="D13" i="4"/>
  <c r="D32" i="4"/>
  <c r="D104" i="4"/>
  <c r="D273" i="4"/>
  <c r="D19" i="4"/>
  <c r="D56" i="4"/>
  <c r="D11" i="4"/>
  <c r="D21" i="4"/>
  <c r="D16" i="4"/>
  <c r="D29" i="4"/>
  <c r="D15" i="4"/>
  <c r="D53" i="4"/>
  <c r="D49" i="4"/>
  <c r="D40" i="4"/>
  <c r="D26" i="4"/>
  <c r="D2" i="4"/>
  <c r="D111" i="4"/>
  <c r="D69" i="4"/>
  <c r="D46" i="4"/>
  <c r="D24" i="4"/>
  <c r="D127" i="4"/>
</calcChain>
</file>

<file path=xl/sharedStrings.xml><?xml version="1.0" encoding="utf-8"?>
<sst xmlns="http://schemas.openxmlformats.org/spreadsheetml/2006/main" count="12779" uniqueCount="8467">
  <si>
    <t>gene_id</t>
  </si>
  <si>
    <t>gene_name</t>
  </si>
  <si>
    <t>gene_description</t>
  </si>
  <si>
    <t>hypothetical protein &amp;&amp; - &amp;&amp; -</t>
  </si>
  <si>
    <t>-</t>
  </si>
  <si>
    <t>hypothetical protein &amp;&amp; sp|P04671|NO51_SOYBN Nodulin-C51 OS=Glycine max OX=3847 PE=2 SV=1 &amp;&amp; PF02451:Nodulin</t>
  </si>
  <si>
    <t>hypothetical protein &amp;&amp; sp|P08297|NO75_SOYBN Early nodulin-75 OS=Glycine max OX=3847 GN=ENOD2A PE=2 SV=2 &amp;&amp; -</t>
  </si>
  <si>
    <t>hypothetical protein &amp;&amp; sp|P04672|NO44_SOYBN Nodulin-44 OS=Glycine max OX=3847 PE=2 SV=1 &amp;&amp; PF02451:Nodulin</t>
  </si>
  <si>
    <t>hypothetical protein &amp;&amp; sp|P02238|LGBA_SOYBN Leghemoglobin A OS=Glycine max OX=3847 GN=LBA PE=1 SV=2 &amp;&amp; PF00042:Globin</t>
  </si>
  <si>
    <t>hypothetical protein &amp;&amp; sp|Q43460|NO20A_SOYBN Nodulin-20a OS=Glycine max OX=3847 GN=NOD20A PE=3 SV=1 &amp;&amp; PF02451:Nodulin</t>
  </si>
  <si>
    <t>hypothetical protein &amp;&amp; sp|P08961|NO22_SOYBN Nodulin-22 OS=Glycine max OX=3847 PE=2 SV=1 &amp;&amp; PF02451:Nodulin</t>
  </si>
  <si>
    <t>hypothetical protein &amp;&amp; sp|P02237|LGB3_SOYBN Leghemoglobin C3 OS=Glycine max OX=3847 GN=LGB1 PE=2 SV=2 &amp;&amp; PF00042:Globin</t>
  </si>
  <si>
    <t>hypothetical protein &amp;&amp; sp|P08863|NO26B_SOYBN Nodulin-26B OS=Glycine max OX=3847 PE=2 SV=2 &amp;&amp; PF02451:Nodulin</t>
  </si>
  <si>
    <t>hypothetical protein &amp;&amp; sp|P04145|NO24_SOYBN Nodulin-24 OS=Glycine max OX=3847 PE=2 SV=1 &amp;&amp; -</t>
  </si>
  <si>
    <t>hypothetical protein &amp;&amp; - &amp;&amp; PF13419:Haloacid dehalogenase-like hydrolase</t>
  </si>
  <si>
    <t>hypothetical protein &amp;&amp; sp|P23233|NO16_SOYBN Nodulin-16 OS=Glycine max OX=3847 GN=GMN16 PE=2 SV=1 &amp;&amp; -</t>
  </si>
  <si>
    <t>hypothetical protein &amp;&amp; sp|D9HP26|CNR10_MAIZE Cell number regulator 10 OS=Zea mays OX=4577 GN=CNR10 PE=2 SV=1 &amp;&amp; PF04749:PLAC8 family</t>
  </si>
  <si>
    <t>hypothetical protein &amp;&amp; sp|Q8VYN9|PHO32_ARATH Universal stress protein PHOS32 OS=Arabidopsis thaliana OX=3702 GN=PHOS32 PE=1 SV=1 &amp;&amp; PF00582:Universal stress protein family</t>
  </si>
  <si>
    <t>hypothetical protein &amp;&amp; sp|Q02918|NO36A_SOYBN Early nodulin-36A OS=Glycine max OX=3847 PE=2 SV=1 &amp;&amp; -</t>
  </si>
  <si>
    <t>hypothetical protein &amp;&amp; sp|P16313|NO21_SOYBN Nodulin-21 OS=Glycine max OX=3847 PE=2 SV=1 &amp;&amp; PF01988:VIT family</t>
  </si>
  <si>
    <t>hypothetical protein &amp;&amp; sp|P24805|TSJT1_TOBAC Stem-specific protein TSJT1 OS=Nicotiana tabacum OX=4097 GN=TSJT1 PE=2 SV=1 &amp;&amp; PF12481:Aluminium induced protein</t>
  </si>
  <si>
    <t>hypothetical protein &amp;&amp; - &amp;&amp; PF06376:Arabinogalactan peptide</t>
  </si>
  <si>
    <t>hypothetical protein &amp;&amp; sp|P24099|GLNA1_SOYBN Glutamine synthetase cytosolic isozyme 1 OS=Glycine max OX=3847 PE=2 SV=1 &amp;&amp; PF00120:Glutamine synthetase, catalytic domain|PF03951:Glutamine synthetase, beta-Grasp domain</t>
  </si>
  <si>
    <t>hypothetical protein &amp;&amp; sp|Q058N0|IQM5_ARATH IQ domain-containing protein IQM5 OS=Arabidopsis thaliana OX=3702 GN=IQM5 PE=2 SV=1 &amp;&amp; -</t>
  </si>
  <si>
    <t>hypothetical protein &amp;&amp; sp|Q4PT23|WTR6_ARATH WAT1-related protein At1g25270 OS=Arabidopsis thaliana OX=3702 GN=At1g25270 PE=2 SV=1 &amp;&amp; PF00892:EamA-like transporter family</t>
  </si>
  <si>
    <t>hypothetical protein &amp;&amp; sp|P04670|URIC1_SOYBN Uricase-2 isozyme 1 OS=Glycine max OX=3847 PE=1 SV=2 &amp;&amp; PF01014:Uricase</t>
  </si>
  <si>
    <t>hypothetical protein &amp;&amp; sp|Q94BU8|GSDA_ARATH Guanosine deaminase OS=Arabidopsis thaliana OX=3702 GN=GSDA PE=1 SV=1 &amp;&amp; PF00383:Cytidine and deoxycytidylate deaminase zinc-binding region</t>
  </si>
  <si>
    <t>hypothetical protein &amp;&amp; sp|P0CG85|UBI1P_NICSY Polyubiquitin OS=Nicotiana sylvestris OX=4096 GN=UBI11 PE=2 SV=1 &amp;&amp; PF00240:Ubiquitin family</t>
  </si>
  <si>
    <t>hypothetical protein &amp;&amp; sp|Q8LGJ5|PCO2_ARATH Plant cysteine oxidase 2 OS=Arabidopsis thaliana OX=3702 GN=PCO2 PE=1 SV=1 &amp;&amp; PF07847:PCO_ADO</t>
  </si>
  <si>
    <t>hypothetical protein &amp;&amp; sp|Q9LZQ0|CX5C2_ARATH Cytochrome c oxidase subunit 5C-2 OS=Arabidopsis thaliana OX=3702 GN=At3g62400 PE=3 SV=1 &amp;&amp; -</t>
  </si>
  <si>
    <t>hypothetical protein &amp;&amp; sp|P24095|LOXX_SOYBN Seed linoleate 9S-lipoxygenase OS=Glycine max OX=3847 GN=LOX1.4 PE=1 SV=1 &amp;&amp; PF00305:Lipoxygenase</t>
  </si>
  <si>
    <t>hypothetical protein &amp;&amp; sp|P15490|VSPA_SOYBN Stem 28 kDa glycoprotein OS=Glycine max OX=3847 GN=VSPA PE=2 SV=1 &amp;&amp; PF03767:HAD superfamily, subfamily IIIB (Acid phosphatase)</t>
  </si>
  <si>
    <t>hypothetical protein &amp;&amp; sp|P32289|GLNA_VIGAC Glutamine synthetase nodule isozyme OS=Vigna aconitifolia OX=3918 PE=2 SV=1 &amp;&amp; PF00120:Glutamine synthetase, catalytic domain|PF03951:Glutamine synthetase, beta-Grasp domain</t>
  </si>
  <si>
    <t>hypothetical protein &amp;&amp; sp|P43399|MT1_TRIRP Metallothionein-like protein 1 OS=Trifolium repens OX=3899 GN=MT1B PE=3 SV=1 &amp;&amp; -</t>
  </si>
  <si>
    <t>hypothetical protein &amp;&amp; sp|Q9LRR9|GLO1_ARATH (S)-2-hydroxy-acid oxidase GLO1 OS=Arabidopsis thaliana OX=3702 GN=GLO1 PE=1 SV=1 &amp;&amp; PF01070:FMN-dependent dehydrogenase</t>
  </si>
  <si>
    <t>hypothetical protein &amp;&amp; - &amp;&amp; PF00582:Universal stress protein family</t>
  </si>
  <si>
    <t>hypothetical protein &amp;&amp; sp|P48631|FD6E2_SOYBN Omega-6 fatty acid desaturase, endoplasmic reticulum isozyme 2 OS=Glycine max OX=3847 GN=FAD2-2 PE=2 SV=1 &amp;&amp; PF00487:Fatty acid desaturase|PF11960:Domain of unknown function (DUF3474)</t>
  </si>
  <si>
    <t>hypothetical protein &amp;&amp; sp|Q02921|NO93_SOYBN Early nodulin-93 OS=Glycine max OX=3847 PE=2 SV=1 &amp;&amp; PF03386:Early nodulin 93 ENOD93 protein</t>
  </si>
  <si>
    <t>hypothetical protein &amp;&amp; sp|C5WNF5|CSPL3_SORBI CASP-like protein 4B1 OS=Sorghum bicolor OX=4558 GN=Sb01g038100 PE=2 SV=1 &amp;&amp; PF04535:Domain of unknown function (DUF588)</t>
  </si>
  <si>
    <t>hypothetical protein &amp;&amp; sp|Q43317|CYSK_CITLA Cysteine synthase OS=Citrullus lanatus OX=3654 PE=1 SV=1 &amp;&amp; PF00291:Pyridoxal-phosphate dependent enzyme</t>
  </si>
  <si>
    <t>hypothetical protein &amp;&amp; sp|Q42342|CYB5E_ARATH Cytochrome b5 isoform E OS=Arabidopsis thaliana OX=3702 GN=CYTB5-E PE=1 SV=2 &amp;&amp; PF00173:Cytochrome b5-like Heme/Steroid binding domain</t>
  </si>
  <si>
    <t>AP2/ERF-ERF</t>
  </si>
  <si>
    <t>AP2/ERF-&gt;AP2/ERF-ERF</t>
  </si>
  <si>
    <t>hypothetical protein &amp;&amp; sp|O23264|SEBP1_ARATH Selenium-binding protein 1 OS=Arabidopsis thaliana OX=3702 GN=SBP1 PE=1 SV=1 &amp;&amp; PF05694:56kDa selenium binding protein (SBP56)</t>
  </si>
  <si>
    <t>hypothetical protein &amp;&amp; sp|Q84VY3|STAD6_ARATH Stearoyl-[acyl-carrier-protein] 9-desaturase 6, chloroplastic OS=Arabidopsis thaliana OX=3702 GN=S-ACP-DES6 PE=2 SV=2 &amp;&amp; PF03405:Fatty acid desaturase</t>
  </si>
  <si>
    <t>- &amp;&amp; - &amp;&amp; -</t>
  </si>
  <si>
    <t>hypothetical protein &amp;&amp; sp|Q9LQU4|PCR2_ARATH Protein PLANT CADMIUM RESISTANCE 2 OS=Arabidopsis thaliana OX=3702 GN=PCR2 PE=1 SV=1 &amp;&amp; PF04749:PLAC8 family</t>
  </si>
  <si>
    <t>hypothetical protein &amp;&amp; sp|Q9SB81|PER42_ARATH Peroxidase 42 OS=Arabidopsis thaliana OX=3702 GN=PER42 PE=1 SV=2 &amp;&amp; PF00141:Peroxidase</t>
  </si>
  <si>
    <t>hypothetical protein &amp;&amp; sp|O65782|C83B1_ARATH Cytochrome P450 83B1 OS=Arabidopsis thaliana OX=3702 GN=CYP83B1 PE=1 SV=1 &amp;&amp; PF00067:Cytochrome P450</t>
  </si>
  <si>
    <t>hypothetical protein &amp;&amp; sp|Q9LHT0|TRNHF_ARATH Tropinone reductase homolog At5g06060 OS=Arabidopsis thaliana OX=3702 GN=At5g06060 PE=2 SV=1 &amp;&amp; PF00106:short chain dehydrogenase</t>
  </si>
  <si>
    <t>hypothetical protein &amp;&amp; - &amp;&amp; PF12906:RING-variant domain</t>
  </si>
  <si>
    <t>hypothetical protein &amp;&amp; sp|O82645|IQM1_ARATH IQ domain-containing protein IQM1 OS=Arabidopsis thaliana OX=3702 GN=IQM1 PE=1 SV=1 &amp;&amp; -</t>
  </si>
  <si>
    <t>hypothetical protein &amp;&amp; sp|O23787|THI4_CITSI Thiamine thiazole synthase, chloroplastic OS=Citrus sinensis OX=2711 GN=THI1 PE=2 SV=1 &amp;&amp; PF01946:Thi4 family</t>
  </si>
  <si>
    <t>hypothetical protein &amp;&amp; sp|P19252|ASNS2_PEA Asparagine synthetase, root [glutamine-hydrolyzing] OS=Pisum sativum OX=3888 GN=AS2 PE=2 SV=3 &amp;&amp; PF13537:Glutamine amidotransferase domain|PF00733:Asparagine synthase</t>
  </si>
  <si>
    <t>hypothetical protein &amp;&amp; sp|P46668|ATHB6_ARATH Homeobox-leucine zipper protein ATHB-6 OS=Arabidopsis thaliana OX=3702 GN=ATHB-6 PE=1 SV=1 &amp;&amp; PF02183:Homeobox associated leucine zipper|PF00046:Homeodomain</t>
  </si>
  <si>
    <t>hypothetical protein &amp;&amp; sp|O03982|HIP39_ARATH Heavy metal-associated isoprenylated plant protein 39 OS=Arabidopsis thaliana OX=3702 GN=HIPP39 PE=2 SV=1 &amp;&amp; PF00403:Heavy-metal-associated domain</t>
  </si>
  <si>
    <t>hypothetical protein &amp;&amp; sp|P0CI03|PTR28_ARATH Protein NRT1/ PTR FAMILY 5.6 OS=Arabidopsis thaliana OX=3702 GN=NPF5.6 PE=2 SV=1 &amp;&amp; PF00854:POT family</t>
  </si>
  <si>
    <t>hypothetical protein &amp;&amp; sp|P25794|PIP2_PEA Probable aquaporin PIP-type 7a OS=Pisum sativum OX=3888 GN=TRG-31 PE=2 SV=2 &amp;&amp; PF00230:Major intrinsic protein</t>
  </si>
  <si>
    <t>hypothetical protein &amp;&amp; sp|P55217|CGS1_ARATH Cystathionine gamma-synthase 1, chloroplastic OS=Arabidopsis thaliana OX=3702 GN=CGS1 PE=1 SV=3 &amp;&amp; PF01053:Cys/Met metabolism PLP-dependent enzyme</t>
  </si>
  <si>
    <t>hypothetical protein &amp;&amp; sp|Q02920|NO70_SOYBN Early nodulin-70 OS=Glycine max OX=3847 PE=2 SV=1 &amp;&amp; PF00916:Sulfate permease family|PF01740:STAS domain</t>
  </si>
  <si>
    <t>hypothetical protein &amp;&amp; sp|O82161|PHI1_TOBAC Protein PHOSPHATE-INDUCED 1 OS=Nicotiana tabacum OX=4097 GN=PHI-1 PE=2 SV=1 &amp;&amp; PF04674:Phosphate-induced protein 1 conserved region</t>
  </si>
  <si>
    <t>hypothetical protein &amp;&amp; sp|Q0QLE4|DML_EUBBA 2,3-dimethylmalate lyase OS=Eubacterium barkeri OX=1528 GN=Dml PE=1 SV=1 &amp;&amp; PF13714:Phosphoenolpyruvate phosphomutase</t>
  </si>
  <si>
    <t>hypothetical protein &amp;&amp; sp|Q3T0G5|PLPHP_BOVIN Pyridoxal phosphate homeostasis protein OS=Bos taurus OX=9913 GN=PLPBP PE=2 SV=1 &amp;&amp; PF01168:Alanine racemase, N-terminal domain</t>
  </si>
  <si>
    <t>hypothetical protein &amp;&amp; sp|Q9SJL2|HIP5_ARATH Heavy metal-associated isoprenylated plant protein 5 OS=Arabidopsis thaliana OX=3702 GN=HIPP05 PE=1 SV=2 &amp;&amp; PF00403:Heavy-metal-associated domain</t>
  </si>
  <si>
    <t>hypothetical protein &amp;&amp; sp|P46302|RS28_MAIZE 40S ribosomal protein S28 OS=Zea mays OX=4577 GN=RPS28 PE=3 SV=1 &amp;&amp; -</t>
  </si>
  <si>
    <t>novel.87</t>
  </si>
  <si>
    <t>- &amp;&amp; sp|P0C2F6|RNHX1_ARATH Putative ribonuclease H protein At1g65750 OS=Arabidopsis thaliana OX=3702 GN=At1g65750 PE=3 SV=1 &amp;&amp; PF13456:Reverse transcriptase-like</t>
  </si>
  <si>
    <t>hypothetical protein &amp;&amp; sp|F4JZ24|P4H10_ARATH Probable prolyl 4-hydroxylase 10 OS=Arabidopsis thaliana OX=3702 GN=P4H10 PE=3 SV=1 &amp;&amp; PF13640:2OG-Fe(II) oxygenase superfamily</t>
  </si>
  <si>
    <t>hypothetical protein &amp;&amp; sp|Q6VAA6|U74G1_STERE UDP-glycosyltransferase 74G1 OS=Stevia rebaudiana OX=55670 GN=UGT74G1 PE=1 SV=1 &amp;&amp; PF00201:UDP-glucoronosyl and UDP-glucosyl transferase</t>
  </si>
  <si>
    <t>hypothetical protein &amp;&amp; sp|Q9LXT4|PCO5_ARATH Plant cysteine oxidase 5 OS=Arabidopsis thaliana OX=3702 GN=PCO5 PE=1 SV=1 &amp;&amp; PF07847:PCO_ADO</t>
  </si>
  <si>
    <t>novel.75</t>
  </si>
  <si>
    <t>- &amp;&amp; - &amp;&amp; PF05162:Ribosomal protein L41</t>
  </si>
  <si>
    <t>hypothetical protein &amp;&amp; - &amp;&amp; PF04720:PDDEXK-like family of unknown function</t>
  </si>
  <si>
    <t>hypothetical protein &amp;&amp; sp|O82560|GLNA2_SOYBN Glutamine synthetase cytosolic isozyme 2 OS=Glycine max OX=3847 PE=1 SV=1 &amp;&amp; PF00120:Glutamine synthetase, catalytic domain|PF03951:Glutamine synthetase, beta-Grasp domain</t>
  </si>
  <si>
    <t>hypothetical protein &amp;&amp; sp|P17928|CALM_MEDSA Calmodulin OS=Medicago sativa OX=3879 GN=CAL1 PE=2 SV=2 &amp;&amp; PF13499:EF-hand domain pair</t>
  </si>
  <si>
    <t>hypothetical protein &amp;&amp; sp|Q8LFU0|NFYAA_ARATH Nuclear transcription factor Y subunit A-10 OS=Arabidopsis thaliana OX=3702 GN=NFYA10 PE=2 SV=2 &amp;&amp; PF02045:CCAAT-binding transcription factor (CBF-B/NF-YA) subunit B</t>
  </si>
  <si>
    <t>hypothetical protein &amp;&amp; - &amp;&amp; PF01190:Pollen proteins Ole e I like</t>
  </si>
  <si>
    <t>hypothetical protein &amp;&amp; sp|Q9SKT3|SCAM1_ARATH Secretory carrier-associated membrane protein 1 OS=Arabidopsis thaliana OX=3702 GN=SCAMP1 PE=2 SV=1 &amp;&amp; PF04144:SCAMP family</t>
  </si>
  <si>
    <t>hypothetical protein &amp;&amp; sp|O64818|Y2309_ARATH Uncharacterized protein At2g23090 OS=Arabidopsis thaliana OX=3702 GN=At2g23090 PE=1 SV=1 &amp;&amp; -</t>
  </si>
  <si>
    <t>hypothetical protein &amp;&amp; sp|Q9M4D8|DCAM_VICFA S-adenosylmethionine decarboxylase proenzyme OS=Vicia faba OX=3906 GN=SAMDC PE=2 SV=1 &amp;&amp; PF01536:Adenosylmethionine decarboxylase</t>
  </si>
  <si>
    <t>hypothetical protein &amp;&amp; sp|P12886|ADH1_PEA Alcohol dehydrogenase 1 OS=Pisum sativum OX=3888 PE=1 SV=1 &amp;&amp; PF00107:Zinc-binding dehydrogenase|PF08240:Alcohol dehydrogenase GroES-like domain</t>
  </si>
  <si>
    <t>hypothetical protein &amp;&amp; sp|Q94EJ2|HDA8_ARATH Histone deacetylase 8 OS=Arabidopsis thaliana OX=3702 GN=HDA8 PE=2 SV=1 &amp;&amp; PF00850:Histone deacetylase domain</t>
  </si>
  <si>
    <t>hypothetical protein &amp;&amp; sp|O65657|HIP23_ARATH Heavy metal-associated isoprenylated plant protein 23 OS=Arabidopsis thaliana OX=3702 GN=HIPP23 PE=1 SV=1 &amp;&amp; PF00403:Heavy-metal-associated domain</t>
  </si>
  <si>
    <t>hypothetical protein &amp;&amp; sp|Q39002|TLC1_ARATH ADP,ATP carrier protein 1, chloroplastic OS=Arabidopsis thaliana OX=3702 GN=AATP1 PE=1 SV=2 &amp;&amp; PF03219:TLC ATP/ADP transporter</t>
  </si>
  <si>
    <t>hypothetical protein &amp;&amp; sp|P49093|ASNS2_LOTJA Asparagine synthetase [glutamine-hydrolyzing] 2 OS=Lotus japonicus OX=34305 GN=AS2 PE=2 SV=2 &amp;&amp; PF00733:Asparagine synthase|PF13537:Glutamine amidotransferase domain</t>
  </si>
  <si>
    <t>hypothetical protein &amp;&amp; sp|Q00451|PRF1_SOLLC 36.4 kDa proline-rich protein OS=Solanum lycopersicum OX=4081 GN=TPRP-F1 PE=2 SV=1 &amp;&amp; PF14547:Hydrophobic seed protein</t>
  </si>
  <si>
    <t>hypothetical protein &amp;&amp; sp|P82659|DFSD2_HELAN Defensin SD2 OS=Helianthus annuus OX=4232 GN=SD2 PE=2 SV=1 &amp;&amp; -</t>
  </si>
  <si>
    <t>hypothetical protein &amp;&amp; sp|Q9FGK3|MO25N_ARATH Putative MO25-like protein At5g47540 OS=Arabidopsis thaliana OX=3702 GN=At5g47540 PE=2 SV=1 &amp;&amp; PF08569:Mo25-like</t>
  </si>
  <si>
    <t>hypothetical protein &amp;&amp; sp|Q9FVL0|HBL1_MEDSA Non-symbiotic hemoglobin 1 OS=Medicago sativa OX=3879 GN=MHB1 PE=2 SV=1 &amp;&amp; PF00042:Globin</t>
  </si>
  <si>
    <t>novel.361</t>
  </si>
  <si>
    <t>hypothetical protein &amp;&amp; - &amp;&amp; PF12609:Wound-induced protein</t>
  </si>
  <si>
    <t>hypothetical protein &amp;&amp; sp|Q39227|SMT2_ARATH 24-methylenesterol C-methyltransferase 2 OS=Arabidopsis thaliana OX=3702 GN=SMT2 PE=1 SV=2 &amp;&amp; PF08241:Methyltransferase domain|PF08498:Sterol methyltransferase C-terminal</t>
  </si>
  <si>
    <t>hypothetical protein &amp;&amp; sp|Q9LIK9|APS1_ARATH ATP sulfurylase 1, chloroplastic OS=Arabidopsis thaliana OX=3702 GN=APS1 PE=1 SV=1 &amp;&amp; PF01747:ATP-sulfurylase|PF14306:PUA-like domain</t>
  </si>
  <si>
    <t>hypothetical protein &amp;&amp; sp|P40590|RL34_PEA 60S ribosomal protein L34 OS=Pisum sativum OX=3888 GN=RPL34 PE=2 SV=1 &amp;&amp; PF01199:Ribosomal protein L34e</t>
  </si>
  <si>
    <t>hypothetical protein &amp;&amp; sp|Q680P8|RS29_ARATH 40S ribosomal protein S29 OS=Arabidopsis thaliana OX=3702 GN=RPS29A PE=3 SV=2 &amp;&amp; -</t>
  </si>
  <si>
    <t>hypothetical protein &amp;&amp; sp|P34788|RS18_ARATH 40S ribosomal protein S18 OS=Arabidopsis thaliana OX=3702 GN=RPS18A PE=1 SV=1 &amp;&amp; PF00416:Ribosomal protein S13/S18</t>
  </si>
  <si>
    <t>hypothetical protein &amp;&amp; sp|Q9LUQ6|RL192_ARATH 60S ribosomal protein L19-2 OS=Arabidopsis thaliana OX=3702 GN=RPL19B PE=2 SV=1 &amp;&amp; PF01280:Ribosomal protein L19e</t>
  </si>
  <si>
    <t>hypothetical protein &amp;&amp; sp|Q8LDK3|NDUB2_ARATH NADH dehydrogenase [ubiquinone] 1 beta subcomplex subunit 2 OS=Arabidopsis thaliana OX=3702 GN=At1g76200 PE=1 SV=1 &amp;&amp; -</t>
  </si>
  <si>
    <t>hypothetical protein &amp;&amp; sp|Q9M886|LBD41_ARATH LOB domain-containing protein 41 OS=Arabidopsis thaliana OX=3702 GN=LBD41 PE=2 SV=1 &amp;&amp; PF03195:Lateral organ boundaries (LOB) domain</t>
  </si>
  <si>
    <t>LOB</t>
  </si>
  <si>
    <t>hypothetical protein &amp;&amp; sp|P51061|CAPP2_SOYBN Phosphoenolpyruvate carboxylase OS=Glycine max OX=3847 GN=PPC1 PE=2 SV=1 &amp;&amp; PF00311:Phosphoenolpyruvate carboxylase</t>
  </si>
  <si>
    <t>hypothetical protein &amp;&amp; sp|Q93V51|PSE1_ARATH Protein LEAD-SENSITIVE 1 OS=Arabidopsis thaliana OX=3702 GN=PSE1 PE=2 SV=1 &amp;&amp; PF04970:Lecithin retinol acyltransferase</t>
  </si>
  <si>
    <t>hypothetical protein &amp;&amp; sp|Q9T070|COX6A_ARATH Cytochrome c oxidase subunit 6a, mitochondrial OS=Arabidopsis thaliana OX=3702 GN=COX6A PE=3 SV=1 &amp;&amp; -</t>
  </si>
  <si>
    <t>hypothetical protein &amp;&amp; sp|Q9ZUN4|ACCO1_ARATH 1-aminocyclopropane-1-carboxylate oxidase 1 OS=Arabidopsis thaliana OX=3702 GN=ACO1 PE=2 SV=1 &amp;&amp; -</t>
  </si>
  <si>
    <t>hypothetical protein &amp;&amp; sp|Q9T0G2|CYC2_ARATH Cytochrome c-2 OS=Arabidopsis thaliana OX=3702 GN=CYTC-2 PE=1 SV=1 &amp;&amp; PF00034:Cytochrome c</t>
  </si>
  <si>
    <t>hypothetical protein &amp;&amp; - &amp;&amp; PF06749:Protein of unknown function (DUF1218)</t>
  </si>
  <si>
    <t>hypothetical protein &amp;&amp; sp|Q9ZNU9|SAP3_ARATH Zinc finger A20 and AN1 domain-containing stress-associated protein 3 OS=Arabidopsis thaliana OX=3702 GN=SAP3 PE=2 SV=1 &amp;&amp; PF01754:A20-like zinc finger|PF01428:AN1-like Zinc finger</t>
  </si>
  <si>
    <t>hypothetical protein &amp;&amp; sp|O65809|PROF1_SOYBN Profilin-1 OS=Glycine max OX=3847 GN=PRO1 PE=1 SV=1 &amp;&amp; PF00235:Profilin</t>
  </si>
  <si>
    <t>hypothetical protein &amp;&amp; sp|A2YEZ6|SAP8_ORYSI Zinc finger A20 and AN1 domain-containing stress-associated protein 8 OS=Oryza sativa subsp. indica OX=39946 GN=SAP8 PE=2 SV=2 &amp;&amp; PF01754:A20-like zinc finger|PF01428:AN1-like Zinc finger</t>
  </si>
  <si>
    <t>hypothetical protein &amp;&amp; sp|F4KEV7|FHIT_ARATH Bifunctional bis(5'-adenosyl)-triphosphatase/adenylylsulfatase FHIT OS=Arabidopsis thaliana OX=3702 GN=FHIT PE=1 SV=1 &amp;&amp; PF01230:HIT domain</t>
  </si>
  <si>
    <t>hypothetical protein &amp;&amp; sp|P46269|QCR8_SOLTU Cytochrome b-c1 complex subunit 8 OS=Solanum tuberosum OX=4113 PE=1 SV=2 &amp;&amp; -</t>
  </si>
  <si>
    <t>hypothetical protein &amp;&amp; sp|Q03773|E13A_SOYBN Glucan endo-1,3-beta-glucosidase OS=Glycine max OX=3847 PE=1 SV=1 &amp;&amp; PF00332:Glycosyl hydrolases family 17</t>
  </si>
  <si>
    <t>hypothetical protein &amp;&amp; sp|Q9FE06|EXOL2_ARATH Protein EXORDIUM-like 2 OS=Arabidopsis thaliana OX=3702 GN=EXL2 PE=2 SV=1 &amp;&amp; PF04674:Phosphate-induced protein 1 conserved region</t>
  </si>
  <si>
    <t>hypothetical protein &amp;&amp; sp|Q9M5L0|RL35_EUPES 60S ribosomal protein L35 OS=Euphorbia esula OX=3993 GN=RPL35 PE=2 SV=1 &amp;&amp; PF00831:Ribosomal L29 protein</t>
  </si>
  <si>
    <t>GARP-G2-like</t>
  </si>
  <si>
    <t>GARP-&gt;GARP-G2-like</t>
  </si>
  <si>
    <t>hypothetical protein &amp;&amp; sp|Q9LIR8|FBK67_ARATH F-box/kelch-repeat protein At3g23880 OS=Arabidopsis thaliana OX=3702 GN=At3g23880 PE=2 SV=1 &amp;&amp; PF00646:F-box domain</t>
  </si>
  <si>
    <t>hypothetical protein &amp;&amp; sp|Q9SAA9|CP511_ARATH Sterol 14-demethylase OS=Arabidopsis thaliana OX=3702 GN=CYP51G1 PE=1 SV=1 &amp;&amp; PF00067:Cytochrome P450</t>
  </si>
  <si>
    <t>hypothetical protein &amp;&amp; sp|P35133|UBC10_ARATH Ubiquitin-conjugating enzyme E2 10 OS=Arabidopsis thaliana OX=3702 GN=UBC10 PE=1 SV=1 &amp;&amp; PF00179:Ubiquitin-conjugating enzyme</t>
  </si>
  <si>
    <t>hypothetical protein &amp;&amp; sp|Q9LF97|Y3295_ARATH CBS domain-containing protein CBSCBSPB3 OS=Arabidopsis thaliana OX=3702 GN=CBSCBSPB3 PE=1 SV=1 &amp;&amp; PF00571:CBS domain|PF00564:PB1 domain</t>
  </si>
  <si>
    <t>hypothetical protein &amp;&amp; - &amp;&amp; PF15365:Proline-rich nuclear receptor coactivator motif</t>
  </si>
  <si>
    <t>hypothetical protein &amp;&amp; sp|P46687|GASA3_ARATH Gibberellin-regulated protein 3 OS=Arabidopsis thaliana OX=3702 GN=GASA3 PE=2 SV=1 &amp;&amp; PF02704:Gibberellin regulated protein</t>
  </si>
  <si>
    <t>hypothetical protein &amp;&amp; sp|Q4R6Y5|ZNRF4_MACFA E3 ubiquitin-protein ligase ZNRF4 OS=Macaca fascicularis OX=9541 GN=ZNRF4 PE=2 SV=1 &amp;&amp; PF13639:Ring finger domain</t>
  </si>
  <si>
    <t>hypothetical protein &amp;&amp; sp|Q9SJQ9|ALFC6_ARATH Fructose-bisphosphate aldolase 6, cytosolic OS=Arabidopsis thaliana OX=3702 GN=FBA6 PE=1 SV=1 &amp;&amp; PF00274:Fructose-bisphosphate aldolase class-I</t>
  </si>
  <si>
    <t>hypothetical protein &amp;&amp; sp|Q9SAJ6|G3PP1_ARATH Glyceraldehyde-3-phosphate dehydrogenase GAPCP1, chloroplastic OS=Arabidopsis thaliana OX=3702 GN=GAPCP1 PE=1 SV=1 &amp;&amp; PF02800:Glyceraldehyde 3-phosphate dehydrogenase, C-terminal domain|PF00044:Glyceraldehyde 3-phosphate dehydrogenase, NAD binding domain</t>
  </si>
  <si>
    <t>hypothetical protein &amp;&amp; sp|P13089|AUX28_SOYBN Auxin-induced protein AUX28 OS=Glycine max OX=3847 GN=AUX28 PE=2 SV=1 &amp;&amp; PF02309:AUX/IAA family</t>
  </si>
  <si>
    <t>AUX/IAA</t>
  </si>
  <si>
    <t>hypothetical protein &amp;&amp; sp|Q8VY10|UBC24_ARATH Probable ubiquitin-conjugating enzyme E2 24 OS=Arabidopsis thaliana OX=3702 GN=UBC24 PE=1 SV=1 &amp;&amp; PF00179:Ubiquitin-conjugating enzyme</t>
  </si>
  <si>
    <t>hypothetical protein &amp;&amp; sp|P46266|1433_PEA 14-3-3-like protein OS=Pisum sativum OX=3888 PE=2 SV=1 &amp;&amp; PF00244:14-3-3 protein</t>
  </si>
  <si>
    <t>hypothetical protein &amp;&amp; sp|P38417|LOX4_SOYBN Linoleate 9S-lipoxygenase-4 OS=Glycine max OX=3847 GN=LOX1.5 PE=1 SV=1 &amp;&amp; PF00305:Lipoxygenase|PF01477:PLAT/LH2 domain</t>
  </si>
  <si>
    <t>hypothetical protein &amp;&amp; sp|P42736|RAP23_ARATH Ethylene-responsive transcription factor RAP2-3 OS=Arabidopsis thaliana OX=3702 GN=RAP2-3 PE=1 SV=2 &amp;&amp; PF00847:AP2 domain</t>
  </si>
  <si>
    <t>hypothetical protein &amp;&amp; sp|Q9M8L2|FBK30_ARATH F-box/kelch-repeat protein At1g80440 OS=Arabidopsis thaliana OX=3702 GN=At1g80440 PE=2 SV=1 &amp;&amp; PF00646:F-box domain|PF01344:Kelch motif</t>
  </si>
  <si>
    <t>hypothetical protein &amp;&amp; sp|Q9SR86|AGT23_ARATH Alanine--glyoxylate aminotransferase 2 homolog 3, mitochondrial OS=Arabidopsis thaliana OX=3702 GN=At3g08860 PE=2 SV=1 &amp;&amp; PF00202:Aminotransferase class-III</t>
  </si>
  <si>
    <t>hypothetical protein &amp;&amp; sp|Q8LD26|DRMH3_ARATH Dormancy-associated protein homolog 3 OS=Arabidopsis thaliana OX=3702 GN=At1g56220 PE=1 SV=1 &amp;&amp; PF05564:Dormancy/auxin associated protein</t>
  </si>
  <si>
    <t>hypothetical protein &amp;&amp; sp|P27322|HSP72_SOLLC Heat shock cognate 70 kDa protein 2 OS=Solanum lycopersicum OX=4081 GN=HSC-2 PE=2 SV=1 &amp;&amp; PF00012:Hsp70 protein</t>
  </si>
  <si>
    <t>hypothetical protein &amp;&amp; sp|Q43291|RL211_ARATH 60S ribosomal protein L21-1 OS=Arabidopsis thaliana OX=3702 GN=RPL21A PE=2 SV=2 &amp;&amp; PF01157:Ribosomal protein L21e</t>
  </si>
  <si>
    <t>hypothetical protein &amp;&amp; sp|Q94CD4|GILP_ARATH GSH-induced LITAF domain protein OS=Arabidopsis thaliana OX=3702 GN=GILP PE=1 SV=1 &amp;&amp; PF10601:LITAF-like zinc ribbon domain</t>
  </si>
  <si>
    <t>hypothetical protein &amp;&amp; sp|Q9SPK4|PPCK1_ARATH Phosphoenolpyruvate carboxylase kinase 1 OS=Arabidopsis thaliana OX=3702 GN=PPCK1 PE=1 SV=1 &amp;&amp; PF00069:Protein kinase domain</t>
  </si>
  <si>
    <t>hypothetical protein &amp;&amp; sp|P35694|XTH2_SOYBN Xyloglucan endotransglucosylase/hydrolase 2 OS=Glycine max OX=3847 PE=2 SV=1 &amp;&amp; PF06955:Xyloglucan endo-transglycosylase (XET) C-terminus|PF00722:Glycosyl hydrolases family 16</t>
  </si>
  <si>
    <t>hypothetical protein &amp;&amp; sp|Q7XQP4|SAPK7_ORYSJ Serine/threonine-protein kinase SAPK7 OS=Oryza sativa subsp. japonica OX=39947 GN=SAPK7 PE=2 SV=2 &amp;&amp; PF00069:Protein kinase domain</t>
  </si>
  <si>
    <t>hypothetical protein &amp;&amp; - &amp;&amp; PF00903:Glyoxalase/Bleomycin resistance protein/Dioxygenase superfamily</t>
  </si>
  <si>
    <t>hypothetical protein &amp;&amp; sp|Q9M8T3|Y2910_ARATH Putative gamma-glutamylcyclotransferase At3g02910 OS=Arabidopsis thaliana OX=3702 GN=At3g02910 PE=2 SV=2 &amp;&amp; PF06094:Gamma-glutamyl cyclotransferase, AIG2-like</t>
  </si>
  <si>
    <t>hypothetical protein &amp;&amp; sp|Q9LMA8|TI10A_ARATH Protein TIFY 10A OS=Arabidopsis thaliana OX=3702 GN=TIFY10A PE=1 SV=1 &amp;&amp; PF06200:tify domain</t>
  </si>
  <si>
    <t>hypothetical protein &amp;&amp; sp|Q9ZNV9|AHP1_ARATH Histidine-containing phosphotransfer protein 1 OS=Arabidopsis thaliana OX=3702 GN=AHP1 PE=1 SV=1 &amp;&amp; PF01627:Hpt domain</t>
  </si>
  <si>
    <t>hypothetical protein &amp;&amp; sp|Q6KAJ8|RL391_ORYSJ 60S ribosomal protein L39-1 OS=Oryza sativa subsp. japonica OX=39947 GN=RPL39A PE=3 SV=2 &amp;&amp; -</t>
  </si>
  <si>
    <t>hypothetical protein &amp;&amp; sp|Q41706|UPSA3_VIGUN Probable ureide permease A3 (Fragment) OS=Vigna unguiculata OX=3917 GN=A3 PE=2 SV=2 &amp;&amp; PF07168:Ureide permease</t>
  </si>
  <si>
    <t>hypothetical protein &amp;&amp; sp|P48631|FD6E2_SOYBN Omega-6 fatty acid desaturase, endoplasmic reticulum isozyme 2 OS=Glycine max OX=3847 GN=FAD2-2 PE=2 SV=1 &amp;&amp; PF11960:Domain of unknown function (DUF3474)|PF00487:Fatty acid desaturase</t>
  </si>
  <si>
    <t>hypothetical protein &amp;&amp; sp|Q96255|SERB1_ARATH Phosphoserine aminotransferase 1, chloroplastic OS=Arabidopsis thaliana OX=3702 GN=PSAT1 PE=1 SV=1 &amp;&amp; PF00266:Aminotransferase class-V</t>
  </si>
  <si>
    <t>hypothetical protein &amp;&amp; sp|Q9FUD3|BZIP9_ARATH Basic leucine zipper 9 OS=Arabidopsis thaliana OX=3702 GN=BZIP9 PE=1 SV=1 &amp;&amp; PF00170:bZIP transcription factor</t>
  </si>
  <si>
    <t>hypothetical protein &amp;&amp; sp|Q9M7X7|RL291_ARATH 60S ribosomal protein L29-1 OS=Arabidopsis thaliana OX=3702 GN=RPL29A PE=1 SV=1 &amp;&amp; -</t>
  </si>
  <si>
    <t>hypothetical protein &amp;&amp; - &amp;&amp; PF13837:Myb/SANT-like DNA-binding domain</t>
  </si>
  <si>
    <t>Trihelix</t>
  </si>
  <si>
    <t>hypothetical protein &amp;&amp; sp|Q42962|PGKY_TOBAC Phosphoglycerate kinase, cytosolic OS=Nicotiana tabacum OX=4097 PE=2 SV=1 &amp;&amp; PF00162:Phosphoglycerate kinase</t>
  </si>
  <si>
    <t>MYB-related</t>
  </si>
  <si>
    <t>MYB-&gt;MYB-related</t>
  </si>
  <si>
    <t>hypothetical protein &amp;&amp; sp|A0A068Q609|C7124_PRUMU Phenylacetaldehyde oxime monooxygenase CYP71AN24 OS=Prunus mume OX=102107 GN=CYP71AN24 PE=1 SV=1 &amp;&amp; PF00067:Cytochrome P450</t>
  </si>
  <si>
    <t>hypothetical protein &amp;&amp; sp|O22342|ADT1_GOSHI ADP,ATP carrier protein 1, mitochondrial OS=Gossypium hirsutum OX=3635 GN=ANT1 PE=2 SV=1 &amp;&amp; PF00153:Mitochondrial carrier protein</t>
  </si>
  <si>
    <t>hypothetical protein &amp;&amp; sp|P46290|RL31_NICGU 60S ribosomal protein L31 OS=Nicotiana glutinosa OX=35889 GN=RPL31 PE=2 SV=1 &amp;&amp; PF01198:Ribosomal protein L31e</t>
  </si>
  <si>
    <t>hypothetical protein &amp;&amp; sp|Q9C7F5|NTF2B_ARATH Nuclear transport factor 2B OS=Arabidopsis thaliana OX=3702 GN=NTF2B PE=1 SV=1 &amp;&amp; PF02136:Nuclear transport factor 2 (NTF2) domain</t>
  </si>
  <si>
    <t>hypothetical protein &amp;&amp; sp|A0A0A1H7M6|PLETY_LOTJA Hydroxyproline O-arabinosyltransferase PLENTY OS=Lotus japonicus OX=34305 GN=PLENTY PE=1 SV=1 &amp;&amp; -</t>
  </si>
  <si>
    <t>hypothetical protein &amp;&amp; sp|A0A0B6VQ48|PAR1_ROSHC Phenylacetaldehyde reductase OS=Rosa hybrid cultivar OX=128735 GN=PAR PE=1 SV=1 &amp;&amp; PF01370:NAD dependent epimerase/dehydratase family</t>
  </si>
  <si>
    <t>HB-BELL</t>
  </si>
  <si>
    <t>HB-&gt;HB-BELL</t>
  </si>
  <si>
    <t>hypothetical protein &amp;&amp; sp|P47905|RS27A_LUPAL Ubiquitin-40S ribosomal protein S27a OS=Lupinus albus OX=3870 PE=3 SV=2 &amp;&amp; PF00240:Ubiquitin family|PF01599:Ribosomal protein S27a</t>
  </si>
  <si>
    <t>hypothetical protein &amp;&amp; sp|Q9FJH0|RAA1F_ARATH Ras-related protein RABA1f OS=Arabidopsis thaliana OX=3702 GN=RABA1F PE=2 SV=1 &amp;&amp; PF00071:Ras family</t>
  </si>
  <si>
    <t>hypothetical protein &amp;&amp; sp|Q9SSB8|CX5B2_ARATH Cytochrome c oxidase subunit 5b-2, mitochondrial OS=Arabidopsis thaliana OX=3702 GN=COX5B-2 PE=1 SV=1 &amp;&amp; PF01215:Cytochrome c oxidase subunit Vb</t>
  </si>
  <si>
    <t>hypothetical protein &amp;&amp; sp|Q06445|CYTI_VIGUN Cysteine proteinase inhibitor OS=Vigna unguiculata OX=3917 PE=1 SV=1 &amp;&amp; -</t>
  </si>
  <si>
    <t>hypothetical protein &amp;&amp; sp|O82199|C3H20_ARATH Zinc finger CCCH domain-containing protein 20 OS=Arabidopsis thaliana OX=3702 GN=At2g19810 PE=2 SV=1 &amp;&amp; -</t>
  </si>
  <si>
    <t>hypothetical protein &amp;&amp; sp|C0Z2L5|BZP44_ARATH bZIP transcription factor 44 OS=Arabidopsis thaliana OX=3702 GN=BZIP44 PE=1 SV=1 &amp;&amp; PF00170:bZIP transcription factor</t>
  </si>
  <si>
    <t>hypothetical protein &amp;&amp; sp|P05478|HSP16_SOYBN 18.5 kDa class I heat shock protein OS=Glycine max OX=3847 GN=HSP18.5-C PE=3 SV=1 &amp;&amp; PF00011:Hsp20/alpha crystallin family</t>
  </si>
  <si>
    <t>hypothetical protein &amp;&amp; - &amp;&amp; PF14368:Probable lipid transfer</t>
  </si>
  <si>
    <t>hypothetical protein &amp;&amp; sp|Q94A32|FAX2_ARATH Protein FATTY ACID EXPORT 2, chloroplastic OS=Arabidopsis thaliana OX=3702 GN=FAX2 PE=2 SV=1 &amp;&amp; PF03647:Transmembrane proteins 14C</t>
  </si>
  <si>
    <t>hypothetical protein &amp;&amp; sp|F4HWB6|PILS1_ARATH Protein PIN-LIKES 1 OS=Arabidopsis thaliana OX=3702 GN=PILS1 PE=2 SV=1 &amp;&amp; PF03547:Membrane transport protein</t>
  </si>
  <si>
    <t>hypothetical protein &amp;&amp; sp|P49690|RL23_ARATH 60S ribosomal protein L23 OS=Arabidopsis thaliana OX=3702 GN=RPL23A PE=2 SV=3 &amp;&amp; PF00238:Ribosomal protein L14p/L23e</t>
  </si>
  <si>
    <t>hypothetical protein &amp;&amp; sp|Q9LMK0|R35A1_ARATH 60S ribosomal protein L35a-1 OS=Arabidopsis thaliana OX=3702 GN=RPL35AA PE=3 SV=1 &amp;&amp; PF01247:Ribosomal protein L35Ae</t>
  </si>
  <si>
    <t>hypothetical protein &amp;&amp; sp|Q8SAG3|ADF_VITVI Actin-depolymerizing factor OS=Vitis vinifera OX=29760 PE=2 SV=1 &amp;&amp; PF00241:Cofilin/tropomyosin-type actin-binding protein</t>
  </si>
  <si>
    <t>hypothetical protein &amp;&amp; sp|Q9M0B6|GAE1_ARATH UDP-glucuronate 4-epimerase 1 OS=Arabidopsis thaliana OX=3702 GN=GAE1 PE=1 SV=1 &amp;&amp; PF16363:GDP-mannose 4,6 dehydratase</t>
  </si>
  <si>
    <t>hypothetical protein &amp;&amp; sp|Q8L5A7|SOT15_ARATH Cytosolic sulfotransferase 15 OS=Arabidopsis thaliana OX=3702 GN=SOT15 PE=1 SV=1 &amp;&amp; PF00685:Sulfotransferase domain</t>
  </si>
  <si>
    <t>hypothetical protein &amp;&amp; sp|C6T1Z6|CSPLC_SOYBN CASP-like protein 4D1 OS=Glycine max OX=3847 PE=2 SV=1 &amp;&amp; PF04535:Domain of unknown function (DUF588)</t>
  </si>
  <si>
    <t>hypothetical protein &amp;&amp; sp|P26563|AATM_LUPAN Aspartate aminotransferase P2, mitochondrial (Fragment) OS=Lupinus angustifolius OX=3871 PE=2 SV=1 &amp;&amp; PF00155:Aminotransferase class I and II</t>
  </si>
  <si>
    <t>hypothetical protein &amp;&amp; sp|Q5QMM3|WOX8_ORYSJ WUSCHEL-related homeobox 8 OS=Oryza sativa subsp. japonica OX=39947 GN=WOX8 PE=2 SV=1 &amp;&amp; PF00046:Homeodomain</t>
  </si>
  <si>
    <t>hypothetical protein &amp;&amp; sp|Q9CPW2|FDX2_MOUSE Ferredoxin-2, mitochondrial OS=Mus musculus OX=10090 GN=Fdx2 PE=1 SV=1 &amp;&amp; -</t>
  </si>
  <si>
    <t>hypothetical protein &amp;&amp; sp|P13708|SUS_SOYBN Sucrose synthase OS=Glycine max OX=3847 GN=SS PE=1 SV=2 &amp;&amp; PF00862:Sucrose synthase|PF00534:Glycosyl transferases group 1</t>
  </si>
  <si>
    <t>hypothetical protein &amp;&amp; sp|Q940J1|ATB16_ARATH Homeobox-leucine zipper protein ATHB-16 OS=Arabidopsis thaliana OX=3702 GN=ATHB-16 PE=2 SV=2 &amp;&amp; PF02183:Homeobox associated leucine zipper|PF00046:Homeodomain</t>
  </si>
  <si>
    <t>hypothetical protein &amp;&amp; sp|O80340|ERF78_ARATH Ethylene-responsive transcription factor 4 OS=Arabidopsis thaliana OX=3702 GN=ERF4 PE=1 SV=1 &amp;&amp; PF00847:AP2 domain</t>
  </si>
  <si>
    <t>hypothetical protein &amp;&amp; sp|F4JTP5|STY46_ARATH Serine/threonine-protein kinase STY46 OS=Arabidopsis thaliana OX=3702 GN=STY46 PE=1 SV=1 &amp;&amp; PF07714:Protein tyrosine kinase</t>
  </si>
  <si>
    <t>hypothetical protein &amp;&amp; sp|O49326|JAL21_ARATH Nitrile-specifier protein 2 OS=Arabidopsis thaliana OX=3702 GN=NSP2 PE=2 SV=1 &amp;&amp; PF01344:Kelch motif|PF13418:Galactose oxidase, central domain</t>
  </si>
  <si>
    <t>hypothetical protein &amp;&amp; sp|A7PZL3|PGLR_VITVI Probable polygalacturonase OS=Vitis vinifera OX=29760 GN=GSVIVT00026920001 PE=1 SV=1 &amp;&amp; PF00295:Glycosyl hydrolases family 28</t>
  </si>
  <si>
    <t>hypothetical protein &amp;&amp; sp|P49689|RS30_ARATH 40S ribosomal protein S30 OS=Arabidopsis thaliana OX=3702 GN=RPS30A PE=3 SV=3 &amp;&amp; -</t>
  </si>
  <si>
    <t>hypothetical protein &amp;&amp; sp|O82199|C3H20_ARATH Zinc finger CCCH domain-containing protein 20 OS=Arabidopsis thaliana OX=3702 GN=At2g19810 PE=2 SV=1 &amp;&amp; PF00642:Zinc finger C-x8-C-x5-C-x3-H type (and similar)</t>
  </si>
  <si>
    <t>hypothetical protein &amp;&amp; sp|Q9ZVQ6|P2B10_ARATH F-box protein PP2-B10 OS=Arabidopsis thaliana OX=3702 GN=PP2B10 PE=1 SV=1 &amp;&amp; PF14299:Phloem protein 2|PF00646:F-box domain</t>
  </si>
  <si>
    <t>hypothetical protein &amp;&amp; sp|Q84W40|ATL11_ARATH RING-H2 finger protein ATL11 OS=Arabidopsis thaliana OX=3702 GN=ATL11 PE=2 SV=2 &amp;&amp; PF13639:Ring finger domain</t>
  </si>
  <si>
    <t>hypothetical protein &amp;&amp; sp|Q9T076|ENL2_ARATH Early nodulin-like protein 2 OS=Arabidopsis thaliana OX=3702 GN=At4g27520 PE=1 SV=1 &amp;&amp; PF02298:Plastocyanin-like domain</t>
  </si>
  <si>
    <t>hypothetical protein &amp;&amp; sp|P38385|SC61G_ORYSJ Protein transport protein Sec61 subunit gamma OS=Oryza sativa subsp. japonica OX=39947 GN=Os02g0178400 PE=3 SV=1 &amp;&amp; -</t>
  </si>
  <si>
    <t>hypothetical protein &amp;&amp; - &amp;&amp; PF13855:Leucine rich repeat</t>
  </si>
  <si>
    <t>hypothetical protein &amp;&amp; sp|P0CH04|UBI1P_PETCR Polyubiquitin OS=Petroselinum crispum OX=4043 GN=PCUBI4-1 PE=2 SV=1 &amp;&amp; PF00240:Ubiquitin family</t>
  </si>
  <si>
    <t>hypothetical protein &amp;&amp; sp|D3UAG0|U71K1_MALDO UDP-glycosyltransferase 71K1 OS=Malus domestica OX=3750 GN=UGT71K1 PE=1 SV=1 &amp;&amp; PF00201:UDP-glucoronosyl and UDP-glucosyl transferase</t>
  </si>
  <si>
    <t>hypothetical protein &amp;&amp; sp|Q94CJ5|RER4_ARATH Protein RETICULATA-RELATED 4, chloroplastic OS=Arabidopsis thaliana OX=3702 GN=RER4 PE=2 SV=1 &amp;&amp; PF11891:Protein RETICULATA-related</t>
  </si>
  <si>
    <t>hypothetical protein &amp;&amp; sp|Q42551|SCE1_ARATH SUMO-conjugating enzyme SCE1 OS=Arabidopsis thaliana OX=3702 GN=SCE1 PE=1 SV=1 &amp;&amp; PF00179:Ubiquitin-conjugating enzyme</t>
  </si>
  <si>
    <t>hypothetical protein &amp;&amp; sp|Q9XED8|ARFI_ARATH Auxin response factor 9 OS=Arabidopsis thaliana OX=3702 GN=ARF9 PE=1 SV=1 &amp;&amp; PF06507:Auxin response factor|PF02309:AUX/IAA family|PF02362:B3 DNA binding domain</t>
  </si>
  <si>
    <t>hypothetical protein &amp;&amp; sp|O23044|PER3_ARATH Peroxidase 3 OS=Arabidopsis thaliana OX=3702 GN=PER3 PE=2 SV=1 &amp;&amp; PF00141:Peroxidase</t>
  </si>
  <si>
    <t>hypothetical protein &amp;&amp; sp|Q42064|RL83_ARATH 60S ribosomal protein L8-3 OS=Arabidopsis thaliana OX=3702 GN=RPL8C PE=2 SV=2 &amp;&amp; PF03947:Ribosomal Proteins L2, C-terminal domain|PF00181:Ribosomal Proteins L2, RNA binding domain</t>
  </si>
  <si>
    <t>hypothetical protein &amp;&amp; - &amp;&amp; PF00564:PB1 domain</t>
  </si>
  <si>
    <t>hypothetical protein &amp;&amp; sp|O80683|CAB25_ARATH Calmodulin-binding protein 25 OS=Arabidopsis thaliana OX=3702 GN=CAMBP25 PE=1 SV=1 &amp;&amp; PF05678:VQ motif</t>
  </si>
  <si>
    <t>hypothetical protein &amp;&amp; sp|B5X570|NAC14_ARATH NAC domain-containing protein 14 OS=Arabidopsis thaliana OX=3702 GN=NAC014 PE=2 SV=1 &amp;&amp; PF02365:No apical meristem (NAM) protein</t>
  </si>
  <si>
    <t>hypothetical protein &amp;&amp; sp|Q9FL41|WTR38_ARATH WAT1-related protein At5g07050 OS=Arabidopsis thaliana OX=3702 GN=At5g07050 PE=2 SV=1 &amp;&amp; PF00892:EamA-like transporter family</t>
  </si>
  <si>
    <t>hypothetical protein &amp;&amp; sp|Q6NQ72|THO4D_ARATH THO complex subunit 4D OS=Arabidopsis thaliana OX=3702 GN=ALY4 PE=1 SV=1 &amp;&amp; PF00076:RNA recognition motif. (a.k.a. RRM, RBD, or RNP domain)</t>
  </si>
  <si>
    <t>hypothetical protein &amp;&amp; sp|Q9FLP6|SUMO2_ARATH Small ubiquitin-related modifier 2 OS=Arabidopsis thaliana OX=3702 GN=SUMO2 PE=1 SV=1 &amp;&amp; PF11976:Ubiquitin-2 like Rad60 SUMO-like</t>
  </si>
  <si>
    <t>hypothetical protein &amp;&amp; sp|Q9M2F1|RS272_ARATH 40S ribosomal protein S27-2 OS=Arabidopsis thaliana OX=3702 GN=RPS27B PE=2 SV=2 &amp;&amp; -</t>
  </si>
  <si>
    <t>hypothetical protein &amp;&amp; sp|Q9C5W0|DGAT3_ARATH Diacylglycerol O-acyltransferase 3 OS=Arabidopsis thaliana OX=3702 GN=DGAT3 PE=1 SV=2 &amp;&amp; -</t>
  </si>
  <si>
    <t>hypothetical protein &amp;&amp; sp|Q9LVS0|KUA1_ARATH Transcription factor KUA1 OS=Arabidopsis thaliana OX=3702 GN=KUA1 PE=1 SV=1 &amp;&amp; PF00249:Myb-like DNA-binding domain</t>
  </si>
  <si>
    <t>hypothetical protein &amp;&amp; sp|P25858|G3PC1_ARATH Glyceraldehyde-3-phosphate dehydrogenase GAPC1, cytosolic OS=Arabidopsis thaliana OX=3702 GN=GAPC1 PE=1 SV=2 &amp;&amp; PF00044:Glyceraldehyde 3-phosphate dehydrogenase, NAD binding domain|PF02800:Glyceraldehyde 3-phosphate dehydrogenase, C-terminal domain</t>
  </si>
  <si>
    <t>hypothetical protein &amp;&amp; sp|P51823|ARF2_ORYSJ ADP-ribosylation factor 2 OS=Oryza sativa subsp. japonica OX=39947 GN=ARF PE=2 SV=2 &amp;&amp; PF00025:ADP-ribosylation factor family</t>
  </si>
  <si>
    <t>hypothetical protein &amp;&amp; sp|Q9SGP6|GRXC9_ARATH Glutaredoxin-C9 OS=Arabidopsis thaliana OX=3702 GN=GRXC9 PE=1 SV=1 &amp;&amp; PF00462:Glutaredoxin</t>
  </si>
  <si>
    <t>hypothetical protein &amp;&amp; sp|O49725|PUP10_ARATH Probable purine permease 10 OS=Arabidopsis thaliana OX=3702 GN=PUP10 PE=2 SV=2 &amp;&amp; PF16913:Purine nucleobase transmembrane transport</t>
  </si>
  <si>
    <t>hypothetical protein &amp;&amp; sp|Q84K47|AB2A_ARATH ABC transporter A family member 2 OS=Arabidopsis thaliana OX=3702 GN=ABCA2 PE=2 SV=1 &amp;&amp; PF12698:ABC-2 family transporter protein|PF00005:ABC transporter</t>
  </si>
  <si>
    <t>hypothetical protein &amp;&amp; sp|Q06450|ATP5E_IPOBA ATP synthase subunit epsilon, mitochondrial OS=Ipomoea batatas OX=4120 PE=1 SV=2 &amp;&amp; -</t>
  </si>
  <si>
    <t>hypothetical protein &amp;&amp; sp|Q9C801|MOS2_ARATH Protein MOS2 OS=Arabidopsis thaliana OX=3702 GN=MOS2 PE=2 SV=1 &amp;&amp; PF12656:G-patch domain</t>
  </si>
  <si>
    <t>hypothetical protein &amp;&amp; sp|Q501F8|WTR32_ARATH WAT1-related protein At4g08300 OS=Arabidopsis thaliana OX=3702 GN=At4g08300 PE=2 SV=1 &amp;&amp; PF00892:EamA-like transporter family</t>
  </si>
  <si>
    <t>hypothetical protein &amp;&amp; sp|O82089|CCH_ARATH Copper transport protein CCH OS=Arabidopsis thaliana OX=3702 GN=CCH PE=1 SV=1 &amp;&amp; PF00403:Heavy-metal-associated domain</t>
  </si>
  <si>
    <t>hypothetical protein &amp;&amp; sp|Q9LW07|PGLR3_ARATH Probable polygalacturonase At3g15720 OS=Arabidopsis thaliana OX=3702 GN=At3g15720 PE=3 SV=1 &amp;&amp; -</t>
  </si>
  <si>
    <t>hypothetical protein &amp;&amp; - &amp;&amp; PF02845:CUE domain</t>
  </si>
  <si>
    <t>hypothetical protein &amp;&amp; sp|Q84WM9|EF1B1_ARATH Elongation factor 1-beta 1 OS=Arabidopsis thaliana OX=3702 GN=At5g12110 PE=2 SV=2 &amp;&amp; PF00736:EF-1 guanine nucleotide exchange domain</t>
  </si>
  <si>
    <t>hypothetical protein &amp;&amp; sp|Q66GR3|BH130_ARATH Transcription factor bHLH130 OS=Arabidopsis thaliana OX=3702 GN=BHLH130 PE=1 SV=1 &amp;&amp; PF00010:Helix-loop-helix DNA-binding domain</t>
  </si>
  <si>
    <t>bHLH</t>
  </si>
  <si>
    <t>hypothetical protein &amp;&amp; sp|Q9LEB3|RBP47_NICPL Polyadenylate-binding protein RBP47 OS=Nicotiana plumbaginifolia OX=4092 GN=RBP47 PE=1 SV=1 &amp;&amp; PF00076:RNA recognition motif. (a.k.a. RRM, RBD, or RNP domain)</t>
  </si>
  <si>
    <t>hypothetical protein &amp;&amp; sp|Q9FZK4|NTF2A_ARATH Nuclear transport factor 2A OS=Arabidopsis thaliana OX=3702 GN=NTF2A PE=1 SV=1 &amp;&amp; PF02136:Nuclear transport factor 2 (NTF2) domain</t>
  </si>
  <si>
    <t>hypothetical protein &amp;&amp; sp|F4IHJ0|SFH8_ARATH Phosphatidylinositol/phosphatidylcholine transfer protein SFH8 OS=Arabidopsis thaliana OX=3702 GN=SFH8 PE=2 SV=1 &amp;&amp; PF00650:CRAL/TRIO domain|PF03765:CRAL/TRIO, N-terminal domain</t>
  </si>
  <si>
    <t>hypothetical protein &amp;&amp; sp|Q9LE73|NUDT4_ARATH Nudix hydrolase 4 OS=Arabidopsis thaliana OX=3702 GN=NUDT4 PE=1 SV=1 &amp;&amp; PF00293:NUDIX domain</t>
  </si>
  <si>
    <t>hypothetical protein &amp;&amp; - &amp;&amp; PF00168:C2 domain</t>
  </si>
  <si>
    <t>hypothetical protein &amp;&amp; sp|Q9FT52|ATP5H_ARATH ATP synthase subunit d, mitochondrial OS=Arabidopsis thaliana OX=3702 GN=At3g52300 PE=1 SV=3 &amp;&amp; PF05873:ATP synthase D chain, mitochondrial (ATP5H)</t>
  </si>
  <si>
    <t>hypothetical protein &amp;&amp; sp|P37116|NCPR_VIGRR NADPH--cytochrome P450 reductase OS=Vigna radiata var. radiata OX=3916 PE=1 SV=1 &amp;&amp; PF00258:Flavodoxin|PF00667:FAD binding domain|PF00175:Oxidoreductase NAD-binding domain</t>
  </si>
  <si>
    <t>hypothetical protein &amp;&amp; sp|Q9ZQ96|U73C3_ARATH UDP-glycosyltransferase 73C3 OS=Arabidopsis thaliana OX=3702 GN=UGT73C3 PE=2 SV=1 &amp;&amp; PF00201:UDP-glucoronosyl and UDP-glucosyl transferase</t>
  </si>
  <si>
    <t>hypothetical protein &amp;&amp; sp|O22769|NDUV2_ARATH NADH dehydrogenase [ubiquinone] flavoprotein 2, mitochondrial OS=Arabidopsis thaliana OX=3702 GN=At4g02580 PE=1 SV=3 &amp;&amp; PF01257:Thioredoxin-like [2Fe-2S] ferredoxin</t>
  </si>
  <si>
    <t>hypothetical protein &amp;&amp; sp|Q9LMX7|C78A5_ARATH Cytochrome P450 78A5 OS=Arabidopsis thaliana OX=3702 GN=CYP78A5 PE=2 SV=1 &amp;&amp; PF00067:Cytochrome P450</t>
  </si>
  <si>
    <t>hypothetical protein &amp;&amp; sp|Q38826|IAA8_ARATH Auxin-responsive protein IAA8 OS=Arabidopsis thaliana OX=3702 GN=IAA8 PE=1 SV=1 &amp;&amp; PF02309:AUX/IAA family</t>
  </si>
  <si>
    <t>hypothetical protein &amp;&amp; sp|A7S4N4|SERIC_NEMVE Probable serine incorporator OS=Nematostella vectensis OX=45351 GN=serinc PE=3 SV=1 &amp;&amp; PF03348:Serine incorporator (Serinc)</t>
  </si>
  <si>
    <t>hypothetical protein &amp;&amp; sp|Q9LJX5|BRTL1_ARATH Probable mitochondrial adenine nucleotide transporter BTL1 OS=Arabidopsis thaliana OX=3702 GN=At3g20240 PE=2 SV=1 &amp;&amp; PF00153:Mitochondrial carrier protein</t>
  </si>
  <si>
    <t>hypothetical protein &amp;&amp; sp|O80341|EF102_ARATH Ethylene-responsive transcription factor 5 OS=Arabidopsis thaliana OX=3702 GN=ERF5 PE=2 SV=1 &amp;&amp; PF00847:AP2 domain</t>
  </si>
  <si>
    <t>hypothetical protein &amp;&amp; sp|P54152|MSRA_FRAAN Peptide methionine sulfoxide reductase OS=Fragaria ananassa OX=3747 PE=2 SV=2 &amp;&amp; PF01625:Peptide methionine sulfoxide reductase</t>
  </si>
  <si>
    <t>hypothetical protein &amp;&amp; sp|P41918|RANA1_TOBAC GTP-binding nuclear protein Ran-A1 OS=Nicotiana tabacum OX=4097 GN=RAN-A1 PE=2 SV=1 &amp;&amp; PF00071:Ras family</t>
  </si>
  <si>
    <t>hypothetical protein &amp;&amp; sp|D7LBN4|CSPLH_ARALL CASP-like protein 4B1 OS=Arabidopsis lyrata subsp. lyrata OX=81972 GN=ARALYDRAFT_321547 PE=3 SV=1 &amp;&amp; PF04535:Domain of unknown function (DUF588)</t>
  </si>
  <si>
    <t>hypothetical protein &amp;&amp; sp|B1YK87|PRSA_EXIS2 Foldase protein PrsA OS=Exiguobacterium sibiricum (strain DSM 17290 / CIP 109462 / JCM 13490 / 255-15) OX=262543 GN=prsA PE=3 SV=1 &amp;&amp; PF13616:PPIC-type PPIASE domain</t>
  </si>
  <si>
    <t>hypothetical protein &amp;&amp; sp|Q9SP02|CP20A_ARATH Peptidyl-prolyl cis-trans isomerase CYP20-1 OS=Arabidopsis thaliana OX=3702 GN=CYP20-1 PE=1 SV=1 &amp;&amp; PF00160:Cyclophilin type peptidyl-prolyl cis-trans isomerase/CLD</t>
  </si>
  <si>
    <t>hypothetical protein &amp;&amp; sp|Q02917|NO552_SOYBN Early nodulin-55-2 OS=Glycine max OX=3847 GN=ENOD55-2 PE=2 SV=1 &amp;&amp; PF02298:Plastocyanin-like domain</t>
  </si>
  <si>
    <t>hypothetical protein &amp;&amp; - &amp;&amp; PF04398:Protein of unknown function, DUF538</t>
  </si>
  <si>
    <t>hypothetical protein &amp;&amp; sp|Q9ZUJ5|5MMP_ARATH Metalloendoproteinase 5-MMP OS=Arabidopsis thaliana OX=3702 GN=5MMP PE=1 SV=1 &amp;&amp; PF00413:Matrixin|PF01471:Putative peptidoglycan binding domain</t>
  </si>
  <si>
    <t>hypothetical protein &amp;&amp; sp|Q9FH37|ILR3_ARATH Transcription factor ILR3 OS=Arabidopsis thaliana OX=3702 GN=ILR3 PE=1 SV=1 &amp;&amp; PF00010:Helix-loop-helix DNA-binding domain</t>
  </si>
  <si>
    <t>hypothetical protein &amp;&amp; sp|Q9XHS0|RS12_HORVU 40S ribosomal protein S12 OS=Hordeum vulgare OX=4513 GN=RPS12 PE=2 SV=1 &amp;&amp; PF01248:Ribosomal protein L7Ae/L30e/S12e/Gadd45 family</t>
  </si>
  <si>
    <t>hypothetical protein &amp;&amp; sp|P52409|E13B_WHEAT Glucan endo-1,3-beta-glucosidase OS=Triticum aestivum OX=4565 GN=GLC1 PE=2 SV=1 &amp;&amp; PF00332:Glycosyl hydrolases family 17|PF07983:X8 domain</t>
  </si>
  <si>
    <t>hypothetical protein &amp;&amp; sp|Q7X9B9|NLP2_ARATH Protein NLP2 OS=Arabidopsis thaliana OX=3702 GN=NLP2 PE=2 SV=3 &amp;&amp; PF00564:PB1 domain|PF02042:RWP-RK domain</t>
  </si>
  <si>
    <t>hypothetical protein &amp;&amp; sp|O04834|SAR1A_ARATH GTP-binding protein SAR1A OS=Arabidopsis thaliana OX=3702 GN=SAR1A PE=2 SV=1 &amp;&amp; PF00025:ADP-ribosylation factor family</t>
  </si>
  <si>
    <t>hypothetical protein &amp;&amp; sp|Q8VZR7|PTR30_ARATH Protein NRT1/ PTR FAMILY 5.1 OS=Arabidopsis thaliana OX=3702 GN=NPF5.1 PE=2 SV=2 &amp;&amp; PF00854:POT family</t>
  </si>
  <si>
    <t>hypothetical protein &amp;&amp; sp|O22197|RHC1A_ARATH Probable E3 ubiquitin-protein ligase RHC1A OS=Arabidopsis thaliana OX=3702 GN=RHC1A PE=2 SV=1 &amp;&amp; PF14369:zinc-ribbon|PF13639:Ring finger domain</t>
  </si>
  <si>
    <t>hypothetical protein &amp;&amp; sp|Q8H1E4|RAP24_ARATH Ethylene-responsive transcription factor RAP2-4 OS=Arabidopsis thaliana OX=3702 GN=RAP2-4 PE=1 SV=1 &amp;&amp; -</t>
  </si>
  <si>
    <t>hypothetical protein &amp;&amp; sp|P51074|ANX4_FRAAN Annexin-like protein RJ4 OS=Fragaria ananassa OX=3747 PE=2 SV=2 &amp;&amp; PF00191:Annexin</t>
  </si>
  <si>
    <t>hypothetical protein &amp;&amp; sp|Q38910|XTH23_ARATH Probable xyloglucan endotransglucosylase/hydrolase protein 23 OS=Arabidopsis thaliana OX=3702 GN=XTH23 PE=2 SV=1 &amp;&amp; PF06955:Xyloglucan endo-transglycosylase (XET) C-terminus|PF00722:Glycosyl hydrolases family 16</t>
  </si>
  <si>
    <t>hypothetical protein &amp;&amp; sp|Q9ATF5|RL18A_CASSA 60S ribosomal protein L18a OS=Castanea sativa OX=21020 GN=RPL18A PE=2 SV=1 &amp;&amp; PF01775:Ribosomal proteins 50S-L18Ae/60S-L20/60S-L18A</t>
  </si>
  <si>
    <t>hypothetical protein &amp;&amp; sp|Q39839|NDK1_SOYBN Nucleoside diphosphate kinase 1 OS=Glycine max OX=3847 PE=2 SV=1 &amp;&amp; PF00334:Nucleoside diphosphate kinase</t>
  </si>
  <si>
    <t>hypothetical protein &amp;&amp; sp|Q2HIJ8|RHB1A_ARATH Probable E3 ubiquitin-protein ligase RHB1A OS=Arabidopsis thaliana OX=3702 GN=RHB1A PE=2 SV=1 &amp;&amp; PF13639:Ring finger domain</t>
  </si>
  <si>
    <t>hypothetical protein &amp;&amp; sp|Q9LUH2|DTX19_ARATH Protein DETOXIFICATION 19 OS=Arabidopsis thaliana OX=3702 GN=DTX19 PE=2 SV=1 &amp;&amp; PF01554:MatE</t>
  </si>
  <si>
    <t>hypothetical protein &amp;&amp; sp|Q39096|ERD15_ARATH Protein EARLY RESPONSIVE TO DEHYDRATION 15 OS=Arabidopsis thaliana OX=3702 GN=ERD15 PE=1 SV=1 &amp;&amp; -</t>
  </si>
  <si>
    <t>hypothetical protein &amp;&amp; sp|P49098|CYB5_TOBAC Cytochrome b5 OS=Nicotiana tabacum OX=4097 PE=2 SV=1 &amp;&amp; PF00173:Cytochrome b5-like Heme/Steroid binding domain</t>
  </si>
  <si>
    <t>hypothetical protein &amp;&amp; sp|P47924|RIBA1_ARATH Bifunctional riboflavin biosynthesis protein RIBA 1, chloroplastic OS=Arabidopsis thaliana OX=3702 GN=RIBA1 PE=1 SV=2 &amp;&amp; PF00926:3,4-dihydroxy-2-butanone 4-phosphate synthase|PF00925:GTP cyclohydrolase II</t>
  </si>
  <si>
    <t>hypothetical protein &amp;&amp; sp|Q9LIK9|APS1_ARATH ATP sulfurylase 1, chloroplastic OS=Arabidopsis thaliana OX=3702 GN=APS1 PE=1 SV=1 &amp;&amp; PF14306:PUA-like domain|PF01747:ATP-sulfurylase</t>
  </si>
  <si>
    <t>hypothetical protein &amp;&amp; sp|Q9LK31|Y3272_ARATH Kelch repeat-containing protein At3g27220 OS=Arabidopsis thaliana OX=3702 GN=At3g27220 PE=2 SV=1 &amp;&amp; PF13964:Kelch motif</t>
  </si>
  <si>
    <t>hypothetical protein &amp;&amp; sp|Q9SGA2|GDPD1_ARATH Glycerophosphodiester phosphodiesterase GDPD1, chloroplastic OS=Arabidopsis thaliana OX=3702 GN=GDPD1 PE=1 SV=1 &amp;&amp; PF03009:Glycerophosphoryl diester phosphodiesterase family</t>
  </si>
  <si>
    <t>hypothetical protein &amp;&amp; - &amp;&amp; PF01612:3'-5' exonuclease</t>
  </si>
  <si>
    <t>hypothetical protein &amp;&amp; sp|O04084|SCP31_ARATH Serine carboxypeptidase-like 31 OS=Arabidopsis thaliana OX=3702 GN=SCPL31 PE=2 SV=2 &amp;&amp; PF00450:Serine carboxypeptidase</t>
  </si>
  <si>
    <t>hypothetical protein &amp;&amp; sp|P28759|SODF_SOYBN Superoxide dismutase [Fe], chloroplastic OS=Glycine max OX=3847 GN=SODB PE=2 SV=1 &amp;&amp; PF00081:Iron/manganese superoxide dismutases, alpha-hairpin domain|PF02777:Iron/manganese superoxide dismutases, C-terminal domain</t>
  </si>
  <si>
    <t>hypothetical protein &amp;&amp; sp|Q9ZUF4|RIPK_ARATH Serine/threonine-protein kinase RIPK OS=Arabidopsis thaliana OX=3702 GN=RIPK PE=1 SV=1 &amp;&amp; PF07714:Protein tyrosine kinase</t>
  </si>
  <si>
    <t>hypothetical protein &amp;&amp; sp|K4CI52|ABAH2_SOLLC Abscisic acid 8'-hydroxylase CYP707A2 OS=Solanum lycopersicum OX=4081 GN=CYP707A2 PE=2 SV=1 &amp;&amp; PF00067:Cytochrome P450</t>
  </si>
  <si>
    <t>hypothetical protein &amp;&amp; sp|Q42896|SCRK2_SOLLC Fructokinase-2 OS=Solanum lycopersicum OX=4081 GN=FRK2 PE=2 SV=2 &amp;&amp; PF00294:pfkB family carbohydrate kinase</t>
  </si>
  <si>
    <t>hypothetical protein &amp;&amp; sp|Q9SRR7|CML3_ARATH Calmodulin-like protein 3 OS=Arabidopsis thaliana OX=3702 GN=CML3 PE=2 SV=1 &amp;&amp; PF13499:EF-hand domain pair|PF13833:EF-hand domain pair</t>
  </si>
  <si>
    <t>hypothetical protein &amp;&amp; sp|Q9FXE3|SUFE2_ARATH SufE-like protein 2, chloroplastic OS=Arabidopsis thaliana OX=3702 GN=SUFE2 PE=2 SV=1 &amp;&amp; PF02657:Fe-S metabolism associated domain</t>
  </si>
  <si>
    <t>hypothetical protein &amp;&amp; sp|Q40465|IF411_TOBAC Eukaryotic initiation factor 4A-11 OS=Nicotiana tabacum OX=4097 PE=2 SV=1 &amp;&amp; PF00271:Helicase conserved C-terminal domain|PF00270:DEAD/DEAH box helicase</t>
  </si>
  <si>
    <t>hypothetical protein &amp;&amp; sp|P41382|IF410_TOBAC Eukaryotic initiation factor 4A-10 OS=Nicotiana tabacum OX=4097 PE=2 SV=1 &amp;&amp; PF00271:Helicase conserved C-terminal domain|PF00270:DEAD/DEAH box helicase</t>
  </si>
  <si>
    <t>hypothetical protein &amp;&amp; sp|Q54V77|PYRG_DICDI CTP synthase OS=Dictyostelium discoideum OX=44689 GN=ctps PE=3 SV=1 &amp;&amp; PF06418:CTP synthase N-terminus|PF00117:Glutamine amidotransferase class-I</t>
  </si>
  <si>
    <t>hypothetical protein &amp;&amp; sp|Q9XIP8|CDI_ARATH Protein CDI OS=Arabidopsis thaliana OX=3702 GN=CDI PE=2 SV=1 &amp;&amp; -</t>
  </si>
  <si>
    <t>hypothetical protein &amp;&amp; sp|P45621|GSA_SOYBN Glutamate-1-semialdehyde 2,1-aminomutase, chloroplastic OS=Glycine max OX=3847 GN=GSA1 PE=2 SV=1 &amp;&amp; PF00202:Aminotransferase class-III</t>
  </si>
  <si>
    <t>hypothetical protein &amp;&amp; sp|P45458|MASY_SOYBN Malate synthase, glyoxysomal (Fragment) OS=Glycine max OX=3847 PE=2 SV=1 &amp;&amp; PF01274:Malate synthase</t>
  </si>
  <si>
    <t>hypothetical protein &amp;&amp; sp|Q8L7W5|SMO11_ARATH Methylsterol monooxygenase 1-1 OS=Arabidopsis thaliana OX=3702 GN=SMO1-1 PE=1 SV=1 &amp;&amp; PF04116:Fatty acid hydroxylase superfamily</t>
  </si>
  <si>
    <t>hypothetical protein &amp;&amp; sp|Q9C5M0|DTC_ARATH Mitochondrial dicarboxylate/tricarboxylate transporter DTC OS=Arabidopsis thaliana OX=3702 GN=DTC PE=1 SV=1 &amp;&amp; PF00153:Mitochondrial carrier protein</t>
  </si>
  <si>
    <t>hypothetical protein &amp;&amp; sp|Q84K90|RHIP1_ARATH RGS1-HXK1-interacting protein 1 OS=Arabidopsis thaliana OX=3702 GN=RHIP1 PE=1 SV=1 &amp;&amp; -</t>
  </si>
  <si>
    <t>hypothetical protein &amp;&amp; sp|P55844|RL14_PEA Probable 60S ribosomal protein L14 OS=Pisum sativum OX=3888 PE=2 SV=1 &amp;&amp; PF01929:Ribosomal protein L14</t>
  </si>
  <si>
    <t>hypothetical protein &amp;&amp; sp|Q84WQ5|CBSX5_ARATH CBS domain-containing protein CBSX5 OS=Arabidopsis thaliana OX=3702 GN=CBSX5 PE=2 SV=2 &amp;&amp; -</t>
  </si>
  <si>
    <t>hypothetical protein &amp;&amp; sp|O04619|ADNT1_ARATH Mitochondrial adenine nucleotide transporter ADNT1 OS=Arabidopsis thaliana OX=3702 GN=ADNT1 PE=1 SV=1 &amp;&amp; PF00153:Mitochondrial carrier protein</t>
  </si>
  <si>
    <t>hypothetical protein &amp;&amp; sp|Q9FIJ2|NDUA2_ARATH NADH dehydrogenase [ubiquinone] 1 alpha subcomplex subunit 2 OS=Arabidopsis thaliana OX=3702 GN=At5g47890 PE=1 SV=1 &amp;&amp; -</t>
  </si>
  <si>
    <t>hypothetical protein &amp;&amp; sp|F4HXY7|PSS1_ARATH CDP-diacylglycerol--serine O-phosphatidyltransferase 1 OS=Arabidopsis thaliana OX=3702 GN=PSS1 PE=1 SV=1 &amp;&amp; PF03034:Phosphatidyl serine synthase</t>
  </si>
  <si>
    <t>hypothetical protein &amp;&amp; sp|C7J4U3|OST4A_ORYSJ Dolichyl-diphosphooligosaccharide--protein glycosyltransferase subunit 4A OS=Oryza sativa subsp. japonica OX=39947 GN=OST4A PE=3 SV=1 &amp;&amp; -</t>
  </si>
  <si>
    <t>hypothetical protein &amp;&amp; sp|Q8VZM9|FLZ2_ARATH FCS-Like Zinc finger 2 OS=Arabidopsis thaliana OX=3702 GN=FLZ2 PE=1 SV=1 &amp;&amp; PF04570:zinc-finger of the FCS-type, C2-C2</t>
  </si>
  <si>
    <t>hypothetical protein &amp;&amp; sp|Q9XEE6|C3H29_ARATH Zinc finger CCCH domain-containing protein 29 OS=Arabidopsis thaliana OX=3702 GN=At2g40140 PE=1 SV=1 &amp;&amp; PF12796:Ankyrin repeats (3 copies)</t>
  </si>
  <si>
    <t>hypothetical protein &amp;&amp; sp|Q9M817|PTR6_ARATH Protein NRT1/ PTR FAMILY 1.2 OS=Arabidopsis thaliana OX=3702 GN=NPF1.2 PE=1 SV=1 &amp;&amp; PF00854:POT family</t>
  </si>
  <si>
    <t>hypothetical protein &amp;&amp; sp|Q6NLC8|Y1648_ARATH Uncharacterized protein At1g66480 OS=Arabidopsis thaliana OX=3702 GN=At1g66480 PE=2 SV=1 &amp;&amp; PF14009:Domain of unknown function (DUF4228)</t>
  </si>
  <si>
    <t>hypothetical protein &amp;&amp; sp|Q9FGS5|NRT31_ARATH High-affinity nitrate transporter 3.1 OS=Arabidopsis thaliana OX=3702 GN=NRT3.1 PE=1 SV=1 &amp;&amp; PF16974:High-affinity nitrate transporter accessory</t>
  </si>
  <si>
    <t>hypothetical protein &amp;&amp; sp|P14009|14KD_DAUCA 14 kDa proline-rich protein DC2.15 OS=Daucus carota OX=4039 PE=2 SV=1 &amp;&amp; PF14547:Hydrophobic seed protein</t>
  </si>
  <si>
    <t>hypothetical protein &amp;&amp; sp|Q38879|TRXH2_ARATH Thioredoxin H2 OS=Arabidopsis thaliana OX=3702 GN=TRX2 PE=1 SV=2 &amp;&amp; PF00085:Thioredoxin</t>
  </si>
  <si>
    <t>hypothetical protein &amp;&amp; sp|Q9M9R9|NDB3B_ARATH NADH dehydrogenase [ubiquinone] 1 beta subcomplex subunit 3-B OS=Arabidopsis thaliana OX=3702 GN=At1g14450 PE=1 SV=1 &amp;&amp; -</t>
  </si>
  <si>
    <t>hypothetical protein &amp;&amp; sp|Q39779|ACBP_GOSHI Acyl-CoA-binding protein OS=Gossypium hirsutum OX=3635 PE=3 SV=1 &amp;&amp; -</t>
  </si>
  <si>
    <t>hypothetical protein &amp;&amp; sp|P17407|21KD_DAUCA 21 kDa protein OS=Daucus carota OX=4039 PE=2 SV=1 &amp;&amp; PF04043:Plant invertase/pectin methylesterase inhibitor</t>
  </si>
  <si>
    <t>hypothetical protein &amp;&amp; sp|P49692|RL7A1_ARATH 60S ribosomal protein L7a-1 OS=Arabidopsis thaliana OX=3702 GN=RPL7AA PE=2 SV=2 &amp;&amp; PF01248:Ribosomal protein L7Ae/L30e/S12e/Gadd45 family</t>
  </si>
  <si>
    <t>hypothetical protein &amp;&amp; sp|Q76NT9|ACCO1_DICDI 1-aminocyclopropane-1-carboxylate oxidase OS=Dictyostelium discoideum OX=44689 GN=aco PE=2 SV=1 &amp;&amp; PF14226:non-haem dioxygenase in morphine synthesis N-terminal</t>
  </si>
  <si>
    <t>hypothetical protein &amp;&amp; - &amp;&amp; PF04718:Mitochondrial ATP synthase g subunit</t>
  </si>
  <si>
    <t>hypothetical protein &amp;&amp; sp|P35687|RS21_ORYSJ 40S ribosomal protein S21 OS=Oryza sativa subsp. japonica OX=39947 GN=RPS21 PE=3 SV=1 &amp;&amp; -</t>
  </si>
  <si>
    <t>hypothetical protein &amp;&amp; sp|O04496|AED3_ARATH Aspartyl protease AED3 OS=Arabidopsis thaliana OX=3702 GN=AED3 PE=1 SV=1 &amp;&amp; PF14541:Xylanase inhibitor C-terminal|PF14543:Xylanase inhibitor N-terminal</t>
  </si>
  <si>
    <t>hypothetical protein &amp;&amp; sp|Q93V56|IPYR1_ARATH Soluble inorganic pyrophosphatase 1 OS=Arabidopsis thaliana OX=3702 GN=PPA1 PE=1 SV=1 &amp;&amp; PF00719:Inorganic pyrophosphatase</t>
  </si>
  <si>
    <t>hypothetical protein &amp;&amp; sp|Q8GTE3|RS3A_CICAR 40S ribosomal protein S3a OS=Cicer arietinum OX=3827 PE=2 SV=1 &amp;&amp; PF01015:Ribosomal S3Ae family</t>
  </si>
  <si>
    <t>hypothetical protein &amp;&amp; sp|Q41001|BCP_PEA Blue copper protein OS=Pisum sativum OX=3888 PE=2 SV=1 &amp;&amp; PF02298:Plastocyanin-like domain</t>
  </si>
  <si>
    <t>hypothetical protein &amp;&amp; sp|A7KTC5|PHT11_PETHY Low affinity inorganic phosphate transporter 1 OS=Petunia hybrida OX=4102 GN=PT1 PE=2 SV=1 &amp;&amp; PF00083:Sugar (and other) transporter</t>
  </si>
  <si>
    <t>hypothetical protein &amp;&amp; sp|C8VK14|HXNY_EMENI 2-oxoglutarate-Fe(II) type oxidoreductase hxnY OS=Emericella nidulans (strain FGSC A4 / ATCC 38163 / CBS 112.46 / NRRL 194 / M139) OX=227321 GN=hxnY PE=2 SV=1 &amp;&amp; PF03171:2OG-Fe(II) oxygenase superfamily|PF14226:non-haem dioxygenase in morphine synthesis N-terminal</t>
  </si>
  <si>
    <t>hypothetical protein &amp;&amp; sp|Q9FGK0|NDUB8_ARATH NADH dehydrogenase [ubiquinone] 1 beta subcomplex subunit 8, mitochondrial OS=Arabidopsis thaliana OX=3702 GN=At5g47570 PE=2 SV=1 &amp;&amp; -</t>
  </si>
  <si>
    <t>hypothetical protein &amp;&amp; sp|Q9SFB0|DTX43_ARATH Protein DETOXIFICATION 43 OS=Arabidopsis thaliana OX=3702 GN=DTX43 PE=1 SV=1 &amp;&amp; PF01554:MatE</t>
  </si>
  <si>
    <t>hypothetical protein &amp;&amp; sp|Q9CA83|MAOP4_ARATH NADP-dependent malic enzyme 4, chloroplastic OS=Arabidopsis thaliana OX=3702 GN=NADP-ME4 PE=1 SV=1 &amp;&amp; PF03949:Malic enzyme, NAD binding domain|PF00390:Malic enzyme, N-terminal domain</t>
  </si>
  <si>
    <t>hypothetical protein &amp;&amp; sp|Q39224|SRG1_ARATH Protein SRG1 OS=Arabidopsis thaliana OX=3702 GN=SRG1 PE=2 SV=1 &amp;&amp; PF14226:non-haem dioxygenase in morphine synthesis N-terminal</t>
  </si>
  <si>
    <t>hypothetical protein &amp;&amp; sp|Q9LVI4|TIF6B_ARATH Protein TIFY 6B OS=Arabidopsis thaliana OX=3702 GN=TIFY6B PE=1 SV=1 &amp;&amp; PF09425:Divergent CCT motif|PF06200:tify domain</t>
  </si>
  <si>
    <t>Tify</t>
  </si>
  <si>
    <t>hypothetical protein &amp;&amp; sp|Q8L9W3|ATL23_ARATH E3 ubiquitin-protein ligase ATL23 OS=Arabidopsis thaliana OX=3702 GN=ATL23 PE=1 SV=2 &amp;&amp; PF13639:Ring finger domain</t>
  </si>
  <si>
    <t>hypothetical protein &amp;&amp; sp|Q54V77|PYRG_DICDI CTP synthase OS=Dictyostelium discoideum OX=44689 GN=ctps PE=3 SV=1 &amp;&amp; -</t>
  </si>
  <si>
    <t>hypothetical protein &amp;&amp; sp|Q3E6T0|PT525_ARATH Probable sugar phosphate/phosphate translocator At5g25400 OS=Arabidopsis thaliana OX=3702 GN=At5g25400 PE=2 SV=1 &amp;&amp; PF03151:Triose-phosphate Transporter family</t>
  </si>
  <si>
    <t>hypothetical protein &amp;&amp; sp|P42749|UBC5_ARATH Ubiquitin-conjugating enzyme E2 5 OS=Arabidopsis thaliana OX=3702 GN=UBC5 PE=2 SV=2 &amp;&amp; PF00179:Ubiquitin-conjugating enzyme</t>
  </si>
  <si>
    <t>hypothetical protein &amp;&amp; sp|Q9SPB3|RL10_VITRI 60S ribosomal protein L10 OS=Vitis riparia OX=96939 GN=RPL10 PE=2 SV=1 &amp;&amp; PF00252:Ribosomal protein L16p/L10e</t>
  </si>
  <si>
    <t>hypothetical protein &amp;&amp; sp|O04133|SRC2_SOYBN Protein SRC2 OS=Glycine max OX=3847 GN=SRC2 PE=2 SV=1 &amp;&amp; PF00168:C2 domain</t>
  </si>
  <si>
    <t>C2H2</t>
  </si>
  <si>
    <t>hypothetical protein &amp;&amp; sp|P41919|RANB1_TOBAC GTP-binding nuclear protein Ran-B1 OS=Nicotiana tabacum OX=4097 GN=RAN-B1 PE=2 SV=1 &amp;&amp; PF00071:Ras family</t>
  </si>
  <si>
    <t>hypothetical protein &amp;&amp; sp|O22584|RS14_LUPLU 40S ribosomal protein S14 OS=Lupinus luteus OX=3873 GN=RPS14 PE=2 SV=1 &amp;&amp; PF00411:Ribosomal protein S11</t>
  </si>
  <si>
    <t>hypothetical protein &amp;&amp; sp|Q0WWE3|QCR61_ARATH Cytochrome b-c1 complex subunit 6-1, mitochondrial OS=Arabidopsis thaliana OX=3702 GN=QCR6-1 PE=1 SV=1 &amp;&amp; -</t>
  </si>
  <si>
    <t>WRKY</t>
  </si>
  <si>
    <t>hypothetical protein &amp;&amp; sp|O65731|RS5_CICAR 40S ribosomal protein S5 (Fragment) OS=Cicer arietinum OX=3827 GN=RPS5 PE=2 SV=1 &amp;&amp; PF00177:Ribosomal protein S7p/S5e</t>
  </si>
  <si>
    <t>hypothetical protein &amp;&amp; sp|Q9LI74|CHUP1_ARATH Protein CHUP1, chloroplastic OS=Arabidopsis thaliana OX=3702 GN=CHUP1 PE=1 SV=1 &amp;&amp; -</t>
  </si>
  <si>
    <t>hypothetical protein &amp;&amp; sp|Q38865|EXPA6_ARATH Expansin-A6 OS=Arabidopsis thaliana OX=3702 GN=EXPA6 PE=2 SV=2 &amp;&amp; PF01357:Pollen allergen|PF03330:Lytic transglycolase</t>
  </si>
  <si>
    <t>hypothetical protein &amp;&amp; sp|Q2MJ20|C7A12_MEDTR Beta-amyrin 28-monooxygenase OS=Medicago truncatula OX=3880 GN=CYP716A12 PE=1 SV=1 &amp;&amp; PF00067:Cytochrome P450</t>
  </si>
  <si>
    <t>hypothetical protein &amp;&amp; - &amp;&amp; PF04520:Senescence regulator</t>
  </si>
  <si>
    <t>hypothetical protein &amp;&amp; sp|P48021|HMDH_CAMAC 3-hydroxy-3-methylglutaryl-coenzyme A reductase OS=Camptotheca acuminata OX=16922 PE=3 SV=1 &amp;&amp; PF00368:Hydroxymethylglutaryl-coenzyme A reductase</t>
  </si>
  <si>
    <t>hypothetical protein &amp;&amp; - &amp;&amp; PF00170:bZIP transcription factor</t>
  </si>
  <si>
    <t>hypothetical protein &amp;&amp; sp|Q945M9|NFYA9_ARATH Nuclear transcription factor Y subunit A-9 OS=Arabidopsis thaliana OX=3702 GN=NFYA9 PE=1 SV=1 &amp;&amp; PF02045:CCAAT-binding transcription factor (CBF-B/NF-YA) subunit B</t>
  </si>
  <si>
    <t>hypothetical protein &amp;&amp; sp|Q9LQX2|MPSR1_ARATH E3 ubiquitin-protein ligase MPSR1 OS=Arabidopsis thaliana OX=3702 GN=MPSR1 PE=1 SV=1 &amp;&amp; PF13639:Ring finger domain</t>
  </si>
  <si>
    <t>hypothetical protein &amp;&amp; sp|Q9LYK9|RS263_ARATH 40S ribosomal protein S26-3 OS=Arabidopsis thaliana OX=3702 GN=RPS26C PE=2 SV=1 &amp;&amp; PF01283:Ribosomal protein S26e</t>
  </si>
  <si>
    <t>hypothetical protein &amp;&amp; sp|Q9AXJ4|IF5A_MANES Eukaryotic translation initiation factor 5A OS=Manihot esculenta OX=3983 PE=2 SV=2 &amp;&amp; PF01287:Eukaryotic elongation factor 5A hypusine, DNA-binding OB fold</t>
  </si>
  <si>
    <t>hypothetical protein &amp;&amp; sp|Q9SIE7|PLAT2_ARATH PLAT domain-containing protein 2 OS=Arabidopsis thaliana OX=3702 GN=PLAT2 PE=2 SV=1 &amp;&amp; PF01477:PLAT/LH2 domain</t>
  </si>
  <si>
    <t>hypothetical protein &amp;&amp; sp|Q9LTV3|SAU72_ARATH Auxin-responsive protein SAUR72 OS=Arabidopsis thaliana OX=3702 GN=SAUR72 PE=1 SV=1 &amp;&amp; PF02519:Auxin responsive protein</t>
  </si>
  <si>
    <t>hypothetical protein &amp;&amp; sp|Q9LD45|BI1_ARATH Bax inhibitor 1 OS=Arabidopsis thaliana OX=3702 GN=BI-1 PE=1 SV=1 &amp;&amp; PF01027:Inhibitor of apoptosis-promoting Bax1</t>
  </si>
  <si>
    <t>hypothetical protein &amp;&amp; sp|Q9M4S8|TPIC_FRAAN Triosephosphate isomerase, chloroplastic OS=Fragaria ananassa OX=3747 GN=TPI PE=2 SV=1 &amp;&amp; PF00121:Triosephosphate isomerase</t>
  </si>
  <si>
    <t>hypothetical protein &amp;&amp; - &amp;&amp; PF12023:Domain of unknown function (DUF3511)</t>
  </si>
  <si>
    <t>hypothetical protein &amp;&amp; sp|Q9LZP8|BZP53_ARATH bZIP transcription factor 53 OS=Arabidopsis thaliana OX=3702 GN=BZIP53 PE=1 SV=1 &amp;&amp; PF00170:bZIP transcription factor</t>
  </si>
  <si>
    <t>hypothetical protein &amp;&amp; sp|P28643|FABG_CUPLA 3-oxoacyl-[acyl-carrier-protein] reductase, chloroplastic OS=Cuphea lanceolata OX=3930 GN=CLKR27 PE=2 SV=1 &amp;&amp; PF13561:Enoyl-(Acyl carrier protein) reductase</t>
  </si>
  <si>
    <t>novel.716</t>
  </si>
  <si>
    <t>hypothetical protein &amp;&amp; sp|Q9FIJ7|KAD2_ARATH Adenylate kinase 2, chloroplastic OS=Arabidopsis thaliana OX=3702 GN=At5g47840 PE=1 SV=1 &amp;&amp; PF00406:Adenylate kinase</t>
  </si>
  <si>
    <t>hypothetical protein &amp;&amp; sp|Q9FUM1|EF1G_PRUAV Elongation factor 1-gamma OS=Prunus avium OX=42229 PE=2 SV=1 &amp;&amp; PF00043:Glutathione S-transferase, C-terminal domain|PF00647:Elongation factor 1 gamma, conserved domain|PF00071:Ras family|PF02798:Glutathione S-transferase, N-terminal domain</t>
  </si>
  <si>
    <t>hypothetical protein &amp;&amp; sp|Q10MI0|SRL2_ORYSJ Protein SEMI-ROLLED LEAF 2 OS=Oryza sativa subsp. japonica OX=39947 GN=SRL2 PE=2 SV=1 &amp;&amp; -</t>
  </si>
  <si>
    <t>hypothetical protein &amp;&amp; sp|Q1S9I9|H2B1_MEDTR Probable histone H2B.1 OS=Medicago truncatula OX=3880 PE=3 SV=3 &amp;&amp; PF00125:Core histone H2A/H2B/H3/H4</t>
  </si>
  <si>
    <t>hypothetical protein &amp;&amp; sp|P53496|ACT11_ARATH Actin-11 OS=Arabidopsis thaliana OX=3702 GN=ACT11 PE=1 SV=1 &amp;&amp; PF00022:Actin</t>
  </si>
  <si>
    <t>hypothetical protein &amp;&amp; sp|Q8GX77|FB316_ARATH F-box protein At1g61340 OS=Arabidopsis thaliana OX=3702 GN=At1g61340 PE=2 SV=1 &amp;&amp; -</t>
  </si>
  <si>
    <t>hypothetical protein &amp;&amp; sp|P62302|RS13_SOYBN 40S ribosomal protein S13 OS=Glycine max OX=3847 GN=RPS13 PE=2 SV=1 &amp;&amp; PF00312:Ribosomal protein S15|PF08069:Ribosomal S13/S15 N-terminal domain</t>
  </si>
  <si>
    <t>hypothetical protein &amp;&amp; sp|Q9LQL2|PTR14_ARATH Protein NRT1/ PTR FAMILY 7.3 OS=Arabidopsis thaliana OX=3702 GN=NPF7.3 PE=1 SV=2 &amp;&amp; -</t>
  </si>
  <si>
    <t>hypothetical protein &amp;&amp; sp|Q94AZ2|STP13_ARATH Sugar transport protein 13 OS=Arabidopsis thaliana OX=3702 GN=STP13 PE=1 SV=2 &amp;&amp; PF00083:Sugar (and other) transporter</t>
  </si>
  <si>
    <t>hypothetical protein &amp;&amp; sp|Q9SCM3|RS24_ARATH 40S ribosomal protein S2-4 OS=Arabidopsis thaliana OX=3702 GN=RPS2D PE=2 SV=1 &amp;&amp; PF03719:Ribosomal protein S5, C-terminal domain|PF00333:Ribosomal protein S5, N-terminal domain</t>
  </si>
  <si>
    <t>hypothetical protein &amp;&amp; sp|O48651|SQE1_PANGI Squalene monooxygenase SE1 OS=Panax ginseng OX=4054 GN=SQE1 PE=2 SV=1 &amp;&amp; PF08491:Squalene epoxidase</t>
  </si>
  <si>
    <t>hypothetical protein &amp;&amp; sp|P17783|MDHM_CITLA Malate dehydrogenase, mitochondrial OS=Citrullus lanatus OX=3654 GN=MMDH PE=1 SV=1 &amp;&amp; PF02866:lactate/malate dehydrogenase, alpha/beta C-terminal domain|PF00056:lactate/malate dehydrogenase, NAD binding domain</t>
  </si>
  <si>
    <t>hypothetical protein &amp;&amp; sp|Q59YL9|ESF2_CANAL Pre-rRNA-processing protein ESF2 OS=Candida albicans (strain SC5314 / ATCC MYA-2876) OX=237561 GN=ESF2 PE=3 SV=2 &amp;&amp; -</t>
  </si>
  <si>
    <t>hypothetical protein &amp;&amp; sp|Q8H174|IAA31_ARATH Auxin-responsive protein IAA31 OS=Arabidopsis thaliana OX=3702 GN=IAA31 PE=1 SV=2 &amp;&amp; PF02309:AUX/IAA family</t>
  </si>
  <si>
    <t>hypothetical protein &amp;&amp; sp|Q9ZNS1|RS7_AVIMR 40S ribosomal protein S7 OS=Avicennia marina OX=82927 GN=RPS7 PE=2 SV=1 &amp;&amp; PF01251:Ribosomal protein S7e</t>
  </si>
  <si>
    <t>hypothetical protein &amp;&amp; sp|Q9SUT2|PER39_ARATH Peroxidase 39 OS=Arabidopsis thaliana OX=3702 GN=PER39 PE=1 SV=1 &amp;&amp; PF00141:Peroxidase</t>
  </si>
  <si>
    <t>hypothetical protein &amp;&amp; sp|A9XMT3|CCLOP_LOTJA Protein CYCLOPS OS=Lotus japonicus OX=34305 GN=IPD3 PE=1 SV=1 &amp;&amp; -</t>
  </si>
  <si>
    <t>novel.611</t>
  </si>
  <si>
    <t>hypothetical protein &amp;&amp; sp|Q8VWZ8|SMO22_ARATH Methylsterol monooxygenase 2-2 OS=Arabidopsis thaliana OX=3702 GN=SMO2-2 PE=2 SV=1 &amp;&amp; PF04116:Fatty acid hydroxylase superfamily</t>
  </si>
  <si>
    <t>hypothetical protein &amp;&amp; sp|O75533|SF3B1_HUMAN Splicing factor 3B subunit 1 OS=Homo sapiens OX=9606 GN=SF3B1 PE=1 SV=3 &amp;&amp; PF10604:Polyketide cyclase / dehydrase and lipid transport</t>
  </si>
  <si>
    <t>hypothetical protein &amp;&amp; sp|Q41350|OLP1_SOLLC Osmotin-like protein OS=Solanum lycopersicum OX=4081 PE=1 SV=1 &amp;&amp; PF00314:Thaumatin family</t>
  </si>
  <si>
    <t>hypothetical protein &amp;&amp; sp|P48489|PP1_ORYSJ Serine/threonine-protein phosphatase PP1 OS=Oryza sativa subsp. japonica OX=39947 GN=Os03g0268000 PE=2 SV=2 &amp;&amp; PF16891:Serine-threonine protein phosphatase N-terminal domain|PF00149:Calcineurin-like phosphoesterase</t>
  </si>
  <si>
    <t>hypothetical protein &amp;&amp; sp|P68172|SAHH_NICSY Adenosylhomocysteinase OS=Nicotiana sylvestris OX=4096 GN=SAHH PE=2 SV=1 &amp;&amp; PF05221:S-adenosyl-L-homocysteine hydrolase|PF00670:S-adenosyl-L-homocysteine hydrolase, NAD binding domain</t>
  </si>
  <si>
    <t>hypothetical protein &amp;&amp; sp|Q8VYH6|B651B_ARATH Cytochrome b561 and DOMON domain-containing protein At4g17280 OS=Arabidopsis thaliana OX=3702 GN=At4g17280 PE=2 SV=1 &amp;&amp; PF04526:Protein of unknown function (DUF568)|PF03188:Eukaryotic cytochrome b561</t>
  </si>
  <si>
    <t>hypothetical protein &amp;&amp; sp|P52914|NTPA_PEA Nucleoside-triphosphatase OS=Pisum sativum OX=3888 PE=2 SV=1 &amp;&amp; PF01150:GDA1/CD39 (nucleoside phosphatase) family</t>
  </si>
  <si>
    <t>hypothetical protein &amp;&amp; sp|Q9C6M2|LHTL6_ARATH Lysine histidine transporter-like 6 OS=Arabidopsis thaliana OX=3702 GN=At1g25530 PE=2 SV=1 &amp;&amp; PF01490:Transmembrane amino acid transporter protein</t>
  </si>
  <si>
    <t>hypothetical protein &amp;&amp; sp|Q0JNR2|CYT12_ORYSJ Cysteine proteinase inhibitor 12 OS=Oryza sativa subsp. japonica OX=39947 GN=Os01g0270100 PE=2 SV=1 &amp;&amp; PF16845:Aspartic acid proteinase inhibitor</t>
  </si>
  <si>
    <t>hypothetical protein &amp;&amp; sp|Q948Z4|SNAK1_SOLTU Snakin-1 OS=Solanum tuberosum OX=4113 GN=SN1 PE=1 SV=1 &amp;&amp; -</t>
  </si>
  <si>
    <t>hypothetical protein &amp;&amp; sp|Q9FH57|GATA5_ARATH GATA transcription factor 5 OS=Arabidopsis thaliana OX=3702 GN=GATA5 PE=2 SV=1 &amp;&amp; PF00320:GATA zinc finger</t>
  </si>
  <si>
    <t>C2C2-GATA</t>
  </si>
  <si>
    <t>C2C2-&gt;C2C2-GATA</t>
  </si>
  <si>
    <t>hypothetical protein &amp;&amp; sp|Q9LNQ4|ALA4_ARATH Probable phospholipid-transporting ATPase 4 OS=Arabidopsis thaliana OX=3702 GN=ALA4 PE=3 SV=2 &amp;&amp; PF16209:Phospholipid-translocating ATPase N-terminal|PF13246:Cation transport ATPase (P-type)|PF16212:Phospholipid-translocating P-type ATPase C-terminal</t>
  </si>
  <si>
    <t>hypothetical protein &amp;&amp; sp|Q40313|CAMT_MEDSA Caffeoyl-CoA O-methyltransferase OS=Medicago sativa OX=3879 GN=CCOMT PE=1 SV=1 &amp;&amp; PF01596:O-methyltransferase</t>
  </si>
  <si>
    <t>hypothetical protein &amp;&amp; - &amp;&amp; PF06839:GRF zinc finger</t>
  </si>
  <si>
    <t>hypothetical protein &amp;&amp; sp|Q9C9Z5|NDUA1_ARATH NADH dehydrogenase [ubiquinone] 1 alpha subcomplex subunit 1 OS=Arabidopsis thaliana OX=3702 GN=At3g08610 PE=1 SV=1 &amp;&amp; -</t>
  </si>
  <si>
    <t>hypothetical protein &amp;&amp; sp|Q9LZ57|RL363_ARATH 60S ribosomal protein L36-3 OS=Arabidopsis thaliana OX=3702 GN=RPL36C PE=3 SV=1 &amp;&amp; PF01158:Ribosomal protein L36e</t>
  </si>
  <si>
    <t>hypothetical protein &amp;&amp; sp|Q9SXS8|ERF3_TOBAC Ethylene-responsive transcription factor 3 OS=Nicotiana tabacum OX=4097 GN=ERF3 PE=2 SV=1 &amp;&amp; PF00847:AP2 domain</t>
  </si>
  <si>
    <t>hypothetical protein &amp;&amp; sp|O48809|LRX2_ARATH Leucine-rich repeat extensin-like protein 2 OS=Arabidopsis thaliana OX=3702 GN=LRX2 PE=1 SV=1 &amp;&amp; PF08263:Leucine rich repeat N-terminal domain</t>
  </si>
  <si>
    <t>hypothetical protein &amp;&amp; sp|Q9SS17|RS241_ARATH 40S ribosomal protein S24-1 OS=Arabidopsis thaliana OX=3702 GN=RPS24A PE=2 SV=1 &amp;&amp; PF01282:Ribosomal protein S24e</t>
  </si>
  <si>
    <t>hypothetical protein &amp;&amp; sp|Q9LSL1|BH093_ARATH Transcription factor bHLH93 OS=Arabidopsis thaliana OX=3702 GN=BHLH93 PE=1 SV=1 &amp;&amp; PF00010:Helix-loop-helix DNA-binding domain</t>
  </si>
  <si>
    <t>hypothetical protein &amp;&amp; sp|Q9FJW4|NDUS4_ARATH NADH dehydrogenase [ubiquinone] iron-sulfur protein 4, mitochondrial OS=Arabidopsis thaliana OX=3702 GN=FRO1 PE=1 SV=1 &amp;&amp; PF04800:ETC complex I subunit conserved region</t>
  </si>
  <si>
    <t>hypothetical protein &amp;&amp; sp|Q8LAC4|URH2_ARATH Probable uridine nucleosidase 2 OS=Arabidopsis thaliana OX=3702 GN=URH2 PE=2 SV=1 &amp;&amp; PF01156:Inosine-uridine preferring nucleoside hydrolase</t>
  </si>
  <si>
    <t>hypothetical protein &amp;&amp; sp|O80506|FLZ3_ARATH FCS-Like Zinc finger 3 OS=Arabidopsis thaliana OX=3702 GN=FLZ3 PE=1 SV=1 &amp;&amp; PF04570:zinc-finger of the FCS-type, C2-C2</t>
  </si>
  <si>
    <t>hypothetical protein &amp;&amp; sp|Q339N5|CSLH1_ORYSJ Cellulose synthase-like protein H1 OS=Oryza sativa subsp. japonica OX=39947 GN=CSLH1 PE=2 SV=2 &amp;&amp; PF03552:Cellulose synthase</t>
  </si>
  <si>
    <t>hypothetical protein &amp;&amp; sp|Q9M886|LBD41_ARATH LOB domain-containing protein 41 OS=Arabidopsis thaliana OX=3702 GN=LBD41 PE=2 SV=1 &amp;&amp; -</t>
  </si>
  <si>
    <t>hypothetical protein &amp;&amp; sp|P44797|PUR8_HAEIN Adenylosuccinate lyase OS=Haemophilus influenzae (strain ATCC 51907 / DSM 11121 / KW20 / Rd) OX=71421 GN=purB PE=3 SV=1 &amp;&amp; PF00206:Lyase</t>
  </si>
  <si>
    <t>hypothetical protein &amp;&amp; sp|Q9FR62|P23A_BRANA Co-chaperone protein p23-1 OS=Brassica napus OX=3708 GN=P23-1 PE=1 SV=1 &amp;&amp; PF04969:CS domain</t>
  </si>
  <si>
    <t>hypothetical protein &amp;&amp; sp|Q9C7T4|BH096_ARATH Transcription factor bHLH96 OS=Arabidopsis thaliana OX=3702 GN=BHLH96 PE=1 SV=1 &amp;&amp; PF00010:Helix-loop-helix DNA-binding domain</t>
  </si>
  <si>
    <t>hypothetical protein &amp;&amp; sp|P34922|G3PC_PEA Glyceraldehyde-3-phosphate dehydrogenase, cytosolic OS=Pisum sativum OX=3888 GN=GAPC1 PE=2 SV=1 &amp;&amp; PF00044:Glyceraldehyde 3-phosphate dehydrogenase, NAD binding domain|PF02800:Glyceraldehyde 3-phosphate dehydrogenase, C-terminal domain</t>
  </si>
  <si>
    <t>hypothetical protein &amp;&amp; sp|Q05462|RL27_PEA 60S ribosomal protein L27 OS=Pisum sativum OX=3888 GN=RPL27 PE=2 SV=1 &amp;&amp; PF01777:Ribosomal L27e protein family</t>
  </si>
  <si>
    <t>hypothetical protein &amp;&amp; sp|Q9SUF1|WTR31_ARATH WAT1-related protein At4g08290 OS=Arabidopsis thaliana OX=3702 GN=At4g08290 PE=2 SV=1 &amp;&amp; PF00892:EamA-like transporter family</t>
  </si>
  <si>
    <t>hypothetical protein &amp;&amp; sp|Q9SUT9|RTNLB_ARATH Reticulon-like protein B2 OS=Arabidopsis thaliana OX=3702 GN=RTNLB2 PE=1 SV=1 &amp;&amp; PF02453:Reticulon</t>
  </si>
  <si>
    <t>novel.435</t>
  </si>
  <si>
    <t>hypothetical protein &amp;&amp; sp|P34922|G3PC_PEA Glyceraldehyde-3-phosphate dehydrogenase, cytosolic OS=Pisum sativum OX=3888 GN=GAPC1 PE=2 SV=1 &amp;&amp; PF02800:Glyceraldehyde 3-phosphate dehydrogenase, C-terminal domain|PF00044:Glyceraldehyde 3-phosphate dehydrogenase, NAD binding domain</t>
  </si>
  <si>
    <t>hypothetical protein &amp;&amp; - &amp;&amp; PF03763:Remorin, C-terminal region</t>
  </si>
  <si>
    <t>hypothetical protein &amp;&amp; sp|Q9MA41|CTL1_ARATH Chitinase-like protein 1 OS=Arabidopsis thaliana OX=3702 GN=CTL1 PE=1 SV=1 &amp;&amp; PF00182:Chitinase class I</t>
  </si>
  <si>
    <t>hypothetical protein &amp;&amp; sp|P19142|PAL2_PHAVU Phenylalanine ammonia-lyase class 2 OS=Phaseolus vulgaris OX=3885 PE=3 SV=1 &amp;&amp; PF00221:Aromatic amino acid lyase</t>
  </si>
  <si>
    <t>hypothetical protein &amp;&amp; sp|Q8VZS3|HHO2_ARATH Transcription factor HHO2 OS=Arabidopsis thaliana OX=3702 GN=HHO2 PE=1 SV=1 &amp;&amp; -</t>
  </si>
  <si>
    <t>hypothetical protein &amp;&amp; sp|P34091|RL6_MESCR 60S ribosomal protein L6 OS=Mesembryanthemum crystallinum OX=3544 GN=RPL6 PE=2 SV=1 &amp;&amp; PF01159:Ribosomal protein L6e|PF03868:Ribosomal protein L6, N-terminal domain</t>
  </si>
  <si>
    <t>hypothetical protein &amp;&amp; sp|Q96289|ZAT10_ARATH Zinc finger protein ZAT10 OS=Arabidopsis thaliana OX=3702 GN=ZAT10 PE=2 SV=1 &amp;&amp; PF13912:C2H2-type zinc finger</t>
  </si>
  <si>
    <t>hypothetical protein &amp;&amp; sp|Q9FVI1|ADF2_PETHY Actin-depolymerizing factor 2 OS=Petunia hybrida OX=4102 GN=ADF2 PE=2 SV=1 &amp;&amp; PF00241:Cofilin/tropomyosin-type actin-binding protein</t>
  </si>
  <si>
    <t>hypothetical protein &amp;&amp; sp|Q8W4I4|POT6_ARATH Potassium transporter 6 OS=Arabidopsis thaliana OX=3702 GN=POT6 PE=2 SV=1 &amp;&amp; PF02705:K+ potassium transporter</t>
  </si>
  <si>
    <t>hypothetical protein &amp;&amp; sp|Q9SJ52|NHL10_ARATH NDR1/HIN1-like protein 10 OS=Arabidopsis thaliana OX=3702 GN=NHL10 PE=2 SV=1 &amp;&amp; PF03168:Late embryogenesis abundant protein</t>
  </si>
  <si>
    <t>hypothetical protein &amp;&amp; sp|Q9ZT42|RHF2A_ARATH E3 ubiquitin-protein ligase RHF2A OS=Arabidopsis thaliana OX=3702 GN=RHF2A PE=2 SV=1 &amp;&amp; PF13639:Ring finger domain</t>
  </si>
  <si>
    <t>hypothetical protein &amp;&amp; sp|P36181|HSP80_SOLLC Heat shock cognate protein 80 OS=Solanum lycopersicum OX=4081 GN=HSC80 PE=2 SV=1 &amp;&amp; PF00183:Hsp90 protein</t>
  </si>
  <si>
    <t>hypothetical protein &amp;&amp; sp|Q39266|ZFP7_ARATH Zinc finger protein 7 OS=Arabidopsis thaliana OX=3702 GN=ZFP7 PE=1 SV=1 &amp;&amp; -</t>
  </si>
  <si>
    <t>hypothetical protein &amp;&amp; sp|Q9FL69|AGD5_ARATH ADP-ribosylation factor GTPase-activating protein AGD5 OS=Arabidopsis thaliana OX=3702 GN=AGD5 PE=1 SV=1 &amp;&amp; PF01412:Putative GTPase activating protein for Arf</t>
  </si>
  <si>
    <t>hypothetical protein &amp;&amp; sp|Q9LJG8|ASIL2_ARATH Trihelix transcription factor ASIL2 OS=Arabidopsis thaliana OX=3702 GN=ASIL2 PE=1 SV=1 &amp;&amp; PF13837:Myb/SANT-like DNA-binding domain</t>
  </si>
  <si>
    <t>hypothetical protein &amp;&amp; sp|Q41112|SRP_PHAVU Stress-related protein OS=Phaseolus vulgaris OX=3885 GN=SRP PE=2 SV=1 &amp;&amp; PF05755:Rubber elongation factor protein (REF)</t>
  </si>
  <si>
    <t>hypothetical protein &amp;&amp; sp|Q9ZU91|E133_ARATH Glucan endo-1,3-beta-glucosidase 3 OS=Arabidopsis thaliana OX=3702 GN=At2g01630 PE=2 SV=2 &amp;&amp; PF07983:X8 domain|PF00332:Glycosyl hydrolases family 17</t>
  </si>
  <si>
    <t>hypothetical protein &amp;&amp; sp|Q42806|KPYC_SOYBN Pyruvate kinase, cytosolic isozyme OS=Glycine max OX=3847 PE=2 SV=1 &amp;&amp; PF00224:Pyruvate kinase, barrel domain|PF02887:Pyruvate kinase, alpha/beta domain</t>
  </si>
  <si>
    <t>hypothetical protein &amp;&amp; sp|Q43914|DLHH_AZOBR Putative carboxymethylenebutenolidase OS=Azospirillum brasilense OX=192 PE=3 SV=1 &amp;&amp; PF01738:Dienelactone hydrolase family</t>
  </si>
  <si>
    <t>hypothetical protein &amp;&amp; sp|O22259|ERF71_ARATH Ethylene-responsive transcription factor ERF071 OS=Arabidopsis thaliana OX=3702 GN=ERF071 PE=1 SV=1 &amp;&amp; PF00847:AP2 domain</t>
  </si>
  <si>
    <t>hypothetical protein &amp;&amp; sp|O80800|ACPM2_ARATH Acyl carrier protein 2, mitochondrial OS=Arabidopsis thaliana OX=3702 GN=MTACP2 PE=1 SV=1 &amp;&amp; PF00550:Phosphopantetheine attachment site</t>
  </si>
  <si>
    <t>hypothetical protein &amp;&amp; sp|Q9SMT7|4CLLA_ARATH Oxalate--CoA ligase OS=Arabidopsis thaliana OX=3702 GN=AAE3 PE=1 SV=1 &amp;&amp; PF00501:AMP-binding enzyme|PF13193:AMP-binding enzyme C-terminal domain</t>
  </si>
  <si>
    <t>hypothetical protein &amp;&amp; sp|P22988|LDHA_HORVU L-lactate dehydrogenase A OS=Hordeum vulgare OX=4513 PE=1 SV=1 &amp;&amp; PF00056:lactate/malate dehydrogenase, NAD binding domain|PF02866:lactate/malate dehydrogenase, alpha/beta C-terminal domain</t>
  </si>
  <si>
    <t>hypothetical protein &amp;&amp; sp|Q8H191|PAO4_ARATH Probable polyamine oxidase 4 OS=Arabidopsis thaliana OX=3702 GN=PAO4 PE=1 SV=1 &amp;&amp; PF01593:Flavin containing amine oxidoreductase</t>
  </si>
  <si>
    <t>hypothetical protein &amp;&amp; sp|Q9ZQ31|STY13_ARATH Serine/threonine-protein kinase STY13 OS=Arabidopsis thaliana OX=3702 GN=STY13 PE=1 SV=2 &amp;&amp; PF07714:Protein tyrosine kinase</t>
  </si>
  <si>
    <t>hypothetical protein &amp;&amp; sp|Q3E902|RS212_ARATH 40S ribosomal protein S21-2 OS=Arabidopsis thaliana OX=3702 GN=RPS21C PE=1 SV=2 &amp;&amp; -</t>
  </si>
  <si>
    <t>hypothetical protein &amp;&amp; sp|Q9LHJ8|SAP5_ARATH Zinc finger A20 and AN1 domain-containing stress-associated protein 5 OS=Arabidopsis thaliana OX=3702 GN=SAP5 PE=2 SV=1 &amp;&amp; PF01428:AN1-like Zinc finger</t>
  </si>
  <si>
    <t>hypothetical protein &amp;&amp; sp|P22196|PER2_ARAHY Cationic peroxidase 2 OS=Arachis hypogaea OX=3818 GN=PNC2 PE=2 SV=1 &amp;&amp; PF00141:Peroxidase</t>
  </si>
  <si>
    <t>hypothetical protein &amp;&amp; sp|B8B9K6|R10A_ORYSI 60S ribosomal protein L10a OS=Oryza sativa subsp. indica OX=39946 GN=RPL10A PE=3 SV=1 &amp;&amp; PF00687:Ribosomal protein L1p/L10e family</t>
  </si>
  <si>
    <t>hypothetical protein &amp;&amp; sp|P52779|L18B_LUPLU Protein LlR18B OS=Lupinus luteus OX=3873 GN=LLR18B PE=1 SV=1 &amp;&amp; PF00407:Pathogenesis-related protein Bet v I family</t>
  </si>
  <si>
    <t>hypothetical protein &amp;&amp; sp|P49211|RL321_ARATH 60S ribosomal protein L32-1 OS=Arabidopsis thaliana OX=3702 GN=RPL32A PE=2 SV=2 &amp;&amp; PF01655:Ribosomal protein L32</t>
  </si>
  <si>
    <t>hypothetical protein &amp;&amp; sp|Q9SUW2|APT3_ARATH Adenine phosphoribosyltransferase 3 OS=Arabidopsis thaliana OX=3702 GN=APT3 PE=1 SV=1 &amp;&amp; PF00156:Phosphoribosyl transferase domain</t>
  </si>
  <si>
    <t>hypothetical protein &amp;&amp; - &amp;&amp; PF12734:Cysteine-rich TM module stress tolerance</t>
  </si>
  <si>
    <t>hypothetical protein &amp;&amp; sp|O48818|EXPA4_ARATH Expansin-A4 OS=Arabidopsis thaliana OX=3702 GN=EXPA4 PE=1 SV=1 &amp;&amp; PF01357:Pollen allergen|PF03330:Lytic transglycolase</t>
  </si>
  <si>
    <t>hypothetical protein &amp;&amp; sp|Q9LY77|ACA12_ARATH Calcium-transporting ATPase 12, plasma membrane-type OS=Arabidopsis thaliana OX=3702 GN=ACA12 PE=2 SV=1 &amp;&amp; PF00689:Cation transporting ATPase, C-terminus|PF00702:haloacid dehalogenase-like hydrolase|PF00690:Cation transporter/ATPase, N-terminus|PF00122:E1-E2 ATPase</t>
  </si>
  <si>
    <t>hypothetical protein &amp;&amp; sp|O14737|PDCD5_HUMAN Programmed cell death protein 5 OS=Homo sapiens OX=9606 GN=PDCD5 PE=1 SV=3 &amp;&amp; PF01984:Double-stranded DNA-binding domain</t>
  </si>
  <si>
    <t>hypothetical protein &amp;&amp; sp|Q9FFT4|PDC2_ARATH Pyruvate decarboxylase 2 OS=Arabidopsis thaliana OX=3702 GN=PDC2 PE=2 SV=1 &amp;&amp; -</t>
  </si>
  <si>
    <t>hypothetical protein &amp;&amp; sp|Q9SJA8|WRK17_ARATH Probable WRKY transcription factor 17 OS=Arabidopsis thaliana OX=3702 GN=WRKY17 PE=1 SV=2 &amp;&amp; PF10533:Plant zinc cluster domain|PF03106:WRKY DNA -binding domain</t>
  </si>
  <si>
    <t>hypothetical protein &amp;&amp; sp|Q07463|PUR7_VIGAC Phosphoribosylaminoimidazole-succinocarboxamide synthase, chloroplastic (Fragment) OS=Vigna aconitifolia OX=3918 GN=PUR7 PE=2 SV=1 &amp;&amp; PF01259:SAICAR synthetase</t>
  </si>
  <si>
    <t>hypothetical protein &amp;&amp; sp|Q9LI61|AVT6A_ARATH Amino acid transporter AVT6A OS=Arabidopsis thaliana OX=3702 GN=AVT6A PE=2 SV=1 &amp;&amp; PF01490:Transmembrane amino acid transporter protein</t>
  </si>
  <si>
    <t>hypothetical protein &amp;&amp; sp|Q41382|RH7_SPIOL DEAD-box ATP-dependent RNA helicase 7 OS=Spinacia oleracea OX=3562 GN=RH7 PE=2 SV=1 &amp;&amp; PF00271:Helicase conserved C-terminal domain|PF00270:DEAD/DEAH box helicase|PF08152:GUCT (NUC152) domain</t>
  </si>
  <si>
    <t>hypothetical protein &amp;&amp; sp|Q9FL96|SEM12_ARATH Protein DSS1 HOMOLOG ON CHROMOSOME V OS=Arabidopsis thaliana OX=3702 GN=DSS1(V) PE=1 SV=1 &amp;&amp; -</t>
  </si>
  <si>
    <t>hypothetical protein &amp;&amp; sp|P10538|AMYB_SOYBN Beta-amylase OS=Glycine max OX=3847 GN=BMY1 PE=1 SV=3 &amp;&amp; PF01373:Glycosyl hydrolase family 14</t>
  </si>
  <si>
    <t>hypothetical protein &amp;&amp; sp|P51414|RL261_ARATH 60S ribosomal protein L26-1 OS=Arabidopsis thaliana OX=3702 GN=RPL26A PE=2 SV=2 &amp;&amp; PF16906:Ribosomal proteins L26 eukaryotic, L24P archaeal|PF00467:KOW motif</t>
  </si>
  <si>
    <t>hypothetical protein &amp;&amp; sp|Q9SUT9|RTNLB_ARATH Reticulon-like protein B2 OS=Arabidopsis thaliana OX=3702 GN=RTNLB2 PE=1 SV=1 &amp;&amp; -</t>
  </si>
  <si>
    <t>hypothetical protein &amp;&amp; sp|Q4H1G3|METK2_BETVU S-adenosylmethionine synthase 2 OS=Beta vulgaris OX=161934 GN=SAMS2 PE=2 SV=1 &amp;&amp; PF02772:S-adenosylmethionine synthetase, central domain|PF02773:S-adenosylmethionine synthetase, C-terminal domain</t>
  </si>
  <si>
    <t>hypothetical protein &amp;&amp; sp|P30707|RL9_PEA 60S ribosomal protein L9 OS=Pisum sativum OX=3888 GN=RPL9 PE=2 SV=1 &amp;&amp; PF00347:Ribosomal protein L6</t>
  </si>
  <si>
    <t>hypothetical protein &amp;&amp; sp|A5VLI2|RL36_LACRD 50S ribosomal protein L36 OS=Lactobacillus reuteri (strain DSM 20016) OX=557436 GN=rpmJ PE=3 SV=1 &amp;&amp; PF00444:Ribosomal protein L36</t>
  </si>
  <si>
    <t>hypothetical protein &amp;&amp; sp|Q9LVM5|TTHL_ARATH Uric acid degradation bifunctional protein TTL OS=Arabidopsis thaliana OX=3702 GN=TTL PE=1 SV=1 &amp;&amp; PF00576:HIUase/Transthyretin family|PF09349:OHCU decarboxylase</t>
  </si>
  <si>
    <t>hypothetical protein &amp;&amp; sp|Q8GXR2|PLT6_ARATH Probable polyol transporter 6 OS=Arabidopsis thaliana OX=3702 GN=PLT6 PE=2 SV=2 &amp;&amp; PF00083:Sugar (and other) transporter</t>
  </si>
  <si>
    <t>hypothetical protein &amp;&amp; sp|O80337|EF100_ARATH Ethylene-responsive transcription factor 1A OS=Arabidopsis thaliana OX=3702 GN=ERF1A PE=1 SV=2 &amp;&amp; PF00847:AP2 domain</t>
  </si>
  <si>
    <t>MYB</t>
  </si>
  <si>
    <t>MYB-&gt;MYB</t>
  </si>
  <si>
    <t>hypothetical protein &amp;&amp; sp|Q7XJU2|BH153_ARATH Transcription factor bHLH153 OS=Arabidopsis thaliana OX=3702 GN=BHLH153 PE=1 SV=1 &amp;&amp; -</t>
  </si>
  <si>
    <t>hypothetical protein &amp;&amp; sp|Q3EDL4|Y1154_ARATH Probable serine/threonine-protein kinase At1g01540 OS=Arabidopsis thaliana OX=3702 GN=At1g01540 PE=1 SV=2 &amp;&amp; PF00069:Protein kinase domain</t>
  </si>
  <si>
    <t>Others</t>
  </si>
  <si>
    <t>hypothetical protein &amp;&amp; sp|Q9FX83|NDS8B_ARATH NADH dehydrogenase [ubiquinone] iron-sulfur protein 8-B, mitochondrial OS=Arabidopsis thaliana OX=3702 GN=At1g16700 PE=1 SV=1 &amp;&amp; PF12838:4Fe-4S dicluster domain</t>
  </si>
  <si>
    <t>hypothetical protein &amp;&amp; sp|P30081|CHS7_SOYBN Chalcone synthase 7 OS=Glycine max OX=3847 GN=CHS7 PE=3 SV=1 &amp;&amp; PF00195:Chalcone and stilbene synthases, N-terminal domain|PF02797:Chalcone and stilbene synthases, C-terminal domain</t>
  </si>
  <si>
    <t>hypothetical protein &amp;&amp; sp|Q9FKJ0|FK132_ARATH F-box/kelch-repeat protein At5g60570 OS=Arabidopsis thaliana OX=3702 GN=At5g60570 PE=2 SV=1 &amp;&amp; PF01344:Kelch motif</t>
  </si>
  <si>
    <t>hypothetical protein &amp;&amp; sp|B3H4F1|SP1L1_ARATH Protein SPIRAL1-like 1 OS=Arabidopsis thaliana OX=3702 GN=SP1L1 PE=2 SV=1 &amp;&amp; -</t>
  </si>
  <si>
    <t>hypothetical protein &amp;&amp; sp|Q9FX85|PER10_ARATH Peroxidase 10 OS=Arabidopsis thaliana OX=3702 GN=PER10 PE=1 SV=1 &amp;&amp; PF00141:Peroxidase</t>
  </si>
  <si>
    <t>hypothetical protein &amp;&amp; sp|Q9SAF0|ORP1D_ARATH Oxysterol-binding protein-related protein 1D OS=Arabidopsis thaliana OX=3702 GN=ORP1D PE=2 SV=1 &amp;&amp; PF01237:Oxysterol-binding protein|PF15413:Pleckstrin homology domain</t>
  </si>
  <si>
    <t>hypothetical protein &amp;&amp; sp|Q940T5|RDUF2_ARATH E3 ubiquitin-protein ligase RDUF2 OS=Arabidopsis thaliana OX=3702 GN=DURF2 PE=1 SV=1 &amp;&amp; PF14369:zinc-ribbon|PF13639:Ring finger domain|PF06547:Protein of unknown function (DUF1117)</t>
  </si>
  <si>
    <t>hypothetical protein &amp;&amp; sp|P17783|MDHM_CITLA Malate dehydrogenase, mitochondrial OS=Citrullus lanatus OX=3654 GN=MMDH PE=1 SV=1 &amp;&amp; PF00056:lactate/malate dehydrogenase, NAD binding domain|PF02866:lactate/malate dehydrogenase, alpha/beta C-terminal domain</t>
  </si>
  <si>
    <t>GRAS</t>
  </si>
  <si>
    <t>hypothetical protein &amp;&amp; sp|P49608|ACOC_CUCMA Aconitate hydratase, cytoplasmic OS=Cucurbita maxima OX=3661 PE=2 SV=1 &amp;&amp; PF00330:Aconitase family (aconitate hydratase)|PF00694:Aconitase C-terminal domain</t>
  </si>
  <si>
    <t>hypothetical protein &amp;&amp; sp|Q94ID6|ERF81_ARATH Ethylene-responsive transcription factor 12 OS=Arabidopsis thaliana OX=3702 GN=ERF12 PE=1 SV=1 &amp;&amp; PF00847:AP2 domain</t>
  </si>
  <si>
    <t>hypothetical protein &amp;&amp; sp|Q39023|MPK3_ARATH Mitogen-activated protein kinase 3 OS=Arabidopsis thaliana OX=3702 GN=MPK3 PE=1 SV=2 &amp;&amp; PF00069:Protein kinase domain</t>
  </si>
  <si>
    <t>hypothetical protein &amp;&amp; sp|A0A067YB04|UGT1_PUEML UDP-glycosyltransferase 1 OS=Pueraria montana var. lobata OX=3893 GN=UGT1 PE=1 SV=1 &amp;&amp; PF00201:UDP-glucoronosyl and UDP-glucosyl transferase</t>
  </si>
  <si>
    <t>hypothetical protein &amp;&amp; sp|P53492|ACT7_ARATH Actin-7 OS=Arabidopsis thaliana OX=3702 GN=ACT7 PE=1 SV=1 &amp;&amp; PF00022:Actin</t>
  </si>
  <si>
    <t>hypothetical protein &amp;&amp; sp|Q94A94|DCDA2_ARATH Diaminopimelate decarboxylase 2, chloroplastic OS=Arabidopsis thaliana OX=3702 GN=LYSA2 PE=1 SV=1 &amp;&amp; PF02784:Pyridoxal-dependent decarboxylase, pyridoxal binding domain|PF00278:Pyridoxal-dependent decarboxylase, C-terminal sheet domain</t>
  </si>
  <si>
    <t>hypothetical protein &amp;&amp; sp|Q93VM8|COPT5_ARATH Copper transporter 5 OS=Arabidopsis thaliana OX=3702 GN=COPT5 PE=1 SV=1 &amp;&amp; PF04145:Ctr copper transporter family</t>
  </si>
  <si>
    <t>hypothetical protein &amp;&amp; sp|Q9S7N9|CID12_ARATH Polyadenylate-binding protein-interacting protein 12 OS=Arabidopsis thaliana OX=3702 GN=CID12 PE=1 SV=1 &amp;&amp; PF00076:RNA recognition motif. (a.k.a. RRM, RBD, or RNP domain)</t>
  </si>
  <si>
    <t>hypothetical protein &amp;&amp; sp|A0A0P0VI36|NAAT1_ORYSJ Nicotianamine aminotransferase 1 OS=Oryza sativa subsp. japonica OX=39947 GN=NAAT1 PE=1 SV=1 &amp;&amp; PF00155:Aminotransferase class I and II</t>
  </si>
  <si>
    <t>hypothetical protein &amp;&amp; sp|P28011|AAT1_MEDSA Aspartate aminotransferase 1 OS=Medicago sativa OX=3879 GN=AAT-1 PE=2 SV=2 &amp;&amp; PF00155:Aminotransferase class I and II</t>
  </si>
  <si>
    <t>hypothetical protein &amp;&amp; sp|Q6NKS1|P2C65_ARATH Probable protein phosphatase 2C 65 OS=Arabidopsis thaliana OX=3702 GN=At5g01700 PE=2 SV=1 &amp;&amp; PF00481:Protein phosphatase 2C</t>
  </si>
  <si>
    <t>hypothetical protein &amp;&amp; sp|O22552|VATL_VIGRR V-type proton ATPase 16 kDa proteolipid subunit OS=Vigna radiata var. radiata OX=3916 PE=2 SV=1 &amp;&amp; PF00137:ATP synthase subunit C</t>
  </si>
  <si>
    <t>hypothetical protein &amp;&amp; - &amp;&amp; PF06232:Embryo-specific protein 3, (ATS3)</t>
  </si>
  <si>
    <t>hypothetical protein &amp;&amp; sp|P0DI19|PHF5A_ARATH PHD finger-like domain-containing protein 5A OS=Arabidopsis thaliana OX=3702 GN=At2g30000 PE=3 SV=1 &amp;&amp; PF03660:PHF5-like protein</t>
  </si>
  <si>
    <t>hypothetical protein &amp;&amp; sp|Q9FK81|Y5258_ARATH Stress-response A/B barrel domain-containing protein At5g22580 OS=Arabidopsis thaliana OX=3702 GN=At5g22580 PE=1 SV=1 &amp;&amp; PF07876:Stress responsive A/B Barrel Domain</t>
  </si>
  <si>
    <t>hypothetical protein &amp;&amp; sp|Q307Y9|METK1_SOLTU S-adenosylmethionine synthase 1 OS=Solanum tuberosum OX=4113 GN=METK1 PE=2 SV=1 &amp;&amp; PF02773:S-adenosylmethionine synthetase, C-terminal domain|PF02772:S-adenosylmethionine synthetase, central domain|PF00438:S-adenosylmethionine synthetase, N-terminal domain</t>
  </si>
  <si>
    <t>hypothetical protein &amp;&amp; sp|Q8L9T5|ATL2_ARATH RING-H2 finger protein ATL2 OS=Arabidopsis thaliana OX=3702 GN=ATL2 PE=2 SV=2 &amp;&amp; PF13639:Ring finger domain</t>
  </si>
  <si>
    <t>hypothetical protein &amp;&amp; sp|P46287|RL11_MEDSA 60S ribosomal protein L11 OS=Medicago sativa OX=3879 GN=RPL11 PE=2 SV=1 &amp;&amp; PF00281:Ribosomal protein L5|PF00673:ribosomal L5P family C-terminus</t>
  </si>
  <si>
    <t>hypothetical protein &amp;&amp; sp|Q56WH1|TBA3_ARATH Tubulin alpha-3 chain OS=Arabidopsis thaliana OX=3702 GN=TUBA3 PE=1 SV=2 &amp;&amp; PF03953:Tubulin C-terminal domain|PF00091:Tubulin/FtsZ family, GTPase domain</t>
  </si>
  <si>
    <t>hypothetical protein &amp;&amp; sp|O24415|RLA2B_MAIZE 60S acidic ribosomal protein P2B OS=Zea mays OX=4577 GN=RPP2B PE=1 SV=1 &amp;&amp; PF00428:60s Acidic ribosomal protein</t>
  </si>
  <si>
    <t>hypothetical protein &amp;&amp; sp|Q9ZVD2|NHL13_ARATH NDR1/HIN1-like protein 13 OS=Arabidopsis thaliana OX=3702 GN=NHL13 PE=2 SV=1 &amp;&amp; PF03168:Late embryogenesis abundant protein</t>
  </si>
  <si>
    <t>hypothetical protein &amp;&amp; sp|O64470|SHT_ARATH Spermidine hydroxycinnamoyl transferase OS=Arabidopsis thaliana OX=3702 GN=SHT PE=1 SV=1 &amp;&amp; PF02458:Transferase family</t>
  </si>
  <si>
    <t>hypothetical protein &amp;&amp; sp|Q9ASY8|TOM71_ARATH Mitochondrial import receptor subunit TOM7-1 OS=Arabidopsis thaliana OX=3702 GN=TOM7-1 PE=1 SV=1 &amp;&amp; -</t>
  </si>
  <si>
    <t>hypothetical protein &amp;&amp; sp|Q94BN2|SPSY_ARATH Spermine synthase OS=Arabidopsis thaliana OX=3702 GN=SPMS PE=1 SV=1 &amp;&amp; PF17284:Spermidine synthase tetramerisation domain|PF01564:Spermine/spermidine synthase domain</t>
  </si>
  <si>
    <t>hypothetical protein &amp;&amp; sp|Q00583|HMDH3_HEVBR 3-hydroxy-3-methylglutaryl-coenzyme A reductase 3 OS=Hevea brasiliensis OX=3981 GN=HMGR3 PE=2 SV=1 &amp;&amp; PF00368:Hydroxymethylglutaryl-coenzyme A reductase</t>
  </si>
  <si>
    <t>hypothetical protein &amp;&amp; sp|Q708Y0|EBF2_ARATH EIN3-binding F-box protein 2 OS=Arabidopsis thaliana OX=3702 GN=EBF2 PE=1 SV=1 &amp;&amp; PF12937:F-box-like</t>
  </si>
  <si>
    <t>hypothetical protein &amp;&amp; sp|Q8LEM8|RL373_ARATH 60S ribosomal protein L37-3 OS=Arabidopsis thaliana OX=3702 GN=RPL37C PE=3 SV=1 &amp;&amp; -</t>
  </si>
  <si>
    <t>hypothetical protein &amp;&amp; sp|Q8VYH6|B651B_ARATH Cytochrome b561 and DOMON domain-containing protein At4g17280 OS=Arabidopsis thaliana OX=3702 GN=At4g17280 PE=2 SV=1 &amp;&amp; PF03188:Eukaryotic cytochrome b561|PF04526:Protein of unknown function (DUF568)</t>
  </si>
  <si>
    <t>hypothetical protein &amp;&amp; sp|Q6NUK1|SCMC1_HUMAN Calcium-binding mitochondrial carrier protein SCaMC-1 OS=Homo sapiens OX=9606 GN=SLC25A24 PE=1 SV=2 &amp;&amp; PF00153:Mitochondrial carrier protein</t>
  </si>
  <si>
    <t>hypothetical protein &amp;&amp; sp|Q9SU13|FLA2_ARATH Fasciclin-like arabinogalactan protein 2 OS=Arabidopsis thaliana OX=3702 GN=FLA2 PE=2 SV=1 &amp;&amp; PF02469:Fasciclin domain</t>
  </si>
  <si>
    <t>hypothetical protein &amp;&amp; sp|O80366|ARR9_ARATH Two-component response regulator ARR9 OS=Arabidopsis thaliana OX=3702 GN=ARR9 PE=1 SV=1 &amp;&amp; PF00072:Response regulator receiver domain</t>
  </si>
  <si>
    <t>hypothetical protein &amp;&amp; - &amp;&amp; PF10358:N-terminal C2 in EEIG1 and EHBP1 proteins</t>
  </si>
  <si>
    <t>hypothetical protein &amp;&amp; sp|Q9LVH4|CAR4_ARATH Protein C2-DOMAIN ABA-RELATED 4 OS=Arabidopsis thaliana OX=3702 GN=CAR4 PE=1 SV=1 &amp;&amp; PF00168:C2 domain</t>
  </si>
  <si>
    <t>hypothetical protein &amp;&amp; sp|Q9XF98|CALR_PRUAR Calreticulin OS=Prunus armeniaca OX=36596 PE=2 SV=1 &amp;&amp; PF00262:Calreticulin family</t>
  </si>
  <si>
    <t>hypothetical protein &amp;&amp; sp|Q5PNS9|P2C64_ARATH Probable protein phosphatase 2C 64 OS=Arabidopsis thaliana OX=3702 GN=At4g38520 PE=2 SV=1 &amp;&amp; PF00481:Protein phosphatase 2C</t>
  </si>
  <si>
    <t>hypothetical protein &amp;&amp; sp|Q6XBF8|CDR1_ARATH Aspartic proteinase CDR1 OS=Arabidopsis thaliana OX=3702 GN=CDR1 PE=1 SV=1 &amp;&amp; PF14543:Xylanase inhibitor N-terminal|PF14541:Xylanase inhibitor C-terminal</t>
  </si>
  <si>
    <t>hypothetical protein &amp;&amp; sp|O03982|HIP39_ARATH Heavy metal-associated isoprenylated plant protein 39 OS=Arabidopsis thaliana OX=3702 GN=HIPP39 PE=2 SV=1 &amp;&amp; -</t>
  </si>
  <si>
    <t>hypothetical protein &amp;&amp; sp|Q94LW6|SUT35_ARATH Probable sulfate transporter 3.5 OS=Arabidopsis thaliana OX=3702 GN=SULTR3;5 PE=2 SV=1 &amp;&amp; PF01740:STAS domain|PF00916:Sulfate permease family</t>
  </si>
  <si>
    <t>hypothetical protein &amp;&amp; sp|Q9M5Z9|RS23_EUPES 40S ribosomal protein S23 OS=Euphorbia esula OX=3993 GN=RPS23 PE=2 SV=1 &amp;&amp; PF00164:Ribosomal protein S12/S23</t>
  </si>
  <si>
    <t>hypothetical protein &amp;&amp; sp|O82179|GCSH2_ARATH Glycine cleavage system H protein 2, mitochondrial OS=Arabidopsis thaliana OX=3702 GN=GDH2 PE=2 SV=1 &amp;&amp; PF01597:Glycine cleavage H-protein</t>
  </si>
  <si>
    <t>hypothetical protein &amp;&amp; sp|Q96499|RL44_GOSHI 60S ribosomal protein L44 OS=Gossypium hirsutum OX=3635 GN=RPL44 PE=3 SV=3 &amp;&amp; PF00935:Ribosomal protein L44</t>
  </si>
  <si>
    <t>hypothetical protein &amp;&amp; sp|Q9LVA0|BAG7_ARATH BAG family molecular chaperone regulator 7 OS=Arabidopsis thaliana OX=3702 GN=BAG7 PE=1 SV=1 &amp;&amp; -</t>
  </si>
  <si>
    <t>hypothetical protein &amp;&amp; sp|Q93XX5|Y5713_ARATH PI-PLC X domain-containing protein At5g67130 OS=Arabidopsis thaliana OX=3702 GN=At5g67130 PE=1 SV=1 &amp;&amp; -</t>
  </si>
  <si>
    <t>hypothetical protein &amp;&amp; sp|Q93VG8|PPDEX_ARATH DeSI-like protein At4g17486 OS=Arabidopsis thaliana OX=3702 GN=At4g17486 PE=2 SV=1 &amp;&amp; PF05903:PPPDE putative peptidase domain</t>
  </si>
  <si>
    <t>hypothetical protein &amp;&amp; sp|Q0IIJ0|NAA50_BOVIN N-alpha-acetyltransferase 50 OS=Bos taurus OX=9913 GN=NAA50 PE=2 SV=1 &amp;&amp; PF00583:Acetyltransferase (GNAT) family</t>
  </si>
  <si>
    <t>hypothetical protein &amp;&amp; sp|O24371|LOX31_SOLTU Linoleate 13S-lipoxygenase 3-1, chloroplastic OS=Solanum tuberosum OX=4113 GN=LOX3.1 PE=1 SV=1 &amp;&amp; PF01477:PLAT/LH2 domain|PF00305:Lipoxygenase</t>
  </si>
  <si>
    <t>hypothetical protein &amp;&amp; sp|O65743|RL24_CICAR 60S ribosomal protein L24 OS=Cicer arietinum OX=3827 GN=RPL24 PE=2 SV=1 &amp;&amp; PF01246:Ribosomal protein L24e</t>
  </si>
  <si>
    <t>hypothetical protein &amp;&amp; sp|Q8GWQ2|AHL20_ARATH AT-hook motif nuclear-localized protein 20 OS=Arabidopsis thaliana OX=3702 GN=AHL20 PE=2 SV=1 &amp;&amp; PF03479:Plants and Prokaryotes Conserved (PCC) domain</t>
  </si>
  <si>
    <t>hypothetical protein &amp;&amp; sp|Q9ZVH8|RDO2_ARATH Transcription elongation factor TFIIS OS=Arabidopsis thaliana OX=3702 GN=TFIIS PE=1 SV=1 &amp;&amp; PF01096:Transcription factor S-II (TFIIS)|PF07500:Transcription factor S-II (TFIIS), central domain|PF08711:TFIIS helical bundle-like domain</t>
  </si>
  <si>
    <t>IWS1</t>
  </si>
  <si>
    <t>hypothetical protein &amp;&amp; sp|O80920|PYL4_ARATH Abscisic acid receptor PYL4 OS=Arabidopsis thaliana OX=3702 GN=PYL4 PE=1 SV=1 &amp;&amp; PF10604:Polyketide cyclase / dehydrase and lipid transport</t>
  </si>
  <si>
    <t>hypothetical protein &amp;&amp; sp|Q948T9|RBOHB_SOLTU Respiratory burst oxidase homolog protein B OS=Solanum tuberosum OX=4113 GN=RBOHB PE=1 SV=1 &amp;&amp; PF08022:FAD-binding domain|PF08030:Ferric reductase NAD binding domain|PF01794:Ferric reductase like transmembrane component|PF08414:Respiratory burst NADPH oxidase</t>
  </si>
  <si>
    <t>hypothetical protein &amp;&amp; sp|P42849|UMEC_ARMRU Umecyanin OS=Armoracia rusticana OX=3704 PE=1 SV=1 &amp;&amp; PF02298:Plastocyanin-like domain</t>
  </si>
  <si>
    <t>hypothetical protein &amp;&amp; sp|Q9S7M2|TI10B_ARATH Protein TIFY 10B OS=Arabidopsis thaliana OX=3702 GN=TIFY10B PE=1 SV=1 &amp;&amp; PF06200:tify domain|PF09425:Divergent CCT motif</t>
  </si>
  <si>
    <t>hypothetical protein &amp;&amp; sp|Q0JNL7|CALM3_ORYSJ Calmodulin-3 OS=Oryza sativa subsp. japonica OX=39947 GN=CAM3 PE=2 SV=1 &amp;&amp; PF13499:EF-hand domain pair</t>
  </si>
  <si>
    <t>hypothetical protein &amp;&amp; sp|P49636|RL40_NICSY Ubiquitin-60S ribosomal protein L40 OS=Nicotiana sylvestris OX=4096 GN=UBICEP52-7 PE=2 SV=2 &amp;&amp; PF01020:Ribosomal L40e family|PF00240:Ubiquitin family</t>
  </si>
  <si>
    <t>hypothetical protein &amp;&amp; sp|O04369|RAC1_LOTJA Rac-like GTP-binding protein RAC1 OS=Lotus japonicus OX=34305 GN=RAC1 PE=2 SV=1 &amp;&amp; PF00071:Ras family</t>
  </si>
  <si>
    <t>hypothetical protein &amp;&amp; sp|A2XD15|ILI3_ORYSI Transcription factor ILI3 OS=Oryza sativa subsp. indica OX=39946 GN=ILI3 PE=3 SV=1 &amp;&amp; -</t>
  </si>
  <si>
    <t>hypothetical protein &amp;&amp; sp|Q07121|AMO1_ARTS1 Primary amine oxidase OS=Arthrobacter sp. (strain P1) OX=47915 GN=maoI PE=1 SV=1 &amp;&amp; PF01179:Copper amine oxidase, enzyme domain</t>
  </si>
  <si>
    <t>hypothetical protein &amp;&amp; sp|Q9LM02|SMT1_ARATH Cycloartenol-C-24-methyltransferase OS=Arabidopsis thaliana OX=3702 GN=SMT1 PE=1 SV=1 &amp;&amp; PF08498:Sterol methyltransferase C-terminal|PF08241:Methyltransferase domain</t>
  </si>
  <si>
    <t>hypothetical protein &amp;&amp; sp|Q0JL44|SGT1_ORYSJ Protein SGT1 homolog OS=Oryza sativa subsp. japonica OX=39947 GN=SGT1 PE=1 SV=1 &amp;&amp; PF05002:SGS domain|PF04969:CS domain</t>
  </si>
  <si>
    <t>hypothetical protein &amp;&amp; sp|Q9SVZ6|RLA31_ARATH 60S acidic ribosomal protein P3-1 OS=Arabidopsis thaliana OX=3702 GN=RPP3A PE=3 SV=1 &amp;&amp; PF00428:60s Acidic ribosomal protein</t>
  </si>
  <si>
    <t>hypothetical protein &amp;&amp; - &amp;&amp; PF06747:CHCH domain</t>
  </si>
  <si>
    <t>hypothetical protein &amp;&amp; sp|O80871|P2C25_ARATH Probable protein phosphatase 2C 25 OS=Arabidopsis thaliana OX=3702 GN=At2g30020 PE=1 SV=1 &amp;&amp; PF00481:Protein phosphatase 2C</t>
  </si>
  <si>
    <t>hypothetical protein &amp;&amp; sp|Q9M015|Y5161_ARATH Uncharacterized protein At5g01610 OS=Arabidopsis thaliana OX=3702 GN=At5g01610 PE=1 SV=1 &amp;&amp; PF04398:Protein of unknown function, DUF538</t>
  </si>
  <si>
    <t>hypothetical protein &amp;&amp; sp|Q93YQ1|RTOR1_ARATH Regulatory-associated protein of TOR 1 OS=Arabidopsis thaliana OX=3702 GN=RAPTOR1 PE=1 SV=1 &amp;&amp; -</t>
  </si>
  <si>
    <t>hypothetical protein &amp;&amp; sp|B8AVF0|BGL12_ORYSI Beta-glucosidase 12 OS=Oryza sativa subsp. indica OX=39946 GN=BGLU12 PE=3 SV=1 &amp;&amp; PF00232:Glycosyl hydrolase family 1</t>
  </si>
  <si>
    <t>hypothetical protein &amp;&amp; sp|Q8H6L7|PHLB_PHLPR Pollen allergen Phl p 11 OS=Phleum pratense OX=15957 PE=1 SV=1 &amp;&amp; PF01190:Pollen proteins Ole e I like</t>
  </si>
  <si>
    <t>hypothetical protein &amp;&amp; sp|Q00497|SK_SOLLC Shikimate kinase, chloroplastic OS=Solanum lycopersicum OX=4081 GN=SK PE=1 SV=1 &amp;&amp; PF01202:Shikimate kinase</t>
  </si>
  <si>
    <t>hypothetical protein &amp;&amp; sp|Q9XHE4|RL37A_GOSHI 60S ribosomal protein L37a OS=Gossypium hirsutum OX=3635 GN=RPL37A PE=3 SV=1 &amp;&amp; PF01780:Ribosomal L37ae protein family</t>
  </si>
  <si>
    <t>hypothetical protein &amp;&amp; sp|O48528|OP163_ARATH Outer envelope pore protein 16-3, chloroplastic/mitochondrial OS=Arabidopsis thaliana OX=3702 GN=OEP163 PE=1 SV=1 &amp;&amp; PF02466:Tim17/Tim22/Tim23/Pmp24 family</t>
  </si>
  <si>
    <t>hypothetical protein &amp;&amp; sp|P51414|RL261_ARATH 60S ribosomal protein L26-1 OS=Arabidopsis thaliana OX=3702 GN=RPL26A PE=2 SV=2 &amp;&amp; PF00467:KOW motif|PF16906:Ribosomal proteins L26 eukaryotic, L24P archaeal</t>
  </si>
  <si>
    <t>hypothetical protein &amp;&amp; sp|Q9LVD9|DTX40_ARATH Protein DETOXIFICATION 40 OS=Arabidopsis thaliana OX=3702 GN=DTX40 PE=1 SV=1 &amp;&amp; PF01554:MatE</t>
  </si>
  <si>
    <t>hypothetical protein &amp;&amp; sp|Q9LUX9|FQRL3_ARATH Probable NAD(P)H dehydrogenase (quinone) FQR1-like 3 OS=Arabidopsis thaliana OX=3702 GN=At5g58800 PE=1 SV=1 &amp;&amp; PF03358:NADPH-dependent FMN reductase</t>
  </si>
  <si>
    <t>hypothetical protein &amp;&amp; sp|P42552|S1FA_SPIOL DNA-binding protein S1FA OS=Spinacia oleracea OX=3562 GN=S1FA PE=3 SV=1 &amp;&amp; -</t>
  </si>
  <si>
    <t>hypothetical protein &amp;&amp; sp|Q9CRC3|CO040_MOUSE UPF0235 protein C15orf40 homolog OS=Mus musculus OX=10090 PE=1 SV=1 &amp;&amp; PF02594:Uncharacterised ACR, YggU family COG1872</t>
  </si>
  <si>
    <t>hypothetical protein &amp;&amp; sp|A0A059TC02|CCR1_PETHY Cinnamoyl-CoA reductase 1 OS=Petunia hybrida OX=4102 GN=CCR1 PE=1 SV=1 &amp;&amp; PF01370:NAD dependent epimerase/dehydratase family</t>
  </si>
  <si>
    <t>hypothetical protein &amp;&amp; sp|Q9S7J9|CAR9_ARATH Protein C2-DOMAIN ABA-RELATED 9 OS=Arabidopsis thaliana OX=3702 GN=CAR9 PE=2 SV=1 &amp;&amp; PF00168:C2 domain</t>
  </si>
  <si>
    <t>hypothetical protein &amp;&amp; sp|O49453|Y4844_ARATH Uncharacterized protein At4g28440 OS=Arabidopsis thaliana OX=3702 GN=At4g28440 PE=1 SV=1 &amp;&amp; -</t>
  </si>
  <si>
    <t>hypothetical protein &amp;&amp; sp|Q8L8Q8|Y5486_ARATH Uncharacterized protein At5g64816 OS=Arabidopsis thaliana OX=3702 GN=At5g64816 PE=2 SV=1 &amp;&amp; -</t>
  </si>
  <si>
    <t>hypothetical protein &amp;&amp; sp|Q9LE22|CML27_ARATH Probable calcium-binding protein CML27 OS=Arabidopsis thaliana OX=3702 GN=CML27 PE=1 SV=1 &amp;&amp; PF13499:EF-hand domain pair</t>
  </si>
  <si>
    <t>hypothetical protein &amp;&amp; sp|Q6NLH0|RPB9A_ARATH DNA-directed RNA polymerases II, IV and V subunit 9A OS=Arabidopsis thaliana OX=3702 GN=NRPB9A PE=1 SV=1 &amp;&amp; PF01096:Transcription factor S-II (TFIIS)|PF02150:RNA polymerases M/15 Kd subunit</t>
  </si>
  <si>
    <t>hypothetical protein &amp;&amp; sp|Q8S3J3|HIUH_SOYBN Hydroxyisourate hydrolase OS=Glycine max OX=3847 GN=HIUH PE=1 SV=1 &amp;&amp; PF00232:Glycosyl hydrolase family 1</t>
  </si>
  <si>
    <t>hypothetical protein &amp;&amp; sp|Q42971|ENO_ORYSJ Enolase OS=Oryza sativa subsp. japonica OX=39947 GN=ENO1 PE=1 SV=2 &amp;&amp; PF00113:Enolase, C-terminal TIM barrel domain|PF03952:Enolase, N-terminal domain</t>
  </si>
  <si>
    <t>hypothetical protein &amp;&amp; sp|P17093|RS11_SOYBN 40S ribosomal protein S11 OS=Glycine max OX=3847 GN=RPS11 PE=2 SV=2 &amp;&amp; PF16205:Ribosomal_S17 N-terminal|PF00366:Ribosomal protein S17</t>
  </si>
  <si>
    <t>hypothetical protein &amp;&amp; sp|Q0IU52|ASP1_ORYSJ Aspartic proteinase Asp1 OS=Oryza sativa subsp. japonica OX=39947 GN=ASP1 PE=2 SV=1 &amp;&amp; PF14541:Xylanase inhibitor C-terminal|PF14543:Xylanase inhibitor N-terminal</t>
  </si>
  <si>
    <t>hypothetical protein &amp;&amp; sp|O65759|H2AX_CICAR Histone H2AX OS=Cicer arietinum OX=3827 GN=HIS2A PE=2 SV=1 &amp;&amp; PF00125:Core histone H2A/H2B/H3/H4|PF16211:C-terminus of histone H2A</t>
  </si>
  <si>
    <t>hypothetical protein &amp;&amp; sp|Q9C944|H2AV3_ARATH Probable histone H2A variant 3 OS=Arabidopsis thaliana OX=3702 GN=At1g52740 PE=1 SV=1 &amp;&amp; PF00125:Core histone H2A/H2B/H3/H4|PF16211:C-terminus of histone H2A</t>
  </si>
  <si>
    <t>hypothetical protein &amp;&amp; sp|Q949Z1|PGLR4_ARATH Polygalacturonase At1g48100 OS=Arabidopsis thaliana OX=3702 GN=At1g48100 PE=2 SV=1 &amp;&amp; PF00295:Glycosyl hydrolases family 28</t>
  </si>
  <si>
    <t>hypothetical protein &amp;&amp; sp|Q02920|NO70_SOYBN Early nodulin-70 OS=Glycine max OX=3847 PE=2 SV=1 &amp;&amp; PF01740:STAS domain|PF00916:Sulfate permease family</t>
  </si>
  <si>
    <t>hypothetical protein &amp;&amp; sp|Q94A73|Y5656_ARATH BTB/POZ domain-containing protein At5g66560 OS=Arabidopsis thaliana OX=3702 GN=At5g66560 PE=2 SV=2 &amp;&amp; PF03000:NPH3 family</t>
  </si>
  <si>
    <t>hypothetical protein &amp;&amp; sp|Q9CA23|UFM1_ARATH Ubiquitin-fold modifier 1 OS=Arabidopsis thaliana OX=3702 GN=At1g77710 PE=1 SV=1 &amp;&amp; -</t>
  </si>
  <si>
    <t>hypothetical protein &amp;&amp; sp|Q9I0K9|PUR8_PSEAE Adenylosuccinate lyase OS=Pseudomonas aeruginosa (strain ATCC 15692 / DSM 22644 / CIP 104116 / JCM 14847 / LMG 12228 / 1C / PRS 101 / PAO1) OX=208964 GN=purB PE=3 SV=1 &amp;&amp; PF00206:Lyase</t>
  </si>
  <si>
    <t>hypothetical protein &amp;&amp; - &amp;&amp; PF00643:B-box zinc finger</t>
  </si>
  <si>
    <t>hypothetical protein &amp;&amp; sp|Q8S8F9|NIC1_ARATH Nicotinamidase 1 OS=Arabidopsis thaliana OX=3702 GN=NIC1 PE=1 SV=1 &amp;&amp; PF00857:Isochorismatase family</t>
  </si>
  <si>
    <t>hypothetical protein &amp;&amp; sp|Q9FHK9|MD26B_ARATH Probable mediator of RNA polymerase II transcription subunit 26b OS=Arabidopsis thaliana OX=3702 GN=MED26B PE=2 SV=1 &amp;&amp; -</t>
  </si>
  <si>
    <t>hypothetical protein &amp;&amp; sp|P42054|VDAC_PEA Outer plastidial membrane protein porin OS=Pisum sativum OX=3888 GN=POR1 PE=1 SV=2 &amp;&amp; PF01459:Eukaryotic porin</t>
  </si>
  <si>
    <t>hypothetical protein &amp;&amp; sp|P14891|HMDH1_ARATH 3-hydroxy-3-methylglutaryl-coenzyme A reductase 1 OS=Arabidopsis thaliana OX=3702 GN=HMG1 PE=1 SV=1 &amp;&amp; PF00368:Hydroxymethylglutaryl-coenzyme A reductase</t>
  </si>
  <si>
    <t>hypothetical protein &amp;&amp; sp|Q42961|PGKH_TOBAC Phosphoglycerate kinase, chloroplastic OS=Nicotiana tabacum OX=4097 PE=2 SV=1 &amp;&amp; PF00162:Phosphoglycerate kinase</t>
  </si>
  <si>
    <t>hypothetical protein &amp;&amp; sp|Q9CAT6|OCT1_ARATH Organic cation/carnitine transporter 1 OS=Arabidopsis thaliana OX=3702 GN=OCT1 PE=2 SV=1 &amp;&amp; PF00083:Sugar (and other) transporter</t>
  </si>
  <si>
    <t>hypothetical protein &amp;&amp; sp|Q8LEA8|EID1_ARATH Phytochrome A-associated F-box protein OS=Arabidopsis thaliana OX=3702 GN=EID1 PE=1 SV=2 &amp;&amp; -</t>
  </si>
  <si>
    <t>hypothetical protein &amp;&amp; sp|Q27GK7|TPR4_ARATH Topless-related protein 4 OS=Arabidopsis thaliana OX=3702 GN=TPR4 PE=1 SV=2 &amp;&amp; -</t>
  </si>
  <si>
    <t>hypothetical protein &amp;&amp; sp|P49364|GCST_PEA Aminomethyltransferase, mitochondrial OS=Pisum sativum OX=3888 GN=GDCST PE=1 SV=2 &amp;&amp; PF08669:Glycine cleavage T-protein C-terminal barrel domain|PF01571:Aminomethyltransferase folate-binding domain</t>
  </si>
  <si>
    <t>hypothetical protein &amp;&amp; sp|Q94JQ6|CESA6_ARATH Cellulose synthase A catalytic subunit 6 [UDP-forming] OS=Arabidopsis thaliana OX=3702 GN=CESA6 PE=1 SV=2 &amp;&amp; PF03552:Cellulose synthase</t>
  </si>
  <si>
    <t>hypothetical protein &amp;&amp; sp|Q94KE2|TIC_ARATH Protein TIME FOR COFFEE OS=Arabidopsis thaliana OX=3702 GN=TIC PE=1 SV=2 &amp;&amp; -</t>
  </si>
  <si>
    <t>hypothetical protein &amp;&amp; sp|Q9LW96|INO1_TOBAC Inositol-3-phosphate synthase OS=Nicotiana tabacum OX=4097 PE=2 SV=1 &amp;&amp; PF01658:Myo-inositol-1-phosphate synthase|PF07994:Myo-inositol-1-phosphate synthase</t>
  </si>
  <si>
    <t>hypothetical protein &amp;&amp; sp|Q9SMT7|4CLLA_ARATH Oxalate--CoA ligase OS=Arabidopsis thaliana OX=3702 GN=AAE3 PE=1 SV=1 &amp;&amp; PF13193:AMP-binding enzyme C-terminal domain|PF00501:AMP-binding enzyme</t>
  </si>
  <si>
    <t>hypothetical protein &amp;&amp; sp|O49447|ADT3_ARATH ADP,ATP carrier protein 3, mitochondrial OS=Arabidopsis thaliana OX=3702 GN=AAC3 PE=1 SV=1 &amp;&amp; PF00153:Mitochondrial carrier protein</t>
  </si>
  <si>
    <t>hypothetical protein &amp;&amp; sp|Q9SUD5|WTR36_ARATH WAT1-related protein At4g28040 OS=Arabidopsis thaliana OX=3702 GN=At4g28040 PE=2 SV=1 &amp;&amp; PF00892:EamA-like transporter family</t>
  </si>
  <si>
    <t>hypothetical protein &amp;&amp; sp|Q9ZRR5|TBA3_HORVU Tubulin alpha-3 chain OS=Hordeum vulgare OX=4513 GN=TUBA3 PE=2 SV=1 &amp;&amp; PF00091:Tubulin/FtsZ family, GTPase domain|PF03953:Tubulin C-terminal domain</t>
  </si>
  <si>
    <t>hypothetical protein &amp;&amp; sp|Q9SQI2|GIGAN_ARATH Protein GIGANTEA OS=Arabidopsis thaliana OX=3702 GN=GI PE=1 SV=2 &amp;&amp; -</t>
  </si>
  <si>
    <t>hypothetical protein &amp;&amp; sp|Q9M1C7|AB9C_ARATH ABC transporter C family member 9 OS=Arabidopsis thaliana OX=3702 GN=ABCC9 PE=2 SV=2 &amp;&amp; PF00664:ABC transporter transmembrane region|PF00005:ABC transporter</t>
  </si>
  <si>
    <t>hypothetical protein &amp;&amp; sp|Q9XIA7|TOM6_ARATH Mitochondrial import receptor subunit TOM6 homolog OS=Arabidopsis thaliana OX=3702 GN=TOM6 PE=1 SV=1 &amp;&amp; -</t>
  </si>
  <si>
    <t>hypothetical protein &amp;&amp; sp|Q03194|PMA4_NICPL Plasma membrane ATPase 4 OS=Nicotiana plumbaginifolia OX=4092 GN=PMA4 PE=2 SV=1 &amp;&amp; PF00690:Cation transporter/ATPase, N-terminus|PF00122:E1-E2 ATPase|PF00702:haloacid dehalogenase-like hydrolase</t>
  </si>
  <si>
    <t>hypothetical protein &amp;&amp; sp|P29162|ASOL_TOBAC L-ascorbate oxidase homolog OS=Nicotiana tabacum OX=4097 PE=2 SV=1 &amp;&amp; PF07731:Multicopper oxidase|PF07732:Multicopper oxidase|PF00394:Multicopper oxidase</t>
  </si>
  <si>
    <t>hypothetical protein &amp;&amp; sp|F4JWS8|QCR72_ARATH Cytochrome b-c1 complex subunit 7-2, mitochondrial OS=Arabidopsis thaliana OX=3702 GN=QCR7-2 PE=1 SV=1 &amp;&amp; PF02271:Ubiquinol-cytochrome C reductase complex 14kD subunit</t>
  </si>
  <si>
    <t>hypothetical protein &amp;&amp; sp|Q94CK9|LRP1_ARATH Protein LATERAL ROOT PRIMORDIUM 1 OS=Arabidopsis thaliana OX=3702 GN=LRP1 PE=1 SV=1 &amp;&amp; PF05142:Domain of unknown function (DUF702)</t>
  </si>
  <si>
    <t>hypothetical protein &amp;&amp; sp|O23620|AHL23_ARATH AT-hook motif nuclear-localized protein 23 OS=Arabidopsis thaliana OX=3702 GN=AHL23 PE=1 SV=1 &amp;&amp; PF03479:Plants and Prokaryotes Conserved (PCC) domain</t>
  </si>
  <si>
    <t>hypothetical protein &amp;&amp; sp|O22775|XXT2_ARATH Xyloglucan 6-xylosyltransferase 2 OS=Arabidopsis thaliana OX=3702 GN=XXT2 PE=1 SV=1 &amp;&amp; PF05637:galactosyl transferase GMA12/MNN10 family</t>
  </si>
  <si>
    <t>hypothetical protein &amp;&amp; sp|Q9FIJ2|NDUA2_ARATH NADH dehydrogenase [ubiquinone] 1 alpha subcomplex subunit 2 OS=Arabidopsis thaliana OX=3702 GN=At5g47890 PE=1 SV=1 &amp;&amp; PF05047:Mitochondrial ribosomal protein L51 / S25 / CI-B8 domain</t>
  </si>
  <si>
    <t>hypothetical protein &amp;&amp; sp|Q8S9J6|ASPA_ARATH Aspartyl protease family protein At5g10770 OS=Arabidopsis thaliana OX=3702 GN=At5g10770 PE=2 SV=1 &amp;&amp; PF14541:Xylanase inhibitor C-terminal|PF14543:Xylanase inhibitor N-terminal</t>
  </si>
  <si>
    <t>hypothetical protein &amp;&amp; sp|Q9FHJ6|RFA1C_ARATH Replication protein A 70 kDa DNA-binding subunit C OS=Arabidopsis thaliana OX=3702 GN=RPA1C PE=3 SV=1 &amp;&amp; PF04057:Replication factor-A protein 1, N-terminal domain</t>
  </si>
  <si>
    <t>hypothetical protein &amp;&amp; sp|P29828|PDI_MEDSA Protein disulfide-isomerase OS=Medicago sativa OX=3879 GN=PDI PE=2 SV=1 &amp;&amp; PF00085:Thioredoxin|PF13848:Thioredoxin-like domain</t>
  </si>
  <si>
    <t>hypothetical protein &amp;&amp; sp|Q9FMF4|SAC51_ARATH Transcription factor SAC51 OS=Arabidopsis thaliana OX=3702 GN=SAC51 PE=2 SV=1 &amp;&amp; -</t>
  </si>
  <si>
    <t>hypothetical protein &amp;&amp; sp|O81108|ACA2_ARATH Calcium-transporting ATPase 2, plasma membrane-type OS=Arabidopsis thaliana OX=3702 GN=ACA2 PE=1 SV=1 &amp;&amp; PF00689:Cation transporting ATPase, C-terminus|PF12515:Ca2+-ATPase N terminal autoinhibitory domain|PF00690:Cation transporter/ATPase, N-terminus|PF00122:E1-E2 ATPase|PF13246:Cation transport ATPase (P-type)</t>
  </si>
  <si>
    <t>hypothetical protein &amp;&amp; sp|Q9M373|AGP20_ARATH Arabinogalactan protein 20 OS=Arabidopsis thaliana OX=3702 GN=AGP20 PE=1 SV=1 &amp;&amp; -</t>
  </si>
  <si>
    <t>hypothetical protein &amp;&amp; sp|Q5JZR1|NRPA_SOYBN DCD domain-containing protein NRP-A OS=Glycine max OX=3847 GN=NRP-A PE=2 SV=1 &amp;&amp; PF10539:Development and cell death domain</t>
  </si>
  <si>
    <t>hypothetical protein &amp;&amp; sp|Q9SLN8|DBR_TOBAC 2-alkenal reductase (NADP(+)-dependent) OS=Nicotiana tabacum OX=4097 GN=DBR PE=1 SV=1 &amp;&amp; PF16884:N-terminal domain of oxidoreductase|PF00107:Zinc-binding dehydrogenase</t>
  </si>
  <si>
    <t>hypothetical protein &amp;&amp; sp|Q8S8S3|DVL11_ARATH Small polypeptide DEVIL 11 OS=Arabidopsis thaliana OX=3702 GN=DVL11 PE=3 SV=1 &amp;&amp; -</t>
  </si>
  <si>
    <t>hypothetical protein &amp;&amp; sp|Q949U7|PRX2E_ARATH Peroxiredoxin-2E, chloroplastic OS=Arabidopsis thaliana OX=3702 GN=PRXIIE PE=1 SV=2 &amp;&amp; PF08534:Redoxin</t>
  </si>
  <si>
    <t>hypothetical protein &amp;&amp; sp|P92961|PROT1_ARATH Proline transporter 1 OS=Arabidopsis thaliana OX=3702 GN=PROT1 PE=1 SV=1 &amp;&amp; PF01490:Transmembrane amino acid transporter protein</t>
  </si>
  <si>
    <t>hypothetical protein &amp;&amp; sp|P48489|PP1_ORYSJ Serine/threonine-protein phosphatase PP1 OS=Oryza sativa subsp. japonica OX=39947 GN=Os03g0268000 PE=2 SV=2 &amp;&amp; PF00149:Calcineurin-like phosphoesterase|PF16891:Serine-threonine protein phosphatase N-terminal domain</t>
  </si>
  <si>
    <t>hypothetical protein &amp;&amp; sp|Q9SNV9|NRAM3_ARATH Metal transporter Nramp3 OS=Arabidopsis thaliana OX=3702 GN=NRAMP3 PE=1 SV=2 &amp;&amp; PF01566:Natural resistance-associated macrophage protein</t>
  </si>
  <si>
    <t>hypothetical protein &amp;&amp; sp|Q38909|XTH28_ARATH Probable xyloglucan endotransglucosylase/hydrolase protein 28 OS=Arabidopsis thaliana OX=3702 GN=XTH28 PE=2 SV=1 &amp;&amp; PF06955:Xyloglucan endo-transglycosylase (XET) C-terminus|PF00722:Glycosyl hydrolases family 16</t>
  </si>
  <si>
    <t>hypothetical protein &amp;&amp; sp|P31239|ACCO_PEA 1-aminocyclopropane-1-carboxylate oxidase OS=Pisum sativum OX=3888 GN=ACO PE=2 SV=1 &amp;&amp; PF14226:non-haem dioxygenase in morphine synthesis N-terminal|PF03171:2OG-Fe(II) oxygenase superfamily</t>
  </si>
  <si>
    <t>hypothetical protein &amp;&amp; sp|Q9LXC9|IPYR6_ARATH Soluble inorganic pyrophosphatase 6, chloroplastic OS=Arabidopsis thaliana OX=3702 GN=PPA6 PE=1 SV=1 &amp;&amp; PF00719:Inorganic pyrophosphatase</t>
  </si>
  <si>
    <t>hypothetical protein &amp;&amp; sp|Q8L736|SKI11_ARATH F-box/kelch-repeat protein SKIP11 OS=Arabidopsis thaliana OX=3702 GN=SKIP11 PE=1 SV=2 &amp;&amp; PF01344:Kelch motif</t>
  </si>
  <si>
    <t>hypothetical protein &amp;&amp; sp|Q09463|RNF5_CAEEL E3 ubiquitin ligase rnf-5 OS=Caenorhabditis elegans OX=6239 GN=rnf-5 PE=1 SV=1 &amp;&amp; PF13920:Zinc finger, C3HC4 type (RING finger)</t>
  </si>
  <si>
    <t>hypothetical protein &amp;&amp; sp|P49093|ASNS2_LOTJA Asparagine synthetase [glutamine-hydrolyzing] 2 OS=Lotus japonicus OX=34305 GN=AS2 PE=2 SV=2 &amp;&amp; PF13537:Glutamine amidotransferase domain|PF00733:Asparagine synthase</t>
  </si>
  <si>
    <t>hypothetical protein &amp;&amp; sp|Q7Y214|GTE7_ARATH Transcription factor GTE7 OS=Arabidopsis thaliana OX=3702 GN=GTE7 PE=2 SV=1 &amp;&amp; PF00439:Bromodomain|PF17035:Bromodomain extra-terminal - transcription regulation</t>
  </si>
  <si>
    <t>hypothetical protein &amp;&amp; sp|Q9SRX2|RL191_ARATH 60S ribosomal protein L19-1 OS=Arabidopsis thaliana OX=3702 GN=RPL19A PE=2 SV=1 &amp;&amp; PF01280:Ribosomal protein L19e</t>
  </si>
  <si>
    <t>hypothetical protein &amp;&amp; sp|Q38859|NRPBB_ARATH DNA-directed RNA polymerases II, IV and V subunit 11 OS=Arabidopsis thaliana OX=3702 GN=NRPB11 PE=1 SV=1 &amp;&amp; PF13656:RNA polymerase Rpb3/Rpb11 dimerisation domain</t>
  </si>
  <si>
    <t>hypothetical protein &amp;&amp; sp|Q94AA4|PFKA3_ARATH ATP-dependent 6-phosphofructokinase 3 OS=Arabidopsis thaliana OX=3702 GN=PFK3 PE=1 SV=1 &amp;&amp; PF00365:Phosphofructokinase</t>
  </si>
  <si>
    <t>hypothetical protein &amp;&amp; sp|Q93V66|FAX1_ARATH Protein FATTY ACID EXPORT 1, chloroplastic OS=Arabidopsis thaliana OX=3702 GN=FAX1 PE=1 SV=1 &amp;&amp; PF03647:Transmembrane proteins 14C</t>
  </si>
  <si>
    <t>hypothetical protein &amp;&amp; sp|O49636|MPC4_ARATH Mitochondrial pyruvate carrier 4 OS=Arabidopsis thaliana OX=3702 GN=MPC4 PE=3 SV=1 &amp;&amp; PF03650:Mitochondrial pyruvate carriers</t>
  </si>
  <si>
    <t>hypothetical protein &amp;&amp; sp|P49200|RS201_ARATH 40S ribosomal protein S20-1 OS=Arabidopsis thaliana OX=3702 GN=RPS20A PE=2 SV=2 &amp;&amp; PF00338:Ribosomal protein S10p/S20e</t>
  </si>
  <si>
    <t>hypothetical protein &amp;&amp; sp|P49637|R27A3_ARATH 60S ribosomal protein L27a-3 OS=Arabidopsis thaliana OX=3702 GN=RPL27AC PE=2 SV=2 &amp;&amp; PF00828:Ribosomal proteins 50S-L15, 50S-L18e, 60S-L27A</t>
  </si>
  <si>
    <t>hypothetical protein &amp;&amp; sp|Q38910|XTH23_ARATH Probable xyloglucan endotransglucosylase/hydrolase protein 23 OS=Arabidopsis thaliana OX=3702 GN=XTH23 PE=2 SV=1 &amp;&amp; PF00722:Glycosyl hydrolases family 16|PF06955:Xyloglucan endo-transglycosylase (XET) C-terminus</t>
  </si>
  <si>
    <t>hypothetical protein &amp;&amp; sp|Q9ZUZ3|SAU32_ARATH Auxin-responsive protein SAUR32 OS=Arabidopsis thaliana OX=3702 GN=SAUR32 PE=2 SV=1 &amp;&amp; PF02519:Auxin responsive protein</t>
  </si>
  <si>
    <t>hypothetical protein &amp;&amp; - &amp;&amp; PF03168:Late embryogenesis abundant protein</t>
  </si>
  <si>
    <t>hypothetical protein &amp;&amp; sp|Q9FZ48|UBC36_ARATH Ubiquitin-conjugating enzyme E2 36 OS=Arabidopsis thaliana OX=3702 GN=UBC36 PE=1 SV=1 &amp;&amp; PF00179:Ubiquitin-conjugating enzyme</t>
  </si>
  <si>
    <t>hypothetical protein &amp;&amp; sp|P85524|KIRO_ACTDE Kirola OS=Actinidia deliciosa OX=3627 PE=1 SV=1 &amp;&amp; PF00407:Pathogenesis-related protein Bet v I family</t>
  </si>
  <si>
    <t>hypothetical protein &amp;&amp; sp|Q8GY91|APX6_ARATH Putative L-ascorbate peroxidase 6 OS=Arabidopsis thaliana OX=3702 GN=APX6 PE=2 SV=1 &amp;&amp; PF00141:Peroxidase</t>
  </si>
  <si>
    <t>hypothetical protein &amp;&amp; sp|Q9ZUN5|TET2_ARATH Tetraspanin-2 OS=Arabidopsis thaliana OX=3702 GN=TET2 PE=2 SV=1 &amp;&amp; PF00335:Tetraspanin family</t>
  </si>
  <si>
    <t>hypothetical protein &amp;&amp; sp|Q9T0H2|SMAP1_ARATH Small acidic protein 1 OS=Arabidopsis thaliana OX=3702 GN=SMAP1 PE=1 SV=1 &amp;&amp; -</t>
  </si>
  <si>
    <t>hypothetical protein &amp;&amp; sp|Q9LZ06|GSTL3_ARATH Glutathione S-transferase L3 OS=Arabidopsis thaliana OX=3702 GN=GSTL3 PE=2 SV=1 &amp;&amp; PF13410:Glutathione S-transferase, C-terminal domain|PF13417:Glutathione S-transferase, N-terminal domain</t>
  </si>
  <si>
    <t>hypothetical protein &amp;&amp; sp|Q42064|RL83_ARATH 60S ribosomal protein L8-3 OS=Arabidopsis thaliana OX=3702 GN=RPL8C PE=2 SV=2 &amp;&amp; PF00181:Ribosomal Proteins L2, RNA binding domain|PF03947:Ribosomal Proteins L2, C-terminal domain</t>
  </si>
  <si>
    <t>hypothetical protein &amp;&amp; sp|Q8H103|G6PIP_ARATH Glucose-6-phosphate isomerase 1, chloroplastic OS=Arabidopsis thaliana OX=3702 GN=PGI1 PE=1 SV=1 &amp;&amp; PF00342:Phosphoglucose isomerase</t>
  </si>
  <si>
    <t>hypothetical protein &amp;&amp; sp|Q3EBF7|SLD2_ARATH Delta(8)-fatty-acid desaturase 2 OS=Arabidopsis thaliana OX=3702 GN=SLD2 PE=1 SV=1 &amp;&amp; PF00173:Cytochrome b5-like Heme/Steroid binding domain|PF00487:Fatty acid desaturase</t>
  </si>
  <si>
    <t>hypothetical protein &amp;&amp; sp|Q9ZQI8|LTG11_ARATH Non-specific lipid transfer protein GPI-anchored 11 OS=Arabidopsis thaliana OX=3702 GN=LTPG11 PE=2 SV=1 &amp;&amp; PF14368:Probable lipid transfer</t>
  </si>
  <si>
    <t>hypothetical protein &amp;&amp; sp|Q0IU52|ASP1_ORYSJ Aspartic proteinase Asp1 OS=Oryza sativa subsp. japonica OX=39947 GN=ASP1 PE=2 SV=1 &amp;&amp; PF14543:Xylanase inhibitor N-terminal|PF14541:Xylanase inhibitor C-terminal</t>
  </si>
  <si>
    <t>hypothetical protein &amp;&amp; sp|Q9FN03|UVR8_ARATH Ultraviolet-B receptor UVR8 OS=Arabidopsis thaliana OX=3702 GN=UVR8 PE=1 SV=1 &amp;&amp; PF00415:Regulator of chromosome condensation (RCC1) repeat</t>
  </si>
  <si>
    <t>hypothetical protein &amp;&amp; sp|O49286|SKP2B_ARATH F-box protein SKP2B OS=Arabidopsis thaliana OX=3702 GN=SKP2B PE=1 SV=1 &amp;&amp; PF12937:F-box-like</t>
  </si>
  <si>
    <t>hypothetical protein &amp;&amp; sp|Q9SIL7|FLA6_ARATH Fasciclin-like arabinogalactan protein 6 OS=Arabidopsis thaliana OX=3702 GN=FLA6 PE=2 SV=2 &amp;&amp; PF02469:Fasciclin domain</t>
  </si>
  <si>
    <t>hypothetical protein &amp;&amp; sp|C0LGS3|Y4372_ARATH Probable LRR receptor-like serine/threonine-protein kinase At4g37250 OS=Arabidopsis thaliana OX=3702 GN=At4g37250 PE=1 SV=1 &amp;&amp; PF00069:Protein kinase domain|PF13855:Leucine rich repeat|PF08263:Leucine rich repeat N-terminal domain</t>
  </si>
  <si>
    <t>hypothetical protein &amp;&amp; sp|Q9LZ23|ACR12_ARATH ACT domain-containing protein ACR12 OS=Arabidopsis thaliana OX=3702 GN=ACR12 PE=2 SV=1 &amp;&amp; -</t>
  </si>
  <si>
    <t>hypothetical protein &amp;&amp; sp|Q949S9|SPF27_ARATH Pre-mRNA-splicing factor SPF27 homolog OS=Arabidopsis thaliana OX=3702 GN=MOS4 PE=1 SV=1 &amp;&amp; PF05700:Breast carcinoma amplified sequence 2 (BCAS2)</t>
  </si>
  <si>
    <t>hypothetical protein &amp;&amp; sp|Q9LPM8|BCAT7_ARATH Putative branched-chain-amino-acid aminotransferase 7 OS=Arabidopsis thaliana OX=3702 GN=BCAT7 PE=5 SV=1 &amp;&amp; -</t>
  </si>
  <si>
    <t>hypothetical protein &amp;&amp; sp|P35685|RL7A1_ORYSJ 60S ribosomal protein L7a-1 OS=Oryza sativa subsp. japonica OX=39947 GN=RPL7A-1 PE=2 SV=1 &amp;&amp; PF01248:Ribosomal protein L7Ae/L30e/S12e/Gadd45 family</t>
  </si>
  <si>
    <t>hypothetical protein &amp;&amp; sp|F4IPI4|STR17_ARATH Rhodanese-like domain-containing protein 17 OS=Arabidopsis thaliana OX=3702 GN=STR17 PE=2 SV=1 &amp;&amp; PF00581:Rhodanese-like domain</t>
  </si>
  <si>
    <t>hypothetical protein &amp;&amp; sp|P93009|CUTA_ARATH Protein CutA, chloroplastic OS=Arabidopsis thaliana OX=3702 GN=CUTA PE=1 SV=1 &amp;&amp; PF03091:CutA1 divalent ion tolerance protein</t>
  </si>
  <si>
    <t>hypothetical protein &amp;&amp; sp|Q94915|REG2_DROME Rhythmically expressed gene 2 protein OS=Drosophila melanogaster OX=7227 GN=Reg-2 PE=2 SV=1 &amp;&amp; PF00702:haloacid dehalogenase-like hydrolase</t>
  </si>
  <si>
    <t>hypothetical protein &amp;&amp; sp|Q8RWS9|CNGC5_ARATH Probable cyclic nucleotide-gated ion channel 5 OS=Arabidopsis thaliana OX=3702 GN=CNGC5 PE=2 SV=1 &amp;&amp; PF00027:Cyclic nucleotide-binding domain|PF00520:Ion transport protein</t>
  </si>
  <si>
    <t>hypothetical protein &amp;&amp; sp|Q9LDE4|ERF83_ARATH Ethylene-responsive transcription factor 7 OS=Arabidopsis thaliana OX=3702 GN=ERF7 PE=1 SV=1 &amp;&amp; PF00847:AP2 domain</t>
  </si>
  <si>
    <t>hypothetical protein &amp;&amp; - &amp;&amp; PF13499:EF-hand domain pair</t>
  </si>
  <si>
    <t>hypothetical protein &amp;&amp; sp|Q8L9K4|SOFL5_ARATH Protein SOB FIVE-LIKE 5 OS=Arabidopsis thaliana OX=3702 GN=SOFL5 PE=2 SV=1 &amp;&amp; -</t>
  </si>
  <si>
    <t>hypothetical protein &amp;&amp; sp|Q9FIU5|CRLK1_ARATH Calcium/calmodulin-regulated receptor-like kinase 1 OS=Arabidopsis thaliana OX=3702 GN=CRLK1 PE=1 SV=1 &amp;&amp; PF07714:Protein tyrosine kinase</t>
  </si>
  <si>
    <t>hypothetical protein &amp;&amp; sp|Q9FJA6|RS33_ARATH 40S ribosomal protein S3-3 OS=Arabidopsis thaliana OX=3702 GN=RPS3C PE=1 SV=1 &amp;&amp; PF07650:KH domain|PF00189:Ribosomal protein S3, C-terminal domain</t>
  </si>
  <si>
    <t>novel.668</t>
  </si>
  <si>
    <t>hypothetical protein &amp;&amp; sp|Q9FLD5|ASD_ARATH AAA-ATPase ASD, mitochondrial OS=Arabidopsis thaliana OX=3702 GN=AATP1 PE=1 SV=1 &amp;&amp; PF14363:Domain associated at C-terminal with AAA|PF00004:ATPase family associated with various cellular activities (AAA)</t>
  </si>
  <si>
    <t>hypothetical protein &amp;&amp; sp|Q9LSQ5|FQR1_ARATH NAD(P)H dehydrogenase (quinone) FQR1 OS=Arabidopsis thaliana OX=3702 GN=FQR1 PE=1 SV=1 &amp;&amp; PF03358:NADPH-dependent FMN reductase</t>
  </si>
  <si>
    <t>hypothetical protein &amp;&amp; sp|Q8L7A0|TAUE3_ARATH Sulfite exporter TauE/SafE family protein 3 OS=Arabidopsis thaliana OX=3702 GN=At2g25737 PE=2 SV=1 &amp;&amp; PF01925:Sulfite exporter TauE/SafE</t>
  </si>
  <si>
    <t>hypothetical protein &amp;&amp; sp|F4JFU8|OBL1_ARATH Triacylglycerol lipase OBL1 OS=Arabidopsis thaliana OX=3702 GN=OBL1 PE=1 SV=1 &amp;&amp; PF01764:Lipase (class 3)</t>
  </si>
  <si>
    <t>hypothetical protein &amp;&amp; sp|P34921|G3PC_DIACA Glyceraldehyde-3-phosphate dehydrogenase, cytosolic OS=Dianthus caryophyllus OX=3570 GN=GAPC PE=3 SV=1 &amp;&amp; PF02800:Glyceraldehyde 3-phosphate dehydrogenase, C-terminal domain|PF00044:Glyceraldehyde 3-phosphate dehydrogenase, NAD binding domain</t>
  </si>
  <si>
    <t>hypothetical protein &amp;&amp; sp|Q8L7S0|ULP2B_ARATH Probable ubiquitin-like-specific protease 2B OS=Arabidopsis thaliana OX=3702 GN=ULP2B PE=1 SV=3 &amp;&amp; PF13855:Leucine rich repeat|PF02902:Ulp1 protease family, C-terminal catalytic domain|PF00931:NB-ARC domain</t>
  </si>
  <si>
    <t>hypothetical protein &amp;&amp; sp|Q9ZT29|SC5D_TOBAC Delta(7)-sterol-C5(6)-desaturase OS=Nicotiana tabacum OX=4097 PE=2 SV=1 &amp;&amp; PF04116:Fatty acid hydroxylase superfamily</t>
  </si>
  <si>
    <t>hypothetical protein &amp;&amp; sp|Q9S7P9|SNP33_ARATH SNAP25 homologous protein SNAP33 OS=Arabidopsis thaliana OX=3702 GN=SNAP33 PE=1 SV=1 &amp;&amp; -</t>
  </si>
  <si>
    <t>hypothetical protein &amp;&amp; sp|P82353|NLTP2_PRUAR Non-specific lipid-transfer protein 2 OS=Prunus armeniaca OX=36596 PE=1 SV=1 &amp;&amp; PF14368:Probable lipid transfer</t>
  </si>
  <si>
    <t>hypothetical protein &amp;&amp; sp|P83291|NB5R2_ARATH NADH-cytochrome b5 reductase-like protein OS=Arabidopsis thaliana OX=3702 GN=CBR2 PE=1 SV=2 &amp;&amp; PF00175:Oxidoreductase NAD-binding domain|PF00970:Oxidoreductase FAD-binding domain</t>
  </si>
  <si>
    <t>hypothetical protein &amp;&amp; sp|Q4V3D9|SSL10_ARATH Protein STRICTOSIDINE SYNTHASE-LIKE 10 OS=Arabidopsis thaliana OX=3702 GN=SSL10 PE=2 SV=1 &amp;&amp; PF03088:Strictosidine synthase</t>
  </si>
  <si>
    <t>hypothetical protein &amp;&amp; sp|P52855|RLA1_MAIZE 60S acidic ribosomal protein P1 OS=Zea mays OX=4577 GN=RPP1A PE=1 SV=1 &amp;&amp; PF00428:60s Acidic ribosomal protein</t>
  </si>
  <si>
    <t>hypothetical protein &amp;&amp; sp|Q9M9M9|NDUAC_ARATH Probable NADH dehydrogenase [ubiquinone] 1 alpha subcomplex subunit 12 OS=Arabidopsis thaliana OX=3702 GN=At3g03100 PE=1 SV=1 &amp;&amp; PF05071:NADH ubiquinone oxidoreductase subunit NDUFA12</t>
  </si>
  <si>
    <t>hypothetical protein &amp;&amp; sp|Q39891|LEU1_SOYBN Probable 2-isopropylmalate synthase OS=Glycine max OX=3847 GN=GMN56 PE=2 SV=1 &amp;&amp; PF00682:HMGL-like|PF08502:LeuA allosteric (dimerisation) domain</t>
  </si>
  <si>
    <t>hypothetical protein &amp;&amp; - &amp;&amp; PF04862:Protein of unknown function (DUF642)</t>
  </si>
  <si>
    <t>hypothetical protein &amp;&amp; sp|O22944|NTAQ1_ARATH Protein N-terminal glutamine amidohydrolase OS=Arabidopsis thaliana OX=3702 GN=NTAQ1 PE=1 SV=1 &amp;&amp; PF09764:N-terminal glutamine amidase</t>
  </si>
  <si>
    <t>hypothetical protein &amp;&amp; - &amp;&amp; PF15699:NPR1 interacting</t>
  </si>
  <si>
    <t>hypothetical protein &amp;&amp; sp|P54233|NIA1_SOYBN Inducible nitrate reductase [NADH] 1 OS=Glycine max OX=3847 GN=INR1 PE=2 SV=1 &amp;&amp; PF00970:Oxidoreductase FAD-binding domain|PF00173:Cytochrome b5-like Heme/Steroid binding domain|PF00174:Oxidoreductase molybdopterin binding domain|PF03404:Mo-co oxidoreductase dimerisation domain|PF00175:Oxidoreductase NAD-binding domain</t>
  </si>
  <si>
    <t>hypothetical protein &amp;&amp; sp|Q40374|PR1_MEDTR Pathogenesis-related protein PR-1 OS=Medicago truncatula OX=3880 GN=PR-1 PE=2 SV=1 &amp;&amp; PF00188:Cysteine-rich secretory protein family</t>
  </si>
  <si>
    <t>hypothetical protein &amp;&amp; sp|Q9C6M5|RAVL1_ARATH AP2/ERF and B3 domain-containing transcription repressor TEM1 OS=Arabidopsis thaliana OX=3702 GN=TEM1 PE=1 SV=1 &amp;&amp; PF00847:AP2 domain|PF02362:B3 DNA binding domain</t>
  </si>
  <si>
    <t>AP2/ERF-RAV</t>
  </si>
  <si>
    <t>AP2/ERF-&gt;AP2/ERF-RAV</t>
  </si>
  <si>
    <t>hypothetical protein &amp;&amp; sp|Q8H1F0|BZP29_ARATH bZIP transcription factor 29 OS=Arabidopsis thaliana OX=3702 GN=BZIP29 PE=2 SV=1 &amp;&amp; PF00170:bZIP transcription factor</t>
  </si>
  <si>
    <t>hypothetical protein &amp;&amp; sp|Q9STY6|RS202_ARATH 40S ribosomal protein S20-2 OS=Arabidopsis thaliana OX=3702 GN=RPS20B PE=2 SV=1 &amp;&amp; PF00338:Ribosomal protein S10p/S20e</t>
  </si>
  <si>
    <t>hypothetical protein &amp;&amp; sp|O65351|SBT17_ARATH Subtilisin-like protease SBT1.7 OS=Arabidopsis thaliana OX=3702 GN=SBT1.7 PE=1 SV=1 &amp;&amp; PF00082:Subtilase family|PF05922:Peptidase inhibitor I9|PF17766:Fibronectin type-III domain|PF02225:PA domain</t>
  </si>
  <si>
    <t>hypothetical protein &amp;&amp; sp|E2RKN8|TM258_CANLF Transmembrane protein 258 OS=Canis lupus familiaris OX=9615 GN=TMEM258 PE=1 SV=1 &amp;&amp; -</t>
  </si>
  <si>
    <t>hypothetical protein &amp;&amp; sp|Q9SFC6|GDIR_ARATH Rho GDP-dissociation inhibitor 1 OS=Arabidopsis thaliana OX=3702 GN=GDI1 PE=1 SV=1 &amp;&amp; PF02115:RHO protein GDP dissociation inhibitor</t>
  </si>
  <si>
    <t>hypothetical protein &amp;&amp; sp|Q9SDS7|VATC_ARATH V-type proton ATPase subunit C OS=Arabidopsis thaliana OX=3702 GN=VHA-C PE=1 SV=1 &amp;&amp; PF03223:V-ATPase subunit C</t>
  </si>
  <si>
    <t>hypothetical protein &amp;&amp; sp|Q8LGS1|MARD1_ARATH Protein MARD1 OS=Arabidopsis thaliana OX=3702 GN=MARD1 PE=1 SV=2 &amp;&amp; PF04570:zinc-finger of the FCS-type, C2-C2</t>
  </si>
  <si>
    <t>hypothetical protein &amp;&amp; sp|O80437|GPAT6_ARATH Glycerol-3-phosphate 2-O-acyltransferase 6 OS=Arabidopsis thaliana OX=3702 GN=GPAT6 PE=1 SV=1 &amp;&amp; PF01553:Acyltransferase|PF12710:haloacid dehalogenase-like hydrolase</t>
  </si>
  <si>
    <t>hypothetical protein &amp;&amp; sp|Q9LDA7|P2C39_ARATH Probable protein phosphatase 2C 39 OS=Arabidopsis thaliana OX=3702 GN=At3g15260 PE=2 SV=1 &amp;&amp; PF00481:Protein phosphatase 2C</t>
  </si>
  <si>
    <t>hypothetical protein &amp;&amp; sp|Q9CAK4|ROH1_ARATH Protein ROH1 OS=Arabidopsis thaliana OX=3702 GN=ROH1 PE=1 SV=1 &amp;&amp; PF05633:Protein BYPASS1-related</t>
  </si>
  <si>
    <t>hypothetical protein &amp;&amp; sp|Q9SMX9|SPL1_ARATH Squamosa promoter-binding-like protein 1 OS=Arabidopsis thaliana OX=3702 GN=SPL1 PE=1 SV=2 &amp;&amp; PF03110:SBP domain</t>
  </si>
  <si>
    <t>hypothetical protein &amp;&amp; sp|O65398|GLX1_ARATH Lactoylglutathione lyase GLX1 OS=Arabidopsis thaliana OX=3702 GN=GLX1 PE=1 SV=1 &amp;&amp; PF00903:Glyoxalase/Bleomycin resistance protein/Dioxygenase superfamily</t>
  </si>
  <si>
    <t>hypothetical protein &amp;&amp; sp|P53990|IST1_HUMAN IST1 homolog OS=Homo sapiens OX=9606 GN=IST1 PE=1 SV=1 &amp;&amp; PF03398:Regulator of Vps4 activity in the MVB pathway</t>
  </si>
  <si>
    <t>hypothetical protein &amp;&amp; sp|Q9FLH8|SCRK7_ARATH Probable fructokinase-7 OS=Arabidopsis thaliana OX=3702 GN=At5g51830 PE=1 SV=1 &amp;&amp; PF00294:pfkB family carbohydrate kinase</t>
  </si>
  <si>
    <t>hypothetical protein &amp;&amp; sp|Q9FDX6|CP1_ARATH Calcium-binding protein CP1 OS=Arabidopsis thaliana OX=3702 GN=CP1 PE=2 SV=1 &amp;&amp; PF13499:EF-hand domain pair|PF13202:EF hand</t>
  </si>
  <si>
    <t>hypothetical protein &amp;&amp; sp|Q9SVE5|EXLA2_ARATH Expansin-like A2 OS=Arabidopsis thaliana OX=3702 GN=EXLA2 PE=2 SV=1 &amp;&amp; PF03330:Lytic transglycolase|PF01357:Pollen allergen</t>
  </si>
  <si>
    <t>hypothetical protein &amp;&amp; sp|Q9LMK2|LSH6_ARATH Protein LIGHT-DEPENDENT SHORT HYPOCOTYLS 6 OS=Arabidopsis thaliana OX=3702 GN=LSH6 PE=1 SV=1 &amp;&amp; PF04852:Protein of unknown function (DUF640)</t>
  </si>
  <si>
    <t>hypothetical protein &amp;&amp; sp|Q6UNT2|RL5_CUCSA 60S ribosomal protein L5 OS=Cucumis sativus OX=3659 GN=RPL5 PE=2 SV=1 &amp;&amp; PF14204:Ribosomal L18 C-terminal region|PF17144:Ribosomal large subunit proteins 60S L5, and 50S L18</t>
  </si>
  <si>
    <t>hypothetical protein &amp;&amp; sp|Q9LF92|P2A15_ARATH F-box protein PP2-A15 OS=Arabidopsis thaliana OX=3702 GN=PP2A15 PE=2 SV=1 &amp;&amp; PF14299:Phloem protein 2</t>
  </si>
  <si>
    <t>hypothetical protein &amp;&amp; sp|Q9SJE2|FATB_ARATH Palmitoyl-acyl carrier protein thioesterase, chloroplastic OS=Arabidopsis thaliana OX=3702 GN=FATB PE=1 SV=1 &amp;&amp; PF01643:Acyl-ACP thioesterase|PF12590:Acyl-ATP thioesterase</t>
  </si>
  <si>
    <t>hypothetical protein &amp;&amp; sp|Q05466|HAT4_ARATH Homeobox-leucine zipper protein HAT4 OS=Arabidopsis thaliana OX=3702 GN=HAT4 PE=1 SV=1 &amp;&amp; PF04618:HD-ZIP protein N terminus|PF02183:Homeobox associated leucine zipper|PF00046:Homeodomain</t>
  </si>
  <si>
    <t>hypothetical protein &amp;&amp; sp|Q9SQR4|ADRC3_ARATH NADPH-dependent aldehyde reductase-like protein, chloroplastic OS=Arabidopsis thaliana OX=3702 GN=At3g03980 PE=3 SV=1 &amp;&amp; PF13561:Enoyl-(Acyl carrier protein) reductase</t>
  </si>
  <si>
    <t>hypothetical protein &amp;&amp; sp|Q9SCY5|KINB2_ARATH SNF1-related protein kinase regulatory subunit beta-2 OS=Arabidopsis thaliana OX=3702 GN=KINB2 PE=1 SV=1 &amp;&amp; PF04739:5'-AMP-activated protein kinase beta subunit, interaction domain|PF16561:Glycogen recognition site of AMP-activated protein kinase</t>
  </si>
  <si>
    <t>hypothetical protein &amp;&amp; sp|Q9M9E8|FB92_ARATH F-box protein At1g78280 OS=Arabidopsis thaliana OX=3702 GN=At1g78280 PE=2 SV=3 &amp;&amp; PF12937:F-box-like|PF13621:Cupin-like domain</t>
  </si>
  <si>
    <t>hypothetical protein &amp;&amp; sp|O80852|GSTF9_ARATH Glutathione S-transferase F9 OS=Arabidopsis thaliana OX=3702 GN=GSTF9 PE=1 SV=1 &amp;&amp; PF02798:Glutathione S-transferase, N-terminal domain|PF00043:Glutathione S-transferase, C-terminal domain</t>
  </si>
  <si>
    <t>hypothetical protein &amp;&amp; sp|Q56XJ7|Y4276_ARATH Uncharacterized protein At4g22758 OS=Arabidopsis thaliana OX=3702 GN=At4g22758 PE=2 SV=1 &amp;&amp; -</t>
  </si>
  <si>
    <t>hypothetical protein &amp;&amp; sp|O49203|NDK3_ARATH Nucleoside diphosphate kinase III, chloroplastic/mitochondrial OS=Arabidopsis thaliana OX=3702 GN=NDPK3 PE=1 SV=1 &amp;&amp; PF00334:Nucleoside diphosphate kinase</t>
  </si>
  <si>
    <t>hypothetical protein &amp;&amp; sp|Q2HIV9|BH035_ARATH Transcription factor bHLH35 OS=Arabidopsis thaliana OX=3702 GN=BHLH35 PE=2 SV=1 &amp;&amp; PF00010:Helix-loop-helix DNA-binding domain</t>
  </si>
  <si>
    <t>hypothetical protein &amp;&amp; sp|Q9FDW1|MYB44_ARATH Transcription factor MYB44 OS=Arabidopsis thaliana OX=3702 GN=MYB44 PE=1 SV=1 &amp;&amp; PF13921:Myb-like DNA-binding domain</t>
  </si>
  <si>
    <t>hypothetical protein &amp;&amp; sp|Q8LCW9|RLA11_ARATH 60S acidic ribosomal protein P1-1 OS=Arabidopsis thaliana OX=3702 GN=RPP1A PE=3 SV=2 &amp;&amp; PF00428:60s Acidic ribosomal protein</t>
  </si>
  <si>
    <t>hypothetical protein &amp;&amp; sp|Q9M3V8|RS6_ASPOF 40S ribosomal protein S6 OS=Asparagus officinalis OX=4686 GN=rps6 PE=2 SV=1 &amp;&amp; PF01092:Ribosomal protein S6e</t>
  </si>
  <si>
    <t>hypothetical protein &amp;&amp; sp|Q9FY64|RS154_ARATH 40S ribosomal protein S15-4 OS=Arabidopsis thaliana OX=3702 GN=RPS15D PE=2 SV=1 &amp;&amp; PF00203:Ribosomal protein S19</t>
  </si>
  <si>
    <t>hypothetical protein &amp;&amp; sp|Q945K7|IDH5_ARATH Isocitrate dehydrogenase [NAD] catalytic subunit 5, mitochondrial OS=Arabidopsis thaliana OX=3702 GN=IDH5 PE=1 SV=1 &amp;&amp; PF00180:Isocitrate/isopropylmalate dehydrogenase</t>
  </si>
  <si>
    <t>hypothetical protein &amp;&amp; sp|Q8W490|PEPK2_ARATH Serine/threonine-protein kinase PEPKR2 OS=Arabidopsis thaliana OX=3702 GN=PEPKR2 PE=2 SV=1 &amp;&amp; PF00069:Protein kinase domain</t>
  </si>
  <si>
    <t>hypothetical protein &amp;&amp; sp|Q9ZSA7|DLO2_ARATH Protein DMR6-LIKE OXYGENASE 2 OS=Arabidopsis thaliana OX=3702 GN=DLO2 PE=2 SV=1 &amp;&amp; PF14226:non-haem dioxygenase in morphine synthesis N-terminal|PF03171:2OG-Fe(II) oxygenase superfamily</t>
  </si>
  <si>
    <t>hypothetical protein &amp;&amp; sp|Q9SZN7|HIP26_ARATH Heavy metal-associated isoprenylated plant protein 26 OS=Arabidopsis thaliana OX=3702 GN=HIPP26 PE=1 SV=1 &amp;&amp; PF00403:Heavy-metal-associated domain</t>
  </si>
  <si>
    <t>hypothetical protein &amp;&amp; sp|Q54UU1|TPPC4_DICDI Trafficking protein particle complex subunit 4 OS=Dictyostelium discoideum OX=44689 GN=trappc4 PE=3 SV=1 &amp;&amp; PF04099:Sybindin-like family</t>
  </si>
  <si>
    <t>hypothetical protein &amp;&amp; sp|Q0PGJ6|AKRC9_ARATH NADPH-dependent aldo-keto reductase, chloroplastic OS=Arabidopsis thaliana OX=3702 GN=AKR4C9 PE=1 SV=1 &amp;&amp; PF00248:Aldo/keto reductase family</t>
  </si>
  <si>
    <t>hypothetical protein &amp;&amp; sp|P36181|HSP80_SOLLC Heat shock cognate protein 80 OS=Solanum lycopersicum OX=4081 GN=HSC80 PE=2 SV=1 &amp;&amp; PF00183:Hsp90 protein|PF02518:Histidine kinase-, DNA gyrase B-, and HSP90-like ATPase</t>
  </si>
  <si>
    <t>hypothetical protein &amp;&amp; sp|O82166|AHL21_ARATH AT-hook motif nuclear-localized protein 21 OS=Arabidopsis thaliana OX=3702 GN=AHL21 PE=2 SV=1 &amp;&amp; PF03479:Plants and Prokaryotes Conserved (PCC) domain</t>
  </si>
  <si>
    <t>hypothetical protein &amp;&amp; sp|Q96558|UGDH1_SOYBN UDP-glucose 6-dehydrogenase 1 OS=Glycine max OX=3847 GN=UGD1 PE=2 SV=1 &amp;&amp; PF00984:UDP-glucose/GDP-mannose dehydrogenase family, central domain|PF03721:UDP-glucose/GDP-mannose dehydrogenase family, NAD binding domain|PF03720:UDP-glucose/GDP-mannose dehydrogenase family, UDP binding domain</t>
  </si>
  <si>
    <t>hypothetical protein &amp;&amp; - &amp;&amp; PF10785:NADH-ubiquinone oxidoreductase complex I, 21 kDa subunit</t>
  </si>
  <si>
    <t>hypothetical protein &amp;&amp; sp|Q38997|KIN10_ARATH SNF1-related protein kinase catalytic subunit alpha KIN10 OS=Arabidopsis thaliana OX=3702 GN=KIN10 PE=1 SV=3 &amp;&amp; PF00069:Protein kinase domain|PF02149:Kinase associated domain 1|PF00627:UBA/TS-N domain</t>
  </si>
  <si>
    <t>hypothetical protein &amp;&amp; sp|A2Z3C4|6PGL4_ORYSI Probable 6-phosphogluconolactonase 4, chloroplastic OS=Oryza sativa subsp. indica OX=39946 GN=OsI_031067 PE=3 SV=2 &amp;&amp; PF01182:Glucosamine-6-phosphate isomerases/6-phosphogluconolactonase</t>
  </si>
  <si>
    <t>hypothetical protein &amp;&amp; sp|Q9FKS5|CYC1B_ARATH Cytochrome c1 2, heme protein, mitochondrial OS=Arabidopsis thaliana OX=3702 GN=CYC1-2 PE=1 SV=1 &amp;&amp; PF02167:Cytochrome C1 family</t>
  </si>
  <si>
    <t>hypothetical protein &amp;&amp; sp|Q9LU40|MSR1_ARATH Protein MANNAN SYNTHESIS-RELATED 1 OS=Arabidopsis thaliana OX=3702 GN=MSR1 PE=2 SV=1 &amp;&amp; PF10250:GDP-fucose protein O-fucosyltransferase</t>
  </si>
  <si>
    <t>hypothetical protein &amp;&amp; sp|Q8GY60|P2C52_ARATH Probable protein phosphatase 2C 52 OS=Arabidopsis thaliana OX=3702 GN=At4g03415 PE=1 SV=1 &amp;&amp; PF00481:Protein phosphatase 2C</t>
  </si>
  <si>
    <t>hypothetical protein &amp;&amp; sp|Q9LV09|BOB1_ARATH Protein BOBBER 1 OS=Arabidopsis thaliana OX=3702 GN=BOB1 PE=1 SV=1 &amp;&amp; PF04969:CS domain</t>
  </si>
  <si>
    <t>hypothetical protein &amp;&amp; sp|O48818|EXPA4_ARATH Expansin-A4 OS=Arabidopsis thaliana OX=3702 GN=EXPA4 PE=1 SV=1 &amp;&amp; PF03330:Lytic transglycolase|PF01357:Pollen allergen</t>
  </si>
  <si>
    <t>hypothetical protein &amp;&amp; sp|B4FUS3|CNR8_MAIZE Cell number regulator 8 OS=Zea mays OX=4577 GN=CNR8 PE=2 SV=1 &amp;&amp; PF04749:PLAC8 family</t>
  </si>
  <si>
    <t>hypothetical protein &amp;&amp; sp|Q54KZ8|EIF3M_DICDI Eukaryotic translation initiation factor 3 subunit M OS=Dictyostelium discoideum OX=44689 GN=eif3m PE=1 SV=1 &amp;&amp; PF18005:eIF3 subunit M, C-terminal helix|PF01399:PCI domain</t>
  </si>
  <si>
    <t>hypothetical protein &amp;&amp; sp|Q2HU65|H2A2_MEDTR Probable histone H2A.2 OS=Medicago truncatula OX=3880 GN=MtrDRAFT_AC149210g4v1 PE=3 SV=1 &amp;&amp; PF00125:Core histone H2A/H2B/H3/H4|PF16211:C-terminus of histone H2A</t>
  </si>
  <si>
    <t>hypothetical protein &amp;&amp; sp|B6SJQ0|CNR13_MAIZE Cell number regulator 13 OS=Zea mays OX=4577 GN=CNR13 PE=2 SV=1 &amp;&amp; PF04749:PLAC8 family</t>
  </si>
  <si>
    <t>hypothetical protein &amp;&amp; sp|Q9C5D3|HIP7_ARATH Heavy metal-associated isoprenylated plant protein 7 OS=Arabidopsis thaliana OX=3702 GN=HIPP07 PE=1 SV=1 &amp;&amp; PF00403:Heavy-metal-associated domain</t>
  </si>
  <si>
    <t>hypothetical protein &amp;&amp; sp|Q41188|CSP2_ARATH Cold shock protein 2 OS=Arabidopsis thaliana OX=3702 GN=CSP2 PE=1 SV=1 &amp;&amp; PF00098:Zinc knuckle|PF00313:'Cold-shock' DNA-binding domain</t>
  </si>
  <si>
    <t>hypothetical protein &amp;&amp; sp|Q9FF81|VPS36_ARATH Vacuolar protein sorting-associated protein 36 OS=Arabidopsis thaliana OX=3702 GN=VPS36 PE=1 SV=1 &amp;&amp; PF11605:Vacuolar protein sorting protein 36 Vps36|PF04157:EAP30/Vps36 family</t>
  </si>
  <si>
    <t>hypothetical protein &amp;&amp; sp|P62785|H41_WHEAT Histone H4 variant TH011 OS=Triticum aestivum OX=4565 PE=3 SV=2 &amp;&amp; PF15511:Centromere kinetochore component CENP-T histone fold</t>
  </si>
  <si>
    <t>hypothetical protein &amp;&amp; sp|Q40517|NTF3_TOBAC Mitogen-activated protein kinase homolog NTF3 OS=Nicotiana tabacum OX=4097 GN=NTF3 PE=1 SV=1 &amp;&amp; PF00069:Protein kinase domain|PF12330:Haspin like kinase domain</t>
  </si>
  <si>
    <t>hypothetical protein &amp;&amp; sp|Q7X843|ATL48_ARATH RING-H2 finger protein ATL48 OS=Arabidopsis thaliana OX=3702 GN=ATL48 PE=1 SV=2 &amp;&amp; -</t>
  </si>
  <si>
    <t>hypothetical protein &amp;&amp; sp|F4JN35|NTL9_ARATH Protein NTM1-like 9 OS=Arabidopsis thaliana OX=3702 GN=NTL9 PE=1 SV=1 &amp;&amp; -</t>
  </si>
  <si>
    <t>hypothetical protein &amp;&amp; sp|P34802|GGPP1_ARATH Heterodimeric geranylgeranyl pyrophosphate synthase large subunit 1, chloroplastic OS=Arabidopsis thaliana OX=3702 GN=GGPPS1 PE=1 SV=2 &amp;&amp; PF00348:Polyprenyl synthetase</t>
  </si>
  <si>
    <t>hypothetical protein &amp;&amp; - &amp;&amp; PF07795:Protein of unknown function (DUF1635)</t>
  </si>
  <si>
    <t>hypothetical protein &amp;&amp; sp|O82197|VP321_ARATH Vacuolar protein sorting-associated protein 32 homolog 1 OS=Arabidopsis thaliana OX=3702 GN=VPS32.1 PE=1 SV=1 &amp;&amp; PF03357:Snf7</t>
  </si>
  <si>
    <t>hypothetical protein &amp;&amp; sp|Q3MHR3|DYL2_BOVIN Dynein light chain 2, cytoplasmic OS=Bos taurus OX=9913 GN=DYNLL2 PE=3 SV=1 &amp;&amp; PF01221:Dynein light chain type 1</t>
  </si>
  <si>
    <t>hypothetical protein &amp;&amp; sp|O82631|CAPZA_ARATH F-actin-capping protein subunit alpha OS=Arabidopsis thaliana OX=3702 GN=At3g05520 PE=2 SV=2 &amp;&amp; PF01267:F-actin capping protein alpha subunit</t>
  </si>
  <si>
    <t>hypothetical protein &amp;&amp; sp|Q9SN86|MDHP_ARATH Malate dehydrogenase, chloroplastic OS=Arabidopsis thaliana OX=3702 GN=At3g47520 PE=1 SV=1 &amp;&amp; PF00056:lactate/malate dehydrogenase, NAD binding domain|PF02866:lactate/malate dehydrogenase, alpha/beta C-terminal domain</t>
  </si>
  <si>
    <t>hypothetical protein &amp;&amp; sp|A0A1P8B554|THLP1_ARATH Thaumatin-like protein 1 OS=Arabidopsis thaliana OX=3702 GN=TLP1 PE=2 SV=1 &amp;&amp; PF00314:Thaumatin family</t>
  </si>
  <si>
    <t>hypothetical protein &amp;&amp; sp|O04350|TBCA_ARATH Tubulin-folding cofactor A OS=Arabidopsis thaliana OX=3702 GN=TFCA PE=1 SV=2 &amp;&amp; PF02970:Tubulin binding cofactor A</t>
  </si>
  <si>
    <t>hypothetical protein &amp;&amp; sp|Q9C9U8|CML26_ARATH Probable calcium-binding protein CML26 OS=Arabidopsis thaliana OX=3702 GN=CML26 PE=1 SV=1 &amp;&amp; PF13499:EF-hand domain pair</t>
  </si>
  <si>
    <t>hypothetical protein &amp;&amp; sp|Q9LQL2|PTR14_ARATH Protein NRT1/ PTR FAMILY 7.3 OS=Arabidopsis thaliana OX=3702 GN=NPF7.3 PE=1 SV=2 &amp;&amp; PF00854:POT family</t>
  </si>
  <si>
    <t>hypothetical protein &amp;&amp; sp|F4JH46|DTX34_ARATH Protein DETOXIFICATION 34 OS=Arabidopsis thaliana OX=3702 GN=DTX34 PE=2 SV=1 &amp;&amp; PF01554:MatE</t>
  </si>
  <si>
    <t>hypothetical protein &amp;&amp; sp|Q9SR34|TA1_ARATH Transcriptional regulator TAC1 OS=Arabidopsis thaliana OX=3702 GN=TAC1 PE=2 SV=1 &amp;&amp; -</t>
  </si>
  <si>
    <t>hypothetical protein &amp;&amp; sp|Q9SGE0|AXS2_ARATH UDP-D-apiose/UDP-D-xylose synthase 2 OS=Arabidopsis thaliana OX=3702 GN=AXS2 PE=2 SV=1 &amp;&amp; PF01370:NAD dependent epimerase/dehydratase family</t>
  </si>
  <si>
    <t>hypothetical protein &amp;&amp; - &amp;&amp; PF05623:Protein of unknown function (DUF789)</t>
  </si>
  <si>
    <t>hypothetical protein &amp;&amp; sp|O81760|P2C63_ARATH Probable protein phosphatase 2C 63 OS=Arabidopsis thaliana OX=3702 GN=At4g33920 PE=2 SV=1 &amp;&amp; PF00481:Protein phosphatase 2C</t>
  </si>
  <si>
    <t>hypothetical protein &amp;&amp; - &amp;&amp; PF06708:Protein of unknown function (DUF1195)</t>
  </si>
  <si>
    <t>hypothetical protein &amp;&amp; sp|Q9LY03|IRK_ARATH Probable LRR receptor-like serine/threonine-protein kinase IRK OS=Arabidopsis thaliana OX=3702 GN=IRK PE=1 SV=1 &amp;&amp; PF08263:Leucine rich repeat N-terminal domain|PF00069:Protein kinase domain|PF13855:Leucine rich repeat</t>
  </si>
  <si>
    <t>hypothetical protein &amp;&amp; sp|P93484|VSR1_PEA Vacuolar-sorting receptor 1 OS=Pisum sativum OX=3888 GN=BP80 PE=1 SV=1 &amp;&amp; PF12662:Complement Clr-like EGF-like|PF02225:PA domain</t>
  </si>
  <si>
    <t>hypothetical protein &amp;&amp; sp|Q39194|PSBW_ARATH Photosystem II reaction center W protein, chloroplastic OS=Arabidopsis thaliana OX=3702 GN=PSBW PE=1 SV=2 &amp;&amp; PF07123:Photosystem II reaction centre W protein (PsbW)</t>
  </si>
  <si>
    <t>hypothetical protein &amp;&amp; sp|Q9SIS4|IP5P9_ARATH Type IV inositol polyphosphate 5-phosphatase 9 OS=Arabidopsis thaliana OX=3702 GN=IP5P9 PE=1 SV=1 &amp;&amp; PF03372:Endonuclease/Exonuclease/phosphatase family</t>
  </si>
  <si>
    <t>hypothetical protein &amp;&amp; sp|Q8L936|CAP16_ARATH Putative clathrin assembly protein At4g40080 OS=Arabidopsis thaliana OX=3702 GN=At4g40080 PE=2 SV=2 &amp;&amp; PF07651:ANTH domain</t>
  </si>
  <si>
    <t>hypothetical protein &amp;&amp; sp|A0MFL4|LOR17_ARATH Protein LURP-one-related 17 OS=Arabidopsis thaliana OX=3702 GN=At5g41590 PE=2 SV=2 &amp;&amp; PF04525:LURP-one-related</t>
  </si>
  <si>
    <t>hypothetical protein &amp;&amp; sp|A0A290U7C4|ROQ1_NICBE Disease resistance protein Roq1 OS=Nicotiana benthamiana OX=4100 GN=ROQ1 PE=1 SV=1 &amp;&amp; PF00931:NB-ARC domain|PF01582:TIR domain</t>
  </si>
  <si>
    <t>hypothetical protein &amp;&amp; sp|Q9C6B2|NRAM2_ARATH Metal transporter Nramp2 OS=Arabidopsis thaliana OX=3702 GN=NRAMP2 PE=2 SV=1 &amp;&amp; PF01566:Natural resistance-associated macrophage protein</t>
  </si>
  <si>
    <t>hypothetical protein &amp;&amp; sp|Q9SGY2|ACLA1_ARATH ATP-citrate synthase alpha chain protein 1 OS=Arabidopsis thaliana OX=3702 GN=ACLA-1 PE=1 SV=1 &amp;&amp; PF08442:ATP-grasp domain|PF16114:ATP citrate lyase citrate-binding</t>
  </si>
  <si>
    <t>hypothetical protein &amp;&amp; sp|Q9S7T8|SPZX_ARATH Serpin-ZX OS=Arabidopsis thaliana OX=3702 GN=At1g47710 PE=1 SV=1 &amp;&amp; PF00079:Serpin (serine protease inhibitor)</t>
  </si>
  <si>
    <t>hypothetical protein &amp;&amp; sp|A4FUI2|RUXE_BOVIN Small nuclear ribonucleoprotein E OS=Bos taurus OX=9913 GN=SNRPE PE=3 SV=1 &amp;&amp; -</t>
  </si>
  <si>
    <t>hypothetical protein &amp;&amp; sp|Q9FMU6|MPCP3_ARATH Mitochondrial phosphate carrier protein 3, mitochondrial OS=Arabidopsis thaliana OX=3702 GN=MPT3 PE=1 SV=1 &amp;&amp; PF00153:Mitochondrial carrier protein</t>
  </si>
  <si>
    <t>hypothetical protein &amp;&amp; sp|Q9KG32|Y283_BACHD Uncharacterized isomerase BH0283 OS=Bacillus halodurans (strain ATCC BAA-125 / DSM 18197 / FERM 7344 / JCM 9153 / C-125) OX=272558 GN=BH0283 PE=3 SV=1 &amp;&amp; PF02567:Phenazine biosynthesis-like protein</t>
  </si>
  <si>
    <t>hypothetical protein &amp;&amp; sp|Q9M1J1|FIS1A_ARATH Mitochondrial fission 1 protein A OS=Arabidopsis thaliana OX=3702 GN=FIS1A PE=1 SV=1 &amp;&amp; PF14852:Fis1 N-terminal tetratricopeptide repeat|PF14853:Fis1 C-terminal tetratricopeptide repeat</t>
  </si>
  <si>
    <t>hypothetical protein &amp;&amp; sp|Q4VY51|SYM8_PEA Probable ion channel SYM8 OS=Pisum sativum OX=3888 GN=SYM8 PE=1 SV=3 &amp;&amp; PF06241:Castor and Pollux, part of voltage-gated ion channel</t>
  </si>
  <si>
    <t>hypothetical protein &amp;&amp; sp|Q9FLW0|Y5241_ARATH Probable receptor-like protein kinase At5g24010 OS=Arabidopsis thaliana OX=3702 GN=At5g24010 PE=1 SV=1 &amp;&amp; PF12819:Malectin-like domain</t>
  </si>
  <si>
    <t>hypothetical protein &amp;&amp; sp|Q9SII5|EXOL5_ARATH Protein EXORDIUM-like 5 OS=Arabidopsis thaliana OX=3702 GN=EXL5 PE=2 SV=1 &amp;&amp; PF04674:Phosphate-induced protein 1 conserved region</t>
  </si>
  <si>
    <t>hypothetical protein &amp;&amp; sp|Q94AP0|ALN_ARATH Allantoinase OS=Arabidopsis thaliana OX=3702 GN=ALN PE=1 SV=1 &amp;&amp; PF01979:Amidohydrolase family</t>
  </si>
  <si>
    <t>hypothetical protein &amp;&amp; sp|F6H9A9|THI41_VITVI Thiamine thiazole synthase 1, chloroplastic OS=Vitis vinifera OX=29760 GN=THI1-1 PE=3 SV=1 &amp;&amp; PF01946:Thi4 family</t>
  </si>
  <si>
    <t>hypothetical protein &amp;&amp; sp|Q9FFF6|JOX2_ARATH Jasmonate-induced oxygenase 2 OS=Arabidopsis thaliana OX=3702 GN=JOX2 PE=1 SV=1 &amp;&amp; PF14226:non-haem dioxygenase in morphine synthesis N-terminal|PF03171:2OG-Fe(II) oxygenase superfamily</t>
  </si>
  <si>
    <t>hypothetical protein &amp;&amp; sp|O64851|IQM4_ARATH IQ domain-containing protein IQM4 OS=Arabidopsis thaliana OX=3702 GN=IQM4 PE=2 SV=1 &amp;&amp; -</t>
  </si>
  <si>
    <t>hypothetical protein &amp;&amp; sp|Q9LJR3|SPA3_ARATH Protein SPA1-RELATED 3 OS=Arabidopsis thaliana OX=3702 GN=SPA3 PE=1 SV=1 &amp;&amp; -</t>
  </si>
  <si>
    <t>hypothetical protein &amp;&amp; sp|O65683|BZP11_ARATH bZIP transcription factor 11 OS=Arabidopsis thaliana OX=3702 GN=BZIP11 PE=1 SV=1 &amp;&amp; PF00170:bZIP transcription factor</t>
  </si>
  <si>
    <t>hypothetical protein &amp;&amp; sp|Q9FKC0|R13A4_ARATH 60S ribosomal protein L13a-4 OS=Arabidopsis thaliana OX=3702 GN=RPL13AD PE=2 SV=1 &amp;&amp; PF00572:Ribosomal protein L13</t>
  </si>
  <si>
    <t>hypothetical protein &amp;&amp; sp|Q9FFD7|DSP5_ARATH Tyrosine-protein phosphatase DSP5 OS=Arabidopsis thaliana OX=3702 GN=DSP5 PE=1 SV=1 &amp;&amp; PF03162:Tyrosine phosphatase family</t>
  </si>
  <si>
    <t>hypothetical protein &amp;&amp; sp|Q9SUR3|RTNLA_ARATH Reticulon-like protein B1 OS=Arabidopsis thaliana OX=3702 GN=RTNLB1 PE=1 SV=1 &amp;&amp; PF02453:Reticulon</t>
  </si>
  <si>
    <t>hypothetical protein &amp;&amp; sp|Q9LXA5|LRK91_ARATH L-type lectin-domain containing receptor kinase IX.1 OS=Arabidopsis thaliana OX=3702 GN=LECRK91 PE=1 SV=1 &amp;&amp; PF00069:Protein kinase domain|PF00139:Legume lectin domain</t>
  </si>
  <si>
    <t>hypothetical protein &amp;&amp; sp|O82238|NDS5A_ARATH NADH dehydrogenase [ubiquinone] iron-sulfur protein 5-A OS=Arabidopsis thaliana OX=3702 GN=At2g47690 PE=3 SV=1 &amp;&amp; -</t>
  </si>
  <si>
    <t>hypothetical protein &amp;&amp; sp|Q9XGI7|NAS_SOLLC Nicotianamine synthase OS=Solanum lycopersicum OX=4081 GN=CHLN PE=2 SV=1 &amp;&amp; PF03059:Nicotianamine synthase protein</t>
  </si>
  <si>
    <t>hypothetical protein &amp;&amp; sp|Q43317|CYSK_CITLA Cysteine synthase OS=Citrullus lanatus OX=3654 PE=1 SV=1 &amp;&amp; -</t>
  </si>
  <si>
    <t>hypothetical protein &amp;&amp; sp|Q7XSK0|BGL18_ORYSJ Beta-glucosidase 18 OS=Oryza sativa subsp. japonica OX=39947 GN=BGLU18 PE=1 SV=2 &amp;&amp; -</t>
  </si>
  <si>
    <t>hypothetical protein &amp;&amp; sp|A0A290U7C4|ROQ1_NICBE Disease resistance protein Roq1 OS=Nicotiana benthamiana OX=4100 GN=ROQ1 PE=1 SV=1 &amp;&amp; PF01582:TIR domain</t>
  </si>
  <si>
    <t>hypothetical protein &amp;&amp; sp|O82221|RUXG_ARATH Probable small nuclear ribonucleoprotein G OS=Arabidopsis thaliana OX=3702 GN=At2g23930 PE=3 SV=1 &amp;&amp; -</t>
  </si>
  <si>
    <t>hypothetical protein &amp;&amp; sp|P48621|FAD3C_SOYBN Omega-3 fatty acid desaturase, chloroplastic OS=Glycine max OX=3847 GN=FAD7 PE=2 SV=1 &amp;&amp; PF00487:Fatty acid desaturase|PF11960:Domain of unknown function (DUF3474)</t>
  </si>
  <si>
    <t>hypothetical protein &amp;&amp; sp|Q9M2Y6|CGR2_ARATH Probable pectin methylesterase CGR2 OS=Arabidopsis thaliana OX=3702 GN=CGR2 PE=2 SV=1 &amp;&amp; -</t>
  </si>
  <si>
    <t>hypothetical protein &amp;&amp; sp|Q708Y0|EBF2_ARATH EIN3-binding F-box protein 2 OS=Arabidopsis thaliana OX=3702 GN=EBF2 PE=1 SV=1 &amp;&amp; PF00646:F-box domain</t>
  </si>
  <si>
    <t>hypothetical protein &amp;&amp; sp|Q945P1|EULS3_ARATH Ricin B-like lectin EULS3 OS=Arabidopsis thaliana OX=3702 GN=EULS3 PE=1 SV=1 &amp;&amp; -</t>
  </si>
  <si>
    <t>hypothetical protein &amp;&amp; sp|Q945L0|CX6B2_ARATH Cytochrome c oxidase subunit 6b-2 OS=Arabidopsis thaliana OX=3702 GN=COX6B-2 PE=2 SV=1 &amp;&amp; -</t>
  </si>
  <si>
    <t>hypothetical protein &amp;&amp; sp|Q8VYE5|E1312_ARATH Glucan endo-1,3-beta-glucosidase 12 OS=Arabidopsis thaliana OX=3702 GN=At4g29360 PE=2 SV=1 &amp;&amp; PF00332:Glycosyl hydrolases family 17|PF07983:X8 domain</t>
  </si>
  <si>
    <t>hypothetical protein &amp;&amp; - &amp;&amp; PF12552:Protein of unknown function (DUF3741)|PF14309:Domain of unknown function (DUF4378)</t>
  </si>
  <si>
    <t>hypothetical protein &amp;&amp; sp|P92947|MDAR_ARATH Monodehydroascorbate reductase, chloroplastic/mitochondrial OS=Arabidopsis thaliana OX=3702 GN=MDAR5 PE=1 SV=3 &amp;&amp; PF07992:Pyridine nucleotide-disulphide oxidoreductase</t>
  </si>
  <si>
    <t>hypothetical protein &amp;&amp; sp|Q949Y5|EGY1_ARATH Probable zinc metalloprotease EGY1, chloroplastic OS=Arabidopsis thaliana OX=3702 GN=EGY1 PE=2 SV=1 &amp;&amp; PF02163:Peptidase family M50</t>
  </si>
  <si>
    <t>hypothetical protein &amp;&amp; sp|O82777|SBT3_SOLLC Subtilisin-like protease SBT3 OS=Solanum lycopersicum OX=4081 GN=sbt3 PE=1 SV=1 &amp;&amp; PF05922:Peptidase inhibitor I9|PF17766:Fibronectin type-III domain|PF00082:Subtilase family</t>
  </si>
  <si>
    <t>hypothetical protein &amp;&amp; sp|Q9LXJ2|QCR9_ARATH Cytochrome b-c1 complex subunit 9, mitochondrial OS=Arabidopsis thaliana OX=3702 GN=QCR9 PE=1 SV=1 &amp;&amp; PF05365:Ubiquinol-cytochrome C reductase, UQCRX/QCR9 like</t>
  </si>
  <si>
    <t>hypothetical protein &amp;&amp; sp|O04331|PHB3_ARATH Prohibitin-3, mitochondrial OS=Arabidopsis thaliana OX=3702 GN=PHB3 PE=1 SV=1 &amp;&amp; PF01145:SPFH domain / Band 7 family</t>
  </si>
  <si>
    <t>hypothetical protein &amp;&amp; sp|Q8BGF9|S2544_MOUSE Solute carrier family 25 member 44 OS=Mus musculus OX=10090 GN=Slc25a44 PE=1 SV=1 &amp;&amp; PF00153:Mitochondrial carrier protein</t>
  </si>
  <si>
    <t>hypothetical protein &amp;&amp; sp|Q9M565|TAF11_ARATH Transcription initiation factor TFIID subunit 11 OS=Arabidopsis thaliana OX=3702 GN=TAF11 PE=1 SV=1 &amp;&amp; PF04719:hTAFII28-like protein conserved region</t>
  </si>
  <si>
    <t>hypothetical protein &amp;&amp; sp|Q9LXT9|CALS3_ARATH Callose synthase 3 OS=Arabidopsis thaliana OX=3702 GN=CALS3 PE=3 SV=3 &amp;&amp; PF04652:Vta1 like|PF02364:1,3-beta-glucan synthase component|PF14288:1,3-beta-glucan synthase subunit FKS1, domain-1</t>
  </si>
  <si>
    <t>hypothetical protein &amp;&amp; sp|P92980|APR3_ARATH 5'-adenylylsulfate reductase 3, chloroplastic OS=Arabidopsis thaliana OX=3702 GN=APR3 PE=2 SV=2 &amp;&amp; PF00085:Thioredoxin|PF01507:Phosphoadenosine phosphosulfate reductase family</t>
  </si>
  <si>
    <t>hypothetical protein &amp;&amp; sp|B0ZB57|OMT3_HUMLU Probable O-methyltransferase 3 OS=Humulus lupulus OX=3486 GN=OMT3 PE=2 SV=1 &amp;&amp; PF00891:O-methyltransferase domain|PF08100:Dimerisation domain</t>
  </si>
  <si>
    <t>hypothetical protein &amp;&amp; sp|P22195|PER1_ARAHY Cationic peroxidase 1 OS=Arachis hypogaea OX=3818 GN=PNC1 PE=1 SV=2 &amp;&amp; PF00141:Peroxidase</t>
  </si>
  <si>
    <t>hypothetical protein &amp;&amp; sp|P27061|PPA1_SOLLC Acid phosphatase 1 OS=Solanum lycopersicum OX=4081 GN=APS1 PE=2 SV=1 &amp;&amp; PF03767:HAD superfamily, subfamily IIIB (Acid phosphatase)</t>
  </si>
  <si>
    <t>hypothetical protein &amp;&amp; sp|Q4F883|SG101_ARATH Senescence-associated carboxylesterase 101 OS=Arabidopsis thaliana OX=3702 GN=SAG101 PE=1 SV=1 &amp;&amp; PF18117:Enhanced disease susceptibility 1 protein EP domain|PF01764:Lipase (class 3)</t>
  </si>
  <si>
    <t>hypothetical protein &amp;&amp; sp|F4HXZ1|BRO1_ARATH Vacuolar-sorting protein BRO1 OS=Arabidopsis thaliana OX=3702 GN=BRO1 PE=1 SV=1 &amp;&amp; PF03097:BRO1-like domain|PF13949:ALIX V-shaped domain binding to HIV</t>
  </si>
  <si>
    <t>hypothetical protein &amp;&amp; sp|Q9LDR9|EXP10_ARATH Expansin-A10 OS=Arabidopsis thaliana OX=3702 GN=EXPA10 PE=2 SV=1 &amp;&amp; PF03330:Lytic transglycolase|PF01357:Pollen allergen</t>
  </si>
  <si>
    <t>hypothetical protein &amp;&amp; sp|O48890|NRPB4_ARATH DNA-directed RNA polymerase II subunit 4 OS=Arabidopsis thaliana OX=3702 GN=NRPB4 PE=1 SV=1 &amp;&amp; PF03874:RNA polymerase Rpb4</t>
  </si>
  <si>
    <t>hypothetical protein &amp;&amp; sp|P48505|UCR11_SOLTU Ubiquinol-cytochrome c reductase complex 6.7 kDa protein OS=Solanum tuberosum OX=4113 PE=1 SV=2 &amp;&amp; -</t>
  </si>
  <si>
    <t>hypothetical protein &amp;&amp; sp|I1M2U5|NAMT1_SOYBN Nicotinate N-methyltransferase 1 OS=Glycine max OX=3847 GN=NANMT1 PE=1 SV=1 &amp;&amp; PF00891:O-methyltransferase domain</t>
  </si>
  <si>
    <t>hypothetical protein &amp;&amp; sp|Q1KLZ2|CAS1_MALDO L-3-cyanoalanine synthase 1, mitochondrial OS=Malus domestica OX=3750 GN=CAS1 PE=1 SV=1 &amp;&amp; PF00291:Pyridoxal-phosphate dependent enzyme</t>
  </si>
  <si>
    <t>hypothetical protein &amp;&amp; sp|Q94B38|GPT2_ARATH Glucose-6-phosphate/phosphate translocator 2, chloroplastic OS=Arabidopsis thaliana OX=3702 GN=GPT2 PE=2 SV=2 &amp;&amp; PF03151:Triose-phosphate Transporter family</t>
  </si>
  <si>
    <t>hypothetical protein &amp;&amp; sp|P31687|4CL2_SOYBN 4-coumarate--CoA ligase 2 OS=Glycine max OX=3847 PE=2 SV=2 &amp;&amp; PF13193:AMP-binding enzyme C-terminal domain|PF00501:AMP-binding enzyme</t>
  </si>
  <si>
    <t>hypothetical protein &amp;&amp; sp|Q9LPM8|BCAT7_ARATH Putative branched-chain-amino-acid aminotransferase 7 OS=Arabidopsis thaliana OX=3702 GN=BCAT7 PE=5 SV=1 &amp;&amp; PF01063:Amino-transferase class IV</t>
  </si>
  <si>
    <t>hypothetical protein &amp;&amp; sp|Q8L636|NCL_ARATH Sodium/calcium exchanger NCL OS=Arabidopsis thaliana OX=3702 GN=NCL PE=2 SV=1 &amp;&amp; PF13499:EF-hand domain pair|PF01699:Sodium/calcium exchanger protein</t>
  </si>
  <si>
    <t>hypothetical protein &amp;&amp; sp|Q96319|ERH_ARATH Enhancer of rudimentary homolog OS=Arabidopsis thaliana OX=3702 GN=At5g10810 PE=3 SV=1 &amp;&amp; PF01133:Enhancer of rudimentary</t>
  </si>
  <si>
    <t>hypothetical protein &amp;&amp; sp|Q9LP65|CAR5_ARATH Protein C2-DOMAIN ABA-RELATED 5 OS=Arabidopsis thaliana OX=3702 GN=CAR5 PE=2 SV=1 &amp;&amp; PF00168:C2 domain</t>
  </si>
  <si>
    <t>hypothetical protein &amp;&amp; sp|O23160|MYB73_ARATH Transcription factor MYB73 OS=Arabidopsis thaliana OX=3702 GN=MYB73 PE=1 SV=1 &amp;&amp; PF13921:Myb-like DNA-binding domain</t>
  </si>
  <si>
    <t>hypothetical protein &amp;&amp; - &amp;&amp; PF04667:cAMP-regulated phosphoprotein/endosulfine conserved region</t>
  </si>
  <si>
    <t>hypothetical protein &amp;&amp; sp|P68429|H32_MEDSA Histone H3.2 OS=Medicago sativa OX=3879 GN=H3-1.1 PE=1 SV=2 &amp;&amp; PF00125:Core histone H2A/H2B/H3/H4</t>
  </si>
  <si>
    <t>hypothetical protein &amp;&amp; sp|O64566|PIRL6_ARATH Plant intracellular Ras-group-related LRR protein 6 OS=Arabidopsis thaliana OX=3702 GN=PIRL6 PE=2 SV=1 &amp;&amp; PF13855:Leucine rich repeat</t>
  </si>
  <si>
    <t>hypothetical protein &amp;&amp; sp|Q9LIN2|GDL53_ARATH GDSL esterase/lipase At3g26430 OS=Arabidopsis thaliana OX=3702 GN=At3g26430 PE=1 SV=1 &amp;&amp; PF00657:GDSL-like Lipase/Acylhydrolase</t>
  </si>
  <si>
    <t>hypothetical protein &amp;&amp; sp|Q9FGH9|E70B1_ARATH Exocyst complex component EXO70B1 OS=Arabidopsis thaliana OX=3702 GN=EXO70B1 PE=1 SV=1 &amp;&amp; PF03081:Exo70 exocyst complex subunit</t>
  </si>
  <si>
    <t>hypothetical protein &amp;&amp; sp|Q9LTS3|CKX3_ARATH Cytokinin dehydrogenase 3 OS=Arabidopsis thaliana OX=3702 GN=CKX3 PE=1 SV=1 &amp;&amp; PF01565:FAD binding domain|PF09265:Cytokinin dehydrogenase 1, FAD and cytokinin binding</t>
  </si>
  <si>
    <t>hypothetical protein &amp;&amp; - &amp;&amp; PF07816:Protein of unknown function (DUF1645)</t>
  </si>
  <si>
    <t>hypothetical protein &amp;&amp; sp|Q94JX5|WLIM1_ARATH LIM domain-containing protein WLIM1 OS=Arabidopsis thaliana OX=3702 GN=WLIM1 PE=1 SV=1 &amp;&amp; PF00412:LIM domain</t>
  </si>
  <si>
    <t>hypothetical protein &amp;&amp; sp|Q9LY03|IRK_ARATH Probable LRR receptor-like serine/threonine-protein kinase IRK OS=Arabidopsis thaliana OX=3702 GN=IRK PE=1 SV=1 &amp;&amp; PF00069:Protein kinase domain|PF13855:Leucine rich repeat|PF08263:Leucine rich repeat N-terminal domain</t>
  </si>
  <si>
    <t>hypothetical protein &amp;&amp; sp|O64738|ZIP6_ARATH Zinc transporter 6, chloroplastic OS=Arabidopsis thaliana OX=3702 GN=ZIP6 PE=3 SV=1 &amp;&amp; PF02535:ZIP Zinc transporter</t>
  </si>
  <si>
    <t>hypothetical protein &amp;&amp; sp|Q9ZS51|PMP22_ARATH Peroxisomal membrane protein PMP22 OS=Arabidopsis thaliana OX=3702 GN=PMP22 PE=1 SV=1 &amp;&amp; PF04117:Mpv17 / PMP22 family</t>
  </si>
  <si>
    <t>hypothetical protein &amp;&amp; sp|O64733|U87A2_ARATH UDP-glycosyltransferase 87A2 OS=Arabidopsis thaliana OX=3702 GN=UGT87A2 PE=1 SV=1 &amp;&amp; PF00201:UDP-glucoronosyl and UDP-glucosyl transferase</t>
  </si>
  <si>
    <t>hypothetical protein &amp;&amp; sp|Q8L9P8|RLF33_ARATH Protein RALF-like 33 OS=Arabidopsis thaliana OX=3702 GN=RALFL33 PE=2 SV=1 &amp;&amp; PF05498:Rapid ALkalinization Factor (RALF)</t>
  </si>
  <si>
    <t>hypothetical protein &amp;&amp; sp|Q8LCG7|NFYC2_ARATH Nuclear transcription factor Y subunit C-2 OS=Arabidopsis thaliana OX=3702 GN=NFYC2 PE=1 SV=2 &amp;&amp; PF00808:Histone-like transcription factor (CBF/NF-Y) and archaeal histone</t>
  </si>
  <si>
    <t>hypothetical protein &amp;&amp; sp|Q9SCW4|HFB2A_ARATH Heat stress transcription factor B-2a OS=Arabidopsis thaliana OX=3702 GN=HSFB2A PE=2 SV=1 &amp;&amp; PF00447:HSF-type DNA-binding</t>
  </si>
  <si>
    <t>HSF</t>
  </si>
  <si>
    <t>hypothetical protein &amp;&amp; sp|Q9FLN5|VA0E1_ARATH V-type proton ATPase subunit e1 OS=Arabidopsis thaliana OX=3702 GN=VHA-e1 PE=3 SV=1 &amp;&amp; -</t>
  </si>
  <si>
    <t>hypothetical protein &amp;&amp; sp|Q9LHJ9|P2C38_ARATH Probable protein phosphatase 2C 38 OS=Arabidopsis thaliana OX=3702 GN=PP2C38 PE=1 SV=1 &amp;&amp; PF00481:Protein phosphatase 2C</t>
  </si>
  <si>
    <t>hypothetical protein &amp;&amp; sp|Q9LW83|CE101_ARATH G-type lectin S-receptor-like serine/threonine-protein kinase CES101 OS=Arabidopsis thaliana OX=3702 GN=CES101 PE=2 SV=2 &amp;&amp; PF07714:Protein tyrosine kinase|PF00704:Glycosyl hydrolases family 18|PF08276:PAN-like domain</t>
  </si>
  <si>
    <t>hypothetical protein &amp;&amp; - &amp;&amp; PF06825:Heat shock factor binding protein 1</t>
  </si>
  <si>
    <t>hypothetical protein &amp;&amp; sp|Q9LZ82|BTR1_ARATH Protein BTR1 OS=Arabidopsis thaliana OX=3702 GN=BTR1 PE=1 SV=1 &amp;&amp; PF00013:KH domain</t>
  </si>
  <si>
    <t>hypothetical protein &amp;&amp; sp|A6X935|ITIH4_MOUSE Inter alpha-trypsin inhibitor, heavy chain 4 OS=Mus musculus OX=10090 GN=Itih4 PE=1 SV=2 &amp;&amp; -</t>
  </si>
  <si>
    <t>hypothetical protein &amp;&amp; sp|Q8S403|PHO1_ARATH Phosphate transporter PHO1 OS=Arabidopsis thaliana OX=3702 GN=PHO1 PE=1 SV=1 &amp;&amp; PF03124:EXS family|PF03105:SPX domain</t>
  </si>
  <si>
    <t>hypothetical protein &amp;&amp; - &amp;&amp; PF07258:COMM domain</t>
  </si>
  <si>
    <t>hypothetical protein &amp;&amp; sp|P11670|PRB1_TOBAC Basic form of pathogenesis-related protein 1 OS=Nicotiana tabacum OX=4097 PE=3 SV=1 &amp;&amp; PF00188:Cysteine-rich secretory protein family</t>
  </si>
  <si>
    <t>hypothetical protein &amp;&amp; sp|A9P822|METK1_POPTR S-adenosylmethionine synthase 1 OS=Populus trichocarpa OX=3694 GN=METK1 PE=2 SV=1 &amp;&amp; PF02772:S-adenosylmethionine synthetase, central domain|PF02773:S-adenosylmethionine synthetase, C-terminal domain|PF00438:S-adenosylmethionine synthetase, N-terminal domain</t>
  </si>
  <si>
    <t>hypothetical protein &amp;&amp; sp|Q9LV04|PAP14_ARATH Probable plastid-lipid-associated protein 14, chloroplastic OS=Arabidopsis thaliana OX=3702 GN=PAP14 PE=1 SV=1 &amp;&amp; PF04755:PAP_fibrillin</t>
  </si>
  <si>
    <t>hypothetical protein &amp;&amp; sp|Q9C7R6|PUB17_ARATH U-box domain-containing protein 17 OS=Arabidopsis thaliana OX=3702 GN=PUB17 PE=2 SV=1 &amp;&amp; PF04564:U-box domain|PF00514:Armadillo/beta-catenin-like repeat</t>
  </si>
  <si>
    <t>hypothetical protein &amp;&amp; sp|Q8GW96|AATP3_ARATH AAA-ATPase At2g18193 OS=Arabidopsis thaliana OX=3702 GN=At2g18193 PE=2 SV=1 &amp;&amp; PF14363:Domain associated at C-terminal with AAA|PF00004:ATPase family associated with various cellular activities (AAA)</t>
  </si>
  <si>
    <t>hypothetical protein &amp;&amp; sp|Q9ASU8|NDL2_ARATH Protein NDL2 OS=Arabidopsis thaliana OX=3702 GN=NDL2 PE=1 SV=1 &amp;&amp; PF03096:Ndr family</t>
  </si>
  <si>
    <t>hypothetical protein &amp;&amp; sp|Q945M1|NDUB9_ARATH NADH dehydrogenase [ubiquinone] 1 beta subcomplex subunit 9 OS=Arabidopsis thaliana OX=3702 GN=CIB22 PE=1 SV=1 &amp;&amp; PF05347:Complex 1 protein (LYR family)</t>
  </si>
  <si>
    <t>hypothetical protein &amp;&amp; sp|Q39435|RAC1_BETVU Rac-like GTP-binding protein RHO1 OS=Beta vulgaris OX=161934 GN=RHO1 PE=2 SV=1 &amp;&amp; PF00071:Ras family</t>
  </si>
  <si>
    <t>hypothetical protein &amp;&amp; - &amp;&amp; PF09791:Oxidoreductase-like protein, N-terminal</t>
  </si>
  <si>
    <t>hypothetical protein &amp;&amp; sp|Q3EBF7|SLD2_ARATH Delta(8)-fatty-acid desaturase 2 OS=Arabidopsis thaliana OX=3702 GN=SLD2 PE=1 SV=1 &amp;&amp; PF00487:Fatty acid desaturase|PF00173:Cytochrome b5-like Heme/Steroid binding domain</t>
  </si>
  <si>
    <t>hypothetical protein &amp;&amp; sp|Q9ATM2|SIP12_MAIZE Aquaporin SIP1-2 OS=Zea mays OX=4577 GN=SIP1-2 PE=2 SV=1 &amp;&amp; PF00230:Major intrinsic protein</t>
  </si>
  <si>
    <t>hypothetical protein &amp;&amp; sp|Q42829|DCAM_HORCH S-adenosylmethionine decarboxylase proenzyme OS=Hordeum chilense OX=15565 GN=SAMDC PE=2 SV=1 &amp;&amp; PF01536:Adenosylmethionine decarboxylase</t>
  </si>
  <si>
    <t>hypothetical protein &amp;&amp; sp|Q9C994|DTX14_ARATH Protein DETOXIFICATION 14 OS=Arabidopsis thaliana OX=3702 GN=DTX14 PE=1 SV=1 &amp;&amp; PF01554:MatE</t>
  </si>
  <si>
    <t>hypothetical protein &amp;&amp; sp|Q8GT74|NIP2_ARATH NEP1-interacting protein 2 OS=Arabidopsis thaliana OX=3702 GN=NIP2 PE=1 SV=1 &amp;&amp; PF13441:YMGG-like Gly-zipper</t>
  </si>
  <si>
    <t>hypothetical protein &amp;&amp; sp|Q9CA27|EF118_ARATH Ethylene-responsive transcription factor ERF118 OS=Arabidopsis thaliana OX=3702 GN=ERF118 PE=1 SV=1 &amp;&amp; PF00847:AP2 domain</t>
  </si>
  <si>
    <t>hypothetical protein &amp;&amp; - &amp;&amp; PF03097:BRO1-like domain</t>
  </si>
  <si>
    <t>hypothetical protein &amp;&amp; sp|Q5Q995|KTAP2_IXOSC Protein KRTCAP2 homolog OS=Ixodes scapularis OX=6945 PE=2 SV=1 &amp;&amp; PF09775:Keratinocyte-associated protein 2</t>
  </si>
  <si>
    <t>hypothetical protein &amp;&amp; sp|Q9LRH6|GAT25_ARATH GATA transcription factor 25 OS=Arabidopsis thaliana OX=3702 GN=GATA25 PE=1 SV=2 &amp;&amp; PF06200:tify domain|PF00320:GATA zinc finger|PF06203:CCT motif</t>
  </si>
  <si>
    <t>hypothetical protein &amp;&amp; sp|O49840|PBL3_ARATH Probable serine/threonine-protein kinase PBL3 OS=Arabidopsis thaliana OX=3702 GN=PBL3 PE=1 SV=1 &amp;&amp; PF07714:Protein tyrosine kinase</t>
  </si>
  <si>
    <t>hypothetical protein &amp;&amp; - &amp;&amp; PF06219:Protein of unknown function (DUF1005)</t>
  </si>
  <si>
    <t>hypothetical protein &amp;&amp; sp|P13548|VATA_VIGRR V-type proton ATPase catalytic subunit A OS=Vigna radiata var. radiata OX=3916 PE=1 SV=3 &amp;&amp; PF02874:ATP synthase alpha/beta family, beta-barrel domain|PF16886:ATPsynthase alpha/beta subunit N-term extension|PF00006:ATP synthase alpha/beta family, nucleotide-binding domain</t>
  </si>
  <si>
    <t>hypothetical protein &amp;&amp; - &amp;&amp; PF14365:Neprosin activation peptide|PF03080:Neprosin</t>
  </si>
  <si>
    <t>hypothetical protein &amp;&amp; sp|Q41649|FKB15_VICFA FK506-binding protein 2 OS=Vicia faba OX=3906 GN=FKBP15 PE=1 SV=1 &amp;&amp; PF00254:FKBP-type peptidyl-prolyl cis-trans isomerase</t>
  </si>
  <si>
    <t>hypothetical protein &amp;&amp; sp|Q941D5|VPS2C_ARATH Vacuolar protein sorting-associated protein 2 homolog 3 OS=Arabidopsis thaliana OX=3702 GN=VPS2.3 PE=2 SV=1 &amp;&amp; PF03357:Snf7</t>
  </si>
  <si>
    <t>hypothetical protein &amp;&amp; sp|Q9FYR7|SCL8_ARATH Scarecrow-like protein 8 OS=Arabidopsis thaliana OX=3702 GN=SCL8 PE=2 SV=1 &amp;&amp; PF03514:GRAS domain family</t>
  </si>
  <si>
    <t>hypothetical protein &amp;&amp; sp|A2X980|HOX16_ORYSI Homeobox-leucine zipper protein HOX16 OS=Oryza sativa subsp. indica OX=39946 GN=HOX16 PE=2 SV=1 &amp;&amp; PF02183:Homeobox associated leucine zipper|PF00046:Homeodomain</t>
  </si>
  <si>
    <t>hypothetical protein &amp;&amp; sp|Q8LGG8|USPAL_ARATH Universal stress protein A-like protein OS=Arabidopsis thaliana OX=3702 GN=At3g01520 PE=1 SV=2 &amp;&amp; PF00582:Universal stress protein family</t>
  </si>
  <si>
    <t>hypothetical protein &amp;&amp; sp|Q9SJ56|BLH1_ARATH BEL1-like homeodomain protein 1 OS=Arabidopsis thaliana OX=3702 GN=BLH1 PE=1 SV=1 &amp;&amp; PF07526:Associated with HOX|PF05920:Homeobox KN domain</t>
  </si>
  <si>
    <t>hypothetical protein &amp;&amp; sp|Q8GZ17|COBL7_ARATH COBRA-like protein 7 OS=Arabidopsis thaliana OX=3702 GN=COBL7 PE=2 SV=2 &amp;&amp; PF04833:COBRA-like protein</t>
  </si>
  <si>
    <t>hypothetical protein &amp;&amp; sp|Q94AA1|UN933_ARATH UNC93-like protein 3 OS=Arabidopsis thaliana OX=3702 GN=At3g09470 PE=2 SV=1 &amp;&amp; PF05978:Ion channel regulatory protein UNC-93</t>
  </si>
  <si>
    <t>hypothetical protein &amp;&amp; sp|Q9FFE0|RRAA2_ARATH Putative 4-hydroxy-4-methyl-2-oxoglutarate aldolase 2 OS=Arabidopsis thaliana OX=3702 GN=At5g16450 PE=1 SV=1 &amp;&amp; PF03737:Aldolase/RraA</t>
  </si>
  <si>
    <t>hypothetical protein &amp;&amp; sp|Q1T7C2|C7111_SOLLC Cytochrome P450 710A11 OS=Solanum lycopersicum OX=4081 GN=CYP710A11 PE=1 SV=1 &amp;&amp; PF00067:Cytochrome P450</t>
  </si>
  <si>
    <t>hypothetical protein &amp;&amp; sp|Q9LNA5|ACR8_ARATH ACT domain-containing protein ACR8 OS=Arabidopsis thaliana OX=3702 GN=ACR8 PE=2 SV=1 &amp;&amp; PF13740:ACT domain|PF01842:ACT domain</t>
  </si>
  <si>
    <t>hypothetical protein &amp;&amp; sp|Q47LK4|RL24_THEFY 50S ribosomal protein L24 OS=Thermobifida fusca (strain YX) OX=269800 GN=rplX PE=3 SV=1 &amp;&amp; PF00467:KOW motif|PF17136:Ribosomal proteins 50S L24/mitochondrial 39S L24</t>
  </si>
  <si>
    <t>novel.608</t>
  </si>
  <si>
    <t>hypothetical protein &amp;&amp; sp|Q6NKU9|TI223_ARATH Mitochondrial import inner membrane translocase subunit TIM22-3 OS=Arabidopsis thaliana OX=3702 GN=TIM22-3 PE=2 SV=1 &amp;&amp; PF02466:Tim17/Tim22/Tim23/Pmp24 family</t>
  </si>
  <si>
    <t>hypothetical protein &amp;&amp; sp|Q9LHF1|LRX4_ARATH Leucine-rich repeat extensin-like protein 4 OS=Arabidopsis thaliana OX=3702 GN=LRX4 PE=1 SV=1 &amp;&amp; -</t>
  </si>
  <si>
    <t>hypothetical protein &amp;&amp; sp|Q9SI09|XERIC_ARATH Probable E3 ubiquitin-protein ligase XERICO OS=Arabidopsis thaliana OX=3702 GN=XERICO PE=1 SV=1 &amp;&amp; PF13639:Ring finger domain</t>
  </si>
  <si>
    <t>hypothetical protein &amp;&amp; - &amp;&amp; PF08571:Yos1-like</t>
  </si>
  <si>
    <t>hypothetical protein &amp;&amp; sp|Q9M2S7|FK201_ARATH Peptidyl-prolyl cis-trans isomerase FKBP20-1 OS=Arabidopsis thaliana OX=3702 GN=FKBP20-1 PE=1 SV=1 &amp;&amp; PF00254:FKBP-type peptidyl-prolyl cis-trans isomerase</t>
  </si>
  <si>
    <t>hypothetical protein &amp;&amp; sp|Q9SIP1|UP3_ARATH Stress-response A/B barrel domain-containing protein UP3 OS=Arabidopsis thaliana OX=3702 GN=UP3 PE=1 SV=1 &amp;&amp; -</t>
  </si>
  <si>
    <t>hypothetical protein &amp;&amp; sp|D0PX88|RHL1_LOTJA bHLH transcription factor RHL1 OS=Lotus japonicus OX=34305 GN=RHL1 PE=2 SV=1 &amp;&amp; PF00010:Helix-loop-helix DNA-binding domain</t>
  </si>
  <si>
    <t>hypothetical protein &amp;&amp; sp|O81916|YC22_ARATH Uncharacterized calcium-binding protein At1g02270 OS=Arabidopsis thaliana OX=3702 GN=At1g02270 PE=2 SV=2 &amp;&amp; PF03372:Endonuclease/Exonuclease/phosphatase family|PF00036:EF hand</t>
  </si>
  <si>
    <t>hypothetical protein &amp;&amp; sp|Q94A34|SFH12_ARATH Phosphatidylinositol/phosphatidylcholine transfer protein SFH12 OS=Arabidopsis thaliana OX=3702 GN=SFH12 PE=2 SV=1 &amp;&amp; PF00650:CRAL/TRIO domain|PF03765:CRAL/TRIO, N-terminal domain</t>
  </si>
  <si>
    <t>hypothetical protein &amp;&amp; sp|Q9XF92|BRH1_ARATH Brassinosteroid-responsive RING protein 1 OS=Arabidopsis thaliana OX=3702 GN=BRH1 PE=2 SV=1 &amp;&amp; PF13639:Ring finger domain</t>
  </si>
  <si>
    <t>hypothetical protein &amp;&amp; sp|Q9FGG3|WTR45_ARATH WAT1-related protein At5g64700 OS=Arabidopsis thaliana OX=3702 GN=At5g64700 PE=2 SV=1 &amp;&amp; PF00892:EamA-like transporter family</t>
  </si>
  <si>
    <t>hypothetical protein &amp;&amp; sp|Q9LNQ1|TI231_ARATH Mitochondrial import inner membrane translocase subunit TIM23-1 OS=Arabidopsis thaliana OX=3702 GN=TIM23-1 PE=2 SV=1 &amp;&amp; PF02466:Tim17/Tim22/Tim23/Pmp24 family</t>
  </si>
  <si>
    <t>hypothetical protein &amp;&amp; sp|Q9SD82|RFA1B_ARATH Replication protein A 70 kDa DNA-binding subunit B OS=Arabidopsis thaliana OX=3702 GN=RPA1B PE=3 SV=1 &amp;&amp; PF02721:Domain of unknown function DUF223|PF08646:Replication factor-A C terminal domain</t>
  </si>
  <si>
    <t>hypothetical protein &amp;&amp; sp|P53665|ACPM1_ARATH Acyl carrier protein 1, mitochondrial OS=Arabidopsis thaliana OX=3702 GN=MTACP1 PE=1 SV=1 &amp;&amp; PF00550:Phosphopantetheine attachment site</t>
  </si>
  <si>
    <t>hypothetical protein &amp;&amp; sp|P27084|SODM_PEA Superoxide dismutase [Mn], mitochondrial OS=Pisum sativum OX=3888 GN=SODA PE=2 SV=2 &amp;&amp; PF00081:Iron/manganese superoxide dismutases, alpha-hairpin domain|PF02777:Iron/manganese superoxide dismutases, C-terminal domain</t>
  </si>
  <si>
    <t>hypothetical protein &amp;&amp; sp|Q940G0|TMN1_ARATH Transmembrane 9 superfamily member 1 OS=Arabidopsis thaliana OX=3702 GN=TMN1 PE=1 SV=1 &amp;&amp; PF02990:Endomembrane protein 70</t>
  </si>
  <si>
    <t>hypothetical protein &amp;&amp; sp|C0LGS3|Y4372_ARATH Probable LRR receptor-like serine/threonine-protein kinase At4g37250 OS=Arabidopsis thaliana OX=3702 GN=At4g37250 PE=1 SV=1 &amp;&amp; PF00069:Protein kinase domain|PF08263:Leucine rich repeat N-terminal domain|PF13855:Leucine rich repeat</t>
  </si>
  <si>
    <t>hypothetical protein &amp;&amp; sp|Q0WPQ2|ETR2_ARATH Ethylene receptor 2 OS=Arabidopsis thaliana OX=3702 GN=ETR2 PE=1 SV=2 &amp;&amp; PF01590:GAF domain|PF00512:His Kinase A (phospho-acceptor) domain</t>
  </si>
  <si>
    <t>hypothetical protein &amp;&amp; sp|Q94JQ4|RIDA_ARATH Reactive Intermediate Deaminase A, chloroplastic OS=Arabidopsis thaliana OX=3702 GN=RIDA PE=1 SV=1 &amp;&amp; PF01042:Endoribonuclease L-PSP</t>
  </si>
  <si>
    <t>hypothetical protein &amp;&amp; sp|Q9LVI9|DPYD_ARATH Dihydropyrimidine dehydrogenase (NADP(+)), chloroplastic OS=Arabidopsis thaliana OX=3702 GN=PYD1 PE=1 SV=1 &amp;&amp; PF01180:Dihydroorotate dehydrogenase</t>
  </si>
  <si>
    <t>hypothetical protein &amp;&amp; sp|Q84N34|HHP2_ARATH Heptahelical transmembrane protein 2 OS=Arabidopsis thaliana OX=3702 GN=HHP2 PE=2 SV=1 &amp;&amp; PF03006:Haemolysin-III related</t>
  </si>
  <si>
    <t>hypothetical protein &amp;&amp; sp|Q3EAF9|P2C49_ARATH Probable protein phosphatase 2C 49 OS=Arabidopsis thaliana OX=3702 GN=At3g62260 PE=2 SV=1 &amp;&amp; PF00481:Protein phosphatase 2C</t>
  </si>
  <si>
    <t>hypothetical protein &amp;&amp; sp|P43294|MHK_ARATH Serine/threonine-protein kinase MHK OS=Arabidopsis thaliana OX=3702 GN=MHK PE=2 SV=2 &amp;&amp; PF00069:Protein kinase domain</t>
  </si>
  <si>
    <t>hypothetical protein &amp;&amp; sp|Q03194|PMA4_NICPL Plasma membrane ATPase 4 OS=Nicotiana plumbaginifolia OX=4092 GN=PMA4 PE=2 SV=1 &amp;&amp; PF00702:haloacid dehalogenase-like hydrolase|PF00122:E1-E2 ATPase</t>
  </si>
  <si>
    <t>hypothetical protein &amp;&amp; sp|A0A193AU77|GGT24_PUNGR Gallate 1-beta-glucosyltransferase 84A24 OS=Punica granatum OX=22663 GN=UGT84A24 PE=1 SV=1 &amp;&amp; PF00201:UDP-glucoronosyl and UDP-glucosyl transferase</t>
  </si>
  <si>
    <t>hypothetical protein &amp;&amp; sp|Q9M069|E137_ARATH Glucan endo-1,3-beta-glucosidase 7 OS=Arabidopsis thaliana OX=3702 GN=At4g34480 PE=1 SV=2 &amp;&amp; PF07983:X8 domain|PF00332:Glycosyl hydrolases family 17</t>
  </si>
  <si>
    <t>hypothetical protein &amp;&amp; sp|Q8S9H7|DIV_ANTMA Transcription factor DIVARICATA OS=Antirrhinum majus OX=4151 GN=DIVARICATA PE=2 SV=1 &amp;&amp; PF00249:Myb-like DNA-binding domain</t>
  </si>
  <si>
    <t>hypothetical protein &amp;&amp; sp|P31542|CLPAB_SOLLC ATP-dependent Clp protease ATP-binding subunit ClpA homolog CD4B, chloroplastic OS=Solanum lycopersicum OX=4081 GN=CD4B PE=3 SV=1 &amp;&amp; PF17871:AAA lid domain</t>
  </si>
  <si>
    <t>hypothetical protein &amp;&amp; - &amp;&amp; PF06364:Protein of unknown function (DUF1068)</t>
  </si>
  <si>
    <t>hypothetical protein &amp;&amp; sp|Q9SGU9|MGL_ARATH Methionine gamma-lyase OS=Arabidopsis thaliana OX=3702 GN=MGL PE=1 SV=1 &amp;&amp; PF01053:Cys/Met metabolism PLP-dependent enzyme</t>
  </si>
  <si>
    <t>hypothetical protein &amp;&amp; sp|Q9FNP4|PIA2_ARATH Phytochrome-interacting ankyrin-repeat protein 2 OS=Arabidopsis thaliana OX=3702 GN=PIA2 PE=1 SV=1 &amp;&amp; PF13637:Ankyrin repeats (many copies)</t>
  </si>
  <si>
    <t>hypothetical protein &amp;&amp; sp|Q8H0W1|PLSP1_ARATH Chloroplast processing peptidase OS=Arabidopsis thaliana OX=3702 GN=PLSP1 PE=2 SV=2 &amp;&amp; PF00717:Peptidase S24-like</t>
  </si>
  <si>
    <t>hypothetical protein &amp;&amp; sp|O42877|FCF2_SCHPO rRNA-processing protein fcf2 OS=Schizosaccharomyces pombe (strain 972 / ATCC 24843) OX=284812 GN=fcf2 PE=3 SV=1 &amp;&amp; PF08698:Fcf2 pre-rRNA processing</t>
  </si>
  <si>
    <t>hypothetical protein &amp;&amp; sp|P34899|GLYM_PEA Serine hydroxymethyltransferase, mitochondrial OS=Pisum sativum OX=3888 PE=1 SV=1 &amp;&amp; PF00464:Serine hydroxymethyltransferase</t>
  </si>
  <si>
    <t>hypothetical protein &amp;&amp; sp|P93008|RH21_ARATH DEAD-box ATP-dependent RNA helicase 21 OS=Arabidopsis thaliana OX=3702 GN=RH21 PE=2 SV=1 &amp;&amp; PF00271:Helicase conserved C-terminal domain|PF00270:DEAD/DEAH box helicase</t>
  </si>
  <si>
    <t>hypothetical protein &amp;&amp; sp|Q9M202|ZAT9_ARATH Zinc finger protein ZAT9 OS=Arabidopsis thaliana OX=3702 GN=ZAT9 PE=2 SV=1 &amp;&amp; PF13912:C2H2-type zinc finger</t>
  </si>
  <si>
    <t>hypothetical protein &amp;&amp; sp|O49884|RL30_LUPLU 60S ribosomal protein L30 OS=Lupinus luteus OX=3873 GN=RPL30 PE=3 SV=1 &amp;&amp; PF01248:Ribosomal protein L7Ae/L30e/S12e/Gadd45 family</t>
  </si>
  <si>
    <t>hypothetical protein &amp;&amp; sp|Q550S9|TLC4B_DICDI TLC domain-containing protein 4 B OS=Dictyostelium discoideum OX=44689 GN=tlcd4b PE=3 SV=1 &amp;&amp; PF03798:TLC domain</t>
  </si>
  <si>
    <t>novel.367</t>
  </si>
  <si>
    <t>hypothetical protein &amp;&amp; sp|Q41651|CYPB_VICFA Peptidyl-prolyl cis-trans isomerase, chloroplastic OS=Vicia faba OX=3906 PE=1 SV=1 &amp;&amp; -</t>
  </si>
  <si>
    <t>hypothetical protein &amp;&amp; sp|Q99089|CPRF1_PETCR Common plant regulatory factor 1 OS=Petroselinum crispum OX=4043 GN=CPRF1 PE=2 SV=1 &amp;&amp; PF16596:Disordered region downstream of MFMR|PF00170:bZIP transcription factor|PF07777:G-box binding protein MFMR</t>
  </si>
  <si>
    <t>hypothetical protein &amp;&amp; sp|P00052|CYC_VIGRR Cytochrome c OS=Vigna radiata var. radiata OX=3916 PE=1 SV=1 &amp;&amp; PF00034:Cytochrome c</t>
  </si>
  <si>
    <t>hypothetical protein &amp;&amp; sp|O04173|TAF10_ARATH Transcription initiation factor TFIID subunit 10 OS=Arabidopsis thaliana OX=3702 GN=TAF10 PE=1 SV=1 &amp;&amp; PF03540:Transcription initiation factor TFIID 23-30kDa subunit</t>
  </si>
  <si>
    <t>hypothetical protein &amp;&amp; sp|Q8H8T0|RGP1_ORYSJ UDP-arabinopyranose mutase 1 OS=Oryza sativa subsp. japonica OX=39947 GN=UAM1 PE=1 SV=1 &amp;&amp; PF03214:Reversibly glycosylated polypeptide</t>
  </si>
  <si>
    <t>hypothetical protein &amp;&amp; sp|Q9ZUX4|UMP2_ARATH Uncharacterized protein At2g27730, mitochondrial OS=Arabidopsis thaliana OX=3702 GN=At2g27730 PE=1 SV=1 &amp;&amp; -</t>
  </si>
  <si>
    <t>hypothetical protein &amp;&amp; sp|O65271|FOLD4_ARATH Bifunctional protein FolD 4, chloroplastic OS=Arabidopsis thaliana OX=3702 GN=FOLD4 PE=1 SV=1 &amp;&amp; PF00763:Tetrahydrofolate dehydrogenase/cyclohydrolase, catalytic domain|PF02882:Tetrahydrofolate dehydrogenase/cyclohydrolase, NAD(P)-binding domain</t>
  </si>
  <si>
    <t>hypothetical protein &amp;&amp; sp|Q940Q3|ZTP29_ARATH Zinc transporter ZTP29 OS=Arabidopsis thaliana OX=3702 GN=ZTP29 PE=2 SV=1 &amp;&amp; -</t>
  </si>
  <si>
    <t>hypothetical protein &amp;&amp; sp|P0DI12|SA1B1_ARATH SUMO-activating enzyme subunit 1B-1 OS=Arabidopsis thaliana OX=3702 GN=SAE1B-1 PE=1 SV=1 &amp;&amp; PF00899:ThiF family</t>
  </si>
  <si>
    <t>hypothetical protein &amp;&amp; sp|Q9FMR1|RGAP1_ARATH Rho GTPase-activating protein 1 OS=Arabidopsis thaliana OX=3702 GN=ROPGAP1 PE=2 SV=1 &amp;&amp; PF00620:RhoGAP domain|PF00786:P21-Rho-binding domain</t>
  </si>
  <si>
    <t>hypothetical protein &amp;&amp; sp|Q9SU35|ERLL1_ARATH pEARLI1-like lipid transfer protein 1 OS=Arabidopsis thaliana OX=3702 GN=AZI1 PE=1 SV=1 &amp;&amp; PF14547:Hydrophobic seed protein</t>
  </si>
  <si>
    <t>hypothetical protein &amp;&amp; sp|Q9LJQ9|CX171_ARATH Cytochrome c oxidase copper chaperone 1 OS=Arabidopsis thaliana OX=3702 GN=COX17-1 PE=2 SV=1 &amp;&amp; -</t>
  </si>
  <si>
    <t>hypothetical protein &amp;&amp; sp|Q9LX82|MYB48_ARATH Transcription factor MYB48 OS=Arabidopsis thaliana OX=3702 GN=MYB48 PE=2 SV=1 &amp;&amp; PF00249:Myb-like DNA-binding domain</t>
  </si>
  <si>
    <t>hypothetical protein &amp;&amp; sp|Q940M2|AGT21_ARATH Alanine--glyoxylate aminotransferase 2 homolog 1, mitochondrial OS=Arabidopsis thaliana OX=3702 GN=AGT2 PE=1 SV=1 &amp;&amp; PF00202:Aminotransferase class-III</t>
  </si>
  <si>
    <t>hypothetical protein &amp;&amp; sp|Q9C9Z3|RER2_ARATH Protein RETICULATA-RELATED 2, chloroplastic OS=Arabidopsis thaliana OX=3702 GN=RER2 PE=2 SV=1 &amp;&amp; PF11891:Protein RETICULATA-related</t>
  </si>
  <si>
    <t>hypothetical protein &amp;&amp; - &amp;&amp; PF13867:Sin3 binding region of histone deacetylase complex subunit SAP30</t>
  </si>
  <si>
    <t>hypothetical protein &amp;&amp; sp|Q9XI36|MBD10_ARATH Methyl-CpG-binding domain-containing protein 10 OS=Arabidopsis thaliana OX=3702 GN=MBD10 PE=1 SV=1 &amp;&amp; PF01429:Methyl-CpG binding domain</t>
  </si>
  <si>
    <t>hypothetical protein &amp;&amp; sp|Q9LXU9|IRKI_ARATH IRK-interacting protein OS=Arabidopsis thaliana OX=3702 GN=IRKI PE=1 SV=1 &amp;&amp; PF04859:Plant protein of unknown function (DUF641)</t>
  </si>
  <si>
    <t>hypothetical protein &amp;&amp; sp|O80915|PR1B4_ARATH PRA1 family protein B4 OS=Arabidopsis thaliana OX=3702 GN=PRA1B4 PE=1 SV=1 &amp;&amp; PF03208:PRA1 family protein</t>
  </si>
  <si>
    <t>hypothetical protein &amp;&amp; sp|O65665|ERF60_ARATH Ethylene-responsive transcription factor ERF060 OS=Arabidopsis thaliana OX=3702 GN=ERF060 PE=1 SV=1 &amp;&amp; PF00847:AP2 domain</t>
  </si>
  <si>
    <t>hypothetical protein &amp;&amp; sp|Q56YU0|AL2C4_ARATH Aldehyde dehydrogenase family 2 member C4 OS=Arabidopsis thaliana OX=3702 GN=ALDH2C4 PE=1 SV=2 &amp;&amp; PF00171:Aldehyde dehydrogenase family</t>
  </si>
  <si>
    <t>hypothetical protein &amp;&amp; sp|Q94AZ4|CML13_ARATH Probable calcium-binding protein CML13 OS=Arabidopsis thaliana OX=3702 GN=CML13 PE=2 SV=1 &amp;&amp; PF13499:EF-hand domain pair|PF13405:EF-hand domain</t>
  </si>
  <si>
    <t>hypothetical protein &amp;&amp; sp|Q39222|RAA1B_ARATH Ras-related protein RABA1b OS=Arabidopsis thaliana OX=3702 GN=RABA1B PE=1 SV=1 &amp;&amp; PF00071:Ras family</t>
  </si>
  <si>
    <t>hypothetical protein &amp;&amp; - &amp;&amp; PF04113:Gpi16 subunit, GPI transamidase component</t>
  </si>
  <si>
    <t>hypothetical protein &amp;&amp; sp|O24325|VPE1_PHAVU Vacuolar-processing enzyme OS=Phaseolus vulgaris OX=3885 PE=1 SV=1 &amp;&amp; PF01650:Peptidase C13 family</t>
  </si>
  <si>
    <t>hypothetical protein &amp;&amp; sp|Q08480|KAD4_ORYSJ Adenylate kinase 4 OS=Oryza sativa subsp. japonica OX=39947 GN=ADK-B PE=2 SV=1 &amp;&amp; PF05191:Adenylate kinase, active site lid|PF00406:Adenylate kinase</t>
  </si>
  <si>
    <t>hypothetical protein &amp;&amp; sp|D3U717|AROD3_PETHY Arogenate dehydratase 3 OS=Petunia hybrida OX=4102 GN=ADT3 PE=1 SV=1 &amp;&amp; PF00800:Prephenate dehydratase</t>
  </si>
  <si>
    <t>hypothetical protein &amp;&amp; - &amp;&amp; PF01783:Ribosomal L32p protein family</t>
  </si>
  <si>
    <t>hypothetical protein &amp;&amp; sp|Q6C7C9|CG121_YARLI EKC/KEOPS complex subunit CGI121 OS=Yarrowia lipolytica (strain CLIB 122 / E 150) OX=284591 GN=CGI121 PE=3 SV=1 &amp;&amp; PF08617:Kinase binding protein CGI-121</t>
  </si>
  <si>
    <t>hypothetical protein &amp;&amp; sp|P12460|TBB2_SOYBN Tubulin beta-2 chain OS=Glycine max OX=3847 GN=TUBB2 PE=3 SV=1 &amp;&amp; PF03953:Tubulin C-terminal domain|PF00091:Tubulin/FtsZ family, GTPase domain</t>
  </si>
  <si>
    <t>hypothetical protein &amp;&amp; - &amp;&amp; PF00226:DnaJ domain</t>
  </si>
  <si>
    <t>hypothetical protein &amp;&amp; sp|O04536|GATL9_ARATH Probable galacturonosyltransferase-like 9 OS=Arabidopsis thaliana OX=3702 GN=GATL9 PE=2 SV=1 &amp;&amp; PF01501:Glycosyl transferase family 8</t>
  </si>
  <si>
    <t>hypothetical protein &amp;&amp; sp|Q66GR0|FLA17_ARATH Fasciclin-like arabinogalactan protein 17 OS=Arabidopsis thaliana OX=3702 GN=FLA17 PE=2 SV=1 &amp;&amp; PF02469:Fasciclin domain</t>
  </si>
  <si>
    <t>hypothetical protein &amp;&amp; sp|Q84MA5|CAAT1_ARATH Cationic amino acid transporter 1 OS=Arabidopsis thaliana OX=3702 GN=CAT1 PE=1 SV=1 &amp;&amp; PF13520:Amino acid permease|PF13906:C-terminus of AA_permease</t>
  </si>
  <si>
    <t>hypothetical protein &amp;&amp; sp|P93092|ACP1_CASGL Acyl carrier protein 1, chloroplastic OS=Casuarina glauca OX=3522 GN=ACP1 PE=2 SV=1 &amp;&amp; PF00550:Phosphopantetheine attachment site</t>
  </si>
  <si>
    <t>hypothetical protein &amp;&amp; sp|O23299|ECI2_ARATH Enoyl-CoA delta isomerase 2, peroxisomal OS=Arabidopsis thaliana OX=3702 GN=ECI2 PE=1 SV=1 &amp;&amp; PF00378:Enoyl-CoA hydratase/isomerase</t>
  </si>
  <si>
    <t>hypothetical protein &amp;&amp; sp|Q8GUQ8|XDH1_ARATH Xanthine dehydrogenase 1 OS=Arabidopsis thaliana OX=3702 GN=XDH1 PE=1 SV=1 &amp;&amp; PF01799:[2Fe-2S] binding domain|PF02738:Molybdopterin-binding domain of aldehyde dehydrogenase|PF00111:2Fe-2S iron-sulfur cluster binding domain|PF01315:Aldehyde oxidase and xanthine dehydrogenase, a/b hammerhead domain|PF03450:CO dehydrogenase flavoprotein C-terminal domain|PF00941:FAD binding domain in molybdopterin dehydrogenase</t>
  </si>
  <si>
    <t>hypothetical protein &amp;&amp; sp|Q708Y0|EBF2_ARATH EIN3-binding F-box protein 2 OS=Arabidopsis thaliana OX=3702 GN=EBF2 PE=1 SV=1 &amp;&amp; -</t>
  </si>
  <si>
    <t>hypothetical protein &amp;&amp; sp|Q9SXU1|PSA7_CICAR Proteasome subunit alpha type-7 OS=Cicer arietinum OX=3827 GN=PAD1 PE=2 SV=1 &amp;&amp; PF00227:Proteasome subunit|PF10584:Proteasome subunit A N-terminal signature</t>
  </si>
  <si>
    <t>hypothetical protein &amp;&amp; sp|Q9FWR5|GCA1_ARATH Gamma carbonic anhydrase 1, mitochondrial OS=Arabidopsis thaliana OX=3702 GN=GAMMACA1 PE=1 SV=1 &amp;&amp; -</t>
  </si>
  <si>
    <t>hypothetical protein &amp;&amp; sp|Q9M0Y6|DPNPM_ARATH Putative PAP-specific phosphatase, mitochondrial OS=Arabidopsis thaliana OX=3702 GN=At4g05090 PE=2 SV=1 &amp;&amp; PF00459:Inositol monophosphatase family</t>
  </si>
  <si>
    <t>hypothetical protein &amp;&amp; sp|O22252|MHX_ARATH Magnesium/proton exchanger OS=Arabidopsis thaliana OX=3702 GN=MHX PE=2 SV=3 &amp;&amp; PF01699:Sodium/calcium exchanger protein</t>
  </si>
  <si>
    <t>hypothetical protein &amp;&amp; sp|Q9C5W7|TOM2A_ARATH Tobamovirus multiplication protein 2A OS=Arabidopsis thaliana OX=3702 GN=TOM2A PE=1 SV=1 &amp;&amp; PF00335:Tetraspanin family</t>
  </si>
  <si>
    <t>hypothetical protein &amp;&amp; sp|B8BJ39|KPYC1_ORYSI Pyruvate kinase 1, cytosolic OS=Oryza sativa subsp. indica OX=39946 GN=OsI_35105 PE=3 SV=1 &amp;&amp; PF02887:Pyruvate kinase, alpha/beta domain|PF00224:Pyruvate kinase, barrel domain</t>
  </si>
  <si>
    <t>hypothetical protein &amp;&amp; sp|Q8RWE8|GGAP1_ARATH GDP-L-galactose phosphorylase 1 OS=Arabidopsis thaliana OX=3702 GN=VTC2 PE=1 SV=1 &amp;&amp; -</t>
  </si>
  <si>
    <t>hypothetical protein &amp;&amp; sp|F4K5T4|STKLU_ARATH Probable transcription factor At5g28040 OS=Arabidopsis thaliana OX=3702 GN=At5g28040 PE=1 SV=1 &amp;&amp; PF04504:Protein of unknown function, DUF573</t>
  </si>
  <si>
    <t>hypothetical protein &amp;&amp; sp|Q9R0P6|SC11A_MOUSE Signal peptidase complex catalytic subunit SEC11A OS=Mus musculus OX=10090 GN=Sec11a PE=1 SV=1 &amp;&amp; PF00717:Peptidase S24-like</t>
  </si>
  <si>
    <t>hypothetical protein &amp;&amp; sp|Q94DG6|ZIP1_ORYSJ Zinc transporter 1 OS=Oryza sativa subsp. japonica OX=39947 GN=ZIP1 PE=1 SV=1 &amp;&amp; PF02535:ZIP Zinc transporter</t>
  </si>
  <si>
    <t>hypothetical protein &amp;&amp; sp|Q9C519|WRKY6_ARATH WRKY transcription factor 6 OS=Arabidopsis thaliana OX=3702 GN=WRKY6 PE=1 SV=1 &amp;&amp; PF03106:WRKY DNA -binding domain</t>
  </si>
  <si>
    <t>hypothetical protein &amp;&amp; sp|Q9ZSD4|SY121_ARATH Syntaxin-121 OS=Arabidopsis thaliana OX=3702 GN=SYP121 PE=1 SV=1 &amp;&amp; PF05739:SNARE domain|PF00804:Syntaxin</t>
  </si>
  <si>
    <t>hypothetical protein &amp;&amp; sp|Q9SVW8|PIRL4_ARATH Plant intracellular Ras-group-related LRR protein 4 OS=Arabidopsis thaliana OX=3702 GN=PIRL4 PE=1 SV=1 &amp;&amp; PF13855:Leucine rich repeat</t>
  </si>
  <si>
    <t>hypothetical protein &amp;&amp; sp|O82268|LSH3_ARATH Protein LIGHT-DEPENDENT SHORT HYPOCOTYLS 3 OS=Arabidopsis thaliana OX=3702 GN=LSH3 PE=1 SV=1 &amp;&amp; PF04852:Protein of unknown function (DUF640)</t>
  </si>
  <si>
    <t>hypothetical protein &amp;&amp; sp|O80575|RISB_ARATH 6,7-dimethyl-8-ribityllumazine synthase, chloroplastic OS=Arabidopsis thaliana OX=3702 GN=At2g44050 PE=1 SV=1 &amp;&amp; PF00885:6,7-dimethyl-8-ribityllumazine synthase</t>
  </si>
  <si>
    <t>hypothetical protein &amp;&amp; sp|Q8RXX9|ATL6_ARATH E3 ubiquitin-protein ligase ATL6 OS=Arabidopsis thaliana OX=3702 GN=ATL6 PE=1 SV=2 &amp;&amp; PF13639:Ring finger domain</t>
  </si>
  <si>
    <t>hypothetical protein &amp;&amp; sp|Q8W4A5|APO2_ARATH APO protein 2, chloroplastic OS=Arabidopsis thaliana OX=3702 GN=APO2 PE=2 SV=1 &amp;&amp; PF05634:APO RNA-binding</t>
  </si>
  <si>
    <t>hypothetical protein &amp;&amp; sp|Q9SIP0|RAA5D_ARATH Ras-related protein RABA5d OS=Arabidopsis thaliana OX=3702 GN=RABA5D PE=1 SV=1 &amp;&amp; PF00071:Ras family</t>
  </si>
  <si>
    <t>hypothetical protein &amp;&amp; sp|U3UA11|UGT7_CATRO UDP-glucose iridoid glucosyltransferase OS=Catharanthus roseus OX=4058 GN=UGT76A2 PE=1 SV=1 &amp;&amp; PF00201:UDP-glucoronosyl and UDP-glucosyl transferase</t>
  </si>
  <si>
    <t>hypothetical protein &amp;&amp; - &amp;&amp; PF12146:Serine aminopeptidase, S33</t>
  </si>
  <si>
    <t>hypothetical protein &amp;&amp; sp|Q9SKX5|PAO2_ARATH Polyamine oxidase 2 OS=Arabidopsis thaliana OX=3702 GN=PAO2 PE=1 SV=1 &amp;&amp; PF01593:Flavin containing amine oxidoreductase</t>
  </si>
  <si>
    <t>hypothetical protein &amp;&amp; sp|P49092|ASNS1_LOTJA Asparagine synthetase [glutamine-hydrolyzing] 1 OS=Lotus japonicus OX=34305 GN=AS1 PE=2 SV=2 &amp;&amp; PF00733:Asparagine synthase|PF13537:Glutamine amidotransferase domain</t>
  </si>
  <si>
    <t>hypothetical protein &amp;&amp; sp|F4IDQ5|JASON_ARATH Protein JASON OS=Arabidopsis thaliana OX=3702 GN=JASON PE=2 SV=1 &amp;&amp; -</t>
  </si>
  <si>
    <t>hypothetical protein &amp;&amp; sp|Q9C9C6|RL62_ARATH 60S ribosomal protein L6-2 OS=Arabidopsis thaliana OX=3702 GN=RPL6B PE=2 SV=1 &amp;&amp; PF03868:Ribosomal protein L6, N-terminal domain|PF01159:Ribosomal protein L6e</t>
  </si>
  <si>
    <t>hypothetical protein &amp;&amp; sp|Q9SB51|UBP16_ARATH Ubiquitin carboxyl-terminal hydrolase 16 OS=Arabidopsis thaliana OX=3702 GN=UBP16 PE=1 SV=1 &amp;&amp; PF01753:MYND finger|PF00443:Ubiquitin carboxyl-terminal hydrolase</t>
  </si>
  <si>
    <t>hypothetical protein &amp;&amp; sp|P46519|LEA14_SOYBN Desiccation protectant protein Lea14 homolog OS=Glycine max OX=3847 PE=2 SV=1 &amp;&amp; PF03168:Late embryogenesis abundant protein</t>
  </si>
  <si>
    <t>hypothetical protein &amp;&amp; sp|Q9C983|WRK57_ARATH Probable WRKY transcription factor 57 OS=Arabidopsis thaliana OX=3702 GN=WRKY57 PE=2 SV=1 &amp;&amp; PF03106:WRKY DNA -binding domain</t>
  </si>
  <si>
    <t>hypothetical protein &amp;&amp; sp|Q9SGS5|Y1607_ARATH Uncharacterized protein At1g76070 OS=Arabidopsis thaliana OX=3702 GN=At1g76070 PE=1 SV=1 &amp;&amp; -</t>
  </si>
  <si>
    <t>hypothetical protein &amp;&amp; - &amp;&amp; PF07911:Protein of unknown function (DUF1677)</t>
  </si>
  <si>
    <t>hypothetical protein &amp;&amp; sp|P49227|RL52_ARATH 60S ribosomal protein L5-2 OS=Arabidopsis thaliana OX=3702 GN=RPL5B PE=2 SV=3 &amp;&amp; PF17144:Ribosomal large subunit proteins 60S L5, and 50S L18|PF14204:Ribosomal L18 C-terminal region</t>
  </si>
  <si>
    <t>hypothetical protein &amp;&amp; sp|Q9FE67|ERF80_ARATH Ethylene-responsive transcription factor 9 OS=Arabidopsis thaliana OX=3702 GN=ERF9 PE=1 SV=1 &amp;&amp; PF00847:AP2 domain</t>
  </si>
  <si>
    <t>novel.257</t>
  </si>
  <si>
    <t>hypothetical protein &amp;&amp; sp|P0C2G1|FBL26_ARATH F-box/LRR-repeat protein At3g58980 OS=Arabidopsis thaliana OX=3702 GN=At3g58980 PE=2 SV=1 &amp;&amp; PF05641:Agenet domain|PF00646:F-box domain</t>
  </si>
  <si>
    <t>hypothetical protein &amp;&amp; sp|Q940T5|RDUF2_ARATH E3 ubiquitin-protein ligase RDUF2 OS=Arabidopsis thaliana OX=3702 GN=DURF2 PE=1 SV=1 &amp;&amp; PF13639:Ring finger domain|PF14369:zinc-ribbon|PF06547:Protein of unknown function (DUF1117)</t>
  </si>
  <si>
    <t>hypothetical protein &amp;&amp; sp|Q10EL1|C3H24_ORYSJ Zinc finger CCCH domain-containing protein 24 OS=Oryza sativa subsp. japonica OX=39947 GN=Os03g0698800 PE=2 SV=1 &amp;&amp; -</t>
  </si>
  <si>
    <t>hypothetical protein &amp;&amp; - &amp;&amp; PF04654:Protein of unknown function, DUF599</t>
  </si>
  <si>
    <t>hypothetical protein &amp;&amp; sp|Q9LSG3|GAUT8_ARATH Galacturonosyltransferase 8 OS=Arabidopsis thaliana OX=3702 GN=GAUT8 PE=1 SV=1 &amp;&amp; PF01501:Glycosyl transferase family 8</t>
  </si>
  <si>
    <t>hypothetical protein &amp;&amp; sp|Q8L471|FLZ8_ARATH FCS-Like Zinc finger 8 OS=Arabidopsis thaliana OX=3702 GN=FLZ8 PE=1 SV=1 &amp;&amp; PF04570:zinc-finger of the FCS-type, C2-C2</t>
  </si>
  <si>
    <t>hypothetical protein &amp;&amp; sp|O82275|TAX1_ARATH Signaling peptide TAXIMIN 1 OS=Arabidopsis thaliana OX=3702 GN=TAX1 PE=2 SV=2 &amp;&amp; -</t>
  </si>
  <si>
    <t>hypothetical protein &amp;&amp; sp|P46643|AAT1_ARATH Aspartate aminotransferase, mitochondrial OS=Arabidopsis thaliana OX=3702 GN=ASP1 PE=1 SV=1 &amp;&amp; PF00155:Aminotransferase class I and II</t>
  </si>
  <si>
    <t>hypothetical protein &amp;&amp; sp|Q9FKZ1|DRL42_ARATH Probable disease resistance protein At5g66900 OS=Arabidopsis thaliana OX=3702 GN=At5g66900 PE=3 SV=1 &amp;&amp; PF00931:NB-ARC domain</t>
  </si>
  <si>
    <t>hypothetical protein &amp;&amp; sp|Q08480|KAD4_ORYSJ Adenylate kinase 4 OS=Oryza sativa subsp. japonica OX=39947 GN=ADK-B PE=2 SV=1 &amp;&amp; PF00406:Adenylate kinase|PF05191:Adenylate kinase, active site lid</t>
  </si>
  <si>
    <t>hypothetical protein &amp;&amp; sp|O23482|OPT3_ARATH Oligopeptide transporter 3 OS=Arabidopsis thaliana OX=3702 GN=OPT3 PE=2 SV=3 &amp;&amp; PF03169:OPT oligopeptide transporter protein</t>
  </si>
  <si>
    <t>hypothetical protein &amp;&amp; sp|Q9M022|AIRP2_ARATH E3 ubiquitin-protein ligase AIRP2 OS=Arabidopsis thaliana OX=3702 GN=AIRP2 PE=1 SV=1 &amp;&amp; PF13639:Ring finger domain</t>
  </si>
  <si>
    <t>hypothetical protein &amp;&amp; sp|Q8L7F9|B3GTF_ARATH Beta-1,3-galactosyltransferase GALT1 OS=Arabidopsis thaliana OX=3702 GN=GALT1 PE=1 SV=1 &amp;&amp; PF00337:Galactoside-binding lectin|PF01762:Galactosyltransferase</t>
  </si>
  <si>
    <t>hypothetical protein &amp;&amp; sp|Q9SP55|VATG_CITLI V-type proton ATPase subunit G OS=Citrus limon OX=2708 GN=VATG PE=3 SV=1 &amp;&amp; PF03179:Vacuolar (H+)-ATPase G subunit</t>
  </si>
  <si>
    <t>hypothetical protein &amp;&amp; sp|Q8W5S1|CCH11_ARATH Cyclin-H1-1 OS=Arabidopsis thaliana OX=3702 GN=CYCH1-1 PE=1 SV=1 &amp;&amp; PF00134:Cyclin, N-terminal domain</t>
  </si>
  <si>
    <t>hypothetical protein &amp;&amp; sp|Q9LKG7|UGPA_ASTPN UTP--glucose-1-phosphate uridylyltransferase OS=Astragalus penduliflorus OX=158323 GN=UGP PE=2 SV=1 &amp;&amp; PF01704:UTP--glucose-1-phosphate uridylyltransferase</t>
  </si>
  <si>
    <t>hypothetical protein &amp;&amp; sp|O22969|Y2416_ARATH Uncharacterized protein At2g34160 OS=Arabidopsis thaliana OX=3702 GN=At2g34160 PE=1 SV=1 &amp;&amp; PF01918:Alba</t>
  </si>
  <si>
    <t>hypothetical protein &amp;&amp; sp|Q9SRT0|PUB9_ARATH U-box domain-containing protein 9 OS=Arabidopsis thaliana OX=3702 GN=PUB9 PE=1 SV=1 &amp;&amp; PF04564:U-box domain</t>
  </si>
  <si>
    <t>hypothetical protein &amp;&amp; sp|Q9S7M9|P24B2_ARATH Transmembrane emp24 domain-containing protein p24beta2 OS=Arabidopsis thaliana OX=3702 GN=At3g07680 PE=1 SV=1 &amp;&amp; PF01105:emp24/gp25L/p24 family/GOLD</t>
  </si>
  <si>
    <t>hypothetical protein &amp;&amp; sp|P41099|RLA2_PARAR 60S acidic ribosomal protein P2 OS=Parthenium argentatum OX=35935 PE=3 SV=1 &amp;&amp; PF00428:60s Acidic ribosomal protein</t>
  </si>
  <si>
    <t>hypothetical protein &amp;&amp; sp|Q9SD84|PDCB2_ARATH PLASMODESMATA CALLOSE-BINDING PROTEIN 2 OS=Arabidopsis thaliana OX=3702 GN=PDCB2 PE=1 SV=1 &amp;&amp; PF07983:X8 domain</t>
  </si>
  <si>
    <t>hypothetical protein &amp;&amp; sp|Q9LM55|FBK8_ARATH F-box/kelch-repeat protein At1g22040 OS=Arabidopsis thaliana OX=3702 GN=At1g22040 PE=2 SV=1 &amp;&amp; PF00646:F-box domain|PF01344:Kelch motif</t>
  </si>
  <si>
    <t>hypothetical protein &amp;&amp; sp|Q9M9M6|NDUS6_ARATH NADH dehydrogenase [ubiquinone] iron-sulfur protein 6, mitochondrial OS=Arabidopsis thaliana OX=3702 GN=At3g03070 PE=1 SV=1 &amp;&amp; PF10276:Zinc-finger domain</t>
  </si>
  <si>
    <t>hypothetical protein &amp;&amp; sp|O22812|AHL10_ARATH AT-hook motif nuclear-localized protein 10 OS=Arabidopsis thaliana OX=3702 GN=AHL10 PE=1 SV=2 &amp;&amp; PF03479:Plants and Prokaryotes Conserved (PCC) domain</t>
  </si>
  <si>
    <t>hypothetical protein &amp;&amp; sp|Q9ZT48|ATE1_ARATH Arginyl-tRNA--protein transferase 1 OS=Arabidopsis thaliana OX=3702 GN=ATE1 PE=1 SV=2 &amp;&amp; PF04377:Arginine-tRNA-protein transferase, C terminus|PF04376:Arginine-tRNA-protein transferase, N terminus</t>
  </si>
  <si>
    <t>hypothetical protein &amp;&amp; sp|Q54XK2|SC61A_DICDI Protein transport protein Sec61 subunit alpha OS=Dictyostelium discoideum OX=44689 GN=sec61a PE=3 SV=1 &amp;&amp; PF00344:SecY translocase|PF10559:Plug domain of Sec61p</t>
  </si>
  <si>
    <t>hypothetical protein &amp;&amp; sp|Q9SYB5|OST3B_ARATH Probable dolichyl-diphosphooligosaccharide--protein glycosyltransferase subunit 3B OS=Arabidopsis thaliana OX=3702 GN=OST3B PE=2 SV=1 &amp;&amp; PF04756:OST3 / OST6 family, transporter family</t>
  </si>
  <si>
    <t>hypothetical protein &amp;&amp; sp|Q9C522|ACLB1_ARATH ATP-citrate synthase beta chain protein 1 OS=Arabidopsis thaliana OX=3702 GN=ACLB-1 PE=2 SV=1 &amp;&amp; PF00285:Citrate synthase, C-terminal domain|PF00549:CoA-ligase</t>
  </si>
  <si>
    <t>hypothetical protein &amp;&amp; sp|P55195|PUR6_VIGAC Phosphoribosylaminoimidazole carboxylase, chloroplastic (Fragment) OS=Vigna aconitifolia OX=3918 GN=PURKE PE=2 SV=1 &amp;&amp; PF02222:ATP-grasp domain|PF17769:Phosphoribosylaminoimidazole carboxylase C-terminal domain|PF00731:AIR carboxylase</t>
  </si>
  <si>
    <t>hypothetical protein &amp;&amp; sp|Q35638|RHO1_PEA Rac-like GTP-binding protein RHO1 OS=Pisum sativum OX=3888 GN=RHO1 PE=2 SV=1 &amp;&amp; PF00071:Ras family</t>
  </si>
  <si>
    <t>hypothetical protein &amp;&amp; sp|A0AAR7|CCAMK_LOTJA Calcium and calcium/calmodulin-dependent serine/threonine-protein kinase OS=Lotus japonicus OX=34305 GN=CCAMK PE=1 SV=1 &amp;&amp; PF13499:EF-hand domain pair|PF00069:Protein kinase domain</t>
  </si>
  <si>
    <t>hypothetical protein &amp;&amp; sp|Q9ZU50|BAT1_ARATH Amino-acid permease BAT1 OS=Arabidopsis thaliana OX=3702 GN=BAT1 PE=2 SV=2 &amp;&amp; PF13520:Amino acid permease</t>
  </si>
  <si>
    <t>hypothetical protein &amp;&amp; sp|Q42517|PERN_ARMRU Peroxidase N OS=Armoracia rusticana OX=3704 GN=HRPN PE=2 SV=1 &amp;&amp; PF00141:Peroxidase</t>
  </si>
  <si>
    <t>hypothetical protein &amp;&amp; sp|Q9ZQG9|E1314_ARATH Glucan endo-1,3-beta-glucosidase 14 OS=Arabidopsis thaliana OX=3702 GN=At2g27500 PE=2 SV=2 &amp;&amp; -</t>
  </si>
  <si>
    <t>hypothetical protein &amp;&amp; sp|Q9S9Z7|P2C10_ARATH Probable protein phosphatase 2C 10 OS=Arabidopsis thaliana OX=3702 GN=At1g34750 PE=2 SV=1 &amp;&amp; PF00481:Protein phosphatase 2C</t>
  </si>
  <si>
    <t>hypothetical protein &amp;&amp; sp|Q9FLD5|ASD_ARATH AAA-ATPase ASD, mitochondrial OS=Arabidopsis thaliana OX=3702 GN=AATP1 PE=1 SV=1 &amp;&amp; PF00004:ATPase family associated with various cellular activities (AAA)|PF14363:Domain associated at C-terminal with AAA</t>
  </si>
  <si>
    <t>hypothetical protein &amp;&amp; sp|P93471|COP1_PEA E3 ubiquitin-protein ligase COP1 OS=Pisum sativum OX=3888 GN=COP1 PE=2 SV=1 &amp;&amp; -</t>
  </si>
  <si>
    <t>hypothetical protein &amp;&amp; sp|V9M2S5|RPV1_VITRO Disease resistance protein RPV1 OS=Vitis rotundifolia OX=103349 GN=RPV1 PE=1 SV=1 &amp;&amp; PF01582:TIR domain</t>
  </si>
  <si>
    <t>hypothetical protein &amp;&amp; sp|Q9S7L9|CX6B1_ARATH Cytochrome c oxidase subunit 6b-1 OS=Arabidopsis thaliana OX=3702 GN=COX6B-1 PE=1 SV=1 &amp;&amp; PF02297:Cytochrome oxidase c subunit VIb</t>
  </si>
  <si>
    <t>hypothetical protein &amp;&amp; sp|O65351|SBT17_ARATH Subtilisin-like protease SBT1.7 OS=Arabidopsis thaliana OX=3702 GN=SBT1.7 PE=1 SV=1 &amp;&amp; PF05922:Peptidase inhibitor I9|PF02225:PA domain|PF17766:Fibronectin type-III domain|PF00082:Subtilase family</t>
  </si>
  <si>
    <t>hypothetical protein &amp;&amp; sp|A5CAL1|2KGR_VITVI Glyoxylate/hydroxypyruvate/pyruvate reductase 2KGR OS=Vitis vinifera OX=29760 GN=2KGR PE=1 SV=1 &amp;&amp; PF02826:D-isomer specific 2-hydroxyacid dehydrogenase, NAD binding domain|PF00389:D-isomer specific 2-hydroxyacid dehydrogenase, catalytic domain</t>
  </si>
  <si>
    <t>hypothetical protein &amp;&amp; - &amp;&amp; PF12428:Protein of unknown function (DUF3675)|PF12906:RING-variant domain</t>
  </si>
  <si>
    <t>hypothetical protein &amp;&amp; sp|P41777|NOLC1_RAT Nucleolar and coiled-body phosphoprotein 1 OS=Rattus norvegicus OX=10116 GN=Nolc1 PE=1 SV=2 &amp;&amp; PF05022:SRP40, C-terminal domain</t>
  </si>
  <si>
    <t>hypothetical protein &amp;&amp; sp|O50008|METE1_ARATH 5-methyltetrahydropteroyltriglutamate--homocysteine methyltransferase 1 OS=Arabidopsis thaliana OX=3702 GN=MS1 PE=1 SV=1 &amp;&amp; PF01717:Cobalamin-independent synthase, Catalytic domain|PF08267:Cobalamin-independent synthase, N-terminal domain</t>
  </si>
  <si>
    <t>hypothetical protein &amp;&amp; sp|Q8LB72|PHR2_ARATH Blue-light photoreceptor PHR2 OS=Arabidopsis thaliana OX=3702 GN=PHR2 PE=2 SV=2 &amp;&amp; PF00875:DNA photolyase</t>
  </si>
  <si>
    <t>hypothetical protein &amp;&amp; sp|Q9XF89|CB5_ARATH Chlorophyll a-b binding protein CP26, chloroplastic OS=Arabidopsis thaliana OX=3702 GN=LHCB5 PE=1 SV=1 &amp;&amp; PF00504:Chlorophyll A-B binding protein</t>
  </si>
  <si>
    <t>hypothetical protein &amp;&amp; - &amp;&amp; PF03398:Regulator of Vps4 activity in the MVB pathway</t>
  </si>
  <si>
    <t>hypothetical protein &amp;&amp; sp|Q9LK64|AB3C_ARATH ABC transporter C family member 3 OS=Arabidopsis thaliana OX=3702 GN=ABCC3 PE=1 SV=1 &amp;&amp; PF00005:ABC transporter|PF00664:ABC transporter transmembrane region</t>
  </si>
  <si>
    <t>hypothetical protein &amp;&amp; sp|P35493|PMGI_RICCO 2,3-bisphosphoglycerate-independent phosphoglycerate mutase OS=Ricinus communis OX=3988 PE=1 SV=2 &amp;&amp; PF06415:BPG-independent PGAM N-terminus (iPGM_N)|PF01676:Metalloenzyme superfamily</t>
  </si>
  <si>
    <t>hypothetical protein &amp;&amp; sp|Q94AH1|CAND2_ARATH Protein CANDIDATE G-PROTEIN COUPLED RECEPTOR 2 OS=Arabidopsis thaliana OX=3702 GN=CAND2 PE=1 SV=1 &amp;&amp; PF10160:Predicted membrane protein</t>
  </si>
  <si>
    <t>hypothetical protein &amp;&amp; sp|Q9FN03|UVR8_ARATH Ultraviolet-B receptor UVR8 OS=Arabidopsis thaliana OX=3702 GN=UVR8 PE=1 SV=1 &amp;&amp; PF13540:Regulator of chromosome condensation (RCC1) repeat|PF00415:Regulator of chromosome condensation (RCC1) repeat</t>
  </si>
  <si>
    <t>hypothetical protein &amp;&amp; sp|Q9SF86|PCRK1_ARATH Serine/threonine-protein kinase PCRK1 OS=Arabidopsis thaliana OX=3702 GN=PCRK1 PE=1 SV=1 &amp;&amp; PF00069:Protein kinase domain</t>
  </si>
  <si>
    <t>hypothetical protein &amp;&amp; sp|P43394|K502_ACTDE Fruit protein pKIWI502 OS=Actinidia deliciosa OX=3627 GN=pKIWI502 PE=2 SV=1 &amp;&amp; PF00175:Oxidoreductase NAD-binding domain</t>
  </si>
  <si>
    <t>hypothetical protein &amp;&amp; sp|F4JN35|NTL9_ARATH Protein NTM1-like 9 OS=Arabidopsis thaliana OX=3702 GN=NTL9 PE=1 SV=1 &amp;&amp; PF02365:No apical meristem (NAM) protein</t>
  </si>
  <si>
    <t>hypothetical protein &amp;&amp; sp|Q9FGF0|PGML1_ARATH Phosphoglycerate mutase-like protein 1 OS=Arabidopsis thaliana OX=3702 GN=At5g64460 PE=2 SV=1 &amp;&amp; PF00300:Histidine phosphatase superfamily (branch 1)</t>
  </si>
  <si>
    <t>hypothetical protein &amp;&amp; sp|Q9FF55|PDI14_ARATH Protein disulfide isomerase-like 1-4 OS=Arabidopsis thaliana OX=3702 GN=PDIL1-4 PE=1 SV=1 &amp;&amp; PF13848:Thioredoxin-like domain|PF00085:Thioredoxin</t>
  </si>
  <si>
    <t>hypothetical protein &amp;&amp; sp|Q92890|UFD1_HUMAN Ubiquitin recognition factor in ER-associated degradation protein 1 OS=Homo sapiens OX=9606 GN=UFD1 PE=1 SV=3 &amp;&amp; PF03152:Ubiquitin fusion degradation protein UFD1</t>
  </si>
  <si>
    <t>hypothetical protein &amp;&amp; sp|P49598|P2C37_ARATH Protein phosphatase 2C 37 OS=Arabidopsis thaliana OX=3702 GN=PP2CA PE=1 SV=1 &amp;&amp; PF00481:Protein phosphatase 2C</t>
  </si>
  <si>
    <t>hypothetical protein &amp;&amp; sp|Q9SM59|PGMP_PEA Phosphoglucomutase, chloroplastic OS=Pisum sativum OX=3888 GN=PGMP PE=2 SV=1 &amp;&amp; PF02878:Phosphoglucomutase/phosphomannomutase, alpha/beta/alpha domain I|PF02879:Phosphoglucomutase/phosphomannomutase, alpha/beta/alpha domain II|PF02880:Phosphoglucomutase/phosphomannomutase, alpha/beta/alpha domain III</t>
  </si>
  <si>
    <t>hypothetical protein &amp;&amp; sp|Q9FF29|PR5K_ARATH PR5-like receptor kinase OS=Arabidopsis thaliana OX=3702 GN=PR5K PE=1 SV=1 &amp;&amp; PF00314:Thaumatin family</t>
  </si>
  <si>
    <t>hypothetical protein &amp;&amp; sp|P29162|ASOL_TOBAC L-ascorbate oxidase homolog OS=Nicotiana tabacum OX=4097 PE=2 SV=1 &amp;&amp; PF07732:Multicopper oxidase|PF00394:Multicopper oxidase|PF07731:Multicopper oxidase</t>
  </si>
  <si>
    <t>hypothetical protein &amp;&amp; sp|Q8L3R3|RFL1_ARATH Disease resistance protein RFL1 OS=Arabidopsis thaliana OX=3702 GN=RFL1 PE=3 SV=2 &amp;&amp; PF13855:Leucine rich repeat|PF00931:NB-ARC domain</t>
  </si>
  <si>
    <t>hypothetical protein &amp;&amp; sp|Q9C8M9|SRF6_ARATH Protein STRUBBELIG-RECEPTOR FAMILY 6 OS=Arabidopsis thaliana OX=3702 GN=SRF6 PE=1 SV=1 &amp;&amp; PF13855:Leucine rich repeat|PF07714:Protein tyrosine kinase</t>
  </si>
  <si>
    <t>hypothetical protein &amp;&amp; sp|Q9LUV2|POP3_ARATH Stress-response A/B barrel domain-containing protein HS1 OS=Arabidopsis thaliana OX=3702 GN=HS1 PE=1 SV=1 &amp;&amp; PF07876:Stress responsive A/B Barrel Domain</t>
  </si>
  <si>
    <t>hypothetical protein &amp;&amp; sp|C0SVV6|CB60A_ARATH Calmodulin-binding protein 60 A OS=Arabidopsis thaliana OX=3702 GN=CBP60A PE=2 SV=1 &amp;&amp; PF07887:Calmodulin binding protein-like</t>
  </si>
  <si>
    <t>hypothetical protein &amp;&amp; sp|Q6NPP4|CMTA2_ARATH Calmodulin-binding transcription activator 2 OS=Arabidopsis thaliana OX=3702 GN=CAMTA2 PE=1 SV=1 &amp;&amp; PF01833:IPT/TIG domain|PF03859:CG-1 domain</t>
  </si>
  <si>
    <t>hypothetical protein &amp;&amp; - &amp;&amp; PF00445:Ribonuclease T2 family</t>
  </si>
  <si>
    <t>hypothetical protein &amp;&amp; sp|Q6NPS8|NDOR1_ARATH NADPH-dependent diflavin oxidoreductase 1 OS=Arabidopsis thaliana OX=3702 GN=ATR3 PE=1 SV=1 &amp;&amp; PF00258:Flavodoxin|PF00175:Oxidoreductase NAD-binding domain|PF00667:FAD binding domain</t>
  </si>
  <si>
    <t>hypothetical protein &amp;&amp; sp|Q8L7B2|SCP20_ARATH Serine carboxypeptidase-like 20 OS=Arabidopsis thaliana OX=3702 GN=SCPL20 PE=2 SV=2 &amp;&amp; PF00450:Serine carboxypeptidase</t>
  </si>
  <si>
    <t>hypothetical protein &amp;&amp; sp|O82221|RUXG_ARATH Probable small nuclear ribonucleoprotein G OS=Arabidopsis thaliana OX=3702 GN=At2g23930 PE=3 SV=1 &amp;&amp; PF01423:LSM domain</t>
  </si>
  <si>
    <t>hypothetical protein &amp;&amp; sp|O49929|OEP24_PEA Outer envelope pore protein 24, chloroplastic OS=Pisum sativum OX=3888 GN=OEP24 PE=1 SV=1 &amp;&amp; -</t>
  </si>
  <si>
    <t>hypothetical protein &amp;&amp; sp|Q7FAH2|G3PC2_ORYSJ Glyceraldehyde-3-phosphate dehydrogenase 2, cytosolic OS=Oryza sativa subsp. japonica OX=39947 GN=GAPC2 PE=1 SV=1 &amp;&amp; PF02800:Glyceraldehyde 3-phosphate dehydrogenase, C-terminal domain|PF00044:Glyceraldehyde 3-phosphate dehydrogenase, NAD binding domain</t>
  </si>
  <si>
    <t>hypothetical protein &amp;&amp; sp|Q9C9H1|GIS3_ARATH Zinc finger protein GIS3 OS=Arabidopsis thaliana OX=3702 GN=GIS3 PE=1 SV=1 &amp;&amp; -</t>
  </si>
  <si>
    <t>hypothetical protein &amp;&amp; sp|Q75HX5|TLP8_ORYSJ Tubby-like F-box protein 8 OS=Oryza sativa subsp. japonica OX=39947 GN=TULP8 PE=2 SV=1 &amp;&amp; PF00646:F-box domain|PF01167:Tub family</t>
  </si>
  <si>
    <t>hypothetical protein &amp;&amp; sp|Q8LBW2|OTU9_ARATH OVARIAN TUMOR DOMAIN-containing deubiquitinating enzyme 9 OS=Arabidopsis thaliana OX=3702 GN=OTU9 PE=1 SV=1 &amp;&amp; PF02338:OTU-like cysteine protease</t>
  </si>
  <si>
    <t>hypothetical protein &amp;&amp; sp|Q9SX98|LHTL8_ARATH Lysine histidine transporter-like 8 OS=Arabidopsis thaliana OX=3702 GN=AATL1 PE=1 SV=1 &amp;&amp; PF01490:Transmembrane amino acid transporter protein</t>
  </si>
  <si>
    <t>hypothetical protein &amp;&amp; sp|Q9FML2|HDA6_ARATH Histone deacetylase 6 OS=Arabidopsis thaliana OX=3702 GN=HDA6 PE=1 SV=1 &amp;&amp; PF00850:Histone deacetylase domain</t>
  </si>
  <si>
    <t>hypothetical protein &amp;&amp; sp|O23732|GSHB_BRAJU Glutathione synthetase, chloroplastic OS=Brassica juncea OX=3707 GN=GSH2 PE=2 SV=1 &amp;&amp; PF03199:Eukaryotic glutathione synthase|PF03917:Eukaryotic glutathione synthase, ATP binding domain</t>
  </si>
  <si>
    <t>hypothetical protein &amp;&amp; sp|Q8GXG1|ASPGB_ARATH Probable isoaspartyl peptidase/L-asparaginase 2 OS=Arabidopsis thaliana OX=3702 GN=At3g16150 PE=2 SV=2 &amp;&amp; PF01112:Asparaginase</t>
  </si>
  <si>
    <t>hypothetical protein &amp;&amp; sp|Q9M6E8|NCED1_PHAVU 9-cis-epoxycarotenoid dioxygenase NCED1, chloroplastic OS=Phaseolus vulgaris OX=3885 GN=NCED1 PE=2 SV=1 &amp;&amp; PF03055:Retinal pigment epithelial membrane protein</t>
  </si>
  <si>
    <t>hypothetical protein &amp;&amp; sp|Q9SV30|GATA8_ARATH GATA transcription factor 8 OS=Arabidopsis thaliana OX=3702 GN=GATA8 PE=1 SV=1 &amp;&amp; PF00320:GATA zinc finger</t>
  </si>
  <si>
    <t>hypothetical protein &amp;&amp; sp|Q9SX27|PAN_ARATH Transcription factor PERIANTHIA OS=Arabidopsis thaliana OX=3702 GN=PAN PE=1 SV=1 &amp;&amp; PF00170:bZIP transcription factor|PF14144:Seed dormancy control</t>
  </si>
  <si>
    <t>hypothetical protein &amp;&amp; sp|Q9FN32|YIPL7_ARATH Protein yippee-like At5g53940 OS=Arabidopsis thaliana OX=3702 GN=At5g53940 PE=2 SV=1 &amp;&amp; PF03226:Yippee zinc-binding/DNA-binding /Mis18, centromere assembly</t>
  </si>
  <si>
    <t>hypothetical protein &amp;&amp; sp|Q557G3|TPPC1_DICDI Trafficking protein particle complex subunit 1 OS=Dictyostelium discoideum OX=44689 GN=trappc1-1 PE=3 SV=1 &amp;&amp; PF04099:Sybindin-like family</t>
  </si>
  <si>
    <t>hypothetical protein &amp;&amp; - &amp;&amp; PF03152:Ubiquitin fusion degradation protein UFD1</t>
  </si>
  <si>
    <t>hypothetical protein &amp;&amp; sp|Q9FJJ5|EB1B_ARATH Microtubule-associated protein RP/EB family member 1B OS=Arabidopsis thaliana OX=3702 GN=EB1B PE=1 SV=1 &amp;&amp; PF00307:Calponin homology (CH) domain|PF03271:EB1-like C-terminal motif</t>
  </si>
  <si>
    <t>hypothetical protein &amp;&amp; sp|O49725|PUP10_ARATH Probable purine permease 10 OS=Arabidopsis thaliana OX=3702 GN=PUP10 PE=2 SV=2 &amp;&amp; -</t>
  </si>
  <si>
    <t>hypothetical protein &amp;&amp; sp|Q8RY16|PEX6_ARATH Peroxisome biogenesis protein 6 OS=Arabidopsis thaliana OX=3702 GN=PEX6 PE=1 SV=1 &amp;&amp; -</t>
  </si>
  <si>
    <t>hypothetical protein &amp;&amp; sp|Q6WWW4|UPL3_ARATH E3 ubiquitin-protein ligase UPL3 OS=Arabidopsis thaliana OX=3702 GN=UPL3 PE=1 SV=1 &amp;&amp; PF00632:HECT-domain (ubiquitin-transferase)</t>
  </si>
  <si>
    <t>hypothetical protein &amp;&amp; sp|Q8GT75|NIP1_ARATH NEP1-interacting protein 1 OS=Arabidopsis thaliana OX=3702 GN=NIP1 PE=1 SV=2 &amp;&amp; PF13441:YMGG-like Gly-zipper|PF13639:Ring finger domain</t>
  </si>
  <si>
    <t>hypothetical protein &amp;&amp; sp|Q38868|CDPK9_ARATH Calcium-dependent protein kinase 9 OS=Arabidopsis thaliana OX=3702 GN=CPK9 PE=1 SV=1 &amp;&amp; PF13499:EF-hand domain pair|PF00069:Protein kinase domain</t>
  </si>
  <si>
    <t>hypothetical protein &amp;&amp; sp|Q8VY97|Y4213_ARATH ER membrane protein complex subunit 7 homolog OS=Arabidopsis thaliana OX=3702 GN=At4g32130 PE=2 SV=1 &amp;&amp; PF09430:Protein of unknown function (DUF2012)</t>
  </si>
  <si>
    <t>hypothetical protein &amp;&amp; - &amp;&amp; PF09335:SNARE associated Golgi protein</t>
  </si>
  <si>
    <t>hypothetical protein &amp;&amp; sp|Q9M2P4|SINA2_ARATH E3 ubiquitin-protein ligase SINAT2 OS=Arabidopsis thaliana OX=3702 GN=SINAT2 PE=1 SV=1 &amp;&amp; PF03145:Seven in absentia protein family</t>
  </si>
  <si>
    <t>hypothetical protein &amp;&amp; sp|O22874|EXPA8_ARATH Expansin-A8 OS=Arabidopsis thaliana OX=3702 GN=EXPA8 PE=2 SV=1 &amp;&amp; PF03330:Lytic transglycolase|PF01357:Pollen allergen</t>
  </si>
  <si>
    <t>novel.28</t>
  </si>
  <si>
    <t>- &amp;&amp; sp|Q10453|H331_CAEEL Histone H3.3 type 1 OS=Caenorhabditis elegans OX=6239 GN=his-71 PE=1 SV=2 &amp;&amp; -</t>
  </si>
  <si>
    <t>hypothetical protein &amp;&amp; sp|Q53B75|CF1B1_SOYBN Chalcone--flavanone isomerase 1B-1 OS=Glycine max OX=3847 GN=CHI1B1 PE=2 SV=1 &amp;&amp; PF02431:Chalcone-flavanone isomerase</t>
  </si>
  <si>
    <t>hypothetical protein &amp;&amp; sp|Q9SJ62|WDL4_ARATH Protein WVD2-like 4 OS=Arabidopsis thaliana OX=3702 GN=WDL4 PE=1 SV=2 &amp;&amp; PF06886:Targeting protein for Xklp2 (TPX2)</t>
  </si>
  <si>
    <t>hypothetical protein &amp;&amp; sp|Q54YW1|ELMOA_DICDI ELMO domain-containing protein A OS=Dictyostelium discoideum OX=44689 GN=elmoA PE=1 SV=1 &amp;&amp; PF04727:ELMO/CED-12 family</t>
  </si>
  <si>
    <t>hypothetical protein &amp;&amp; sp|P27608|AROF_TOBAC Phospho-2-dehydro-3-deoxyheptonate aldolase 1, chloroplastic OS=Nicotiana tabacum OX=4097 GN=DHAPS-1 PE=2 SV=1 &amp;&amp; PF01474:Class-II DAHP synthetase family</t>
  </si>
  <si>
    <t>hypothetical protein &amp;&amp; sp|Q6NKX1|PROD2_ARATH Proline dehydrogenase 2, mitochondrial OS=Arabidopsis thaliana OX=3702 GN=POX2 PE=2 SV=1 &amp;&amp; PF01619:Proline dehydrogenase</t>
  </si>
  <si>
    <t>hypothetical protein &amp;&amp; sp|E7BQV0|NPR1_MALHU BTB/POZ domain and ankyrin repeat-containing protein NPR1 OS=Malus hupehensis OX=106556 GN=NPR1 PE=2 SV=2 &amp;&amp; PF00651:BTB/POZ domain|PF12796:Ankyrin repeats (3 copies)|PF12313:NPR1/NIM1 like defence protein C terminal</t>
  </si>
  <si>
    <t>hypothetical protein &amp;&amp; sp|Q8RXV3|P2C59_ARATH Probable protein phosphatase 2C 59 OS=Arabidopsis thaliana OX=3702 GN=WIN2 PE=1 SV=1 &amp;&amp; PF00481:Protein phosphatase 2C</t>
  </si>
  <si>
    <t>hypothetical protein &amp;&amp; sp|Q94ID7|GGPPS_HEVBR Geranylgeranyl pyrophosphate synthase, chloroplastic OS=Hevea brasiliensis OX=3981 GN=GGPS PE=1 SV=1 &amp;&amp; PF00348:Polyprenyl synthetase</t>
  </si>
  <si>
    <t>hypothetical protein &amp;&amp; sp|Q9SSE9|JMJ25_ARATH Lysine-specific demethylase JMJ25 OS=Arabidopsis thaliana OX=3702 GN=JMJ25 PE=1 SV=1 &amp;&amp; -</t>
  </si>
  <si>
    <t>hypothetical protein &amp;&amp; sp|O64865|LTG14_ARATH Non-specific lipid transfer protein GPI-anchored 14 OS=Arabidopsis thaliana OX=3702 GN=LTPG14 PE=2 SV=1 &amp;&amp; PF14368:Probable lipid transfer</t>
  </si>
  <si>
    <t>hypothetical protein &amp;&amp; sp|Q96262|PCAP1_ARATH Plasma membrane-associated cation-binding protein 1 OS=Arabidopsis thaliana OX=3702 GN=PCAP1 PE=1 SV=1 &amp;&amp; PF05558:DREPP plasma membrane polypeptide</t>
  </si>
  <si>
    <t>hypothetical protein &amp;&amp; sp|Q8GYA4|CRK10_ARATH Cysteine-rich receptor-like protein kinase 10 OS=Arabidopsis thaliana OX=3702 GN=CRK10 PE=1 SV=3 &amp;&amp; PF11883:Domain of unknown function (DUF3403)</t>
  </si>
  <si>
    <t>hypothetical protein &amp;&amp; - &amp;&amp; PF05553:Cotton fibre expressed protein</t>
  </si>
  <si>
    <t>hypothetical protein &amp;&amp; sp|Q9ZW85|LEUD3_ARATH 3-isopropylmalate dehydratase small subunit 1 OS=Arabidopsis thaliana OX=3702 GN=SSU1 PE=1 SV=1 &amp;&amp; PF00694:Aconitase C-terminal domain</t>
  </si>
  <si>
    <t>hypothetical protein &amp;&amp; sp|P50699|TLPH_ARATH Thaumatin-like protein OS=Arabidopsis thaliana OX=3702 GN=At1g18250 PE=2 SV=2 &amp;&amp; PF00314:Thaumatin family</t>
  </si>
  <si>
    <t>hypothetical protein &amp;&amp; sp|P36591|DYR_SCHPO Dihydrofolate reductase OS=Schizosaccharomyces pombe (strain 972 / ATCC 24843) OX=284812 GN=dfr1 PE=2 SV=2 &amp;&amp; PF03959:Serine hydrolase (FSH1)</t>
  </si>
  <si>
    <t>hypothetical protein &amp;&amp; sp|Q40401|CALR_NICPL Calreticulin OS=Nicotiana plumbaginifolia OX=4092 GN=CAL1 PE=2 SV=1 &amp;&amp; PF00262:Calreticulin family</t>
  </si>
  <si>
    <t>hypothetical protein &amp;&amp; sp|P0C7P8|LHWL1_ARATH Transcription factor EMB1444 OS=Arabidopsis thaliana OX=3702 GN=EMB1444 PE=2 SV=1 &amp;&amp; PF14215:bHLH-MYC and R2R3-MYB transcription factors N-terminal</t>
  </si>
  <si>
    <t>hypothetical protein &amp;&amp; sp|O48916|FAH1_ARATH Dihydroceramide fatty acyl 2-hydroxylase FAH1 OS=Arabidopsis thaliana OX=3702 GN=FAH1 PE=1 SV=1 &amp;&amp; PF04116:Fatty acid hydroxylase superfamily</t>
  </si>
  <si>
    <t>hypothetical protein &amp;&amp; sp|Q9ZU32|NADC_ARATH Nicotinate-nucleotide pyrophosphorylase [carboxylating], chloroplastic OS=Arabidopsis thaliana OX=3702 GN=QPT PE=2 SV=2 &amp;&amp; PF01729:Quinolinate phosphoribosyl transferase, C-terminal domain|PF02749:Quinolinate phosphoribosyl transferase, N-terminal domain</t>
  </si>
  <si>
    <t>hypothetical protein &amp;&amp; sp|Q84VV6|HINT4_ARATH Bifunctional adenosine 5'-phosphosulfate phosphorylase/adenylylsulfatase HINT4 OS=Arabidopsis thaliana OX=3702 GN=HINT4 PE=1 SV=1 &amp;&amp; -</t>
  </si>
  <si>
    <t>hypothetical protein &amp;&amp; sp|P49351|FPPS1_LUPAL Farnesyl pyrophosphate synthase 1 OS=Lupinus albus OX=3870 GN=FPS1 PE=2 SV=1 &amp;&amp; PF00348:Polyprenyl synthetase</t>
  </si>
  <si>
    <t>hypothetical protein &amp;&amp; sp|K4BIZ9|WRK70_SOLLC WRKY DNA-binding transcription factor 70 OS=Solanum lycopersicum OX=4081 GN=WRKY70 PE=2 SV=1 &amp;&amp; PF03106:WRKY DNA -binding domain</t>
  </si>
  <si>
    <t>hypothetical protein &amp;&amp; sp|P29828|PDI_MEDSA Protein disulfide-isomerase OS=Medicago sativa OX=3879 GN=PDI PE=2 SV=1 &amp;&amp; PF13848:Thioredoxin-like domain|PF00085:Thioredoxin</t>
  </si>
  <si>
    <t>hypothetical protein &amp;&amp; sp|A0A3Q7ELQ2|MTB1_SOLLC Transcription factor MTB1 OS=Solanum lycopersicum OX=4081 GN=MTB1 PE=1 SV=1 &amp;&amp; PF14215:bHLH-MYC and R2R3-MYB transcription factors N-terminal|PF00010:Helix-loop-helix DNA-binding domain</t>
  </si>
  <si>
    <t>hypothetical protein &amp;&amp; sp|Q9FMR9|RIN1_ARATH RuvB-like protein 1 OS=Arabidopsis thaliana OX=3702 GN=RIN1 PE=1 SV=1 &amp;&amp; PF17856:TIP49 AAA-lid domain|PF06068:TIP49 P-loop domain</t>
  </si>
  <si>
    <t>hypothetical protein &amp;&amp; sp|P26204|BGLS_TRIRP Non-cyanogenic beta-glucosidase OS=Trifolium repens OX=3899 PE=1 SV=1 &amp;&amp; PF00232:Glycosyl hydrolase family 1</t>
  </si>
  <si>
    <t>hypothetical protein &amp;&amp; sp|Q940J1|ATB16_ARATH Homeobox-leucine zipper protein ATHB-16 OS=Arabidopsis thaliana OX=3702 GN=ATHB-16 PE=2 SV=2 &amp;&amp; PF00046:Homeodomain|PF02183:Homeobox associated leucine zipper</t>
  </si>
  <si>
    <t>hypothetical protein &amp;&amp; sp|P42055|VDAC1_SOLTU Mitochondrial outer membrane protein porin of 34 kDa OS=Solanum tuberosum OX=4113 PE=1 SV=2 &amp;&amp; PF01459:Eukaryotic porin</t>
  </si>
  <si>
    <t>hypothetical protein &amp;&amp; sp|Q9M531|H2A_EUPES Histone H2A OS=Euphorbia esula OX=3993 PE=2 SV=1 &amp;&amp; PF16211:C-terminus of histone H2A|PF00125:Core histone H2A/H2B/H3/H4</t>
  </si>
  <si>
    <t>hypothetical protein &amp;&amp; sp|Q99MB4|CBWD1_RAT COBW domain-containing protein 1 OS=Rattus norvegicus OX=10116 GN=Cbwd1 PE=2 SV=2 &amp;&amp; PF07683:Cobalamin synthesis protein cobW C-terminal domain|PF02492:CobW/HypB/UreG, nucleotide-binding domain</t>
  </si>
  <si>
    <t>hypothetical protein &amp;&amp; sp|A2RVJ8|HIT4_ARATH Protein HEAT INTOLERANT 4 OS=Arabidopsis thaliana OX=3702 GN=HIT4 PE=1 SV=1 &amp;&amp; -</t>
  </si>
  <si>
    <t>hypothetical protein &amp;&amp; sp|O04130|SERA2_ARATH D-3-phosphoglycerate dehydrogenase 2, chloroplastic OS=Arabidopsis thaliana OX=3702 GN=PGDH2 PE=1 SV=2 &amp;&amp; PF01842:ACT domain|PF02826:D-isomer specific 2-hydroxyacid dehydrogenase, NAD binding domain|PF00389:D-isomer specific 2-hydroxyacid dehydrogenase, catalytic domain</t>
  </si>
  <si>
    <t>hypothetical protein &amp;&amp; sp|Q9FUR2|IP5P2_ARATH Type I inositol polyphosphate 5-phosphatase 2 OS=Arabidopsis thaliana OX=3702 GN=IP5P2 PE=1 SV=2 &amp;&amp; -</t>
  </si>
  <si>
    <t>hypothetical protein &amp;&amp; sp|Q94E49|PID2_ORYSJ Protein kinase PINOID 2 OS=Oryza sativa subsp. japonica OX=39947 GN=PID2 PE=2 SV=1 &amp;&amp; PF00069:Protein kinase domain</t>
  </si>
  <si>
    <t>hypothetical protein &amp;&amp; sp|E7BQV0|NPR1_MALHU BTB/POZ domain and ankyrin repeat-containing protein NPR1 OS=Malus hupehensis OX=106556 GN=NPR1 PE=2 SV=2 &amp;&amp; PF12313:NPR1/NIM1 like defence protein C terminal|PF00651:BTB/POZ domain|PF12796:Ankyrin repeats (3 copies)</t>
  </si>
  <si>
    <t>hypothetical protein &amp;&amp; sp|Q9ZU95|NUD17_ARATH Nudix hydrolase 17, mitochondrial OS=Arabidopsis thaliana OX=3702 GN=NUDT17 PE=2 SV=1 &amp;&amp; PF00293:NUDIX domain</t>
  </si>
  <si>
    <t>hypothetical protein &amp;&amp; sp|O75629|CREG1_HUMAN Protein CREG1 OS=Homo sapiens OX=9606 GN=CREG1 PE=1 SV=1 &amp;&amp; PF13883:Pyridoxamine 5'-phosphate oxidase</t>
  </si>
  <si>
    <t>hypothetical protein &amp;&amp; sp|O80872|TBL45_ARATH Protein trichome birefringence-like 45 OS=Arabidopsis thaliana OX=3702 GN=TBL45 PE=2 SV=1 &amp;&amp; PF13839:GDSL/SGNH-like Acyl-Esterase family found in Pmr5 and Cas1p</t>
  </si>
  <si>
    <t>hypothetical protein &amp;&amp; sp|P34091|RL6_MESCR 60S ribosomal protein L6 OS=Mesembryanthemum crystallinum OX=3544 GN=RPL6 PE=2 SV=1 &amp;&amp; PF03868:Ribosomal protein L6, N-terminal domain|PF01159:Ribosomal protein L6e</t>
  </si>
  <si>
    <t>hypothetical protein &amp;&amp; sp|Q8LDW9|XTH9_ARATH Xyloglucan endotransglucosylase/hydrolase protein 9 OS=Arabidopsis thaliana OX=3702 GN=XTH9 PE=2 SV=2 &amp;&amp; PF00722:Glycosyl hydrolases family 16|PF06955:Xyloglucan endo-transglycosylase (XET) C-terminus</t>
  </si>
  <si>
    <t>hypothetical protein &amp;&amp; sp|B3CRY6|RL33_ORITI 50S ribosomal protein L33 OS=Orientia tsutsugamushi (strain Ikeda) OX=334380 GN=rpmG PE=3 SV=1 &amp;&amp; -</t>
  </si>
  <si>
    <t>hypothetical protein &amp;&amp; sp|P0DPB6|RPAC2_HUMAN DNA-directed RNA polymerases I and III subunit RPAC2 OS=Homo sapiens OX=9606 GN=POLR1D PE=1 SV=1 &amp;&amp; PF13656:RNA polymerase Rpb3/Rpb11 dimerisation domain</t>
  </si>
  <si>
    <t>hypothetical protein &amp;&amp; sp|Q9SWB8|CAMT2_EUCGL Caffeoyl-CoA O-methyltransferase 2 OS=Eucalyptus globulus OX=34317 GN=CCOAOMT2 PE=2 SV=1 &amp;&amp; PF01596:O-methyltransferase</t>
  </si>
  <si>
    <t>hypothetical protein &amp;&amp; sp|Q60EY1|GH36_ORYSJ Probable indole-3-acetic acid-amido synthetase GH3.6 OS=Oryza sativa subsp. japonica OX=39947 GN=GH3.6 PE=2 SV=2 &amp;&amp; PF03321:GH3 auxin-responsive promoter</t>
  </si>
  <si>
    <t>hypothetical protein &amp;&amp; sp|Q9Y6Y8|S23IP_HUMAN SEC23-interacting protein OS=Homo sapiens OX=9606 GN=SEC23IP PE=1 SV=1 &amp;&amp; PF00536:SAM domain (Sterile alpha motif)</t>
  </si>
  <si>
    <t>hypothetical protein &amp;&amp; sp|A7PZL3|PGLR_VITVI Probable polygalacturonase OS=Vitis vinifera OX=29760 GN=GSVIVT00026920001 PE=1 SV=1 &amp;&amp; -</t>
  </si>
  <si>
    <t>hypothetical protein &amp;&amp; sp|Q8LGE7|NDA8B_ARATH NADH dehydrogenase [ubiquinone] 1 alpha subcomplex subunit 8-B OS=Arabidopsis thaliana OX=3702 GN=At5g18800 PE=1 SV=1 &amp;&amp; PF06747:CHCH domain</t>
  </si>
  <si>
    <t>hypothetical protein &amp;&amp; sp|O04373|ILL4_ARATH IAA-amino acid hydrolase ILR1-like 4 OS=Arabidopsis thaliana OX=3702 GN=ILL4 PE=1 SV=2 &amp;&amp; PF01546:Peptidase family M20/M25/M40|PF07687:Peptidase dimerisation domain</t>
  </si>
  <si>
    <t>hypothetical protein &amp;&amp; - &amp;&amp; PF07173:Glycine-rich domain-containing protein-like</t>
  </si>
  <si>
    <t>hypothetical protein &amp;&amp; sp|Q94C48|WDL5_ARATH Protein WVD2-like 5 OS=Arabidopsis thaliana OX=3702 GN=WDL5 PE=1 SV=1 &amp;&amp; PF06886:Targeting protein for Xklp2 (TPX2)</t>
  </si>
  <si>
    <t>hypothetical protein &amp;&amp; sp|Q940Y1|ORP2A_ARATH Oxysterol-binding protein-related protein 2A OS=Arabidopsis thaliana OX=3702 GN=ORP2A PE=2 SV=1 &amp;&amp; PF15413:Pleckstrin homology domain|PF01237:Oxysterol-binding protein</t>
  </si>
  <si>
    <t>hypothetical protein &amp;&amp; sp|Q5XET5|HESO1_ARATH Protein HESO1 OS=Arabidopsis thaliana OX=3702 GN=HESO1 PE=1 SV=1 &amp;&amp; -</t>
  </si>
  <si>
    <t>hypothetical protein &amp;&amp; sp|Q9LRR6|CID9_ARATH Polyadenylate-binding protein-interacting protein 9 OS=Arabidopsis thaliana OX=3702 GN=CID9 PE=4 SV=1 &amp;&amp; PF00076:RNA recognition motif. (a.k.a. RRM, RBD, or RNP domain)</t>
  </si>
  <si>
    <t>hypothetical protein &amp;&amp; sp|Q3T168|CYBP_BOVIN Calcyclin-binding protein OS=Bos taurus OX=9913 GN=CACYBP PE=2 SV=1 &amp;&amp; PF09032:Siah interacting protein, N terminal|PF04969:CS domain</t>
  </si>
  <si>
    <t>hypothetical protein &amp;&amp; sp|O48927|C78A3_SOYBN Cytochrome P450 78A3 OS=Glycine max OX=3847 GN=CYP78A3 PE=2 SV=1 &amp;&amp; PF00067:Cytochrome P450</t>
  </si>
  <si>
    <t>hypothetical protein &amp;&amp; sp|Q84MC1|GCT22_ARATH Gamma-glutamylcyclotransferase 2-2 OS=Arabidopsis thaliana OX=3702 GN=GGCT2;2 PE=1 SV=1 &amp;&amp; PF04752:ChaC-like protein</t>
  </si>
  <si>
    <t>hypothetical protein &amp;&amp; sp|O48946|CESA1_ARATH Cellulose synthase A catalytic subunit 1 [UDP-forming] OS=Arabidopsis thaliana OX=3702 GN=CESA1 PE=1 SV=1 &amp;&amp; PF03552:Cellulose synthase|PF14569:Zinc-binding RING-finger</t>
  </si>
  <si>
    <t>hypothetical protein &amp;&amp; sp|F4KIB2|TMN8_ARATH Transmembrane 9 superfamily member 8 OS=Arabidopsis thaliana OX=3702 GN=TMN8 PE=2 SV=1 &amp;&amp; PF02990:Endomembrane protein 70</t>
  </si>
  <si>
    <t>hypothetical protein &amp;&amp; sp|Q9ZSY2|DNJ15_ARATH Chaperone protein dnaJ 15 OS=Arabidopsis thaliana OX=3702 GN=ATJ15 PE=1 SV=1 &amp;&amp; -</t>
  </si>
  <si>
    <t>hypothetical protein &amp;&amp; - &amp;&amp; PF13386:Cytochrome C biogenesis protein transmembrane region</t>
  </si>
  <si>
    <t>hypothetical protein &amp;&amp; sp|Q9XI23|BOR4_ARATH Boron transporter 4 OS=Arabidopsis thaliana OX=3702 GN=BOR4 PE=2 SV=1 &amp;&amp; PF00955:HCO3- transporter family</t>
  </si>
  <si>
    <t>hypothetical protein &amp;&amp; sp|P46259|TBA1_PEA Tubulin alpha-1 chain OS=Pisum sativum OX=3888 GN=TUBA1 PE=3 SV=1 &amp;&amp; PF03953:Tubulin C-terminal domain|PF00091:Tubulin/FtsZ family, GTPase domain</t>
  </si>
  <si>
    <t>hypothetical protein &amp;&amp; sp|Q9LFT9|RAH1E_ARATH Ras-related protein RABH1e OS=Arabidopsis thaliana OX=3702 GN=RABH1E PE=2 SV=1 &amp;&amp; PF00071:Ras family</t>
  </si>
  <si>
    <t>hypothetical protein &amp;&amp; sp|A0A0E3D8L9|PC15_PENCR Short-chain dehydrogenase PC-15 OS=Penicillium crustosum OX=36656 GN=PC-15 PE=3 SV=1 &amp;&amp; PF00106:short chain dehydrogenase</t>
  </si>
  <si>
    <t>hypothetical protein &amp;&amp; sp|Q9FNU2|AB25B_ORYSJ ABC transporter B family member 25 OS=Oryza sativa subsp. japonica OX=39947 GN=ABCB25 PE=2 SV=1 &amp;&amp; PF00005:ABC transporter|PF00664:ABC transporter transmembrane region</t>
  </si>
  <si>
    <t>hypothetical protein &amp;&amp; sp|C4B8C4|EPFL3_ARATH EPIDERMAL PATTERNING FACTOR-like protein 3 OS=Arabidopsis thaliana OX=3702 GN=EPFL3 PE=1 SV=1 &amp;&amp; PF17181:Epidermal patterning factor proteins</t>
  </si>
  <si>
    <t>hypothetical protein &amp;&amp; sp|Q9M7N6|MAF1_SOLLC MFP1 attachment factor 1 OS=Solanum lycopersicum OX=4081 GN=MAF1 PE=1 SV=1 &amp;&amp; PF13943:WPP domain</t>
  </si>
  <si>
    <t>hypothetical protein &amp;&amp; sp|Q8LPQ5|BTS_ARATH Zinc finger protein BRUTUS OS=Arabidopsis thaliana OX=3702 GN=BTS PE=1 SV=1 &amp;&amp; PF14599:Zinc-ribbon|PF05495:CHY zinc finger|PF13639:Ring finger domain|PF01814:Hemerythrin HHE cation binding domain</t>
  </si>
  <si>
    <t>hypothetical protein &amp;&amp; sp|Q39162|TGA4_ARATH Transcription factor TGA4 OS=Arabidopsis thaliana OX=3702 GN=TGA4 PE=1 SV=2 &amp;&amp; PF14144:Seed dormancy control</t>
  </si>
  <si>
    <t>hypothetical protein &amp;&amp; sp|F4JZY1|CIP1_ARATH COP1-interactive protein 1 OS=Arabidopsis thaliana OX=3702 GN=CIP1 PE=1 SV=1 &amp;&amp; PF07765:KIP1-like protein</t>
  </si>
  <si>
    <t>hypothetical protein &amp;&amp; sp|Q8GXV5|UGHY_ARATH (S)-ureidoglycine aminohydrolase OS=Arabidopsis thaliana OX=3702 GN=UGLYAH PE=1 SV=1 &amp;&amp; PF07883:Cupin domain</t>
  </si>
  <si>
    <t>hypothetical protein &amp;&amp; sp|Q10S27|VDAC6_ORYSJ Mitochondrial outer membrane protein porin 6 OS=Oryza sativa subsp. japonica OX=39947 GN=VDAC6 PE=2 SV=1 &amp;&amp; PF01459:Eukaryotic porin</t>
  </si>
  <si>
    <t>hypothetical protein &amp;&amp; sp|Q9ZRR5|TBA3_HORVU Tubulin alpha-3 chain OS=Hordeum vulgare OX=4513 GN=TUBA3 PE=2 SV=1 &amp;&amp; PF00091:Tubulin/FtsZ family, GTPase domain</t>
  </si>
  <si>
    <t>hypothetical protein &amp;&amp; sp|Q8GXZ3|PBL8_ARATH Probable serine/threonine-protein kinase PBL8 OS=Arabidopsis thaliana OX=3702 GN=PBL8 PE=1 SV=1 &amp;&amp; PF07714:Protein tyrosine kinase</t>
  </si>
  <si>
    <t>hypothetical protein &amp;&amp; sp|Q39204|MYC2_ARATH Transcription factor MYC2 OS=Arabidopsis thaliana OX=3702 GN=MYC2 PE=1 SV=2 &amp;&amp; PF00010:Helix-loop-helix DNA-binding domain|PF14215:bHLH-MYC and R2R3-MYB transcription factors N-terminal</t>
  </si>
  <si>
    <t>hypothetical protein &amp;&amp; sp|P27141|CAHC_TOBAC Carbonic anhydrase, chloroplastic OS=Nicotiana tabacum OX=4097 PE=2 SV=1 &amp;&amp; PF00484:Carbonic anhydrase</t>
  </si>
  <si>
    <t>hypothetical protein &amp;&amp; - &amp;&amp; PF07891:Protein of unknown function (DUF1666)</t>
  </si>
  <si>
    <t>hypothetical protein &amp;&amp; sp|O04086|Y1105_ARATH Probable receptor-like protein kinase At1g11050 OS=Arabidopsis thaliana OX=3702 GN=At1g11050 PE=2 SV=1 &amp;&amp; PF00069:Protein kinase domain</t>
  </si>
  <si>
    <t>hypothetical protein &amp;&amp; sp|J9U5U9|DAD2_PETHY Probable strigolactone esterase DAD2 OS=Petunia hybrida OX=4102 GN=DAD2 PE=1 SV=1 &amp;&amp; PF00561:alpha/beta hydrolase fold</t>
  </si>
  <si>
    <t>hypothetical protein &amp;&amp; sp|P48020|HMDH1_SOLTU 3-hydroxy-3-methylglutaryl-coenzyme A reductase 1 OS=Solanum tuberosum OX=4113 GN=HMG1 PE=2 SV=1 &amp;&amp; PF00368:Hydroxymethylglutaryl-coenzyme A reductase</t>
  </si>
  <si>
    <t>hypothetical protein &amp;&amp; sp|Q9ZW33|TIM10_ARATH Mitochondrial import inner membrane translocase subunit TIM10 OS=Arabidopsis thaliana OX=3702 GN=TIM10 PE=1 SV=1 &amp;&amp; -</t>
  </si>
  <si>
    <t>hypothetical protein &amp;&amp; sp|O24160|TGA21_TOBAC TGACG-sequence-specific DNA-binding protein TGA-2.1 OS=Nicotiana tabacum OX=4097 GN=TGA21 PE=1 SV=1 &amp;&amp; PF14144:Seed dormancy control</t>
  </si>
  <si>
    <t>hypothetical protein &amp;&amp; sp|Q8GYX2|FLZ14_ARATH FCS-Like Zinc finger 14 OS=Arabidopsis thaliana OX=3702 GN=FLZ14 PE=1 SV=1 &amp;&amp; PF04570:zinc-finger of the FCS-type, C2-C2</t>
  </si>
  <si>
    <t>novel.425</t>
  </si>
  <si>
    <t>hypothetical protein &amp;&amp; sp|Q9FE20|PBS1_ARATH Serine/threonine-protein kinase PBS1 OS=Arabidopsis thaliana OX=3702 GN=PBS1 PE=1 SV=1 &amp;&amp; PF00069:Protein kinase domain</t>
  </si>
  <si>
    <t>hypothetical protein &amp;&amp; sp|Q93YX4|APRL5_ARATH 5'-adenylylsulfate reductase-like 5 OS=Arabidopsis thaliana OX=3702 GN=APRL5 PE=2 SV=1 &amp;&amp; PF00085:Thioredoxin</t>
  </si>
  <si>
    <t>hypothetical protein &amp;&amp; sp|Q9FHQ3|HS157_ARATH 15.7 kDa heat shock protein, peroxisomal OS=Arabidopsis thaliana OX=3702 GN=HSP15.7 PE=2 SV=1 &amp;&amp; PF00011:Hsp20/alpha crystallin family</t>
  </si>
  <si>
    <t>hypothetical protein &amp;&amp; sp|Q6X5Y6|WRI1_ARATH Ethylene-responsive transcription factor WRI1 OS=Arabidopsis thaliana OX=3702 GN=WRI1 PE=1 SV=1 &amp;&amp; PF00847:AP2 domain</t>
  </si>
  <si>
    <t>hypothetical protein &amp;&amp; sp|Q93ZE5|FAHD1_ARATH Probable acylpyruvase FAHD1, mitochondrial OS=Arabidopsis thaliana OX=3702 GN=FAHD1 PE=1 SV=1 &amp;&amp; PF01557:Fumarylacetoacetate (FAA) hydrolase family</t>
  </si>
  <si>
    <t>hypothetical protein &amp;&amp; sp|Q6E593|BEBT1_PETHY Benzyl alcohol O-benzoyltransferase OS=Petunia hybrida OX=4102 GN=BEBT1 PE=1 SV=1 &amp;&amp; PF02458:Transferase family</t>
  </si>
  <si>
    <t>hypothetical protein &amp;&amp; sp|Q8LGU1|AB8C_ARATH ABC transporter C family member 8 OS=Arabidopsis thaliana OX=3702 GN=ABCC8 PE=2 SV=3 &amp;&amp; PF00664:ABC transporter transmembrane region|PF00005:ABC transporter</t>
  </si>
  <si>
    <t>hypothetical protein &amp;&amp; sp|O81791|RKD5_ARATH Protein RKD5 OS=Arabidopsis thaliana OX=3702 GN=RKD5 PE=3 SV=1 &amp;&amp; PF02042:RWP-RK domain</t>
  </si>
  <si>
    <t>novel.632</t>
  </si>
  <si>
    <t>hypothetical protein &amp;&amp; sp|Q42578|PER53_ARATH Peroxidase 53 OS=Arabidopsis thaliana OX=3702 GN=PER53 PE=1 SV=1 &amp;&amp; PF00141:Peroxidase</t>
  </si>
  <si>
    <t>hypothetical protein &amp;&amp; sp|F4HVS0|BTSL2_ARATH Zinc finger protein BRUTUS-like At1g74770 OS=Arabidopsis thaliana OX=3702 GN=At1g74770 PE=2 SV=1 &amp;&amp; PF05495:CHY zinc finger|PF01814:Hemerythrin HHE cation binding domain|PF13639:Ring finger domain|PF14599:Zinc-ribbon</t>
  </si>
  <si>
    <t>hypothetical protein &amp;&amp; sp|Q8GYW8|SCT_ARATH Spermidine coumaroyl-CoA acyltransferase OS=Arabidopsis thaliana OX=3702 GN=SCT PE=1 SV=1 &amp;&amp; PF02458:Transferase family</t>
  </si>
  <si>
    <t>hypothetical protein &amp;&amp; sp|Q55BK0|UFD1_DICDI Ubiquitin fusion degradation protein 1 homolog OS=Dictyostelium discoideum OX=44689 GN=ufd1 PE=3 SV=1 &amp;&amp; PF03152:Ubiquitin fusion degradation protein UFD1</t>
  </si>
  <si>
    <t>hypothetical protein &amp;&amp; sp|Q8N2U0|TM256_HUMAN Transmembrane protein 256 OS=Homo sapiens OX=9606 GN=TMEM256 PE=3 SV=1 &amp;&amp; PF04241:Protein of unknown function (DUF423)</t>
  </si>
  <si>
    <t>hypothetical protein &amp;&amp; - &amp;&amp; PF01266:FAD dependent oxidoreductase</t>
  </si>
  <si>
    <t>hypothetical protein &amp;&amp; sp|O22773|TL16_ARATH Thylakoid lumenal 16.5 kDa protein, chloroplastic OS=Arabidopsis thaliana OX=3702 GN=At4g02530 PE=1 SV=3 &amp;&amp; -</t>
  </si>
  <si>
    <t>hypothetical protein &amp;&amp; sp|Q9SK39|SBP3_ARATH Probable steroid-binding protein 3 OS=Arabidopsis thaliana OX=3702 GN=MP3 PE=1 SV=1 &amp;&amp; PF00173:Cytochrome b5-like Heme/Steroid binding domain</t>
  </si>
  <si>
    <t>hypothetical protein &amp;&amp; sp|Q7Y214|GTE7_ARATH Transcription factor GTE7 OS=Arabidopsis thaliana OX=3702 GN=GTE7 PE=2 SV=1 &amp;&amp; PF17035:Bromodomain extra-terminal - transcription regulation|PF00439:Bromodomain</t>
  </si>
  <si>
    <t>hypothetical protein &amp;&amp; sp|Q9SX31|PERK9_ARATH Proline-rich receptor-like protein kinase PERK9 OS=Arabidopsis thaliana OX=3702 GN=PERK9 PE=1 SV=1 &amp;&amp; PF00069:Protein kinase domain</t>
  </si>
  <si>
    <t>hypothetical protein &amp;&amp; sp|Q6XBF8|CDR1_ARATH Aspartic proteinase CDR1 OS=Arabidopsis thaliana OX=3702 GN=CDR1 PE=1 SV=1 &amp;&amp; -</t>
  </si>
  <si>
    <t>hypothetical protein &amp;&amp; sp|Q8GWP3|COPT6_ARATH Copper transporter 6 OS=Arabidopsis thaliana OX=3702 GN=COPT6 PE=2 SV=1 &amp;&amp; PF04145:Ctr copper transporter family</t>
  </si>
  <si>
    <t>hypothetical protein &amp;&amp; sp|O80543|Y1280_ARATH Putative methyltransferase At1g22800, mitochondrial OS=Arabidopsis thaliana OX=3702 GN=At1g22800 PE=1 SV=2 &amp;&amp; PF08241:Methyltransferase domain</t>
  </si>
  <si>
    <t>hypothetical protein &amp;&amp; sp|Q9LHA4|VA0D2_ARATH V-type proton ATPase subunit d2 OS=Arabidopsis thaliana OX=3702 GN=VHA-d2 PE=2 SV=1 &amp;&amp; PF01992:ATP synthase (C/AC39) subunit</t>
  </si>
  <si>
    <t>hypothetical protein &amp;&amp; sp|Q9SJX7|RUS2_ARATH Protein root UVB sensitive 2, chloroplastic OS=Arabidopsis thaliana OX=3702 GN=RUS2 PE=1 SV=2 &amp;&amp; PF04884:Vitamin B6 photo-protection and homoeostasis</t>
  </si>
  <si>
    <t>hypothetical protein &amp;&amp; sp|Q39011|KSG7_ARATH Shaggy-related protein kinase eta OS=Arabidopsis thaliana OX=3702 GN=ASK7 PE=1 SV=2 &amp;&amp; -</t>
  </si>
  <si>
    <t>hypothetical protein &amp;&amp; sp|A8MQN2|LNK1_ARATH Protein LNK1 OS=Arabidopsis thaliana OX=3702 GN=LNK1 PE=1 SV=1 &amp;&amp; -</t>
  </si>
  <si>
    <t>hypothetical protein &amp;&amp; sp|O82796|SERC_ARATH Phosphoserine phosphatase, chloroplastic OS=Arabidopsis thaliana OX=3702 GN=PSP PE=1 SV=2 &amp;&amp; PF00702:haloacid dehalogenase-like hydrolase</t>
  </si>
  <si>
    <t>hypothetical protein &amp;&amp; sp|Q0VBY0|CMC4_BOVIN Cx9C motif-containing protein 4 OS=Bos taurus OX=9913 GN=CMC4 PE=3 SV=1 &amp;&amp; -</t>
  </si>
  <si>
    <t>hypothetical protein &amp;&amp; sp|Q00423|HMGYA_SOYBN HMG-Y-related protein A OS=Glycine max OX=3847 PE=2 SV=1 &amp;&amp; PF00538:linker histone H1 and H5 family</t>
  </si>
  <si>
    <t>hypothetical protein &amp;&amp; sp|A9TF79|SRK2A_PHYPA Serine/threonine-protein kinase SRK2A OS=Physcomitrium patens OX=3218 GN=SRK2A PE=1 SV=1 &amp;&amp; PF00069:Protein kinase domain</t>
  </si>
  <si>
    <t>hypothetical protein &amp;&amp; sp|F4I3V6|SHW1_ARATH Protein SHORT HYPOCOTYL IN WHITE LIGHT 1 OS=Arabidopsis thaliana OX=3702 GN=SHW1 PE=1 SV=1 &amp;&amp; -</t>
  </si>
  <si>
    <t>hypothetical protein &amp;&amp; sp|Q99089|CPRF1_PETCR Common plant regulatory factor 1 OS=Petroselinum crispum OX=4043 GN=CPRF1 PE=2 SV=1 &amp;&amp; PF00170:bZIP transcription factor|PF07777:G-box binding protein MFMR|PF16596:Disordered region downstream of MFMR</t>
  </si>
  <si>
    <t>hypothetical protein &amp;&amp; sp|Q84MB3|ACCH1_ARATH 1-aminocyclopropane-1-carboxylate oxidase homolog 1 OS=Arabidopsis thaliana OX=3702 GN=At1g06620 PE=2 SV=1 &amp;&amp; PF14226:non-haem dioxygenase in morphine synthesis N-terminal|PF03171:2OG-Fe(II) oxygenase superfamily</t>
  </si>
  <si>
    <t>hypothetical protein &amp;&amp; sp|Q9FHX2|MFL1_ARATH Protein MITOFERRINLIKE 1, chloroplastic OS=Arabidopsis thaliana OX=3702 GN=MFL1 PE=2 SV=1 &amp;&amp; PF00153:Mitochondrial carrier protein</t>
  </si>
  <si>
    <t>hypothetical protein &amp;&amp; sp|O82268|LSH3_ARATH Protein LIGHT-DEPENDENT SHORT HYPOCOTYLS 3 OS=Arabidopsis thaliana OX=3702 GN=LSH3 PE=1 SV=1 &amp;&amp; -</t>
  </si>
  <si>
    <t>hypothetical protein &amp;&amp; sp|Q41639|CDC2_VIGAC Cell division control protein 2 homolog OS=Vigna aconitifolia OX=3918 GN=CDC2 PE=2 SV=1 &amp;&amp; PF00069:Protein kinase domain</t>
  </si>
  <si>
    <t>hypothetical protein &amp;&amp; sp|Q9FN30|TAT2_ARATH Probable aminotransferase TAT2 OS=Arabidopsis thaliana OX=3702 GN=At5g53970 PE=2 SV=1 &amp;&amp; PF00155:Aminotransferase class I and II</t>
  </si>
  <si>
    <t>hypothetical protein &amp;&amp; sp|Q8L7R2|KHSE_ARATH Homoserine kinase OS=Arabidopsis thaliana OX=3702 GN=HSK PE=1 SV=1 &amp;&amp; PF00288:GHMP kinases N terminal domain|PF08544:GHMP kinases C terminal</t>
  </si>
  <si>
    <t>hypothetical protein &amp;&amp; sp|Q9ASX9|BH144_ARATH Transcription factor bHLH144 OS=Arabidopsis thaliana OX=3702 GN=BHLH144 PE=1 SV=1 &amp;&amp; -</t>
  </si>
  <si>
    <t>hypothetical protein &amp;&amp; - &amp;&amp; PF02519:Auxin responsive protein</t>
  </si>
  <si>
    <t>hypothetical protein &amp;&amp; sp|Q8RY60|Y1733_ARATH DUF21 domain-containing protein At1g47330 OS=Arabidopsis thaliana OX=3702 GN=CBSDUF7 PE=1 SV=1 &amp;&amp; PF01595:Cyclin M transmembrane N-terminal domain</t>
  </si>
  <si>
    <t>hypothetical protein &amp;&amp; sp|Q8S9J6|ASPA_ARATH Aspartyl protease family protein At5g10770 OS=Arabidopsis thaliana OX=3702 GN=At5g10770 PE=2 SV=1 &amp;&amp; PF14543:Xylanase inhibitor N-terminal|PF14541:Xylanase inhibitor C-terminal</t>
  </si>
  <si>
    <t>hypothetical protein &amp;&amp; sp|Q2HXL0|RBOHC_SOLTU Respiratory burst oxidase homolog protein C OS=Solanum tuberosum OX=4113 GN=RBOHC PE=1 SV=2 &amp;&amp; PF01794:Ferric reductase like transmembrane component|PF08022:FAD-binding domain|PF08030:Ferric reductase NAD binding domain|PF08414:Respiratory burst NADPH oxidase</t>
  </si>
  <si>
    <t>hypothetical protein &amp;&amp; sp|Q43111|PME3_PHAVU Pectinesterase 3 OS=Phaseolus vulgaris OX=3885 GN=MPE3 PE=2 SV=1 &amp;&amp; PF01095:Pectinesterase|PF04043:Plant invertase/pectin methylesterase inhibitor</t>
  </si>
  <si>
    <t>hypothetical protein &amp;&amp; sp|Q9M2Y0|PSK3_ARATH Phytosulfokines 3 OS=Arabidopsis thaliana OX=3702 GN=PSK3 PE=2 SV=2 &amp;&amp; -</t>
  </si>
  <si>
    <t>hypothetical protein &amp;&amp; sp|O04136|KNAP3_MALDO Homeobox protein knotted-1-like 3 OS=Malus domestica OX=3750 PE=2 SV=1 &amp;&amp; PF03790:KNOX1 domain|PF05920:Homeobox KN domain|PF03789:ELK domain|PF03791:KNOX2 domain</t>
  </si>
  <si>
    <t>hypothetical protein &amp;&amp; sp|Q9ZT82|CALSC_ARATH Callose synthase 12 OS=Arabidopsis thaliana OX=3702 GN=CALS12 PE=2 SV=1 &amp;&amp; PF02364:1,3-beta-glucan synthase component</t>
  </si>
  <si>
    <t>hypothetical protein &amp;&amp; sp|Q6NQB7|B3GT7_ARATH Beta-1,3-galactosyltransferase 7 OS=Arabidopsis thaliana OX=3702 GN=B3GALT7 PE=2 SV=1 &amp;&amp; PF01762:Galactosyltransferase|PF13334:Domain of unknown function (DUF4094)</t>
  </si>
  <si>
    <t>hypothetical protein &amp;&amp; sp|Q8GXH3|OSB2_ARATH Protein OSB2, chloroplastic OS=Arabidopsis thaliana OX=3702 GN=OSB2 PE=1 SV=2 &amp;&amp; PF00436:Single-strand binding protein family</t>
  </si>
  <si>
    <t>hypothetical protein &amp;&amp; sp|Q9LVQ4|Y5586_ARATH WEB family protein At5g55860 OS=Arabidopsis thaliana OX=3702 GN=At5g55860 PE=1 SV=1 &amp;&amp; PF05701:Weak chloroplast movement under blue light</t>
  </si>
  <si>
    <t>hypothetical protein &amp;&amp; sp|Q8H156|RAN3_ARATH GTP-binding nuclear protein Ran-3 OS=Arabidopsis thaliana OX=3702 GN=RAN3 PE=1 SV=2 &amp;&amp; PF00071:Ras family</t>
  </si>
  <si>
    <t>hypothetical protein &amp;&amp; sp|P17801|KPRO_MAIZE Putative receptor protein kinase ZmPK1 OS=Zea mays OX=4577 GN=PK1 PE=2 SV=2 &amp;&amp; PF00069:Protein kinase domain|PF00954:S-locus glycoprotein domain|PF01453:D-mannose binding lectin</t>
  </si>
  <si>
    <t>hypothetical protein &amp;&amp; sp|Q9LRT1|Y3804_ARATH Probably inactive leucine-rich repeat receptor-like protein kinase At3g28040 OS=Arabidopsis thaliana OX=3702 GN=At3g28040 PE=1 SV=1 &amp;&amp; PF13855:Leucine rich repeat|PF08263:Leucine rich repeat N-terminal domain|PF00069:Protein kinase domain</t>
  </si>
  <si>
    <t>hypothetical protein &amp;&amp; sp|Q9ZT66|E134_MAIZE Endo-1,3;1,4-beta-D-glucanase OS=Zea mays OX=4577 PE=1 SV=1 &amp;&amp; PF01738:Dienelactone hydrolase family</t>
  </si>
  <si>
    <t>hypothetical protein &amp;&amp; sp|Q6ZPJ0|TEX2_MOUSE Testis-expressed protein 2 OS=Mus musculus OX=10090 GN=Tex2 PE=1 SV=2 &amp;&amp; -</t>
  </si>
  <si>
    <t>hypothetical protein &amp;&amp; sp|H2DH22|C7A10_PANGI Cytochrome P450 CYP73A100 OS=Panax ginseng OX=4054 PE=2 SV=1 &amp;&amp; PF00067:Cytochrome P450</t>
  </si>
  <si>
    <t>hypothetical protein &amp;&amp; sp|Q8GUM4|Y3739_ARATH Uncharacterized membrane protein At3g27390 OS=Arabidopsis thaliana OX=3702 GN=At3g27390 PE=1 SV=2 &amp;&amp; -</t>
  </si>
  <si>
    <t>hypothetical protein &amp;&amp; sp|P26690|6DCS_SOYBN NAD(P)H-dependent 6'-deoxychalcone synthase OS=Glycine max OX=3847 PE=1 SV=1 &amp;&amp; PF00248:Aldo/keto reductase family</t>
  </si>
  <si>
    <t>hypothetical protein &amp;&amp; sp|Q10L32|MSRB5_ORYSJ Peptide methionine sulfoxide reductase B5 OS=Oryza sativa subsp. japonica OX=39947 GN=MSRB5 PE=2 SV=1 &amp;&amp; PF01641:SelR domain</t>
  </si>
  <si>
    <t>hypothetical protein &amp;&amp; sp|Q9LMN4|LSM3A_ARATH Sm-like protein LSM3A OS=Arabidopsis thaliana OX=3702 GN=LSM3A PE=1 SV=1 &amp;&amp; -</t>
  </si>
  <si>
    <t>hypothetical protein &amp;&amp; sp|Q9FML4|LOB_ARATH Protein LATERAL ORGAN BOUNDARIES OS=Arabidopsis thaliana OX=3702 GN=LOB PE=1 SV=1 &amp;&amp; -</t>
  </si>
  <si>
    <t>hypothetical protein &amp;&amp; sp|P53536|PHSL_VICFA Alpha-1,4 glucan phosphorylase L isozyme, chloroplastic/amyloplastic OS=Vicia faba OX=3906 GN=PHO1 PE=2 SV=2 &amp;&amp; PF00343:Carbohydrate phosphorylase</t>
  </si>
  <si>
    <t>hypothetical protein &amp;&amp; sp|Q66GN3|NPGR2_ARATH Protein NPGR2 OS=Arabidopsis thaliana OX=3702 GN=NPGR2 PE=1 SV=1 &amp;&amp; -</t>
  </si>
  <si>
    <t>hypothetical protein &amp;&amp; sp|Q9LW50|ERF2_NICSY Ethylene-responsive transcription factor 2 OS=Nicotiana sylvestris OX=4096 GN=ERF2 PE=2 SV=1 &amp;&amp; PF00847:AP2 domain</t>
  </si>
  <si>
    <t>hypothetical protein &amp;&amp; sp|Q4V3D2|ASP36_ARATH Aspartic proteinase 36 OS=Arabidopsis thaliana OX=3702 GN=A36 PE=1 SV=1 &amp;&amp; PF14541:Xylanase inhibitor C-terminal|PF14543:Xylanase inhibitor N-terminal</t>
  </si>
  <si>
    <t>hypothetical protein &amp;&amp; - &amp;&amp; PF04859:Plant protein of unknown function (DUF641)</t>
  </si>
  <si>
    <t>hypothetical protein &amp;&amp; sp|Q9SKH2|Y2369_ARATH BTB/POZ domain-containing protein At2g13690 OS=Arabidopsis thaliana OX=3702 GN=PRL1-IFG PE=2 SV=2 &amp;&amp; -</t>
  </si>
  <si>
    <t>hypothetical protein &amp;&amp; sp|Q8VXY9|UAH_ARATH Ureidoglycolate hydrolase OS=Arabidopsis thaliana OX=3702 GN=UAH PE=1 SV=1 &amp;&amp; PF01546:Peptidase family M20/M25/M40</t>
  </si>
  <si>
    <t>hypothetical protein &amp;&amp; sp|P27484|GRP2_NICSY Glycine-rich protein 2 OS=Nicotiana sylvestris OX=4096 GN=GRP-2 PE=2 SV=1 &amp;&amp; PF00098:Zinc knuckle|PF00313:'Cold-shock' DNA-binding domain</t>
  </si>
  <si>
    <t>hypothetical protein &amp;&amp; sp|Q9FME2|NTF2_ARATH Nuclear transport factor 2 OS=Arabidopsis thaliana OX=3702 GN=NTF2 PE=1 SV=1 &amp;&amp; PF02136:Nuclear transport factor 2 (NTF2) domain|PF00076:RNA recognition motif. (a.k.a. RRM, RBD, or RNP domain)</t>
  </si>
  <si>
    <t>hypothetical protein &amp;&amp; - &amp;&amp; PF06916:Protein of unknown function (DUF1279)</t>
  </si>
  <si>
    <t>hypothetical protein &amp;&amp; sp|Q6ZHC8|P2C25_ORYSJ Probable protein phosphatase 2C 25 OS=Oryza sativa subsp. japonica OX=39947 GN=Os02g0685600 PE=2 SV=1 &amp;&amp; PF00481:Protein phosphatase 2C</t>
  </si>
  <si>
    <t>hypothetical protein &amp;&amp; sp|Q9LNI5|ETC1_ARATH MYB-like transcription factor ETC1 OS=Arabidopsis thaliana OX=3702 GN=ETC1 PE=2 SV=1 &amp;&amp; -</t>
  </si>
  <si>
    <t>hypothetical protein &amp;&amp; sp|Q7XJ98|MUR3_ARATH Xyloglucan galactosyltransferase MUR3 OS=Arabidopsis thaliana OX=3702 GN=MUR3 PE=1 SV=1 &amp;&amp; PF03016:Exostosin family</t>
  </si>
  <si>
    <t>hypothetical protein &amp;&amp; sp|Q8L9T8|AGP41_ARATH Arabinogalactan protein 41 OS=Arabidopsis thaliana OX=3702 GN=AGP41 PE=1 SV=1 &amp;&amp; -</t>
  </si>
  <si>
    <t>hypothetical protein &amp;&amp; sp|P92990|PGL3_ARATH Polygalacturonase 1 beta-like protein 3 OS=Arabidopsis thaliana OX=3702 GN=PGL3 PE=2 SV=2 &amp;&amp; PF03181:BURP domain</t>
  </si>
  <si>
    <t>hypothetical protein &amp;&amp; sp|Q9LV81|BRTL3_ARATH Probable mitochondrial adenine nucleotide transporter BTL3 OS=Arabidopsis thaliana OX=3702 GN=At5g64970 PE=2 SV=1 &amp;&amp; PF00153:Mitochondrial carrier protein</t>
  </si>
  <si>
    <t>hypothetical protein &amp;&amp; sp|Q9LNQ4|ALA4_ARATH Probable phospholipid-transporting ATPase 4 OS=Arabidopsis thaliana OX=3702 GN=ALA4 PE=3 SV=2 &amp;&amp; PF13246:Cation transport ATPase (P-type)|PF16209:Phospholipid-translocating ATPase N-terminal|PF16212:Phospholipid-translocating P-type ATPase C-terminal</t>
  </si>
  <si>
    <t>hypothetical protein &amp;&amp; sp|Q9LFD5|BPA1_ARATH Binding partner of ACD11 1 OS=Arabidopsis thaliana OX=3702 GN=BPA1 PE=1 SV=1 &amp;&amp; -</t>
  </si>
  <si>
    <t>novel.781</t>
  </si>
  <si>
    <t>hypothetical protein &amp;&amp; sp|A7PZL3|PGLR_VITVI Probable polygalacturonase OS=Vitis vinifera OX=29760 GN=GSVIVT00026920001 PE=1 SV=1 &amp;&amp; PF12708:Pectate lyase superfamily protein|PF00295:Glycosyl hydrolases family 28</t>
  </si>
  <si>
    <t>hypothetical protein &amp;&amp; sp|Q9LHG9|NACA1_ARATH Nascent polypeptide-associated complex subunit alpha-like protein 1 OS=Arabidopsis thaliana OX=3702 GN=At3g12390 PE=1 SV=1 &amp;&amp; PF01849:NAC domain</t>
  </si>
  <si>
    <t>hypothetical protein &amp;&amp; - &amp;&amp; PF14009:Domain of unknown function (DUF4228)</t>
  </si>
  <si>
    <t>hypothetical protein &amp;&amp; sp|O23617|TPS5_ARATH Alpha,alpha-trehalose-phosphate synthase [UDP-forming] 5 OS=Arabidopsis thaliana OX=3702 GN=TPS5 PE=1 SV=2 &amp;&amp; PF00982:Glycosyltransferase family 20|PF02358:Trehalose-phosphatase</t>
  </si>
  <si>
    <t>hypothetical protein &amp;&amp; sp|G8GTN7|COCH_PEA BTB/POZ domain and ankyrin repeat-containing protein COCH OS=Pisum sativum OX=3888 GN=COCH PE=2 SV=1 &amp;&amp; PF00651:BTB/POZ domain|PF11900:Domain of unknown function (DUF3420)|PF12796:Ankyrin repeats (3 copies)</t>
  </si>
  <si>
    <t>hypothetical protein &amp;&amp; sp|Q93ZY7|NUD12_ARATH Nudix hydrolase 12, mitochondrial OS=Arabidopsis thaliana OX=3702 GN=NUDT12 PE=2 SV=1 &amp;&amp; PF00293:NUDIX domain</t>
  </si>
  <si>
    <t>hypothetical protein &amp;&amp; sp|Q0ZPV7|CXE1_ACTER Carboxylesterase 1 OS=Actinidia eriantha OX=165200 GN=CXE1 PE=1 SV=1 &amp;&amp; PF07859:alpha/beta hydrolase fold</t>
  </si>
  <si>
    <t>hypothetical protein &amp;&amp; sp|Q6Z844|COPZ2_ORYSJ Coatomer subunit zeta-2 OS=Oryza sativa subsp. japonica OX=39947 GN=COPZ2 PE=2 SV=1 &amp;&amp; PF01217:Clathrin adaptor complex small chain</t>
  </si>
  <si>
    <t>hypothetical protein &amp;&amp; sp|A4XH45|GLMM_CALS8 Phosphoglucosamine mutase OS=Caldicellulosiruptor saccharolyticus (strain ATCC 43494 / DSM 8903 / Tp8T 6331) OX=351627 GN=glmM PE=3 SV=1 &amp;&amp; PF02880:Phosphoglucomutase/phosphomannomutase, alpha/beta/alpha domain III|PF02878:Phosphoglucomutase/phosphomannomutase, alpha/beta/alpha domain I|PF02879:Phosphoglucomutase/phosphomannomutase, alpha/beta/alpha domain II</t>
  </si>
  <si>
    <t>hypothetical protein &amp;&amp; sp|P13994|CC130_HUMAN Coiled-coil domain-containing protein 130 OS=Homo sapiens OX=9606 GN=CCDC130 PE=1 SV=2 &amp;&amp; PF04502:Family of unknown function (DUF572)</t>
  </si>
  <si>
    <t>hypothetical protein &amp;&amp; sp|Q3EDJ0|AB19I_ARATH ABC transporter I family member 19 OS=Arabidopsis thaliana OX=3702 GN=ABCI19 PE=2 SV=1 &amp;&amp; PF00005:ABC transporter</t>
  </si>
  <si>
    <t>hypothetical protein &amp;&amp; sp|F4HQM3|NCER1_ARATH Neutral ceramidase 1 OS=Arabidopsis thaliana OX=3702 GN=NCER1 PE=2 SV=1 &amp;&amp; PF04734:Neutral/alkaline non-lysosomal ceramidase, N-terminal|PF17048:Neutral/alkaline non-lysosomal ceramidase, C-terminal</t>
  </si>
  <si>
    <t>hypothetical protein &amp;&amp; sp|Q9SY09|SMD1B_ARATH Small nuclear ribonucleoprotein SmD1b OS=Arabidopsis thaliana OX=3702 GN=SMD1B PE=3 SV=1 &amp;&amp; PF01423:LSM domain</t>
  </si>
  <si>
    <t>hypothetical protein &amp;&amp; sp|Q9LUC3|MPK19_ARATH Mitogen-activated protein kinase 19 OS=Arabidopsis thaliana OX=3702 GN=MPK19 PE=1 SV=2 &amp;&amp; PF00069:Protein kinase domain</t>
  </si>
  <si>
    <t>hypothetical protein &amp;&amp; sp|Q9SIY3|TTM3_ARATH Triphosphate tunnel metalloenzyme 3 OS=Arabidopsis thaliana OX=3702 GN=TTM3 PE=1 SV=1 &amp;&amp; PF01928:CYTH domain</t>
  </si>
  <si>
    <t>hypothetical protein &amp;&amp; sp|Q9LXV3|DIT1_ARATH Dicarboxylate transporter 1, chloroplastic OS=Arabidopsis thaliana OX=3702 GN=DIT1 PE=1 SV=1 &amp;&amp; PF00939:Sodium:sulfate symporter transmembrane region</t>
  </si>
  <si>
    <t>hypothetical protein &amp;&amp; sp|Q5EA79|GALM_BOVIN Galactose mutarotase OS=Bos taurus OX=9913 GN=GALM PE=2 SV=1 &amp;&amp; PF01263:Aldose 1-epimerase</t>
  </si>
  <si>
    <t>hypothetical protein &amp;&amp; sp|Q9SIS3|MA656_ARATH 65-kDa microtubule-associated protein 6 OS=Arabidopsis thaliana OX=3702 GN=MAP65-6 PE=1 SV=1 &amp;&amp; PF03999:Microtubule associated protein (MAP65/ASE1 family)</t>
  </si>
  <si>
    <t>hypothetical protein &amp;&amp; sp|Q8RX87|RFS6_ARATH Probable galactinol--sucrose galactosyltransferase 6 OS=Arabidopsis thaliana OX=3702 GN=RFS6 PE=2 SV=2 &amp;&amp; PF05691:Raffinose synthase or seed imbibition protein Sip1</t>
  </si>
  <si>
    <t>hypothetical protein &amp;&amp; sp|Q9ZVJ4|CYP22_ARATH Peptidyl-prolyl cis-trans isomerase CYP22 OS=Arabidopsis thaliana OX=3702 GN=CYP22 PE=2 SV=1 &amp;&amp; PF00160:Cyclophilin type peptidyl-prolyl cis-trans isomerase/CLD</t>
  </si>
  <si>
    <t>hypothetical protein &amp;&amp; sp|Q6DCD1|FGGY_XENLA FGGY carbohydrate kinase domain-containing protein OS=Xenopus laevis OX=8355 GN=fggy PE=2 SV=2 &amp;&amp; PF02782:FGGY family of carbohydrate kinases, C-terminal domain|PF00370:FGGY family of carbohydrate kinases, N-terminal domain</t>
  </si>
  <si>
    <t>hypothetical protein &amp;&amp; sp|Q9LUC5|C7A15_ARATH Cytochrome P450 72A15 OS=Arabidopsis thaliana OX=3702 GN=CYP72A15 PE=2 SV=1 &amp;&amp; PF00067:Cytochrome P450</t>
  </si>
  <si>
    <t>hypothetical protein &amp;&amp; sp|O82117|CO3_ORYSJ Zinc finger protein CO3 OS=Oryza sativa subsp. japonica OX=39947 GN=CO3 PE=2 SV=1 &amp;&amp; PF06203:CCT motif</t>
  </si>
  <si>
    <t>hypothetical protein &amp;&amp; sp|Q9S7J8|HMA7_ARATH Copper-transporting ATPase RAN1 OS=Arabidopsis thaliana OX=3702 GN=RAN1 PE=1 SV=1 &amp;&amp; PF00403:Heavy-metal-associated domain|PF00702:haloacid dehalogenase-like hydrolase|PF00122:E1-E2 ATPase</t>
  </si>
  <si>
    <t>hypothetical protein &amp;&amp; sp|Q8VYJ2|AHL1_ARATH AT-hook motif nuclear-localized protein 1 OS=Arabidopsis thaliana OX=3702 GN=AHL1 PE=1 SV=1 &amp;&amp; PF03479:Plants and Prokaryotes Conserved (PCC) domain</t>
  </si>
  <si>
    <t>hypothetical protein &amp;&amp; sp|P22241|DRPD_CRAPL Desiccation-related protein PCC27-45 OS=Craterostigma plantagineum OX=4153 PE=2 SV=1 &amp;&amp; PF03168:Late embryogenesis abundant protein</t>
  </si>
  <si>
    <t>novel.471</t>
  </si>
  <si>
    <t>novel.837</t>
  </si>
  <si>
    <t>hypothetical protein &amp;&amp; sp|Q9FMX2|TCP7_ARATH Transcription factor TCP7 OS=Arabidopsis thaliana OX=3702 GN=TCP7 PE=1 SV=1 &amp;&amp; PF03634:TCP family transcription factor</t>
  </si>
  <si>
    <t>hypothetical protein &amp;&amp; sp|Q6TGC6|CBK1_PNECA Serine/threonine-protein kinase CBK1 OS=Pneumocystis carinii OX=4754 GN=CBK1 PE=2 SV=1 &amp;&amp; PF00069:Protein kinase domain</t>
  </si>
  <si>
    <t>hypothetical protein &amp;&amp; sp|Q94IA6|C90D1_ARATH 3-epi-6-deoxocathasterone 23-monooxygenase CYP90D1 OS=Arabidopsis thaliana OX=3702 GN=CYP90D1 PE=1 SV=1 &amp;&amp; PF00067:Cytochrome P450</t>
  </si>
  <si>
    <t>hypothetical protein &amp;&amp; sp|O49605|CP21A_ARATH Peptidyl-prolyl cis-trans isomerase CYP21-1 OS=Arabidopsis thaliana OX=3702 GN=CYP21-1 PE=2 SV=1 &amp;&amp; PF00160:Cyclophilin type peptidyl-prolyl cis-trans isomerase/CLD</t>
  </si>
  <si>
    <t>hypothetical protein &amp;&amp; sp|Q8L910|GPX4_ARATH Probable glutathione peroxidase 4 OS=Arabidopsis thaliana OX=3702 GN=GPX4 PE=2 SV=1 &amp;&amp; PF00255:Glutathione peroxidase</t>
  </si>
  <si>
    <t>hypothetical protein &amp;&amp; sp|A6X935|ITIH4_MOUSE Inter alpha-trypsin inhibitor, heavy chain 4 OS=Mus musculus OX=10090 GN=Itih4 PE=1 SV=2 &amp;&amp; PF13768:von Willebrand factor type A domain</t>
  </si>
  <si>
    <t>hypothetical protein &amp;&amp; sp|Q9SZB9|PER47_ARATH Peroxidase 47 OS=Arabidopsis thaliana OX=3702 GN=PER47 PE=2 SV=2 &amp;&amp; PF00141:Peroxidase</t>
  </si>
  <si>
    <t>hypothetical protein &amp;&amp; sp|Q9FKT1|LLG1_ARATH GPI-anchored protein LLG1 OS=Arabidopsis thaliana OX=3702 GN=LLG1 PE=1 SV=1 &amp;&amp; -</t>
  </si>
  <si>
    <t>hypothetical protein &amp;&amp; sp|Q9LW57|PAP6_ARATH Plastid-lipid-associated protein 6, chloroplastic OS=Arabidopsis thaliana OX=3702 GN=PAP6 PE=1 SV=1 &amp;&amp; PF04755:PAP_fibrillin</t>
  </si>
  <si>
    <t>hypothetical protein &amp;&amp; - &amp;&amp; PF04554:Extensin-like region</t>
  </si>
  <si>
    <t>hypothetical protein &amp;&amp; sp|Q9S7R3|LSH10_ARATH Protein LIGHT-DEPENDENT SHORT HYPOCOTYLS 10 OS=Arabidopsis thaliana OX=3702 GN=LSH10 PE=1 SV=1 &amp;&amp; PF04852:Protein of unknown function (DUF640)</t>
  </si>
  <si>
    <t>hypothetical protein &amp;&amp; - &amp;&amp; PF12895:Anaphase-promoting complex, cyclosome, subunit 3</t>
  </si>
  <si>
    <t>hypothetical protein &amp;&amp; sp|A9WT40|TAL_RENSM Transaldolase OS=Renibacterium salmoninarum (strain ATCC 33209 / DSM 20767 / JCM 11484 / NBRC 15589 / NCIMB 2235) OX=288705 GN=tal PE=3 SV=1 &amp;&amp; PF00923:Transaldolase/Fructose-6-phosphate aldolase</t>
  </si>
  <si>
    <t>hypothetical protein &amp;&amp; sp|Q6NPM8|HIS7_ARATH Bifunctional phosphatase IMPL2, chloroplastic OS=Arabidopsis thaliana OX=3702 GN=HISN7 PE=1 SV=1 &amp;&amp; PF00459:Inositol monophosphatase family</t>
  </si>
  <si>
    <t>hypothetical protein &amp;&amp; sp|Q9ZUS1|WTR13_ARATH WAT1-related protein At2g37460 OS=Arabidopsis thaliana OX=3702 GN=At2g37460 PE=2 SV=1 &amp;&amp; PF00892:EamA-like transporter family</t>
  </si>
  <si>
    <t>hypothetical protein &amp;&amp; sp|Q9LQR0|LBD1_ARATH LOB domain-containing protein 1 OS=Arabidopsis thaliana OX=3702 GN=LBD1 PE=2 SV=1 &amp;&amp; PF03195:Lateral organ boundaries (LOB) domain</t>
  </si>
  <si>
    <t>hypothetical protein &amp;&amp; sp|Q54TC5|NTPPB_DICDI 7-methyl-GTP pyrophosphatase OS=Dictyostelium discoideum OX=44689 GN=DDB_G0281937 PE=3 SV=1 &amp;&amp; PF02545:Maf-like protein</t>
  </si>
  <si>
    <t>hypothetical protein &amp;&amp; sp|O31633|YJCK_BACSU Putative [ribosomal protein S5]-alanine N-acetyltransferase OS=Bacillus subtilis (strain 168) OX=224308 GN=yjcK PE=3 SV=1 &amp;&amp; PF13302:Acetyltransferase (GNAT) domain</t>
  </si>
  <si>
    <t>hypothetical protein &amp;&amp; sp|Q40392|TMVRN_NICGU TMV resistance protein N OS=Nicotiana glutinosa OX=35889 GN=N PE=1 SV=1 &amp;&amp; PF01582:TIR domain</t>
  </si>
  <si>
    <t>hypothetical protein &amp;&amp; sp|Q93Y38|GDT13_ARATH GDT1-like protein 3 OS=Arabidopsis thaliana OX=3702 GN=At5g36290 PE=2 SV=1 &amp;&amp; PF01169:Uncharacterized protein family UPF0016</t>
  </si>
  <si>
    <t>hypothetical protein &amp;&amp; sp|Q9SW00|ORP4B_ARATH Oxysterol-binding protein-related protein 4B OS=Arabidopsis thaliana OX=3702 GN=ORP4B PE=2 SV=2 &amp;&amp; PF01237:Oxysterol-binding protein</t>
  </si>
  <si>
    <t>hypothetical protein &amp;&amp; sp|Q00081|GLGL1_SOLTU Glucose-1-phosphate adenylyltransferase large subunit 1 (Fragment) OS=Solanum tuberosum OX=4113 GN=AGPS1 PE=1 SV=1 &amp;&amp; PF00483:Nucleotidyl transferase</t>
  </si>
  <si>
    <t>hypothetical protein &amp;&amp; sp|Q9FJH5|HIP3_ARATH Heavy metal-associated isoprenylated plant protein 3 OS=Arabidopsis thaliana OX=3702 GN=HIPP03 PE=1 SV=1 &amp;&amp; PF00403:Heavy-metal-associated domain</t>
  </si>
  <si>
    <t>hypothetical protein &amp;&amp; sp|Q8LCP6|GUN10_ARATH Endoglucanase 10 OS=Arabidopsis thaliana OX=3702 GN=At1g75680 PE=2 SV=2 &amp;&amp; PF00759:Glycosyl hydrolase family 9</t>
  </si>
  <si>
    <t>hypothetical protein &amp;&amp; sp|P17180|PER3_ARMRU Peroxidase C3 OS=Armoracia rusticana OX=3704 GN=PRXC3 PE=3 SV=1 &amp;&amp; PF00141:Peroxidase</t>
  </si>
  <si>
    <t>hypothetical protein &amp;&amp; sp|O50008|METE1_ARATH 5-methyltetrahydropteroyltriglutamate--homocysteine methyltransferase 1 OS=Arabidopsis thaliana OX=3702 GN=MS1 PE=1 SV=1 &amp;&amp; PF08267:Cobalamin-independent synthase, N-terminal domain|PF01717:Cobalamin-independent synthase, Catalytic domain</t>
  </si>
  <si>
    <t>hypothetical protein &amp;&amp; sp|Q9C942|CSE_ARATH Caffeoylshikimate esterase OS=Arabidopsis thaliana OX=3702 GN=CSE PE=1 SV=1 &amp;&amp; PF12146:Serine aminopeptidase, S33</t>
  </si>
  <si>
    <t>hypothetical protein &amp;&amp; sp|Q7ZUC7|PGES2_DANRE Prostaglandin E synthase 2 OS=Danio rerio OX=7955 GN=ptges2 PE=2 SV=1 &amp;&amp; PF13417:Glutathione S-transferase, N-terminal domain</t>
  </si>
  <si>
    <t>hypothetical protein &amp;&amp; sp|Q9M2U3|ALPL_ARATH Protein ALP1-like OS=Arabidopsis thaliana OX=3702 GN=At3g55350 PE=2 SV=1 &amp;&amp; PF13359:DDE superfamily endonuclease</t>
  </si>
  <si>
    <t>hypothetical protein &amp;&amp; sp|Q9SVE7|DTX45_ARATH Protein DETOXIFICATION 45, chloroplastic OS=Arabidopsis thaliana OX=3702 GN=DTX45 PE=2 SV=2 &amp;&amp; PF01554:MatE</t>
  </si>
  <si>
    <t>hypothetical protein &amp;&amp; sp|Q9SJY5|PUMP5_ARATH Mitochondrial uncoupling protein 5 OS=Arabidopsis thaliana OX=3702 GN=PUMP5 PE=2 SV=1 &amp;&amp; PF00153:Mitochondrial carrier protein</t>
  </si>
  <si>
    <t>hypothetical protein &amp;&amp; sp|P82413|RK19_SPIOL 50S ribosomal protein L19, chloroplastic OS=Spinacia oleracea OX=3562 GN=RPL19 PE=1 SV=2 &amp;&amp; PF01245:Ribosomal protein L19</t>
  </si>
  <si>
    <t>hypothetical protein &amp;&amp; sp|O04496|AED3_ARATH Aspartyl protease AED3 OS=Arabidopsis thaliana OX=3702 GN=AED3 PE=1 SV=1 &amp;&amp; PF14543:Xylanase inhibitor N-terminal|PF14541:Xylanase inhibitor C-terminal</t>
  </si>
  <si>
    <t>hypothetical protein &amp;&amp; sp|Q9C5C8|MSRB2_ARATH Peptide methionine sulfoxide reductase B2, chloroplastic OS=Arabidopsis thaliana OX=3702 GN=MSRB2 PE=1 SV=1 &amp;&amp; PF01641:SelR domain</t>
  </si>
  <si>
    <t>hypothetical protein &amp;&amp; sp|Q8L7V3|PMTQ_ARATH Probable methyltransferase PMT26 OS=Arabidopsis thaliana OX=3702 GN=At5g64030 PE=2 SV=1 &amp;&amp; PF03141:Putative S-adenosyl-L-methionine-dependent methyltransferase</t>
  </si>
  <si>
    <t>hypothetical protein &amp;&amp; sp|Q9FJJ3|SRO5_ARATH Probable inactive poly [ADP-ribose] polymerase SRO5 OS=Arabidopsis thaliana OX=3702 GN=SRO5 PE=1 SV=1 &amp;&amp; PF12174:RCD1-SRO-TAF4 (RST) plant domain</t>
  </si>
  <si>
    <t>hypothetical protein &amp;&amp; sp|A4XKA5|DNAJ_CALS8 Chaperone protein DnaJ OS=Caldicellulosiruptor saccharolyticus (strain ATCC 43494 / DSM 8903 / Tp8T 6331) OX=351627 GN=dnaJ PE=3 SV=1 &amp;&amp; PF00226:DnaJ domain</t>
  </si>
  <si>
    <t>hypothetical protein &amp;&amp; sp|Q6IDL4|P24D3_ARATH Transmembrane emp24 domain-containing protein p24delta3 OS=Arabidopsis thaliana OX=3702 GN=At1g09580 PE=1 SV=1 &amp;&amp; PF01105:emp24/gp25L/p24 family/GOLD</t>
  </si>
  <si>
    <t>hypothetical protein &amp;&amp; sp|Q08747|UAF30_YEAST Upstream activation factor subunit UAF30 OS=Saccharomyces cerevisiae (strain ATCC 204508 / S288c) OX=559292 GN=UAF30 PE=1 SV=1 &amp;&amp; PF02201:SWIB/MDM2 domain</t>
  </si>
  <si>
    <t>hypothetical protein &amp;&amp; sp|P42322|CANB1_NAEGR Calcineurin subunit B OS=Naegleria gruberi OX=5762 GN=CNB1 PE=3 SV=1 &amp;&amp; -</t>
  </si>
  <si>
    <t>hypothetical protein &amp;&amp; sp|Q680K8|Y1576_ARATH BTB/POZ domain-containing protein At1g55760 OS=Arabidopsis thaliana OX=3702 GN=At1g55760 PE=2 SV=1 &amp;&amp; PF00651:BTB/POZ domain</t>
  </si>
  <si>
    <t>hypothetical protein &amp;&amp; sp|Q9SU92|PPSP3_ARATH Thiamine phosphate phosphatase-like protein OS=Arabidopsis thaliana OX=3702 GN=At4g29530 PE=1 SV=1 &amp;&amp; PF06888:Putative Phosphatase</t>
  </si>
  <si>
    <t>hypothetical protein &amp;&amp; sp|O49607|SBT16_ARATH Subtilisin-like protease SBT1.6 OS=Arabidopsis thaliana OX=3702 GN=SBT1.6 PE=2 SV=1 &amp;&amp; PF02225:PA domain|PF05922:Peptidase inhibitor I9|PF00082:Subtilase family|PF17766:Fibronectin type-III domain</t>
  </si>
  <si>
    <t>hypothetical protein &amp;&amp; sp|O23207|FQRL2_ARATH Probable NAD(P)H dehydrogenase (quinone) FQR1-like 2 OS=Arabidopsis thaliana OX=3702 GN=At4g36750 PE=1 SV=1 &amp;&amp; PF03358:NADPH-dependent FMN reductase</t>
  </si>
  <si>
    <t>hypothetical protein &amp;&amp; sp|Q8VY10|UBC24_ARATH Probable ubiquitin-conjugating enzyme E2 24 OS=Arabidopsis thaliana OX=3702 GN=UBC24 PE=1 SV=1 &amp;&amp; PF14368:Probable lipid transfer</t>
  </si>
  <si>
    <t>hypothetical protein &amp;&amp; sp|Q5M8Z2|PREY_XENTR Protein preY, mitochondrial OS=Xenopus tropicalis OX=8364 GN=pyurf PE=2 SV=1 &amp;&amp; -</t>
  </si>
  <si>
    <t>hypothetical protein &amp;&amp; sp|Q8GSA7|CMTA3_ARATH Calmodulin-binding transcription activator 3 OS=Arabidopsis thaliana OX=3702 GN=CAMTA3 PE=1 SV=1 &amp;&amp; PF03859:CG-1 domain|PF12796:Ankyrin repeats (3 copies)</t>
  </si>
  <si>
    <t>hypothetical protein &amp;&amp; sp|Q94B74|NUDT2_ARATH Nudix hydrolase 2 OS=Arabidopsis thaliana OX=3702 GN=NUDT2 PE=1 SV=1 &amp;&amp; PF18290:Nudix hydrolase domain|PF00293:NUDIX domain</t>
  </si>
  <si>
    <t>hypothetical protein &amp;&amp; - &amp;&amp; PF01250:Ribosomal protein S6</t>
  </si>
  <si>
    <t>hypothetical protein &amp;&amp; sp|Q9ZUU1|KAD1_ARATH Adenylate kinase 1, chloroplastic OS=Arabidopsis thaliana OX=3702 GN=ADK PE=1 SV=1 &amp;&amp; PF00406:Adenylate kinase</t>
  </si>
  <si>
    <t>hypothetical protein &amp;&amp; sp|O23252|IF4E1_ARATH Eukaryotic translation initiation factor 4E-1 OS=Arabidopsis thaliana OX=3702 GN=EIF4E1 PE=1 SV=1 &amp;&amp; PF01652:Eukaryotic initiation factor 4E</t>
  </si>
  <si>
    <t>hypothetical protein &amp;&amp; sp|Q570U6|EF4L4_ARATH Protein ELF4-LIKE 4 OS=Arabidopsis thaliana OX=3702 GN=EFL4 PE=2 SV=1 &amp;&amp; PF07011:Early Flowering 4 domain</t>
  </si>
  <si>
    <t>hypothetical protein &amp;&amp; sp|Q9SB50|AP4M_ARATH AP-4 complex subunit mu OS=Arabidopsis thaliana OX=3702 GN=AP4M PE=2 SV=1 &amp;&amp; PF00928:Adaptor complexes medium subunit family</t>
  </si>
  <si>
    <t>hypothetical protein &amp;&amp; sp|P12460|TBB2_SOYBN Tubulin beta-2 chain OS=Glycine max OX=3847 GN=TUBB2 PE=3 SV=1 &amp;&amp; PF00091:Tubulin/FtsZ family, GTPase domain|PF03953:Tubulin C-terminal domain</t>
  </si>
  <si>
    <t>hypothetical protein &amp;&amp; sp|Q0D3J9|C3H53_ORYSJ Zinc finger CCCH domain-containing protein 53 OS=Oryza sativa subsp. japonica OX=39947 GN=Os07g0682400 PE=2 SV=1 &amp;&amp; -</t>
  </si>
  <si>
    <t>hypothetical protein &amp;&amp; sp|C0LGD8|Y1755_ARATH Probable LRR receptor-like serine/threonine-protein kinase At1g07550 OS=Arabidopsis thaliana OX=3702 GN=At1g07550 PE=1 SV=1 &amp;&amp; PF00069:Protein kinase domain</t>
  </si>
  <si>
    <t>hypothetical protein &amp;&amp; sp|Q8GYR4|QKIL4_ARATH KH domain-containing protein At3g08620 OS=Arabidopsis thaliana OX=3702 GN=At3g08620 PE=2 SV=1 &amp;&amp; PF16544:Homodimerisation region of STAR domain protein</t>
  </si>
  <si>
    <t>hypothetical protein &amp;&amp; sp|Q3B724|CALS5_ARATH Callose synthase 5 OS=Arabidopsis thaliana OX=3702 GN=CALS5 PE=1 SV=1 &amp;&amp; -</t>
  </si>
  <si>
    <t>hypothetical protein &amp;&amp; sp|Q0WQ57|AUXI2_ARATH Auxilin-related protein 2 OS=Arabidopsis thaliana OX=3702 GN=At4g12770 PE=1 SV=1 &amp;&amp; -</t>
  </si>
  <si>
    <t>hypothetical protein &amp;&amp; sp|Q9LXJ2|QCR9_ARATH Cytochrome b-c1 complex subunit 9, mitochondrial OS=Arabidopsis thaliana OX=3702 GN=QCR9 PE=1 SV=1 &amp;&amp; -</t>
  </si>
  <si>
    <t>hypothetical protein &amp;&amp; sp|E7BQV0|NPR1_MALHU BTB/POZ domain and ankyrin repeat-containing protein NPR1 OS=Malus hupehensis OX=106556 GN=NPR1 PE=2 SV=2 &amp;&amp; -</t>
  </si>
  <si>
    <t>hypothetical protein &amp;&amp; sp|P93397|GBB1_TOBAC Guanine nucleotide-binding protein subunit beta-1 OS=Nicotiana tabacum OX=4097 PE=1 SV=1 &amp;&amp; PF00400:WD domain, G-beta repeat</t>
  </si>
  <si>
    <t>hypothetical protein &amp;&amp; sp|Q0V7R1|GATL3_ARATH Probable galacturonosyltransferase-like 3 OS=Arabidopsis thaliana OX=3702 GN=GATL3 PE=2 SV=1 &amp;&amp; PF01501:Glycosyl transferase family 8</t>
  </si>
  <si>
    <t>hypothetical protein &amp;&amp; sp|P54873|HMCS_ARATH Hydroxymethylglutaryl-CoA synthase OS=Arabidopsis thaliana OX=3702 GN=HMGS PE=1 SV=2 &amp;&amp; PF08540:Hydroxymethylglutaryl-coenzyme A synthase C terminal|PF01154:Hydroxymethylglutaryl-coenzyme A synthase N terminal</t>
  </si>
  <si>
    <t>hypothetical protein &amp;&amp; sp|Q94AC1|STR6_ARATH Rhodanese-like domain-containing protein 6 OS=Arabidopsis thaliana OX=3702 GN=STR6 PE=2 SV=1 &amp;&amp; PF03959:Serine hydrolase (FSH1)</t>
  </si>
  <si>
    <t>hypothetical protein &amp;&amp; sp|O81971|C71D9_SOYBN Cytochrome P450 71D9 OS=Glycine max OX=3847 GN=CYP71D9 PE=2 SV=1 &amp;&amp; PF00067:Cytochrome P450</t>
  </si>
  <si>
    <t>hypothetical protein &amp;&amp; sp|Q9YGP5|RBPS2_XENLA RNA-binding protein with multiple splicing 2 OS=Xenopus laevis OX=8355 GN=rbpms2 PE=2 SV=1 &amp;&amp; PF00076:RNA recognition motif. (a.k.a. RRM, RBD, or RNP domain)</t>
  </si>
  <si>
    <t>hypothetical protein &amp;&amp; sp|O82711|PIP22_PEA Kunitz-type trypsin inhibitor-like 2 protein OS=Pisum sativum OX=3888 GN=PIP20-2 PE=3 SV=1 &amp;&amp; PF00197:Trypsin and protease inhibitor</t>
  </si>
  <si>
    <t>hypothetical protein &amp;&amp; sp|P0C883|SCL33_ARATH Scarecrow-like protein 33 OS=Arabidopsis thaliana OX=3702 GN=SCL33 PE=1 SV=1 &amp;&amp; PF03514:GRAS domain family</t>
  </si>
  <si>
    <t>hypothetical protein &amp;&amp; sp|Q39140|TGA6_ARATH Transcription factor TGA6 OS=Arabidopsis thaliana OX=3702 GN=TGA6 PE=1 SV=2 &amp;&amp; -</t>
  </si>
  <si>
    <t>hypothetical protein &amp;&amp; sp|O82132|DRE2A_ARATH Dehydration-responsive element-binding protein 2A OS=Arabidopsis thaliana OX=3702 GN=DREB2A PE=1 SV=1 &amp;&amp; PF00847:AP2 domain</t>
  </si>
  <si>
    <t>hypothetical protein &amp;&amp; sp|Q9LET3|RBL20_ARATH Rhomboid-like protein 20 OS=Arabidopsis thaliana OX=3702 GN=RBL20 PE=2 SV=1 &amp;&amp; PF00627:UBA/TS-N domain</t>
  </si>
  <si>
    <t>hypothetical protein &amp;&amp; sp|O22283|RHC2A_ARATH Probable E3 ubiquitin-protein ligase RHC2A OS=Arabidopsis thaliana OX=3702 GN=RHC2A PE=2 SV=1 &amp;&amp; PF13639:Ring finger domain|PF14369:zinc-ribbon|PF06547:Protein of unknown function (DUF1117)</t>
  </si>
  <si>
    <t>hypothetical protein &amp;&amp; sp|Q86A88|DYL_DICDI Dynein light chain, cytoplasmic OS=Dictyostelium discoideum OX=44689 GN=dlcB PE=3 SV=1 &amp;&amp; PF01221:Dynein light chain type 1</t>
  </si>
  <si>
    <t>hypothetical protein &amp;&amp; sp|Q9LNK7|NIPA3_ARATH Probable magnesium transporter NIPA3 OS=Arabidopsis thaliana OX=3702 GN=At1g34470 PE=2 SV=1 &amp;&amp; PF05653:Magnesium transporter NIPA</t>
  </si>
  <si>
    <t>hypothetical protein &amp;&amp; sp|C0LGQ4|MDIS2_ARATH Protein MALE DISCOVERER 2 OS=Arabidopsis thaliana OX=3702 GN=MDIS2 PE=1 SV=1 &amp;&amp; PF13855:Leucine rich repeat|PF07714:Protein tyrosine kinase|PF08263:Leucine rich repeat N-terminal domain</t>
  </si>
  <si>
    <t>hypothetical protein &amp;&amp; sp|Q9M0D7|PLA2C_ARATH Phospholipase A2-gamma OS=Arabidopsis thaliana OX=3702 GN=PLA2-GAMMA PE=1 SV=1 &amp;&amp; -</t>
  </si>
  <si>
    <t>hypothetical protein &amp;&amp; sp|Q9FX64|HOP2_ARATH Homologous-pairing protein 2 homolog OS=Arabidopsis thaliana OX=3702 GN=HOP2 PE=1 SV=1 &amp;&amp; PF18517:Leucine zipper with capping helix domain</t>
  </si>
  <si>
    <t>hypothetical protein &amp;&amp; sp|Q9FNC9|TOM92_ARATH Mitochondrial import receptor subunit TOM9-2 OS=Arabidopsis thaliana OX=3702 GN=TOM9-2 PE=1 SV=3 &amp;&amp; -</t>
  </si>
  <si>
    <t>hypothetical protein &amp;&amp; sp|Q9XGZ9|P2C72_ARATH Probable protein phosphatase 2C 72 OS=Arabidopsis thaliana OX=3702 GN=At5g26010 PE=2 SV=2 &amp;&amp; PF00481:Protein phosphatase 2C</t>
  </si>
  <si>
    <t>hypothetical protein &amp;&amp; sp|Q39262|ZFP3_ARATH Zinc finger protein 3 OS=Arabidopsis thaliana OX=3702 GN=ZFP3 PE=1 SV=1 &amp;&amp; -</t>
  </si>
  <si>
    <t>hypothetical protein &amp;&amp; sp|Q9ZP55|DRP4C_ARATH Dynamin-related protein 4C OS=Arabidopsis thaliana OX=3702 GN=DRP4C PE=2 SV=1 &amp;&amp; PF01031:Dynamin central region</t>
  </si>
  <si>
    <t>hypothetical protein &amp;&amp; sp|Q9M7T0|PRX2F_ARATH Peroxiredoxin-2F, mitochondrial OS=Arabidopsis thaliana OX=3702 GN=PRXIIF PE=1 SV=2 &amp;&amp; PF08534:Redoxin</t>
  </si>
  <si>
    <t>hypothetical protein &amp;&amp; sp|Q9MA74|SDC1_ARATH Serine decarboxylase OS=Arabidopsis thaliana OX=3702 GN=SDC PE=1 SV=1 &amp;&amp; PF00282:Pyridoxal-dependent decarboxylase conserved domain</t>
  </si>
  <si>
    <t>hypothetical protein &amp;&amp; sp|Q9LN22|PPR54_ARATH Pentatricopeptide repeat-containing protein At1g20300, mitochondrial OS=Arabidopsis thaliana OX=3702 GN=At1g20300 PE=2 SV=1 &amp;&amp; PF13041:PPR repeat family|PF01535:PPR repeat</t>
  </si>
  <si>
    <t>hypothetical protein &amp;&amp; sp|Q9ASS4|Y5838_ARATH Probably inactive leucine-rich repeat receptor-like protein kinase At5g48380 OS=Arabidopsis thaliana OX=3702 GN=At5g48380 PE=1 SV=1 &amp;&amp; PF07714:Protein tyrosine kinase|PF08263:Leucine rich repeat N-terminal domain</t>
  </si>
  <si>
    <t>hypothetical protein &amp;&amp; sp|Q93ZE8|SDF2_ARATH Stromal cell-derived factor 2-like protein OS=Arabidopsis thaliana OX=3702 GN=SDF2 PE=1 SV=1 &amp;&amp; PF02815:MIR domain</t>
  </si>
  <si>
    <t>hypothetical protein &amp;&amp; sp|Q9FIT9|HS217_ARATH 21.7 kDa class VI heat shock protein OS=Arabidopsis thaliana OX=3702 GN=HSP21.7 PE=2 SV=1 &amp;&amp; PF00011:Hsp20/alpha crystallin family</t>
  </si>
  <si>
    <t>hypothetical protein &amp;&amp; sp|Q9M4B5|PFD4_ARATH Probable prefoldin subunit 4 OS=Arabidopsis thaliana OX=3702 GN=AIP3 PE=1 SV=3 &amp;&amp; PF01920:Prefoldin subunit</t>
  </si>
  <si>
    <t>hypothetical protein &amp;&amp; sp|A2XID3|AOC_ORYSI Allene oxide cyclase, chloroplastic OS=Oryza sativa subsp. indica OX=39946 GN=AOC PE=2 SV=1 &amp;&amp; PF06351:Allene oxide cyclase</t>
  </si>
  <si>
    <t>hypothetical protein &amp;&amp; sp|Q8RY25|NU98A_ARATH Nuclear pore complex protein NUP98A OS=Arabidopsis thaliana OX=3702 GN=NUP98A PE=1 SV=1 &amp;&amp; PF04096:Nucleoporin autopeptidase</t>
  </si>
  <si>
    <t>hypothetical protein &amp;&amp; sp|O80439|RR31_ARATH 30S ribosomal protein S31, chloroplastic OS=Arabidopsis thaliana OX=3702 GN=RPS31 PE=1 SV=1 &amp;&amp; PF17067:Ribosomal protein S31e</t>
  </si>
  <si>
    <t>hypothetical protein &amp;&amp; sp|Q5IH14|SPP1_TOBAC Sucrose-phosphatase 1 OS=Nicotiana tabacum OX=4097 GN=SPP1 PE=2 SV=1 &amp;&amp; PF08472:Sucrose-6-phosphate phosphohydrolase C-terminal|PF05116:Sucrose-6F-phosphate phosphohydrolase</t>
  </si>
  <si>
    <t>hypothetical protein &amp;&amp; sp|Q9LHH7|FOLD2_ARATH Bifunctional protein FolD 2 OS=Arabidopsis thaliana OX=3702 GN=FOLD2 PE=2 SV=1 &amp;&amp; PF02882:Tetrahydrofolate dehydrogenase/cyclohydrolase, NAD(P)-binding domain|PF00763:Tetrahydrofolate dehydrogenase/cyclohydrolase, catalytic domain</t>
  </si>
  <si>
    <t>hypothetical protein &amp;&amp; sp|Q9SYM5|RHM1_ARATH Trifunctional UDP-glucose 4,6-dehydratase/UDP-4-keto-6-deoxy-D-glucose 3,5-epimerase/UDP-4-keto-L-rhamnose-reductase RHM1 OS=Arabidopsis thaliana OX=3702 GN=RHM1 PE=1 SV=1 &amp;&amp; PF04321:RmlD substrate binding domain|PF16363:GDP-mannose 4,6 dehydratase</t>
  </si>
  <si>
    <t>hypothetical protein &amp;&amp; sp|Q8VY57|ARL8A_ARATH ADP-ribosylation factor-like protein 8a OS=Arabidopsis thaliana OX=3702 GN=ARL8A PE=2 SV=1 &amp;&amp; PF00025:ADP-ribosylation factor family</t>
  </si>
  <si>
    <t>hypothetical protein &amp;&amp; sp|Q9FLV0|DMR6_ARATH Protein DOWNY MILDEW RESISTANCE 6 OS=Arabidopsis thaliana OX=3702 GN=DMR6 PE=1 SV=1 &amp;&amp; PF14226:non-haem dioxygenase in morphine synthesis N-terminal|PF03171:2OG-Fe(II) oxygenase superfamily</t>
  </si>
  <si>
    <t>hypothetical protein &amp;&amp; sp|O22715|AP1M2_ARATH AP-1 complex subunit mu-2 OS=Arabidopsis thaliana OX=3702 GN=AP1M2 PE=1 SV=1 &amp;&amp; PF00928:Adaptor complexes medium subunit family|PF01217:Clathrin adaptor complex small chain</t>
  </si>
  <si>
    <t>hypothetical protein &amp;&amp; sp|B8BJ39|KPYC1_ORYSI Pyruvate kinase 1, cytosolic OS=Oryza sativa subsp. indica OX=39946 GN=OsI_35105 PE=3 SV=1 &amp;&amp; PF00224:Pyruvate kinase, barrel domain|PF02887:Pyruvate kinase, alpha/beta domain</t>
  </si>
  <si>
    <t>hypothetical protein &amp;&amp; sp|O65554|CIPK6_ARATH CBL-interacting serine/threonine-protein kinase 6 OS=Arabidopsis thaliana OX=3702 GN=CIPK6 PE=1 SV=1 &amp;&amp; -</t>
  </si>
  <si>
    <t>hypothetical protein &amp;&amp; sp|Q9CAV6|WNK1_ARATH Serine/threonine-protein kinase WNK1 OS=Arabidopsis thaliana OX=3702 GN=WNK1 PE=1 SV=1 &amp;&amp; PF00069:Protein kinase domain</t>
  </si>
  <si>
    <t>hypothetical protein &amp;&amp; sp|Q943I6|STOP1_ORYSJ Zinc finger protein STOP1 homolog OS=Oryza sativa subsp. japonica OX=39947 GN=Os01g0871200 PE=2 SV=1 &amp;&amp; -</t>
  </si>
  <si>
    <t>hypothetical protein &amp;&amp; sp|P29449|TRXH1_TOBAC Thioredoxin H-type 1 OS=Nicotiana tabacum OX=4097 PE=2 SV=1 &amp;&amp; PF00085:Thioredoxin</t>
  </si>
  <si>
    <t>hypothetical protein &amp;&amp; sp|Q9ZQG9|E1314_ARATH Glucan endo-1,3-beta-glucosidase 14 OS=Arabidopsis thaliana OX=3702 GN=At2g27500 PE=2 SV=2 &amp;&amp; PF00332:Glycosyl hydrolases family 17</t>
  </si>
  <si>
    <t>novel.90</t>
  </si>
  <si>
    <t>hypothetical protein &amp;&amp; sp|Q9FNI7|CSLA2_ARATH Glucomannan 4-beta-mannosyltransferase 2 OS=Arabidopsis thaliana OX=3702 GN=CSLA2 PE=1 SV=1 &amp;&amp; PF13641:Glycosyltransferase like family 2</t>
  </si>
  <si>
    <t>novel.823</t>
  </si>
  <si>
    <t>hypothetical protein &amp;&amp; sp|Q9LSQ6|PBP1_ARATH Calcium-binding protein PBP1 OS=Arabidopsis thaliana OX=3702 GN=PBP1 PE=1 SV=1 &amp;&amp; PF13833:EF-hand domain pair</t>
  </si>
  <si>
    <t>hypothetical protein &amp;&amp; sp|P43291|SRK2A_ARATH Serine/threonine-protein kinase SRK2A OS=Arabidopsis thaliana OX=3702 GN=SRK2A PE=1 SV=1 &amp;&amp; PF00069:Protein kinase domain</t>
  </si>
  <si>
    <t>hypothetical protein &amp;&amp; sp|Q96287|KSG8_ARATH Shaggy-related protein kinase theta OS=Arabidopsis thaliana OX=3702 GN=ASK8 PE=2 SV=3 &amp;&amp; PF00069:Protein kinase domain</t>
  </si>
  <si>
    <t>hypothetical protein &amp;&amp; sp|Q9LK43|TMK4_ARATH Receptor-like kinase TMK4 OS=Arabidopsis thaliana OX=3702 GN=TMK4 PE=1 SV=1 &amp;&amp; -</t>
  </si>
  <si>
    <t>hypothetical protein &amp;&amp; sp|Q9ZRS8|RL37A_PSEMZ 60S ribosomal protein L37a OS=Pseudotsuga menziesii OX=3357 GN=RPL37A PE=3 SV=1 &amp;&amp; -</t>
  </si>
  <si>
    <t>hypothetical protein &amp;&amp; sp|Q9LMP1|WAK2_ARATH Wall-associated receptor kinase 2 OS=Arabidopsis thaliana OX=3702 GN=WAK2 PE=1 SV=1 &amp;&amp; PF13947:Wall-associated receptor kinase galacturonan-binding|PF00069:Protein kinase domain</t>
  </si>
  <si>
    <t>hypothetical protein &amp;&amp; - &amp;&amp; PF12799:Leucine Rich repeats (2 copies)</t>
  </si>
  <si>
    <t>hypothetical protein &amp;&amp; sp|Q9ZQB9|CSLCC_ARATH Probable xyloglucan glycosyltransferase 12 OS=Arabidopsis thaliana OX=3702 GN=CSLC12 PE=1 SV=1 &amp;&amp; PF13641:Glycosyltransferase like family 2</t>
  </si>
  <si>
    <t>hypothetical protein &amp;&amp; - &amp;&amp; PF00071:Ras family|PF10199:Alpha and gamma adaptin binding protein p34</t>
  </si>
  <si>
    <t>hypothetical protein &amp;&amp; sp|A0A290U7C4|ROQ1_NICBE Disease resistance protein Roq1 OS=Nicotiana benthamiana OX=4100 GN=ROQ1 PE=1 SV=1 &amp;&amp; PF00931:NB-ARC domain</t>
  </si>
  <si>
    <t>hypothetical protein &amp;&amp; sp|Q9CB01|RABF1_ARATH Ras-related protein RABF1 OS=Arabidopsis thaliana OX=3702 GN=RABF1 PE=1 SV=1 &amp;&amp; PF00071:Ras family</t>
  </si>
  <si>
    <t>hypothetical protein &amp;&amp; sp|Q6ICB0|DESI1_HUMAN Desumoylating isopeptidase 1 OS=Homo sapiens OX=9606 GN=DESI1 PE=1 SV=1 &amp;&amp; PF05903:PPPDE putative peptidase domain</t>
  </si>
  <si>
    <t>hypothetical protein &amp;&amp; sp|Q9LU91|SKI14_ARATH F-box protein SKIP14 OS=Arabidopsis thaliana OX=3702 GN=SKIP14 PE=1 SV=1 &amp;&amp; -</t>
  </si>
  <si>
    <t>hypothetical protein &amp;&amp; sp|Q944R7|ANM16_ARATH Protein arginine N-methyltransferase 1.6 OS=Arabidopsis thaliana OX=3702 GN=PRMT16 PE=2 SV=2 &amp;&amp; -</t>
  </si>
  <si>
    <t>hypothetical protein &amp;&amp; sp|Q9SX29|CLPS1_ARATH ATP-dependent Clp protease adapter protein CLPS1, chloroplastic OS=Arabidopsis thaliana OX=3702 GN=CPLS1 PE=1 SV=1 &amp;&amp; PF02617:ATP-dependent Clp protease adaptor protein ClpS</t>
  </si>
  <si>
    <t>hypothetical protein &amp;&amp; - &amp;&amp; PF00413:Matrixin</t>
  </si>
  <si>
    <t>hypothetical protein &amp;&amp; sp|Q84MB2|TIF8_ARATH Protein TIFY 8 OS=Arabidopsis thaliana OX=3702 GN=TIFY8 PE=1 SV=1 &amp;&amp; PF06200:tify domain</t>
  </si>
  <si>
    <t>hypothetical protein &amp;&amp; sp|O04300|RGP1_PEA Probable UDP-arabinopyranose mutase 1 OS=Pisum sativum OX=3888 GN=UPTG PE=1 SV=1 &amp;&amp; PF03214:Reversibly glycosylated polypeptide</t>
  </si>
  <si>
    <t>hypothetical protein &amp;&amp; - &amp;&amp; PF08241:Methyltransferase domain</t>
  </si>
  <si>
    <t>hypothetical protein &amp;&amp; sp|Q9C6Z2|NUD25_ARATH Nudix hydrolase 25 OS=Arabidopsis thaliana OX=3702 GN=NUDT25 PE=1 SV=1 &amp;&amp; PF00293:NUDIX domain</t>
  </si>
  <si>
    <t>hypothetical protein &amp;&amp; sp|Q8RXR6|Y1028_ARATH BTB/POZ domain-containing protein At1g50280 OS=Arabidopsis thaliana OX=3702 GN=At1g50280 PE=2 SV=1 &amp;&amp; PF03000:NPH3 family</t>
  </si>
  <si>
    <t>hypothetical protein &amp;&amp; - &amp;&amp; PF02221:ML domain</t>
  </si>
  <si>
    <t>hypothetical protein &amp;&amp; - &amp;&amp; PF00300:Histidine phosphatase superfamily (branch 1)</t>
  </si>
  <si>
    <t>hypothetical protein &amp;&amp; sp|Q9STM4|C3H43_ARATH Zinc finger CCCH domain-containing protein 43 OS=Arabidopsis thaliana OX=3702 GN=At3g48440 PE=2 SV=1 &amp;&amp; PF00642:Zinc finger C-x8-C-x5-C-x3-H type (and similar)</t>
  </si>
  <si>
    <t>hypothetical protein &amp;&amp; sp|Q84WW3|VIP2L_ARATH Inositol hexakisphosphate and diphosphoinositol-pentakisphosphate kinase VIP2 OS=Arabidopsis thaliana OX=3702 GN=VIP2 PE=1 SV=1 &amp;&amp; PF00328:Histidine phosphatase superfamily (branch 2)</t>
  </si>
  <si>
    <t>hypothetical protein &amp;&amp; sp|P93008|RH21_ARATH DEAD-box ATP-dependent RNA helicase 21 OS=Arabidopsis thaliana OX=3702 GN=RH21 PE=2 SV=1 &amp;&amp; PF00270:DEAD/DEAH box helicase|PF00271:Helicase conserved C-terminal domain</t>
  </si>
  <si>
    <t>hypothetical protein &amp;&amp; sp|Q3T0M3|IMP3_BOVIN U3 small nucleolar ribonucleoprotein protein IMP3 OS=Bos taurus OX=9913 GN=IMP3 PE=2 SV=1 &amp;&amp; PF01479:S4 domain|PF00163:Ribosomal protein S4/S9 N-terminal domain</t>
  </si>
  <si>
    <t>hypothetical protein &amp;&amp; sp|Q8S9H7|DIV_ANTMA Transcription factor DIVARICATA OS=Antirrhinum majus OX=4151 GN=DIVARICATA PE=2 SV=1 &amp;&amp; -</t>
  </si>
  <si>
    <t>hypothetical protein &amp;&amp; sp|Q5XF51|3MMP_ARATH Metalloendoproteinase 3-MMP OS=Arabidopsis thaliana OX=3702 GN=3MMP PE=1 SV=1 &amp;&amp; PF00413:Matrixin|PF01471:Putative peptidoglycan binding domain</t>
  </si>
  <si>
    <t>hypothetical protein &amp;&amp; sp|Q9R0Z7|AAGAB_RAT Alpha- and gamma-adaptin-binding protein p34 OS=Rattus norvegicus OX=10116 GN=Aagab PE=1 SV=1 &amp;&amp; PF10199:Alpha and gamma adaptin binding protein p34|PF00071:Ras family</t>
  </si>
  <si>
    <t>hypothetical protein &amp;&amp; - &amp;&amp; PF05899:Protein of unknown function (DUF861)</t>
  </si>
  <si>
    <t>hypothetical protein &amp;&amp; sp|Q9FHR8|DCI1_ARATH Delta(3,5)-Delta(2,4)-dienoyl-CoA isomerase, peroxisomal OS=Arabidopsis thaliana OX=3702 GN=DCI1 PE=1 SV=1 &amp;&amp; PF00378:Enoyl-CoA hydratase/isomerase</t>
  </si>
  <si>
    <t>hypothetical protein &amp;&amp; sp|Q40665|TBB3_ORYSJ Tubulin beta-3 chain OS=Oryza sativa subsp. japonica OX=39947 GN=TUBB3 PE=2 SV=2 &amp;&amp; PF00091:Tubulin/FtsZ family, GTPase domain|PF03953:Tubulin C-terminal domain</t>
  </si>
  <si>
    <t>hypothetical protein &amp;&amp; sp|Q94JU2|WTR18_ARATH WAT1-related protein At3g28050 OS=Arabidopsis thaliana OX=3702 GN=At3g28050 PE=2 SV=1 &amp;&amp; PF00892:EamA-like transporter family</t>
  </si>
  <si>
    <t>hypothetical protein &amp;&amp; sp|Q8VYN2|VAP42_ARATH Vesicle-associated protein 4-2 OS=Arabidopsis thaliana OX=3702 GN=PVA42 PE=1 SV=1 &amp;&amp; PF00635:MSP (Major sperm protein) domain</t>
  </si>
  <si>
    <t>hypothetical protein &amp;&amp; sp|Q9T072|BH025_ARATH Transcription factor bHLH25 OS=Arabidopsis thaliana OX=3702 GN=BHLH25 PE=2 SV=2 &amp;&amp; PF00010:Helix-loop-helix DNA-binding domain</t>
  </si>
  <si>
    <t>hypothetical protein &amp;&amp; sp|Q5PNY6|PUB21_ARATH U-box domain-containing protein 21 OS=Arabidopsis thaliana OX=3702 GN=PUB21 PE=2 SV=1 &amp;&amp; PF04564:U-box domain</t>
  </si>
  <si>
    <t>hypothetical protein &amp;&amp; sp|P46689|GASA1_ARATH Gibberellin-regulated protein 1 OS=Arabidopsis thaliana OX=3702 GN=GASA1 PE=2 SV=2 &amp;&amp; PF02704:Gibberellin regulated protein</t>
  </si>
  <si>
    <t>hypothetical protein &amp;&amp; sp|O22768|UNE12_ARATH Transcription factor UNE12 OS=Arabidopsis thaliana OX=3702 GN=UNE12 PE=1 SV=2 &amp;&amp; PF00010:Helix-loop-helix DNA-binding domain</t>
  </si>
  <si>
    <t>hypothetical protein &amp;&amp; sp|Q9M1B0|NLP9_ARATH Protein NLP9 OS=Arabidopsis thaliana OX=3702 GN=NLP9 PE=2 SV=1 &amp;&amp; PF00564:PB1 domain|PF02042:RWP-RK domain</t>
  </si>
  <si>
    <t>hypothetical protein &amp;&amp; sp|Q9FJ07|MY111_ARATH Transcription factor MYB111 OS=Arabidopsis thaliana OX=3702 GN=MYB111 PE=1 SV=1 &amp;&amp; PF00249:Myb-like DNA-binding domain</t>
  </si>
  <si>
    <t>hypothetical protein &amp;&amp; sp|Q9YHB5|CND3_XENLA Condensin complex subunit 3 OS=Xenopus laevis OX=8355 GN=ncapg PE=1 SV=1 &amp;&amp; PF12719:Nuclear condensing complex subunits, C-term domain</t>
  </si>
  <si>
    <t>hypothetical protein &amp;&amp; sp|Q84WT5|XYN5L_ARATH Endo-1,4-beta-xylanase 5-like OS=Arabidopsis thaliana OX=3702 GN=At4g33820 PE=2 SV=1 &amp;&amp; PF02018:Carbohydrate binding domain|PF00331:Glycosyl hydrolase family 10</t>
  </si>
  <si>
    <t>hypothetical protein &amp;&amp; sp|P14133|ASO_CUCSA L-ascorbate oxidase OS=Cucumis sativus OX=3659 PE=1 SV=1 &amp;&amp; PF07731:Multicopper oxidase|PF07732:Multicopper oxidase|PF00394:Multicopper oxidase</t>
  </si>
  <si>
    <t>hypothetical protein &amp;&amp; sp|Q9SCZ4|FERON_ARATH Receptor-like protein kinase FERONIA OS=Arabidopsis thaliana OX=3702 GN=FER PE=1 SV=1 &amp;&amp; PF07714:Protein tyrosine kinase</t>
  </si>
  <si>
    <t>hypothetical protein &amp;&amp; sp|Q9S7X6|ACL5_ARATH Thermospermine synthase ACAULIS5 OS=Arabidopsis thaliana OX=3702 GN=ACL5 PE=1 SV=1 &amp;&amp; PF17284:Spermidine synthase tetramerisation domain|PF01564:Spermine/spermidine synthase domain</t>
  </si>
  <si>
    <t>hypothetical protein &amp;&amp; sp|Q96361|ARF1_BRARP ADP-ribosylation factor 1 OS=Brassica rapa subsp. pekinensis OX=51351 GN=ARF1 PE=2 SV=3 &amp;&amp; PF00025:ADP-ribosylation factor family</t>
  </si>
  <si>
    <t>hypothetical protein &amp;&amp; sp|D3UAG4|U88F4_MALDO UDP-glycosyltransferase 88F4 OS=Malus domestica OX=3750 GN=UGT88F4 PE=2 SV=1 &amp;&amp; PF00201:UDP-glucoronosyl and UDP-glucosyl transferase</t>
  </si>
  <si>
    <t>hypothetical protein &amp;&amp; sp|Q3ECP6|GDL22_ARATH GDSL esterase/lipase At1g54790 OS=Arabidopsis thaliana OX=3702 GN=At1g54790 PE=2 SV=1 &amp;&amp; PF00657:GDSL-like Lipase/Acylhydrolase</t>
  </si>
  <si>
    <t>hypothetical protein &amp;&amp; sp|Q9SX99|OSB1_ARATH Protein OSB1, mitochondrial OS=Arabidopsis thaliana OX=3702 GN=OSB1 PE=1 SV=1 &amp;&amp; PF00436:Single-strand binding protein family</t>
  </si>
  <si>
    <t>hypothetical protein &amp;&amp; - &amp;&amp; PF09835:Uncharacterized protein conserved in bacteria (DUF2062)</t>
  </si>
  <si>
    <t>hypothetical protein &amp;&amp; sp|Q94ID2|IPT5_ARATH Adenylate isopentenyltransferase 5, chloroplastic OS=Arabidopsis thaliana OX=3702 GN=IPT5 PE=1 SV=2 &amp;&amp; PF01715:IPP transferase</t>
  </si>
  <si>
    <t>hypothetical protein &amp;&amp; sp|P28002|COMT1_MEDSA Caffeic acid 3-O-methyltransferase OS=Medicago sativa OX=3879 PE=1 SV=1 &amp;&amp; PF00891:O-methyltransferase domain|PF08100:Dimerisation domain</t>
  </si>
  <si>
    <t>hypothetical protein &amp;&amp; sp|Q9FG72|OPT1_ARATH Oligopeptide transporter 1 OS=Arabidopsis thaliana OX=3702 GN=OPT1 PE=2 SV=1 &amp;&amp; PF03169:OPT oligopeptide transporter protein</t>
  </si>
  <si>
    <t>hypothetical protein &amp;&amp; sp|Q9M4T8|PSA5_SOYBN Proteasome subunit alpha type-5 OS=Glycine max OX=3847 GN=PAE1 PE=2 SV=1 &amp;&amp; PF00227:Proteasome subunit|PF10584:Proteasome subunit A N-terminal signature</t>
  </si>
  <si>
    <t>hypothetical protein &amp;&amp; sp|O80492|P2C05_ARATH Probable protein phosphatase 2C 5 OS=Arabidopsis thaliana OX=3702 GN=At1g09160 PE=2 SV=1 &amp;&amp; PF00481:Protein phosphatase 2C</t>
  </si>
  <si>
    <t>hypothetical protein &amp;&amp; sp|Q15KI9|PHYLO_ARATH Protein PHYLLO, chloroplastic OS=Arabidopsis thaliana OX=3702 GN=PHYLLO PE=2 SV=2 &amp;&amp; -</t>
  </si>
  <si>
    <t>hypothetical protein &amp;&amp; - &amp;&amp; PF05910:Plant protein of unknown function (DUF868)</t>
  </si>
  <si>
    <t>hypothetical protein &amp;&amp; sp|Q9LFA4|IQM3_ARATH IQ domain-containing protein IQM3 OS=Arabidopsis thaliana OX=3702 GN=IQM3 PE=2 SV=1 &amp;&amp; -</t>
  </si>
  <si>
    <t>hypothetical protein &amp;&amp; - &amp;&amp; PF04788:Protein of unknown function (DUF620)</t>
  </si>
  <si>
    <t>hypothetical protein &amp;&amp; sp|Q4V8W7|UBTD1_DANRE Ubiquitin domain-containing protein 1 OS=Danio rerio OX=7955 GN=ubtd1 PE=2 SV=1 &amp;&amp; PF16455:Ubiquitin-binding domain</t>
  </si>
  <si>
    <t>hypothetical protein &amp;&amp; - &amp;&amp; PF01283:Ribosomal protein S26e</t>
  </si>
  <si>
    <t>hypothetical protein &amp;&amp; sp|Q93ZT6|IF4G1_ARATH Eukaryotic translation initiation factor isoform 4G-1 OS=Arabidopsis thaliana OX=3702 GN=EIF(ISO)4G1 PE=1 SV=1 &amp;&amp; PF02854:MIF4G domain|PF02847:MA3 domain</t>
  </si>
  <si>
    <t>hypothetical protein &amp;&amp; sp|Q9FJH9|LPAH1_ARATH P-loop NTPase domain-containing protein LPA1 homolog 1 OS=Arabidopsis thaliana OX=3702 GN=At5g60760 PE=2 SV=1 &amp;&amp; -</t>
  </si>
  <si>
    <t>hypothetical protein &amp;&amp; sp|Q9LZG0|ADK2_ARATH Adenosine kinase 2 OS=Arabidopsis thaliana OX=3702 GN=ADK2 PE=1 SV=1 &amp;&amp; PF00294:pfkB family carbohydrate kinase</t>
  </si>
  <si>
    <t>hypothetical protein &amp;&amp; sp|Q9SGZ8|FLZ6_ARATH FCS-Like Zinc finger 6 OS=Arabidopsis thaliana OX=3702 GN=FLZ6 PE=1 SV=1 &amp;&amp; PF04570:zinc-finger of the FCS-type, C2-C2</t>
  </si>
  <si>
    <t>novel.74</t>
  </si>
  <si>
    <t>hypothetical protein &amp;&amp; sp|Q8GW29|LOG7_ARATH Cytokinin riboside 5'-monophosphate phosphoribohydrolase LOG7 OS=Arabidopsis thaliana OX=3702 GN=LOG7 PE=1 SV=2 &amp;&amp; PF03641:Possible lysine decarboxylase</t>
  </si>
  <si>
    <t>hypothetical protein &amp;&amp; sp|O20252|S17P_SPIOL Sedoheptulose-1,7-bisphosphatase, chloroplastic OS=Spinacia oleracea OX=3562 PE=2 SV=1 &amp;&amp; PF00316:Fructose-1-6-bisphosphatase, N-terminal domain</t>
  </si>
  <si>
    <t>hypothetical protein &amp;&amp; sp|Q8L493|DAAA_ARATH D-amino-acid transaminase, chloroplastic OS=Arabidopsis thaliana OX=3702 GN=DAAT PE=1 SV=1 &amp;&amp; -</t>
  </si>
  <si>
    <t>hypothetical protein &amp;&amp; sp|Q9SK03|RAP27_ARATH Ethylene-responsive transcription factor RAP2-7 OS=Arabidopsis thaliana OX=3702 GN=RAP2-7 PE=2 SV=2 &amp;&amp; PF00847:AP2 domain</t>
  </si>
  <si>
    <t>hypothetical protein &amp;&amp; sp|Q29Q28|UTR2_ARATH UDP-galactose/UDP-glucose transporter 2 OS=Arabidopsis thaliana OX=3702 GN=UTR2 PE=2 SV=1 &amp;&amp; PF08449:UAA transporter family</t>
  </si>
  <si>
    <t>hypothetical protein &amp;&amp; sp|O81057|ASK14_ARATH SKP1-like protein 14 OS=Arabidopsis thaliana OX=3702 GN=ASK14 PE=1 SV=1 &amp;&amp; PF01466:Skp1 family, dimerisation domain|PF03931:Skp1 family, tetramerisation domain</t>
  </si>
  <si>
    <t>hypothetical protein &amp;&amp; sp|Q9FME8|OPT4_ARATH Oligopeptide transporter 4 OS=Arabidopsis thaliana OX=3702 GN=OPT4 PE=1 SV=1 &amp;&amp; PF03169:OPT oligopeptide transporter protein</t>
  </si>
  <si>
    <t>hypothetical protein &amp;&amp; sp|Q9MAH3|DJ1B_ARATH Protein DJ-1 homolog B OS=Arabidopsis thaliana OX=3702 GN=DJ1B PE=1 SV=1 &amp;&amp; PF01965:DJ-1/PfpI family</t>
  </si>
  <si>
    <t>hypothetical protein &amp;&amp; sp|Q94AR6|DOF31_ARATH Dof zinc finger protein DOF3.1 OS=Arabidopsis thaliana OX=3702 GN=DOF3.1 PE=2 SV=2 &amp;&amp; PF02701:Dof domain, zinc finger</t>
  </si>
  <si>
    <t>hypothetical protein &amp;&amp; sp|P23569|CHSY_PUEML Chalcone synthase OS=Pueraria montana var. lobata OX=3893 GN=CHS PE=2 SV=1 &amp;&amp; PF02797:Chalcone and stilbene synthases, C-terminal domain|PF00195:Chalcone and stilbene synthases, N-terminal domain</t>
  </si>
  <si>
    <t>hypothetical protein &amp;&amp; sp|Q0WUQ1|BAG1_ARATH BAG family molecular chaperone regulator 1 OS=Arabidopsis thaliana OX=3702 GN=BAG1 PE=1 SV=1 &amp;&amp; -</t>
  </si>
  <si>
    <t>hypothetical protein &amp;&amp; sp|Q5NUF4|HIDM_GLYEC 2-hydroxyisoflavanone dehydratase OS=Glycyrrhiza echinata OX=46348 GN=HIDM PE=1 SV=1 &amp;&amp; PF07859:alpha/beta hydrolase fold</t>
  </si>
  <si>
    <t>hypothetical protein &amp;&amp; sp|Q9LTC4|MYB15_ARATH Transcription factor MYB15 OS=Arabidopsis thaliana OX=3702 GN=MYB15 PE=1 SV=1 &amp;&amp; PF00249:Myb-like DNA-binding domain</t>
  </si>
  <si>
    <t>hypothetical protein &amp;&amp; sp|O49354|COQ3_ARATH Ubiquinone biosynthesis O-methyltransferase, mitochondrial OS=Arabidopsis thaliana OX=3702 GN=COQ3 PE=1 SV=2 &amp;&amp; PF13489:Methyltransferase domain</t>
  </si>
  <si>
    <t>hypothetical protein &amp;&amp; sp|Q9LJ45|CCU11_ARATH Cyclin-U1-1 OS=Arabidopsis thaliana OX=3702 GN=CYCU1-1 PE=1 SV=1 &amp;&amp; PF08613:Cyclin</t>
  </si>
  <si>
    <t>hypothetical protein &amp;&amp; sp|Q8L9J7|SWET1_ARATH Bidirectional sugar transporter SWEET1 OS=Arabidopsis thaliana OX=3702 GN=SWEET1 PE=1 SV=1 &amp;&amp; PF03083:Sugar efflux transporter for intercellular exchange</t>
  </si>
  <si>
    <t>hypothetical protein &amp;&amp; sp|Q9FMM4|RHG1A_ARATH Probable E3 ubiquitin-protein ligase RHG1A OS=Arabidopsis thaliana OX=3702 GN=RHG1A PE=2 SV=1 &amp;&amp; PF13639:Ring finger domain</t>
  </si>
  <si>
    <t>hypothetical protein &amp;&amp; sp|Q8GYY1|HSFA3_ARATH Heat stress transcription factor A-3 OS=Arabidopsis thaliana OX=3702 GN=HSFA3 PE=1 SV=2 &amp;&amp; PF00447:HSF-type DNA-binding</t>
  </si>
  <si>
    <t>hypothetical protein &amp;&amp; - &amp;&amp; PF04724:Glycosyltransferase family 17</t>
  </si>
  <si>
    <t>hypothetical protein &amp;&amp; sp|Q38998|AKT1_ARATH Potassium channel AKT1 OS=Arabidopsis thaliana OX=3702 GN=AKT1 PE=1 SV=2 &amp;&amp; PF00520:Ion transport protein|PF11834:KHA, dimerisation domain of potassium ion channel|PF13857:Ankyrin repeats (many copies)|PF00027:Cyclic nucleotide-binding domain|PF12796:Ankyrin repeats (3 copies)</t>
  </si>
  <si>
    <t>hypothetical protein &amp;&amp; sp|Q9LHD1|AB15B_ARATH ABC transporter B family member 15 OS=Arabidopsis thaliana OX=3702 GN=ABCB15 PE=3 SV=1 &amp;&amp; PF00664:ABC transporter transmembrane region</t>
  </si>
  <si>
    <t>hypothetical protein &amp;&amp; sp|Q8LDW9|XTH9_ARATH Xyloglucan endotransglucosylase/hydrolase protein 9 OS=Arabidopsis thaliana OX=3702 GN=XTH9 PE=2 SV=2 &amp;&amp; PF06955:Xyloglucan endo-transglycosylase (XET) C-terminus|PF00722:Glycosyl hydrolases family 16</t>
  </si>
  <si>
    <t>hypothetical protein &amp;&amp; sp|O49545|BAME1_ARATH Leucine-rich repeat receptor-like serine/threonine-protein kinase BAM1 OS=Arabidopsis thaliana OX=3702 GN=BAM1 PE=1 SV=1 &amp;&amp; PF07714:Protein tyrosine kinase|PF13855:Leucine rich repeat|PF08263:Leucine rich repeat N-terminal domain</t>
  </si>
  <si>
    <t>hypothetical protein &amp;&amp; sp|Q40191|RB11A_LOTJA Ras-related protein Rab11A OS=Lotus japonicus OX=34305 GN=RAB11A PE=2 SV=1 &amp;&amp; PF00071:Ras family</t>
  </si>
  <si>
    <t>hypothetical protein &amp;&amp; sp|Q9FJV7|MCU4_ARATH Calcium uniporter protein 4, mitochondrial OS=Arabidopsis thaliana OX=3702 GN=At5g42610 PE=2 SV=1 &amp;&amp; PF04678:Mitochondrial calcium uniporter</t>
  </si>
  <si>
    <t>hypothetical protein &amp;&amp; sp|Q9SJ81|FLA7_ARATH Fasciclin-like arabinogalactan protein 7 OS=Arabidopsis thaliana OX=3702 GN=FLA7 PE=2 SV=1 &amp;&amp; PF02469:Fasciclin domain</t>
  </si>
  <si>
    <t>hypothetical protein &amp;&amp; sp|Q9LZF7|OTU10_ARATH OVARIAN TUMOR DOMAIN-containing deubiquitinating enzyme 10 OS=Arabidopsis thaliana OX=3702 GN=OTU10 PE=1 SV=1 &amp;&amp; PF02338:OTU-like cysteine protease</t>
  </si>
  <si>
    <t>hypothetical protein &amp;&amp; sp|Q9SB52|PUMP4_ARATH Mitochondrial uncoupling protein 4 OS=Arabidopsis thaliana OX=3702 GN=PUMP4 PE=2 SV=1 &amp;&amp; PF00153:Mitochondrial carrier protein</t>
  </si>
  <si>
    <t>hypothetical protein &amp;&amp; sp|Q43463|RAB7_SOYBN Ras-related protein Rab7 OS=Glycine max OX=3847 PE=2 SV=1 &amp;&amp; PF00071:Ras family</t>
  </si>
  <si>
    <t>hypothetical protein &amp;&amp; sp|A7IQW5|MT21_CAEEL Protein-lysine methyltransferase C42C1.13 OS=Caenorhabditis elegans OX=6239 GN=C42C1.13 PE=3 SV=1 &amp;&amp; PF10294:Lysine methyltransferase</t>
  </si>
  <si>
    <t>hypothetical protein &amp;&amp; sp|Q9C523|DIR19_ARATH Dirigent protein 19 OS=Arabidopsis thaliana OX=3702 GN=DIR19 PE=2 SV=1 &amp;&amp; PF03018:Dirigent-like protein</t>
  </si>
  <si>
    <t>hypothetical protein &amp;&amp; sp|Q8S904|MFDX2_ARATH Adrenodoxin-like protein 2, mitochondrial OS=Arabidopsis thaliana OX=3702 GN=MFDX2 PE=2 SV=1 &amp;&amp; PF00111:2Fe-2S iron-sulfur cluster binding domain</t>
  </si>
  <si>
    <t>hypothetical protein &amp;&amp; sp|C0LGH8|Y1634_ARATH Probable LRR receptor-like serine/threonine-protein kinase At1g63430 OS=Arabidopsis thaliana OX=3702 GN=At1g63430 PE=1 SV=1 &amp;&amp; PF07714:Protein tyrosine kinase|PF08263:Leucine rich repeat N-terminal domain</t>
  </si>
  <si>
    <t>hypothetical protein &amp;&amp; sp|P47905|RS27A_LUPAL Ubiquitin-40S ribosomal protein S27a OS=Lupinus albus OX=3870 PE=3 SV=2 &amp;&amp; PF01599:Ribosomal protein S27a|PF00240:Ubiquitin family</t>
  </si>
  <si>
    <t>hypothetical protein &amp;&amp; sp|P51074|ANX4_FRAAN Annexin-like protein RJ4 OS=Fragaria ananassa OX=3747 PE=2 SV=2 &amp;&amp; -</t>
  </si>
  <si>
    <t>hypothetical protein &amp;&amp; - &amp;&amp; PF01764:Lipase (class 3)|PF03893:Lipase 3 N-terminal region</t>
  </si>
  <si>
    <t>hypothetical protein &amp;&amp; sp|Q17438|DNJ1_CAEEL DnaJ homolog subfamily B member 1 OS=Caenorhabditis elegans OX=6239 GN=dnj-1 PE=1 SV=1 &amp;&amp; PF00226:DnaJ domain</t>
  </si>
  <si>
    <t>hypothetical protein &amp;&amp; sp|Q6NPF4|MD20A_ARATH Mediator of RNA polymerase II transcription subunit 20a OS=Arabidopsis thaliana OX=3702 GN=MED20A PE=1 SV=1 &amp;&amp; PF08612:TATA-binding related factor (TRF) of subunit 20 of Mediator complex</t>
  </si>
  <si>
    <t>hypothetical protein &amp;&amp; sp|M4IRL9|CCL12_HUMLU Probable CoA ligase CCL12 OS=Humulus lupulus OX=3486 GN=CCL12 PE=2 SV=1 &amp;&amp; -</t>
  </si>
  <si>
    <t>hypothetical protein &amp;&amp; sp|Q9M2G7|LPPD_ARATH Lipid phosphate phosphatase delta OS=Arabidopsis thaliana OX=3702 GN=LPPD PE=2 SV=1 &amp;&amp; PF01569:PAP2 superfamily</t>
  </si>
  <si>
    <t>hypothetical protein &amp;&amp; sp|A9X7L0|ANMT_RUTGR Anthranilate N-methyltransferase OS=Ruta graveolens OX=37565 PE=1 SV=1 &amp;&amp; PF00891:O-methyltransferase domain</t>
  </si>
  <si>
    <t>hypothetical protein &amp;&amp; sp|P02236|LGB2_SOYBN Leghemoglobin C2 OS=Glycine max OX=3847 PE=1 SV=2 &amp;&amp; -</t>
  </si>
  <si>
    <t>hypothetical protein &amp;&amp; sp|Q9SMN0|CXE12_ARATH Probable carboxylesterase 12 OS=Arabidopsis thaliana OX=3702 GN=CXE12 PE=1 SV=1 &amp;&amp; PF07859:alpha/beta hydrolase fold</t>
  </si>
  <si>
    <t>hypothetical protein &amp;&amp; sp|Q9LDZ5|PBL21_ARATH Probable serine/threonine-protein kinase PBL21 OS=Arabidopsis thaliana OX=3702 GN=PBL21 PE=1 SV=1 &amp;&amp; PF00069:Protein kinase domain</t>
  </si>
  <si>
    <t>hypothetical protein &amp;&amp; sp|Q5M750|VQ4_ARATH VQ motif-containing protein 4 OS=Arabidopsis thaliana OX=3702 GN=VQ4 PE=1 SV=1 &amp;&amp; PF05678:VQ motif</t>
  </si>
  <si>
    <t>hypothetical protein &amp;&amp; sp|A2X1N2|ORR24_ORYSI Two-component response regulator ORR24 OS=Oryza sativa subsp. indica OX=39946 GN=RR24 PE=3 SV=1 &amp;&amp; PF00072:Response regulator receiver domain|PF00249:Myb-like DNA-binding domain</t>
  </si>
  <si>
    <t>hypothetical protein &amp;&amp; sp|Q9LY00|WRK70_ARATH Probable WRKY transcription factor 70 OS=Arabidopsis thaliana OX=3702 GN=WRKY70 PE=1 SV=1 &amp;&amp; PF03106:WRKY DNA -binding domain</t>
  </si>
  <si>
    <t>hypothetical protein &amp;&amp; sp|Q9C6S5|PHSB_ARATH Probable polyamine transporter At1g31830 OS=Arabidopsis thaliana OX=3702 GN=At1g31830 PE=2 SV=1 &amp;&amp; PF13520:Amino acid permease</t>
  </si>
  <si>
    <t>hypothetical protein &amp;&amp; - &amp;&amp; PF02201:SWIB/MDM2 domain</t>
  </si>
  <si>
    <t>hypothetical protein &amp;&amp; sp|Q41015|PIP21_PEA Kunitz-type trypsin inhibitor-like 1 protein OS=Pisum sativum OX=3888 GN=PIP20-1 PE=1 SV=2 &amp;&amp; PF00197:Trypsin and protease inhibitor</t>
  </si>
  <si>
    <t>hypothetical protein &amp;&amp; sp|Q8GYA4|CRK10_ARATH Cysteine-rich receptor-like protein kinase 10 OS=Arabidopsis thaliana OX=3702 GN=CRK10 PE=1 SV=3 &amp;&amp; PF07714:Protein tyrosine kinase|PF01657:Salt stress response/antifungal</t>
  </si>
  <si>
    <t>hypothetical protein &amp;&amp; sp|O76767|ERD2_DROME ER lumen protein-retaining receptor OS=Drosophila melanogaster OX=7227 GN=KdelR PE=2 SV=1 &amp;&amp; PF00810:ER lumen protein retaining receptor</t>
  </si>
  <si>
    <t>hypothetical protein &amp;&amp; sp|E9L7A5|PAT_PETHY Bifunctional aspartate aminotransferase and glutamate/aspartate-prephenate aminotransferase OS=Petunia hybrida OX=4102 GN=PPA-AT PE=1 SV=1 &amp;&amp; PF00155:Aminotransferase class I and II</t>
  </si>
  <si>
    <t>hypothetical protein &amp;&amp; sp|Q84WW3|VIP2L_ARATH Inositol hexakisphosphate and diphosphoinositol-pentakisphosphate kinase VIP2 OS=Arabidopsis thaliana OX=3702 GN=VIP2 PE=1 SV=1 &amp;&amp; PF00328:Histidine phosphatase superfamily (branch 2)|PF18086:Diphosphoinositol pentakisphosphate kinase 2 N-terminal domain</t>
  </si>
  <si>
    <t>hypothetical protein &amp;&amp; sp|Q9C5W6|14312_ARATH 14-3-3-like protein GF14 iota OS=Arabidopsis thaliana OX=3702 GN=GRF12 PE=2 SV=1 &amp;&amp; PF00244:14-3-3 protein</t>
  </si>
  <si>
    <t>hypothetical protein &amp;&amp; sp|Q9FEW9|OPR3_SOLLC 12-oxophytodienoate reductase 3 OS=Solanum lycopersicum OX=4081 GN=OPR3 PE=1 SV=1 &amp;&amp; PF00724:NADH:flavin oxidoreductase / NADH oxidase family</t>
  </si>
  <si>
    <t>hypothetical protein &amp;&amp; sp|O48947|CESA2_ARATH Cellulose synthase A catalytic subunit 2 [UDP-forming] OS=Arabidopsis thaliana OX=3702 GN=CESA2 PE=1 SV=1 &amp;&amp; PF03552:Cellulose synthase</t>
  </si>
  <si>
    <t>hypothetical protein &amp;&amp; sp|Q8LAN3|P4H4_ARATH Probable prolyl 4-hydroxylase 4 OS=Arabidopsis thaliana OX=3702 GN=P4H4 PE=2 SV=1 &amp;&amp; PF13640:2OG-Fe(II) oxygenase superfamily</t>
  </si>
  <si>
    <t>hypothetical protein &amp;&amp; sp|Q9SJZ6|MED18_ARATH Mediator of RNA polymerase II transcription subunit 18 OS=Arabidopsis thaliana OX=3702 GN=MED18 PE=1 SV=1 &amp;&amp; -</t>
  </si>
  <si>
    <t>hypothetical protein &amp;&amp; sp|Q03684|BIP4_TOBAC Luminal-binding protein 4 OS=Nicotiana tabacum OX=4097 GN=BIP4 PE=2 SV=1 &amp;&amp; PF00012:Hsp70 protein</t>
  </si>
  <si>
    <t>hypothetical protein &amp;&amp; sp|Q9ZR07|FRDA_ARATH Frataxin, mitochondrial OS=Arabidopsis thaliana OX=3702 GN=FH PE=1 SV=2 &amp;&amp; PF01491:Frataxin-like domain</t>
  </si>
  <si>
    <t>novel.30</t>
  </si>
  <si>
    <t>hypothetical protein &amp;&amp; sp|Q9FI61|UBC27_ARATH Ubiquitin-conjugating enzyme E2 27 OS=Arabidopsis thaliana OX=3702 GN=UBC27 PE=2 SV=1 &amp;&amp; PF00627:UBA/TS-N domain|PF00179:Ubiquitin-conjugating enzyme</t>
  </si>
  <si>
    <t>hypothetical protein &amp;&amp; sp|O49710|HS154_ARATH 15.4 kDa class V heat shock protein OS=Arabidopsis thaliana OX=3702 GN=HSP15.4 PE=2 SV=1 &amp;&amp; PF00011:Hsp20/alpha crystallin family</t>
  </si>
  <si>
    <t>hypothetical protein &amp;&amp; sp|Q9SX28|GDT15_ARATH GDT1-like protein 5 OS=Arabidopsis thaliana OX=3702 GN=At1g68650 PE=1 SV=1 &amp;&amp; PF01169:Uncharacterized protein family UPF0016</t>
  </si>
  <si>
    <t>hypothetical protein &amp;&amp; sp|Q9CA28|TKPR2_ARATH Tetraketide alpha-pyrone reductase 2 OS=Arabidopsis thaliana OX=3702 GN=TKPR2 PE=1 SV=1 &amp;&amp; PF01370:NAD dependent epimerase/dehydratase family</t>
  </si>
  <si>
    <t>hypothetical protein &amp;&amp; sp|Q84QC2|ERF17_ARATH Ethylene-responsive transcription factor ERF017 OS=Arabidopsis thaliana OX=3702 GN=ERF017 PE=2 SV=1 &amp;&amp; PF00847:AP2 domain</t>
  </si>
  <si>
    <t>hypothetical protein &amp;&amp; sp|Q40392|TMVRN_NICGU TMV resistance protein N OS=Nicotiana glutinosa OX=35889 GN=N PE=1 SV=1 &amp;&amp; PF01582:TIR domain|PF00931:NB-ARC domain</t>
  </si>
  <si>
    <t>hypothetical protein &amp;&amp; sp|B9SEZ6|EFTS_RICCO Elongation factor Ts, mitochondrial OS=Ricinus communis OX=3988 GN=EFTS PE=3 SV=1 &amp;&amp; PF00889:Elongation factor TS</t>
  </si>
  <si>
    <t>hypothetical protein &amp;&amp; sp|I1LPE9|NAC6_SOYBN NAC domain-containing protein 6 OS=Glycine max OX=3847 GN=NAC6 PE=2 SV=1 &amp;&amp; PF02365:No apical meristem (NAM) protein</t>
  </si>
  <si>
    <t>hypothetical protein &amp;&amp; sp|Q9FF31|LRL21_ARATH LEAF RUST 10 DISEASE-RESISTANCE LOCUS RECEPTOR-LIKE PROTEIN KINASE-like 2.1 OS=Arabidopsis thaliana OX=3702 GN=LRK10L-2.1 PE=3 SV=1 &amp;&amp; PF13947:Wall-associated receptor kinase galacturonan-binding|PF00069:Protein kinase domain</t>
  </si>
  <si>
    <t>hypothetical protein &amp;&amp; sp|O82515|MTDH_MEDSA Probable mannitol dehydrogenase OS=Medicago sativa OX=3879 GN=CAD1 PE=1 SV=1 &amp;&amp; PF08240:Alcohol dehydrogenase GroES-like domain|PF00107:Zinc-binding dehydrogenase</t>
  </si>
  <si>
    <t>hypothetical protein &amp;&amp; sp|A6LJ63|DNAJ_THEM4 Chaperone protein DnaJ OS=Thermosipho melanesiensis (strain DSM 12029 / CIP 104789 / BI429) OX=391009 GN=dnaJ PE=3 SV=1 &amp;&amp; PF00226:DnaJ domain</t>
  </si>
  <si>
    <t>hypothetical protein &amp;&amp; sp|Q5HZ05|TPPJ_ARATH Probable trehalose-phosphate phosphatase J OS=Arabidopsis thaliana OX=3702 GN=TPPJ PE=1 SV=1 &amp;&amp; PF02358:Trehalose-phosphatase</t>
  </si>
  <si>
    <t>hypothetical protein &amp;&amp; sp|Q9LMA1|FMO1_ARATH Probable flavin-containing monooxygenase 1 OS=Arabidopsis thaliana OX=3702 GN=FMO1 PE=2 SV=1 &amp;&amp; PF00743:Flavin-binding monooxygenase-like</t>
  </si>
  <si>
    <t>hypothetical protein &amp;&amp; sp|Q58G01|LHWL3_ARATH Transcription factor bHLH155 OS=Arabidopsis thaliana OX=3702 GN=BHLH155 PE=1 SV=1 &amp;&amp; PF14215:bHLH-MYC and R2R3-MYB transcription factors N-terminal</t>
  </si>
  <si>
    <t>hypothetical protein &amp;&amp; sp|Q9LQ04|RMLCD_ARATH Bifunctional dTDP-4-dehydrorhamnose 3,5-epimerase/dTDP-4-dehydrorhamnose reductase OS=Arabidopsis thaliana OX=3702 GN=NRS/ER PE=1 SV=1 &amp;&amp; PF04321:RmlD substrate binding domain</t>
  </si>
  <si>
    <t>hypothetical protein &amp;&amp; sp|Q8L586|Y4958_ARATH Uncharacterized membrane protein At4g09580 OS=Arabidopsis thaliana OX=3702 GN=At4g09580 PE=1 SV=1 &amp;&amp; PF09335:SNARE associated Golgi protein</t>
  </si>
  <si>
    <t>hypothetical protein &amp;&amp; sp|Q9SV71|B561O_ARATH Cytochrome b561 and DOMON domain-containing protein At4g12980 OS=Arabidopsis thaliana OX=3702 GN=At4g12980 PE=2 SV=1 &amp;&amp; PF04526:Protein of unknown function (DUF568)</t>
  </si>
  <si>
    <t>hypothetical protein &amp;&amp; sp|O65483|CRK24_ARATH Cysteine-rich receptor-like protein kinase 24 OS=Arabidopsis thaliana OX=3702 GN=CRK24 PE=3 SV=2 &amp;&amp; -</t>
  </si>
  <si>
    <t>hypothetical protein &amp;&amp; sp|O64852|IQD6_ARATH Protein IQ-DOMAIN 6 OS=Arabidopsis thaliana OX=3702 GN=IQD6 PE=1 SV=1 &amp;&amp; -</t>
  </si>
  <si>
    <t>hypothetical protein &amp;&amp; sp|Q9SNB6|RDUF1_ARATH E3 ubiquitin-protein ligase RDUF1 OS=Arabidopsis thaliana OX=3702 GN=RDUF1 PE=1 SV=1 &amp;&amp; PF13639:Ring finger domain|PF06547:Protein of unknown function (DUF1117)|PF14369:zinc-ribbon</t>
  </si>
  <si>
    <t>hypothetical protein &amp;&amp; sp|Q9C9Z2|RER3_ARATH Protein RETICULATA-RELATED 3, chloroplastic OS=Arabidopsis thaliana OX=3702 GN=RER3 PE=1 SV=1 &amp;&amp; PF11891:Protein RETICULATA-related</t>
  </si>
  <si>
    <t>hypothetical protein &amp;&amp; sp|Q9FGY3|MYB78_ARATH Transcription factor MYB78 OS=Arabidopsis thaliana OX=3702 GN=MYB78 PE=1 SV=1 &amp;&amp; PF00249:Myb-like DNA-binding domain</t>
  </si>
  <si>
    <t>hypothetical protein &amp;&amp; - &amp;&amp; PF17232:Elicitor peptide 1-7</t>
  </si>
  <si>
    <t>hypothetical protein &amp;&amp; sp|Q38961|SNM1_ARATH DNA cross-link repair protein SNM1 OS=Arabidopsis thaliana OX=3702 GN=SNM1 PE=2 SV=1 &amp;&amp; PF07522:DNA repair metallo-beta-lactamase</t>
  </si>
  <si>
    <t>hypothetical protein &amp;&amp; sp|Q9LY74|BQMT_ARATH 2-methyl-6-phytyl-1,4-hydroquinone methyltransferase, chloroplastic OS=Arabidopsis thaliana OX=3702 GN=VTE3 PE=1 SV=1 &amp;&amp; PF08241:Methyltransferase domain</t>
  </si>
  <si>
    <t>hypothetical protein &amp;&amp; sp|B6ZJZ9|PNC1_SOYBN Peroxisomal adenine nucleotide carrier 1 OS=Glycine max OX=3847 GN=PNC1 PE=2 SV=1 &amp;&amp; PF00153:Mitochondrial carrier protein</t>
  </si>
  <si>
    <t>hypothetical protein &amp;&amp; sp|Q9FMC2|BZP43_ARATH Basic leucine zipper 43 OS=Arabidopsis thaliana OX=3702 GN=BZIP43 PE=1 SV=1 &amp;&amp; PF00170:bZIP transcription factor</t>
  </si>
  <si>
    <t>hypothetical protein &amp;&amp; sp|Q1KKV8|MFSD5_TAKRU Molybdate-anion transporter OS=Takifugu rubripes OX=31033 GN=mfsd5 PE=3 SV=1 &amp;&amp; PF05631:Sugar-tranasporters, 12 TM</t>
  </si>
  <si>
    <t>hypothetical protein &amp;&amp; sp|Q9SRM5|CPR49_ARATH GDSL esterase/lipase CPRD49 OS=Arabidopsis thaliana OX=3702 GN=CPRD49 PE=2 SV=1 &amp;&amp; PF13472:GDSL-like Lipase/Acylhydrolase family</t>
  </si>
  <si>
    <t>hypothetical protein &amp;&amp; sp|Q93XE6|CFI1A_SOYBN Chalcone--flavanone isomerase 1A OS=Glycine max OX=3847 GN=CHI1A PE=2 SV=1 &amp;&amp; PF02431:Chalcone-flavanone isomerase</t>
  </si>
  <si>
    <t>hypothetical protein &amp;&amp; sp|Q9ZVX8|PIP28_ARATH Probable aquaporin PIP2-8 OS=Arabidopsis thaliana OX=3702 GN=PIP2-8 PE=1 SV=1 &amp;&amp; PF00230:Major intrinsic protein</t>
  </si>
  <si>
    <t>hypothetical protein &amp;&amp; sp|Q8LG03|FB345_ARATH F-box protein At4g00755 OS=Arabidopsis thaliana OX=3702 GN=At4g00755 PE=2 SV=1 &amp;&amp; -</t>
  </si>
  <si>
    <t>hypothetical protein &amp;&amp; sp|F4J1Q9|AVT1I_ARATH Amino acid transporter AVT1I OS=Arabidopsis thaliana OX=3702 GN=AVT1I PE=3 SV=1 &amp;&amp; PF01490:Transmembrane amino acid transporter protein</t>
  </si>
  <si>
    <t>hypothetical protein &amp;&amp; sp|Q9ZRA4|AB19A_PRUPE Auxin-binding protein ABP19a OS=Prunus persica OX=3760 GN=ABP19A PE=3 SV=1 &amp;&amp; PF00190:Cupin</t>
  </si>
  <si>
    <t>hypothetical protein &amp;&amp; sp|B8BJ39|KPYC1_ORYSI Pyruvate kinase 1, cytosolic OS=Oryza sativa subsp. indica OX=39946 GN=OsI_35105 PE=3 SV=1 &amp;&amp; PF02887:Pyruvate kinase, alpha/beta domain</t>
  </si>
  <si>
    <t>hypothetical protein &amp;&amp; sp|Q5M7D4|CNPY1_XENLA Protein canopy homolog 1 OS=Xenopus laevis OX=8355 GN=cnpy1 PE=2 SV=1 &amp;&amp; PF11938:TLR4 regulator and MIR-interacting MSAP</t>
  </si>
  <si>
    <t>hypothetical protein &amp;&amp; sp|Q9LW68|LSH4_ARATH Protein LIGHT-DEPENDENT SHORT HYPOCOTYLS 4 OS=Arabidopsis thaliana OX=3702 GN=LSH4 PE=1 SV=1 &amp;&amp; PF04852:Protein of unknown function (DUF640)</t>
  </si>
  <si>
    <t>hypothetical protein &amp;&amp; sp|Q32LJ2|ARFRP_BOVIN ADP-ribosylation factor-related protein 1 OS=Bos taurus OX=9913 GN=ARFRP1 PE=2 SV=1 &amp;&amp; PF00025:ADP-ribosylation factor family</t>
  </si>
  <si>
    <t>hypothetical protein &amp;&amp; sp|Q8LLE5|FPP_SOLLC Filament-like plant protein (Fragment) OS=Solanum lycopersicum OX=4081 GN=FPP PE=1 SV=1 &amp;&amp; PF05911:Filament-like plant protein, long coiled-coil</t>
  </si>
  <si>
    <t>hypothetical protein &amp;&amp; sp|Q9FE83|SKIP2_ARATH F-box protein SKIP2 OS=Arabidopsis thaliana OX=3702 GN=SKIP2 PE=1 SV=1 &amp;&amp; PF12937:F-box-like</t>
  </si>
  <si>
    <t>hypothetical protein &amp;&amp; sp|O80477|MES3_ARATH Methylesterase 3 OS=Arabidopsis thaliana OX=3702 GN=MES3 PE=2 SV=1 &amp;&amp; PF12697:Alpha/beta hydrolase family</t>
  </si>
  <si>
    <t>hypothetical protein &amp;&amp; - &amp;&amp; PF00855:PWWP domain</t>
  </si>
  <si>
    <t>hypothetical protein &amp;&amp; sp|Q9SYD6|DTX42_ARATH Protein DETOXIFICATION 42 OS=Arabidopsis thaliana OX=3702 GN=DTX42 PE=2 SV=2 &amp;&amp; PF01554:MatE</t>
  </si>
  <si>
    <t>hypothetical protein &amp;&amp; sp|A5DH87|TVP38_PICGU Golgi apparatus membrane protein TVP38 OS=Meyerozyma guilliermondii (strain ATCC 6260 / CBS 566 / DSM 6381 / JCM 1539 / NBRC 10279 / NRRL Y-324) OX=294746 GN=TVP38 PE=3 SV=2 &amp;&amp; PF09335:SNARE associated Golgi protein</t>
  </si>
  <si>
    <t>hypothetical protein &amp;&amp; sp|Q9FMV3|Y5349_ARATH CBS domain-containing protein CBSCBSPB1 OS=Arabidopsis thaliana OX=3702 GN=CBSCBSPB1 PE=1 SV=1 &amp;&amp; PF00571:CBS domain|PF00564:PB1 domain</t>
  </si>
  <si>
    <t>hypothetical protein &amp;&amp; - &amp;&amp; PF13445:RING-type zinc-finger</t>
  </si>
  <si>
    <t>hypothetical protein &amp;&amp; sp|Q0J3L4|GRS10_ORYSJ Monothiol glutaredoxin-S10 OS=Oryza sativa subsp. japonica OX=39947 GN=GRXS10 PE=2 SV=2 &amp;&amp; PF00462:Glutaredoxin</t>
  </si>
  <si>
    <t>hypothetical protein &amp;&amp; sp|Q9M310|FBK77_ARATH F-box/kelch-repeat protein At3g61590 OS=Arabidopsis thaliana OX=3702 GN=At3g61590 PE=1 SV=1 &amp;&amp; PF00646:F-box domain</t>
  </si>
  <si>
    <t>hypothetical protein &amp;&amp; sp|Q9SRI2|PTR31_ARATH Protein NRT1/ PTR FAMILY 5.9 OS=Arabidopsis thaliana OX=3702 GN=NPF5.9 PE=2 SV=1 &amp;&amp; PF00854:POT family</t>
  </si>
  <si>
    <t>hypothetical protein &amp;&amp; sp|P38389|SC61B_ARATH Protein transport protein Sec61 subunit beta OS=Arabidopsis thaliana OX=3702 GN=At2g45070 PE=1 SV=1 &amp;&amp; PF03911:Sec61beta family</t>
  </si>
  <si>
    <t>hypothetical protein &amp;&amp; sp|Q8GYD1|PDI51_ARATH Protein disulfide-isomerase 5-1 OS=Arabidopsis thaliana OX=3702 GN=PDIL5-1 PE=2 SV=1 &amp;&amp; PF00085:Thioredoxin</t>
  </si>
  <si>
    <t>hypothetical protein &amp;&amp; sp|Q9LIC6|PR1F3_ARATH PRA1 family protein F3 OS=Arabidopsis thaliana OX=3702 GN=PRA1F3 PE=1 SV=1 &amp;&amp; PF03208:PRA1 family protein</t>
  </si>
  <si>
    <t>hypothetical protein &amp;&amp; sp|Q8VZ40|PUB14_ARATH U-box domain-containing protein 14 OS=Arabidopsis thaliana OX=3702 GN=PUB14 PE=1 SV=1 &amp;&amp; PF00514:Armadillo/beta-catenin-like repeat</t>
  </si>
  <si>
    <t>hypothetical protein &amp;&amp; sp|Q9CAR7|HIR2_ARATH Hypersensitive-induced response protein 2 OS=Arabidopsis thaliana OX=3702 GN=HIR2 PE=1 SV=1 &amp;&amp; PF01145:SPFH domain / Band 7 family</t>
  </si>
  <si>
    <t>hypothetical protein &amp;&amp; sp|Q6XBF8|CDR1_ARATH Aspartic proteinase CDR1 OS=Arabidopsis thaliana OX=3702 GN=CDR1 PE=1 SV=1 &amp;&amp; PF14541:Xylanase inhibitor C-terminal|PF14543:Xylanase inhibitor N-terminal</t>
  </si>
  <si>
    <t>novel.637</t>
  </si>
  <si>
    <t>hypothetical protein &amp;&amp; sp|Q94KT8|COBRA_ARATH Protein COBRA OS=Arabidopsis thaliana OX=3702 GN=COB PE=2 SV=1 &amp;&amp; PF04833:COBRA-like protein</t>
  </si>
  <si>
    <t>hypothetical protein &amp;&amp; sp|Q40392|TMVRN_NICGU TMV resistance protein N OS=Nicotiana glutinosa OX=35889 GN=N PE=1 SV=1 &amp;&amp; PF00931:NB-ARC domain|PF01582:TIR domain</t>
  </si>
  <si>
    <t>hypothetical protein &amp;&amp; sp|Q9FTA0|GEML4_ARATH GEM-like protein 4 OS=Arabidopsis thaliana OX=3702 GN=At5g08350 PE=2 SV=1 &amp;&amp; PF02893:GRAM domain</t>
  </si>
  <si>
    <t>novel.150</t>
  </si>
  <si>
    <t>- &amp;&amp; sp|Q9XGZ9|P2C72_ARATH Probable protein phosphatase 2C 72 OS=Arabidopsis thaliana OX=3702 GN=At5g26010 PE=2 SV=2 &amp;&amp; -</t>
  </si>
  <si>
    <t>hypothetical protein &amp;&amp; sp|F4K5K6|PMIR1_ARATH Protein PLASTID MOVEMENT IMPAIRED 1-RELATED 1 OS=Arabidopsis thaliana OX=3702 GN=PMIR1 PE=2 SV=1 &amp;&amp; PF10358:N-terminal C2 in EEIG1 and EHBP1 proteins</t>
  </si>
  <si>
    <t>hypothetical protein &amp;&amp; sp|O44424|ESS2_DROME Splicing factor ESS-2 homolog OS=Drosophila melanogaster OX=7227 GN=Es2 PE=1 SV=2 &amp;&amp; PF09751:Nuclear protein Es2</t>
  </si>
  <si>
    <t>hypothetical protein &amp;&amp; sp|B3H5Q1|BGL11_ARATH Beta-glucosidase 11 OS=Arabidopsis thaliana OX=3702 GN=BGLU11 PE=2 SV=2 &amp;&amp; PF00232:Glycosyl hydrolase family 1</t>
  </si>
  <si>
    <t>hypothetical protein &amp;&amp; sp|Q6Z746|MP702_ORYSJ Microtubule-associated protein 70-2 OS=Oryza sativa subsp. japonica OX=39947 GN=MAP70.2 PE=2 SV=1 &amp;&amp; PF07058:Microtubule-associated protein 70</t>
  </si>
  <si>
    <t>novel.827</t>
  </si>
  <si>
    <t>hypothetical protein &amp;&amp; sp|Q6AWW5|Y5262_ARATH Ankyrin repeat-containing protein At5g02620 OS=Arabidopsis thaliana OX=3702 GN=At5g02620 PE=1 SV=1 &amp;&amp; PF13962:Domain of unknown function|PF12796:Ankyrin repeats (3 copies)</t>
  </si>
  <si>
    <t>hypothetical protein &amp;&amp; - &amp;&amp; PF12552:Protein of unknown function (DUF3741)|PF14383:DUF761-associated sequence motif|PF14309:Domain of unknown function (DUF4378)</t>
  </si>
  <si>
    <t>hypothetical protein &amp;&amp; sp|Q43072|HIS7_PEA Imidazoleglycerol-phosphate dehydratase, chloroplastic OS=Pisum sativum OX=3888 GN=HIS3 PE=2 SV=1 &amp;&amp; PF00475:Imidazoleglycerol-phosphate dehydratase</t>
  </si>
  <si>
    <t>hypothetical protein &amp;&amp; sp|Q9LDG2|TBL10_ARATH Protein trichome birefringence-like 10 OS=Arabidopsis thaliana OX=3702 GN=TBL10 PE=2 SV=1 &amp;&amp; PF14416:PMR5 N terminal Domain|PF13839:GDSL/SGNH-like Acyl-Esterase family found in Pmr5 and Cas1p</t>
  </si>
  <si>
    <t>hypothetical protein &amp;&amp; sp|Q03730|YMB8_YEAST Uncharacterized vacuolar membrane protein YML018C OS=Saccharomyces cerevisiae (strain ATCC 204508 / S288c) OX=559292 GN=YML018C PE=1 SV=1 &amp;&amp; PF06027:Solute carrier family 35</t>
  </si>
  <si>
    <t>hypothetical protein &amp;&amp; sp|Q93Z17|HLP_ARATH 50S ribosomal protein HLP, mitochondrial OS=Arabidopsis thaliana OX=3702 GN=HLP PE=1 SV=1 &amp;&amp; PF00238:Ribosomal protein L14p/L23e</t>
  </si>
  <si>
    <t>hypothetical protein &amp;&amp; sp|Q9LQZ7|BBX21_ARATH B-box zinc finger protein 21 OS=Arabidopsis thaliana OX=3702 GN=BBX21 PE=1 SV=1 &amp;&amp; PF00643:B-box zinc finger</t>
  </si>
  <si>
    <t>hypothetical protein &amp;&amp; sp|Q9P775|YBEG_SCHPO Uncharacterized WD repeat-containing protein C17D11.16 OS=Schizosaccharomyces pombe (strain 972 / ATCC 24843) OX=284812 GN=SPBC1711.16 PE=1 SV=1 &amp;&amp; PF00400:WD domain, G-beta repeat</t>
  </si>
  <si>
    <t>hypothetical protein &amp;&amp; sp|Q9M3H5|HMA1_ARATH Probable cadmium/zinc-transporting ATPase HMA1, chloroplastic OS=Arabidopsis thaliana OX=3702 GN=HMA1 PE=2 SV=2 &amp;&amp; PF00122:E1-E2 ATPase|PF00702:haloacid dehalogenase-like hydrolase</t>
  </si>
  <si>
    <t>novel.295</t>
  </si>
  <si>
    <t>- &amp;&amp; sp|Q9SV13|SUT31_ARATH Sulfate transporter 3.1 OS=Arabidopsis thaliana OX=3702 GN=SULTR3;1 PE=2 SV=1 &amp;&amp; PF00916:Sulfate permease family</t>
  </si>
  <si>
    <t>hypothetical protein &amp;&amp; sp|Q9SD80|TOM5_ARATH Mitochondrial import receptor subunit TOM5 homolog OS=Arabidopsis thaliana OX=3702 GN=TOM5 PE=1 SV=3 &amp;&amp; -</t>
  </si>
  <si>
    <t>hypothetical protein &amp;&amp; sp|F4HYJ7|DEXH3_ARATH DExH-box ATP-dependent RNA helicase DExH3 OS=Arabidopsis thaliana OX=3702 GN=At1g48650 PE=3 SV=1 &amp;&amp; -</t>
  </si>
  <si>
    <t>hypothetical protein &amp;&amp; - &amp;&amp; PF03893:Lipase 3 N-terminal region|PF01764:Lipase (class 3)</t>
  </si>
  <si>
    <t>hypothetical protein &amp;&amp; sp|P43298|TMK1_ARATH Receptor protein kinase TMK1 OS=Arabidopsis thaliana OX=3702 GN=TMK1 PE=1 SV=1 &amp;&amp; PF12799:Leucine Rich repeats (2 copies)|PF00069:Protein kinase domain</t>
  </si>
  <si>
    <t>hypothetical protein &amp;&amp; sp|Q5JNJ5|ENOL1_ORYSJ Early nodulin-like protein 1 OS=Oryza sativa subsp. japonica OX=39947 GN=ENODL1 PE=1 SV=1 &amp;&amp; PF02298:Plastocyanin-like domain</t>
  </si>
  <si>
    <t>hypothetical protein &amp;&amp; sp|P49118|BIP_SOLLC Luminal-binding protein OS=Solanum lycopersicum OX=4081 PE=2 SV=1 &amp;&amp; -</t>
  </si>
  <si>
    <t>hypothetical protein &amp;&amp; sp|Q9SHE9|LBD4_ARATH LOB domain-containing protein 4 OS=Arabidopsis thaliana OX=3702 GN=LBD4 PE=1 SV=1 &amp;&amp; PF03195:Lateral organ boundaries (LOB) domain</t>
  </si>
  <si>
    <t>hypothetical protein &amp;&amp; sp|Q9C7Z9|SCP18_ARATH Serine carboxypeptidase-like 18 OS=Arabidopsis thaliana OX=3702 GN=SCPL18 PE=2 SV=2 &amp;&amp; PF00450:Serine carboxypeptidase</t>
  </si>
  <si>
    <t>hypothetical protein &amp;&amp; sp|Q9FL08|WTR42_ARATH WAT1-related protein At5g40240 OS=Arabidopsis thaliana OX=3702 GN=At5g40240 PE=2 SV=1 &amp;&amp; -</t>
  </si>
  <si>
    <t>hypothetical protein &amp;&amp; sp|Q03194|PMA4_NICPL Plasma membrane ATPase 4 OS=Nicotiana plumbaginifolia OX=4092 GN=PMA4 PE=2 SV=1 &amp;&amp; -</t>
  </si>
  <si>
    <t>hypothetical protein &amp;&amp; sp|Q15034|HERC3_HUMAN Probable E3 ubiquitin-protein ligase HERC3 OS=Homo sapiens OX=9606 GN=HERC3 PE=1 SV=1 &amp;&amp; PF13540:Regulator of chromosome condensation (RCC1) repeat|PF00415:Regulator of chromosome condensation (RCC1) repeat</t>
  </si>
  <si>
    <t>hypothetical protein &amp;&amp; sp|A2X980|HOX16_ORYSI Homeobox-leucine zipper protein HOX16 OS=Oryza sativa subsp. indica OX=39946 GN=HOX16 PE=2 SV=1 &amp;&amp; PF00046:Homeodomain|PF02183:Homeobox associated leucine zipper</t>
  </si>
  <si>
    <t>hypothetical protein &amp;&amp; sp|F4ICF4|RBL10_ARATH RHOMBOID-like protein 10, chloroplastic OS=Arabidopsis thaliana OX=3702 GN=RBL10 PE=2 SV=1 &amp;&amp; PF01694:Rhomboid family</t>
  </si>
  <si>
    <t>hypothetical protein &amp;&amp; sp|P42751|CCD11_ARATH Cyclin-D1-1 OS=Arabidopsis thaliana OX=3702 GN=CYCD1-1 PE=1 SV=3 &amp;&amp; PF02984:Cyclin, C-terminal domain|PF00134:Cyclin, N-terminal domain</t>
  </si>
  <si>
    <t>hypothetical protein &amp;&amp; - &amp;&amp; PF06979:Assembly, mitochondrial proton-transport ATP synth complex</t>
  </si>
  <si>
    <t>hypothetical protein &amp;&amp; sp|Q9ZS34|CHLP_TOBAC Geranylgeranyl diphosphate reductase, chloroplastic OS=Nicotiana tabacum OX=4097 GN=CHLP PE=2 SV=1 &amp;&amp; PF01494:FAD binding domain</t>
  </si>
  <si>
    <t>hypothetical protein &amp;&amp; sp|O78328|DXS_CAPAN Probable 1-deoxy-D-xylulose-5-phosphate synthase, chloroplastic OS=Capsicum annuum OX=4072 GN=TKT2 PE=2 SV=1 &amp;&amp; PF02779:Transketolase, pyrimidine binding domain|PF02780:Transketolase, C-terminal domain|PF13292:1-deoxy-D-xylulose-5-phosphate synthase</t>
  </si>
  <si>
    <t>hypothetical protein &amp;&amp; sp|Q8GZ79|TI201_ARATH Protein TIC 20-I, chloroplastic OS=Arabidopsis thaliana OX=3702 GN=TIC20-I PE=1 SV=1 &amp;&amp; PF16166:Chloroplast import apparatus Tic20-like</t>
  </si>
  <si>
    <t>hypothetical protein &amp;&amp; sp|O22150|SAU36_ARATH Auxin-responsive protein SAUR36 OS=Arabidopsis thaliana OX=3702 GN=SAUR36 PE=2 SV=1 &amp;&amp; PF02519:Auxin responsive protein</t>
  </si>
  <si>
    <t>hypothetical protein &amp;&amp; sp|Q8LG89|BABL_ARATH Basic blue protein OS=Arabidopsis thaliana OX=3702 GN=ARPN PE=2 SV=2 &amp;&amp; PF02298:Plastocyanin-like domain</t>
  </si>
  <si>
    <t>hypothetical protein &amp;&amp; sp|Q1G3I2|MIP1A_ARATH B-box domain protein 30 OS=Arabidopsis thaliana OX=3702 GN=MIP1A PE=1 SV=1 &amp;&amp; -</t>
  </si>
  <si>
    <t>hypothetical protein &amp;&amp; sp|Q8L9S3|GRXC6_ARATH Glutaredoxin-C6 OS=Arabidopsis thaliana OX=3702 GN=GRXC6 PE=2 SV=2 &amp;&amp; PF00462:Glutaredoxin</t>
  </si>
  <si>
    <t>hypothetical protein &amp;&amp; sp|Q9FIL7|CRCK1_ARATH Calmodulin-binding receptor-like cytoplasmic kinase 1 OS=Arabidopsis thaliana OX=3702 GN=CRCK1 PE=1 SV=1 &amp;&amp; PF07714:Protein tyrosine kinase</t>
  </si>
  <si>
    <t>hypothetical protein &amp;&amp; sp|Q39237|TGA1_ARATH Transcription factor TGA1 OS=Arabidopsis thaliana OX=3702 GN=TGA1 PE=1 SV=2 &amp;&amp; PF00170:bZIP transcription factor|PF14144:Seed dormancy control</t>
  </si>
  <si>
    <t>hypothetical protein &amp;&amp; sp|A0A2P1GIW7|SAT_CATRO Stemmadenine O-acetyltransferase OS=Catharanthus roseus OX=4058 GN=SAT PE=1 SV=1 &amp;&amp; PF02458:Transferase family</t>
  </si>
  <si>
    <t>hypothetical protein &amp;&amp; sp|P32143|SQUV_ECOLI Sulfofructose kinase OS=Escherichia coli (strain K12) OX=83333 GN=yihV PE=1 SV=2 &amp;&amp; PF00294:pfkB family carbohydrate kinase</t>
  </si>
  <si>
    <t>hypothetical protein &amp;&amp; sp|Q9LDL7|PAT1_ARATH Scarecrow-like transcription factor PAT1 OS=Arabidopsis thaliana OX=3702 GN=PAT1 PE=1 SV=1 &amp;&amp; PF03514:GRAS domain family</t>
  </si>
  <si>
    <t>hypothetical protein &amp;&amp; sp|Q9LMX5|AFP2_ARATH Ninja-family protein AFP2 OS=Arabidopsis thaliana OX=3702 GN=AFP2 PE=1 SV=1 &amp;&amp; PF07897:Ethylene-responsive binding factor-associated repression|PF16135:TPL-binding domain in jasmonate signalling|PF16136:Putative nuclear localisation signal</t>
  </si>
  <si>
    <t>hypothetical protein &amp;&amp; sp|Q9XI47|SHH1_ARATH Protein SAWADEE HOMEODOMAIN HOMOLOG 1 OS=Arabidopsis thaliana OX=3702 GN=SHH1 PE=1 SV=1 &amp;&amp; PF16719:SAWADEE domain</t>
  </si>
  <si>
    <t>hypothetical protein &amp;&amp; sp|Q94BV5|GSXL4_ARATH Flavin-containing monooxygenase FMO GS-OX-like 4 OS=Arabidopsis thaliana OX=3702 GN=At1g62600 PE=2 SV=1 &amp;&amp; PF00743:Flavin-binding monooxygenase-like</t>
  </si>
  <si>
    <t>hypothetical protein &amp;&amp; sp|Q9SY03|FB219_ARATH F-box protein At4g02760 OS=Arabidopsis thaliana OX=3702 GN=At4g02760 PE=4 SV=2 &amp;&amp; -</t>
  </si>
  <si>
    <t>hypothetical protein &amp;&amp; sp|Q39817|CALX_SOYBN Calnexin homolog OS=Glycine max OX=3847 PE=2 SV=1 &amp;&amp; PF00262:Calreticulin family</t>
  </si>
  <si>
    <t>hypothetical protein &amp;&amp; sp|Q9LPL6|TOL3_ARATH TOM1-like protein 3 OS=Arabidopsis thaliana OX=3702 GN=TOL3 PE=1 SV=1 &amp;&amp; PF03127:GAT domain</t>
  </si>
  <si>
    <t>hypothetical protein &amp;&amp; sp|Q9ZUS1|WTR13_ARATH WAT1-related protein At2g37460 OS=Arabidopsis thaliana OX=3702 GN=At2g37460 PE=2 SV=1 &amp;&amp; -</t>
  </si>
  <si>
    <t>hypothetical protein &amp;&amp; sp|O22197|RHC1A_ARATH Probable E3 ubiquitin-protein ligase RHC1A OS=Arabidopsis thaliana OX=3702 GN=RHC1A PE=2 SV=1 &amp;&amp; PF13639:Ring finger domain|PF14369:zinc-ribbon</t>
  </si>
  <si>
    <t>hypothetical protein &amp;&amp; sp|Q0CXD0|IF4A_ASPTN ATP-dependent RNA helicase eIF4A OS=Aspergillus terreus (strain NIH 2624 / FGSC A1156) OX=341663 GN=tif1 PE=3 SV=2 &amp;&amp; -</t>
  </si>
  <si>
    <t>hypothetical protein &amp;&amp; sp|O04153|CALR3_ARATH Calreticulin-3 OS=Arabidopsis thaliana OX=3702 GN=CRT3 PE=1 SV=2 &amp;&amp; PF00262:Calreticulin family</t>
  </si>
  <si>
    <t>hypothetical protein &amp;&amp; sp|O80654|ERF37_ARATH Ethylene-responsive transcription factor ERF037 OS=Arabidopsis thaliana OX=3702 GN=ERF037 PE=1 SV=1 &amp;&amp; PF00847:AP2 domain</t>
  </si>
  <si>
    <t>hypothetical protein &amp;&amp; sp|O48915|NDR1_ARATH Protein NDR1 OS=Arabidopsis thaliana OX=3702 GN=NDR1 PE=1 SV=1 &amp;&amp; -</t>
  </si>
  <si>
    <t>hypothetical protein &amp;&amp; sp|Q9FMJ0|P4KB1_ARATH Phosphatidylinositol 4-kinase beta 1 OS=Arabidopsis thaliana OX=3702 GN=PI4KB1 PE=1 SV=1 &amp;&amp; PF00454:Phosphatidylinositol 3- and 4-kinase</t>
  </si>
  <si>
    <t>hypothetical protein &amp;&amp; sp|Q9FIU6|ORRM2_ARATH Organelle RRM domain-containing protein 2, mitochondrial OS=Arabidopsis thaliana OX=3702 GN=ORRM2 PE=1 SV=1 &amp;&amp; PF00076:RNA recognition motif. (a.k.a. RRM, RBD, or RNP domain)</t>
  </si>
  <si>
    <t>hypothetical protein &amp;&amp; sp|Q0WNP8|IQD9_ARATH Protein IQ-DOMAIN 9 OS=Arabidopsis thaliana OX=3702 GN=IQD9 PE=1 SV=1 &amp;&amp; -</t>
  </si>
  <si>
    <t>hypothetical protein &amp;&amp; sp|P93324|CHOMT_MEDSA Isoliquiritigenin 2'-O-methyltransferase OS=Medicago sativa OX=3879 PE=1 SV=1 &amp;&amp; PF00891:O-methyltransferase domain</t>
  </si>
  <si>
    <t>hypothetical protein &amp;&amp; sp|Q9ASS6|PNSL5_ARATH Photosynthetic NDH subunit of lumenal location 5, chloroplastic OS=Arabidopsis thaliana OX=3702 GN=PNSL5 PE=1 SV=1 &amp;&amp; PF00160:Cyclophilin type peptidyl-prolyl cis-trans isomerase/CLD</t>
  </si>
  <si>
    <t>hypothetical protein &amp;&amp; sp|Q9SHU7|TIC21_ARATH Protein TIC 21, chloroplastic OS=Arabidopsis thaliana OX=3702 GN=TIC21 PE=1 SV=1 &amp;&amp; PF12263:Protein of unknown function (DUF3611)</t>
  </si>
  <si>
    <t>hypothetical protein &amp;&amp; sp|G7ID19|RBP2_MEDTR RNA-binding protein 2 OS=Medicago truncatula OX=3880 GN=RBP2 PE=2 SV=1 &amp;&amp; PF00076:RNA recognition motif. (a.k.a. RRM, RBD, or RNP domain)</t>
  </si>
  <si>
    <t>hypothetical protein &amp;&amp; sp|Q8VZS8|PYL1_ARATH Abscisic acid receptor PYL1 OS=Arabidopsis thaliana OX=3702 GN=PYL1 PE=1 SV=1 &amp;&amp; -</t>
  </si>
  <si>
    <t>hypothetical protein &amp;&amp; sp|Q6VAF9|TBA4_GOSHI Tubulin alpha-4 chain OS=Gossypium hirsutum OX=3635 PE=2 SV=1 &amp;&amp; PF03953:Tubulin C-terminal domain|PF00091:Tubulin/FtsZ family, GTPase domain</t>
  </si>
  <si>
    <t>hypothetical protein &amp;&amp; sp|P00303|BABL_CUCSA Basic blue protein OS=Cucumis sativus OX=3659 PE=1 SV=1 &amp;&amp; PF02298:Plastocyanin-like domain</t>
  </si>
  <si>
    <t>hypothetical protein &amp;&amp; sp|Q0V7V2|P2C42_ARATH Probable protein phosphatase 2C 42 OS=Arabidopsis thaliana OX=3702 GN=At3g17090 PE=1 SV=1 &amp;&amp; PF00481:Protein phosphatase 2C</t>
  </si>
  <si>
    <t>hypothetical protein &amp;&amp; sp|Q9LIR8|FBK67_ARATH F-box/kelch-repeat protein At3g23880 OS=Arabidopsis thaliana OX=3702 GN=At3g23880 PE=2 SV=1 &amp;&amp; PF00646:F-box domain|PF07734:F-box associated</t>
  </si>
  <si>
    <t>hypothetical protein &amp;&amp; sp|O81062|SIP_ARATH Signal peptide peptidase OS=Arabidopsis thaliana OX=3702 GN=SPP PE=2 SV=1 &amp;&amp; PF04258:Signal peptide peptidase</t>
  </si>
  <si>
    <t>hypothetical protein &amp;&amp; sp|O22130|AHL22_ARATH AT-hook motif nuclear-localized protein 22 OS=Arabidopsis thaliana OX=3702 GN=AHL22 PE=1 SV=1 &amp;&amp; PF03479:Plants and Prokaryotes Conserved (PCC) domain</t>
  </si>
  <si>
    <t>hypothetical protein &amp;&amp; sp|P54144|AMT11_ARATH Ammonium transporter 1 member 1 OS=Arabidopsis thaliana OX=3702 GN=AMT1-1 PE=1 SV=1 &amp;&amp; PF00909:Ammonium Transporter Family</t>
  </si>
  <si>
    <t>hypothetical protein &amp;&amp; sp|Q9M0R2|PATL5_ARATH Patellin-5 OS=Arabidopsis thaliana OX=3702 GN=PATL5 PE=1 SV=2 &amp;&amp; PF00650:CRAL/TRIO domain|PF03765:CRAL/TRIO, N-terminal domain</t>
  </si>
  <si>
    <t>hypothetical protein &amp;&amp; sp|Q9FVV7|RD521_ARATH DNA repair RAD52-like protein 1, mitochondrial OS=Arabidopsis thaliana OX=3702 GN=RAD52-1 PE=1 SV=1 &amp;&amp; -</t>
  </si>
  <si>
    <t>hypothetical protein &amp;&amp; sp|Q9FNA2|PAO1_ARATH Polyamine oxidase 1 OS=Arabidopsis thaliana OX=3702 GN=PAO1 PE=1 SV=1 &amp;&amp; PF01593:Flavin containing amine oxidoreductase</t>
  </si>
  <si>
    <t>hypothetical protein &amp;&amp; sp|Q8RY67|WAKLO_ARATH Wall-associated receptor kinase-like 14 OS=Arabidopsis thaliana OX=3702 GN=WAKL14 PE=2 SV=2 &amp;&amp; PF00069:Protein kinase domain</t>
  </si>
  <si>
    <t>hypothetical protein &amp;&amp; sp|Q9LVA7|ICLN_ARATH Chloride conductance regulatory protein ICln OS=Arabidopsis thaliana OX=3702 GN=At5g62290 PE=2 SV=1 &amp;&amp; PF03517:Regulator of volume decrease after cellular swelling</t>
  </si>
  <si>
    <t>hypothetical protein &amp;&amp; sp|Q9LS48|SG1_ARATH protein SLOW GREEN 1, chloroplastic OS=Arabidopsis thaliana OX=3702 GN=SG1 PE=1 SV=1 &amp;&amp; -</t>
  </si>
  <si>
    <t>hypothetical protein &amp;&amp; sp|O04147|CPD_ARATH Cyclic phosphodiesterase OS=Arabidopsis thaliana OX=3702 GN=At4g18930 PE=1 SV=1 &amp;&amp; -</t>
  </si>
  <si>
    <t>hypothetical protein &amp;&amp; sp|Q9M3B0|PME34_ARATH Probable pectinesterase/pectinesterase inhibitor 34 OS=Arabidopsis thaliana OX=3702 GN=PME34 PE=2 SV=1 &amp;&amp; PF01095:Pectinesterase|PF04043:Plant invertase/pectin methylesterase inhibitor</t>
  </si>
  <si>
    <t>hypothetical protein &amp;&amp; sp|Q6NLW5|XRI1_ARATH Protein XRI1 OS=Arabidopsis thaliana OX=3702 GN=XRI1 PE=1 SV=2 &amp;&amp; -</t>
  </si>
  <si>
    <t>hypothetical protein &amp;&amp; sp|Q9SB75|CSLC5_ARATH Probable xyloglucan glycosyltransferase 5 OS=Arabidopsis thaliana OX=3702 GN=CSLC5 PE=1 SV=1 &amp;&amp; PF13632:Glycosyl transferase family group 2</t>
  </si>
  <si>
    <t>hypothetical protein &amp;&amp; sp|Q9ASS4|Y5838_ARATH Probably inactive leucine-rich repeat receptor-like protein kinase At5g48380 OS=Arabidopsis thaliana OX=3702 GN=At5g48380 PE=1 SV=1 &amp;&amp; PF08263:Leucine rich repeat N-terminal domain|PF07714:Protein tyrosine kinase</t>
  </si>
  <si>
    <t>novel.456</t>
  </si>
  <si>
    <t>hypothetical protein &amp;&amp; sp|O64764|TRXO1_ARATH Thioredoxin O1, mitochondrial OS=Arabidopsis thaliana OX=3702 GN=At2g35010 PE=1 SV=1 &amp;&amp; PF00085:Thioredoxin</t>
  </si>
  <si>
    <t>hypothetical protein &amp;&amp; sp|O22283|RHC2A_ARATH Probable E3 ubiquitin-protein ligase RHC2A OS=Arabidopsis thaliana OX=3702 GN=RHC2A PE=2 SV=1 &amp;&amp; PF06547:Protein of unknown function (DUF1117)|PF14369:zinc-ribbon|PF13639:Ring finger domain</t>
  </si>
  <si>
    <t>hypothetical protein &amp;&amp; sp|Q2H5Z7|DENR_CHAGB Translation machinery-associated protein 22 OS=Chaetomium globosum (strain ATCC 6205 / CBS 148.51 / DSM 1962 / NBRC 6347 / NRRL 1970) OX=306901 GN=TMA22 PE=3 SV=1 &amp;&amp; PF01253:Translation initiation factor SUI1</t>
  </si>
  <si>
    <t>hypothetical protein &amp;&amp; sp|C0LGN2|Y3148_ARATH Probable leucine-rich repeat receptor-like serine/threonine-protein kinase At3g14840 OS=Arabidopsis thaliana OX=3702 GN=LRR-RLK PE=1 SV=1 &amp;&amp; PF11721:Malectin domain|PF13855:Leucine rich repeat|PF00069:Protein kinase domain</t>
  </si>
  <si>
    <t>hypothetical protein &amp;&amp; sp|P93755|C3H30_ARATH Zinc finger CCCH domain-containing protein 30 OS=Arabidopsis thaliana OX=3702 GN=At2g41900 PE=1 SV=2 &amp;&amp; PF18044:CCCH-type zinc finger|PF12796:Ankyrin repeats (3 copies)</t>
  </si>
  <si>
    <t>hypothetical protein &amp;&amp; sp|Q39236|T2AG_ARATH Transcription initiation factor IIA subunit 2 OS=Arabidopsis thaliana OX=3702 GN=TFIIA-S PE=3 SV=2 &amp;&amp; PF02751:Transcription initiation factor IIA, gamma subunit|PF02268:Transcription initiation factor IIA, gamma subunit, helical domain</t>
  </si>
  <si>
    <t>hypothetical protein &amp;&amp; sp|O22759|IDD12_ARATH Protein indeterminate-domain 12 OS=Arabidopsis thaliana OX=3702 GN=IDD12 PE=2 SV=2 &amp;&amp; -</t>
  </si>
  <si>
    <t>hypothetical protein &amp;&amp; sp|Q69WS3|BH094_ORYSJ Transcription factor BHLH094 OS=Oryza sativa subsp. japonica OX=39947 GN=BHLH094 PE=1 SV=2 &amp;&amp; PF00010:Helix-loop-helix DNA-binding domain</t>
  </si>
  <si>
    <t>hypothetical protein &amp;&amp; sp|Q9SLD4|ZAT11_ARATH Zinc finger protein ZAT11 OS=Arabidopsis thaliana OX=3702 GN=ZAT11 PE=2 SV=1 &amp;&amp; PF13912:C2H2-type zinc finger</t>
  </si>
  <si>
    <t>hypothetical protein &amp;&amp; sp|Q43814|OTC_PEA Ornithine carbamoyltransferase, chloroplastic OS=Pisum sativum OX=3888 GN=ARGF PE=2 SV=1 &amp;&amp; PF02729:Aspartate/ornithine carbamoyltransferase, carbamoyl-P binding domain|PF00185:Aspartate/ornithine carbamoyltransferase, Asp/Orn binding domain</t>
  </si>
  <si>
    <t>hypothetical protein &amp;&amp; sp|A0JMA9|KATL2_XENTR Katanin p60 ATPase-containing subunit A-like 2 OS=Xenopus tropicalis OX=8364 GN=katnal2 PE=2 SV=1 &amp;&amp; PF17862:AAA+ lid domain|PF00004:ATPase family associated with various cellular activities (AAA)</t>
  </si>
  <si>
    <t>hypothetical protein &amp;&amp; sp|C0LGI2|Y1677_ARATH Probable LRR receptor-like serine/threonine-protein kinase At1g67720 OS=Arabidopsis thaliana OX=3702 GN=At1g67720 PE=1 SV=1 &amp;&amp; PF07714:Protein tyrosine kinase|PF12819:Malectin-like domain</t>
  </si>
  <si>
    <t>hypothetical protein &amp;&amp; sp|Q9ZUU8|KINB3_ARATH SNF1-related protein kinase regulatory subunit beta-3 OS=Arabidopsis thaliana OX=3702 GN=KINB3 PE=1 SV=1 &amp;&amp; PF04739:5'-AMP-activated protein kinase beta subunit, interaction domain</t>
  </si>
  <si>
    <t>hypothetical protein &amp;&amp; sp|Q8VWJ2|WRK28_ARATH WRKY transcription factor 28 OS=Arabidopsis thaliana OX=3702 GN=WRKY28 PE=2 SV=1 &amp;&amp; PF03106:WRKY DNA -binding domain</t>
  </si>
  <si>
    <t>hypothetical protein &amp;&amp; sp|Q8GUI4|UGPI6_ARATH Uncharacterized GPI-anchored protein At1g61900 OS=Arabidopsis thaliana OX=3702 GN=At1g61900 PE=2 SV=1 &amp;&amp; -</t>
  </si>
  <si>
    <t>hypothetical protein &amp;&amp; sp|Q84J78|SSBP_ARATH Single-stranded DNA-binding protein, mitochondrial OS=Arabidopsis thaliana OX=3702 GN=At4g11060 PE=2 SV=1 &amp;&amp; PF00436:Single-strand binding protein family</t>
  </si>
  <si>
    <t>hypothetical protein &amp;&amp; sp|Q9SGA5|OTU12_ARATH OVARIAN TUMOR DOMAIN-containing deubiquitinating enzyme 12 OS=Arabidopsis thaliana OX=3702 GN=OTU12 PE=2 SV=1 &amp;&amp; PF02338:OTU-like cysteine protease</t>
  </si>
  <si>
    <t>hypothetical protein &amp;&amp; sp|P48599|IF4E1_ORYSJ Eukaryotic translation initiation factor 4E-1 OS=Oryza sativa subsp. japonica OX=39947 GN=Os01g0970400 PE=2 SV=1 &amp;&amp; PF01652:Eukaryotic initiation factor 4E</t>
  </si>
  <si>
    <t>hypothetical protein &amp;&amp; sp|Q9CAM7|RFC2_ARATH Replication factor C subunit 2 OS=Arabidopsis thaliana OX=3702 GN=RFC2 PE=1 SV=1 &amp;&amp; PF08542:Replication factor C C-terminal domain|PF00004:ATPase family associated with various cellular activities (AAA)</t>
  </si>
  <si>
    <t>hypothetical protein &amp;&amp; sp|Q9FNC7|SUVR2_ARATH Probable inactive histone-lysine N-methyltransferase SUVR2 OS=Arabidopsis thaliana OX=3702 GN=SUVR2 PE=1 SV=2 &amp;&amp; PF00856:SET domain|PF10440:Ubiquitin-binding WIYLD domain|PF05033:Pre-SET motif</t>
  </si>
  <si>
    <t>hypothetical protein &amp;&amp; sp|Q28891|S5A1_MACFA 3-oxo-5-alpha-steroid 4-dehydrogenase 1 OS=Macaca fascicularis OX=9541 GN=SRD5A1 PE=1 SV=1 &amp;&amp; PF02544:3-oxo-5-alpha-steroid 4-dehydrogenase</t>
  </si>
  <si>
    <t>hypothetical protein &amp;&amp; sp|Q9SLG3|ZIP3_ARATH Zinc transporter 3 OS=Arabidopsis thaliana OX=3702 GN=ZIP3 PE=2 SV=1 &amp;&amp; PF02535:ZIP Zinc transporter</t>
  </si>
  <si>
    <t>hypothetical protein &amp;&amp; sp|Q13435|SF3B2_HUMAN Splicing factor 3B subunit 2 OS=Homo sapiens OX=9606 GN=SF3B2 PE=1 SV=2 &amp;&amp; PF04037:Domain of unknown function (DUF382)|PF04046:PSP</t>
  </si>
  <si>
    <t>hypothetical protein &amp;&amp; sp|Q8L6Z4|RPS9M_ARATH 30S ribosomal protein S9, mitochondrial OS=Arabidopsis thaliana OX=3702 GN=RPS9M PE=1 SV=1 &amp;&amp; PF00380:Ribosomal protein S9/S16</t>
  </si>
  <si>
    <t>hypothetical protein &amp;&amp; sp|Q9M156|U72B1_ARATH UDP-glycosyltransferase 72B1 OS=Arabidopsis thaliana OX=3702 GN=UGT72B1 PE=1 SV=1 &amp;&amp; PF00201:UDP-glucoronosyl and UDP-glucosyl transferase</t>
  </si>
  <si>
    <t>hypothetical protein &amp;&amp; sp|Q7GB25|AB5C_ARATH ABC transporter C family member 5 OS=Arabidopsis thaliana OX=3702 GN=ABCC5 PE=2 SV=2 &amp;&amp; PF00005:ABC transporter|PF00664:ABC transporter transmembrane region</t>
  </si>
  <si>
    <t>novel.185</t>
  </si>
  <si>
    <t>hypothetical protein &amp;&amp; sp|Q9M1K0|ORG3_ARATH Transcription factor ORG3 OS=Arabidopsis thaliana OX=3702 GN=ORG3 PE=1 SV=1 &amp;&amp; PF00010:Helix-loop-helix DNA-binding domain</t>
  </si>
  <si>
    <t>hypothetical protein &amp;&amp; sp|O22287|GMPP1_ARATH Mannose-1-phosphate guanylyltransferase 1 OS=Arabidopsis thaliana OX=3702 GN=CYT1 PE=1 SV=1 &amp;&amp; PF00483:Nucleotidyl transferase|PF00132:Bacterial transferase hexapeptide (six repeats)</t>
  </si>
  <si>
    <t>hypothetical protein &amp;&amp; sp|Q9SCS3|PGML4_ARATH Phosphoglycerate mutase-like protein 4 OS=Arabidopsis thaliana OX=3702 GN=At3g50520 PE=2 SV=1 &amp;&amp; PF00300:Histidine phosphatase superfamily (branch 1)</t>
  </si>
  <si>
    <t>hypothetical protein &amp;&amp; sp|Q40588|ASO_TOBAC L-ascorbate oxidase OS=Nicotiana tabacum OX=4097 GN=AAO PE=2 SV=1 &amp;&amp; PF07731:Multicopper oxidase|PF07732:Multicopper oxidase|PF00394:Multicopper oxidase</t>
  </si>
  <si>
    <t>hypothetical protein &amp;&amp; - &amp;&amp; PF14764:AP-5 complex subunit, vesicle trafficking</t>
  </si>
  <si>
    <t>hypothetical protein &amp;&amp; - &amp;&amp; PF11267:Domain of unknown function (DUF3067)</t>
  </si>
  <si>
    <t>hypothetical protein &amp;&amp; sp|Q949P3|D89S2_ARATH Damage-control phosphatase At2g17340 OS=Arabidopsis thaliana OX=3702 GN=At2g17340 PE=1 SV=1 &amp;&amp; PF01937:Protein of unknown function DUF89</t>
  </si>
  <si>
    <t>hypothetical protein &amp;&amp; sp|Q9LXT9|CALS3_ARATH Callose synthase 3 OS=Arabidopsis thaliana OX=3702 GN=CALS3 PE=3 SV=3 &amp;&amp; PF14288:1,3-beta-glucan synthase subunit FKS1, domain-1|PF02364:1,3-beta-glucan synthase component|PF04652:Vta1 like</t>
  </si>
  <si>
    <t>hypothetical protein &amp;&amp; sp|Q9FKG5|PUB51_ARATH U-box domain-containing protein 51 OS=Arabidopsis thaliana OX=3702 GN=PUB51 PE=2 SV=2 &amp;&amp; -</t>
  </si>
  <si>
    <t>hypothetical protein &amp;&amp; sp|P81395|MYB30_ANTMA Myb-related protein 330 OS=Antirrhinum majus OX=4151 GN=MYB330 PE=2 SV=1 &amp;&amp; PF00249:Myb-like DNA-binding domain</t>
  </si>
  <si>
    <t>hypothetical protein &amp;&amp; sp|P43309|PPO_MALDO Polyphenol oxidase, chloroplastic OS=Malus domestica OX=3750 PE=1 SV=1 &amp;&amp; PF00264:Common central domain of tyrosinase|PF12142:Polyphenol oxidase middle domain|PF12143:Protein of unknown function (DUF_B2219)</t>
  </si>
  <si>
    <t>hypothetical protein &amp;&amp; sp|C6TKZ5|DRE2_SOYBN Anamorsin homolog OS=Glycine max OX=3847 PE=2 SV=1 &amp;&amp; PF05093:Cytokine-induced anti-apoptosis inhibitor 1, Fe-S biogenesis</t>
  </si>
  <si>
    <t>hypothetical protein &amp;&amp; sp|Q27GI3|NAT6_ARATH Nucleobase-ascorbate transporter 6 OS=Arabidopsis thaliana OX=3702 GN=NAT6 PE=2 SV=2 &amp;&amp; PF00860:Permease family</t>
  </si>
  <si>
    <t>hypothetical protein &amp;&amp; - &amp;&amp; PF09496:Cenp-O kinetochore centromere component</t>
  </si>
  <si>
    <t>hypothetical protein &amp;&amp; sp|Q9S7Y1|BH030_ARATH Transcription factor bHLH30 OS=Arabidopsis thaliana OX=3702 GN=BHLH30 PE=1 SV=1 &amp;&amp; PF00010:Helix-loop-helix DNA-binding domain</t>
  </si>
  <si>
    <t>hypothetical protein &amp;&amp; sp|Q2PE59|LTG26_ARATH Non-specific lipid transfer protein GPI-anchored 26 OS=Arabidopsis thaliana OX=3702 GN=LTPG26 PE=2 SV=1 &amp;&amp; PF14368:Probable lipid transfer</t>
  </si>
  <si>
    <t>hypothetical protein &amp;&amp; sp|Q7FRS8|CNBLA_ARATH Calcineurin B-like protein 10 OS=Arabidopsis thaliana OX=3702 GN=CBL10 PE=1 SV=1 &amp;&amp; PF13499:EF-hand domain pair</t>
  </si>
  <si>
    <t>hypothetical protein &amp;&amp; sp|F4IVV0|RIC1_ARATH CRIB domain-containing protein RIC1 OS=Arabidopsis thaliana OX=3702 GN=RIC1 PE=1 SV=1 &amp;&amp; PF00786:P21-Rho-binding domain</t>
  </si>
  <si>
    <t>hypothetical protein &amp;&amp; sp|Q6ZJM9|EHD3_ORYSJ PHD finger protein EHD3 OS=Oryza sativa subsp. japonica OX=39947 GN=EHD3 PE=1 SV=1 &amp;&amp; PF00628:PHD-finger</t>
  </si>
  <si>
    <t>hypothetical protein &amp;&amp; sp|Q9SLE0|GNTK_ARATH Gluconokinase OS=Arabidopsis thaliana OX=3702 GN=At2g16790 PE=2 SV=2 &amp;&amp; PF01202:Shikimate kinase</t>
  </si>
  <si>
    <t>hypothetical protein &amp;&amp; sp|P26861|RM06_MARPO 60S ribosomal protein L6, mitochondrial OS=Marchantia polymorpha OX=3197 GN=RPL6 PE=3 SV=2 &amp;&amp; PF00347:Ribosomal protein L6</t>
  </si>
  <si>
    <t>hypothetical protein &amp;&amp; sp|Q86KL4|MCTS1_DICDI Malignant T-cell-amplified sequence 1 homolog OS=Dictyostelium discoideum OX=44689 GN=mcts1 PE=3 SV=1 &amp;&amp; PF17832:Pre-PUA-like domain|PF01472:PUA domain</t>
  </si>
  <si>
    <t>hypothetical protein &amp;&amp; sp|O81974|C71D8_SOYBN Cytochrome P450 71D8 OS=Glycine max OX=3847 GN=CYP71D8 PE=2 SV=1 &amp;&amp; PF00067:Cytochrome P450</t>
  </si>
  <si>
    <t>hypothetical protein &amp;&amp; sp|A6QRA1|NRPE7_ARATH DNA-directed RNA polymerase V subunit 7 OS=Arabidopsis thaliana OX=3702 GN=NRPE7 PE=1 SV=1 &amp;&amp; PF03876:SHS2 domain found in N terminus of Rpb7p/Rpc25p/MJ0397</t>
  </si>
  <si>
    <t>hypothetical protein &amp;&amp; sp|Q9FJW6|PP451_ARATH Pentatricopeptide repeat-containing protein At5g67570, chloroplastic OS=Arabidopsis thaliana OX=3702 GN=DG1 PE=1 SV=2 &amp;&amp; PF13812:Pentatricopeptide repeat domain</t>
  </si>
  <si>
    <t>hypothetical protein &amp;&amp; sp|Q9LSE2|ICE1_ARATH Transcription factor ICE1 OS=Arabidopsis thaliana OX=3702 GN=SCRM PE=1 SV=1 &amp;&amp; PF00010:Helix-loop-helix DNA-binding domain</t>
  </si>
  <si>
    <t>hypothetical protein &amp;&amp; - &amp;&amp; PF00808:Histone-like transcription factor (CBF/NF-Y) and archaeal histone</t>
  </si>
  <si>
    <t>hypothetical protein &amp;&amp; - &amp;&amp; PF01281:Ribosomal protein L9, N-terminal domain</t>
  </si>
  <si>
    <t>hypothetical protein &amp;&amp; sp|Q9LY77|ACA12_ARATH Calcium-transporting ATPase 12, plasma membrane-type OS=Arabidopsis thaliana OX=3702 GN=ACA12 PE=2 SV=1 &amp;&amp; PF00122:E1-E2 ATPase</t>
  </si>
  <si>
    <t>hypothetical protein &amp;&amp; sp|P50027|DNAJH_SYNY3 DnAJ-like protein slr0093 OS=Synechocystis sp. (strain PCC 6803 / Kazusa) OX=1111708 GN=slr0093 PE=4 SV=1 &amp;&amp; PF00226:DnaJ domain</t>
  </si>
  <si>
    <t>hypothetical protein &amp;&amp; sp|Q9SIH1|CP18B_ARATH Peptidyl-prolyl cis-trans isomerase CYP18-2 OS=Arabidopsis thaliana OX=3702 GN=CYP18-2 PE=2 SV=1 &amp;&amp; PF00160:Cyclophilin type peptidyl-prolyl cis-trans isomerase/CLD</t>
  </si>
  <si>
    <t>hypothetical protein &amp;&amp; sp|O82201|AP4S_ARATH AP-4 complex subunit sigma OS=Arabidopsis thaliana OX=3702 GN=At2g19790 PE=1 SV=1 &amp;&amp; -</t>
  </si>
  <si>
    <t>hypothetical protein &amp;&amp; sp|Q8GYA4|CRK10_ARATH Cysteine-rich receptor-like protein kinase 10 OS=Arabidopsis thaliana OX=3702 GN=CRK10 PE=1 SV=3 &amp;&amp; PF07714:Protein tyrosine kinase</t>
  </si>
  <si>
    <t>hypothetical protein &amp;&amp; sp|Q9SUG3|ITPK3_ARATH Inositol-tetrakisphosphate 1-kinase 3 OS=Arabidopsis thaliana OX=3702 GN=ITPK3 PE=1 SV=2 &amp;&amp; PF05770:Inositol 1,3,4-trisphosphate 5/6-kinase ATP-grasp domain|PF17927:Inositol 1,3,4-trisphosphate 5/6-kinase pre-ATP-grasp domain</t>
  </si>
  <si>
    <t>hypothetical protein &amp;&amp; sp|P71019|FABD_BACSU Malonyl CoA-acyl carrier protein transacylase OS=Bacillus subtilis (strain 168) OX=224308 GN=fabD PE=3 SV=2 &amp;&amp; PF00698:Acyl transferase domain</t>
  </si>
  <si>
    <t>hypothetical protein &amp;&amp; sp|Q9C9Q8|PMTT_ARATH Probable pectin methyltransferase QUA2 OS=Arabidopsis thaliana OX=3702 GN=QUA2 PE=1 SV=2 &amp;&amp; PF03141:Putative S-adenosyl-L-methionine-dependent methyltransferase</t>
  </si>
  <si>
    <t>hypothetical protein &amp;&amp; sp|Q9FKL2|MYB36_ARATH Transcription factor MYB36 OS=Arabidopsis thaliana OX=3702 GN=MYB36 PE=1 SV=1 &amp;&amp; PF00249:Myb-like DNA-binding domain</t>
  </si>
  <si>
    <t>hypothetical protein &amp;&amp; - &amp;&amp; PF03879:Cgr1 family</t>
  </si>
  <si>
    <t>hypothetical protein &amp;&amp; sp|Q9CAF5|AB6I_ARATH ABC transporter I family member 6, chloroplastic OS=Arabidopsis thaliana OX=3702 GN=ABCI6 PE=1 SV=1 &amp;&amp; PF00005:ABC transporter</t>
  </si>
  <si>
    <t>hypothetical protein &amp;&amp; sp|Q9XGX7|TIM9_ORYSJ Mitochondrial import inner membrane translocase subunit Tim9 OS=Oryza sativa subsp. japonica OX=39947 GN=TIM9 PE=3 SV=2 &amp;&amp; -</t>
  </si>
  <si>
    <t>hypothetical protein &amp;&amp; sp|Q9LXZ3|FB204_ARATH F-box protein At3g56470 OS=Arabidopsis thaliana OX=3702 GN=At3g56470 PE=2 SV=1 &amp;&amp; PF00646:F-box domain</t>
  </si>
  <si>
    <t>hypothetical protein &amp;&amp; sp|Q9LEU8|ARLY_ARATH Argininosuccinate lyase, chloroplastic OS=Arabidopsis thaliana OX=3702 GN=At5g10920 PE=2 SV=1 &amp;&amp; PF00206:Lyase|PF14698:Argininosuccinate lyase C-terminal</t>
  </si>
  <si>
    <t>hypothetical protein &amp;&amp; sp|Q9C5L3|GLPT1_ARATH Putative glycerol-3-phosphate transporter 1 OS=Arabidopsis thaliana OX=3702 GN=At3g47420 PE=2 SV=1 &amp;&amp; PF07690:Major Facilitator Superfamily</t>
  </si>
  <si>
    <t>hypothetical protein &amp;&amp; sp|Q94B55|XB31_ARATH Putative E3 ubiquitin-protein ligase XBAT31 OS=Arabidopsis thaliana OX=3702 GN=XBAT31 PE=2 SV=1 &amp;&amp; PF13857:Ankyrin repeats (many copies)|PF12796:Ankyrin repeats (3 copies)</t>
  </si>
  <si>
    <t>hypothetical protein &amp;&amp; sp|Q9FLD7|GT14A_ARATH Beta-glucuronosyltransferase GlcAT14A OS=Arabidopsis thaliana OX=3702 GN=GLCAT14A PE=2 SV=1 &amp;&amp; PF02485:Core-2/I-Branching enzyme</t>
  </si>
  <si>
    <t>hypothetical protein &amp;&amp; sp|O35130|NEP1_MOUSE Ribosomal RNA small subunit methyltransferase NEP1 OS=Mus musculus OX=10090 GN=Emg1 PE=1 SV=1 &amp;&amp; PF03587:EMG1/NEP1 methyltransferase</t>
  </si>
  <si>
    <t>hypothetical protein &amp;&amp; sp|Q54GN8|NSA2_DICDI Ribosome biogenesis protein NSA2 homolog OS=Dictyostelium discoideum OX=44689 GN=nsa2 PE=3 SV=1 &amp;&amp; PF01201:Ribosomal protein S8e</t>
  </si>
  <si>
    <t>hypothetical protein &amp;&amp; sp|Q43143|PMEU1_SOLLC Pectinesterase/pectinesterase inhibitor U1 OS=Solanum lycopersicum OX=4081 GN=PMEU1 PE=2 SV=1 &amp;&amp; PF01095:Pectinesterase|PF04043:Plant invertase/pectin methylesterase inhibitor</t>
  </si>
  <si>
    <t>hypothetical protein &amp;&amp; sp|Q6EP49|MAD27_ORYSJ MADS-box transcription factor 27 OS=Oryza sativa subsp. japonica OX=39947 GN=MADS27 PE=2 SV=2 &amp;&amp; PF01486:K-box region|PF00319:SRF-type transcription factor (DNA-binding and dimerisation domain)</t>
  </si>
  <si>
    <t>hypothetical protein &amp;&amp; sp|P93472|DIM_PEA Delta(24)-sterol reductase OS=Pisum sativum OX=3888 GN=DIM PE=1 SV=1 &amp;&amp; PF01565:FAD binding domain</t>
  </si>
  <si>
    <t>hypothetical protein &amp;&amp; sp|Q9M5M7|RL10_EUPES 60S ribosomal protein L10 OS=Euphorbia esula OX=3993 GN=RPL10 PE=2 SV=1 &amp;&amp; -</t>
  </si>
  <si>
    <t>hypothetical protein &amp;&amp; sp|A0A0P0XII1|CERK1_ORYSJ Chitin elicitor receptor kinase 1 OS=Oryza sativa subsp. japonica OX=39947 GN=CERK1 PE=1 SV=1 &amp;&amp; PF07714:Protein tyrosine kinase</t>
  </si>
  <si>
    <t>hypothetical protein &amp;&amp; sp|Q6R2K3|SRF3_ARATH Protein STRUBBELIG-RECEPTOR FAMILY 3 OS=Arabidopsis thaliana OX=3702 GN=SRF3 PE=1 SV=1 &amp;&amp; PF07714:Protein tyrosine kinase</t>
  </si>
  <si>
    <t>hypothetical protein &amp;&amp; sp|Q9LYD3|DREB3_ARATH Dehydration-responsive element-binding protein 3 OS=Arabidopsis thaliana OX=3702 GN=DREB3 PE=2 SV=1 &amp;&amp; PF00847:AP2 domain</t>
  </si>
  <si>
    <t>hypothetical protein &amp;&amp; sp|P34893|CH10_ARATH 10 kDa chaperonin, mitochondrial OS=Arabidopsis thaliana OX=3702 GN=CPN10 PE=1 SV=1 &amp;&amp; -</t>
  </si>
  <si>
    <t>hypothetical protein &amp;&amp; sp|Q42546|DPNP1_ARATH SAL1 phosphatase OS=Arabidopsis thaliana OX=3702 GN=SAL1 PE=1 SV=1 &amp;&amp; PF00459:Inositol monophosphatase family</t>
  </si>
  <si>
    <t>hypothetical protein &amp;&amp; sp|Q8LPW2|RT13_SOYBN Small ribosomal subunit protein S13, mitochondrial OS=Glycine max OX=3847 GN=RSP13 PE=3 SV=1 &amp;&amp; PF00416:Ribosomal protein S13/S18</t>
  </si>
  <si>
    <t>novel.898</t>
  </si>
  <si>
    <t>hypothetical protein &amp;&amp; sp|P82278|RR9_SPIOL 30S ribosomal protein S9, chloroplastic OS=Spinacia oleracea OX=3562 GN=PRPS9 PE=1 SV=2 &amp;&amp; PF00380:Ribosomal protein S9/S16</t>
  </si>
  <si>
    <t>hypothetical protein &amp;&amp; sp|Q01289|POR_PEA Protochlorophyllide reductase, chloroplastic OS=Pisum sativum OX=3888 GN=3PCR PE=1 SV=1 &amp;&amp; PF00106:short chain dehydrogenase</t>
  </si>
  <si>
    <t>hypothetical protein &amp;&amp; sp|Q9LNJ3|APF2_ARATH Aspartyl protease family protein 2 OS=Arabidopsis thaliana OX=3702 GN=APF2 PE=2 SV=1 &amp;&amp; PF14543:Xylanase inhibitor N-terminal|PF14541:Xylanase inhibitor C-terminal</t>
  </si>
  <si>
    <t>hypothetical protein &amp;&amp; sp|Q9FFH6|FLA13_ARATH Fasciclin-like arabinogalactan protein 13 OS=Arabidopsis thaliana OX=3702 GN=FLA13 PE=1 SV=1 &amp;&amp; PF02469:Fasciclin domain</t>
  </si>
  <si>
    <t>hypothetical protein &amp;&amp; sp|Q9CAA9|BH049_ARATH Transcription factor bHLH49 OS=Arabidopsis thaliana OX=3702 GN=BHLH49 PE=1 SV=1 &amp;&amp; PF00010:Helix-loop-helix DNA-binding domain</t>
  </si>
  <si>
    <t>hypothetical protein &amp;&amp; sp|Q9M9Q6|SCP50_ARATH Serine carboxypeptidase-like 50 OS=Arabidopsis thaliana OX=3702 GN=SCPL50 PE=2 SV=1 &amp;&amp; PF00450:Serine carboxypeptidase</t>
  </si>
  <si>
    <t>hypothetical protein &amp;&amp; sp|O23254|GLYC4_ARATH Serine hydroxymethyltransferase 4 OS=Arabidopsis thaliana OX=3702 GN=SHM4 PE=1 SV=1 &amp;&amp; PF00464:Serine hydroxymethyltransferase</t>
  </si>
  <si>
    <t>hypothetical protein &amp;&amp; sp|Q9M2Z5|FBL53_ARATH F-box/LRR-repeat protein At3g48880 OS=Arabidopsis thaliana OX=3702 GN=At3g48880 PE=2 SV=1 &amp;&amp; PF12937:F-box-like</t>
  </si>
  <si>
    <t>hypothetical protein &amp;&amp; sp|Q9SM23|ACBP1_ARATH Acyl-CoA-binding domain-containing protein 1 OS=Arabidopsis thaliana OX=3702 GN=ACBP1 PE=1 SV=2 &amp;&amp; PF12796:Ankyrin repeats (3 copies)|PF00887:Acyl CoA binding protein</t>
  </si>
  <si>
    <t>hypothetical protein &amp;&amp; sp|Q9M2T2|PP16A_ARATH 16 kDa phloem protein 1 OS=Arabidopsis thaliana OX=3702 GN=PP16-1 PE=1 SV=1 &amp;&amp; PF00168:C2 domain</t>
  </si>
  <si>
    <t>hypothetical protein &amp;&amp; sp|Q2KIY1|PXMP2_BOVIN Peroxisomal membrane protein 2 OS=Bos taurus OX=9913 GN=PXMP2 PE=2 SV=3 &amp;&amp; PF04117:Mpv17 / PMP22 family</t>
  </si>
  <si>
    <t>hypothetical protein &amp;&amp; sp|Q94BP0|SLK2_ARATH Probable transcriptional regulator SLK2 OS=Arabidopsis thaliana OX=3702 GN=SLK2 PE=1 SV=1 &amp;&amp; PF01803:LIM-domain binding protein</t>
  </si>
  <si>
    <t>hypothetical protein &amp;&amp; sp|Q9SE42|RPE1_ORYSJ Ribulose-phosphate 3-epimerase, cytoplasmic isoform OS=Oryza sativa subsp. japonica OX=39947 GN=Os09g0505700 PE=1 SV=1 &amp;&amp; PF00834:Ribulose-phosphate 3 epimerase family</t>
  </si>
  <si>
    <t>hypothetical protein &amp;&amp; sp|Q94BY9|GAP22_ARATH Rab GTPase-activating protein 22 OS=Arabidopsis thaliana OX=3702 GN=RABGAP22 PE=1 SV=1 &amp;&amp; PF00566:Rab-GTPase-TBC domain</t>
  </si>
  <si>
    <t>hypothetical protein &amp;&amp; sp|Q9ZTX8|ARFF_ARATH Auxin response factor 6 OS=Arabidopsis thaliana OX=3702 GN=ARF6 PE=1 SV=2 &amp;&amp; PF06507:Auxin response factor|PF02309:AUX/IAA family|PF02362:B3 DNA binding domain</t>
  </si>
  <si>
    <t>hypothetical protein &amp;&amp; sp|Q8GWE1|UCH3_ARATH Ubiquitin carboxyl-terminal hydrolase 3 OS=Arabidopsis thaliana OX=3702 GN=UCH3 PE=2 SV=1 &amp;&amp; PF01088:Ubiquitin carboxyl-terminal hydrolase, family 1</t>
  </si>
  <si>
    <t>hypothetical protein &amp;&amp; sp|A1VMG1|DNAJ_POLNA Chaperone protein DnaJ OS=Polaromonas naphthalenivorans (strain CJ2) OX=365044 GN=dnaJ PE=3 SV=1 &amp;&amp; -</t>
  </si>
  <si>
    <t>hypothetical protein &amp;&amp; sp|Q7DM58|AB4C_ARATH ABC transporter C family member 4 OS=Arabidopsis thaliana OX=3702 GN=ABCC4 PE=1 SV=2 &amp;&amp; PF00005:ABC transporter|PF00664:ABC transporter transmembrane region</t>
  </si>
  <si>
    <t>hypothetical protein &amp;&amp; sp|Q93YW7|CLS_ARATH Cardiolipin synthase (CMP-forming), mitochondrial OS=Arabidopsis thaliana OX=3702 GN=CLS PE=1 SV=1 &amp;&amp; PF01066:CDP-alcohol phosphatidyltransferase</t>
  </si>
  <si>
    <t>hypothetical protein &amp;&amp; sp|Q9C7F7|LTPG1_ARATH Non-specific lipid transfer protein GPI-anchored 1 OS=Arabidopsis thaliana OX=3702 GN=LTPG1 PE=2 SV=1 &amp;&amp; PF14368:Probable lipid transfer</t>
  </si>
  <si>
    <t>hypothetical protein &amp;&amp; sp|P47943|IF4A_SCHPO ATP-dependent RNA helicase eIF4A OS=Schizosaccharomyces pombe (strain 972 / ATCC 24843) OX=284812 GN=tif1 PE=1 SV=2 &amp;&amp; -</t>
  </si>
  <si>
    <t>hypothetical protein &amp;&amp; sp|Q6LA43|APRR2_ARATH Two-component response regulator-like APRR2 OS=Arabidopsis thaliana OX=3702 GN=APRR2 PE=2 SV=2 &amp;&amp; PF00249:Myb-like DNA-binding domain|PF00072:Response regulator receiver domain</t>
  </si>
  <si>
    <t>hypothetical protein &amp;&amp; sp|Q9C7N2|CAD1_ARATH MACPF domain-containing protein CAD1 OS=Arabidopsis thaliana OX=3702 GN=CAD1 PE=2 SV=1 &amp;&amp; PF01823:MAC/Perforin domain</t>
  </si>
  <si>
    <t>hypothetical protein &amp;&amp; sp|Q9FIA1|GDL87_ARATH GDSL esterase/lipase At5g55050 OS=Arabidopsis thaliana OX=3702 GN=At5g55050 PE=2 SV=1 &amp;&amp; PF00657:GDSL-like Lipase/Acylhydrolase</t>
  </si>
  <si>
    <t>hypothetical protein &amp;&amp; sp|Q8VZ79|IDN2_ARATH Protein INVOLVED IN DE NOVO 2 OS=Arabidopsis thaliana OX=3702 GN=IDN2 PE=1 SV=1 &amp;&amp; PF03468:XS domain|PF03470:XS zinc finger domain|PF03469:XH domain</t>
  </si>
  <si>
    <t>hypothetical protein &amp;&amp; sp|P47923|NDK2_PEA Nucleoside diphosphate kinase 2, chloroplastic OS=Pisum sativum OX=3888 GN=NDPK2 PE=1 SV=1 &amp;&amp; PF00334:Nucleoside diphosphate kinase</t>
  </si>
  <si>
    <t>hypothetical protein &amp;&amp; sp|A0A178VBJ0|APSR1_ARATH Protein ALTERED PHOSPHATE STARVATION RESPONSE 1 OS=Arabidopsis thaliana OX=3702 GN=APSR1 PE=2 SV=1 &amp;&amp; PF04782:Protein of unknown function (DUF632)|PF04783:Protein of unknown function (DUF630)</t>
  </si>
  <si>
    <t>hypothetical protein &amp;&amp; sp|Q8GWK6|NC104_ARATH NAC domain-containing protein 104 OS=Arabidopsis thaliana OX=3702 GN=NAC104 PE=2 SV=1 &amp;&amp; PF02365:No apical meristem (NAM) protein</t>
  </si>
  <si>
    <t>hypothetical protein &amp;&amp; sp|O80669|SIB2_ARATH Sigma factor binding protein 2, chloroplastic OS=Arabidopsis thaliana OX=3702 GN=SIB2 PE=1 SV=1 &amp;&amp; PF05678:VQ motif</t>
  </si>
  <si>
    <t>hypothetical protein &amp;&amp; sp|Q8L719|THO4B_ARATH THO complex subunit 4B OS=Arabidopsis thaliana OX=3702 GN=ALY2 PE=1 SV=1 &amp;&amp; -</t>
  </si>
  <si>
    <t>hypothetical protein &amp;&amp; sp|D4Q9Z4|SGT2_SOYBN Soyasapogenol B glucuronide galactosyltransferase OS=Glycine max OX=3847 GN=GmSGT2 PE=1 SV=1 &amp;&amp; PF00201:UDP-glucoronosyl and UDP-glucosyl transferase</t>
  </si>
  <si>
    <t>hypothetical protein &amp;&amp; - &amp;&amp; PF00327:Ribosomal protein L30p/L7e</t>
  </si>
  <si>
    <t>hypothetical protein &amp;&amp; sp|Q940D0|ARR1_ARATH Two-component response regulator ARR1 OS=Arabidopsis thaliana OX=3702 GN=ARR1 PE=1 SV=2 &amp;&amp; PF00072:Response regulator receiver domain|PF00249:Myb-like DNA-binding domain</t>
  </si>
  <si>
    <t>hypothetical protein &amp;&amp; sp|F4IJ77|AATP4_ARATH AAA-ATPase At2g46620 OS=Arabidopsis thaliana OX=3702 GN=At2g46620 PE=2 SV=1 &amp;&amp; PF14363:Domain associated at C-terminal with AAA|PF00004:ATPase family associated with various cellular activities (AAA)</t>
  </si>
  <si>
    <t>hypothetical protein &amp;&amp; sp|Q9ZPW9|NLTP8_ARATH Non-specific lipid-transfer protein 8 OS=Arabidopsis thaliana OX=3702 GN=LTP8 PE=3 SV=1 &amp;&amp; PF00234:Protease inhibitor/seed storage/LTP family</t>
  </si>
  <si>
    <t>hypothetical protein &amp;&amp; sp|Q8LAL0|SCO12_ARATH Protein SCO1 homolog 2, mitochondrial OS=Arabidopsis thaliana OX=3702 GN=HCC2 PE=2 SV=1 &amp;&amp; PF02630:SCO1/SenC</t>
  </si>
  <si>
    <t>hypothetical protein &amp;&amp; - &amp;&amp; PF02297:Cytochrome oxidase c subunit VIb</t>
  </si>
  <si>
    <t>hypothetical protein &amp;&amp; sp|Q9L5W4|RL7_LIBAC 50S ribosomal protein L7/L12 OS=Liberibacter africanus subsp. capensis OX=119494 GN=rplL PE=3 SV=1 &amp;&amp; PF00542:Ribosomal protein L7/L12 C-terminal domain</t>
  </si>
  <si>
    <t>hypothetical protein &amp;&amp; sp|Q9SA85|BBE8_ARATH Berberine bridge enzyme-like 8 OS=Arabidopsis thaliana OX=3702 GN=At1g30700 PE=2 SV=1 &amp;&amp; PF08031:Berberine and berberine like|PF01565:FAD binding domain</t>
  </si>
  <si>
    <t>hypothetical protein &amp;&amp; sp|Q9SVY1|ZWIP2_ARATH Zinc finger protein WIP2 OS=Arabidopsis thaliana OX=3702 GN=WIP2 PE=1 SV=1 &amp;&amp; -</t>
  </si>
  <si>
    <t>hypothetical protein &amp;&amp; sp|Q7XJE6|MCA1_ARATH Metacaspase-1 OS=Arabidopsis thaliana OX=3702 GN=AMC1 PE=1 SV=1 &amp;&amp; PF00656:Caspase domain|PF06943:LSD1 zinc finger</t>
  </si>
  <si>
    <t>hypothetical protein &amp;&amp; sp|Q9ZUF6|SBT18_ARATH Subtilisin-like protease SBT1.8 OS=Arabidopsis thaliana OX=3702 GN=SBT1.8 PE=1 SV=1 &amp;&amp; PF05922:Peptidase inhibitor I9|PF17766:Fibronectin type-III domain|PF02225:PA domain|PF00082:Subtilase family</t>
  </si>
  <si>
    <t>hypothetical protein &amp;&amp; sp|Q9SRS5|RAA5B_ARATH Ras-related protein RABA5b OS=Arabidopsis thaliana OX=3702 GN=RABA5B PE=1 SV=1 &amp;&amp; PF00071:Ras family</t>
  </si>
  <si>
    <t>hypothetical protein &amp;&amp; - &amp;&amp; PF05347:Complex 1 protein (LYR family)</t>
  </si>
  <si>
    <t>hypothetical protein &amp;&amp; sp|Q9M1X2|FAP1_ARATH Fatty-acid-binding protein 1 OS=Arabidopsis thaliana OX=3702 GN=FAP1 PE=1 SV=1 &amp;&amp; PF16035:Chalcone isomerase like</t>
  </si>
  <si>
    <t>hypothetical protein &amp;&amp; sp|Q9SJ04|SKIP6_ARATH F-box/kelch-repeat protein SKIP6 OS=Arabidopsis thaliana OX=3702 GN=SKIP6 PE=1 SV=1 &amp;&amp; PF01344:Kelch motif</t>
  </si>
  <si>
    <t>hypothetical protein &amp;&amp; sp|Q8LE59|IRT3_ARATH Fe(2+) transport protein 3, chloroplastic OS=Arabidopsis thaliana OX=3702 GN=IRT3 PE=2 SV=3 &amp;&amp; PF02535:ZIP Zinc transporter</t>
  </si>
  <si>
    <t>hypothetical protein &amp;&amp; sp|Q9LFU1|ASNS3_ARATH Asparagine synthetase [glutamine-hydrolyzing] 3 OS=Arabidopsis thaliana OX=3702 GN=ASN3 PE=2 SV=1 &amp;&amp; PF13537:Glutamine amidotransferase domain|PF00733:Asparagine synthase</t>
  </si>
  <si>
    <t>hypothetical protein &amp;&amp; sp|O81316|SCL6_ARATH Scarecrow-like protein 6 OS=Arabidopsis thaliana OX=3702 GN=SCL6 PE=1 SV=1 &amp;&amp; PF03514:GRAS domain family</t>
  </si>
  <si>
    <t>hypothetical protein &amp;&amp; sp|Q55AD9|ARL5_DICDI ADP-ribosylation factor-like protein 5 OS=Dictyostelium discoideum OX=44689 GN=arl5 PE=3 SV=1 &amp;&amp; PF00025:ADP-ribosylation factor family</t>
  </si>
  <si>
    <t>hypothetical protein &amp;&amp; sp|P52410|KASC1_ARATH 3-oxoacyl-[acyl-carrier-protein] synthase I, chloroplastic OS=Arabidopsis thaliana OX=3702 GN=KAS1 PE=1 SV=2 &amp;&amp; PF02801:Beta-ketoacyl synthase, C-terminal domain|PF00109:Beta-ketoacyl synthase, N-terminal domain</t>
  </si>
  <si>
    <t>hypothetical protein &amp;&amp; sp|Q9SX31|PERK9_ARATH Proline-rich receptor-like protein kinase PERK9 OS=Arabidopsis thaliana OX=3702 GN=PERK9 PE=1 SV=1 &amp;&amp; PF00069:Protein kinase domain|PF00582:Universal stress protein family</t>
  </si>
  <si>
    <t>hypothetical protein &amp;&amp; sp|Q9FI19|CML43_ARATH Probable calcium-binding protein CML43 OS=Arabidopsis thaliana OX=3702 GN=CML43 PE=2 SV=1 &amp;&amp; PF13499:EF-hand domain pair</t>
  </si>
  <si>
    <t>hypothetical protein &amp;&amp; - &amp;&amp; PF00085:Thioredoxin</t>
  </si>
  <si>
    <t>hypothetical protein &amp;&amp; - &amp;&amp; PF13962:Domain of unknown function</t>
  </si>
  <si>
    <t>hypothetical protein &amp;&amp; sp|P24715|RUXG_MEDSA Probable small nuclear ribonucleoprotein G OS=Medicago sativa OX=3879 GN=C29 PE=3 SV=1 &amp;&amp; -</t>
  </si>
  <si>
    <t>hypothetical protein &amp;&amp; sp|Q9FJF6|SAU23_ARATH Auxin-responsive protein SAUR23 OS=Arabidopsis thaliana OX=3702 GN=SAUR23 PE=2 SV=1 &amp;&amp; -</t>
  </si>
  <si>
    <t>hypothetical protein &amp;&amp; sp|Q6NKN9|BH074_ARATH Transcription factor bHLH74 OS=Arabidopsis thaliana OX=3702 GN=BHLH74 PE=1 SV=1 &amp;&amp; PF00010:Helix-loop-helix DNA-binding domain</t>
  </si>
  <si>
    <t>hypothetical protein &amp;&amp; sp|P47926|RSI1_SOLLC Protein RSI-1 OS=Solanum lycopersicum OX=4081 GN=RSI-1 PE=2 SV=1 &amp;&amp; PF02704:Gibberellin regulated protein</t>
  </si>
  <si>
    <t>hypothetical protein &amp;&amp; sp|Q8LFY8|ATL54_ARATH RING-H2 finger protein ATL54 OS=Arabidopsis thaliana OX=3702 GN=ATL54 PE=2 SV=2 &amp;&amp; PF13639:Ring finger domain</t>
  </si>
  <si>
    <t>hypothetical protein &amp;&amp; sp|Q9VQP9|OSTC_DROME Putative oligosaccharyltransferase complex subunit CG9662 OS=Drosophila melanogaster OX=7227 GN=CG9662 PE=2 SV=3 &amp;&amp; PF04756:OST3 / OST6 family, transporter family</t>
  </si>
  <si>
    <t>hypothetical protein &amp;&amp; sp|A7SWD3|GID8_NEMVE Glucose-induced degradation protein 8 homolog OS=Nematostella vectensis OX=45351 GN=v1g247787 PE=3 SV=1 &amp;&amp; PF10607:CTLH/CRA C-terminal to LisH motif domain</t>
  </si>
  <si>
    <t>hypothetical protein &amp;&amp; sp|Q6ZMB5|T184A_HUMAN Transmembrane protein 184A OS=Homo sapiens OX=9606 GN=TMEM184A PE=1 SV=1 &amp;&amp; PF03619:Organic solute transporter Ostalpha</t>
  </si>
  <si>
    <t>hypothetical protein &amp;&amp; - &amp;&amp; PF06017:Unconventional myosin tail, actin- and lipid-binding</t>
  </si>
  <si>
    <t>hypothetical protein &amp;&amp; - &amp;&amp; PF05071:NADH ubiquinone oxidoreductase subunit NDUFA12</t>
  </si>
  <si>
    <t>novel.334</t>
  </si>
  <si>
    <t>hypothetical protein &amp;&amp; sp|Q9ZTR1|SPDS1_PEA Spermidine synthase 1 OS=Pisum sativum OX=3888 GN=SPDSYN1 PE=2 SV=1 &amp;&amp; PF01564:Spermine/spermidine synthase domain|PF17284:Spermidine synthase tetramerisation domain</t>
  </si>
  <si>
    <t>hypothetical protein &amp;&amp; sp|Q56WD3|UN931_ARATH UNC93-like protein 1 OS=Arabidopsis thaliana OX=3702 GN=At1g18000 PE=2 SV=2 &amp;&amp; PF05978:Ion channel regulatory protein UNC-93</t>
  </si>
  <si>
    <t>hypothetical protein &amp;&amp; sp|Q60QD1|FIGL1_CAEBR Fidgetin-like protein 1 OS=Caenorhabditis briggsae OX=6238 GN=figl-1 PE=3 SV=1 &amp;&amp; PF17862:AAA+ lid domain|PF00004:ATPase family associated with various cellular activities (AAA)</t>
  </si>
  <si>
    <t>hypothetical protein &amp;&amp; sp|Q41144|STC_RICCO Sugar carrier protein C OS=Ricinus communis OX=3988 GN=STC PE=2 SV=1 &amp;&amp; PF00083:Sugar (and other) transporter</t>
  </si>
  <si>
    <t>hypothetical protein &amp;&amp; sp|F4I114|Y1960_ARATH Probable serine/threonine-protein kinase At1g09600 OS=Arabidopsis thaliana OX=3702 GN=At1g09600 PE=3 SV=1 &amp;&amp; PF00069:Protein kinase domain</t>
  </si>
  <si>
    <t>hypothetical protein &amp;&amp; sp|Q6NQK2|NAC8_ARATH SUPPRESSOR OF GAMMA RESPONSE 1 OS=Arabidopsis thaliana OX=3702 GN=SOG1 PE=1 SV=1 &amp;&amp; PF02365:No apical meristem (NAM) protein</t>
  </si>
  <si>
    <t>hypothetical protein &amp;&amp; sp|Q39265|ZFP6_ARATH Zinc finger protein 6 OS=Arabidopsis thaliana OX=3702 GN=ZFP6 PE=2 SV=1 &amp;&amp; -</t>
  </si>
  <si>
    <t>hypothetical protein &amp;&amp; sp|Q8GRN0|FLZ13_ARATH FCS-Like Zinc finger 13 OS=Arabidopsis thaliana OX=3702 GN=FLZ13 PE=1 SV=1 &amp;&amp; PF04570:zinc-finger of the FCS-type, C2-C2</t>
  </si>
  <si>
    <t>novel.540</t>
  </si>
  <si>
    <t>hypothetical protein &amp;&amp; sp|F4J0D2|PBL36_ARATH Serine/threonine-protein kinase PBL36 OS=Arabidopsis thaliana OX=3702 GN=PBL36 PE=1 SV=2 &amp;&amp; PF00069:Protein kinase domain</t>
  </si>
  <si>
    <t>hypothetical protein &amp;&amp; - &amp;&amp; PF00407:Pathogenesis-related protein Bet v I family</t>
  </si>
  <si>
    <t>hypothetical protein &amp;&amp; sp|Q9LVB0|AHL6_ARATH AT-hook motif nuclear-localized protein 6 OS=Arabidopsis thaliana OX=3702 GN=AHL6 PE=2 SV=1 &amp;&amp; PF03479:Plants and Prokaryotes Conserved (PCC) domain</t>
  </si>
  <si>
    <t>novel.38</t>
  </si>
  <si>
    <t>- &amp;&amp; sp|F4I171|MD15A_ARATH Mediator of RNA polymerase II transcription subunit 15a OS=Arabidopsis thaliana OX=3702 GN=MED15A PE=1 SV=1 &amp;&amp; -</t>
  </si>
  <si>
    <t>hypothetical protein &amp;&amp; sp|Q9FM65|FLA1_ARATH Fasciclin-like arabinogalactan protein 1 OS=Arabidopsis thaliana OX=3702 GN=FLA1 PE=1 SV=1 &amp;&amp; PF02469:Fasciclin domain</t>
  </si>
  <si>
    <t>hypothetical protein &amp;&amp; sp|Q9LZ06|GSTL3_ARATH Glutathione S-transferase L3 OS=Arabidopsis thaliana OX=3702 GN=GSTL3 PE=2 SV=1 &amp;&amp; -</t>
  </si>
  <si>
    <t>hypothetical protein &amp;&amp; sp|Q9ZSY2|DNJ15_ARATH Chaperone protein dnaJ 15 OS=Arabidopsis thaliana OX=3702 GN=ATJ15 PE=1 SV=1 &amp;&amp; PF00226:DnaJ domain</t>
  </si>
  <si>
    <t>hypothetical protein &amp;&amp; sp|Q9LHG8|ELC_ARATH Protein ELC OS=Arabidopsis thaliana OX=3702 GN=ELC PE=1 SV=1 &amp;&amp; PF05743:UEV domain|PF09454:Vps23 core domain</t>
  </si>
  <si>
    <t>hypothetical protein &amp;&amp; sp|Q6AZT2|SPAST_XENLA Spastin OS=Xenopus laevis OX=8355 GN=spast PE=2 SV=1 &amp;&amp; PF00004:ATPase family associated with various cellular activities (AAA)|PF17862:AAA+ lid domain</t>
  </si>
  <si>
    <t>hypothetical protein &amp;&amp; sp|Q9FNQ2|PDCB1_ARATH PLASMODESMATA CALLOSE-BINDING PROTEIN 1 OS=Arabidopsis thaliana OX=3702 GN=PDCB1 PE=1 SV=1 &amp;&amp; PF07983:X8 domain</t>
  </si>
  <si>
    <t>hypothetical protein &amp;&amp; sp|B9GXD6|CSPLO_POPTR CASP-like protein 3A1 OS=Populus trichocarpa OX=3694 GN=POPTRDRAFT_553757 PE=3 SV=2 &amp;&amp; PF04535:Domain of unknown function (DUF588)</t>
  </si>
  <si>
    <t>hypothetical protein &amp;&amp; - &amp;&amp; PF06813:Nodulin-like|PF07690:Major Facilitator Superfamily</t>
  </si>
  <si>
    <t>hypothetical protein &amp;&amp; sp|Q8VY22|TBL38_ARATH Protein trichome birefringence-like 38 OS=Arabidopsis thaliana OX=3702 GN=TBL38 PE=2 SV=1 &amp;&amp; PF13839:GDSL/SGNH-like Acyl-Esterase family found in Pmr5 and Cas1p|PF14416:PMR5 N terminal Domain</t>
  </si>
  <si>
    <t>hypothetical protein &amp;&amp; sp|D4ABL6|MCTP1_RAT Multiple C2 and transmembrane domain-containing protein 1 OS=Rattus norvegicus OX=10116 GN=Mctp1 PE=1 SV=4 &amp;&amp; PF00168:C2 domain</t>
  </si>
  <si>
    <t>hypothetical protein &amp;&amp; sp|Q9LIK7|ACA13_ARATH Putative calcium-transporting ATPase 13, plasma membrane-type OS=Arabidopsis thaliana OX=3702 GN=ACA13 PE=3 SV=1 &amp;&amp; PF00702:haloacid dehalogenase-like hydrolase|PF00689:Cation transporting ATPase, C-terminus|PF00122:E1-E2 ATPase</t>
  </si>
  <si>
    <t>hypothetical protein &amp;&amp; sp|Q940S5|COPZ1_ARATH Coatomer subunit zeta-1 OS=Arabidopsis thaliana OX=3702 GN=At1g60970 PE=2 SV=1 &amp;&amp; PF01217:Clathrin adaptor complex small chain</t>
  </si>
  <si>
    <t>hypothetical protein &amp;&amp; sp|Q94FB9|AB1D_ARATH ABC transporter D family member 1 OS=Arabidopsis thaliana OX=3702 GN=ABCD1 PE=1 SV=1 &amp;&amp; -</t>
  </si>
  <si>
    <t>hypothetical protein &amp;&amp; sp|Q84W91|C3H32_ARATH Zinc finger CCCH domain-containing protein 32 OS=Arabidopsis thaliana OX=3702 GN=At2g47850 PE=2 SV=2 &amp;&amp; PF00642:Zinc finger C-x8-C-x5-C-x3-H type (and similar)</t>
  </si>
  <si>
    <t>hypothetical protein &amp;&amp; sp|P28002|COMT1_MEDSA Caffeic acid 3-O-methyltransferase OS=Medicago sativa OX=3879 PE=1 SV=1 &amp;&amp; PF00891:O-methyltransferase domain</t>
  </si>
  <si>
    <t>hypothetical protein &amp;&amp; sp|Q9M9S6|UTR3_ARATH UDP-galactose/UDP-glucose transporter 3 OS=Arabidopsis thaliana OX=3702 GN=UTR3 PE=1 SV=1 &amp;&amp; PF08449:UAA transporter family</t>
  </si>
  <si>
    <t>hypothetical protein &amp;&amp; sp|O24371|LOX31_SOLTU Linoleate 13S-lipoxygenase 3-1, chloroplastic OS=Solanum tuberosum OX=4113 GN=LOX3.1 PE=1 SV=1 &amp;&amp; PF00305:Lipoxygenase</t>
  </si>
  <si>
    <t>hypothetical protein &amp;&amp; sp|Q9C9U5|SIS8_ARATH Probable serine/threonine-protein kinase SIS8 OS=Arabidopsis thaliana OX=3702 GN=SIS8 PE=1 SV=1 &amp;&amp; -</t>
  </si>
  <si>
    <t>hypothetical protein &amp;&amp; sp|Q39203|SD22_ARATH G-type lectin S-receptor-like serine/threonine-protein kinase SD2-2 OS=Arabidopsis thaliana OX=3702 GN=SD22 PE=1 SV=1 &amp;&amp; PF00954:S-locus glycoprotein domain|PF01453:D-mannose binding lectin|PF00069:Protein kinase domain</t>
  </si>
  <si>
    <t>hypothetical protein &amp;&amp; sp|Q69V10|BH062_ORYSJ Transcription factor BHLH062 OS=Oryza sativa subsp. japonica OX=39947 GN=BHLH062 PE=1 SV=1 &amp;&amp; -</t>
  </si>
  <si>
    <t>hypothetical protein &amp;&amp; sp|Q9FMW9|ICMTA_ARATH Protein-S-isoprenylcysteine O-methyltransferase A OS=Arabidopsis thaliana OX=3702 GN=ICMTA PE=1 SV=1 &amp;&amp; PF04140:Isoprenylcysteine carboxyl methyltransferase (ICMT) family</t>
  </si>
  <si>
    <t>hypothetical protein &amp;&amp; sp|Q7Y223|MAN2_ARATH Mannan endo-1,4-beta-mannosidase 2 OS=Arabidopsis thaliana OX=3702 GN=MAN2 PE=2 SV=1 &amp;&amp; PF00150:Cellulase (glycosyl hydrolase family 5)</t>
  </si>
  <si>
    <t>hypothetical protein &amp;&amp; sp|Q9SL94|FLZ11_ARATH FCS-Like Zinc finger 11 OS=Arabidopsis thaliana OX=3702 GN=FLZ11 PE=1 SV=1 &amp;&amp; PF04570:zinc-finger of the FCS-type, C2-C2</t>
  </si>
  <si>
    <t>hypothetical protein &amp;&amp; sp|Q9ZUL3|IDD5_ARATH Protein indeterminate-domain 5, chloroplastic OS=Arabidopsis thaliana OX=3702 GN=IDD5 PE=1 SV=1 &amp;&amp; -</t>
  </si>
  <si>
    <t>hypothetical protein &amp;&amp; sp|O64825|LYK4_ARATH LysM domain receptor-like kinase 4 OS=Arabidopsis thaliana OX=3702 GN=LYK4 PE=1 SV=1 &amp;&amp; PF07714:Protein tyrosine kinase</t>
  </si>
  <si>
    <t>hypothetical protein &amp;&amp; sp|Q944A9|NPS11_ARATH Novel plant SNARE 11 OS=Arabidopsis thaliana OX=3702 GN=NPSN11 PE=1 SV=2 &amp;&amp; PF03908:Sec20</t>
  </si>
  <si>
    <t>hypothetical protein &amp;&amp; sp|Q8GYB1|NUD15_ARATH Nudix hydrolase 15, mitochondrial OS=Arabidopsis thaliana OX=3702 GN=NUDT15 PE=1 SV=2 &amp;&amp; PF00293:NUDIX domain</t>
  </si>
  <si>
    <t>hypothetical protein &amp;&amp; - &amp;&amp; PF01408:Oxidoreductase family, NAD-binding Rossmann fold</t>
  </si>
  <si>
    <t>hypothetical protein &amp;&amp; sp|Q9LPR8|SCL3_ARATH Scarecrow-like protein 3 OS=Arabidopsis thaliana OX=3702 GN=SCL3 PE=1 SV=1 &amp;&amp; PF03514:GRAS domain family</t>
  </si>
  <si>
    <t>hypothetical protein &amp;&amp; sp|Q8LEK2|TVP23_ARATH Golgi apparatus membrane protein-like protein ECHIDNA OS=Arabidopsis thaliana OX=3702 GN=ECH PE=1 SV=1 &amp;&amp; PF05832:Eukaryotic protein of unknown function (DUF846)</t>
  </si>
  <si>
    <t>hypothetical protein &amp;&amp; sp|P93788|REMO_SOLTU Remorin OS=Solanum tuberosum OX=4113 PE=1 SV=1 &amp;&amp; PF03766:Remorin, N-terminal region|PF03763:Remorin, C-terminal region</t>
  </si>
  <si>
    <t>hypothetical protein &amp;&amp; sp|Q8GS71|KN4A_ARATH Kinesin-like protein KIN-4A OS=Arabidopsis thaliana OX=3702 GN=KIN4A PE=1 SV=1 &amp;&amp; PF00225:Kinesin motor domain</t>
  </si>
  <si>
    <t>hypothetical protein &amp;&amp; sp|Q8GUJ1|UXT2_ARATH UDP-xylose transporter 2 OS=Arabidopsis thaliana OX=3702 GN=UXT2 PE=1 SV=1 &amp;&amp; PF03151:Triose-phosphate Transporter family</t>
  </si>
  <si>
    <t>hypothetical protein &amp;&amp; sp|Q9FFS4|DDA1_ARATH DET1- and DDB1-associated protein 1 OS=Arabidopsis thaliana OX=3702 GN=DDA1 PE=1 SV=1 &amp;&amp; -</t>
  </si>
  <si>
    <t>hypothetical protein &amp;&amp; sp|P40389|RRG1_SCHPO Protein-lysine N-methyltransferase rrg1 OS=Schizosaccharomyces pombe (strain 972 / ATCC 24843) OX=284812 GN=rrg1 PE=2 SV=1 &amp;&amp; PF10294:Lysine methyltransferase</t>
  </si>
  <si>
    <t>hypothetical protein &amp;&amp; - &amp;&amp; PF10516:SHNi-TPR</t>
  </si>
  <si>
    <t>hypothetical protein &amp;&amp; sp|Q6NW58|SPAST_DANRE Spastin OS=Danio rerio OX=7955 GN=spast PE=2 SV=2 &amp;&amp; PF00004:ATPase family associated with various cellular activities (AAA)|PF17862:AAA+ lid domain</t>
  </si>
  <si>
    <t>hypothetical protein &amp;&amp; sp|Q65XS5|BC10_ORYSJ Glycosyltransferase BC10 OS=Oryza sativa subsp. japonica OX=39947 GN=BC10 PE=1 SV=1 &amp;&amp; PF02485:Core-2/I-Branching enzyme</t>
  </si>
  <si>
    <t>hypothetical protein &amp;&amp; sp|A0A109QYD3|RMS3_PEA Strigolactone esterase RMS3 OS=Pisum sativum OX=3888 GN=RMS3 PE=1 SV=1 &amp;&amp; PF12697:Alpha/beta hydrolase family</t>
  </si>
  <si>
    <t>hypothetical protein &amp;&amp; - &amp;&amp; PF00364:Biotin-requiring enzyme</t>
  </si>
  <si>
    <t>hypothetical protein &amp;&amp; sp|F4IGZ2|SMXL8_ARATH Protein SMAX1-LIKE 8 OS=Arabidopsis thaliana OX=3702 GN=SMXL8 PE=1 SV=1 &amp;&amp; -</t>
  </si>
  <si>
    <t>novel.559</t>
  </si>
  <si>
    <t>hypothetical protein &amp;&amp; sp|Q9FNE1|CRK42_ARATH Cysteine-rich receptor-like protein kinase 42 OS=Arabidopsis thaliana OX=3702 GN=CRK42 PE=2 SV=1 &amp;&amp; PF00069:Protein kinase domain|PF01657:Salt stress response/antifungal</t>
  </si>
  <si>
    <t>hypothetical protein &amp;&amp; sp|Q9SA91|PSI2_ARATH Protein PSK SIMULATOR 2 OS=Arabidopsis thaliana OX=3702 GN=PSI2 PE=2 SV=2 &amp;&amp; PF05003:Protein of unknown function (DUF668)|PF11961:Domain of unknown function (DUF3475)</t>
  </si>
  <si>
    <t>hypothetical protein &amp;&amp; sp|Q724J4|TILS_LISMF Bifunctional protein TilS/HprT OS=Listeria monocytogenes serotype 4b (strain F2365) OX=265669 GN=tilS/hprT PE=3 SV=1 &amp;&amp; PF00156:Phosphoribosyl transferase domain</t>
  </si>
  <si>
    <t>hypothetical protein &amp;&amp; sp|Q7ZZ25|ATD1A_DANRE Outer mitochondrial transmembrane helix translocase OS=Danio rerio OX=7955 GN=atad1a PE=2 SV=2 &amp;&amp; PF17862:AAA+ lid domain</t>
  </si>
  <si>
    <t>hypothetical protein &amp;&amp; sp|O82782|HIS3_ARATH 1-(5-phosphoribosyl)-5-[(5-phosphoribosylamino)methylideneamino] imidazole-4-carboxamide isomerase, chloroplastic OS=Arabidopsis thaliana OX=3702 GN=HISN3 PE=2 SV=1 &amp;&amp; PF00977:Histidine biosynthesis protein</t>
  </si>
  <si>
    <t>hypothetical protein &amp;&amp; sp|O82155|DOF17_ARATH Dof zinc finger protein DOF1.7 OS=Arabidopsis thaliana OX=3702 GN=DOF1.7 PE=2 SV=1 &amp;&amp; PF02701:Dof domain, zinc finger</t>
  </si>
  <si>
    <t>hypothetical protein &amp;&amp; sp|D4AZ24|ENG1_ARTBC Probable endo-1,3(4)-beta-glucanase ARB_01444 OS=Arthroderma benhamiae (strain ATCC MYA-4681 / CBS 112371) OX=663331 GN=ARB_01444 PE=1 SV=1 &amp;&amp; PF03639:Glycosyl hydrolase family 81 N-terminal domain|PF17652:Glycosyl hydrolase family 81 C-terminal domain</t>
  </si>
  <si>
    <t>hypothetical protein &amp;&amp; sp|Q58FX0|BAP2_ARATH BON1-associated protein 2 OS=Arabidopsis thaliana OX=3702 GN=BAP2 PE=1 SV=1 &amp;&amp; PF00168:C2 domain</t>
  </si>
  <si>
    <t>hypothetical protein &amp;&amp; - &amp;&amp; PF05184:Saposin-like type B, region 1|PF03489:Saposin-like type B, region 2</t>
  </si>
  <si>
    <t>hypothetical protein &amp;&amp; sp|Q9M0S5|ISOA3_ARATH Isoamylase 3, chloroplastic OS=Arabidopsis thaliana OX=3702 GN=ISA3 PE=1 SV=2 &amp;&amp; PF00128:Alpha amylase, catalytic domain|PF02922:Carbohydrate-binding module 48 (Isoamylase N-terminal domain)</t>
  </si>
  <si>
    <t>hypothetical protein &amp;&amp; sp|Q941L0|CESA3_ARATH Cellulose synthase A catalytic subunit 3 [UDP-forming] OS=Arabidopsis thaliana OX=3702 GN=CESA3 PE=1 SV=2 &amp;&amp; PF14569:Zinc-binding RING-finger|PF03552:Cellulose synthase</t>
  </si>
  <si>
    <t>hypothetical protein &amp;&amp; sp|Q8VYZ3|PME53_ARATH Probable pectinesterase 53 OS=Arabidopsis thaliana OX=3702 GN=PME53 PE=2 SV=1 &amp;&amp; PF01095:Pectinesterase</t>
  </si>
  <si>
    <t>hypothetical protein &amp;&amp; - &amp;&amp; PF10172:Det1 complexing ubiquitin ligase</t>
  </si>
  <si>
    <t>hypothetical protein &amp;&amp; sp|Q8K2Y7|RM47_MOUSE 39S ribosomal protein L47, mitochondrial OS=Mus musculus OX=10090 GN=Mrpl47 PE=1 SV=2 &amp;&amp; PF06984:Mitochondrial 39-S ribosomal protein L47 (MRP-L47)</t>
  </si>
  <si>
    <t>hypothetical protein &amp;&amp; sp|O22216|GPDHC_ARATH Glycerol-3-phosphate dehydrogenase [NAD(+)] GPDHC1, cytosolic OS=Arabidopsis thaliana OX=3702 GN=GPDHC1 PE=2 SV=1 &amp;&amp; -</t>
  </si>
  <si>
    <t>hypothetical protein &amp;&amp; sp|O23470|GDL64_ARATH GDSL esterase/lipase At4g16230 OS=Arabidopsis thaliana OX=3702 GN=At4g16230 PE=3 SV=2 &amp;&amp; -</t>
  </si>
  <si>
    <t>hypothetical protein &amp;&amp; sp|Q6DBP4|PAE8_ARATH Pectin acetylesterase 8 OS=Arabidopsis thaliana OX=3702 GN=PAE8 PE=2 SV=1 &amp;&amp; PF03283:Pectinacetylesterase</t>
  </si>
  <si>
    <t>hypothetical protein &amp;&amp; sp|O23627|SYGM1_ARATH Glycine--tRNA ligase, mitochondrial 1 OS=Arabidopsis thaliana OX=3702 GN=At1g29880 PE=1 SV=1 &amp;&amp; PF00458:WHEP-TRS domain</t>
  </si>
  <si>
    <t>hypothetical protein &amp;&amp; sp|Q84VV6|HINT4_ARATH Bifunctional adenosine 5'-phosphosulfate phosphorylase/adenylylsulfatase HINT4 OS=Arabidopsis thaliana OX=3702 GN=HINT4 PE=1 SV=1 &amp;&amp; PF11969:Scavenger mRNA decapping enzyme C-term binding</t>
  </si>
  <si>
    <t>hypothetical protein &amp;&amp; sp|Q9FLE8|Y5986_ARATH Uncharacterized protein At5g39865 OS=Arabidopsis thaliana OX=3702 GN=At5g39865 PE=2 SV=1 &amp;&amp; PF00462:Glutaredoxin</t>
  </si>
  <si>
    <t>hypothetical protein &amp;&amp; sp|Q3EAI1|BH060_ARATH Transcription factor bHLH60 OS=Arabidopsis thaliana OX=3702 GN=BHLH60 PE=1 SV=1 &amp;&amp; PF00010:Helix-loop-helix DNA-binding domain</t>
  </si>
  <si>
    <t>hypothetical protein &amp;&amp; sp|Q8S9J0|TAUE4_ARATH Sulfite exporter TauE/SafE family protein 4 OS=Arabidopsis thaliana OX=3702 GN=At2g36630 PE=2 SV=1 &amp;&amp; PF01925:Sulfite exporter TauE/SafE</t>
  </si>
  <si>
    <t>hypothetical protein &amp;&amp; - &amp;&amp; PF09811:Essential protein Yae1, N terminal</t>
  </si>
  <si>
    <t>novel.693</t>
  </si>
  <si>
    <t>hypothetical protein &amp;&amp; sp|C0LGI2|Y1677_ARATH Probable LRR receptor-like serine/threonine-protein kinase At1g67720 OS=Arabidopsis thaliana OX=3702 GN=At1g67720 PE=1 SV=1 &amp;&amp; PF12819:Malectin-like domain|PF07714:Protein tyrosine kinase</t>
  </si>
  <si>
    <t>hypothetical protein &amp;&amp; sp|Q39173|P2_ARATH NADP-dependent alkenal double bond reductase P2 OS=Arabidopsis thaliana OX=3702 GN=P2 PE=2 SV=2 &amp;&amp; -</t>
  </si>
  <si>
    <t>hypothetical protein &amp;&amp; sp|Q6IM86|DVL15_ARATH Small polypeptide DEVIL 15 OS=Arabidopsis thaliana OX=3702 GN=DVL15 PE=2 SV=1 &amp;&amp; -</t>
  </si>
  <si>
    <t>hypothetical protein &amp;&amp; sp|Q8RWZ7|VHAA1_ARATH V-type proton ATPase subunit a1 OS=Arabidopsis thaliana OX=3702 GN=VHA-a1 PE=2 SV=1 &amp;&amp; -</t>
  </si>
  <si>
    <t>hypothetical protein &amp;&amp; sp|Q23892|GLUA_DICDI Lysosomal beta glucosidase OS=Dictyostelium discoideum OX=44689 GN=gluA PE=1 SV=2 &amp;&amp; PF00933:Glycosyl hydrolase family 3 N terminal domain|PF01915:Glycosyl hydrolase family 3 C-terminal domain</t>
  </si>
  <si>
    <t>hypothetical protein &amp;&amp; sp|A7PZL3|PGLR_VITVI Probable polygalacturonase OS=Vitis vinifera OX=29760 GN=GSVIVT00026920001 PE=1 SV=1 &amp;&amp; PF00295:Glycosyl hydrolases family 28|PF12708:Pectate lyase superfamily protein</t>
  </si>
  <si>
    <t>hypothetical protein &amp;&amp; sp|Q9LZ98|AB20I_ARATH ABC transporter I family member 20 OS=Arabidopsis thaliana OX=3702 GN=ABCI20 PE=2 SV=1 &amp;&amp; PF00005:ABC transporter</t>
  </si>
  <si>
    <t>hypothetical protein &amp;&amp; sp|Q8GT75|NIP1_ARATH NEP1-interacting protein 1 OS=Arabidopsis thaliana OX=3702 GN=NIP1 PE=1 SV=2 &amp;&amp; PF13639:Ring finger domain|PF13441:YMGG-like Gly-zipper</t>
  </si>
  <si>
    <t>hypothetical protein &amp;&amp; sp|Q9M1K1|ORG2_ARATH Transcription factor ORG2 OS=Arabidopsis thaliana OX=3702 GN=ORG2 PE=1 SV=1 &amp;&amp; PF00010:Helix-loop-helix DNA-binding domain</t>
  </si>
  <si>
    <t>hypothetical protein &amp;&amp; sp|O04893|AGLU_SPIOL Alpha-glucosidase OS=Spinacia oleracea OX=3562 PE=1 SV=1 &amp;&amp; PF01055:Glycosyl hydrolases family 31|PF13802:Galactose mutarotase-like|PF16863:N-terminal barrel of NtMGAM and CtMGAM, maltase-glucoamylase</t>
  </si>
  <si>
    <t>hypothetical protein &amp;&amp; sp|Q8RWZ5|SD25_ARATH G-type lectin S-receptor-like serine/threonine-protein kinase SD2-5 OS=Arabidopsis thaliana OX=3702 GN=SD25 PE=1 SV=1 &amp;&amp; -</t>
  </si>
  <si>
    <t>hypothetical protein &amp;&amp; - &amp;&amp; PF15341:Ribosome biogenesis protein SLX9</t>
  </si>
  <si>
    <t>hypothetical protein &amp;&amp; sp|Q9M812|CUT1C_ARATH Protein CURVATURE THYLAKOID 1C, chloroplastic OS=Arabidopsis thaliana OX=3702 GN=CURT1C PE=1 SV=1 &amp;&amp; PF14159:CAAD domains of cyanobacterial aminoacyl-tRNA synthetase</t>
  </si>
  <si>
    <t>hypothetical protein &amp;&amp; sp|Q00624|ASOL_BRANA L-ascorbate oxidase homolog OS=Brassica napus OX=3708 GN=Bp10 PE=2 SV=1 &amp;&amp; PF00394:Multicopper oxidase|PF07732:Multicopper oxidase|PF07731:Multicopper oxidase</t>
  </si>
  <si>
    <t>hypothetical protein &amp;&amp; sp|Q949R4|DIOXL_ARATH Extradiol ring-cleavage dioxygenase OS=Arabidopsis thaliana OX=3702 GN=LIGB PE=2 SV=1 &amp;&amp; PF02900:Catalytic LigB subunit of aromatic ring-opening dioxygenase</t>
  </si>
  <si>
    <t>hypothetical protein &amp;&amp; sp|Q9SRT2|BH062_ARATH Transcription factor bHLH62 OS=Arabidopsis thaliana OX=3702 GN=BHLH62 PE=2 SV=1 &amp;&amp; PF00010:Helix-loop-helix DNA-binding domain</t>
  </si>
  <si>
    <t>hypothetical protein &amp;&amp; sp|Q9SYP1|DEXHC_ARATH DExH-box ATP-dependent RNA helicase DExH12 OS=Arabidopsis thaliana OX=3702 GN=BRR2A PE=1 SV=1 &amp;&amp; PF00270:DEAD/DEAH box helicase|PF00271:Helicase conserved C-terminal domain|PF02889:Sec63 Brl domain|PF18149:N-terminal helicase PWI domain</t>
  </si>
  <si>
    <t>hypothetical protein &amp;&amp; sp|Q9LIN9|PAGR_ARATH Protein PECTIC ARABINOGALACTAN SYNTHESIS-RELATED OS=Arabidopsis thaliana OX=3702 GN=PAGR PE=2 SV=1 &amp;&amp; PF10250:GDP-fucose protein O-fucosyltransferase</t>
  </si>
  <si>
    <t>hypothetical protein &amp;&amp; sp|Q84WJ9|PP1R7_ARATH Protein phosphatase 1 regulatory inhibitor subunit PPP1R7 homolog OS=Arabidopsis thaliana OX=3702 GN=At5g19680 PE=1 SV=1 &amp;&amp; PF12799:Leucine Rich repeats (2 copies)</t>
  </si>
  <si>
    <t>hypothetical protein &amp;&amp; sp|Q4JL84|MYB59_ARATH Transcription factor MYB59 OS=Arabidopsis thaliana OX=3702 GN=MYB59 PE=2 SV=2 &amp;&amp; PF00249:Myb-like DNA-binding domain</t>
  </si>
  <si>
    <t>hypothetical protein &amp;&amp; sp|Q8H136|RH14_ARATH DEAD-box ATP-dependent RNA helicase 14 OS=Arabidopsis thaliana OX=3702 GN=RH14 PE=1 SV=2 &amp;&amp; PF00271:Helicase conserved C-terminal domain|PF00270:DEAD/DEAH box helicase</t>
  </si>
  <si>
    <t>hypothetical protein &amp;&amp; sp|Q93VV0|ZDHC6_ARATH Probable protein S-acyltransferase 16 OS=Arabidopsis thaliana OX=3702 GN=PAT16 PE=2 SV=1 &amp;&amp; PF01529:DHHC palmitoyltransferase</t>
  </si>
  <si>
    <t>novel.86</t>
  </si>
  <si>
    <t>- &amp;&amp; - &amp;&amp; PF13456:Reverse transcriptase-like</t>
  </si>
  <si>
    <t>hypothetical protein &amp;&amp; sp|Q9LUD7|CALS8_ARATH Putative callose synthase 8 OS=Arabidopsis thaliana OX=3702 GN=CALS8 PE=3 SV=2 &amp;&amp; -</t>
  </si>
  <si>
    <t>hypothetical protein &amp;&amp; sp|Q0V865|FAFL_ARATH Protein FAF-like, chloroplastic OS=Arabidopsis thaliana OX=3702 GN=At5g22090 PE=2 SV=1 &amp;&amp; PF11250:Fantastic Four meristem regulator</t>
  </si>
  <si>
    <t>hypothetical protein &amp;&amp; sp|D4N500|DIOX1_PAPSO Thebaine 6-O-demethylase OS=Papaver somniferum OX=3469 GN=T6ODM PE=1 SV=1 &amp;&amp; PF14226:non-haem dioxygenase in morphine synthesis N-terminal</t>
  </si>
  <si>
    <t>hypothetical protein &amp;&amp; sp|Q9LVV3|PHL22_ARATH Phytolongin Phyl2.2 OS=Arabidopsis thaliana OX=3702 GN=PHYL2.2 PE=2 SV=1 &amp;&amp; -</t>
  </si>
  <si>
    <t>hypothetical protein &amp;&amp; sp|Q9FJM5|ASB2_ARATH Anthranilate synthase beta subunit 2, chloroplastic OS=Arabidopsis thaliana OX=3702 GN=ASB2 PE=2 SV=1 &amp;&amp; -</t>
  </si>
  <si>
    <t>hypothetical protein &amp;&amp; sp|Q66GR8|NET3A_ARATH Protein NETWORKED 3A OS=Arabidopsis thaliana OX=3702 GN=NET3A PE=2 SV=1 &amp;&amp; PF07765:KIP1-like protein</t>
  </si>
  <si>
    <t>hypothetical protein &amp;&amp; sp|D4Q9Z5|SGT3_SOYBN Soyasaponin III rhamnosyltransferase OS=Glycine max OX=3847 GN=GmSGT3 PE=1 SV=1 &amp;&amp; PF00201:UDP-glucoronosyl and UDP-glucosyl transferase</t>
  </si>
  <si>
    <t>hypothetical protein &amp;&amp; sp|Q96328|SAC8_ARATH Phosphoinositide phosphatase SAC8 OS=Arabidopsis thaliana OX=3702 GN=SAC8 PE=2 SV=1 &amp;&amp; PF02383:SacI homology domain</t>
  </si>
  <si>
    <t>hypothetical protein &amp;&amp; sp|Q9FUR2|IP5P2_ARATH Type I inositol polyphosphate 5-phosphatase 2 OS=Arabidopsis thaliana OX=3702 GN=IP5P2 PE=1 SV=2 &amp;&amp; PF03372:Endonuclease/Exonuclease/phosphatase family</t>
  </si>
  <si>
    <t>hypothetical protein &amp;&amp; sp|Q9FVR6|Y1222_ARATH Uncharacterized protein At1g32220, chloroplastic OS=Arabidopsis thaliana OX=3702 GN=At1g32220 PE=1 SV=1 &amp;&amp; PF13460:NAD(P)H-binding</t>
  </si>
  <si>
    <t>hypothetical protein &amp;&amp; sp|Q9SCY5|KINB2_ARATH SNF1-related protein kinase regulatory subunit beta-2 OS=Arabidopsis thaliana OX=3702 GN=KINB2 PE=1 SV=1 &amp;&amp; PF16561:Glycogen recognition site of AMP-activated protein kinase|PF04739:5'-AMP-activated protein kinase beta subunit, interaction domain</t>
  </si>
  <si>
    <t>hypothetical protein &amp;&amp; sp|Q9MBA1|CAO_ARATH Chlorophyllide a oxygenase, chloroplastic OS=Arabidopsis thaliana OX=3702 GN=CAO PE=1 SV=1 &amp;&amp; PF08417:Pheophorbide a oxygenase</t>
  </si>
  <si>
    <t>hypothetical protein &amp;&amp; sp|P85007|IR3IP_RAT Immediate early response 3-interacting protein 1 OS=Rattus norvegicus OX=10116 GN=Ier3ip1 PE=3 SV=1 &amp;&amp; -</t>
  </si>
  <si>
    <t>hypothetical protein &amp;&amp; sp|Q9M1Z3|LSM6A_ARATH Sm-like protein LSM6A OS=Arabidopsis thaliana OX=3702 GN=LSM6A PE=1 SV=1 &amp;&amp; -</t>
  </si>
  <si>
    <t>hypothetical protein &amp;&amp; sp|Q9M8S6|SKOR_ARATH Potassium channel SKOR OS=Arabidopsis thaliana OX=3702 GN=SKOR PE=1 SV=1 &amp;&amp; PF11834:KHA, dimerisation domain of potassium ion channel|PF00520:Ion transport protein|PF12796:Ankyrin repeats (3 copies)|PF00027:Cyclic nucleotide-binding domain</t>
  </si>
  <si>
    <t>hypothetical protein &amp;&amp; sp|Q9SWS1|ACFR2_ARATH Transmembrane ascorbate ferrireductase 2 OS=Arabidopsis thaliana OX=3702 GN=CYB561B PE=1 SV=1 &amp;&amp; PF03188:Eukaryotic cytochrome b561</t>
  </si>
  <si>
    <t>hypothetical protein &amp;&amp; sp|O22126|FLA8_ARATH Fasciclin-like arabinogalactan protein 8 OS=Arabidopsis thaliana OX=3702 GN=FLA8 PE=2 SV=1 &amp;&amp; PF02469:Fasciclin domain</t>
  </si>
  <si>
    <t>hypothetical protein &amp;&amp; sp|P49099|CYB5S_TOBAC Cytochrome b5, seed isoform OS=Nicotiana tabacum OX=4097 PE=2 SV=1 &amp;&amp; PF00173:Cytochrome b5-like Heme/Steroid binding domain</t>
  </si>
  <si>
    <t>hypothetical protein &amp;&amp; sp|Q9FMY1|C86B1_ARATH Cytochrome P450 86B1 OS=Arabidopsis thaliana OX=3702 GN=CYP86B1 PE=2 SV=1 &amp;&amp; PF00067:Cytochrome P450</t>
  </si>
  <si>
    <t>hypothetical protein &amp;&amp; sp|Q9SRR7|CML3_ARATH Calmodulin-like protein 3 OS=Arabidopsis thaliana OX=3702 GN=CML3 PE=2 SV=1 &amp;&amp; PF13499:EF-hand domain pair</t>
  </si>
  <si>
    <t>hypothetical protein &amp;&amp; sp|P46258|ACT3_PEA Actin-3 OS=Pisum sativum OX=3888 PE=2 SV=1 &amp;&amp; PF00022:Actin</t>
  </si>
  <si>
    <t>hypothetical protein &amp;&amp; sp|F6I457|AG11C_VITVI Agamous-like MADS-box protein AGL11 OS=Vitis vinifera OX=29760 GN=AGL11 PE=2 SV=1 &amp;&amp; PF00319:SRF-type transcription factor (DNA-binding and dimerisation domain)|PF01486:K-box region</t>
  </si>
  <si>
    <t>hypothetical protein &amp;&amp; sp|Q9LRN8|RK3B_ARATH 50S ribosomal protein L3-2, mitochondrial OS=Arabidopsis thaliana OX=3702 GN=RPL3B PE=1 SV=1 &amp;&amp; PF00297:Ribosomal protein L3</t>
  </si>
  <si>
    <t>hypothetical protein &amp;&amp; sp|Q9ZUT3|ALS3_ARATH Protein ALUMINUM SENSITIVE 3 OS=Arabidopsis thaliana OX=3702 GN=ALS3 PE=1 SV=1 &amp;&amp; PF03649:Uncharacterised protein family (UPF0014)</t>
  </si>
  <si>
    <t>hypothetical protein &amp;&amp; sp|Q8RXC8|RBK2_ARATH Receptor-like cytosolic serine/threonine-protein kinase RBK2 OS=Arabidopsis thaliana OX=3702 GN=RBK2 PE=1 SV=1 &amp;&amp; PF00069:Protein kinase domain|PF00582:Universal stress protein family</t>
  </si>
  <si>
    <t>hypothetical protein &amp;&amp; sp|Q9SU30|CPR1_ARATH F-box protein CPR1 OS=Arabidopsis thaliana OX=3702 GN=CPR1 PE=1 SV=2 &amp;&amp; PF12937:F-box-like|PF07734:F-box associated</t>
  </si>
  <si>
    <t>hypothetical protein &amp;&amp; sp|Q8LJW3|ACR4_ARATH ACT domain-containing protein ACR4 OS=Arabidopsis thaliana OX=3702 GN=ACR4 PE=2 SV=1 &amp;&amp; PF01842:ACT domain</t>
  </si>
  <si>
    <t>hypothetical protein &amp;&amp; sp|F4HUK6|AAE1_ARATH Butanoate--CoA ligase AAE1 OS=Arabidopsis thaliana OX=3702 GN=AAE1 PE=1 SV=1 &amp;&amp; PF00501:AMP-binding enzyme|PF13193:AMP-binding enzyme C-terminal domain</t>
  </si>
  <si>
    <t>hypothetical protein &amp;&amp; sp|Q9SPM5|APY2_ARATH Apyrase 2 OS=Arabidopsis thaliana OX=3702 GN=APY2 PE=1 SV=1 &amp;&amp; PF01150:GDA1/CD39 (nucleoside phosphatase) family</t>
  </si>
  <si>
    <t>hypothetical protein &amp;&amp; sp|M4IRL9|CCL12_HUMLU Probable CoA ligase CCL12 OS=Humulus lupulus OX=3486 GN=CCL12 PE=2 SV=1 &amp;&amp; PF00501:AMP-binding enzyme</t>
  </si>
  <si>
    <t>hypothetical protein &amp;&amp; - &amp;&amp; PF10780:39S ribosomal protein L53/MRP-L53</t>
  </si>
  <si>
    <t>hypothetical protein &amp;&amp; sp|P53780|METC_ARATH Cystathionine beta-lyase, chloroplastic OS=Arabidopsis thaliana OX=3702 GN=At3g57050 PE=1 SV=1 &amp;&amp; PF01053:Cys/Met metabolism PLP-dependent enzyme</t>
  </si>
  <si>
    <t>hypothetical protein &amp;&amp; sp|Q9ZVI6|LOR8_ARATH Protein LURP-one-related 8 OS=Arabidopsis thaliana OX=3702 GN=At2g38640 PE=2 SV=1 &amp;&amp; PF04525:LURP-one-related</t>
  </si>
  <si>
    <t>hypothetical protein &amp;&amp; sp|P29514|TBB6_ARATH Tubulin beta-6 chain OS=Arabidopsis thaliana OX=3702 GN=TUBB6 PE=2 SV=1 &amp;&amp; PF00091:Tubulin/FtsZ family, GTPase domain|PF03953:Tubulin C-terminal domain</t>
  </si>
  <si>
    <t>hypothetical protein &amp;&amp; sp|A2Q5W1|ERN1_MEDTR Ethylene-responsive transcription factor ERN1 OS=Medicago truncatula OX=3880 GN=ERN1 PE=2 SV=1 &amp;&amp; PF00847:AP2 domain</t>
  </si>
  <si>
    <t>hypothetical protein &amp;&amp; sp|Q8NEG7|DEN6B_HUMAN Protein DENND6B OS=Homo sapiens OX=9606 GN=DENND6B PE=2 SV=1 &amp;&amp; -</t>
  </si>
  <si>
    <t>hypothetical protein &amp;&amp; sp|Q9LTB8|CNBL9_ARATH Calcineurin B-like protein 9 OS=Arabidopsis thaliana OX=3702 GN=CBL9 PE=1 SV=3 &amp;&amp; PF13499:EF-hand domain pair</t>
  </si>
  <si>
    <t>hypothetical protein &amp;&amp; sp|Q9C5U8|HIS8_ARATH Histidinol dehydrogenase, chloroplastic OS=Arabidopsis thaliana OX=3702 GN=HISN8 PE=2 SV=1 &amp;&amp; PF00815:Histidinol dehydrogenase</t>
  </si>
  <si>
    <t>hypothetical protein &amp;&amp; sp|Q8LG10|GAT15_ARATH GATA transcription factor 15 OS=Arabidopsis thaliana OX=3702 GN=GATA15 PE=2 SV=2 &amp;&amp; PF00320:GATA zinc finger</t>
  </si>
  <si>
    <t>hypothetical protein &amp;&amp; sp|Q47U32|RL34_COLP3 50S ribosomal protein L34 OS=Colwellia psychrerythraea (strain 34H / ATCC BAA-681) OX=167879 GN=rpmH PE=3 SV=1 &amp;&amp; PF00468:Ribosomal protein L34</t>
  </si>
  <si>
    <t>hypothetical protein &amp;&amp; sp|Q3LSN5|LIAS2_PEA Lipoyl synthase 2, mitochondrial OS=Pisum sativum OX=3888 GN=LIP1-2 PE=2 SV=1 &amp;&amp; PF04055:Radical SAM superfamily|PF16881:N-terminal domain of lipoyl synthase of Radical_SAM family</t>
  </si>
  <si>
    <t>hypothetical protein &amp;&amp; - &amp;&amp; PF13563:2'-5' RNA ligase superfamily</t>
  </si>
  <si>
    <t>hypothetical protein &amp;&amp; sp|F4HZB2|BCHA1_ARATH Protein SPIRRIG OS=Arabidopsis thaliana OX=3702 GN=SPI PE=1 SV=1 &amp;&amp; PF02138:Beige/BEACH domain|PF13385:Concanavalin A-like lectin/glucanases superfamily|PF14844:PH domain associated with Beige/BEACH</t>
  </si>
  <si>
    <t>hypothetical protein &amp;&amp; sp|A5PK19|EFNMT_BOVIN eEF1A lysine and N-terminal methyltransferase OS=Bos taurus OX=9913 GN=EEF1AKNMT PE=2 SV=1 &amp;&amp; PF08241:Methyltransferase domain</t>
  </si>
  <si>
    <t>hypothetical protein &amp;&amp; sp|Q04903|FNTB_PEA Protein farnesyltransferase subunit beta OS=Pisum sativum OX=3888 GN=FTB PE=1 SV=1 &amp;&amp; PF00432:Prenyltransferase and squalene oxidase repeat</t>
  </si>
  <si>
    <t>hypothetical protein &amp;&amp; sp|Q8VZU3|SCP19_ARATH Serine carboxypeptidase-like 19 OS=Arabidopsis thaliana OX=3702 GN=SCPL19 PE=1 SV=1 &amp;&amp; PF00450:Serine carboxypeptidase</t>
  </si>
  <si>
    <t>hypothetical protein &amp;&amp; sp|Q8LDD3|CUT1D_ARATH Protein CURVATURE THYLAKOID 1D, chloroplastic OS=Arabidopsis thaliana OX=3702 GN=CURT1D PE=1 SV=1 &amp;&amp; PF14159:CAAD domains of cyanobacterial aminoacyl-tRNA synthetase</t>
  </si>
  <si>
    <t>hypothetical protein &amp;&amp; sp|Q93V61|LCAT3_ARATH Phospholipase A(1) LCAT3 OS=Arabidopsis thaliana OX=3702 GN=LCAT3 PE=1 SV=1 &amp;&amp; PF02450:Lecithin:cholesterol acyltransferase</t>
  </si>
  <si>
    <t>hypothetical protein &amp;&amp; sp|P53860|PDR16_YEAST Phosphatidylinositol transfer protein PDR16 OS=Saccharomyces cerevisiae (strain ATCC 204508 / S288c) OX=559292 GN=PDR16 PE=1 SV=1 &amp;&amp; PF03765:CRAL/TRIO, N-terminal domain|PF00650:CRAL/TRIO domain</t>
  </si>
  <si>
    <t>hypothetical protein &amp;&amp; sp|B6K8A0|RRP36_SCHJY rRNA biogenesis protein rrp36 OS=Schizosaccharomyces japonicus (strain yFS275 / FY16936) OX=402676 GN=rrp36 PE=3 SV=2 &amp;&amp; PF06102:rRNA biogenesis protein RRP36</t>
  </si>
  <si>
    <t>hypothetical protein &amp;&amp; sp|P42856|ZB14_MAIZE 14 kDa zinc-binding protein OS=Zea mays OX=4577 GN=ZBP14 PE=1 SV=1 &amp;&amp; PF01230:HIT domain</t>
  </si>
  <si>
    <t>hypothetical protein &amp;&amp; sp|E6Y2X0|PILR2_LINUS Bifunctional pinoresinol-lariciresinol reductase 2 OS=Linum usitatissimum OX=4006 GN=PLR_Lu2 PE=1 SV=1 &amp;&amp; PF05368:NmrA-like family</t>
  </si>
  <si>
    <t>hypothetical protein &amp;&amp; sp|Q9FZ33|AXR4_ARATH Protein AUXIN RESPONSE 4 OS=Arabidopsis thaliana OX=3702 GN=AXR4 PE=1 SV=1 &amp;&amp; PF12146:Serine aminopeptidase, S33</t>
  </si>
  <si>
    <t>hypothetical protein &amp;&amp; sp|Q9SRY3|RLF1_ARATH Protein RALF-like 1 OS=Arabidopsis thaliana OX=3702 GN=RALF1 PE=1 SV=1 &amp;&amp; PF05498:Rapid ALkalinization Factor (RALF)</t>
  </si>
  <si>
    <t>hypothetical protein &amp;&amp; sp|O14638|ENPP3_HUMAN Ectonucleotide pyrophosphatase/phosphodiesterase family member 3 OS=Homo sapiens OX=9606 GN=ENPP3 PE=1 SV=2 &amp;&amp; PF01663:Type I phosphodiesterase / nucleotide pyrophosphatase</t>
  </si>
  <si>
    <t>hypothetical protein &amp;&amp; sp|Q8GWL2|LOR7_ARATH Protein LURP-one-related 7 OS=Arabidopsis thaliana OX=3702 GN=At2g30270 PE=2 SV=1 &amp;&amp; PF04525:LURP-one-related</t>
  </si>
  <si>
    <t>hypothetical protein &amp;&amp; sp|P52178|TPT2_BRAOB Triose phosphate/phosphate translocator, non-green plastid, chloroplastic OS=Brassica oleracea var. botrytis OX=3715 GN=NGTPT PE=2 SV=1 &amp;&amp; PF03151:Triose-phosphate Transporter family</t>
  </si>
  <si>
    <t>hypothetical protein &amp;&amp; sp|Q93Z79|C14A1_ARATH Cytochrome P450 714A1 OS=Arabidopsis thaliana OX=3702 GN=CYP714A1 PE=2 SV=1 &amp;&amp; PF00067:Cytochrome P450</t>
  </si>
  <si>
    <t>hypothetical protein &amp;&amp; sp|Q9BV81|EMC6_HUMAN ER membrane protein complex subunit 6 OS=Homo sapiens OX=9606 GN=EMC6 PE=1 SV=1 &amp;&amp; PF07019:Rab5-interacting protein (Rab5ip)</t>
  </si>
  <si>
    <t>hypothetical protein &amp;&amp; sp|O49545|BAME1_ARATH Leucine-rich repeat receptor-like serine/threonine-protein kinase BAM1 OS=Arabidopsis thaliana OX=3702 GN=BAM1 PE=1 SV=1 &amp;&amp; PF00069:Protein kinase domain|PF08263:Leucine rich repeat N-terminal domain</t>
  </si>
  <si>
    <t>hypothetical protein &amp;&amp; sp|Q8VYZ0|ORTH2_ARATH E3 ubiquitin-protein ligase ORTHRUS 2 OS=Arabidopsis thaliana OX=3702 GN=ORTH2 PE=1 SV=1 &amp;&amp; PF00097:Zinc finger, C3HC4 type (RING finger)|PF02182:SAD/SRA domain|PF13445:RING-type zinc-finger</t>
  </si>
  <si>
    <t>hypothetical protein &amp;&amp; sp|B9HBA8|ACCC1_POPTR Biotin carboxylase 1, chloroplastic OS=Populus trichocarpa OX=3694 GN=POPTRDRAFT_831870 PE=2 SV=1 &amp;&amp; PF02786:Carbamoyl-phosphate synthase L chain, ATP binding domain|PF02785:Biotin carboxylase C-terminal domain|PF00289:Biotin carboxylase, N-terminal domain</t>
  </si>
  <si>
    <t>hypothetical protein &amp;&amp; sp|Q9FNI1|GIR1_ARATH Protein GL2-INTERACTING REPRESSOR 1 OS=Arabidopsis thaliana OX=3702 GN=GIR1 PE=1 SV=1 &amp;&amp; -</t>
  </si>
  <si>
    <t>hypothetical protein &amp;&amp; sp|Q9C6X2|SCAM4_ARATH Secretory carrier-associated membrane protein 4 OS=Arabidopsis thaliana OX=3702 GN=SCAMP4 PE=1 SV=1 &amp;&amp; PF04144:SCAMP family</t>
  </si>
  <si>
    <t>hypothetical protein &amp;&amp; sp|Q41638|XTHA_PHAAN Xyloglucan endotransglucosylase/hydrolase protein A OS=Phaseolus angularis OX=3914 GN=XTHA PE=1 SV=1 &amp;&amp; PF06955:Xyloglucan endo-transglycosylase (XET) C-terminus|PF00722:Glycosyl hydrolases family 16</t>
  </si>
  <si>
    <t>hypothetical protein &amp;&amp; sp|Q6NN02|Y4445_ARATH Uncharacterized protein At4g14450, chloroplastic OS=Arabidopsis thaliana OX=3702 GN=At4g14450 PE=2 SV=1 &amp;&amp; -</t>
  </si>
  <si>
    <t>hypothetical protein &amp;&amp; sp|Q8H4H5|NRAM5_ORYSJ Metal transporter Nramp5 OS=Oryza sativa subsp. japonica OX=39947 GN=NRAMP5 PE=2 SV=1 &amp;&amp; PF01566:Natural resistance-associated macrophage protein</t>
  </si>
  <si>
    <t>hypothetical protein &amp;&amp; sp|Q9S784|HA22C_ARATH HVA22-like protein c OS=Arabidopsis thaliana OX=3702 GN=HVA22C PE=2 SV=1 &amp;&amp; PF03134:TB2/DP1, HVA22 family</t>
  </si>
  <si>
    <t>hypothetical protein &amp;&amp; sp|Q9M209|CER7_ARATH Exosome complex component RRP45B OS=Arabidopsis thaliana OX=3702 GN=RRP45B PE=2 SV=1 &amp;&amp; PF03725:3' exoribonuclease family, domain 2|PF01138:3' exoribonuclease family, domain 1</t>
  </si>
  <si>
    <t>hypothetical protein &amp;&amp; sp|P81898|PNAA_PRUDU Peptide-N4-(N-acetyl-beta-glucosaminyl)asparagine amidase A OS=Prunus dulcis OX=3755 PE=1 SV=2 &amp;&amp; PF12222:Peptide N-acetyl-beta-D-glucosaminyl asparaginase amidase A</t>
  </si>
  <si>
    <t>hypothetical protein &amp;&amp; sp|V9M398|RUN1_VITRO Disease resistance protein RUN1 OS=Vitis rotundifolia OX=103349 GN=RUN1 PE=1 SV=1 &amp;&amp; -</t>
  </si>
  <si>
    <t>hypothetical protein &amp;&amp; sp|Q66PF2|URT1_FRAAN Putative UDP-rhamnose:rhamnosyltransferase 1 OS=Fragaria ananassa OX=3747 GN=GT4 PE=2 SV=1 &amp;&amp; PF00201:UDP-glucoronosyl and UDP-glucosyl transferase</t>
  </si>
  <si>
    <t>hypothetical protein &amp;&amp; sp|Q9LV16|B3GTJ_ARATH Hydroxyproline O-galactosyltransferase GALT6 OS=Arabidopsis thaliana OX=3702 GN=GALT6 PE=2 SV=2 &amp;&amp; PF01762:Galactosyltransferase|PF00337:Galactoside-binding lectin</t>
  </si>
  <si>
    <t>hypothetical protein &amp;&amp; sp|Q9SA38|OCT3_ARATH Organic cation/carnitine transporter 3 OS=Arabidopsis thaliana OX=3702 GN=OCT3 PE=2 SV=1 &amp;&amp; PF00083:Sugar (and other) transporter</t>
  </si>
  <si>
    <t>hypothetical protein &amp;&amp; sp|Q3UJZ3|ARMC7_MOUSE Armadillo repeat-containing protein 7 OS=Mus musculus OX=10090 GN=Armc7 PE=1 SV=2 &amp;&amp; -</t>
  </si>
  <si>
    <t>hypothetical protein &amp;&amp; sp|Q9M1T1|SETH3_ARATH Probable arabinose 5-phosphate isomerase OS=Arabidopsis thaliana OX=3702 GN=SETH3 PE=2 SV=1 &amp;&amp; PF01380:SIS domain|PF00571:CBS domain</t>
  </si>
  <si>
    <t>hypothetical protein &amp;&amp; sp|Q5I0K7|ALG13_RAT UDP-N-acetylglucosamine transferase subunit ALG13 homolog OS=Rattus norvegicus OX=10116 GN=Alg13 PE=1 SV=1 &amp;&amp; PF04101:Glycosyltransferase family 28 C-terminal domain</t>
  </si>
  <si>
    <t>novel.79</t>
  </si>
  <si>
    <t>- &amp;&amp; sp|Q8W4I4|POT6_ARATH Potassium transporter 6 OS=Arabidopsis thaliana OX=3702 GN=POT6 PE=2 SV=1 &amp;&amp; PF02705:K+ potassium transporter</t>
  </si>
  <si>
    <t>novel.335</t>
  </si>
  <si>
    <t>hypothetical protein &amp;&amp; - &amp;&amp; PF00439:Bromodomain</t>
  </si>
  <si>
    <t>hypothetical protein &amp;&amp; sp|Q8RXW0|RBL14_ARATH Rhomboid-like protein 14, mitochondrial OS=Arabidopsis thaliana OX=3702 GN=RBL14 PE=2 SV=1 &amp;&amp; PF01694:Rhomboid family</t>
  </si>
  <si>
    <t>hypothetical protein &amp;&amp; - &amp;&amp; PF06658:Protein of unknown function (DUF1168)</t>
  </si>
  <si>
    <t>hypothetical protein &amp;&amp; sp|Q9FXH7|SRS7_ARATH Protein SHI RELATED SEQUENCE 7 OS=Arabidopsis thaliana OX=3702 GN=SRS7 PE=1 SV=1 &amp;&amp; PF05142:Domain of unknown function (DUF702)</t>
  </si>
  <si>
    <t>hypothetical protein &amp;&amp; sp|P48625|FAD3E_SOYBN Omega-3 fatty acid desaturase, endoplasmic reticulum OS=Glycine max OX=3847 GN=FAD3 PE=2 SV=1 &amp;&amp; PF00487:Fatty acid desaturase|PF11960:Domain of unknown function (DUF3474)</t>
  </si>
  <si>
    <t>hypothetical protein &amp;&amp; sp|Q9LTH7|ACH12_ARATH 1-aminocyclopropane-1-carboxylate oxidase homolog 12 OS=Arabidopsis thaliana OX=3702 GN=At5g59540 PE=2 SV=1 &amp;&amp; PF03171:2OG-Fe(II) oxygenase superfamily|PF14226:non-haem dioxygenase in morphine synthesis N-terminal</t>
  </si>
  <si>
    <t>hypothetical protein &amp;&amp; sp|Q9ZPY9|P4KG4_ARATH Phosphatidylinositol 4-kinase gamma 4 OS=Arabidopsis thaliana OX=3702 GN=PI4KG4 PE=1 SV=1 &amp;&amp; PF00454:Phosphatidylinositol 3- and 4-kinase</t>
  </si>
  <si>
    <t>hypothetical protein &amp;&amp; sp|Q9SUI2|PI5K7_ARATH Phosphatidylinositol 4-phosphate 5-kinase 7 OS=Arabidopsis thaliana OX=3702 GN=PIP5K7 PE=1 SV=1 &amp;&amp; PF01504:Phosphatidylinositol-4-phosphate 5-Kinase|PF02493:MORN repeat</t>
  </si>
  <si>
    <t>hypothetical protein &amp;&amp; sp|Q0WSY2|FPP4_ARATH Filament-like plant protein 4 OS=Arabidopsis thaliana OX=3702 GN=FPP4 PE=1 SV=1 &amp;&amp; PF05911:Filament-like plant protein, long coiled-coil</t>
  </si>
  <si>
    <t>hypothetical protein &amp;&amp; sp|O94387|YGSA_SCHPO Uncharacterized ATP-dependent helicase C29A10.10c OS=Schizosaccharomyces pombe (strain 972 / ATCC 24843) OX=284812 GN=SPBC29A10.10c PE=3 SV=1 &amp;&amp; PF13086:AAA domain|PF13087:AAA domain</t>
  </si>
  <si>
    <t>hypothetical protein &amp;&amp; sp|Q8L7W2|NUDT8_ARATH Nudix hydrolase 8 OS=Arabidopsis thaliana OX=3702 GN=NUDT8 PE=2 SV=2 &amp;&amp; PF18290:Nudix hydrolase domain|PF00293:NUDIX domain</t>
  </si>
  <si>
    <t>novel.844</t>
  </si>
  <si>
    <t>hypothetical protein &amp;&amp; sp|O23429|VA724_ARATH Vesicle-associated membrane protein 724 OS=Arabidopsis thaliana OX=3702 GN=VAMP724 PE=2 SV=2 &amp;&amp; PF00957:Synaptobrevin|PF13774:Regulated-SNARE-like domain</t>
  </si>
  <si>
    <t>hypothetical protein &amp;&amp; sp|Q2MHE4|HT1_ARATH Serine/threonine/tyrosine-protein kinase HT1 OS=Arabidopsis thaliana OX=3702 GN=HT1 PE=1 SV=1 &amp;&amp; PF07714:Protein tyrosine kinase</t>
  </si>
  <si>
    <t>hypothetical protein &amp;&amp; sp|Q9SVM0|Y3078_ARATH BTB/POZ domain-containing protein At3g50780 OS=Arabidopsis thaliana OX=3702 GN=At3g50780 PE=2 SV=1 &amp;&amp; -</t>
  </si>
  <si>
    <t>hypothetical protein &amp;&amp; sp|F4JJT9|SYDM_ARATH Aspartate--tRNA ligase, chloroplastic/mitochondrial OS=Arabidopsis thaliana OX=3702 GN=At4g33760 PE=2 SV=1 &amp;&amp; PF00152:tRNA synthetases class II (D, K and N)</t>
  </si>
  <si>
    <t>hypothetical protein &amp;&amp; sp|P0C7R2|LI2P2_ARATH Octanoyltransferase LIP2p2, chloroplastic OS=Arabidopsis thaliana OX=3702 GN=LIP2P2 PE=1 SV=1 &amp;&amp; -</t>
  </si>
  <si>
    <t>hypothetical protein &amp;&amp; - &amp;&amp; PF11712:Endoplasmic reticulum-based factor for assembly of V-ATPase</t>
  </si>
  <si>
    <t>hypothetical protein &amp;&amp; sp|Q8GYR4|QKIL4_ARATH KH domain-containing protein At3g08620 OS=Arabidopsis thaliana OX=3702 GN=At3g08620 PE=2 SV=1 &amp;&amp; -</t>
  </si>
  <si>
    <t>hypothetical protein &amp;&amp; sp|Q8W4G3|DTX46_ARATH Protein DETOXIFICATION 46, chloroplastic OS=Arabidopsis thaliana OX=3702 GN=DTX46 PE=2 SV=1 &amp;&amp; PF01554:MatE</t>
  </si>
  <si>
    <t>hypothetical protein &amp;&amp; sp|F4I2J8|CATIN_ARATH Cactin OS=Arabidopsis thaliana OX=3702 GN=CTN PE=1 SV=1 &amp;&amp; PF09732:Cactus-binding C-terminus of cactin protein|PF10312:Conserved mid region of cactin</t>
  </si>
  <si>
    <t>hypothetical protein &amp;&amp; sp|Q9SYM5|RHM1_ARATH Trifunctional UDP-glucose 4,6-dehydratase/UDP-4-keto-6-deoxy-D-glucose 3,5-epimerase/UDP-4-keto-L-rhamnose-reductase RHM1 OS=Arabidopsis thaliana OX=3702 GN=RHM1 PE=1 SV=1 &amp;&amp; PF16363:GDP-mannose 4,6 dehydratase|PF04321:RmlD substrate binding domain</t>
  </si>
  <si>
    <t>hypothetical protein &amp;&amp; sp|Q9LEZ3|BIM1_ARATH Transcription factor BIM1 OS=Arabidopsis thaliana OX=3702 GN=BIM1 PE=1 SV=2 &amp;&amp; PF00010:Helix-loop-helix DNA-binding domain</t>
  </si>
  <si>
    <t>hypothetical protein &amp;&amp; sp|Q8VZP1|GPP2_ARATH (DL)-glycerol-3-phosphatase 2 OS=Arabidopsis thaliana OX=3702 GN=GPP2 PE=1 SV=1 &amp;&amp; PF13419:Haloacid dehalogenase-like hydrolase</t>
  </si>
  <si>
    <t>hypothetical protein &amp;&amp; sp|Q01IX6|DAO_ORYSI 2-oxoglutarate-dependent dioxygenase DAO OS=Oryza sativa subsp. indica OX=39946 GN=DAO PE=3 SV=1 &amp;&amp; PF14226:non-haem dioxygenase in morphine synthesis N-terminal|PF03171:2OG-Fe(II) oxygenase superfamily</t>
  </si>
  <si>
    <t>hypothetical protein &amp;&amp; sp|Q4R599|TSNAX_MACFA Translin-associated protein X OS=Macaca fascicularis OX=9541 GN=TSNAX PE=2 SV=1 &amp;&amp; PF01997:Translin family</t>
  </si>
  <si>
    <t>hypothetical protein &amp;&amp; sp|Q9SRT2|BH062_ARATH Transcription factor bHLH62 OS=Arabidopsis thaliana OX=3702 GN=BHLH62 PE=2 SV=1 &amp;&amp; -</t>
  </si>
  <si>
    <t>hypothetical protein &amp;&amp; sp|Q7PC84|AB39G_ARATH ABC transporter G family member 39 OS=Arabidopsis thaliana OX=3702 GN=ABCG39 PE=3 SV=1 &amp;&amp; PF01061:ABC-2 type transporter|PF00005:ABC transporter|PF08370:Plant PDR ABC transporter associated</t>
  </si>
  <si>
    <t>hypothetical protein &amp;&amp; sp|Q9C5M8|PLY18_ARATH Probable pectate lyase 18 OS=Arabidopsis thaliana OX=3702 GN=At4g24780 PE=2 SV=2 &amp;&amp; PF00544:Pectate lyase</t>
  </si>
  <si>
    <t>hypothetical protein &amp;&amp; sp|Q9SW48|INVB_ARATH Probable alkaline/neutral invertase B OS=Arabidopsis thaliana OX=3702 GN=INVB PE=1 SV=1 &amp;&amp; PF12899:Alkaline and neutral invertase</t>
  </si>
  <si>
    <t>hypothetical protein &amp;&amp; sp|Q9LYU8|AK1_ARATH Aspartokinase 1, chloroplastic OS=Arabidopsis thaliana OX=3702 GN=AK1 PE=1 SV=1 &amp;&amp; PF00696:Amino acid kinase family</t>
  </si>
  <si>
    <t>hypothetical protein &amp;&amp; sp|Q9LQI7|CIA30_ARATH Probable complex I intermediate-associated protein 30 OS=Arabidopsis thaliana OX=3702 GN=At1g17350 PE=1 SV=2 &amp;&amp; PF08547:Complex I intermediate-associated protein 30 (CIA30)</t>
  </si>
  <si>
    <t>hypothetical protein &amp;&amp; sp|A7UL74|CTF7_ARATH Protein CHROMOSOME TRANSMISSION FIDELITY 7 OS=Arabidopsis thaliana OX=3702 GN=CTF7 PE=1 SV=1 &amp;&amp; PF12739:ER-Golgi trafficking TRAPP I complex 85 kDa subunit|PF13880:ESCO1/2 acetyl-transferase|PF13878:zinc-finger of acetyl-transferase ESCO</t>
  </si>
  <si>
    <t>hypothetical protein &amp;&amp; sp|Q8GXS3|CFIS2_ARATH Pre-mRNA cleavage factor Im 25 kDa subunit 2 OS=Arabidopsis thaliana OX=3702 GN=CFIS2 PE=1 SV=1 &amp;&amp; PF13869:Nucleotide hydrolase</t>
  </si>
  <si>
    <t>hypothetical protein &amp;&amp; sp|Q06801|DPEP_SOLTU 4-alpha-glucanotransferase, chloroplastic/amyloplastic OS=Solanum tuberosum OX=4113 GN=DPEP PE=1 SV=1 &amp;&amp; PF02446:4-alpha-glucanotransferase</t>
  </si>
  <si>
    <t>hypothetical protein &amp;&amp; sp|Q0WUU6|PLT4_ARATH Probable polyol transporter 4 OS=Arabidopsis thaliana OX=3702 GN=PLT4 PE=2 SV=1 &amp;&amp; PF00083:Sugar (and other) transporter</t>
  </si>
  <si>
    <t>hypothetical protein &amp;&amp; sp|Q9ZVN4|DSP1_ARATH Tyrosine-protein phosphatase DSP1 OS=Arabidopsis thaliana OX=3702 GN=DSP1 PE=1 SV=1 &amp;&amp; PF03162:Tyrosine phosphatase family</t>
  </si>
  <si>
    <t>hypothetical protein &amp;&amp; sp|Q6I544|GL52_ORYSJ Germin-like protein 5-1 OS=Oryza sativa subsp. japonica OX=39947 GN=Os05g0277500 PE=2 SV=1 &amp;&amp; PF00190:Cupin</t>
  </si>
  <si>
    <t>hypothetical protein &amp;&amp; sp|Q03685|BIP5_TOBAC Luminal-binding protein 5 OS=Nicotiana tabacum OX=4097 GN=BIP5 PE=2 SV=1 &amp;&amp; PF00012:Hsp70 protein</t>
  </si>
  <si>
    <t>hypothetical protein &amp;&amp; sp|Q84RL7|PIP21_MAIZE Aquaporin PIP2-1 OS=Zea mays OX=4577 GN=PIP2-1 PE=1 SV=2 &amp;&amp; PF00230:Major intrinsic protein</t>
  </si>
  <si>
    <t>novel.861</t>
  </si>
  <si>
    <t>- &amp;&amp; - &amp;&amp; PF00098:Zinc knuckle</t>
  </si>
  <si>
    <t>hypothetical protein &amp;&amp; - &amp;&amp; PF02330:Mitochondrial glycoprotein</t>
  </si>
  <si>
    <t>hypothetical protein &amp;&amp; sp|Q6AWW5|Y5262_ARATH Ankyrin repeat-containing protein At5g02620 OS=Arabidopsis thaliana OX=3702 GN=At5g02620 PE=1 SV=1 &amp;&amp; PF12796:Ankyrin repeats (3 copies)|PF13962:Domain of unknown function</t>
  </si>
  <si>
    <t>hypothetical protein &amp;&amp; sp|D4AZ24|ENG1_ARTBC Probable endo-1,3(4)-beta-glucanase ARB_01444 OS=Arthroderma benhamiae (strain ATCC MYA-4681 / CBS 112371) OX=663331 GN=ARB_01444 PE=1 SV=1 &amp;&amp; PF17652:Glycosyl hydrolase family 81 C-terminal domain|PF03639:Glycosyl hydrolase family 81 N-terminal domain</t>
  </si>
  <si>
    <t>hypothetical protein &amp;&amp; sp|Q9FFA5|RMR14_ARATH Remorin 1.4 OS=Arabidopsis thaliana OX=3702 GN=REM1.4 PE=1 SV=1 &amp;&amp; PF03763:Remorin, C-terminal region|PF03766:Remorin, N-terminal region</t>
  </si>
  <si>
    <t>hypothetical protein &amp;&amp; sp|Q9FLC0|PER52_ARATH Peroxidase 52 OS=Arabidopsis thaliana OX=3702 GN=PER52 PE=2 SV=1 &amp;&amp; PF00141:Peroxidase</t>
  </si>
  <si>
    <t>hypothetical protein &amp;&amp; sp|Q7XPK1|C3H31_ORYSJ Zinc finger CCCH domain-containing protein 31 OS=Oryza sativa subsp. japonica OX=39947 GN=Os04g0665700 PE=2 SV=1 &amp;&amp; PF00013:KH domain|PF00642:Zinc finger C-x8-C-x5-C-x3-H type (and similar)</t>
  </si>
  <si>
    <t>hypothetical protein &amp;&amp; sp|Q9SD53|Y3720_ARATH UPF0481 protein At3g47200 OS=Arabidopsis thaliana OX=3702 GN=At3g47200 PE=2 SV=1 &amp;&amp; PF03140:Plant protein of unknown function</t>
  </si>
  <si>
    <t>hypothetical protein &amp;&amp; sp|Q9LFP0|APT5_ARATH Adenine phosphoribosyltransferase 5 OS=Arabidopsis thaliana OX=3702 GN=APT5 PE=1 SV=1 &amp;&amp; PF00156:Phosphoribosyl transferase domain</t>
  </si>
  <si>
    <t>hypothetical protein &amp;&amp; sp|Q9ZST4|GLNB_ARATH Nitrogen regulatory protein P-II homolog OS=Arabidopsis thaliana OX=3702 GN=GLB1 PE=1 SV=1 &amp;&amp; PF00543:Nitrogen regulatory protein P-II</t>
  </si>
  <si>
    <t>hypothetical protein &amp;&amp; sp|Q9SZE7|PER51_ARATH Peroxidase 51 OS=Arabidopsis thaliana OX=3702 GN=PER51 PE=2 SV=1 &amp;&amp; PF00141:Peroxidase</t>
  </si>
  <si>
    <t>hypothetical protein &amp;&amp; sp|Q3EBM5|ASPR1_ARATH Probable aspartic protease At2g35615 OS=Arabidopsis thaliana OX=3702 GN=At2g35615 PE=3 SV=1 &amp;&amp; PF14543:Xylanase inhibitor N-terminal|PF14541:Xylanase inhibitor C-terminal</t>
  </si>
  <si>
    <t>hypothetical protein &amp;&amp; sp|Q9LD37|CNG20_ARATH Probable cyclic nucleotide-gated ion channel 20, chloroplastic OS=Arabidopsis thaliana OX=3702 GN=CNGC20 PE=2 SV=1 &amp;&amp; PF00520:Ion transport protein</t>
  </si>
  <si>
    <t>hypothetical protein &amp;&amp; - &amp;&amp; PF13233:Complex1_LYR-like</t>
  </si>
  <si>
    <t>hypothetical protein &amp;&amp; sp|Q8S3D1|BH068_ARATH Transcription factor bHLH68 OS=Arabidopsis thaliana OX=3702 GN=BHLH68 PE=1 SV=2 &amp;&amp; -</t>
  </si>
  <si>
    <t>hypothetical protein &amp;&amp; sp|Q9FUW6|BETV6_BETPN Phenylcoumaran benzylic ether reductase Betv6 OS=Betula pendula OX=3505 GN=BETV6 PE=1 SV=1 &amp;&amp; PF05368:NmrA-like family</t>
  </si>
  <si>
    <t>hypothetical protein &amp;&amp; sp|Q8VWK4|TRB1_ARATH Telomere repeat-binding factor 1 OS=Arabidopsis thaliana OX=3702 GN=TRB1 PE=1 SV=1 &amp;&amp; PF00538:linker histone H1 and H5 family|PF00249:Myb-like DNA-binding domain</t>
  </si>
  <si>
    <t>hypothetical protein &amp;&amp; sp|Q8RWQ4|RGAP7_ARATH Rho GTPase-activating protein 7 OS=Arabidopsis thaliana OX=3702 GN=ROPGAP7 PE=2 SV=1 &amp;&amp; PF00169:PH domain|PF00620:RhoGAP domain|PF14389:Leucine-zipper of ternary complex factor MIP1</t>
  </si>
  <si>
    <t>hypothetical protein &amp;&amp; sp|Q9LHN7|PHSC_ARATH Probable polyamine transporter At3g13620 OS=Arabidopsis thaliana OX=3702 GN=At3g13620 PE=2 SV=1 &amp;&amp; PF13520:Amino acid permease</t>
  </si>
  <si>
    <t>hypothetical protein &amp;&amp; sp|Q6Z2T3|NIP21_ORYSJ Aquaporin NIP2-1 OS=Oryza sativa subsp. japonica OX=39947 GN=NIP2-1 PE=1 SV=1 &amp;&amp; PF00230:Major intrinsic protein</t>
  </si>
  <si>
    <t>hypothetical protein &amp;&amp; sp|Q7XKV2|BGL13_ORYSJ Beta-glucosidase 13 OS=Oryza sativa subsp. japonica OX=39947 GN=BGLU13 PE=2 SV=2 &amp;&amp; PF00232:Glycosyl hydrolase family 1</t>
  </si>
  <si>
    <t>hypothetical protein &amp;&amp; sp|Q3EC77|PMT5_ARATH Probable methyltransferase PMT5 OS=Arabidopsis thaliana OX=3702 GN=At2g03480 PE=2 SV=2 &amp;&amp; PF03141:Putative S-adenosyl-L-methionine-dependent methyltransferase</t>
  </si>
  <si>
    <t>hypothetical protein &amp;&amp; sp|Q9LP77|Y1848_ARATH Probable inactive receptor kinase At1g48480 OS=Arabidopsis thaliana OX=3702 GN=RKL1 PE=1 SV=1 &amp;&amp; PF00069:Protein kinase domain|PF08263:Leucine rich repeat N-terminal domain</t>
  </si>
  <si>
    <t>novel.389</t>
  </si>
  <si>
    <t>hypothetical protein &amp;&amp; - &amp;&amp; PF08293:Mitochondrial ribosomal subunit S27</t>
  </si>
  <si>
    <t>hypothetical protein &amp;&amp; sp|Q8GSJ1|HIS1B_ARATH ATP phosphoribosyltransferase 2, chloroplastic OS=Arabidopsis thaliana OX=3702 GN=HISN1B PE=1 SV=1 &amp;&amp; PF08029:HisG, C-terminal domain|PF01634:ATP phosphoribosyltransferase</t>
  </si>
  <si>
    <t>hypothetical protein &amp;&amp; - &amp;&amp; PF06966:Protein of unknown function (DUF1295)</t>
  </si>
  <si>
    <t>hypothetical protein &amp;&amp; sp|P43287|PIP22_ARATH Aquaporin PIP2-2 OS=Arabidopsis thaliana OX=3702 GN=PIP2-2 PE=1 SV=2 &amp;&amp; PF00230:Major intrinsic protein</t>
  </si>
  <si>
    <t>hypothetical protein &amp;&amp; sp|Q8L8A5|GIF1_ARATH GRF1-interacting factor 1 OS=Arabidopsis thaliana OX=3702 GN=GIF1 PE=1 SV=1 &amp;&amp; PF05030:SSXT protein (N-terminal region)</t>
  </si>
  <si>
    <t>hypothetical protein &amp;&amp; sp|Q948P6|FRI3_SOYBN Ferritin-3, chloroplastic OS=Glycine max OX=3847 PE=2 SV=1 &amp;&amp; -</t>
  </si>
  <si>
    <t>hypothetical protein &amp;&amp; sp|Q9FKT8|COX15_ARATH Cytochrome c oxidase assembly protein COX15 OS=Arabidopsis thaliana OX=3702 GN=COX15 PE=2 SV=1 &amp;&amp; PF02628:Cytochrome oxidase assembly protein</t>
  </si>
  <si>
    <t>hypothetical protein &amp;&amp; sp|C0LGN2|Y3148_ARATH Probable leucine-rich repeat receptor-like serine/threonine-protein kinase At3g14840 OS=Arabidopsis thaliana OX=3702 GN=LRR-RLK PE=1 SV=1 &amp;&amp; PF11721:Malectin domain|PF07714:Protein tyrosine kinase</t>
  </si>
  <si>
    <t>hypothetical protein &amp;&amp; sp|Q9FGK5|RAA5A_ARATH Ras-related protein RABA5a OS=Arabidopsis thaliana OX=3702 GN=RABA5A PE=1 SV=1 &amp;&amp; PF00071:Ras family</t>
  </si>
  <si>
    <t>hypothetical protein &amp;&amp; sp|Q9ZPV8|COAD_ARATH Phosphopantetheine adenylyltransferase OS=Arabidopsis thaliana OX=3702 GN=COAD PE=1 SV=1 &amp;&amp; PF01467:Cytidylyltransferase-like</t>
  </si>
  <si>
    <t>hypothetical protein &amp;&amp; sp|Q8L3Z8|FZR2_ARATH Protein FIZZY-RELATED 2 OS=Arabidopsis thaliana OX=3702 GN=FZR2 PE=1 SV=1 &amp;&amp; -</t>
  </si>
  <si>
    <t>hypothetical protein &amp;&amp; sp|Q9CAA9|BH049_ARATH Transcription factor bHLH49 OS=Arabidopsis thaliana OX=3702 GN=BHLH49 PE=1 SV=1 &amp;&amp; -</t>
  </si>
  <si>
    <t>hypothetical protein &amp;&amp; sp|Q8L817|ATCA7_ARATH Alpha carbonic anhydrase 7 OS=Arabidopsis thaliana OX=3702 GN=ACA7 PE=2 SV=1 &amp;&amp; PF00194:Eukaryotic-type carbonic anhydrase</t>
  </si>
  <si>
    <t>hypothetical protein &amp;&amp; sp|Q9LZD0|NCS1_ARATH Purine-uracil permease NCS1 OS=Arabidopsis thaliana OX=3702 GN=NCS1 PE=1 SV=1 &amp;&amp; PF02133:Permease for cytosine/purines, uracil, thiamine, allantoin</t>
  </si>
  <si>
    <t>hypothetical protein &amp;&amp; sp|Q9FJK3|AGL80_ARATH Agamous-like MADS-box protein AGL80 OS=Arabidopsis thaliana OX=3702 GN=AGL80 PE=1 SV=1 &amp;&amp; PF00319:SRF-type transcription factor (DNA-binding and dimerisation domain)</t>
  </si>
  <si>
    <t>hypothetical protein &amp;&amp; sp|Q93YN1|CRPK1_ARATH Cold-responsive protein kinase 1 OS=Arabidopsis thaliana OX=3702 GN=CRPK1 PE=1 SV=1 &amp;&amp; PF00069:Protein kinase domain|PF01657:Salt stress response/antifungal</t>
  </si>
  <si>
    <t>hypothetical protein &amp;&amp; sp|Q08D68|ZNRF3_XENTR E3 ubiquitin-protein ligase ZNRF3 OS=Xenopus tropicalis OX=8364 GN=znrf3 PE=1 SV=1 &amp;&amp; PF13639:Ring finger domain</t>
  </si>
  <si>
    <t>hypothetical protein &amp;&amp; sp|Q9FIH9|CML37_ARATH Calcium-binding protein CML37 OS=Arabidopsis thaliana OX=3702 GN=CML37 PE=1 SV=1 &amp;&amp; PF13833:EF-hand domain pair|PF13499:EF-hand domain pair</t>
  </si>
  <si>
    <t>hypothetical protein &amp;&amp; sp|Q8L7N3|CENPX_ARATH Protein MHF2 homolog OS=Arabidopsis thaliana OX=3702 GN=MHF2 PE=3 SV=1 &amp;&amp; PF09415:CENP-S associating Centromere protein X</t>
  </si>
  <si>
    <t>hypothetical protein &amp;&amp; sp|Q9FN75|AATPI_ARATH AAA-ATPase At5g17760 OS=Arabidopsis thaliana OX=3702 GN=At5g17760 PE=3 SV=1 &amp;&amp; PF00004:ATPase family associated with various cellular activities (AAA)|PF14363:Domain associated at C-terminal with AAA</t>
  </si>
  <si>
    <t>hypothetical protein &amp;&amp; sp|O48538|RBOHF_ARATH Respiratory burst oxidase homolog protein F OS=Arabidopsis thaliana OX=3702 GN=RBOHF PE=1 SV=1 &amp;&amp; PF08022:FAD-binding domain|PF01794:Ferric reductase like transmembrane component|PF08414:Respiratory burst NADPH oxidase|PF08030:Ferric reductase NAD binding domain</t>
  </si>
  <si>
    <t>hypothetical protein &amp;&amp; sp|Q9SCX8|PPA17_ARATH Purple acid phosphatase 17 OS=Arabidopsis thaliana OX=3702 GN=PAP17 PE=2 SV=1 &amp;&amp; PF00149:Calcineurin-like phosphoesterase</t>
  </si>
  <si>
    <t>hypothetical protein &amp;&amp; sp|P0C8Q4|Y4990_ARATH Uncharacterized protein At4g19900 OS=Arabidopsis thaliana OX=3702 GN=At4g19900 PE=2 SV=1 &amp;&amp; PF04488:Glycosyltransferase sugar-binding region containing DXD motif|PF04572:Alpha 1,4-glycosyltransferase conserved region</t>
  </si>
  <si>
    <t>hypothetical protein &amp;&amp; sp|Q56WF8|SCP48_ARATH Serine carboxypeptidase-like 48 OS=Arabidopsis thaliana OX=3702 GN=SCPL48 PE=2 SV=2 &amp;&amp; PF00450:Serine carboxypeptidase</t>
  </si>
  <si>
    <t>hypothetical protein &amp;&amp; sp|Q93VT8|ACLB1_ORYSJ ATP-citrate synthase beta chain protein 1 OS=Oryza sativa subsp. japonica OX=39947 GN=ACLB-1 PE=2 SV=1 &amp;&amp; PF00549:CoA-ligase|PF00285:Citrate synthase, C-terminal domain</t>
  </si>
  <si>
    <t>hypothetical protein &amp;&amp; sp|Q8VWF6|SSL3_ARATH Protein STRICTOSIDINE SYNTHASE-LIKE 3 OS=Arabidopsis thaliana OX=3702 GN=SSL3 PE=2 SV=1 &amp;&amp; PF03088:Strictosidine synthase</t>
  </si>
  <si>
    <t>hypothetical protein &amp;&amp; sp|Q8GYA4|CRK10_ARATH Cysteine-rich receptor-like protein kinase 10 OS=Arabidopsis thaliana OX=3702 GN=CRK10 PE=1 SV=3 &amp;&amp; PF01657:Salt stress response/antifungal</t>
  </si>
  <si>
    <t>hypothetical protein &amp;&amp; sp|Q8LG64|CKB22_ARATH Cyclin-dependent kinase B2-2 OS=Arabidopsis thaliana OX=3702 GN=CDKB2-2 PE=1 SV=2 &amp;&amp; PF00069:Protein kinase domain</t>
  </si>
  <si>
    <t>hypothetical protein &amp;&amp; sp|A0A290U7C4|ROQ1_NICBE Disease resistance protein Roq1 OS=Nicotiana benthamiana OX=4100 GN=ROQ1 PE=1 SV=1 &amp;&amp; PF13855:Leucine rich repeat</t>
  </si>
  <si>
    <t>hypothetical protein &amp;&amp; sp|Q9LXJ1|BIC1_ARATH Protein BIC1 OS=Arabidopsis thaliana OX=3702 GN=BIC1 PE=1 SV=1 &amp;&amp; -</t>
  </si>
  <si>
    <t>hypothetical protein &amp;&amp; sp|Q9MB42|BAMS_GLYGL Beta-amyrin synthase OS=Glycyrrhiza glabra OX=49827 GN=GgbAS1 PE=1 SV=1 &amp;&amp; PF13243:Squalene-hopene cyclase C-terminal domain|PF13249:Squalene-hopene cyclase N-terminal domain</t>
  </si>
  <si>
    <t>hypothetical protein &amp;&amp; sp|Q9LUZ6|TBL44_ARATH Protein PMR5 OS=Arabidopsis thaliana OX=3702 GN=PMR5 PE=2 SV=1 &amp;&amp; -</t>
  </si>
  <si>
    <t>hypothetical protein &amp;&amp; sp|Q9LV11|PMA11_ARATH ATPase 11, plasma membrane-type OS=Arabidopsis thaliana OX=3702 GN=AHA11 PE=1 SV=1 &amp;&amp; PF00690:Cation transporter/ATPase, N-terminus|PF00122:E1-E2 ATPase|PF00702:haloacid dehalogenase-like hydrolase</t>
  </si>
  <si>
    <t>hypothetical protein &amp;&amp; sp|Q8LDR0|DOF54_ARATH Dof zinc finger protein DOF5.4 OS=Arabidopsis thaliana OX=3702 GN=DOF5.4 PE=2 SV=2 &amp;&amp; PF02701:Dof domain, zinc finger</t>
  </si>
  <si>
    <t>hypothetical protein &amp;&amp; sp|Q9SCP2|PLY12_ARATH Probable pectate lyase 12 OS=Arabidopsis thaliana OX=3702 GN=At3g53190 PE=2 SV=2 &amp;&amp; PF00544:Pectate lyase</t>
  </si>
  <si>
    <t>hypothetical protein &amp;&amp; sp|Q39547|CUCM1_CUCME Cucumisin OS=Cucumis melo OX=3656 PE=1 SV=1 &amp;&amp; PF05922:Peptidase inhibitor I9|PF00082:Subtilase family|PF17766:Fibronectin type-III domain</t>
  </si>
  <si>
    <t>hypothetical protein &amp;&amp; - &amp;&amp; PF00861:Ribosomal L18 of archaea, bacteria, mitoch. and chloroplast</t>
  </si>
  <si>
    <t>hypothetical protein &amp;&amp; sp|O24088|N24_MEDTR CASP-like protein N24 OS=Medicago truncatula OX=3880 GN=N24 PE=2 SV=1 &amp;&amp; PF04535:Domain of unknown function (DUF588)</t>
  </si>
  <si>
    <t>hypothetical protein &amp;&amp; sp|H1A988|C7254_GLYUR 11-oxo-beta-amyrin 30-oxidase OS=Glycyrrhiza uralensis OX=74613 GN=CYP72A154 PE=1 SV=1 &amp;&amp; PF00067:Cytochrome P450</t>
  </si>
  <si>
    <t>hypothetical protein &amp;&amp; - &amp;&amp; PF01165:Ribosomal protein S21</t>
  </si>
  <si>
    <t>hypothetical protein &amp;&amp; sp|O23470|GDL64_ARATH GDSL esterase/lipase At4g16230 OS=Arabidopsis thaliana OX=3702 GN=At4g16230 PE=3 SV=2 &amp;&amp; PF00657:GDSL-like Lipase/Acylhydrolase</t>
  </si>
  <si>
    <t>hypothetical protein &amp;&amp; sp|Q9LRR4|R13L1_ARATH Putative disease resistance RPP13-like protein 1 OS=Arabidopsis thaliana OX=3702 GN=RPPL1 PE=3 SV=1 &amp;&amp; PF18052:Rx N-terminal domain|PF00931:NB-ARC domain</t>
  </si>
  <si>
    <t>hypothetical protein &amp;&amp; sp|Q9LNJ3|APF2_ARATH Aspartyl protease family protein 2 OS=Arabidopsis thaliana OX=3702 GN=APF2 PE=2 SV=1 &amp;&amp; PF14541:Xylanase inhibitor C-terminal|PF14543:Xylanase inhibitor N-terminal</t>
  </si>
  <si>
    <t>hypothetical protein &amp;&amp; - &amp;&amp; PF10258:PHAX RNA-binding domain</t>
  </si>
  <si>
    <t>hypothetical protein &amp;&amp; sp|Q9LJP4|CSLC4_ARATH Xyloglucan glycosyltransferase 4 OS=Arabidopsis thaliana OX=3702 GN=CSLC4 PE=1 SV=1 &amp;&amp; PF13632:Glycosyl transferase family group 2</t>
  </si>
  <si>
    <t>hypothetical protein &amp;&amp; sp|Q9ZUE0|PEK12_ARATH Proline-rich receptor-like protein kinase PERK12 OS=Arabidopsis thaliana OX=3702 GN=PERK12 PE=2 SV=2 &amp;&amp; PF08263:Leucine rich repeat N-terminal domain|PF13855:Leucine rich repeat|PF07714:Protein tyrosine kinase</t>
  </si>
  <si>
    <t>hypothetical protein &amp;&amp; sp|Q6NPM5|ATS3B_ARATH Embryo-specific protein ATS3B OS=Arabidopsis thaliana OX=3702 GN=ATS3B PE=1 SV=1 &amp;&amp; PF06232:Embryo-specific protein 3, (ATS3)</t>
  </si>
  <si>
    <t>hypothetical protein &amp;&amp; sp|O48962|EBP_ARATH Probable 3-beta-hydroxysteroid-Delta(8),Delta(7)-isomerase OS=Arabidopsis thaliana OX=3702 GN=At1g20050 PE=2 SV=1 &amp;&amp; PF05241:Emopamil binding protein</t>
  </si>
  <si>
    <t>hypothetical protein &amp;&amp; sp|Q9LS40|ASPG1_ARATH Protein ASPARTIC PROTEASE IN GUARD CELL 1 OS=Arabidopsis thaliana OX=3702 GN=ASPG1 PE=1 SV=1 &amp;&amp; PF14541:Xylanase inhibitor C-terminal|PF14543:Xylanase inhibitor N-terminal</t>
  </si>
  <si>
    <t>hypothetical protein &amp;&amp; sp|Q9M836|LSH2_ARATH Protein LIGHT-DEPENDENT SHORT HYPOCOTYLS 2 OS=Arabidopsis thaliana OX=3702 GN=LSH2 PE=1 SV=1 &amp;&amp; PF04852:Protein of unknown function (DUF640)</t>
  </si>
  <si>
    <t>hypothetical protein &amp;&amp; sp|Q9T003|ASMT_ARATH Acetylserotonin O-methyltransferase OS=Arabidopsis thaliana OX=3702 GN=ASMT PE=1 SV=1 &amp;&amp; PF08100:Dimerisation domain|PF00891:O-methyltransferase domain</t>
  </si>
  <si>
    <t>hypothetical protein &amp;&amp; sp|O64481|SBT25_ARATH Subtilisin-like protease SBT2.5 OS=Arabidopsis thaliana OX=3702 GN=SBT2.5 PE=2 SV=1 &amp;&amp; PF05922:Peptidase inhibitor I9|PF17766:Fibronectin type-III domain|PF00082:Subtilase family</t>
  </si>
  <si>
    <t>hypothetical protein &amp;&amp; sp|Q9LYE4|FLZ10_ARATH FCS-Like Zinc finger 10 OS=Arabidopsis thaliana OX=3702 GN=FLZ10 PE=1 SV=1 &amp;&amp; PF04570:zinc-finger of the FCS-type, C2-C2</t>
  </si>
  <si>
    <t>hypothetical protein &amp;&amp; sp|F4INW9|MYOB4_ARATH Probable myosin-binding protein 4 OS=Arabidopsis thaliana OX=3702 GN=MYOB4 PE=3 SV=1 &amp;&amp; PF04576:Zein-binding</t>
  </si>
  <si>
    <t>hypothetical protein &amp;&amp; sp|Q9SN11|CCD33_ARATH Cyclin-D3-3 OS=Arabidopsis thaliana OX=3702 GN=CYCD3-3 PE=2 SV=1 &amp;&amp; PF00134:Cyclin, N-terminal domain|PF02984:Cyclin, C-terminal domain</t>
  </si>
  <si>
    <t>hypothetical protein &amp;&amp; sp|P18160|SPLA_DICDI Dual specificity protein kinase splA OS=Dictyostelium discoideum OX=44689 GN=splA PE=1 SV=3 &amp;&amp; PF07714:Protein tyrosine kinase|PF00564:PB1 domain</t>
  </si>
  <si>
    <t>hypothetical protein &amp;&amp; sp|Q0VFE3|PGAP3_XENTR Post-GPI attachment to proteins factor 3 OS=Xenopus tropicalis OX=8364 GN=pgap3 PE=2 SV=1 &amp;&amp; PF04080:Per1-like family</t>
  </si>
  <si>
    <t>hypothetical protein &amp;&amp; - &amp;&amp; PF05603:Protein of unknown function (DUF775)</t>
  </si>
  <si>
    <t>hypothetical protein &amp;&amp; sp|P25269|TRBP2_ARATH Tryptophan synthase beta chain 2, chloroplastic OS=Arabidopsis thaliana OX=3702 GN=TSB2 PE=1 SV=2 &amp;&amp; PF00291:Pyridoxal-phosphate dependent enzyme</t>
  </si>
  <si>
    <t>hypothetical protein &amp;&amp; sp|H6WS93|PDR1_PETAX Pleiotropic drug resistance protein 1 OS=Petunia axillaris OX=33119 GN=PDR1 PE=2 SV=1 &amp;&amp; PF00005:ABC transporter|PF08370:Plant PDR ABC transporter associated|PF01061:ABC-2 type transporter|PF14510:ABC-transporter N-terminal</t>
  </si>
  <si>
    <t>hypothetical protein &amp;&amp; - &amp;&amp; PF03479:Plants and Prokaryotes Conserved (PCC) domain</t>
  </si>
  <si>
    <t>hypothetical protein &amp;&amp; sp|Q9SC19|RGP1_SOLTU Probable UDP-arabinopyranose mutase 1 OS=Solanum tuberosum OX=4113 GN=UPTG1 PE=1 SV=2 &amp;&amp; PF03214:Reversibly glycosylated polypeptide</t>
  </si>
  <si>
    <t>hypothetical protein &amp;&amp; sp|P28583|CDPK_SOYBN Calcium-dependent protein kinase SK5 OS=Glycine max OX=3847 PE=1 SV=1 &amp;&amp; PF13499:EF-hand domain pair|PF00069:Protein kinase domain</t>
  </si>
  <si>
    <t>hypothetical protein &amp;&amp; sp|Q9FJF6|SAU23_ARATH Auxin-responsive protein SAUR23 OS=Arabidopsis thaliana OX=3702 GN=SAUR23 PE=2 SV=1 &amp;&amp; PF02519:Auxin responsive protein</t>
  </si>
  <si>
    <t>hypothetical protein &amp;&amp; sp|Q9AT35|RL23A_DAUCA 60S ribosomal protein L23a OS=Daucus carota OX=4039 GN=RPL23A PE=2 SV=1 &amp;&amp; PF00276:Ribosomal protein L23|PF03939:Ribosomal protein L23, N-terminal domain</t>
  </si>
  <si>
    <t>hypothetical protein &amp;&amp; sp|Q9LE86|S8H_ARATH Scopoletin 8-hydroxylase OS=Arabidopsis thaliana OX=3702 GN=S8H PE=1 SV=1 &amp;&amp; PF14226:non-haem dioxygenase in morphine synthesis N-terminal|PF03171:2OG-Fe(II) oxygenase superfamily</t>
  </si>
  <si>
    <t>hypothetical protein &amp;&amp; sp|P35402|ERD2A_ARATH ER lumen protein-retaining receptor A OS=Arabidopsis thaliana OX=3702 GN=ERD2A PE=2 SV=1 &amp;&amp; PF00810:ER lumen protein retaining receptor</t>
  </si>
  <si>
    <t>hypothetical protein &amp;&amp; sp|Q8GY42|NAC25_ARATH NAC transcription factor 25 OS=Arabidopsis thaliana OX=3702 GN=NAC025 PE=2 SV=1 &amp;&amp; PF02365:No apical meristem (NAM) protein</t>
  </si>
  <si>
    <t>hypothetical protein &amp;&amp; sp|Q07076|ANXA7_MOUSE Annexin A7 OS=Mus musculus OX=10090 GN=Anxa7 PE=1 SV=2 &amp;&amp; PF00191:Annexin</t>
  </si>
  <si>
    <t>hypothetical protein &amp;&amp; sp|Q9XIF0|DRL13_ARATH Putative disease resistance protein At1g59780 OS=Arabidopsis thaliana OX=3702 GN=At1g59780 PE=3 SV=1 &amp;&amp; PF18052:Rx N-terminal domain|PF00931:NB-ARC domain</t>
  </si>
  <si>
    <t>hypothetical protein &amp;&amp; sp|D0PX88|RHL1_LOTJA bHLH transcription factor RHL1 OS=Lotus japonicus OX=34305 GN=RHL1 PE=2 SV=1 &amp;&amp; -</t>
  </si>
  <si>
    <t>novel.45</t>
  </si>
  <si>
    <t>hypothetical protein &amp;&amp; sp|P47924|RIBA1_ARATH Bifunctional riboflavin biosynthesis protein RIBA 1, chloroplastic OS=Arabidopsis thaliana OX=3702 GN=RIBA1 PE=1 SV=2 &amp;&amp; PF07727:Reverse transcriptase (RNA-dependent DNA polymerase)</t>
  </si>
  <si>
    <t>novel.918</t>
  </si>
  <si>
    <t>hypothetical protein &amp;&amp; sp|Q7SCY7|SYM1_NEUCR Protein sym-1 OS=Neurospora crassa (strain ATCC 24698 / 74-OR23-1A / CBS 708.71 / DSM 1257 / FGSC 987) OX=367110 GN=sym-1 PE=3 SV=2 &amp;&amp; PF04117:Mpv17 / PMP22 family</t>
  </si>
  <si>
    <t>hypothetical protein &amp;&amp; sp|Q8LPQ5|BTS_ARATH Zinc finger protein BRUTUS OS=Arabidopsis thaliana OX=3702 GN=BTS PE=1 SV=1 &amp;&amp; PF05495:CHY zinc finger|PF01814:Hemerythrin HHE cation binding domain|PF13639:Ring finger domain</t>
  </si>
  <si>
    <t>hypothetical protein &amp;&amp; sp|K7QKH1|BCAT1_HUMLU Branched-chain amino acid aminotransferase 1, mitochondrial OS=Humulus lupulus OX=3486 GN=BCAT1 PE=1 SV=1 &amp;&amp; PF01063:Amino-transferase class IV</t>
  </si>
  <si>
    <t>hypothetical protein &amp;&amp; sp|Q9FX08|P2C12_ARATH Probable protein phosphatase 2C 12 OS=Arabidopsis thaliana OX=3702 GN=At1g47380 PE=2 SV=1 &amp;&amp; PF00481:Protein phosphatase 2C</t>
  </si>
  <si>
    <t>hypothetical protein &amp;&amp; sp|Q9CAC1|GUN8_ARATH Endoglucanase 8 OS=Arabidopsis thaliana OX=3702 GN=CEL1 PE=2 SV=1 &amp;&amp; PF00759:Glycosyl hydrolase family 9</t>
  </si>
  <si>
    <t>hypothetical protein &amp;&amp; - &amp;&amp; PF04784:Protein of unknown function, DUF547|PF14389:Leucine-zipper of ternary complex factor MIP1</t>
  </si>
  <si>
    <t>hypothetical protein &amp;&amp; sp|P49676|BGAL_BRAOL Beta-galactosidase OS=Brassica oleracea OX=3712 PE=2 SV=1 &amp;&amp; PF02140:Galactose binding lectin domain</t>
  </si>
  <si>
    <t>hypothetical protein &amp;&amp; sp|Q9ZUF6|SBT18_ARATH Subtilisin-like protease SBT1.8 OS=Arabidopsis thaliana OX=3702 GN=SBT1.8 PE=1 SV=1 &amp;&amp; PF17766:Fibronectin type-III domain|PF00082:Subtilase family|PF05922:Peptidase inhibitor I9|PF02225:PA domain</t>
  </si>
  <si>
    <t>hypothetical protein &amp;&amp; sp|Q9ZUM9|ASHR2_ARATH Histone-lysine N-methyltransferase ASHR2 OS=Arabidopsis thaliana OX=3702 GN=ASHR2 PE=2 SV=3 &amp;&amp; PF00856:SET domain</t>
  </si>
  <si>
    <t>hypothetical protein &amp;&amp; sp|Q8L4D8|IQD31_ARATH Protein IQ-DOMAIN 31 OS=Arabidopsis thaliana OX=3702 GN=IQD31 PE=1 SV=1 &amp;&amp; PF13178:Protein of unknown function (DUF4005)</t>
  </si>
  <si>
    <t>hypothetical protein &amp;&amp; sp|Q5VRH4|HGD_ORYSJ Homogentisate 1,2-dioxygenase OS=Oryza sativa subsp. japonica OX=39947 GN=HGO PE=2 SV=1 &amp;&amp; PF04209:homogentisate 1,2-dioxygenase</t>
  </si>
  <si>
    <t>hypothetical protein &amp;&amp; sp|P93756|SD31_ARATH G-type lectin S-receptor-like serine/threonine-protein kinase SD3-1 OS=Arabidopsis thaliana OX=3702 GN=SD31 PE=3 SV=1 &amp;&amp; PF01453:D-mannose binding lectin|PF00954:S-locus glycoprotein domain|PF07714:Protein tyrosine kinase|PF00024:PAN domain</t>
  </si>
  <si>
    <t>hypothetical protein &amp;&amp; sp|Q66GQ6|IP5P5_ARATH Type I inositol polyphosphate 5-phosphatase 5 OS=Arabidopsis thaliana OX=3702 GN=IP5P5 PE=2 SV=1 &amp;&amp; -</t>
  </si>
  <si>
    <t>hypothetical protein &amp;&amp; sp|Q9LE22|CML27_ARATH Probable calcium-binding protein CML27 OS=Arabidopsis thaliana OX=3702 GN=CML27 PE=1 SV=1 &amp;&amp; PF13833:EF-hand domain pair|PF13499:EF-hand domain pair</t>
  </si>
  <si>
    <t>hypothetical protein &amp;&amp; sp|Q8LFN2|Y3037_ARATH Probable inactive leucine-rich repeat receptor-like protein kinase At3g03770 OS=Arabidopsis thaliana OX=3702 GN=At3g03770 PE=1 SV=1 &amp;&amp; PF12799:Leucine Rich repeats (2 copies)</t>
  </si>
  <si>
    <t>hypothetical protein &amp;&amp; sp|O65780|GALE1_CYATE UDP-glucose 4-epimerase GEPI42 OS=Cyamopsis tetragonoloba OX=3832 PE=2 SV=1 &amp;&amp; PF16363:GDP-mannose 4,6 dehydratase</t>
  </si>
  <si>
    <t>novel.380</t>
  </si>
  <si>
    <t>hypothetical protein &amp;&amp; sp|O82248|NFYB5_ARATH Nuclear transcription factor Y subunit B-5 OS=Arabidopsis thaliana OX=3702 GN=NFYB5 PE=1 SV=1 &amp;&amp; PF00808:Histone-like transcription factor (CBF/NF-Y) and archaeal histone</t>
  </si>
  <si>
    <t>hypothetical protein &amp;&amp; sp|Q9SU40|SKU5_ARATH Monocopper oxidase-like protein SKU5 OS=Arabidopsis thaliana OX=3702 GN=SKU5 PE=1 SV=1 &amp;&amp; PF07731:Multicopper oxidase|PF00394:Multicopper oxidase|PF07732:Multicopper oxidase</t>
  </si>
  <si>
    <t>hypothetical protein &amp;&amp; sp|Q9C7U5|E132_ARATH Glucan endo-1,3-beta-glucosidase 2 OS=Arabidopsis thaliana OX=3702 GN=At1g66250 PE=2 SV=2 &amp;&amp; PF00332:Glycosyl hydrolases family 17|PF07983:X8 domain</t>
  </si>
  <si>
    <t>hypothetical protein &amp;&amp; sp|Q9LYP4|BAG3_ARATH BAG family molecular chaperone regulator 3 OS=Arabidopsis thaliana OX=3702 GN=BAG3 PE=1 SV=1 &amp;&amp; PF00240:Ubiquitin family|PF02179:BAG domain</t>
  </si>
  <si>
    <t>hypothetical protein &amp;&amp; sp|Q93Y06|Y5720_ARATH Probable inactive receptor kinase At5g67200 OS=Arabidopsis thaliana OX=3702 GN=At5g67200 PE=1 SV=1 &amp;&amp; PF13855:Leucine rich repeat|PF07714:Protein tyrosine kinase</t>
  </si>
  <si>
    <t>hypothetical protein &amp;&amp; sp|Q40983|SPP_PEA Stromal processing peptidase, chloroplastic OS=Pisum sativum OX=3888 GN=SPP PE=1 SV=2 &amp;&amp; -</t>
  </si>
  <si>
    <t>hypothetical protein &amp;&amp; sp|Q50EK1|C16B1_PICSI Cytochrome P450 716B1 OS=Picea sitchensis OX=3332 GN=CYP716B1 PE=2 SV=1 &amp;&amp; PF00067:Cytochrome P450</t>
  </si>
  <si>
    <t>novel.801</t>
  </si>
  <si>
    <t>hypothetical protein &amp;&amp; - &amp;&amp; PF05970:PIF1-like helicase</t>
  </si>
  <si>
    <t>hypothetical protein &amp;&amp; sp|O80467|SDT_ARATH Spermidine sinapoyl-CoA acyltransferase OS=Arabidopsis thaliana OX=3702 GN=SDT PE=1 SV=1 &amp;&amp; PF02458:Transferase family</t>
  </si>
  <si>
    <t>hypothetical protein &amp;&amp; sp|Q75DK1|SEC14_ASHGO SEC14 cytosolic factor OS=Ashbya gossypii (strain ATCC 10895 / CBS 109.51 / FGSC 9923 / NRRL Y-1056) OX=284811 GN=SEC14 PE=3 SV=2 &amp;&amp; PF00650:CRAL/TRIO domain</t>
  </si>
  <si>
    <t>hypothetical protein &amp;&amp; sp|Q8LD98|NHL6_ARATH NDR1/HIN1-like protein 6 OS=Arabidopsis thaliana OX=3702 GN=NHL6 PE=1 SV=1 &amp;&amp; -</t>
  </si>
  <si>
    <t>hypothetical protein &amp;&amp; sp|Q66PF2|URT1_FRAAN Putative UDP-rhamnose:rhamnosyltransferase 1 OS=Fragaria ananassa OX=3747 GN=GT4 PE=2 SV=1 &amp;&amp; -</t>
  </si>
  <si>
    <t>hypothetical protein &amp;&amp; sp|Q0WT31|PMTP_ARATH Probable methyltransferase PMT25 OS=Arabidopsis thaliana OX=3702 GN=At2g34300 PE=2 SV=2 &amp;&amp; PF03141:Putative S-adenosyl-L-methionine-dependent methyltransferase</t>
  </si>
  <si>
    <t>hypothetical protein &amp;&amp; sp|Q8VYR7|BOR1_ARATH Boron transporter 1 OS=Arabidopsis thaliana OX=3702 GN=BOR1 PE=1 SV=1 &amp;&amp; -</t>
  </si>
  <si>
    <t>hypothetical protein &amp;&amp; sp|Q4TU14|RHF1A_ARATH E3 ubiquitin-protein ligase RHF1A OS=Arabidopsis thaliana OX=3702 GN=RHF1A PE=1 SV=1 &amp;&amp; -</t>
  </si>
  <si>
    <t>hypothetical protein &amp;&amp; sp|Q53B70|CF1B2_SOYBN Chalcone--flavanone isomerase 1B-2 OS=Glycine max OX=3847 GN=CHI1B2 PE=2 SV=1 &amp;&amp; PF02431:Chalcone-flavanone isomerase</t>
  </si>
  <si>
    <t>novel.126</t>
  </si>
  <si>
    <t>hypothetical protein &amp;&amp; sp|O23661|ARFC_ARATH Auxin response factor 3 OS=Arabidopsis thaliana OX=3702 GN=ARF3 PE=1 SV=2 &amp;&amp; PF06507:Auxin response factor|PF02362:B3 DNA binding domain</t>
  </si>
  <si>
    <t>hypothetical protein &amp;&amp; sp|F4J1U4|KN12E_ARATH Kinesin-like protein KIN-12E OS=Arabidopsis thaliana OX=3702 GN=KIN12E PE=3 SV=1 &amp;&amp; PF00225:Kinesin motor domain</t>
  </si>
  <si>
    <t>hypothetical protein &amp;&amp; sp|Q5NAY4|HISX_ORYSJ Histidinol dehydrogenase, chloroplastic OS=Oryza sativa subsp. japonica OX=39947 GN=HDH PE=2 SV=1 &amp;&amp; -</t>
  </si>
  <si>
    <t>hypothetical protein &amp;&amp; sp|Q9LU77|PIN2_ARATH Auxin efflux carrier component 2 OS=Arabidopsis thaliana OX=3702 GN=PIN2 PE=1 SV=2 &amp;&amp; PF03547:Membrane transport protein</t>
  </si>
  <si>
    <t>hypothetical protein &amp;&amp; sp|Q01197|E6_GOSHI Protein E6 OS=Gossypium hirsutum OX=3635 GN=E6 PE=2 SV=1 &amp;&amp; -</t>
  </si>
  <si>
    <t>hypothetical protein &amp;&amp; sp|F4I5D5|WTR11_ARATH WAT1-related protein At1g70260 OS=Arabidopsis thaliana OX=3702 GN=At1g70260 PE=2 SV=1 &amp;&amp; PF00892:EamA-like transporter family</t>
  </si>
  <si>
    <t>hypothetical protein &amp;&amp; sp|Q9LMX4|PPA1_ARATH Probable inactive purple acid phosphatase 1 OS=Arabidopsis thaliana OX=3702 GN=PAP1 PE=2 SV=1 &amp;&amp; PF16656:Purple acid Phosphatase, N-terminal domain|PF17808:Fn3-like domain from Purple Acid Phosphatase|PF00149:Calcineurin-like phosphoesterase|PF14008:Iron/zinc purple acid phosphatase-like protein C</t>
  </si>
  <si>
    <t>hypothetical protein &amp;&amp; sp|Q0WPE9|NAT7_ARATH Nucleobase-ascorbate transporter 7 OS=Arabidopsis thaliana OX=3702 GN=NAT7 PE=2 SV=2 &amp;&amp; PF00860:Permease family</t>
  </si>
  <si>
    <t>hypothetical protein &amp;&amp; sp|Q9LQX5|MY117_ARATH Transcription factor MYB117 OS=Arabidopsis thaliana OX=3702 GN=MYB117 PE=2 SV=1 &amp;&amp; -</t>
  </si>
  <si>
    <t>hypothetical protein &amp;&amp; sp|Q9LTV6|DECR2_ARATH Peroxisomal 2,4-dienoyl-CoA reductase [(3E)-enoyl-CoA-producing] OS=Arabidopsis thaliana OX=3702 GN=At3g12800 PE=2 SV=1 &amp;&amp; PF13561:Enoyl-(Acyl carrier protein) reductase</t>
  </si>
  <si>
    <t>hypothetical protein &amp;&amp; sp|O22874|EXPA8_ARATH Expansin-A8 OS=Arabidopsis thaliana OX=3702 GN=EXPA8 PE=2 SV=1 &amp;&amp; PF01357:Pollen allergen|PF03330:Lytic transglycolase</t>
  </si>
  <si>
    <t>hypothetical protein &amp;&amp; sp|O80622|EXP15_ARATH Expansin-A15 OS=Arabidopsis thaliana OX=3702 GN=EXPA15 PE=2 SV=2 &amp;&amp; PF03330:Lytic transglycolase|PF01357:Pollen allergen</t>
  </si>
  <si>
    <t>hypothetical protein &amp;&amp; sp|O22397|POT1_ARATH Potassium transporter 1 OS=Arabidopsis thaliana OX=3702 GN=POT1 PE=1 SV=2 &amp;&amp; PF02705:K+ potassium transporter</t>
  </si>
  <si>
    <t>hypothetical protein &amp;&amp; - &amp;&amp; PF00011:Hsp20/alpha crystallin family</t>
  </si>
  <si>
    <t>hypothetical protein &amp;&amp; sp|Q9SQZ0|CAAT7_ARATH Cationic amino acid transporter 7, chloroplastic OS=Arabidopsis thaliana OX=3702 GN=CAT7 PE=3 SV=1 &amp;&amp; PF13906:C-terminus of AA_permease|PF13520:Amino acid permease</t>
  </si>
  <si>
    <t>hypothetical protein &amp;&amp; sp|Q8VY80|FLZ5_ARATH FCS-Like Zinc finger 5 OS=Arabidopsis thaliana OX=3702 GN=FLZ5 PE=1 SV=1 &amp;&amp; PF04570:zinc-finger of the FCS-type, C2-C2</t>
  </si>
  <si>
    <t>hypothetical protein &amp;&amp; sp|O04161|AMT12_SOLLC Ammonium transporter 1 member 2 OS=Solanum lycopersicum OX=4081 GN=AMT1-2 PE=2 SV=1 &amp;&amp; PF00909:Ammonium Transporter Family</t>
  </si>
  <si>
    <t>hypothetical protein &amp;&amp; sp|Q9SQ80|G2OX1_PEA Gibberellin 2-beta-dioxygenase 1 OS=Pisum sativum OX=3888 GN=GA2OX1 PE=1 SV=1 &amp;&amp; PF03171:2OG-Fe(II) oxygenase superfamily</t>
  </si>
  <si>
    <t>hypothetical protein &amp;&amp; sp|Q94CL9|KRP7_ARATH Cyclin-dependent kinase inhibitor 7 OS=Arabidopsis thaliana OX=3702 GN=KRP7 PE=1 SV=2 &amp;&amp; PF02234:Cyclin-dependent kinase inhibitor</t>
  </si>
  <si>
    <t>hypothetical protein &amp;&amp; sp|Q9FJJ5|EB1B_ARATH Microtubule-associated protein RP/EB family member 1B OS=Arabidopsis thaliana OX=3702 GN=EB1B PE=1 SV=1 &amp;&amp; PF03271:EB1-like C-terminal motif|PF00307:Calponin homology (CH) domain</t>
  </si>
  <si>
    <t>hypothetical protein &amp;&amp; sp|Q9FMF5|RPT3_ARATH Root phototropism protein 3 OS=Arabidopsis thaliana OX=3702 GN=RPT3 PE=1 SV=2 &amp;&amp; PF03000:NPH3 family</t>
  </si>
  <si>
    <t>hypothetical protein &amp;&amp; sp|O64896|TPPA_ARATH Trehalose-phosphate phosphatase A OS=Arabidopsis thaliana OX=3702 GN=TPPA PE=1 SV=1 &amp;&amp; PF02358:Trehalose-phosphatase</t>
  </si>
  <si>
    <t>hypothetical protein &amp;&amp; sp|Q570S7|CSLG1_ARATH Cellulose synthase-like protein G1 OS=Arabidopsis thaliana OX=3702 GN=CSLG1 PE=2 SV=1 &amp;&amp; PF03552:Cellulose synthase</t>
  </si>
  <si>
    <t>hypothetical protein &amp;&amp; sp|Q8VYZ2|PPA8_ARATH Purple acid phosphatase 8 OS=Arabidopsis thaliana OX=3702 GN=PAP8 PE=2 SV=1 &amp;&amp; PF00149:Calcineurin-like phosphoesterase</t>
  </si>
  <si>
    <t>hypothetical protein &amp;&amp; sp|O80905|S40A1_ARATH Solute carrier family 40 member 1 OS=Arabidopsis thaliana OX=3702 GN=IREG1 PE=3 SV=1 &amp;&amp; PF06963:Ferroportin1 (FPN1)</t>
  </si>
  <si>
    <t>hypothetical protein &amp;&amp; sp|Q9FPJ5|LRR1_ARATH Leucine-rich repeat protein 1 OS=Arabidopsis thaliana OX=3702 GN=LRR1 PE=1 SV=1 &amp;&amp; PF08263:Leucine rich repeat N-terminal domain</t>
  </si>
  <si>
    <t>hypothetical protein &amp;&amp; sp|O65431|GALS3_ARATH Galactan beta-1,4-galactosyltransferase GALS3 OS=Arabidopsis thaliana OX=3702 GN=GALS3 PE=2 SV=1 &amp;&amp; PF01697:Glycosyltransferase family 92</t>
  </si>
  <si>
    <t>hypothetical protein &amp;&amp; sp|A4ZDG8|BSMT3_PETHY S-adenosyl-L-methionine:benzoic acid/salicylic acid carboxyl methyltransferase 3 OS=Petunia hybrida OX=4102 GN=BSMT3 PE=2 SV=1 &amp;&amp; PF03492:SAM dependent carboxyl methyltransferase</t>
  </si>
  <si>
    <t>hypothetical protein &amp;&amp; sp|Q9FFD0|PIN5_ARATH Auxin efflux carrier component 5 OS=Arabidopsis thaliana OX=3702 GN=PIN5 PE=2 SV=2 &amp;&amp; PF03547:Membrane transport protein</t>
  </si>
  <si>
    <t>hypothetical protein &amp;&amp; sp|Q9LZW4|CIPKE_ARATH CBL-interacting serine/threonine-protein kinase 14 OS=Arabidopsis thaliana OX=3702 GN=CIPK14 PE=1 SV=1 &amp;&amp; PF00069:Protein kinase domain|PF03822:NAF domain</t>
  </si>
  <si>
    <t>hypothetical protein &amp;&amp; sp|Q9FLV9|SLAH3_ARATH S-type anion channel SLAH3 OS=Arabidopsis thaliana OX=3702 GN=SLAH3 PE=1 SV=1 &amp;&amp; PF03595:Voltage-dependent anion channel</t>
  </si>
  <si>
    <t>hypothetical protein &amp;&amp; sp|P39101|CAJ1_YEAST Protein CAJ1 OS=Saccharomyces cerevisiae (strain ATCC 204508 / S288c) OX=559292 GN=CAJ1 PE=1 SV=1 &amp;&amp; PF13370:4Fe-4S single cluster domain of Ferredoxin I|PF00226:DnaJ domain</t>
  </si>
  <si>
    <t>hypothetical protein &amp;&amp; sp|Q9LM13|GPMA1_ARATH 2,3-bisphosphoglycerate-dependent phosphoglycerate mutase 1 OS=Arabidopsis thaliana OX=3702 GN=gpmA1 PE=2 SV=1 &amp;&amp; PF00300:Histidine phosphatase superfamily (branch 1)</t>
  </si>
  <si>
    <t>hypothetical protein &amp;&amp; sp|Q8LPL6|AP2A1_ARATH AP-2 complex subunit alpha-1 OS=Arabidopsis thaliana OX=3702 GN=ALPHA-ADR PE=1 SV=1 &amp;&amp; -</t>
  </si>
  <si>
    <t>hypothetical protein &amp;&amp; sp|Q42881|1A13_SOLLC 1-aminocyclopropane-1-carboxylate synthase 3 OS=Solanum lycopersicum OX=4081 GN=ACS3 PE=1 SV=1 &amp;&amp; PF00155:Aminotransferase class I and II</t>
  </si>
  <si>
    <t>hypothetical protein &amp;&amp; sp|Q6NMR8|FAF3_ARATH Protein FANTASTIC FOUR 3 OS=Arabidopsis thaliana OX=3702 GN=FAF3 PE=2 SV=1 &amp;&amp; PF11250:Fantastic Four meristem regulator</t>
  </si>
  <si>
    <t>hypothetical protein &amp;&amp; sp|Q9LUZ6|TBL44_ARATH Protein PMR5 OS=Arabidopsis thaliana OX=3702 GN=PMR5 PE=2 SV=1 &amp;&amp; PF14416:PMR5 N terminal Domain|PF13839:GDSL/SGNH-like Acyl-Esterase family found in Pmr5 and Cas1p</t>
  </si>
  <si>
    <t>- &amp;&amp; sp|P49692|RL7A1_ARATH 60S ribosomal protein L7a-1 OS=Arabidopsis thaliana OX=3702 GN=RPL7AA PE=2 SV=2 &amp;&amp; -</t>
  </si>
  <si>
    <t>hypothetical protein &amp;&amp; sp|Q9LFU1|ASNS3_ARATH Asparagine synthetase [glutamine-hydrolyzing] 3 OS=Arabidopsis thaliana OX=3702 GN=ASN3 PE=2 SV=1 &amp;&amp; PF00733:Asparagine synthase|PF13537:Glutamine amidotransferase domain</t>
  </si>
  <si>
    <t>hypothetical protein &amp;&amp; sp|Q9ZUJ5|5MMP_ARATH Metalloendoproteinase 5-MMP OS=Arabidopsis thaliana OX=3702 GN=5MMP PE=1 SV=1 &amp;&amp; PF01471:Putative peptidoglycan binding domain|PF00413:Matrixin</t>
  </si>
  <si>
    <t>hypothetical protein &amp;&amp; sp|P16146|PZ02_LUPPO Protein PPLZ02 OS=Lupinus polyphyllus OX=3874 GN=PPLZ02 PE=2 SV=1 &amp;&amp; PF00847:AP2 domain</t>
  </si>
  <si>
    <t>novel.56</t>
  </si>
  <si>
    <t>novel.788</t>
  </si>
  <si>
    <t>novel.862</t>
  </si>
  <si>
    <t>hypothetical protein &amp;&amp; sp|Q9SCK2|LSU3_ARATH Protein RESPONSE TO LOW SULFUR 3 OS=Arabidopsis thaliana OX=3702 GN=LSU3 PE=4 SV=1 &amp;&amp; -</t>
  </si>
  <si>
    <t>novel.650</t>
  </si>
  <si>
    <t>C1 WT LN</t>
    <phoneticPr fontId="18" type="noConversion"/>
  </si>
  <si>
    <t>C2 NIGT1-OE LN</t>
    <phoneticPr fontId="18" type="noConversion"/>
  </si>
  <si>
    <t>C3 WT HN</t>
    <phoneticPr fontId="18" type="noConversion"/>
  </si>
  <si>
    <t>IMA1</t>
    <phoneticPr fontId="18" type="noConversion"/>
  </si>
  <si>
    <t>WT / NIGT OE</t>
    <phoneticPr fontId="18" type="noConversion"/>
  </si>
  <si>
    <t>WT LN / WT HN</t>
    <phoneticPr fontId="18" type="noConversion"/>
  </si>
  <si>
    <t xml:space="preserve">GLYMA_02G054200 </t>
  </si>
  <si>
    <t xml:space="preserve">GLYMA_13G054100 </t>
  </si>
  <si>
    <t xml:space="preserve">GLYMA_17G238200 </t>
  </si>
  <si>
    <t xml:space="preserve">GLYMA_06G123200 </t>
  </si>
  <si>
    <t xml:space="preserve">GLYMA_14G086300 </t>
  </si>
  <si>
    <t xml:space="preserve">GLYMA_06G234050 </t>
  </si>
  <si>
    <t xml:space="preserve">GLYMA_18G295500 </t>
  </si>
  <si>
    <t xml:space="preserve">GLYMA_02G009500 </t>
  </si>
  <si>
    <t xml:space="preserve">GLYMA_02G153400 </t>
  </si>
  <si>
    <t xml:space="preserve">GLYMA_16G172000 </t>
  </si>
  <si>
    <t xml:space="preserve">GLYMA_13G084000 </t>
  </si>
  <si>
    <t xml:space="preserve">GLYMA_06G143300 </t>
  </si>
  <si>
    <t xml:space="preserve">GLYMA_09G260500 </t>
  </si>
  <si>
    <t xml:space="preserve">GLYMA_08G314350 </t>
  </si>
  <si>
    <t xml:space="preserve">GLYMA_06G214400 </t>
  </si>
  <si>
    <t xml:space="preserve">GLYMA_16G017500 </t>
  </si>
  <si>
    <t xml:space="preserve">GLYMA_10G010100 </t>
  </si>
  <si>
    <t xml:space="preserve">GLYMA_08G162400 </t>
  </si>
  <si>
    <t xml:space="preserve">GLYMA_18G040900 </t>
  </si>
  <si>
    <t xml:space="preserve">GLYMA_02G282300 </t>
  </si>
  <si>
    <t xml:space="preserve">GLYMA_18G212700 </t>
  </si>
  <si>
    <t xml:space="preserve">GLYMA_06G137000 </t>
  </si>
  <si>
    <t xml:space="preserve">GLYMA_07G150400 </t>
  </si>
  <si>
    <t xml:space="preserve">GLYMA_02G135800 </t>
  </si>
  <si>
    <t xml:space="preserve">GLYMA_03G073742 </t>
  </si>
  <si>
    <t xml:space="preserve">GLYMA_11G215700 </t>
  </si>
  <si>
    <t xml:space="preserve">GLYMA_06G275900 </t>
  </si>
  <si>
    <t xml:space="preserve">GLYMA_20G143000 </t>
  </si>
  <si>
    <t xml:space="preserve">GLYMA_19G064950 </t>
  </si>
  <si>
    <t xml:space="preserve">GLYMA_17G111100 </t>
  </si>
  <si>
    <t xml:space="preserve">GLYMA_02G245600 </t>
  </si>
  <si>
    <t xml:space="preserve">GLYMA_20G022700 </t>
  </si>
  <si>
    <t xml:space="preserve">GLYMA_03G222400 </t>
  </si>
  <si>
    <t xml:space="preserve">GLYMA_17G119000 </t>
  </si>
  <si>
    <t xml:space="preserve">GLYMA_19G050700 </t>
  </si>
  <si>
    <t xml:space="preserve">GLYMA_10G119700 </t>
  </si>
  <si>
    <t xml:space="preserve">GLYMA_03G166500 </t>
  </si>
  <si>
    <t xml:space="preserve">GLYMA_02G064400 </t>
  </si>
  <si>
    <t xml:space="preserve">GLYMA_09G251600 </t>
  </si>
  <si>
    <t xml:space="preserve">GLYMA_12G141301 </t>
  </si>
  <si>
    <t xml:space="preserve">GLYMA_12G130000 </t>
  </si>
  <si>
    <t xml:space="preserve">GLYMA_13G236100 </t>
  </si>
  <si>
    <t xml:space="preserve">GLYMA_12G200400 </t>
  </si>
  <si>
    <t xml:space="preserve">GLYMA_13G305400 </t>
  </si>
  <si>
    <t xml:space="preserve">GLYMA_10G252600 </t>
  </si>
  <si>
    <t xml:space="preserve">GLYMA_11G097000 </t>
  </si>
  <si>
    <t xml:space="preserve">GLYMA_15G251300 </t>
  </si>
  <si>
    <t xml:space="preserve">GLYMA_10G229300 </t>
  </si>
  <si>
    <t xml:space="preserve">GLYMA_08G181000 </t>
  </si>
  <si>
    <t xml:space="preserve">GLYMA_05G011200 </t>
  </si>
  <si>
    <t xml:space="preserve">GLYMA_06G132200 </t>
  </si>
  <si>
    <t xml:space="preserve">GLYMA_17G227700 </t>
  </si>
  <si>
    <t xml:space="preserve">GLYMA_19G098500 </t>
  </si>
  <si>
    <t xml:space="preserve">GLYMA_14G032000 </t>
  </si>
  <si>
    <t xml:space="preserve">GLYMA_03G068101 </t>
  </si>
  <si>
    <t xml:space="preserve">GLYMA_16G014100 </t>
  </si>
  <si>
    <t xml:space="preserve">GLYMA_15G051200 </t>
  </si>
  <si>
    <t xml:space="preserve">GLYMA_17G059800 </t>
  </si>
  <si>
    <t xml:space="preserve">GLYMA_13G175300 </t>
  </si>
  <si>
    <t xml:space="preserve">GLYMA_06G324300 </t>
  </si>
  <si>
    <t xml:space="preserve">GLYMA_15G105900 </t>
  </si>
  <si>
    <t xml:space="preserve">GLYMA_16G158900 </t>
  </si>
  <si>
    <t xml:space="preserve">GLYMA_03G212600 </t>
  </si>
  <si>
    <t xml:space="preserve">GLYMA_09G185100 </t>
  </si>
  <si>
    <t xml:space="preserve">GLYMA_02G259700 </t>
  </si>
  <si>
    <t xml:space="preserve">GLYMA_13G322600 </t>
  </si>
  <si>
    <t xml:space="preserve">GLYMA_01G182200 </t>
  </si>
  <si>
    <t xml:space="preserve">GLYMA_08G339500 </t>
  </si>
  <si>
    <t xml:space="preserve">GLYMA_03G130400 </t>
  </si>
  <si>
    <t xml:space="preserve">GLYMA_02G292800 </t>
  </si>
  <si>
    <t xml:space="preserve">GLYMA_03G130500 </t>
  </si>
  <si>
    <t xml:space="preserve">GLYMA_08G238100 </t>
  </si>
  <si>
    <t xml:space="preserve">GLYMA_14G153600 </t>
  </si>
  <si>
    <t xml:space="preserve">GLYMA_02G009400 </t>
  </si>
  <si>
    <t xml:space="preserve">GLYMA_06G148000 </t>
  </si>
  <si>
    <t xml:space="preserve">GLYMA_04G005600 </t>
  </si>
  <si>
    <t xml:space="preserve">GLYMA_01G127400 </t>
  </si>
  <si>
    <t xml:space="preserve">GLYMA_10G041200 </t>
  </si>
  <si>
    <t xml:space="preserve">GLYMA_11G207000 </t>
  </si>
  <si>
    <t xml:space="preserve">GLYMA_02G106300 </t>
  </si>
  <si>
    <t xml:space="preserve">GLYMA_13G252600 </t>
  </si>
  <si>
    <t xml:space="preserve">GLYMA_04G236600 </t>
  </si>
  <si>
    <t xml:space="preserve">GLYMA_04G227900 </t>
  </si>
  <si>
    <t xml:space="preserve">GLYMA_08G286700 </t>
  </si>
  <si>
    <t xml:space="preserve">GLYMA_15G105800 </t>
  </si>
  <si>
    <t xml:space="preserve">GLYMA_06G182700 </t>
  </si>
  <si>
    <t xml:space="preserve">GLYMA_13G171400 </t>
  </si>
  <si>
    <t xml:space="preserve">GLYMA_16G029700 </t>
  </si>
  <si>
    <t xml:space="preserve">GLYMA_01G187700 </t>
  </si>
  <si>
    <t xml:space="preserve">GLYMA_15G246450 </t>
  </si>
  <si>
    <t xml:space="preserve">GLYMA_04G222100 </t>
  </si>
  <si>
    <t xml:space="preserve">GLYMA_17G104900 </t>
  </si>
  <si>
    <t xml:space="preserve">GLYMA_10G139400 </t>
  </si>
  <si>
    <t xml:space="preserve">GLYMA_15G248401 </t>
  </si>
  <si>
    <t xml:space="preserve">GLYMA_14G021800 </t>
  </si>
  <si>
    <t xml:space="preserve">GLYMA_07G093700 </t>
  </si>
  <si>
    <t xml:space="preserve">GLYMA_01G175751 </t>
  </si>
  <si>
    <t xml:space="preserve">GLYMA_13G188800 </t>
  </si>
  <si>
    <t xml:space="preserve">GLYMA_03G130600 </t>
  </si>
  <si>
    <t xml:space="preserve">GLYMA_05G101700 </t>
  </si>
  <si>
    <t xml:space="preserve">GLYMA_04G183100 </t>
  </si>
  <si>
    <t xml:space="preserve">GLYMA_13G104700 </t>
  </si>
  <si>
    <t xml:space="preserve">GLYMA_09G127700 </t>
  </si>
  <si>
    <t xml:space="preserve">GLYMA_16G040400 </t>
  </si>
  <si>
    <t xml:space="preserve">GLYMA_09G148900 </t>
  </si>
  <si>
    <t xml:space="preserve">GLYMA_17G117200 </t>
  </si>
  <si>
    <t xml:space="preserve">GLYMA_13G301600 </t>
  </si>
  <si>
    <t xml:space="preserve">GLYMA_18G301700 </t>
  </si>
  <si>
    <t xml:space="preserve">GLYMA_12G208900 </t>
  </si>
  <si>
    <t xml:space="preserve">GLYMA_07G012100 </t>
  </si>
  <si>
    <t xml:space="preserve">GLYMA_12G096900 </t>
  </si>
  <si>
    <t xml:space="preserve">GLYMA_08G093600 </t>
  </si>
  <si>
    <t xml:space="preserve">GLYMA_12G159800 </t>
  </si>
  <si>
    <t xml:space="preserve">GLYMA_06G127700 </t>
  </si>
  <si>
    <t xml:space="preserve">GLYMA_04G191100 </t>
  </si>
  <si>
    <t xml:space="preserve">GLYMA_14G151600 </t>
  </si>
  <si>
    <t xml:space="preserve">GLYMA_13G306900 </t>
  </si>
  <si>
    <t xml:space="preserve">GLYMA_11G177001 </t>
  </si>
  <si>
    <t xml:space="preserve">GLYMA_08G063000 </t>
  </si>
  <si>
    <t xml:space="preserve">GLYMA_11G066200 </t>
  </si>
  <si>
    <t xml:space="preserve">GLYMA_13G275300 </t>
  </si>
  <si>
    <t xml:space="preserve">GLYMA_15G123200 </t>
  </si>
  <si>
    <t xml:space="preserve">GLYMA_15G009600 </t>
  </si>
  <si>
    <t xml:space="preserve">GLYMA_15G234300 </t>
  </si>
  <si>
    <t xml:space="preserve">GLYMA_14G148100 </t>
  </si>
  <si>
    <t xml:space="preserve">GLYMA_07G151800 </t>
  </si>
  <si>
    <t xml:space="preserve">GLYMA_10G287000 </t>
  </si>
  <si>
    <t xml:space="preserve">GLYMA_11G162500 </t>
  </si>
  <si>
    <t xml:space="preserve">GLYMA_01G128300 </t>
  </si>
  <si>
    <t xml:space="preserve">GLYMA_15G073000 </t>
  </si>
  <si>
    <t xml:space="preserve">GLYMA_06G297600 </t>
  </si>
  <si>
    <t xml:space="preserve">GLYMA_19G190000 </t>
  </si>
  <si>
    <t xml:space="preserve">GLYMA_05G043100 </t>
  </si>
  <si>
    <t xml:space="preserve">GLYMA_08G302700 </t>
  </si>
  <si>
    <t xml:space="preserve">GLYMA_11G007750 </t>
  </si>
  <si>
    <t xml:space="preserve">GLYMA_02G270200 </t>
  </si>
  <si>
    <t xml:space="preserve">GLYMA_13G232400 </t>
  </si>
  <si>
    <t xml:space="preserve">GLYMA_18G119200 </t>
  </si>
  <si>
    <t xml:space="preserve">GLYMA_07G010700 </t>
  </si>
  <si>
    <t xml:space="preserve">GLYMA_12G178200 </t>
  </si>
  <si>
    <t xml:space="preserve">GLYMA_07G249000 </t>
  </si>
  <si>
    <t xml:space="preserve">GLYMA_10G132500 </t>
  </si>
  <si>
    <t xml:space="preserve">GLYMA_16G211700 </t>
  </si>
  <si>
    <t xml:space="preserve">GLYMA_13G272250 </t>
  </si>
  <si>
    <t xml:space="preserve">GLYMA_07G214000 </t>
  </si>
  <si>
    <t xml:space="preserve">GLYMA_07G051900 </t>
  </si>
  <si>
    <t xml:space="preserve">GLYMA_10G005800 </t>
  </si>
  <si>
    <t xml:space="preserve">GLYMA_20G114200 </t>
  </si>
  <si>
    <t xml:space="preserve">GLYMA_05G068500 </t>
  </si>
  <si>
    <t xml:space="preserve">GLYMA_16G150300 </t>
  </si>
  <si>
    <t xml:space="preserve">GLYMA_11G058100 </t>
  </si>
  <si>
    <t xml:space="preserve">GLYMA_12G173000 </t>
  </si>
  <si>
    <t xml:space="preserve">GLYMA_07G110900 </t>
  </si>
  <si>
    <t xml:space="preserve">GLYMA_19G101401 </t>
  </si>
  <si>
    <t xml:space="preserve">GLYMA_18G236700 </t>
  </si>
  <si>
    <t xml:space="preserve">GLYMA_13G240500 </t>
  </si>
  <si>
    <t xml:space="preserve">GLYMA_13G068200 </t>
  </si>
  <si>
    <t xml:space="preserve">GLYMA_12G029100 </t>
  </si>
  <si>
    <t xml:space="preserve">GLYMA_15G062700 </t>
  </si>
  <si>
    <t xml:space="preserve">GLYMA_10G064500 </t>
  </si>
  <si>
    <t xml:space="preserve">GLYMA_05G236400 </t>
  </si>
  <si>
    <t xml:space="preserve">GLYMA_06G265800 </t>
  </si>
  <si>
    <t xml:space="preserve">GLYMA_18G285300 </t>
  </si>
  <si>
    <t xml:space="preserve">GLYMA_07G105400 </t>
  </si>
  <si>
    <t xml:space="preserve">GLYMA_01G161750 </t>
  </si>
  <si>
    <t xml:space="preserve">GLYMA_12G161500 </t>
  </si>
  <si>
    <t xml:space="preserve">GLYMA_14G092800 </t>
  </si>
  <si>
    <t xml:space="preserve">GLYMA_13G307000 </t>
  </si>
  <si>
    <t xml:space="preserve">GLYMA_10G108300 </t>
  </si>
  <si>
    <t xml:space="preserve">GLYMA_20G195100 </t>
  </si>
  <si>
    <t xml:space="preserve">GLYMA_18G037500 </t>
  </si>
  <si>
    <t xml:space="preserve">GLYMA_17G238300 </t>
  </si>
  <si>
    <t xml:space="preserve">GLYMA_05G133400 </t>
  </si>
  <si>
    <t xml:space="preserve">GLYMA_17G165200 </t>
  </si>
  <si>
    <t xml:space="preserve">GLYMA_13G149100 </t>
  </si>
  <si>
    <t xml:space="preserve">GLYMA_14G048400 </t>
  </si>
  <si>
    <t xml:space="preserve">GLYMA_09G189800 </t>
  </si>
  <si>
    <t xml:space="preserve">GLYMA_16G020700 </t>
  </si>
  <si>
    <t xml:space="preserve">GLYMA_11G188300 </t>
  </si>
  <si>
    <t xml:space="preserve">GLYMA_13G168500 </t>
  </si>
  <si>
    <t xml:space="preserve">GLYMA_02G217700 </t>
  </si>
  <si>
    <t xml:space="preserve">GLYMA_12G225700 </t>
  </si>
  <si>
    <t xml:space="preserve">GLYMA_18G152400 </t>
  </si>
  <si>
    <t xml:space="preserve">GLYMA_12G046800 </t>
  </si>
  <si>
    <t xml:space="preserve">GLYMA_19G130400 </t>
  </si>
  <si>
    <t xml:space="preserve">GLYMA_02G146100 </t>
  </si>
  <si>
    <t xml:space="preserve">GLYMA_03G189600 </t>
  </si>
  <si>
    <t xml:space="preserve">GLYMA_04G071300 </t>
  </si>
  <si>
    <t xml:space="preserve">GLYMA_19G112700 </t>
  </si>
  <si>
    <t xml:space="preserve">GLYMA_13G077800 </t>
  </si>
  <si>
    <t xml:space="preserve">GLYMA_05G179100 </t>
  </si>
  <si>
    <t xml:space="preserve">GLYMA_06G121100 </t>
  </si>
  <si>
    <t xml:space="preserve">GLYMA_13G046300 </t>
  </si>
  <si>
    <t xml:space="preserve">GLYMA_10G051700 </t>
  </si>
  <si>
    <t xml:space="preserve">GLYMA_01G148700 </t>
  </si>
  <si>
    <t xml:space="preserve">GLYMA_18G274200 </t>
  </si>
  <si>
    <t xml:space="preserve">GLYMA_04G252200 </t>
  </si>
  <si>
    <t xml:space="preserve">GLYMA_13G191600 </t>
  </si>
  <si>
    <t xml:space="preserve">GLYMA_13G159700 </t>
  </si>
  <si>
    <t xml:space="preserve">GLYMA_20G128800 </t>
  </si>
  <si>
    <t xml:space="preserve">GLYMA_12G073651 </t>
  </si>
  <si>
    <t xml:space="preserve">GLYMA_17G139500 </t>
  </si>
  <si>
    <t xml:space="preserve">GLYMA_17G199200 </t>
  </si>
  <si>
    <t xml:space="preserve">GLYMA_01G061100 </t>
  </si>
  <si>
    <t xml:space="preserve">GLYMA_18G203602 </t>
  </si>
  <si>
    <t xml:space="preserve">GLYMA_08G158500 </t>
  </si>
  <si>
    <t xml:space="preserve">GLYMA_04G114600 </t>
  </si>
  <si>
    <t xml:space="preserve">GLYMA_16G175400 </t>
  </si>
  <si>
    <t xml:space="preserve">GLYMA_08G131925 </t>
  </si>
  <si>
    <t xml:space="preserve">GLYMA_03G158700 </t>
  </si>
  <si>
    <t xml:space="preserve">GLYMA_08G138800 </t>
  </si>
  <si>
    <t xml:space="preserve">GLYMA_10G084100 </t>
  </si>
  <si>
    <t xml:space="preserve">GLYMA_19G046300 </t>
  </si>
  <si>
    <t xml:space="preserve">GLYMA_17G247051 </t>
  </si>
  <si>
    <t xml:space="preserve">GLYMA_11G238500 </t>
  </si>
  <si>
    <t xml:space="preserve">GLYMA_13G309400 </t>
  </si>
  <si>
    <t xml:space="preserve">GLYMA_16G073300 </t>
  </si>
  <si>
    <t xml:space="preserve">GLYMA_07G058000 </t>
  </si>
  <si>
    <t xml:space="preserve">GLYMA_13G355100 </t>
  </si>
  <si>
    <t xml:space="preserve">GLYMA_18G242900 </t>
  </si>
  <si>
    <t xml:space="preserve">GLYMA_01G088501 </t>
  </si>
  <si>
    <t xml:space="preserve">GLYMA_12G207600 </t>
  </si>
  <si>
    <t xml:space="preserve">GLYMA_06G170200 </t>
  </si>
  <si>
    <t xml:space="preserve">GLYMA_09G182600 </t>
  </si>
  <si>
    <t xml:space="preserve">GLYMA_04G080300 </t>
  </si>
  <si>
    <t xml:space="preserve">GLYMA_02G221200 </t>
  </si>
  <si>
    <t xml:space="preserve">GLYMA_17G022600 </t>
  </si>
  <si>
    <t xml:space="preserve">GLYMA_12G205600 </t>
  </si>
  <si>
    <t xml:space="preserve">GLYMA_12G084600 </t>
  </si>
  <si>
    <t xml:space="preserve">GLYMA_04G124951 </t>
  </si>
  <si>
    <t xml:space="preserve">GLYMA_11G201800 </t>
  </si>
  <si>
    <t xml:space="preserve">GLYMA_01G174501 </t>
  </si>
  <si>
    <t xml:space="preserve">GLYMA_01G234900 </t>
  </si>
  <si>
    <t xml:space="preserve">GLYMA_07G087500 </t>
  </si>
  <si>
    <t xml:space="preserve">GLYMA_06G052400 </t>
  </si>
  <si>
    <t xml:space="preserve">GLYMA_16G029800 </t>
  </si>
  <si>
    <t xml:space="preserve">GLYMA_03G193900 </t>
  </si>
  <si>
    <t xml:space="preserve">GLYMA_20G221401 </t>
  </si>
  <si>
    <t xml:space="preserve">GLYMA_03G211133 </t>
  </si>
  <si>
    <t xml:space="preserve">GLYMA_14G071400 </t>
  </si>
  <si>
    <t xml:space="preserve">GLYMA_15G260700 </t>
  </si>
  <si>
    <t xml:space="preserve">GLYMA_13G340800 </t>
  </si>
  <si>
    <t xml:space="preserve">GLYMA_10G142300 </t>
  </si>
  <si>
    <t xml:space="preserve">GLYMA_07G271200 </t>
  </si>
  <si>
    <t xml:space="preserve">GLYMA_04G250900 </t>
  </si>
  <si>
    <t xml:space="preserve">GLYMA_04G058000 </t>
  </si>
  <si>
    <t xml:space="preserve">GLYMA_09G211600 </t>
  </si>
  <si>
    <t xml:space="preserve">GLYMA_13G183000 </t>
  </si>
  <si>
    <t xml:space="preserve">GLYMA_19G040250 </t>
  </si>
  <si>
    <t xml:space="preserve">GLYMA_07G018500 </t>
  </si>
  <si>
    <t xml:space="preserve">GLYMA_16G055602 </t>
  </si>
  <si>
    <t xml:space="preserve">GLYMA_17G160600 </t>
  </si>
  <si>
    <t xml:space="preserve">GLYMA_13G149700 </t>
  </si>
  <si>
    <t xml:space="preserve">GLYMA_04G091800 </t>
  </si>
  <si>
    <t xml:space="preserve">GLYMA_01G186600 </t>
  </si>
  <si>
    <t xml:space="preserve">GLYMA_11G238800 </t>
  </si>
  <si>
    <t xml:space="preserve">GLYMA_17G034300 </t>
  </si>
  <si>
    <t xml:space="preserve">GLYMA_15G267900 </t>
  </si>
  <si>
    <t xml:space="preserve">GLYMA_11G060500 </t>
  </si>
  <si>
    <t xml:space="preserve">GLYMA_16G202500 </t>
  </si>
  <si>
    <t xml:space="preserve">GLYMA_04G104800 </t>
  </si>
  <si>
    <t xml:space="preserve">GLYMA_18G186933 </t>
  </si>
  <si>
    <t xml:space="preserve">GLYMA_17G219500 </t>
  </si>
  <si>
    <t xml:space="preserve">GLYMA_10G211000 </t>
  </si>
  <si>
    <t xml:space="preserve">GLYMA_13G132500 </t>
  </si>
  <si>
    <t xml:space="preserve">GLYMA_09G155500 </t>
  </si>
  <si>
    <t xml:space="preserve">GLYMA_04G078000 </t>
  </si>
  <si>
    <t xml:space="preserve">GLYMA_08G248700 </t>
  </si>
  <si>
    <t xml:space="preserve">GLYMA_07G113301 </t>
  </si>
  <si>
    <t xml:space="preserve">GLYMA_08G097000 </t>
  </si>
  <si>
    <t xml:space="preserve">GLYMA_19G158100 </t>
  </si>
  <si>
    <t xml:space="preserve">GLYMA_09G256100 </t>
  </si>
  <si>
    <t xml:space="preserve">GLYMA_10G108261 </t>
  </si>
  <si>
    <t xml:space="preserve">GLYMA_15G005000 </t>
  </si>
  <si>
    <t xml:space="preserve">GLYMA_06G298600 </t>
  </si>
  <si>
    <t xml:space="preserve">GLYMA_09G092100 </t>
  </si>
  <si>
    <t xml:space="preserve">GLYMA_03G172100 </t>
  </si>
  <si>
    <t xml:space="preserve">GLYMA_02G307700 </t>
  </si>
  <si>
    <t xml:space="preserve">GLYMA_12G200500 </t>
  </si>
  <si>
    <t xml:space="preserve">GLYMA_09G032400 </t>
  </si>
  <si>
    <t xml:space="preserve">GLYMA_02G079700 </t>
  </si>
  <si>
    <t xml:space="preserve">GLYMA_09G267700 </t>
  </si>
  <si>
    <t xml:space="preserve">GLYMA_17G006300 </t>
  </si>
  <si>
    <t xml:space="preserve">GLYMA_16G046400 </t>
  </si>
  <si>
    <t xml:space="preserve">GLYMA_03G098300 </t>
  </si>
  <si>
    <t xml:space="preserve">GLYMA_08G169800 </t>
  </si>
  <si>
    <t xml:space="preserve">GLYMA_01G190500 </t>
  </si>
  <si>
    <t xml:space="preserve">GLYMA_01G058500 </t>
  </si>
  <si>
    <t xml:space="preserve">GLYMA_14G090400 </t>
  </si>
  <si>
    <t xml:space="preserve">GLYMA_19G161100 </t>
  </si>
  <si>
    <t xml:space="preserve">GLYMA_08G203600 </t>
  </si>
  <si>
    <t xml:space="preserve">GLYMA_12G101800 </t>
  </si>
  <si>
    <t xml:space="preserve">GLYMA_20G138800 </t>
  </si>
  <si>
    <t xml:space="preserve">GLYMA_20G142100 </t>
  </si>
  <si>
    <t xml:space="preserve">GLYMA_06G052600 </t>
  </si>
  <si>
    <t xml:space="preserve">GLYMA_18G297100 </t>
  </si>
  <si>
    <t xml:space="preserve">GLYMA_04G249400 </t>
  </si>
  <si>
    <t xml:space="preserve">GLYMA_05G027600 </t>
  </si>
  <si>
    <t xml:space="preserve">GLYMA_15G276300 </t>
  </si>
  <si>
    <t xml:space="preserve">GLYMA_15G044100 </t>
  </si>
  <si>
    <t xml:space="preserve">GLYMA_06G299000 </t>
  </si>
  <si>
    <t xml:space="preserve">GLYMA_11G208400 </t>
  </si>
  <si>
    <t xml:space="preserve">GLYMA_05G048900 </t>
  </si>
  <si>
    <t xml:space="preserve">GLYMA_14G052300 </t>
  </si>
  <si>
    <t xml:space="preserve">GLYMA_09G040600 </t>
  </si>
  <si>
    <t xml:space="preserve">GLYMA_13G301900 </t>
  </si>
  <si>
    <t xml:space="preserve">GLYMA_06G283700 </t>
  </si>
  <si>
    <t xml:space="preserve">GLYMA_12G218600 </t>
  </si>
  <si>
    <t xml:space="preserve">GLYMA_09G139200 </t>
  </si>
  <si>
    <t xml:space="preserve">GLYMA_20G237900 </t>
  </si>
  <si>
    <t xml:space="preserve">GLYMA_07G048702 </t>
  </si>
  <si>
    <t xml:space="preserve">GLYMA_10G159600 </t>
  </si>
  <si>
    <t xml:space="preserve">GLYMA_19G251500 </t>
  </si>
  <si>
    <t xml:space="preserve">GLYMA_18G075600 </t>
  </si>
  <si>
    <t xml:space="preserve">GLYMA_18G288450 </t>
  </si>
  <si>
    <t xml:space="preserve">GLYMA_06G138700 </t>
  </si>
  <si>
    <t xml:space="preserve">GLYMA_10G229400 </t>
  </si>
  <si>
    <t xml:space="preserve">GLYMA_06G231100 </t>
  </si>
  <si>
    <t xml:space="preserve">GLYMA_12G020000 </t>
  </si>
  <si>
    <t xml:space="preserve">GLYMA_04G180000 </t>
  </si>
  <si>
    <t xml:space="preserve">GLYMA_08G161600 </t>
  </si>
  <si>
    <t xml:space="preserve">GLYMA_12G013200 </t>
  </si>
  <si>
    <t xml:space="preserve">GLYMA_06G003200 </t>
  </si>
  <si>
    <t xml:space="preserve">GLYMA_04G073200 </t>
  </si>
  <si>
    <t xml:space="preserve">GLYMA_03G063200 </t>
  </si>
  <si>
    <t xml:space="preserve">GLYMA_16G153600 </t>
  </si>
  <si>
    <t xml:space="preserve">GLYMA_10G199500 </t>
  </si>
  <si>
    <t xml:space="preserve">GLYMA_17G083000 </t>
  </si>
  <si>
    <t xml:space="preserve">GLYMA_14G005300 </t>
  </si>
  <si>
    <t xml:space="preserve">GLYMA_08G139800 </t>
  </si>
  <si>
    <t xml:space="preserve">GLYMA_19G034900 </t>
  </si>
  <si>
    <t xml:space="preserve">GLYMA_12G113400 </t>
  </si>
  <si>
    <t xml:space="preserve">GLYMA_17G073400 </t>
  </si>
  <si>
    <t xml:space="preserve">GLYMA_18G285800 </t>
  </si>
  <si>
    <t xml:space="preserve">GLYMA_01G019700 </t>
  </si>
  <si>
    <t xml:space="preserve">GLYMA_01G131100 </t>
  </si>
  <si>
    <t xml:space="preserve">GLYMA_10G018000 </t>
  </si>
  <si>
    <t xml:space="preserve">GLYMA_09G034900 </t>
  </si>
  <si>
    <t xml:space="preserve">GLYMA_16G199900 </t>
  </si>
  <si>
    <t xml:space="preserve">GLYMA_11G066000 </t>
  </si>
  <si>
    <t xml:space="preserve">GLYMA_13G307500 </t>
  </si>
  <si>
    <t xml:space="preserve">GLYMA_06G269700 </t>
  </si>
  <si>
    <t xml:space="preserve">GLYMA_13G310700 </t>
  </si>
  <si>
    <t xml:space="preserve">GLYMA_18G045100 </t>
  </si>
  <si>
    <t xml:space="preserve">GLYMA_20G102300 </t>
  </si>
  <si>
    <t xml:space="preserve">GLYMA_12G197200 </t>
  </si>
  <si>
    <t xml:space="preserve">GLYMA_16G218000 </t>
  </si>
  <si>
    <t xml:space="preserve">GLYMA_18G066100 </t>
  </si>
  <si>
    <t xml:space="preserve">GLYMA_10G236300 </t>
  </si>
  <si>
    <t xml:space="preserve">GLYMA_10G047300 </t>
  </si>
  <si>
    <t xml:space="preserve">GLYMA_04G222500 </t>
  </si>
  <si>
    <t xml:space="preserve">GLYMA_02G001100 </t>
  </si>
  <si>
    <t xml:space="preserve">GLYMA_17G201300 </t>
  </si>
  <si>
    <t xml:space="preserve">GLYMA_02G001300 </t>
  </si>
  <si>
    <t xml:space="preserve">GLYMA_15G013300 </t>
  </si>
  <si>
    <t xml:space="preserve">GLYMA_11G148989 </t>
  </si>
  <si>
    <t xml:space="preserve">GLYMA_01G185400 </t>
  </si>
  <si>
    <t xml:space="preserve">GLYMA_10G121000 </t>
  </si>
  <si>
    <t xml:space="preserve">GLYMA_18G238000 </t>
  </si>
  <si>
    <t xml:space="preserve">GLYMA_11G093500 </t>
  </si>
  <si>
    <t xml:space="preserve">GLYMA_12G192900 </t>
  </si>
  <si>
    <t xml:space="preserve">GLYMA_10G186700 </t>
  </si>
  <si>
    <t xml:space="preserve">GLYMA_08G056400 </t>
  </si>
  <si>
    <t xml:space="preserve">GLYMA_03G164000 </t>
  </si>
  <si>
    <t xml:space="preserve">GLYMA_06G129500 </t>
  </si>
  <si>
    <t xml:space="preserve">GLYMA_15G047400 </t>
  </si>
  <si>
    <t xml:space="preserve">GLYMA_09G257600 </t>
  </si>
  <si>
    <t xml:space="preserve">GLYMA_08G104100 </t>
  </si>
  <si>
    <t xml:space="preserve">GLYMA_02G102700 </t>
  </si>
  <si>
    <t xml:space="preserve">GLYMA_10G269200 </t>
  </si>
  <si>
    <t xml:space="preserve">GLYMA_08G108900 </t>
  </si>
  <si>
    <t xml:space="preserve">GLYMA_11G235200 </t>
  </si>
  <si>
    <t xml:space="preserve">GLYMA_14G177500 </t>
  </si>
  <si>
    <t xml:space="preserve">GLYMA_14G162800 </t>
  </si>
  <si>
    <t xml:space="preserve">GLYMA_01G027200 </t>
  </si>
  <si>
    <t xml:space="preserve">GLYMA_10G247000 </t>
  </si>
  <si>
    <t xml:space="preserve">GLYMA_19G219300 </t>
  </si>
  <si>
    <t xml:space="preserve">GLYMA_11G242200 </t>
  </si>
  <si>
    <t xml:space="preserve">GLYMA_07G051700 </t>
  </si>
  <si>
    <t xml:space="preserve">GLYMA_02G057000 </t>
  </si>
  <si>
    <t xml:space="preserve">GLYMA_20G206500 </t>
  </si>
  <si>
    <t xml:space="preserve">GLYMA_04G122100 </t>
  </si>
  <si>
    <t xml:space="preserve">GLYMA_17G058100 </t>
  </si>
  <si>
    <t xml:space="preserve">GLYMA_02G300000 </t>
  </si>
  <si>
    <t xml:space="preserve">GLYMA_06G298700 </t>
  </si>
  <si>
    <t xml:space="preserve">GLYMA_11G109600 </t>
  </si>
  <si>
    <t xml:space="preserve">GLYMA_17G053000 </t>
  </si>
  <si>
    <t xml:space="preserve">GLYMA_11G036400 </t>
  </si>
  <si>
    <t xml:space="preserve">GLYMA_02G040600 </t>
  </si>
  <si>
    <t xml:space="preserve">GLYMA_09G255100 </t>
  </si>
  <si>
    <t xml:space="preserve">GLYMA_20G068200 </t>
  </si>
  <si>
    <t xml:space="preserve">GLYMA_05G042200 </t>
  </si>
  <si>
    <t xml:space="preserve">GLYMA_15G266100 </t>
  </si>
  <si>
    <t xml:space="preserve">GLYMA_06G093600 </t>
  </si>
  <si>
    <t xml:space="preserve">GLYMA_20G183300 </t>
  </si>
  <si>
    <t xml:space="preserve">GLYMA_11G103500 </t>
  </si>
  <si>
    <t xml:space="preserve">GLYMA_02G265100 </t>
  </si>
  <si>
    <t xml:space="preserve">GLYMA_03G009700 </t>
  </si>
  <si>
    <t xml:space="preserve">GLYMA_15G062300 </t>
  </si>
  <si>
    <t xml:space="preserve">GLYMA_16G205100 </t>
  </si>
  <si>
    <t xml:space="preserve">GLYMA_05G059600 </t>
  </si>
  <si>
    <t xml:space="preserve">GLYMA_09G112700 </t>
  </si>
  <si>
    <t xml:space="preserve">GLYMA_02G097400 </t>
  </si>
  <si>
    <t xml:space="preserve">GLYMA_01G098700 </t>
  </si>
  <si>
    <t xml:space="preserve">GLYMA_11G206100 </t>
  </si>
  <si>
    <t xml:space="preserve">GLYMA_20G106000 </t>
  </si>
  <si>
    <t xml:space="preserve">GLYMA_14G192700 </t>
  </si>
  <si>
    <t xml:space="preserve">GLYMA_07G255700 </t>
  </si>
  <si>
    <t xml:space="preserve">GLYMA_04G136000 </t>
  </si>
  <si>
    <t xml:space="preserve">GLYMA_19G213100 </t>
  </si>
  <si>
    <t xml:space="preserve">GLYMA_02G097332 </t>
  </si>
  <si>
    <t xml:space="preserve">GLYMA_07G142100 </t>
  </si>
  <si>
    <t xml:space="preserve">GLYMA_13G051900 </t>
  </si>
  <si>
    <t xml:space="preserve">GLYMA_04G006500 </t>
  </si>
  <si>
    <t xml:space="preserve">GLYMA_13G362200 </t>
  </si>
  <si>
    <t xml:space="preserve">GLYMA_03G007500 </t>
  </si>
  <si>
    <t xml:space="preserve">GLYMA_10G073750 </t>
  </si>
  <si>
    <t xml:space="preserve">GLYMA_14G075400 </t>
  </si>
  <si>
    <t xml:space="preserve">GLYMA_03G212500 </t>
  </si>
  <si>
    <t xml:space="preserve">GLYMA_05G017000 </t>
  </si>
  <si>
    <t xml:space="preserve">GLYMA_14G183100 </t>
  </si>
  <si>
    <t xml:space="preserve">GLYMA_06G074400 </t>
  </si>
  <si>
    <t xml:space="preserve">GLYMA_05G147100 </t>
  </si>
  <si>
    <t xml:space="preserve">GLYMA_16G020900 </t>
  </si>
  <si>
    <t xml:space="preserve">GLYMA_07G221300 </t>
  </si>
  <si>
    <t xml:space="preserve">GLYMA_13G087300 </t>
  </si>
  <si>
    <t xml:space="preserve">GLYMA_20G136300 </t>
  </si>
  <si>
    <t xml:space="preserve">GLYMA_10G194800 </t>
  </si>
  <si>
    <t xml:space="preserve">GLYMA_20G102851 </t>
  </si>
  <si>
    <t xml:space="preserve">GLYMA_02G308400 </t>
  </si>
  <si>
    <t xml:space="preserve">GLYMA_08G277200 </t>
  </si>
  <si>
    <t xml:space="preserve">GLYMA_08G161700 </t>
  </si>
  <si>
    <t xml:space="preserve">GLYMA_04G236400 </t>
  </si>
  <si>
    <t xml:space="preserve">GLYMA_16G043800 </t>
  </si>
  <si>
    <t xml:space="preserve">GLYMA_03G115300 </t>
  </si>
  <si>
    <t xml:space="preserve">GLYMA_05G163100 </t>
  </si>
  <si>
    <t xml:space="preserve">GLYMA_19G050500 </t>
  </si>
  <si>
    <t xml:space="preserve">GLYMA_02G136100 </t>
  </si>
  <si>
    <t xml:space="preserve">GLYMA_02G202700 </t>
  </si>
  <si>
    <t xml:space="preserve">GLYMA_11G077900 </t>
  </si>
  <si>
    <t xml:space="preserve">GLYMA_14G031000 </t>
  </si>
  <si>
    <t xml:space="preserve">GLYMA_09G270400 </t>
  </si>
  <si>
    <t xml:space="preserve">GLYMA_04G080200 </t>
  </si>
  <si>
    <t xml:space="preserve">GLYMA_11G049600 </t>
  </si>
  <si>
    <t xml:space="preserve">GLYMA_17G248600 </t>
  </si>
  <si>
    <t xml:space="preserve">GLYMA_14G063100 </t>
  </si>
  <si>
    <t xml:space="preserve">GLYMA_10G147600 </t>
  </si>
  <si>
    <t xml:space="preserve">GLYMA_11G024900 </t>
  </si>
  <si>
    <t xml:space="preserve">GLYMA_20G102200 </t>
  </si>
  <si>
    <t xml:space="preserve">GLYMA_12G113700 </t>
  </si>
  <si>
    <t xml:space="preserve">GLYMA_12G022100 </t>
  </si>
  <si>
    <t xml:space="preserve">GLYMA_05G009200 </t>
  </si>
  <si>
    <t xml:space="preserve">GLYMA_13G205800 </t>
  </si>
  <si>
    <t xml:space="preserve">GLYMA_06G240300 </t>
  </si>
  <si>
    <t xml:space="preserve">GLYMA_17G135800 </t>
  </si>
  <si>
    <t xml:space="preserve">GLYMA_18G185900 </t>
  </si>
  <si>
    <t xml:space="preserve">GLYMA_09G282700 </t>
  </si>
  <si>
    <t xml:space="preserve">GLYMA_15G102900 </t>
  </si>
  <si>
    <t xml:space="preserve">GLYMA_04G219200 </t>
  </si>
  <si>
    <t xml:space="preserve">GLYMA_18G255000 </t>
  </si>
  <si>
    <t xml:space="preserve">GLYMA_06G122200 </t>
  </si>
  <si>
    <t xml:space="preserve">GLYMA_04G028200 </t>
  </si>
  <si>
    <t xml:space="preserve">GLYMA_12G098900 </t>
  </si>
  <si>
    <t xml:space="preserve">GLYMA_20G025800 </t>
  </si>
  <si>
    <t xml:space="preserve">GLYMA_05G070400 </t>
  </si>
  <si>
    <t xml:space="preserve">GLYMA_01G232100 </t>
  </si>
  <si>
    <t xml:space="preserve">GLYMA_06G192300 </t>
  </si>
  <si>
    <t xml:space="preserve">GLYMA_03G204300 </t>
  </si>
  <si>
    <t xml:space="preserve">GLYMA_18G274400 </t>
  </si>
  <si>
    <t xml:space="preserve">GLYMA_11G247600 </t>
  </si>
  <si>
    <t xml:space="preserve">GLYMA_17G080400 </t>
  </si>
  <si>
    <t xml:space="preserve">GLYMA_15G181800 </t>
  </si>
  <si>
    <t xml:space="preserve">GLYMA_08G321100 </t>
  </si>
  <si>
    <t xml:space="preserve">GLYMA_15G201800 </t>
  </si>
  <si>
    <t xml:space="preserve">GLYMA_03G230600 </t>
  </si>
  <si>
    <t xml:space="preserve">GLYMA_06G198500 </t>
  </si>
  <si>
    <t xml:space="preserve">GLYMA_07G082900 </t>
  </si>
  <si>
    <t xml:space="preserve">GLYMA_15G074200 </t>
  </si>
  <si>
    <t xml:space="preserve">GLYMA_08G206200 </t>
  </si>
  <si>
    <t xml:space="preserve">GLYMA_15G190500 </t>
  </si>
  <si>
    <t xml:space="preserve">GLYMA_06G011700 </t>
  </si>
  <si>
    <t xml:space="preserve">GLYMA_20G179700 </t>
  </si>
  <si>
    <t xml:space="preserve">GLYMA_17G042800 </t>
  </si>
  <si>
    <t xml:space="preserve">GLYMA_07G209100 </t>
  </si>
  <si>
    <t xml:space="preserve">GLYMA_13G123800 </t>
  </si>
  <si>
    <t xml:space="preserve">GLYMA_05G152100 </t>
  </si>
  <si>
    <t xml:space="preserve">GLYMA_02G244000 </t>
  </si>
  <si>
    <t xml:space="preserve">GLYMA_10G157200 </t>
  </si>
  <si>
    <t xml:space="preserve">GLYMA_13G270400 </t>
  </si>
  <si>
    <t xml:space="preserve">GLYMA_15G069300 </t>
  </si>
  <si>
    <t xml:space="preserve">GLYMA_12G231100 </t>
  </si>
  <si>
    <t xml:space="preserve">GLYMA_08G211100 </t>
  </si>
  <si>
    <t xml:space="preserve">GLYMA_11G216300 </t>
  </si>
  <si>
    <t xml:space="preserve">GLYMA_06G162600 </t>
  </si>
  <si>
    <t xml:space="preserve">GLYMA_02G204500 </t>
  </si>
  <si>
    <t xml:space="preserve">GLYMA_13G001800 </t>
  </si>
  <si>
    <t xml:space="preserve">GLYMA_16G038100 </t>
  </si>
  <si>
    <t xml:space="preserve">GLYMA_18G041100 </t>
  </si>
  <si>
    <t xml:space="preserve">GLYMA_20G087302 </t>
  </si>
  <si>
    <t xml:space="preserve">GLYMA_20G144300 </t>
  </si>
  <si>
    <t xml:space="preserve">GLYMA_10G056200 </t>
  </si>
  <si>
    <t xml:space="preserve">GLYMA_11G035700 </t>
  </si>
  <si>
    <t xml:space="preserve">GLYMA_07G169400 </t>
  </si>
  <si>
    <t xml:space="preserve">GLYMA_17G063200 </t>
  </si>
  <si>
    <t xml:space="preserve">GLYMA_18G284700 </t>
  </si>
  <si>
    <t xml:space="preserve">GLYMA_08G243400 </t>
  </si>
  <si>
    <t xml:space="preserve">GLYMA_06G308800 </t>
  </si>
  <si>
    <t xml:space="preserve">GLYMA_01G228700 </t>
  </si>
  <si>
    <t xml:space="preserve">GLYMA_15G000200 </t>
  </si>
  <si>
    <t xml:space="preserve">GLYMA_19G174600 </t>
  </si>
  <si>
    <t xml:space="preserve">GLYMA_16G093400 </t>
  </si>
  <si>
    <t xml:space="preserve">GLYMA_15G139600 </t>
  </si>
  <si>
    <t xml:space="preserve">GLYMA_17G187300 </t>
  </si>
  <si>
    <t xml:space="preserve">GLYMA_15G111300 </t>
  </si>
  <si>
    <t xml:space="preserve">GLYMA_08G179400 </t>
  </si>
  <si>
    <t xml:space="preserve">GLYMA_16G011600 </t>
  </si>
  <si>
    <t xml:space="preserve">GLYMA_09G068300 </t>
  </si>
  <si>
    <t xml:space="preserve">GLYMA_15G112700 </t>
  </si>
  <si>
    <t xml:space="preserve">GLYMA_01G099100 </t>
  </si>
  <si>
    <t xml:space="preserve">GLYMA_20G236400 </t>
  </si>
  <si>
    <t xml:space="preserve">GLYMA_11G256100 </t>
  </si>
  <si>
    <t xml:space="preserve">GLYMA_11G011500 </t>
  </si>
  <si>
    <t xml:space="preserve">GLYMA_08G200200 </t>
  </si>
  <si>
    <t xml:space="preserve">GLYMA_08G365100 </t>
  </si>
  <si>
    <t xml:space="preserve">GLYMA_09G187200 </t>
  </si>
  <si>
    <t xml:space="preserve">GLYMA_10G243300 </t>
  </si>
  <si>
    <t xml:space="preserve">GLYMA_16G069600 </t>
  </si>
  <si>
    <t xml:space="preserve">GLYMA_07G153100 </t>
  </si>
  <si>
    <t xml:space="preserve">GLYMA_08G044550 </t>
  </si>
  <si>
    <t xml:space="preserve">GLYMA_13G301700 </t>
  </si>
  <si>
    <t xml:space="preserve">GLYMA_19G132150 </t>
  </si>
  <si>
    <t xml:space="preserve">GLYMA_07G252900 </t>
  </si>
  <si>
    <t xml:space="preserve">GLYMA_08G317475 </t>
  </si>
  <si>
    <t xml:space="preserve">GLYMA_05G247500 </t>
  </si>
  <si>
    <t xml:space="preserve">GLYMA_07G110600 </t>
  </si>
  <si>
    <t xml:space="preserve">GLYMA_16G035200 </t>
  </si>
  <si>
    <t xml:space="preserve">GLYMA_05G027700 </t>
  </si>
  <si>
    <t>hypothetical protein &amp;&amp; sp|Q9S7 |HA22A_ARATH HVA22-like protein a OS=Arabidopsis thaliana OX=3702 GN=HVA22A PE=2 SV=1 &amp;&amp; PF03134:TB2/DP1, HVA22 family</t>
  </si>
  <si>
    <t xml:space="preserve">GLYMA_12G141400 </t>
  </si>
  <si>
    <t xml:space="preserve">GLYMA_02G221000 </t>
  </si>
  <si>
    <t xml:space="preserve">GLYMA_20G222600 </t>
  </si>
  <si>
    <t xml:space="preserve">GLYMA_02G261900 </t>
  </si>
  <si>
    <t xml:space="preserve">GLYMA_09G014400 </t>
  </si>
  <si>
    <t xml:space="preserve">GLYMA_17G175600 </t>
  </si>
  <si>
    <t xml:space="preserve">GLYMA_20G151500 </t>
  </si>
  <si>
    <t xml:space="preserve">GLYMA_01G177600 </t>
  </si>
  <si>
    <t xml:space="preserve">GLYMA_04G032100 </t>
  </si>
  <si>
    <t xml:space="preserve">GLYMA_10G198800 </t>
  </si>
  <si>
    <t xml:space="preserve">GLYMA_13G101400 </t>
  </si>
  <si>
    <t xml:space="preserve">GLYMA_16G189302 </t>
  </si>
  <si>
    <t xml:space="preserve">GLYMA_12G218300 </t>
  </si>
  <si>
    <t xml:space="preserve">GLYMA_20G102100 </t>
  </si>
  <si>
    <t xml:space="preserve">GLYMA_13G368066 </t>
  </si>
  <si>
    <t xml:space="preserve">GLYMA_09G010500 </t>
  </si>
  <si>
    <t xml:space="preserve">GLYMA_17G160500 </t>
  </si>
  <si>
    <t xml:space="preserve">GLYMA_19G044200 </t>
  </si>
  <si>
    <t xml:space="preserve">GLYMA_18G017200 </t>
  </si>
  <si>
    <t xml:space="preserve">GLYMA_09G240300 </t>
  </si>
  <si>
    <t xml:space="preserve">GLYMA_05G182600 </t>
  </si>
  <si>
    <t xml:space="preserve">GLYMA_13G295000 </t>
  </si>
  <si>
    <t xml:space="preserve">GLYMA_05G008500 </t>
  </si>
  <si>
    <t xml:space="preserve">GLYMA_19G180100 </t>
  </si>
  <si>
    <t xml:space="preserve">GLYMA_20G071600 </t>
  </si>
  <si>
    <t xml:space="preserve">GLYMA_01G176200 </t>
  </si>
  <si>
    <t xml:space="preserve">GLYMA_13G258951 </t>
  </si>
  <si>
    <t xml:space="preserve">GLYMA_05G040900 </t>
  </si>
  <si>
    <t xml:space="preserve">GLYMA_11G043800 </t>
  </si>
  <si>
    <t xml:space="preserve">GLYMA_04G202900 </t>
  </si>
  <si>
    <t xml:space="preserve">GLYMA_04G051900 </t>
  </si>
  <si>
    <t xml:space="preserve">GLYMA_04G076500 </t>
  </si>
  <si>
    <t xml:space="preserve">GLYMA_05G056100 </t>
  </si>
  <si>
    <t xml:space="preserve">GLYMA_20G024200 </t>
  </si>
  <si>
    <t xml:space="preserve">GLYMA_06G138400 </t>
  </si>
  <si>
    <t xml:space="preserve">GLYMA_13G247000 </t>
  </si>
  <si>
    <t xml:space="preserve">GLYMA_03G138400 </t>
  </si>
  <si>
    <t xml:space="preserve">GLYMA_02G290000 </t>
  </si>
  <si>
    <t xml:space="preserve">GLYMA_05G095400 </t>
  </si>
  <si>
    <t xml:space="preserve">GLYMA_16G038800 </t>
  </si>
  <si>
    <t xml:space="preserve">GLYMA_14G155700 </t>
  </si>
  <si>
    <t xml:space="preserve">GLYMA_18G173600 </t>
  </si>
  <si>
    <t xml:space="preserve">GLYMA_15G176250 </t>
  </si>
  <si>
    <t xml:space="preserve">GLYMA_06G216500 </t>
  </si>
  <si>
    <t xml:space="preserve">GLYMA_18G047000 </t>
  </si>
  <si>
    <t xml:space="preserve">GLYMA_13G171100 </t>
  </si>
  <si>
    <t xml:space="preserve">GLYMA_02G141400 </t>
  </si>
  <si>
    <t xml:space="preserve">GLYMA_14G068000 </t>
  </si>
  <si>
    <t xml:space="preserve">GLYMA_17G146500 </t>
  </si>
  <si>
    <t xml:space="preserve">GLYMA_11G056400 </t>
  </si>
  <si>
    <t xml:space="preserve">GLYMA_16G195200 </t>
  </si>
  <si>
    <t xml:space="preserve">GLYMA_06G122600 </t>
  </si>
  <si>
    <t xml:space="preserve">GLYMA_12G226400 </t>
  </si>
  <si>
    <t xml:space="preserve">GLYMA_06G293450 </t>
  </si>
  <si>
    <t xml:space="preserve">GLYMA_10G084200 </t>
  </si>
  <si>
    <t xml:space="preserve">GLYMA_06G184300 </t>
  </si>
  <si>
    <t xml:space="preserve">GLYMA_06G029600 </t>
  </si>
  <si>
    <t xml:space="preserve">GLYMA_10G236900 </t>
  </si>
  <si>
    <t xml:space="preserve">GLYMA_02G097000 </t>
  </si>
  <si>
    <t xml:space="preserve">GLYMA_19G175800 </t>
  </si>
  <si>
    <t xml:space="preserve">GLYMA_10G256500 </t>
  </si>
  <si>
    <t xml:space="preserve">GLYMA_18G209000 </t>
  </si>
  <si>
    <t xml:space="preserve">GLYMA_20G146900 </t>
  </si>
  <si>
    <t xml:space="preserve">GLYMA_03G169300 </t>
  </si>
  <si>
    <t xml:space="preserve">GLYMA_13G049700 </t>
  </si>
  <si>
    <t xml:space="preserve">GLYMA_16G061500 </t>
  </si>
  <si>
    <t xml:space="preserve">GLYMA_11G239900 </t>
  </si>
  <si>
    <t xml:space="preserve">GLYMA_20G112600 </t>
  </si>
  <si>
    <t xml:space="preserve">GLYMA_19G079850 </t>
  </si>
  <si>
    <t xml:space="preserve">GLYMA_18G153500 </t>
  </si>
  <si>
    <t xml:space="preserve">GLYMA_10G051100 </t>
  </si>
  <si>
    <t xml:space="preserve">GLYMA_04G188100 </t>
  </si>
  <si>
    <t xml:space="preserve">GLYMA_05G175500 </t>
  </si>
  <si>
    <t xml:space="preserve">GLYMA_07G037300 </t>
  </si>
  <si>
    <t xml:space="preserve">GLYMA_01G031700 </t>
  </si>
  <si>
    <t xml:space="preserve">GLYMA_13G294700 </t>
  </si>
  <si>
    <t xml:space="preserve">GLYMA_16G053200 </t>
  </si>
  <si>
    <t xml:space="preserve">GLYMA_14G210900 </t>
  </si>
  <si>
    <t xml:space="preserve">GLYMA_07G267800 </t>
  </si>
  <si>
    <t xml:space="preserve">GLYMA_13G050700 </t>
  </si>
  <si>
    <t xml:space="preserve">GLYMA_18G076600 </t>
  </si>
  <si>
    <t xml:space="preserve">GLYMA_15G059600 </t>
  </si>
  <si>
    <t xml:space="preserve">GLYMA_02G112400 </t>
  </si>
  <si>
    <t xml:space="preserve">GLYMA_11G128800 </t>
  </si>
  <si>
    <t xml:space="preserve">GLYMA_08G074801 </t>
  </si>
  <si>
    <t xml:space="preserve">GLYMA_03G234800 </t>
  </si>
  <si>
    <t xml:space="preserve">GLYMA_16G177700 </t>
  </si>
  <si>
    <t xml:space="preserve">GLYMA_08G126900 </t>
  </si>
  <si>
    <t xml:space="preserve">GLYMA_05G193400 </t>
  </si>
  <si>
    <t xml:space="preserve">GLYMA_02G025600 </t>
  </si>
  <si>
    <t xml:space="preserve">GLYMA_07G205600 </t>
  </si>
  <si>
    <t xml:space="preserve">GLYMA_02G047500 </t>
  </si>
  <si>
    <t xml:space="preserve">GLYMA_12G165600 </t>
  </si>
  <si>
    <t xml:space="preserve">GLYMA_10G161100 </t>
  </si>
  <si>
    <t xml:space="preserve">GLYMA_09G280700 </t>
  </si>
  <si>
    <t xml:space="preserve">GLYMA_20G134200 </t>
  </si>
  <si>
    <t xml:space="preserve">GLYMA_14G148500 </t>
  </si>
  <si>
    <t xml:space="preserve">GLYMA_03G070100 </t>
  </si>
  <si>
    <t xml:space="preserve">GLYMA_18G252300 </t>
  </si>
  <si>
    <t xml:space="preserve">GLYMA_04G003500 </t>
  </si>
  <si>
    <t xml:space="preserve">GLYMA_18G037533 </t>
  </si>
  <si>
    <t xml:space="preserve">GLYMA_20G117800 </t>
  </si>
  <si>
    <t xml:space="preserve">GLYMA_02G211600 </t>
  </si>
  <si>
    <t xml:space="preserve">GLYMA_04G150400 </t>
  </si>
  <si>
    <t xml:space="preserve">GLYMA_05G010450 </t>
  </si>
  <si>
    <t xml:space="preserve">GLYMA_18G272200 </t>
  </si>
  <si>
    <t xml:space="preserve">GLYMA_02G265200 </t>
  </si>
  <si>
    <t xml:space="preserve">GLYMA_12G215300 </t>
  </si>
  <si>
    <t xml:space="preserve">GLYMA_05G169900 </t>
  </si>
  <si>
    <t xml:space="preserve">GLYMA_16G038300 </t>
  </si>
  <si>
    <t xml:space="preserve">GLYMA_19G139000 </t>
  </si>
  <si>
    <t xml:space="preserve">GLYMA_19G096200 </t>
  </si>
  <si>
    <t xml:space="preserve">GLYMA_20G136000 </t>
  </si>
  <si>
    <t xml:space="preserve">GLYMA_02G265500 </t>
  </si>
  <si>
    <t xml:space="preserve">GLYMA_01G162500 </t>
  </si>
  <si>
    <t xml:space="preserve">GLYMA_17G151000 </t>
  </si>
  <si>
    <t xml:space="preserve">GLYMA_15G139900 </t>
  </si>
  <si>
    <t xml:space="preserve">GLYMA_07G062600 </t>
  </si>
  <si>
    <t xml:space="preserve">GLYMA_06G142900 </t>
  </si>
  <si>
    <t xml:space="preserve">GLYMA_12G131700 </t>
  </si>
  <si>
    <t xml:space="preserve">GLYMA_18G253100 </t>
  </si>
  <si>
    <t xml:space="preserve">GLYMA_04G173100 </t>
  </si>
  <si>
    <t xml:space="preserve">GLYMA_01G000137 </t>
  </si>
  <si>
    <t xml:space="preserve">GLYMA_17G054900 </t>
  </si>
  <si>
    <t xml:space="preserve">GLYMA_14G066000 </t>
  </si>
  <si>
    <t xml:space="preserve">GLYMA_14G178900 </t>
  </si>
  <si>
    <t xml:space="preserve">GLYMA_18G289800 </t>
  </si>
  <si>
    <t xml:space="preserve">GLYMA_04G049800 </t>
  </si>
  <si>
    <t xml:space="preserve">GLYMA_08G222300 </t>
  </si>
  <si>
    <t xml:space="preserve">GLYMA_20G068000 </t>
  </si>
  <si>
    <t xml:space="preserve">GLYMA_15G217100 </t>
  </si>
  <si>
    <t xml:space="preserve">GLYMA_10G041900 </t>
  </si>
  <si>
    <t xml:space="preserve">GLYMA_10G008021 </t>
  </si>
  <si>
    <t xml:space="preserve">GLYMA_09G203000 </t>
  </si>
  <si>
    <t xml:space="preserve">GLYMA_10G010200 </t>
  </si>
  <si>
    <t xml:space="preserve">GLYMA_07G167300 </t>
  </si>
  <si>
    <t xml:space="preserve">GLYMA_03G195700 </t>
  </si>
  <si>
    <t xml:space="preserve">GLYMA_13G333800 </t>
  </si>
  <si>
    <t xml:space="preserve">GLYMA_08G084200 </t>
  </si>
  <si>
    <t xml:space="preserve">GLYMA_06G092100 </t>
  </si>
  <si>
    <t xml:space="preserve">GLYMA_06G002900 </t>
  </si>
  <si>
    <t xml:space="preserve">GLYMA_13G118300 </t>
  </si>
  <si>
    <t xml:space="preserve">GLYMA_14G067500 </t>
  </si>
  <si>
    <t xml:space="preserve">GLYMA_07G151900 </t>
  </si>
  <si>
    <t xml:space="preserve">GLYMA_10G000300 </t>
  </si>
  <si>
    <t xml:space="preserve">GLYMA_19G120400 </t>
  </si>
  <si>
    <t xml:space="preserve">GLYMA_11G225400 </t>
  </si>
  <si>
    <t xml:space="preserve">GLYMA_20G019600 </t>
  </si>
  <si>
    <t xml:space="preserve">GLYMA_10G180800 </t>
  </si>
  <si>
    <t xml:space="preserve">GLYMA_13G308600 </t>
  </si>
  <si>
    <t xml:space="preserve">GLYMA_09G196300 </t>
  </si>
  <si>
    <t xml:space="preserve">GLYMA_10G002100 </t>
  </si>
  <si>
    <t xml:space="preserve">GLYMA_11G189900 </t>
  </si>
  <si>
    <t xml:space="preserve">GLYMA_16G042000 </t>
  </si>
  <si>
    <t xml:space="preserve">GLYMA_06G137100 </t>
  </si>
  <si>
    <t xml:space="preserve">GLYMA_13G229300 </t>
  </si>
  <si>
    <t xml:space="preserve">GLYMA_20G171100 </t>
  </si>
  <si>
    <t xml:space="preserve">GLYMA_20G179300 </t>
  </si>
  <si>
    <t xml:space="preserve">GLYMA_10G147800 </t>
  </si>
  <si>
    <t xml:space="preserve">GLYMA_13G126400 </t>
  </si>
  <si>
    <t xml:space="preserve">GLYMA_11G141800 </t>
  </si>
  <si>
    <t xml:space="preserve">GLYMA_05G069701 </t>
  </si>
  <si>
    <t xml:space="preserve">GLYMA_06G003400 </t>
  </si>
  <si>
    <t xml:space="preserve">GLYMA_02G049900 </t>
  </si>
  <si>
    <t xml:space="preserve">GLYMA_19G012000 </t>
  </si>
  <si>
    <t xml:space="preserve">GLYMA_10G147700 </t>
  </si>
  <si>
    <t xml:space="preserve">GLYMA_08G166600 </t>
  </si>
  <si>
    <t xml:space="preserve">GLYMA_13G278650 </t>
  </si>
  <si>
    <t xml:space="preserve">GLYMA_11G226900 </t>
  </si>
  <si>
    <t xml:space="preserve">GLYMA_02G030900 </t>
  </si>
  <si>
    <t xml:space="preserve">GLYMA_02G152600 </t>
  </si>
  <si>
    <t xml:space="preserve">GLYMA_08G166200 </t>
  </si>
  <si>
    <t xml:space="preserve">GLYMA_04G023700 </t>
  </si>
  <si>
    <t xml:space="preserve">GLYMA_10G145200 </t>
  </si>
  <si>
    <t xml:space="preserve">GLYMA_15G100600 </t>
  </si>
  <si>
    <t xml:space="preserve">GLYMA_01G035100 </t>
  </si>
  <si>
    <t xml:space="preserve">GLYMA_05G021500 </t>
  </si>
  <si>
    <t xml:space="preserve">GLYMA_13G142400 </t>
  </si>
  <si>
    <t xml:space="preserve">GLYMA_01G144400 </t>
  </si>
  <si>
    <t xml:space="preserve">GLYMA_03G155800 </t>
  </si>
  <si>
    <t xml:space="preserve">GLYMA_14G004300 </t>
  </si>
  <si>
    <t xml:space="preserve">GLYMA_09G020800 </t>
  </si>
  <si>
    <t xml:space="preserve">GLYMA_13G093400 </t>
  </si>
  <si>
    <t xml:space="preserve">GLYMA_02G026300 </t>
  </si>
  <si>
    <t xml:space="preserve">GLYMA_08G069600 </t>
  </si>
  <si>
    <t xml:space="preserve">GLYMA_04G184000 </t>
  </si>
  <si>
    <t xml:space="preserve">GLYMA_08G095300 </t>
  </si>
  <si>
    <t xml:space="preserve">GLYMA_08G025700 </t>
  </si>
  <si>
    <t xml:space="preserve">GLYMA_19G064200 </t>
  </si>
  <si>
    <t xml:space="preserve">GLYMA_18G244500 </t>
  </si>
  <si>
    <t xml:space="preserve">GLYMA_19G088400 </t>
  </si>
  <si>
    <t xml:space="preserve">GLYMA_18G026100 </t>
  </si>
  <si>
    <t xml:space="preserve">GLYMA_09G031600 </t>
  </si>
  <si>
    <t xml:space="preserve">GLYMA_13G195800 </t>
  </si>
  <si>
    <t xml:space="preserve">GLYMA_13G299100 </t>
  </si>
  <si>
    <t xml:space="preserve">GLYMA_02G192600 </t>
  </si>
  <si>
    <t xml:space="preserve">GLYMA_09G147300 </t>
  </si>
  <si>
    <t xml:space="preserve">GLYMA_01G032000 </t>
  </si>
  <si>
    <t xml:space="preserve">GLYMA_19G001300 </t>
  </si>
  <si>
    <t xml:space="preserve">GLYMA_09G168600 </t>
  </si>
  <si>
    <t xml:space="preserve">GLYMA_11G089300 </t>
  </si>
  <si>
    <t xml:space="preserve">GLYMA_01G173050 </t>
  </si>
  <si>
    <t xml:space="preserve">GLYMA_01G213500 </t>
  </si>
  <si>
    <t xml:space="preserve">GLYMA_11G106100 </t>
  </si>
  <si>
    <t xml:space="preserve">GLYMA_05G187900 </t>
  </si>
  <si>
    <t xml:space="preserve">GLYMA_07G043100 </t>
  </si>
  <si>
    <t xml:space="preserve">GLYMA_10G267800 </t>
  </si>
  <si>
    <t xml:space="preserve">GLYMA_01G136200 </t>
  </si>
  <si>
    <t xml:space="preserve">GLYMA_08G011400 </t>
  </si>
  <si>
    <t xml:space="preserve">GLYMA_05G066300 </t>
  </si>
  <si>
    <t xml:space="preserve">GLYMA_12G168500 </t>
  </si>
  <si>
    <t xml:space="preserve">GLYMA_11G046000 </t>
  </si>
  <si>
    <t xml:space="preserve">GLYMA_08G018800 </t>
  </si>
  <si>
    <t xml:space="preserve">GLYMA_06G066800 </t>
  </si>
  <si>
    <t xml:space="preserve">GLYMA_13G165200 </t>
  </si>
  <si>
    <t xml:space="preserve">GLYMA_19G257600 </t>
  </si>
  <si>
    <t xml:space="preserve">GLYMA_09G028000 </t>
  </si>
  <si>
    <t xml:space="preserve">GLYMA_16G100400 </t>
  </si>
  <si>
    <t xml:space="preserve">GLYMA_19G102200 </t>
  </si>
  <si>
    <t xml:space="preserve">GLYMA_12G102600 </t>
  </si>
  <si>
    <t xml:space="preserve">GLYMA_06G069300 </t>
  </si>
  <si>
    <t xml:space="preserve">GLYMA_19G242300 </t>
  </si>
  <si>
    <t xml:space="preserve">GLYMA_04G003700 </t>
  </si>
  <si>
    <t xml:space="preserve">GLYMA_08G205900 </t>
  </si>
  <si>
    <t xml:space="preserve">GLYMA_08G254200 </t>
  </si>
  <si>
    <t xml:space="preserve">GLYMA_15G121400 </t>
  </si>
  <si>
    <t xml:space="preserve">GLYMA_08G127800 </t>
  </si>
  <si>
    <t xml:space="preserve">GLYMA_17G156900 </t>
  </si>
  <si>
    <t xml:space="preserve">GLYMA_17G089500 </t>
  </si>
  <si>
    <t xml:space="preserve">GLYMA_02G172400 </t>
  </si>
  <si>
    <t xml:space="preserve">GLYMA_03G245200 </t>
  </si>
  <si>
    <t xml:space="preserve">GLYMA_07G054000 </t>
  </si>
  <si>
    <t xml:space="preserve">GLYMA_14G002000 </t>
  </si>
  <si>
    <t xml:space="preserve">GLYMA_04G057000 </t>
  </si>
  <si>
    <t xml:space="preserve">GLYMA_10G269700 </t>
  </si>
  <si>
    <t xml:space="preserve">GLYMA_05G077034 </t>
  </si>
  <si>
    <t xml:space="preserve">GLYMA_13G206700 </t>
  </si>
  <si>
    <t xml:space="preserve">GLYMA_13G151800 </t>
  </si>
  <si>
    <t xml:space="preserve">GLYMA_04G078400 </t>
  </si>
  <si>
    <t xml:space="preserve">GLYMA_10G292200 </t>
  </si>
  <si>
    <t xml:space="preserve">GLYMA_01G184600 </t>
  </si>
  <si>
    <t xml:space="preserve">GLYMA_17G133000 </t>
  </si>
  <si>
    <t xml:space="preserve">GLYMA_06G184800 </t>
  </si>
  <si>
    <t xml:space="preserve">GLYMA_12G010200 </t>
  </si>
  <si>
    <t xml:space="preserve">GLYMA_17G206300 </t>
  </si>
  <si>
    <t xml:space="preserve">GLYMA_07G243000 </t>
  </si>
  <si>
    <t xml:space="preserve">GLYMA_10G186000 </t>
  </si>
  <si>
    <t xml:space="preserve">GLYMA_19G028300 </t>
  </si>
  <si>
    <t xml:space="preserve">GLYMA_18G133100 </t>
  </si>
  <si>
    <t xml:space="preserve">GLYMA_06G119400 </t>
  </si>
  <si>
    <t xml:space="preserve">GLYMA_06G123500 </t>
  </si>
  <si>
    <t xml:space="preserve">GLYMA_06G323900 </t>
  </si>
  <si>
    <t xml:space="preserve">GLYMA_01G185700 </t>
  </si>
  <si>
    <t xml:space="preserve">GLYMA_02G028700 </t>
  </si>
  <si>
    <t xml:space="preserve">GLYMA_16G043300 </t>
  </si>
  <si>
    <t xml:space="preserve">GLYMA_08G005200 </t>
  </si>
  <si>
    <t xml:space="preserve">GLYMA_02G308700 </t>
  </si>
  <si>
    <t xml:space="preserve">GLYMA_18G247500 </t>
  </si>
  <si>
    <t xml:space="preserve">GLYMA_10G002400 </t>
  </si>
  <si>
    <t xml:space="preserve">GLYMA_02G092600 </t>
  </si>
  <si>
    <t xml:space="preserve">GLYMA_13G281800 </t>
  </si>
  <si>
    <t xml:space="preserve">GLYMA_15G083700 </t>
  </si>
  <si>
    <t xml:space="preserve">GLYMA_06G292400 </t>
  </si>
  <si>
    <t xml:space="preserve">GLYMA_06G030600 </t>
  </si>
  <si>
    <t xml:space="preserve">GLYMA_19G131100 </t>
  </si>
  <si>
    <t xml:space="preserve">GLYMA_02G019400 </t>
  </si>
  <si>
    <t xml:space="preserve">GLYMA_19G015800 </t>
  </si>
  <si>
    <t xml:space="preserve">GLYMA_17G156300 </t>
  </si>
  <si>
    <t xml:space="preserve">GLYMA_10G252800 </t>
  </si>
  <si>
    <t xml:space="preserve">GLYMA_15G198900 </t>
  </si>
  <si>
    <t xml:space="preserve">GLYMA_14G201300 </t>
  </si>
  <si>
    <t xml:space="preserve">GLYMA_18G009700 </t>
  </si>
  <si>
    <t xml:space="preserve">GLYMA_03G144900 </t>
  </si>
  <si>
    <t xml:space="preserve">GLYMA_02G110400 </t>
  </si>
  <si>
    <t xml:space="preserve">GLYMA_07G071100 </t>
  </si>
  <si>
    <t xml:space="preserve">GLYMA_15G218000 </t>
  </si>
  <si>
    <t xml:space="preserve">GLYMA_09G019500 </t>
  </si>
  <si>
    <t xml:space="preserve">GLYMA_02G238100 </t>
  </si>
  <si>
    <t xml:space="preserve">GLYMA_14G121400 </t>
  </si>
  <si>
    <t xml:space="preserve">GLYMA_03G198200 </t>
  </si>
  <si>
    <t xml:space="preserve">GLYMA_08G305100 </t>
  </si>
  <si>
    <t xml:space="preserve">GLYMA_13G202800 </t>
  </si>
  <si>
    <t xml:space="preserve">GLYMA_18G154900 </t>
  </si>
  <si>
    <t xml:space="preserve">GLYMA_08G346300 </t>
  </si>
  <si>
    <t xml:space="preserve">GLYMA_06G111900 </t>
  </si>
  <si>
    <t xml:space="preserve">GLYMA_18G234600 </t>
  </si>
  <si>
    <t xml:space="preserve">GLYMA_04G064600 </t>
  </si>
  <si>
    <t xml:space="preserve">GLYMA_18G219900 </t>
  </si>
  <si>
    <t xml:space="preserve">GLYMA_03G109900 </t>
  </si>
  <si>
    <t xml:space="preserve">GLYMA_13G144800 </t>
  </si>
  <si>
    <t xml:space="preserve">GLYMA_16G154900 </t>
  </si>
  <si>
    <t xml:space="preserve">GLYMA_20G070500 </t>
  </si>
  <si>
    <t xml:space="preserve">GLYMA_13G328800 </t>
  </si>
  <si>
    <t xml:space="preserve">GLYMA_16G037600 </t>
  </si>
  <si>
    <t xml:space="preserve">GLYMA_17G065600 </t>
  </si>
  <si>
    <t xml:space="preserve">GLYMA_03G223600 </t>
  </si>
  <si>
    <t xml:space="preserve">GLYMA_18G234200 </t>
  </si>
  <si>
    <t xml:space="preserve">GLYMA_10G044800 </t>
  </si>
  <si>
    <t xml:space="preserve">GLYMA_13G081000 </t>
  </si>
  <si>
    <t xml:space="preserve">GLYMA_02G100900 </t>
  </si>
  <si>
    <t xml:space="preserve">GLYMA_05G182200 </t>
  </si>
  <si>
    <t xml:space="preserve">GLYMA_08G147700 </t>
  </si>
  <si>
    <t xml:space="preserve">GLYMA_06G230300 </t>
  </si>
  <si>
    <t xml:space="preserve">GLYMA_10G179100 </t>
  </si>
  <si>
    <t xml:space="preserve">GLYMA_12G065100 </t>
  </si>
  <si>
    <t xml:space="preserve">GLYMA_09G036400 </t>
  </si>
  <si>
    <t xml:space="preserve">GLYMA_02G108300 </t>
  </si>
  <si>
    <t xml:space="preserve">GLYMA_17G250300 </t>
  </si>
  <si>
    <t xml:space="preserve">GLYMA_02G096000 </t>
  </si>
  <si>
    <t xml:space="preserve">GLYMA_08G137200 </t>
  </si>
  <si>
    <t xml:space="preserve">GLYMA_20G020100 </t>
  </si>
  <si>
    <t xml:space="preserve">GLYMA_14G152860 </t>
  </si>
  <si>
    <t xml:space="preserve">GLYMA_17G024500 </t>
  </si>
  <si>
    <t xml:space="preserve">GLYMA_08G063100 </t>
  </si>
  <si>
    <t xml:space="preserve">GLYMA_14G004366 </t>
  </si>
  <si>
    <t xml:space="preserve">GLYMA_02G248900 </t>
  </si>
  <si>
    <t xml:space="preserve">GLYMA_17G225100 </t>
  </si>
  <si>
    <t xml:space="preserve">GLYMA_15G208600 </t>
  </si>
  <si>
    <t xml:space="preserve">GLYMA_12G096800 </t>
  </si>
  <si>
    <t xml:space="preserve">GLYMA_04G138500 </t>
  </si>
  <si>
    <t xml:space="preserve">GLYMA_07G067000 </t>
  </si>
  <si>
    <t xml:space="preserve">GLYMA_15G013700 </t>
  </si>
  <si>
    <t xml:space="preserve">GLYMA_01G015400 </t>
  </si>
  <si>
    <t xml:space="preserve">GLYMA_10G016400 </t>
  </si>
  <si>
    <t xml:space="preserve">GLYMA_17G165600 </t>
  </si>
  <si>
    <t xml:space="preserve">GLYMA_03G050951 </t>
  </si>
  <si>
    <t xml:space="preserve">GLYMA_01G005000 </t>
  </si>
  <si>
    <t xml:space="preserve">GLYMA_12G063000 </t>
  </si>
  <si>
    <t xml:space="preserve">GLYMA_11G230700 </t>
  </si>
  <si>
    <t xml:space="preserve">GLYMA_15G005600 </t>
  </si>
  <si>
    <t xml:space="preserve">GLYMA_15G098500 </t>
  </si>
  <si>
    <t xml:space="preserve">GLYMA_14G214300 </t>
  </si>
  <si>
    <t xml:space="preserve">GLYMA_09G179900 </t>
  </si>
  <si>
    <t xml:space="preserve">GLYMA_07G151700 </t>
  </si>
  <si>
    <t xml:space="preserve">GLYMA_15G260600 </t>
  </si>
  <si>
    <t xml:space="preserve">GLYMA_18G164100 </t>
  </si>
  <si>
    <t xml:space="preserve">GLYMA_11G123400 </t>
  </si>
  <si>
    <t xml:space="preserve">GLYMA_06G213000 </t>
  </si>
  <si>
    <t xml:space="preserve">GLYMA_12G136900 </t>
  </si>
  <si>
    <t xml:space="preserve">GLYMA_16G048802 </t>
  </si>
  <si>
    <t xml:space="preserve">GLYMA_19G224300 </t>
  </si>
  <si>
    <t xml:space="preserve">GLYMA_15G209900 </t>
  </si>
  <si>
    <t xml:space="preserve">GLYMA_10G158600 </t>
  </si>
  <si>
    <t xml:space="preserve">GLYMA_15G127200 </t>
  </si>
  <si>
    <t xml:space="preserve">GLYMA_03G088200 </t>
  </si>
  <si>
    <t xml:space="preserve">GLYMA_08G100700 </t>
  </si>
  <si>
    <t xml:space="preserve">GLYMA_08G166300 </t>
  </si>
  <si>
    <t xml:space="preserve">GLYMA_05G245000 </t>
  </si>
  <si>
    <t xml:space="preserve">GLYMA_05G191333 </t>
  </si>
  <si>
    <t xml:space="preserve">GLYMA_14G221800 </t>
  </si>
  <si>
    <t xml:space="preserve">GLYMA_18G219100 </t>
  </si>
  <si>
    <t xml:space="preserve">GLYMA_16G141700 </t>
  </si>
  <si>
    <t xml:space="preserve">GLYMA_06G054300 </t>
  </si>
  <si>
    <t xml:space="preserve">GLYMA_07G045700 </t>
  </si>
  <si>
    <t xml:space="preserve">GLYMA_10G107400 </t>
  </si>
  <si>
    <t xml:space="preserve">GLYMA_11G084400 </t>
  </si>
  <si>
    <t xml:space="preserve">GLYMA_18G091600 </t>
  </si>
  <si>
    <t xml:space="preserve">GLYMA_05G030000 </t>
  </si>
  <si>
    <t xml:space="preserve">GLYMA_11G138900 </t>
  </si>
  <si>
    <t xml:space="preserve">GLYMA_06G271800 </t>
  </si>
  <si>
    <t xml:space="preserve">GLYMA_16G034100 </t>
  </si>
  <si>
    <t xml:space="preserve">GLYMA_06G160500 </t>
  </si>
  <si>
    <t xml:space="preserve">GLYMA_08G246300 </t>
  </si>
  <si>
    <t xml:space="preserve">GLYMA_13G191200 </t>
  </si>
  <si>
    <t xml:space="preserve">GLYMA_14G093100 </t>
  </si>
  <si>
    <t xml:space="preserve">GLYMA_02G037700 </t>
  </si>
  <si>
    <t xml:space="preserve">GLYMA_14G141500 </t>
  </si>
  <si>
    <t xml:space="preserve">GLYMA_05G118400 </t>
  </si>
  <si>
    <t xml:space="preserve">GLYMA_03G104300 </t>
  </si>
  <si>
    <t xml:space="preserve">GLYMA_17G145300 </t>
  </si>
  <si>
    <t xml:space="preserve">GLYMA_11G097100 </t>
  </si>
  <si>
    <t xml:space="preserve">GLYMA_12G234300 </t>
  </si>
  <si>
    <t xml:space="preserve">GLYMA_07G216400 </t>
  </si>
  <si>
    <t xml:space="preserve">GLYMA_17G247800 </t>
  </si>
  <si>
    <t xml:space="preserve">GLYMA_10G251400 </t>
  </si>
  <si>
    <t xml:space="preserve">GLYMA_02G248600 </t>
  </si>
  <si>
    <t xml:space="preserve">GLYMA_04G158800 </t>
  </si>
  <si>
    <t xml:space="preserve">GLYMA_20G145900 </t>
  </si>
  <si>
    <t xml:space="preserve">GLYMA_11G189600 </t>
  </si>
  <si>
    <t xml:space="preserve">GLYMA_03G141200 </t>
  </si>
  <si>
    <t xml:space="preserve">GLYMA_17G139800 </t>
  </si>
  <si>
    <t xml:space="preserve">GLYMA_10G130200 </t>
  </si>
  <si>
    <t xml:space="preserve">GLYMA_15G216067 </t>
  </si>
  <si>
    <t xml:space="preserve">GLYMA_15G003600 </t>
  </si>
  <si>
    <t xml:space="preserve">GLYMA_13G237800 </t>
  </si>
  <si>
    <t xml:space="preserve">GLYMA_02G134000 </t>
  </si>
  <si>
    <t xml:space="preserve">GLYMA_19G173400 </t>
  </si>
  <si>
    <t xml:space="preserve">GLYMA_12G219600 </t>
  </si>
  <si>
    <t xml:space="preserve">GLYMA_10G242600 </t>
  </si>
  <si>
    <t xml:space="preserve">GLYMA_11G251100 </t>
  </si>
  <si>
    <t xml:space="preserve">GLYMA_02G031000 </t>
  </si>
  <si>
    <t xml:space="preserve">GLYMA_13G258901 </t>
  </si>
  <si>
    <t xml:space="preserve">GLYMA_01G200700 </t>
  </si>
  <si>
    <t xml:space="preserve">GLYMA_07G185500 </t>
  </si>
  <si>
    <t xml:space="preserve">GLYMA_17G092500 </t>
  </si>
  <si>
    <t xml:space="preserve">GLYMA_01G005400 </t>
  </si>
  <si>
    <t xml:space="preserve">GLYMA_18G225700 </t>
  </si>
  <si>
    <t xml:space="preserve">GLYMA_15G132500 </t>
  </si>
  <si>
    <t xml:space="preserve">GLYMA_01G016800 </t>
  </si>
  <si>
    <t xml:space="preserve">GLYMA_18G247000 </t>
  </si>
  <si>
    <t xml:space="preserve">GLYMA_11G112200 </t>
  </si>
  <si>
    <t xml:space="preserve">GLYMA_14G031400 </t>
  </si>
  <si>
    <t xml:space="preserve">GLYMA_09G184300 </t>
  </si>
  <si>
    <t xml:space="preserve">GLYMA_10G199100 </t>
  </si>
  <si>
    <t xml:space="preserve">GLYMA_10G031700 </t>
  </si>
  <si>
    <t xml:space="preserve">GLYMA_01G159200 </t>
  </si>
  <si>
    <t xml:space="preserve">GLYMA_20G000200 </t>
  </si>
  <si>
    <t xml:space="preserve">GLYMA_06G295600 </t>
  </si>
  <si>
    <t xml:space="preserve">GLYMA_10G145400 </t>
  </si>
  <si>
    <t xml:space="preserve">GLYMA_03G042800 </t>
  </si>
  <si>
    <t xml:space="preserve">GLYMA_12G043900 </t>
  </si>
  <si>
    <t xml:space="preserve">GLYMA_15G140200 </t>
  </si>
  <si>
    <t xml:space="preserve">GLYMA_13G268800 </t>
  </si>
  <si>
    <t xml:space="preserve">GLYMA_17G096900 </t>
  </si>
  <si>
    <t xml:space="preserve">GLYMA_16G216500 </t>
  </si>
  <si>
    <t xml:space="preserve">GLYMA_01G010300 </t>
  </si>
  <si>
    <t xml:space="preserve">GLYMA_06G213101 </t>
  </si>
  <si>
    <t xml:space="preserve">GLYMA_15G045000 </t>
  </si>
  <si>
    <t xml:space="preserve">GLYMA_03G191500 </t>
  </si>
  <si>
    <t xml:space="preserve">GLYMA_02G242000 </t>
  </si>
  <si>
    <t xml:space="preserve">GLYMA_06G149500 </t>
  </si>
  <si>
    <t xml:space="preserve">GLYMA_10G276700 </t>
  </si>
  <si>
    <t xml:space="preserve">GLYMA_07G141500 </t>
  </si>
  <si>
    <t xml:space="preserve">GLYMA_04G065800 </t>
  </si>
  <si>
    <t xml:space="preserve">GLYMA_09G071800 </t>
  </si>
  <si>
    <t xml:space="preserve">GLYMA_10G039900 </t>
  </si>
  <si>
    <t xml:space="preserve">GLYMA_17G218500 </t>
  </si>
  <si>
    <t xml:space="preserve">GLYMA_08G017800 </t>
  </si>
  <si>
    <t xml:space="preserve">GLYMA_03G129700 </t>
  </si>
  <si>
    <t xml:space="preserve">GLYMA_02G233300 </t>
  </si>
  <si>
    <t xml:space="preserve">GLYMA_16G200600 </t>
  </si>
  <si>
    <t xml:space="preserve">GLYMA_10G027800 </t>
  </si>
  <si>
    <t xml:space="preserve">GLYMA_09G063400 </t>
  </si>
  <si>
    <t xml:space="preserve">GLYMA_04G008100 </t>
  </si>
  <si>
    <t xml:space="preserve">GLYMA_07G200200 </t>
  </si>
  <si>
    <t xml:space="preserve">GLYMA_10G247200 </t>
  </si>
  <si>
    <t xml:space="preserve">GLYMA_18G057700 </t>
  </si>
  <si>
    <t xml:space="preserve">GLYMA_18G187300 </t>
  </si>
  <si>
    <t xml:space="preserve">GLYMA_11G076300 </t>
  </si>
  <si>
    <t xml:space="preserve">GLYMA_15G161000 </t>
  </si>
  <si>
    <t xml:space="preserve">GLYMA_05G222400 </t>
  </si>
  <si>
    <t xml:space="preserve">GLYMA_01G128000 </t>
  </si>
  <si>
    <t xml:space="preserve">GLYMA_03G101000 </t>
  </si>
  <si>
    <t xml:space="preserve">GLYMA_06G144600 </t>
  </si>
  <si>
    <t xml:space="preserve">GLYMA_09G035600 </t>
  </si>
  <si>
    <t xml:space="preserve">GLYMA_13G285500 </t>
  </si>
  <si>
    <t xml:space="preserve">GLYMA_07G126800 </t>
  </si>
  <si>
    <t xml:space="preserve">GLYMA_02G142700 </t>
  </si>
  <si>
    <t xml:space="preserve">GLYMA_13G059100 </t>
  </si>
  <si>
    <t xml:space="preserve">GLYMA_11G162574 </t>
  </si>
  <si>
    <t xml:space="preserve">GLYMA_02G308100 </t>
  </si>
  <si>
    <t xml:space="preserve">GLYMA_08G204600 </t>
  </si>
  <si>
    <t xml:space="preserve">GLYMA_06G212700 </t>
  </si>
  <si>
    <t xml:space="preserve">GLYMA_06G137300 </t>
  </si>
  <si>
    <t xml:space="preserve">GLYMA_10G037600 </t>
  </si>
  <si>
    <t xml:space="preserve">GLYMA_04G223300 </t>
  </si>
  <si>
    <t xml:space="preserve">GLYMA_03G065400 </t>
  </si>
  <si>
    <t xml:space="preserve">GLYMA_13G275800 </t>
  </si>
  <si>
    <t xml:space="preserve">GLYMA_04G179500 </t>
  </si>
  <si>
    <t xml:space="preserve">GLYMA_10G213500 </t>
  </si>
  <si>
    <t xml:space="preserve">GLYMA_08G053600 </t>
  </si>
  <si>
    <t xml:space="preserve">GLYMA_07G035800 </t>
  </si>
  <si>
    <t xml:space="preserve">GLYMA_08G053500 </t>
  </si>
  <si>
    <t xml:space="preserve">GLYMA_15G258100 </t>
  </si>
  <si>
    <t xml:space="preserve">GLYMA_20G151200 </t>
  </si>
  <si>
    <t xml:space="preserve">GLYMA_17G048700 </t>
  </si>
  <si>
    <t xml:space="preserve">GLYMA_16G178000 </t>
  </si>
  <si>
    <t xml:space="preserve">GLYMA_15G237800 </t>
  </si>
  <si>
    <t xml:space="preserve">GLYMA_06G235900 </t>
  </si>
  <si>
    <t xml:space="preserve">GLYMA_01G041200 </t>
  </si>
  <si>
    <t xml:space="preserve">GLYMA_20G193100 </t>
  </si>
  <si>
    <t xml:space="preserve">GLYMA_10G286900 </t>
  </si>
  <si>
    <t xml:space="preserve">GLYMA_20G051900 </t>
  </si>
  <si>
    <t xml:space="preserve">GLYMA_10G224500 </t>
  </si>
  <si>
    <t xml:space="preserve">GLYMA_08G218100 </t>
  </si>
  <si>
    <t xml:space="preserve">GLYMA_08G177100 </t>
  </si>
  <si>
    <t xml:space="preserve">GLYMA_09G130500 </t>
  </si>
  <si>
    <t xml:space="preserve">GLYMA_15G104100 </t>
  </si>
  <si>
    <t xml:space="preserve">GLYMA_18G103500 </t>
  </si>
  <si>
    <t xml:space="preserve">GLYMA_10G047400 </t>
  </si>
  <si>
    <t xml:space="preserve">GLYMA_04G075800 </t>
  </si>
  <si>
    <t xml:space="preserve">GLYMA_13G042500 </t>
  </si>
  <si>
    <t xml:space="preserve">GLYMA_14G195000 </t>
  </si>
  <si>
    <t xml:space="preserve">GLYMA_15G022800 </t>
  </si>
  <si>
    <t xml:space="preserve">GLYMA_10G072000 </t>
  </si>
  <si>
    <t xml:space="preserve">GLYMA_17G030700 </t>
  </si>
  <si>
    <t xml:space="preserve">GLYMA_11G048300 </t>
  </si>
  <si>
    <t xml:space="preserve">GLYMA_11G077200 </t>
  </si>
  <si>
    <t xml:space="preserve">GLYMA_12G095200 </t>
  </si>
  <si>
    <t xml:space="preserve">GLYMA_10G137200 </t>
  </si>
  <si>
    <t xml:space="preserve">GLYMA_02G274400 </t>
  </si>
  <si>
    <t xml:space="preserve">GLYMA_01G183100 </t>
  </si>
  <si>
    <t xml:space="preserve">GLYMA_07G017200 </t>
  </si>
  <si>
    <t xml:space="preserve">GLYMA_08G144500 </t>
  </si>
  <si>
    <t xml:space="preserve">GLYMA_14G020000 </t>
  </si>
  <si>
    <t xml:space="preserve">GLYMA_05G160500 </t>
  </si>
  <si>
    <t xml:space="preserve">GLYMA_06G287000 </t>
  </si>
  <si>
    <t xml:space="preserve">GLYMA_13G158000 </t>
  </si>
  <si>
    <t xml:space="preserve">GLYMA_01G030900 </t>
  </si>
  <si>
    <t xml:space="preserve">GLYMA_02G267001 </t>
  </si>
  <si>
    <t xml:space="preserve">GLYMA_20G206000 </t>
  </si>
  <si>
    <t xml:space="preserve">GLYMA_08G303800 </t>
  </si>
  <si>
    <t xml:space="preserve">GLYMA_13G115900 </t>
  </si>
  <si>
    <t xml:space="preserve">GLYMA_11G134800 </t>
  </si>
  <si>
    <t xml:space="preserve">GLYMA_14G179200 </t>
  </si>
  <si>
    <t xml:space="preserve">GLYMA_19G246600 </t>
  </si>
  <si>
    <t xml:space="preserve">GLYMA_04G092100 </t>
  </si>
  <si>
    <t xml:space="preserve">GLYMA_13G281500 </t>
  </si>
  <si>
    <t xml:space="preserve">GLYMA_13G182700 </t>
  </si>
  <si>
    <t xml:space="preserve">GLYMA_03G078600 </t>
  </si>
  <si>
    <t xml:space="preserve">GLYMA_17G057600 </t>
  </si>
  <si>
    <t xml:space="preserve">GLYMA_05G233500 </t>
  </si>
  <si>
    <t xml:space="preserve">GLYMA_19G258700 </t>
  </si>
  <si>
    <t xml:space="preserve">GLYMA_12G225500 </t>
  </si>
  <si>
    <t xml:space="preserve">GLYMA_18G086200 </t>
  </si>
  <si>
    <t xml:space="preserve">GLYMA_20G036300 </t>
  </si>
  <si>
    <t xml:space="preserve">GLYMA_04G041400 </t>
  </si>
  <si>
    <t xml:space="preserve">GLYMA_06G195000 </t>
  </si>
  <si>
    <t xml:space="preserve">GLYMA_07G102400 </t>
  </si>
  <si>
    <t xml:space="preserve">GLYMA_17G043900 </t>
  </si>
  <si>
    <t xml:space="preserve">GLYMA_11G082100 </t>
  </si>
  <si>
    <t xml:space="preserve">GLYMA_15G148000 </t>
  </si>
  <si>
    <t xml:space="preserve">GLYMA_11G059200 </t>
  </si>
  <si>
    <t xml:space="preserve">GLYMA_13G177100 </t>
  </si>
  <si>
    <t xml:space="preserve">GLYMA_01G162300 </t>
  </si>
  <si>
    <t xml:space="preserve">GLYMA_20G211700 </t>
  </si>
  <si>
    <t xml:space="preserve">GLYMA_17G231000 </t>
  </si>
  <si>
    <t xml:space="preserve">GLYMA_18G284100 </t>
  </si>
  <si>
    <t xml:space="preserve">GLYMA_16G045700 </t>
  </si>
  <si>
    <t xml:space="preserve">GLYMA_13G306300 </t>
  </si>
  <si>
    <t xml:space="preserve">GLYMA_15G272600 </t>
  </si>
  <si>
    <t xml:space="preserve">GLYMA_04G101000 </t>
  </si>
  <si>
    <t xml:space="preserve">GLYMA_02G227950 </t>
  </si>
  <si>
    <t xml:space="preserve">GLYMA_19G230200 </t>
  </si>
  <si>
    <t xml:space="preserve">GLYMA_18G014100 </t>
  </si>
  <si>
    <t xml:space="preserve">GLYMA_17G195800 </t>
  </si>
  <si>
    <t xml:space="preserve">GLYMA_19G198600 </t>
  </si>
  <si>
    <t xml:space="preserve">GLYMA_16G159550 </t>
  </si>
  <si>
    <t xml:space="preserve">GLYMA_06G068000 </t>
  </si>
  <si>
    <t xml:space="preserve">GLYMA_03G173900 </t>
  </si>
  <si>
    <t xml:space="preserve">GLYMA_18G013800 </t>
  </si>
  <si>
    <t xml:space="preserve">GLYMA_06G160600 </t>
  </si>
  <si>
    <t xml:space="preserve">GLYMA_13G095100 </t>
  </si>
  <si>
    <t xml:space="preserve">GLYMA_05G031400 </t>
  </si>
  <si>
    <t xml:space="preserve">GLYMA_10G006700 </t>
  </si>
  <si>
    <t xml:space="preserve">GLYMA_13G067900 </t>
  </si>
  <si>
    <t xml:space="preserve">GLYMA_13G094100 </t>
  </si>
  <si>
    <t xml:space="preserve">GLYMA_16G159600 </t>
  </si>
  <si>
    <t xml:space="preserve">GLYMA_04G069500 </t>
  </si>
  <si>
    <t xml:space="preserve">GLYMA_04G248700 </t>
  </si>
  <si>
    <t xml:space="preserve">GLYMA_02G034700 </t>
  </si>
  <si>
    <t xml:space="preserve">GLYMA_04G246200 </t>
  </si>
  <si>
    <t xml:space="preserve">GLYMA_10G137300 </t>
  </si>
  <si>
    <t xml:space="preserve">GLYMA_08G031700 </t>
  </si>
  <si>
    <t xml:space="preserve">GLYMA_16G173700 </t>
  </si>
  <si>
    <t xml:space="preserve">GLYMA_01G207300 </t>
  </si>
  <si>
    <t xml:space="preserve">GLYMA_15G015100 </t>
  </si>
  <si>
    <t xml:space="preserve">GLYMA_06G049500 </t>
  </si>
  <si>
    <t xml:space="preserve">GLYMA_04G010300 </t>
  </si>
  <si>
    <t xml:space="preserve">GLYMA_10G275000 </t>
  </si>
  <si>
    <t xml:space="preserve">GLYMA_07G101100 </t>
  </si>
  <si>
    <t xml:space="preserve">GLYMA_02G003700 </t>
  </si>
  <si>
    <t xml:space="preserve">GLYMA_06G052000 </t>
  </si>
  <si>
    <t xml:space="preserve">GLYMA_20G167300 </t>
  </si>
  <si>
    <t xml:space="preserve">GLYMA_17G167600 </t>
  </si>
  <si>
    <t xml:space="preserve">GLYMA_05G143400 </t>
  </si>
  <si>
    <t xml:space="preserve">GLYMA_16G121900 </t>
  </si>
  <si>
    <t xml:space="preserve">GLYMA_11G256500 </t>
  </si>
  <si>
    <t xml:space="preserve">GLYMA_13G322300 </t>
  </si>
  <si>
    <t xml:space="preserve">GLYMA_13G294200 </t>
  </si>
  <si>
    <t xml:space="preserve">GLYMA_08G291600 </t>
  </si>
  <si>
    <t xml:space="preserve">GLYMA_08G021100 </t>
  </si>
  <si>
    <t xml:space="preserve">GLYMA_12G027651 </t>
  </si>
  <si>
    <t xml:space="preserve">GLYMA_13G279500 </t>
  </si>
  <si>
    <t xml:space="preserve">GLYMA_01G071300 </t>
  </si>
  <si>
    <t xml:space="preserve">GLYMA_05G160600 </t>
  </si>
  <si>
    <t xml:space="preserve">GLYMA_10G266300 </t>
  </si>
  <si>
    <t xml:space="preserve">GLYMA_01G037900 </t>
  </si>
  <si>
    <t xml:space="preserve">GLYMA_02G227200 </t>
  </si>
  <si>
    <t xml:space="preserve">GLYMA_20G131300 </t>
  </si>
  <si>
    <t xml:space="preserve">GLYMA_11G053400 </t>
  </si>
  <si>
    <t xml:space="preserve">GLYMA_17G230600 </t>
  </si>
  <si>
    <t xml:space="preserve">GLYMA_05G183300 </t>
  </si>
  <si>
    <t xml:space="preserve">GLYMA_13G151200 </t>
  </si>
  <si>
    <t xml:space="preserve">GLYMA_15G148500 </t>
  </si>
  <si>
    <t xml:space="preserve">GLYMA_04G100300 </t>
  </si>
  <si>
    <t xml:space="preserve">GLYMA_09G196000 </t>
  </si>
  <si>
    <t xml:space="preserve">GLYMA_06G284100 </t>
  </si>
  <si>
    <t xml:space="preserve">GLYMA_17G255800 </t>
  </si>
  <si>
    <t xml:space="preserve">GLYMA_13G110800 </t>
  </si>
  <si>
    <t xml:space="preserve">GLYMA_12G157500 </t>
  </si>
  <si>
    <t xml:space="preserve">GLYMA_09G050700 </t>
  </si>
  <si>
    <t xml:space="preserve">GLYMA_02G198300 </t>
  </si>
  <si>
    <t xml:space="preserve">GLYMA_02G129300 </t>
  </si>
  <si>
    <t xml:space="preserve">GLYMA_04G136200 </t>
  </si>
  <si>
    <t xml:space="preserve">GLYMA_05G179900 </t>
  </si>
  <si>
    <t xml:space="preserve">GLYMA_17G038800 </t>
  </si>
  <si>
    <t xml:space="preserve">GLYMA_07G133500 </t>
  </si>
  <si>
    <t xml:space="preserve">GLYMA_06G239900 </t>
  </si>
  <si>
    <t xml:space="preserve">GLYMA_14G098700 </t>
  </si>
  <si>
    <t xml:space="preserve">GLYMA_15G261400 </t>
  </si>
  <si>
    <t xml:space="preserve">GLYMA_18G241800 </t>
  </si>
  <si>
    <t xml:space="preserve">GLYMA_09G001700 </t>
  </si>
  <si>
    <t xml:space="preserve">GLYMA_08G106900 </t>
  </si>
  <si>
    <t xml:space="preserve">GLYMA_01G078300 </t>
  </si>
  <si>
    <t xml:space="preserve">GLYMA_13G344200 </t>
  </si>
  <si>
    <t xml:space="preserve">GLYMA_06G068100 </t>
  </si>
  <si>
    <t xml:space="preserve">GLYMA_02G019500 </t>
  </si>
  <si>
    <t xml:space="preserve">GLYMA_09G026800 </t>
  </si>
  <si>
    <t xml:space="preserve">GLYMA_17G047500 </t>
  </si>
  <si>
    <t xml:space="preserve">GLYMA_11G134700 </t>
  </si>
  <si>
    <t xml:space="preserve">GLYMA_11G077700 </t>
  </si>
  <si>
    <t xml:space="preserve">GLYMA_08G097150 </t>
  </si>
  <si>
    <t xml:space="preserve">GLYMA_15G055251 </t>
  </si>
  <si>
    <t xml:space="preserve">GLYMA_12G226600 </t>
  </si>
  <si>
    <t xml:space="preserve">GLYMA_04G051000 </t>
  </si>
  <si>
    <t xml:space="preserve">GLYMA_18G288400 </t>
  </si>
  <si>
    <t xml:space="preserve">GLYMA_06G138100 </t>
  </si>
  <si>
    <t xml:space="preserve">GLYMA_08G132400 </t>
  </si>
  <si>
    <t xml:space="preserve">GLYMA_08G201700 </t>
  </si>
  <si>
    <t xml:space="preserve">GLYMA_15G100300 </t>
  </si>
  <si>
    <t xml:space="preserve">GLYMA_13G065500 </t>
  </si>
  <si>
    <t xml:space="preserve">GLYMA_12G108200 </t>
  </si>
  <si>
    <t xml:space="preserve">GLYMA_02G197800 </t>
  </si>
  <si>
    <t xml:space="preserve">GLYMA_02G228100 </t>
  </si>
  <si>
    <t xml:space="preserve">GLYMA_04G084000 </t>
  </si>
  <si>
    <t xml:space="preserve">GLYMA_02G209200 </t>
  </si>
  <si>
    <t xml:space="preserve">GLYMA_18G013600 </t>
  </si>
  <si>
    <t xml:space="preserve">GLYMA_01G200100 </t>
  </si>
  <si>
    <t xml:space="preserve">GLYMA_04G094600 </t>
  </si>
  <si>
    <t xml:space="preserve">GLYMA_05G102100 </t>
  </si>
  <si>
    <t xml:space="preserve">GLYMA_02G018700 </t>
  </si>
  <si>
    <t xml:space="preserve">GLYMA_13G174000 </t>
  </si>
  <si>
    <t xml:space="preserve">GLYMA_12G078500 </t>
  </si>
  <si>
    <t xml:space="preserve">GLYMA_10G211751 </t>
  </si>
  <si>
    <t xml:space="preserve">GLYMA_19G258100 </t>
  </si>
  <si>
    <t xml:space="preserve">GLYMA_19G141700 </t>
  </si>
  <si>
    <t xml:space="preserve">GLYMA_04G238900 </t>
  </si>
  <si>
    <t xml:space="preserve">GLYMA_01G156900 </t>
  </si>
  <si>
    <t xml:space="preserve">GLYMA_11G155100 </t>
  </si>
  <si>
    <t xml:space="preserve">GLYMA_11G153800 </t>
  </si>
  <si>
    <t xml:space="preserve">GLYMA_17G075200 </t>
  </si>
  <si>
    <t xml:space="preserve">GLYMA_18G060300 </t>
  </si>
  <si>
    <t xml:space="preserve">GLYMA_04G226700 </t>
  </si>
  <si>
    <t xml:space="preserve">GLYMA_17G005100 </t>
  </si>
  <si>
    <t xml:space="preserve">GLYMA_15G215600 </t>
  </si>
  <si>
    <t xml:space="preserve">GLYMA_14G174500 </t>
  </si>
  <si>
    <t xml:space="preserve">GLYMA_13G165666 </t>
  </si>
  <si>
    <t xml:space="preserve">GLYMA_10G210500 </t>
  </si>
  <si>
    <t xml:space="preserve">GLYMA_15G055900 </t>
  </si>
  <si>
    <t xml:space="preserve">GLYMA_10G166600 </t>
  </si>
  <si>
    <t xml:space="preserve">GLYMA_20G124200 </t>
  </si>
  <si>
    <t xml:space="preserve">GLYMA_14G075100 </t>
  </si>
  <si>
    <t xml:space="preserve">GLYMA_02G047400 </t>
  </si>
  <si>
    <t xml:space="preserve">GLYMA_19G159800 </t>
  </si>
  <si>
    <t xml:space="preserve">GLYMA_19G201900 </t>
  </si>
  <si>
    <t xml:space="preserve">GLYMA_06G307700 </t>
  </si>
  <si>
    <t xml:space="preserve">GLYMA_04G244100 </t>
  </si>
  <si>
    <t xml:space="preserve">GLYMA_05G132900 </t>
  </si>
  <si>
    <t xml:space="preserve">GLYMA_09G235400 </t>
  </si>
  <si>
    <t xml:space="preserve">GLYMA_13G179000 </t>
  </si>
  <si>
    <t xml:space="preserve">GLYMA_02G112900 </t>
  </si>
  <si>
    <t xml:space="preserve">GLYMA_01G184100 </t>
  </si>
  <si>
    <t xml:space="preserve">GLYMA_07G017000 </t>
  </si>
  <si>
    <t xml:space="preserve">GLYMA_01G038600 </t>
  </si>
  <si>
    <t xml:space="preserve">GLYMA_12G236500 </t>
  </si>
  <si>
    <t xml:space="preserve">GLYMA_06G082000 </t>
  </si>
  <si>
    <t xml:space="preserve">GLYMA_19G165400 </t>
  </si>
  <si>
    <t xml:space="preserve">GLYMA_14G217200 </t>
  </si>
  <si>
    <t xml:space="preserve">GLYMA_06G301500 </t>
  </si>
  <si>
    <t xml:space="preserve">GLYMA_11G190200 </t>
  </si>
  <si>
    <t xml:space="preserve">GLYMA_13G282400 </t>
  </si>
  <si>
    <t xml:space="preserve">GLYMA_02G076800 </t>
  </si>
  <si>
    <t xml:space="preserve">GLYMA_10G169600 </t>
  </si>
  <si>
    <t xml:space="preserve">GLYMA_09G098300 </t>
  </si>
  <si>
    <t xml:space="preserve">GLYMA_08G176300 </t>
  </si>
  <si>
    <t xml:space="preserve">GLYMA_02G245700 </t>
  </si>
  <si>
    <t xml:space="preserve">GLYMA_13G293500 </t>
  </si>
  <si>
    <t xml:space="preserve">GLYMA_09G278100 </t>
  </si>
  <si>
    <t xml:space="preserve">GLYMA_20G205500 </t>
  </si>
  <si>
    <t xml:space="preserve">GLYMA_15G010300 </t>
  </si>
  <si>
    <t xml:space="preserve">GLYMA_10G289900 </t>
  </si>
  <si>
    <t xml:space="preserve">GLYMA_05G079700 </t>
  </si>
  <si>
    <t xml:space="preserve">GLYMA_19G220800 </t>
  </si>
  <si>
    <t xml:space="preserve">GLYMA_07G151300 </t>
  </si>
  <si>
    <t xml:space="preserve">GLYMA_03G201000 </t>
  </si>
  <si>
    <t xml:space="preserve">GLYMA_02G242200 </t>
  </si>
  <si>
    <t xml:space="preserve">GLYMA_03G178700 </t>
  </si>
  <si>
    <t xml:space="preserve">GLYMA_08G177200 </t>
  </si>
  <si>
    <t xml:space="preserve">GLYMA_02G072400 </t>
  </si>
  <si>
    <t xml:space="preserve">GLYMA_09G238200 </t>
  </si>
  <si>
    <t xml:space="preserve">GLYMA_08G297900 </t>
  </si>
  <si>
    <t xml:space="preserve">GLYMA_13G207400 </t>
  </si>
  <si>
    <t xml:space="preserve">GLYMA_20G180100 </t>
  </si>
  <si>
    <t xml:space="preserve">GLYMA_07G218400 </t>
  </si>
  <si>
    <t xml:space="preserve">GLYMA_08G102200 </t>
  </si>
  <si>
    <t xml:space="preserve">GLYMA_08G354800 </t>
  </si>
  <si>
    <t xml:space="preserve">GLYMA_15G150500 </t>
  </si>
  <si>
    <t xml:space="preserve">GLYMA_13G369800 </t>
  </si>
  <si>
    <t xml:space="preserve">GLYMA_20G132300 </t>
  </si>
  <si>
    <t xml:space="preserve">GLYMA_06G191300 </t>
  </si>
  <si>
    <t xml:space="preserve">GLYMA_07G247500 </t>
  </si>
  <si>
    <t xml:space="preserve">GLYMA_13G001200 </t>
  </si>
  <si>
    <t xml:space="preserve">GLYMA_18G057900 </t>
  </si>
  <si>
    <t xml:space="preserve">GLYMA_18G137600 </t>
  </si>
  <si>
    <t xml:space="preserve">GLYMA_01G028500 </t>
  </si>
  <si>
    <t xml:space="preserve">GLYMA_11G008400 </t>
  </si>
  <si>
    <t xml:space="preserve">GLYMA_20G218902 </t>
  </si>
  <si>
    <t xml:space="preserve">GLYMA_08G005900 </t>
  </si>
  <si>
    <t xml:space="preserve">GLYMA_09G274400 </t>
  </si>
  <si>
    <t xml:space="preserve">GLYMA_11G127500 </t>
  </si>
  <si>
    <t xml:space="preserve">GLYMA_13G352000 </t>
  </si>
  <si>
    <t xml:space="preserve">GLYMA_17G114100 </t>
  </si>
  <si>
    <t xml:space="preserve">GLYMA_01G083000 </t>
  </si>
  <si>
    <t xml:space="preserve">GLYMA_20G131500 </t>
  </si>
  <si>
    <t xml:space="preserve">GLYMA_04G020700 </t>
  </si>
  <si>
    <t xml:space="preserve">GLYMA_15G030100 </t>
  </si>
  <si>
    <t xml:space="preserve">GLYMA_14G041800 </t>
  </si>
  <si>
    <t xml:space="preserve">GLYMA_08G138901 </t>
  </si>
  <si>
    <t xml:space="preserve">GLYMA_20G228000 </t>
  </si>
  <si>
    <t xml:space="preserve">GLYMA_05G178200 </t>
  </si>
  <si>
    <t xml:space="preserve">GLYMA_11G140500 </t>
  </si>
  <si>
    <t xml:space="preserve">GLYMA_13G138600 </t>
  </si>
  <si>
    <t xml:space="preserve">GLYMA_19G237800 </t>
  </si>
  <si>
    <t xml:space="preserve">GLYMA_05G181500 </t>
  </si>
  <si>
    <t xml:space="preserve">GLYMA_19G019900 </t>
  </si>
  <si>
    <t xml:space="preserve">GLYMA_02G228000 </t>
  </si>
  <si>
    <t xml:space="preserve">GLYMA_09G188600 </t>
  </si>
  <si>
    <t xml:space="preserve">GLYMA_04G034500 </t>
  </si>
  <si>
    <t xml:space="preserve">GLYMA_19G006200 </t>
  </si>
  <si>
    <t xml:space="preserve">GLYMA_18G165200 </t>
  </si>
  <si>
    <t xml:space="preserve">GLYMA_14G090000 </t>
  </si>
  <si>
    <t xml:space="preserve">GLYMA_01G002600 </t>
  </si>
  <si>
    <t xml:space="preserve">GLYMA_18G018900 </t>
  </si>
  <si>
    <t xml:space="preserve">GLYMA_01G212800 </t>
  </si>
  <si>
    <t xml:space="preserve">GLYMA_09G116700 </t>
  </si>
  <si>
    <t xml:space="preserve">GLYMA_13G032600 </t>
  </si>
  <si>
    <t xml:space="preserve">GLYMA_02G084300 </t>
  </si>
  <si>
    <t xml:space="preserve">GLYMA_06G102000 </t>
  </si>
  <si>
    <t xml:space="preserve">GLYMA_13G005500 </t>
  </si>
  <si>
    <t xml:space="preserve">GLYMA_15G070900 </t>
  </si>
  <si>
    <t xml:space="preserve">GLYMA_07G048000 </t>
  </si>
  <si>
    <t xml:space="preserve">GLYMA_06G125300 </t>
  </si>
  <si>
    <t xml:space="preserve">GLYMA_11G193200 </t>
  </si>
  <si>
    <t xml:space="preserve">GLYMA_04G006400 </t>
  </si>
  <si>
    <t xml:space="preserve">GLYMA_10G211700 </t>
  </si>
  <si>
    <t xml:space="preserve">GLYMA_20G214200 </t>
  </si>
  <si>
    <t xml:space="preserve">GLYMA_07G003400 </t>
  </si>
  <si>
    <t xml:space="preserve">GLYMA_17G140000 </t>
  </si>
  <si>
    <t xml:space="preserve">GLYMA_10G148600 </t>
  </si>
  <si>
    <t xml:space="preserve">GLYMA_08G344300 </t>
  </si>
  <si>
    <t xml:space="preserve">GLYMA_19G133800 </t>
  </si>
  <si>
    <t xml:space="preserve">GLYMA_08G190700 </t>
  </si>
  <si>
    <t xml:space="preserve">GLYMA_12G229400 </t>
  </si>
  <si>
    <t xml:space="preserve">GLYMA_09G277800 </t>
  </si>
  <si>
    <t xml:space="preserve">GLYMA_13G214600 </t>
  </si>
  <si>
    <t xml:space="preserve">GLYMA_03G173300 </t>
  </si>
  <si>
    <t xml:space="preserve">GLYMA_07G190100 </t>
  </si>
  <si>
    <t xml:space="preserve">GLYMA_13G183700 </t>
  </si>
  <si>
    <t xml:space="preserve">GLYMA_05G216000 </t>
  </si>
  <si>
    <t xml:space="preserve">GLYMA_05G053300 </t>
  </si>
  <si>
    <t xml:space="preserve">GLYMA_13G319000 </t>
  </si>
  <si>
    <t xml:space="preserve">GLYMA_16G033326 </t>
  </si>
  <si>
    <t xml:space="preserve">GLYMA_12G214100 </t>
  </si>
  <si>
    <t xml:space="preserve">GLYMA_08G260500 </t>
  </si>
  <si>
    <t xml:space="preserve">GLYMA_01G134000 </t>
  </si>
  <si>
    <t xml:space="preserve">GLYMA_13G293300 </t>
  </si>
  <si>
    <t xml:space="preserve">GLYMA_14G179000 </t>
  </si>
  <si>
    <t xml:space="preserve">GLYMA_17G035900 </t>
  </si>
  <si>
    <t xml:space="preserve">GLYMA_16G039800 </t>
  </si>
  <si>
    <t xml:space="preserve">GLYMA_16G151800 </t>
  </si>
  <si>
    <t xml:space="preserve">GLYMA_02G247900 </t>
  </si>
  <si>
    <t xml:space="preserve">GLYMA_15G152900 </t>
  </si>
  <si>
    <t xml:space="preserve">GLYMA_11G243000 </t>
  </si>
  <si>
    <t xml:space="preserve">GLYMA_05G232500 </t>
  </si>
  <si>
    <t xml:space="preserve">GLYMA_04G071400 </t>
  </si>
  <si>
    <t xml:space="preserve">GLYMA_17G021000 </t>
  </si>
  <si>
    <t xml:space="preserve">GLYMA_17G113200 </t>
  </si>
  <si>
    <t xml:space="preserve">GLYMA_17G095500 </t>
  </si>
  <si>
    <t xml:space="preserve">GLYMA_07G250000 </t>
  </si>
  <si>
    <t xml:space="preserve">GLYMA_20G062700 </t>
  </si>
  <si>
    <t xml:space="preserve">GLYMA_03G075300 </t>
  </si>
  <si>
    <t xml:space="preserve">GLYMA_08G049400 </t>
  </si>
  <si>
    <t xml:space="preserve">GLYMA_18G218500 </t>
  </si>
  <si>
    <t xml:space="preserve">GLYMA_13G275400 </t>
  </si>
  <si>
    <t xml:space="preserve">GLYMA_05G204500 </t>
  </si>
  <si>
    <t xml:space="preserve">GLYMA_15G110700 </t>
  </si>
  <si>
    <t xml:space="preserve">GLYMA_18G064100 </t>
  </si>
  <si>
    <t xml:space="preserve">GLYMA_19G201600 </t>
  </si>
  <si>
    <t xml:space="preserve">GLYMA_08G140100 </t>
  </si>
  <si>
    <t xml:space="preserve">GLYMA_03G149400 </t>
  </si>
  <si>
    <t xml:space="preserve">GLYMA_17G013600 </t>
  </si>
  <si>
    <t xml:space="preserve">GLYMA_13G282200 </t>
  </si>
  <si>
    <t xml:space="preserve">GLYMA_11G228000 </t>
  </si>
  <si>
    <t xml:space="preserve">GLYMA_01G230900 </t>
  </si>
  <si>
    <t xml:space="preserve">GLYMA_14G089000 </t>
  </si>
  <si>
    <t xml:space="preserve">GLYMA_06G024000 </t>
  </si>
  <si>
    <t xml:space="preserve">GLYMA_13G280900 </t>
  </si>
  <si>
    <t xml:space="preserve">GLYMA_19G190800 </t>
  </si>
  <si>
    <t xml:space="preserve">GLYMA_20G036400 </t>
  </si>
  <si>
    <t xml:space="preserve">GLYMA_17G024400 </t>
  </si>
  <si>
    <t xml:space="preserve">GLYMA_08G306600 </t>
  </si>
  <si>
    <t xml:space="preserve">GLYMA_02G095000 </t>
  </si>
  <si>
    <t xml:space="preserve">GLYMA_13G158200 </t>
  </si>
  <si>
    <t xml:space="preserve">GLYMA_07G055300 </t>
  </si>
  <si>
    <t xml:space="preserve">GLYMA_14G195200 </t>
  </si>
  <si>
    <t xml:space="preserve">GLYMA_19G113400 </t>
  </si>
  <si>
    <t xml:space="preserve">GLYMA_09G214300 </t>
  </si>
  <si>
    <t xml:space="preserve">GLYMA_11G031400 </t>
  </si>
  <si>
    <t xml:space="preserve">GLYMA_01G037200 </t>
  </si>
  <si>
    <t xml:space="preserve">GLYMA_13G147700 </t>
  </si>
  <si>
    <t xml:space="preserve">GLYMA_15G108700 </t>
  </si>
  <si>
    <t xml:space="preserve">GLYMA_02G099900 </t>
  </si>
  <si>
    <t xml:space="preserve">GLYMA_18G284500 </t>
  </si>
  <si>
    <t xml:space="preserve">GLYMA_11G062200 </t>
  </si>
  <si>
    <t xml:space="preserve">GLYMA_13G172000 </t>
  </si>
  <si>
    <t xml:space="preserve">GLYMA_11G018900 </t>
  </si>
  <si>
    <t xml:space="preserve">GLYMA_08G325900 </t>
  </si>
  <si>
    <t xml:space="preserve">GLYMA_19G252100 </t>
  </si>
  <si>
    <t xml:space="preserve">GLYMA_02G173700 </t>
  </si>
  <si>
    <t xml:space="preserve">GLYMA_06G020900 </t>
  </si>
  <si>
    <t xml:space="preserve">GLYMA_11G058200 </t>
  </si>
  <si>
    <t xml:space="preserve">GLYMA_19G085100 </t>
  </si>
  <si>
    <t xml:space="preserve">GLYMA_07G007000 </t>
  </si>
  <si>
    <t xml:space="preserve">GLYMA_04G088500 </t>
  </si>
  <si>
    <t xml:space="preserve">GLYMA_08G165700 </t>
  </si>
  <si>
    <t xml:space="preserve">GLYMA_06G078400 </t>
  </si>
  <si>
    <t xml:space="preserve">GLYMA_02G248500 </t>
  </si>
  <si>
    <t xml:space="preserve">GLYMA_18G300000 </t>
  </si>
  <si>
    <t xml:space="preserve">GLYMA_03G157700 </t>
  </si>
  <si>
    <t xml:space="preserve">GLYMA_15G063700 </t>
  </si>
  <si>
    <t xml:space="preserve">GLYMA_01G209700 </t>
  </si>
  <si>
    <t xml:space="preserve">GLYMA_07G136100 </t>
  </si>
  <si>
    <t xml:space="preserve">GLYMA_12G015700 </t>
  </si>
  <si>
    <t xml:space="preserve">GLYMA_08G153600 </t>
  </si>
  <si>
    <t xml:space="preserve">GLYMA_17G164100 </t>
  </si>
  <si>
    <t xml:space="preserve">GLYMA_07G234200 </t>
  </si>
  <si>
    <t xml:space="preserve">GLYMA_12G074900 </t>
  </si>
  <si>
    <t xml:space="preserve">GLYMA_17G152200 </t>
  </si>
  <si>
    <t xml:space="preserve">GLYMA_13G137000 </t>
  </si>
  <si>
    <t xml:space="preserve">GLYMA_08G119300 </t>
  </si>
  <si>
    <t xml:space="preserve">GLYMA_10G040700 </t>
  </si>
  <si>
    <t xml:space="preserve">GLYMA_02G009100 </t>
  </si>
  <si>
    <t xml:space="preserve">GLYMA_05G046300 </t>
  </si>
  <si>
    <t xml:space="preserve">GLYMA_14G041700 </t>
  </si>
  <si>
    <t xml:space="preserve">GLYMA_20G036600 </t>
  </si>
  <si>
    <t xml:space="preserve">GLYMA_03G214300 </t>
  </si>
  <si>
    <t xml:space="preserve">GLYMA_02G250200 </t>
  </si>
  <si>
    <t xml:space="preserve">GLYMA_17G061800 </t>
  </si>
  <si>
    <t xml:space="preserve">GLYMA_18G014900 </t>
  </si>
  <si>
    <t xml:space="preserve">GLYMA_15G160500 </t>
  </si>
  <si>
    <t xml:space="preserve">GLYMA_13G342800 </t>
  </si>
  <si>
    <t xml:space="preserve">GLYMA_07G208000 </t>
  </si>
  <si>
    <t xml:space="preserve">GLYMA_13G348200 </t>
  </si>
  <si>
    <t xml:space="preserve">GLYMA_10G256400 </t>
  </si>
  <si>
    <t xml:space="preserve">GLYMA_19G130100 </t>
  </si>
  <si>
    <t xml:space="preserve">GLYMA_06G059700 </t>
  </si>
  <si>
    <t xml:space="preserve">GLYMA_19G257100 </t>
  </si>
  <si>
    <t xml:space="preserve">GLYMA_07G192900 </t>
  </si>
  <si>
    <t xml:space="preserve">GLYMA_12G222000 </t>
  </si>
  <si>
    <t xml:space="preserve">GLYMA_15G026400 </t>
  </si>
  <si>
    <t xml:space="preserve">GLYMA_19G102000 </t>
  </si>
  <si>
    <t xml:space="preserve">GLYMA_08G055700 </t>
  </si>
  <si>
    <t xml:space="preserve">GLYMA_10G018500 </t>
  </si>
  <si>
    <t xml:space="preserve">GLYMA_10G159700 </t>
  </si>
  <si>
    <t xml:space="preserve">GLYMA_20G040500 </t>
  </si>
  <si>
    <t xml:space="preserve">GLYMA_04G023500 </t>
  </si>
  <si>
    <t xml:space="preserve">GLYMA_05G110200 </t>
  </si>
  <si>
    <t xml:space="preserve">GLYMA_03G105400 </t>
  </si>
  <si>
    <t xml:space="preserve">GLYMA_08G137600 </t>
  </si>
  <si>
    <t xml:space="preserve">GLYMA_16G043100 </t>
  </si>
  <si>
    <t xml:space="preserve">GLYMA_09G098000 </t>
  </si>
  <si>
    <t xml:space="preserve">GLYMA_09G071600 </t>
  </si>
  <si>
    <t xml:space="preserve">GLYMA_13G265700 </t>
  </si>
  <si>
    <t xml:space="preserve">GLYMA_15G115000 </t>
  </si>
  <si>
    <t xml:space="preserve">GLYMA_11G098051 </t>
  </si>
  <si>
    <t xml:space="preserve">GLYMA_12G053800 </t>
  </si>
  <si>
    <t xml:space="preserve">GLYMA_19G056300 </t>
  </si>
  <si>
    <t xml:space="preserve">GLYMA_10G298200 </t>
  </si>
  <si>
    <t xml:space="preserve">GLYMA_16G180000 </t>
  </si>
  <si>
    <t xml:space="preserve">GLYMA_02G097900 </t>
  </si>
  <si>
    <t xml:space="preserve">GLYMA_03G083200 </t>
  </si>
  <si>
    <t xml:space="preserve">GLYMA_10G025500 </t>
  </si>
  <si>
    <t xml:space="preserve">GLYMA_19G006700 </t>
  </si>
  <si>
    <t xml:space="preserve">GLYMA_15G179600 </t>
  </si>
  <si>
    <t xml:space="preserve">GLYMA_13G075200 </t>
  </si>
  <si>
    <t xml:space="preserve">GLYMA_04G164400 </t>
  </si>
  <si>
    <t xml:space="preserve">GLYMA_06G127900 </t>
  </si>
  <si>
    <t xml:space="preserve">GLYMA_20G191100 </t>
  </si>
  <si>
    <t xml:space="preserve">GLYMA_17G046300 </t>
  </si>
  <si>
    <t xml:space="preserve">GLYMA_05G160400 </t>
  </si>
  <si>
    <t xml:space="preserve">GLYMA_09G270200 </t>
  </si>
  <si>
    <t xml:space="preserve">GLYMA_08G249900 </t>
  </si>
  <si>
    <t xml:space="preserve">GLYMA_09G015600 </t>
  </si>
  <si>
    <t xml:space="preserve">GLYMA_01G046000 </t>
  </si>
  <si>
    <t xml:space="preserve">GLYMA_04G003600 </t>
  </si>
  <si>
    <t xml:space="preserve">GLYMA_16G016700 </t>
  </si>
  <si>
    <t xml:space="preserve">GLYMA_09G256800 </t>
  </si>
  <si>
    <t xml:space="preserve">GLYMA_16G084300 </t>
  </si>
  <si>
    <t xml:space="preserve">GLYMA_13G197300 </t>
  </si>
  <si>
    <t xml:space="preserve">GLYMA_14G150900 </t>
  </si>
  <si>
    <t xml:space="preserve">GLYMA_08G097300 </t>
  </si>
  <si>
    <t xml:space="preserve">GLYMA_06G105700 </t>
  </si>
  <si>
    <t xml:space="preserve">GLYMA_07G136600 </t>
  </si>
  <si>
    <t xml:space="preserve">GLYMA_18G184700 </t>
  </si>
  <si>
    <t xml:space="preserve">GLYMA_12G052700 </t>
  </si>
  <si>
    <t xml:space="preserve">GLYMA_15G088100 </t>
  </si>
  <si>
    <t xml:space="preserve">GLYMA_16G043700 </t>
  </si>
  <si>
    <t xml:space="preserve">GLYMA_12G190900 </t>
  </si>
  <si>
    <t xml:space="preserve">GLYMA_11G096700 </t>
  </si>
  <si>
    <t xml:space="preserve">GLYMA_04G062800 </t>
  </si>
  <si>
    <t xml:space="preserve">GLYMA_11G036300 </t>
  </si>
  <si>
    <t xml:space="preserve">GLYMA_17G039600 </t>
  </si>
  <si>
    <t xml:space="preserve">GLYMA_06G062367 </t>
  </si>
  <si>
    <t xml:space="preserve">GLYMA_15G015800 </t>
  </si>
  <si>
    <t xml:space="preserve">GLYMA_12G085300 </t>
  </si>
  <si>
    <t xml:space="preserve">GLYMA_01G203600 </t>
  </si>
  <si>
    <t xml:space="preserve">GLYMA_11G145227 </t>
  </si>
  <si>
    <t xml:space="preserve">GLYMA_12G206700 </t>
  </si>
  <si>
    <t xml:space="preserve">GLYMA_11G137300 </t>
  </si>
  <si>
    <t xml:space="preserve">GLYMA_06G144000 </t>
  </si>
  <si>
    <t xml:space="preserve">GLYMA_15G036200 </t>
  </si>
  <si>
    <t xml:space="preserve">GLYMA_10G183300 </t>
  </si>
  <si>
    <t xml:space="preserve">GLYMA_20G123800 </t>
  </si>
  <si>
    <t xml:space="preserve">GLYMA_08G115401 </t>
  </si>
  <si>
    <t xml:space="preserve">GLYMA_02G040700 </t>
  </si>
  <si>
    <t xml:space="preserve">GLYMA_04G199500 </t>
  </si>
  <si>
    <t xml:space="preserve">GLYMA_20G120300 </t>
  </si>
  <si>
    <t xml:space="preserve">GLYMA_06G027000 </t>
  </si>
  <si>
    <t xml:space="preserve">GLYMA_17G232285 </t>
  </si>
  <si>
    <t xml:space="preserve">GLYMA_14G089600 </t>
  </si>
  <si>
    <t xml:space="preserve">GLYMA_12G062700 </t>
  </si>
  <si>
    <t xml:space="preserve">GLYMA_01G216400 </t>
  </si>
  <si>
    <t xml:space="preserve">GLYMA_08G137000 </t>
  </si>
  <si>
    <t xml:space="preserve">GLYMA_10G112000 </t>
  </si>
  <si>
    <t xml:space="preserve">GLYMA_05G209600 </t>
  </si>
  <si>
    <t xml:space="preserve">GLYMA_14G092500 </t>
  </si>
  <si>
    <t xml:space="preserve">GLYMA_09G111300 </t>
  </si>
  <si>
    <t xml:space="preserve">GLYMA_14G178000 </t>
  </si>
  <si>
    <t xml:space="preserve">GLYMA_20G203900 </t>
  </si>
  <si>
    <t xml:space="preserve">GLYMA_02G217500 </t>
  </si>
  <si>
    <t xml:space="preserve">GLYMA_20G238700 </t>
  </si>
  <si>
    <t xml:space="preserve">GLYMA_17G206800 </t>
  </si>
  <si>
    <t xml:space="preserve">GLYMA_05G097300 </t>
  </si>
  <si>
    <t xml:space="preserve">GLYMA_04G232500 </t>
  </si>
  <si>
    <t xml:space="preserve">GLYMA_06G012900 </t>
  </si>
  <si>
    <t xml:space="preserve">GLYMA_08G168700 </t>
  </si>
  <si>
    <t xml:space="preserve">GLYMA_12G027100 </t>
  </si>
  <si>
    <t xml:space="preserve">GLYMA_02G118500 </t>
  </si>
  <si>
    <t xml:space="preserve">GLYMA_11G150452 </t>
  </si>
  <si>
    <t xml:space="preserve">GLYMA_06G063500 </t>
  </si>
  <si>
    <t xml:space="preserve">GLYMA_08G225000 </t>
  </si>
  <si>
    <t xml:space="preserve">GLYMA_18G070000 </t>
  </si>
  <si>
    <t xml:space="preserve">GLYMA_19G076400 </t>
  </si>
  <si>
    <t xml:space="preserve">GLYMA_04G219500 </t>
  </si>
  <si>
    <t xml:space="preserve">GLYMA_09G283500 </t>
  </si>
  <si>
    <t xml:space="preserve">GLYMA_03G144500 </t>
  </si>
  <si>
    <t xml:space="preserve">GLYMA_18G272000 </t>
  </si>
  <si>
    <t xml:space="preserve">GLYMA_03G093200 </t>
  </si>
  <si>
    <t xml:space="preserve">GLYMA_08G132800 </t>
  </si>
  <si>
    <t xml:space="preserve">GLYMA_05G152000 </t>
  </si>
  <si>
    <t xml:space="preserve">GLYMA_16G097200 </t>
  </si>
  <si>
    <t xml:space="preserve">GLYMA_12G067700 </t>
  </si>
  <si>
    <t xml:space="preserve">GLYMA_17G107700 </t>
  </si>
  <si>
    <t xml:space="preserve">GLYMA_02G103500 </t>
  </si>
  <si>
    <t xml:space="preserve">GLYMA_17G259300 </t>
  </si>
  <si>
    <t xml:space="preserve">GLYMA_14G181100 </t>
  </si>
  <si>
    <t xml:space="preserve">GLYMA_10G067900 </t>
  </si>
  <si>
    <t xml:space="preserve">GLYMA_14G037300 </t>
  </si>
  <si>
    <t xml:space="preserve">GLYMA_12G084900 </t>
  </si>
  <si>
    <t xml:space="preserve">GLYMA_08G282800 </t>
  </si>
  <si>
    <t xml:space="preserve">GLYMA_16G207800 </t>
  </si>
  <si>
    <t xml:space="preserve">GLYMA_04G118700 </t>
  </si>
  <si>
    <t xml:space="preserve">GLYMA_09G160200 </t>
  </si>
  <si>
    <t xml:space="preserve">GLYMA_13G311000 </t>
  </si>
  <si>
    <t xml:space="preserve">GLYMA_05G014200 </t>
  </si>
  <si>
    <t xml:space="preserve">GLYMA_16G135500 </t>
  </si>
  <si>
    <t xml:space="preserve">GLYMA_02G269000 </t>
  </si>
  <si>
    <t xml:space="preserve">GLYMA_11G071600 </t>
  </si>
  <si>
    <t xml:space="preserve">GLYMA_07G114000 </t>
  </si>
  <si>
    <t xml:space="preserve">GLYMA_06G283300 </t>
  </si>
  <si>
    <t xml:space="preserve">GLYMA_17G092700 </t>
  </si>
  <si>
    <t xml:space="preserve">GLYMA_10G121524 </t>
  </si>
  <si>
    <t xml:space="preserve">GLYMA_15G026900 </t>
  </si>
  <si>
    <t xml:space="preserve">GLYMA_10G135667 </t>
  </si>
  <si>
    <t xml:space="preserve">GLYMA_17G048900 </t>
  </si>
  <si>
    <t xml:space="preserve">GLYMA_18G290000 </t>
  </si>
  <si>
    <t xml:space="preserve">GLYMA_19G147400 </t>
  </si>
  <si>
    <t xml:space="preserve">GLYMA_17G258200 </t>
  </si>
  <si>
    <t xml:space="preserve">GLYMA_04G104600 </t>
  </si>
  <si>
    <t xml:space="preserve">GLYMA_16G146900 </t>
  </si>
  <si>
    <t xml:space="preserve">GLYMA_13G305500 </t>
  </si>
  <si>
    <t xml:space="preserve">GLYMA_10G197100 </t>
  </si>
  <si>
    <t xml:space="preserve">GLYMA_02G109100 </t>
  </si>
  <si>
    <t xml:space="preserve">GLYMA_08G159900 </t>
  </si>
  <si>
    <t xml:space="preserve">GLYMA_18G041000 </t>
  </si>
  <si>
    <t xml:space="preserve">GLYMA_17G034900 </t>
  </si>
  <si>
    <t xml:space="preserve">GLYMA_04G257100 </t>
  </si>
  <si>
    <t xml:space="preserve">GLYMA_14G134200 </t>
  </si>
  <si>
    <t xml:space="preserve">GLYMA_17G188500 </t>
  </si>
  <si>
    <t xml:space="preserve">GLYMA_17G143800 </t>
  </si>
  <si>
    <t xml:space="preserve">GLYMA_19G154100 </t>
  </si>
  <si>
    <t xml:space="preserve">GLYMA_05G067700 </t>
  </si>
  <si>
    <t xml:space="preserve">GLYMA_15G176200 </t>
  </si>
  <si>
    <t xml:space="preserve">GLYMA_07G141000 </t>
  </si>
  <si>
    <t xml:space="preserve">GLYMA_08G037200 </t>
  </si>
  <si>
    <t xml:space="preserve">GLYMA_18G025100 </t>
  </si>
  <si>
    <t xml:space="preserve">GLYMA_11G173864 </t>
  </si>
  <si>
    <t xml:space="preserve">GLYMA_01G054400 </t>
  </si>
  <si>
    <t xml:space="preserve">GLYMA_08G135400 </t>
  </si>
  <si>
    <t xml:space="preserve">GLYMA_04G185600 </t>
  </si>
  <si>
    <t xml:space="preserve">GLYMA_08G096800 </t>
  </si>
  <si>
    <t xml:space="preserve">GLYMA_20G114800 </t>
  </si>
  <si>
    <t xml:space="preserve">GLYMA_12G022700 </t>
  </si>
  <si>
    <t xml:space="preserve">GLYMA_05G194200 </t>
  </si>
  <si>
    <t xml:space="preserve">GLYMA_08G022500 </t>
  </si>
  <si>
    <t xml:space="preserve">GLYMA_16G030700 </t>
  </si>
  <si>
    <t xml:space="preserve">GLYMA_14G220400 </t>
  </si>
  <si>
    <t xml:space="preserve">GLYMA_12G135000 </t>
  </si>
  <si>
    <t xml:space="preserve">GLYMA_18G265100 </t>
  </si>
  <si>
    <t xml:space="preserve">GLYMA_10G044600 </t>
  </si>
  <si>
    <t xml:space="preserve">GLYMA_18G261600 </t>
  </si>
  <si>
    <t xml:space="preserve">GLYMA_05G220500 </t>
  </si>
  <si>
    <t xml:space="preserve">GLYMA_12G060700 </t>
  </si>
  <si>
    <t xml:space="preserve">GLYMA_13G248000 </t>
  </si>
  <si>
    <t xml:space="preserve">GLYMA_01G206200 </t>
  </si>
  <si>
    <t xml:space="preserve">GLYMA_11G178300 </t>
  </si>
  <si>
    <t xml:space="preserve">GLYMA_01G045800 </t>
  </si>
  <si>
    <t xml:space="preserve">GLYMA_06G036800 </t>
  </si>
  <si>
    <t xml:space="preserve">GLYMA_12G167300 </t>
  </si>
  <si>
    <t xml:space="preserve">GLYMA_06G296200 </t>
  </si>
  <si>
    <t xml:space="preserve">GLYMA_10G049000 </t>
  </si>
  <si>
    <t xml:space="preserve">GLYMA_03G015800 </t>
  </si>
  <si>
    <t xml:space="preserve">GLYMA_11G196700 </t>
  </si>
  <si>
    <t xml:space="preserve">GLYMA_02G122700 </t>
  </si>
  <si>
    <t xml:space="preserve">GLYMA_07G125900 </t>
  </si>
  <si>
    <t xml:space="preserve">GLYMA_09G285400 </t>
  </si>
  <si>
    <t xml:space="preserve">GLYMA_U031126 </t>
  </si>
  <si>
    <t xml:space="preserve">GLYMA_06G114200 </t>
  </si>
  <si>
    <t xml:space="preserve">GLYMA_02G054800 </t>
  </si>
  <si>
    <t xml:space="preserve">GLYMA_03G176400 </t>
  </si>
  <si>
    <t xml:space="preserve">GLYMA_03G222100 </t>
  </si>
  <si>
    <t xml:space="preserve">GLYMA_08G356500 </t>
  </si>
  <si>
    <t xml:space="preserve">GLYMA_14G134100 </t>
  </si>
  <si>
    <t xml:space="preserve">GLYMA_12G230800 </t>
  </si>
  <si>
    <t xml:space="preserve">GLYMA_14G023600 </t>
  </si>
  <si>
    <t xml:space="preserve">GLYMA_01G055900 </t>
  </si>
  <si>
    <t xml:space="preserve">GLYMA_08G364500 </t>
  </si>
  <si>
    <t xml:space="preserve">GLYMA_10G161000 </t>
  </si>
  <si>
    <t xml:space="preserve">GLYMA_16G178500 </t>
  </si>
  <si>
    <t xml:space="preserve">GLYMA_10G272300 </t>
  </si>
  <si>
    <t xml:space="preserve">GLYMA_04G035100 </t>
  </si>
  <si>
    <t xml:space="preserve">GLYMA_04G064100 </t>
  </si>
  <si>
    <t xml:space="preserve">GLYMA_20G063100 </t>
  </si>
  <si>
    <t xml:space="preserve">GLYMA_02G161600 </t>
  </si>
  <si>
    <t xml:space="preserve">GLYMA_13G253600 </t>
  </si>
  <si>
    <t xml:space="preserve">GLYMA_05G043400 </t>
  </si>
  <si>
    <t xml:space="preserve">GLYMA_11G183100 </t>
  </si>
  <si>
    <t xml:space="preserve">GLYMA_14G199200 </t>
  </si>
  <si>
    <t xml:space="preserve">GLYMA_08G108800 </t>
  </si>
  <si>
    <t xml:space="preserve">GLYMA_06G126700 </t>
  </si>
  <si>
    <t xml:space="preserve">GLYMA_01G217100 </t>
  </si>
  <si>
    <t xml:space="preserve">GLYMA_02G253500 </t>
  </si>
  <si>
    <t xml:space="preserve">GLYMA_02G244300 </t>
  </si>
  <si>
    <t xml:space="preserve">GLYMA_13G261700 </t>
  </si>
  <si>
    <t xml:space="preserve">GLYMA_11G074700 </t>
  </si>
  <si>
    <t xml:space="preserve">GLYMA_08G131700 </t>
  </si>
  <si>
    <t xml:space="preserve">GLYMA_20G199500 </t>
  </si>
  <si>
    <t xml:space="preserve">GLYMA_15G057800 </t>
  </si>
  <si>
    <t xml:space="preserve">GLYMA_01G057500 </t>
  </si>
  <si>
    <t xml:space="preserve">GLYMA_17G128300 </t>
  </si>
  <si>
    <t xml:space="preserve">GLYMA_20G129100 </t>
  </si>
  <si>
    <t xml:space="preserve">GLYMA_02G078000 </t>
  </si>
  <si>
    <t xml:space="preserve">GLYMA_12G181800 </t>
  </si>
  <si>
    <t xml:space="preserve">GLYMA_11G139200 </t>
  </si>
  <si>
    <t xml:space="preserve">GLYMA_14G210700 </t>
  </si>
  <si>
    <t xml:space="preserve">GLYMA_12G066000 </t>
  </si>
  <si>
    <t xml:space="preserve">GLYMA_16G015400 </t>
  </si>
  <si>
    <t xml:space="preserve">GLYMA_12G225000 </t>
  </si>
  <si>
    <t xml:space="preserve">GLYMA_17G158900 </t>
  </si>
  <si>
    <t xml:space="preserve">GLYMA_10G187700 </t>
  </si>
  <si>
    <t xml:space="preserve">GLYMA_08G316200 </t>
  </si>
  <si>
    <t xml:space="preserve">GLYMA_02G144400 </t>
  </si>
  <si>
    <t xml:space="preserve">GLYMA_09G244200 </t>
  </si>
  <si>
    <t xml:space="preserve">GLYMA_07G192700 </t>
  </si>
  <si>
    <t xml:space="preserve">GLYMA_08G017300 </t>
  </si>
  <si>
    <t xml:space="preserve">GLYMA_13G159500 </t>
  </si>
  <si>
    <t xml:space="preserve">GLYMA_09G186700 </t>
  </si>
  <si>
    <t xml:space="preserve">GLYMA_13G272000 </t>
  </si>
  <si>
    <t xml:space="preserve">GLYMA_15G199800 </t>
  </si>
  <si>
    <t xml:space="preserve">GLYMA_16G113000 </t>
  </si>
  <si>
    <t xml:space="preserve">GLYMA_20G163900 </t>
  </si>
  <si>
    <t xml:space="preserve">GLYMA_10G184900 </t>
  </si>
  <si>
    <t xml:space="preserve">GLYMA_07G010800 </t>
  </si>
  <si>
    <t xml:space="preserve">GLYMA_11G101900 </t>
  </si>
  <si>
    <t xml:space="preserve">GLYMA_11G224600 </t>
  </si>
  <si>
    <t xml:space="preserve">GLYMA_01G125900 </t>
  </si>
  <si>
    <t xml:space="preserve">GLYMA_04G029600 </t>
  </si>
  <si>
    <t xml:space="preserve">GLYMA_05G157800 </t>
  </si>
  <si>
    <t xml:space="preserve">GLYMA_20G196900 </t>
  </si>
  <si>
    <t xml:space="preserve">GLYMA_05G097400 </t>
  </si>
  <si>
    <t xml:space="preserve">GLYMA_19G199100 </t>
  </si>
  <si>
    <t xml:space="preserve">GLYMA_08G289900 </t>
  </si>
  <si>
    <t xml:space="preserve">GLYMA_07G069000 </t>
  </si>
  <si>
    <t xml:space="preserve">GLYMA_19G121200 </t>
  </si>
  <si>
    <t xml:space="preserve">GLYMA_11G042000 </t>
  </si>
  <si>
    <t xml:space="preserve">GLYMA_11G240600 </t>
  </si>
  <si>
    <t xml:space="preserve">GLYMA_07G003700 </t>
  </si>
  <si>
    <t xml:space="preserve">GLYMA_01G210800 </t>
  </si>
  <si>
    <t xml:space="preserve">GLYMA_05G103200 </t>
  </si>
  <si>
    <t xml:space="preserve">GLYMA_13G283600 </t>
  </si>
  <si>
    <t xml:space="preserve">GLYMA_13G337800 </t>
  </si>
  <si>
    <t xml:space="preserve">GLYMA_17G049800 </t>
  </si>
  <si>
    <t xml:space="preserve">GLYMA_03G004700 </t>
  </si>
  <si>
    <t xml:space="preserve">GLYMA_13G274100 </t>
  </si>
  <si>
    <t xml:space="preserve">GLYMA_05G019400 </t>
  </si>
  <si>
    <t xml:space="preserve">GLYMA_04G083900 </t>
  </si>
  <si>
    <t xml:space="preserve">GLYMA_07G268900 </t>
  </si>
  <si>
    <t xml:space="preserve">GLYMA_13G286300 </t>
  </si>
  <si>
    <t xml:space="preserve">GLYMA_17G064100 </t>
  </si>
  <si>
    <t xml:space="preserve">GLYMA_06G096700 </t>
  </si>
  <si>
    <t xml:space="preserve">GLYMA_13G110700 </t>
  </si>
  <si>
    <t xml:space="preserve">GLYMA_08G186400 </t>
  </si>
  <si>
    <t xml:space="preserve">GLYMA_17G069600 </t>
  </si>
  <si>
    <t xml:space="preserve">GLYMA_08G084300 </t>
  </si>
  <si>
    <t xml:space="preserve">GLYMA_17G112500 </t>
  </si>
  <si>
    <t xml:space="preserve">GLYMA_10G249300 </t>
  </si>
  <si>
    <t xml:space="preserve">GLYMA_13G182800 </t>
  </si>
  <si>
    <t xml:space="preserve">GLYMA_08G141100 </t>
  </si>
  <si>
    <t xml:space="preserve">GLYMA_11G114800 </t>
  </si>
  <si>
    <t xml:space="preserve">GLYMA_11G088000 </t>
  </si>
  <si>
    <t xml:space="preserve">GLYMA_13G279000 </t>
  </si>
  <si>
    <t xml:space="preserve">GLYMA_09G003200 </t>
  </si>
  <si>
    <t xml:space="preserve">GLYMA_06G085600 </t>
  </si>
  <si>
    <t xml:space="preserve">GLYMA_16G017200 </t>
  </si>
  <si>
    <t xml:space="preserve">GLYMA_02G288400 </t>
  </si>
  <si>
    <t xml:space="preserve">GLYMA_13G044800 </t>
  </si>
  <si>
    <t xml:space="preserve">GLYMA_08G299900 </t>
  </si>
  <si>
    <t xml:space="preserve">GLYMA_08G157600 </t>
  </si>
  <si>
    <t xml:space="preserve">GLYMA_12G009700 </t>
  </si>
  <si>
    <t xml:space="preserve">GLYMA_18G121600 </t>
  </si>
  <si>
    <t xml:space="preserve">GLYMA_01G063000 </t>
  </si>
  <si>
    <t xml:space="preserve">GLYMA_01G094900 </t>
  </si>
  <si>
    <t xml:space="preserve">GLYMA_05G052300 </t>
  </si>
  <si>
    <t xml:space="preserve">GLYMA_06G170600 </t>
  </si>
  <si>
    <t xml:space="preserve">GLYMA_03G120700 </t>
  </si>
  <si>
    <t xml:space="preserve">GLYMA_20G137802 </t>
  </si>
  <si>
    <t xml:space="preserve">GLYMA_18G280300 </t>
  </si>
  <si>
    <t xml:space="preserve">GLYMA_17G065800 </t>
  </si>
  <si>
    <t xml:space="preserve">GLYMA_01G048500 </t>
  </si>
  <si>
    <t xml:space="preserve">GLYMA_07G114151 </t>
  </si>
  <si>
    <t xml:space="preserve">GLYMA_03G029600 </t>
  </si>
  <si>
    <t xml:space="preserve">GLYMA_07G032200 </t>
  </si>
  <si>
    <t xml:space="preserve">GLYMA_17G155400 </t>
  </si>
  <si>
    <t xml:space="preserve">GLYMA_04G174800 </t>
  </si>
  <si>
    <t xml:space="preserve">GLYMA_05G151300 </t>
  </si>
  <si>
    <t xml:space="preserve">GLYMA_13G263200 </t>
  </si>
  <si>
    <t xml:space="preserve">GLYMA_04G156500 </t>
  </si>
  <si>
    <t xml:space="preserve">GLYMA_05G139500 </t>
  </si>
  <si>
    <t xml:space="preserve">GLYMA_19G125300 </t>
  </si>
  <si>
    <t xml:space="preserve">GLYMA_19G016700 </t>
  </si>
  <si>
    <t xml:space="preserve">GLYMA_18G096500 </t>
  </si>
  <si>
    <t xml:space="preserve">GLYMA_03G157600 </t>
  </si>
  <si>
    <t xml:space="preserve">GLYMA_11G027000 </t>
  </si>
  <si>
    <t xml:space="preserve">GLYMA_06G203300 </t>
  </si>
  <si>
    <t xml:space="preserve">GLYMA_08G132700 </t>
  </si>
  <si>
    <t xml:space="preserve">GLYMA_10G047750 </t>
  </si>
  <si>
    <t xml:space="preserve">GLYMA_02G028900 </t>
  </si>
  <si>
    <t xml:space="preserve">GLYMA_07G267100 </t>
  </si>
  <si>
    <t xml:space="preserve">GLYMA_10G220100 </t>
  </si>
  <si>
    <t xml:space="preserve">GLYMA_08G222900 </t>
  </si>
  <si>
    <t xml:space="preserve">GLYMA_05G034600 </t>
  </si>
  <si>
    <t xml:space="preserve">GLYMA_08G365600 </t>
  </si>
  <si>
    <t xml:space="preserve">GLYMA_14G176600 </t>
  </si>
  <si>
    <t xml:space="preserve">GLYMA_03G163000 </t>
  </si>
  <si>
    <t xml:space="preserve">GLYMA_12G196700 </t>
  </si>
  <si>
    <t xml:space="preserve">GLYMA_08G314300 </t>
  </si>
  <si>
    <t xml:space="preserve">GLYMA_14G200600 </t>
  </si>
  <si>
    <t xml:space="preserve">GLYMA_08G328700 </t>
  </si>
  <si>
    <t xml:space="preserve">GLYMA_02G212200 </t>
  </si>
  <si>
    <t xml:space="preserve">GLYMA_03G167650 </t>
  </si>
  <si>
    <t xml:space="preserve">GLYMA_17G148400 </t>
  </si>
  <si>
    <t xml:space="preserve">GLYMA_05G175100 </t>
  </si>
  <si>
    <t xml:space="preserve">GLYMA_15G115600 </t>
  </si>
  <si>
    <t xml:space="preserve">GLYMA_08G345300 </t>
  </si>
  <si>
    <t xml:space="preserve">GLYMA_04G052200 </t>
  </si>
  <si>
    <t xml:space="preserve">GLYMA_05G144400 </t>
  </si>
  <si>
    <t xml:space="preserve">GLYMA_11G063900 </t>
  </si>
  <si>
    <t xml:space="preserve">GLYMA_06G132500 </t>
  </si>
  <si>
    <t xml:space="preserve">GLYMA_10G186600 </t>
  </si>
  <si>
    <t xml:space="preserve">GLYMA_03G031000 </t>
  </si>
  <si>
    <t xml:space="preserve">GLYMA_07G131900 </t>
  </si>
  <si>
    <t xml:space="preserve">GLYMA_20G162100 </t>
  </si>
  <si>
    <t xml:space="preserve">GLYMA_15G149200 </t>
  </si>
  <si>
    <t xml:space="preserve">GLYMA_19G188000 </t>
  </si>
  <si>
    <t xml:space="preserve">GLYMA_19G244500 </t>
  </si>
  <si>
    <t xml:space="preserve">GLYMA_07G019000 </t>
  </si>
  <si>
    <t xml:space="preserve">GLYMA_06G065700 </t>
  </si>
  <si>
    <t xml:space="preserve">GLYMA_12G010800 </t>
  </si>
  <si>
    <t xml:space="preserve">GLYMA_15G234100 </t>
  </si>
  <si>
    <t xml:space="preserve">GLYMA_09G042400 </t>
  </si>
  <si>
    <t xml:space="preserve">GLYMA_13G176300 </t>
  </si>
  <si>
    <t xml:space="preserve">GLYMA_12G162700 </t>
  </si>
  <si>
    <t xml:space="preserve">GLYMA_08G074100 </t>
  </si>
  <si>
    <t xml:space="preserve">GLYMA_08G279200 </t>
  </si>
  <si>
    <t xml:space="preserve">GLYMA_16G147300 </t>
  </si>
  <si>
    <t xml:space="preserve">GLYMA_06G047400 </t>
  </si>
  <si>
    <t xml:space="preserve">GLYMA_08G102100 </t>
  </si>
  <si>
    <t xml:space="preserve">GLYMA_05G069600 </t>
  </si>
  <si>
    <t xml:space="preserve">GLYMA_05G187700 </t>
  </si>
  <si>
    <t xml:space="preserve">GLYMA_12G080800 </t>
  </si>
  <si>
    <t xml:space="preserve">GLYMA_17G128100 </t>
  </si>
  <si>
    <t xml:space="preserve">GLYMA_09G155000 </t>
  </si>
  <si>
    <t xml:space="preserve">GLYMA_03G166800 </t>
  </si>
  <si>
    <t xml:space="preserve">GLYMA_17G052900 </t>
  </si>
  <si>
    <t xml:space="preserve">GLYMA_08G100800 </t>
  </si>
  <si>
    <t xml:space="preserve">GLYMA_10G203000 </t>
  </si>
  <si>
    <t xml:space="preserve">GLYMA_05G121700 </t>
  </si>
  <si>
    <t xml:space="preserve">GLYMA_20G103400 </t>
  </si>
  <si>
    <t xml:space="preserve">GLYMA_18G042100 </t>
  </si>
  <si>
    <t xml:space="preserve">GLYMA_15G261300 </t>
  </si>
  <si>
    <t xml:space="preserve">GLYMA_08G243000 </t>
  </si>
  <si>
    <t xml:space="preserve">GLYMA_19G113500 </t>
  </si>
  <si>
    <t xml:space="preserve">GLYMA_02G137400 </t>
  </si>
  <si>
    <t xml:space="preserve">GLYMA_16G132100 </t>
  </si>
  <si>
    <t xml:space="preserve">GLYMA_17G003700 </t>
  </si>
  <si>
    <t xml:space="preserve">GLYMA_12G159300 </t>
  </si>
  <si>
    <t xml:space="preserve">GLYMA_05G086900 </t>
  </si>
  <si>
    <t xml:space="preserve">GLYMA_07G072800 </t>
  </si>
  <si>
    <t xml:space="preserve">GLYMA_13G270300 </t>
  </si>
  <si>
    <t xml:space="preserve">GLYMA_14G066400 </t>
  </si>
  <si>
    <t xml:space="preserve">GLYMA_10G012800 </t>
  </si>
  <si>
    <t xml:space="preserve">GLYMA_16G137800 </t>
  </si>
  <si>
    <t xml:space="preserve">GLYMA_08G181800 </t>
  </si>
  <si>
    <t xml:space="preserve">GLYMA_01G088200 </t>
  </si>
  <si>
    <t xml:space="preserve">GLYMA_17G048100 </t>
  </si>
  <si>
    <t xml:space="preserve">GLYMA_04G066600 </t>
  </si>
  <si>
    <t xml:space="preserve">GLYMA_17G000900 </t>
  </si>
  <si>
    <t xml:space="preserve">GLYMA_08G365650 </t>
  </si>
  <si>
    <t xml:space="preserve">GLYMA_11G251700 </t>
  </si>
  <si>
    <t xml:space="preserve">GLYMA_09G234300 </t>
  </si>
  <si>
    <t xml:space="preserve">GLYMA_17G104300 </t>
  </si>
  <si>
    <t xml:space="preserve">GLYMA_11G227200 </t>
  </si>
  <si>
    <t xml:space="preserve">GLYMA_12G224600 </t>
  </si>
  <si>
    <t xml:space="preserve">GLYMA_08G145600 </t>
  </si>
  <si>
    <t xml:space="preserve">GLYMA_05G224800 </t>
  </si>
  <si>
    <t xml:space="preserve">GLYMA_16G088200 </t>
  </si>
  <si>
    <t xml:space="preserve">GLYMA_13G042300 </t>
  </si>
  <si>
    <t xml:space="preserve">GLYMA_09G045700 </t>
  </si>
  <si>
    <t xml:space="preserve">GLYMA_15G082800 </t>
  </si>
  <si>
    <t xml:space="preserve">GLYMA_09G044800 </t>
  </si>
  <si>
    <t xml:space="preserve">GLYMA_14G197300 </t>
  </si>
  <si>
    <t xml:space="preserve">GLYMA_11G076000 </t>
  </si>
  <si>
    <t xml:space="preserve">GLYMA_05G066800 </t>
  </si>
  <si>
    <t xml:space="preserve">GLYMA_18G272500 </t>
  </si>
  <si>
    <t xml:space="preserve">GLYMA_08G191600 </t>
  </si>
  <si>
    <t xml:space="preserve">GLYMA_05G032500 </t>
  </si>
  <si>
    <t xml:space="preserve">GLYMA_06G231500 </t>
  </si>
  <si>
    <t xml:space="preserve">GLYMA_14G178200 </t>
  </si>
  <si>
    <t xml:space="preserve">GLYMA_01G089000 </t>
  </si>
  <si>
    <t xml:space="preserve">GLYMA_18G191800 </t>
  </si>
  <si>
    <t xml:space="preserve">GLYMA_09G118900 </t>
  </si>
  <si>
    <t xml:space="preserve">GLYMA_06G119700 </t>
  </si>
  <si>
    <t xml:space="preserve">GLYMA_17G077900 </t>
  </si>
  <si>
    <t xml:space="preserve">GLYMA_05G143800 </t>
  </si>
  <si>
    <t xml:space="preserve">GLYMA_04G247900 </t>
  </si>
  <si>
    <t xml:space="preserve">GLYMA_20G153200 </t>
  </si>
  <si>
    <t xml:space="preserve">GLYMA_05G187300 </t>
  </si>
  <si>
    <t xml:space="preserve">GLYMA_17G141300 </t>
  </si>
  <si>
    <t xml:space="preserve">GLYMA_01G166900 </t>
  </si>
  <si>
    <t xml:space="preserve">GLYMA_15G173100 </t>
  </si>
  <si>
    <t xml:space="preserve">GLYMA_12G058000 </t>
  </si>
  <si>
    <t xml:space="preserve">GLYMA_03G155100 </t>
  </si>
  <si>
    <t xml:space="preserve">GLYMA_06G043700 </t>
  </si>
  <si>
    <t xml:space="preserve">GLYMA_11G220100 </t>
  </si>
  <si>
    <t xml:space="preserve">GLYMA_09G271800 </t>
  </si>
  <si>
    <t xml:space="preserve">GLYMA_18G245900 </t>
  </si>
  <si>
    <t xml:space="preserve">GLYMA_19G156900 </t>
  </si>
  <si>
    <t xml:space="preserve">GLYMA_07G122400 </t>
  </si>
  <si>
    <t xml:space="preserve">GLYMA_02G158350 </t>
  </si>
  <si>
    <t xml:space="preserve">GLYMA_02G212700 </t>
  </si>
  <si>
    <t xml:space="preserve">GLYMA_19G128300 </t>
  </si>
  <si>
    <t xml:space="preserve">GLYMA_16G222200 </t>
  </si>
  <si>
    <t xml:space="preserve">GLYMA_06G064500 </t>
  </si>
  <si>
    <t xml:space="preserve">GLYMA_10G160200 </t>
  </si>
  <si>
    <t xml:space="preserve">GLYMA_01G009700 </t>
  </si>
  <si>
    <t xml:space="preserve">GLYMA_12G064000 </t>
  </si>
  <si>
    <t xml:space="preserve">GLYMA_04G187500 </t>
  </si>
  <si>
    <t xml:space="preserve">GLYMA_06G094500 </t>
  </si>
  <si>
    <t xml:space="preserve">GLYMA_18G090900 </t>
  </si>
  <si>
    <t xml:space="preserve">GLYMA_17G132500 </t>
  </si>
  <si>
    <t xml:space="preserve">GLYMA_03G189700 </t>
  </si>
  <si>
    <t xml:space="preserve">GLYMA_12G202201 </t>
  </si>
  <si>
    <t xml:space="preserve">GLYMA_15G273600 </t>
  </si>
  <si>
    <t xml:space="preserve">GLYMA_03G197100 </t>
  </si>
  <si>
    <t xml:space="preserve">GLYMA_04G061900 </t>
  </si>
  <si>
    <t xml:space="preserve">GLYMA_07G150300 </t>
  </si>
  <si>
    <t xml:space="preserve">GLYMA_17G129300 </t>
  </si>
  <si>
    <t xml:space="preserve">GLYMA_13G264500 </t>
  </si>
  <si>
    <t xml:space="preserve">GLYMA_02G125000 </t>
  </si>
  <si>
    <t xml:space="preserve">GLYMA_11G226800 </t>
  </si>
  <si>
    <t xml:space="preserve">GLYMA_01G060900 </t>
  </si>
  <si>
    <t xml:space="preserve">GLYMA_08G360100 </t>
  </si>
  <si>
    <t xml:space="preserve">GLYMA_19G216200 </t>
  </si>
  <si>
    <t xml:space="preserve">GLYMA_09G225700 </t>
  </si>
  <si>
    <t xml:space="preserve">GLYMA_03G001900 </t>
  </si>
  <si>
    <t xml:space="preserve">GLYMA_05G172800 </t>
  </si>
  <si>
    <t xml:space="preserve">GLYMA_20G159300 </t>
  </si>
  <si>
    <t xml:space="preserve">GLYMA_10G144300 </t>
  </si>
  <si>
    <t xml:space="preserve">GLYMA_08G019300 </t>
  </si>
  <si>
    <t xml:space="preserve">GLYMA_12G168100 </t>
  </si>
  <si>
    <t xml:space="preserve">GLYMA_11G075300 </t>
  </si>
  <si>
    <t xml:space="preserve">GLYMA_02G027800 </t>
  </si>
  <si>
    <t xml:space="preserve">GLYMA_13G205000 </t>
  </si>
  <si>
    <t xml:space="preserve">GLYMA_18G274500 </t>
  </si>
  <si>
    <t xml:space="preserve">GLYMA_19G184100 </t>
  </si>
  <si>
    <t xml:space="preserve">GLYMA_06G108100 </t>
  </si>
  <si>
    <t xml:space="preserve">GLYMA_12G237433 </t>
  </si>
  <si>
    <t xml:space="preserve">GLYMA_01G074400 </t>
  </si>
  <si>
    <t xml:space="preserve">GLYMA_14G063500 </t>
  </si>
  <si>
    <t xml:space="preserve">GLYMA_09G060200 </t>
  </si>
  <si>
    <t xml:space="preserve">GLYMA_04G154600 </t>
  </si>
  <si>
    <t xml:space="preserve">GLYMA_11G066100 </t>
  </si>
  <si>
    <t xml:space="preserve">GLYMA_14G052400 </t>
  </si>
  <si>
    <t xml:space="preserve">GLYMA_07G039900 </t>
  </si>
  <si>
    <t xml:space="preserve">GLYMA_20G098400 </t>
  </si>
  <si>
    <t xml:space="preserve">GLYMA_02G172900 </t>
  </si>
  <si>
    <t xml:space="preserve">GLYMA_10G293100 </t>
  </si>
  <si>
    <t xml:space="preserve">GLYMA_08G074200 </t>
  </si>
  <si>
    <t xml:space="preserve">GLYMA_17G100600 </t>
  </si>
  <si>
    <t xml:space="preserve">GLYMA_01G215500 </t>
  </si>
  <si>
    <t xml:space="preserve">GLYMA_16G031500 </t>
  </si>
  <si>
    <t xml:space="preserve">GLYMA_06G036300 </t>
  </si>
  <si>
    <t xml:space="preserve">GLYMA_04G020600 </t>
  </si>
  <si>
    <t xml:space="preserve">GLYMA_12G031800 </t>
  </si>
  <si>
    <t xml:space="preserve">GLYMA_03G086800 </t>
  </si>
  <si>
    <t xml:space="preserve">GLYMA_19G193200 </t>
  </si>
  <si>
    <t xml:space="preserve">GLYMA_15G073200 </t>
  </si>
  <si>
    <t xml:space="preserve">GLYMA_06G141900 </t>
  </si>
  <si>
    <t xml:space="preserve">GLYMA_04G229400 </t>
  </si>
  <si>
    <t xml:space="preserve">GLYMA_01G157000 </t>
  </si>
  <si>
    <t xml:space="preserve">GLYMA_15G180000 </t>
  </si>
  <si>
    <t xml:space="preserve">GLYMA_08G169100 </t>
  </si>
  <si>
    <t xml:space="preserve">GLYMA_06G128000 </t>
  </si>
  <si>
    <t xml:space="preserve">GLYMA_13G154400 </t>
  </si>
  <si>
    <t xml:space="preserve">GLYMA_05G134900 </t>
  </si>
  <si>
    <t xml:space="preserve">GLYMA_13G100000 </t>
  </si>
  <si>
    <t xml:space="preserve">GLYMA_20G189300 </t>
  </si>
  <si>
    <t xml:space="preserve">GLYMA_20G191700 </t>
  </si>
  <si>
    <t xml:space="preserve">GLYMA_04G131800 </t>
  </si>
  <si>
    <t xml:space="preserve">GLYMA_13G109700 </t>
  </si>
  <si>
    <t xml:space="preserve">GLYMA_19G203300 </t>
  </si>
  <si>
    <t xml:space="preserve">GLYMA_01G109600 </t>
  </si>
  <si>
    <t xml:space="preserve">GLYMA_15G121100 </t>
  </si>
  <si>
    <t xml:space="preserve">GLYMA_19G052200 </t>
  </si>
  <si>
    <t xml:space="preserve">GLYMA_06G060400 </t>
  </si>
  <si>
    <t xml:space="preserve">GLYMA_10G214500 </t>
  </si>
  <si>
    <t xml:space="preserve">GLYMA_13G095300 </t>
  </si>
  <si>
    <t xml:space="preserve">GLYMA_08G135300 </t>
  </si>
  <si>
    <t xml:space="preserve">GLYMA_U031905 </t>
  </si>
  <si>
    <t xml:space="preserve">GLYMA_11G125300 </t>
  </si>
  <si>
    <t xml:space="preserve">GLYMA_02G283300 </t>
  </si>
  <si>
    <t xml:space="preserve">GLYMA_05G026300 </t>
  </si>
  <si>
    <t xml:space="preserve">GLYMA_13G077100 </t>
  </si>
  <si>
    <t xml:space="preserve">GLYMA_11G222150 </t>
  </si>
  <si>
    <t xml:space="preserve">GLYMA_18G236000 </t>
  </si>
  <si>
    <t xml:space="preserve">GLYMA_02G208900 </t>
  </si>
  <si>
    <t xml:space="preserve">GLYMA_16G159900 </t>
  </si>
  <si>
    <t xml:space="preserve">GLYMA_01G227700 </t>
  </si>
  <si>
    <t xml:space="preserve">GLYMA_17G140500 </t>
  </si>
  <si>
    <t xml:space="preserve">GLYMA_18G159500 </t>
  </si>
  <si>
    <t xml:space="preserve">GLYMA_08G292700 </t>
  </si>
  <si>
    <t xml:space="preserve">GLYMA_15G025300 </t>
  </si>
  <si>
    <t xml:space="preserve">GLYMA_11G099000 </t>
  </si>
  <si>
    <t xml:space="preserve">GLYMA_01G044200 </t>
  </si>
  <si>
    <t xml:space="preserve">GLYMA_05G203700 </t>
  </si>
  <si>
    <t xml:space="preserve">GLYMA_20G000800 </t>
  </si>
  <si>
    <t xml:space="preserve">GLYMA_18G257700 </t>
  </si>
  <si>
    <t xml:space="preserve">GLYMA_01G149500 </t>
  </si>
  <si>
    <t xml:space="preserve">GLYMA_18G017700 </t>
  </si>
  <si>
    <t xml:space="preserve">GLYMA_09G234000 </t>
  </si>
  <si>
    <t xml:space="preserve">GLYMA_05G199800 </t>
  </si>
  <si>
    <t xml:space="preserve">GLYMA_04G036700 </t>
  </si>
  <si>
    <t xml:space="preserve">GLYMA_02G114800 </t>
  </si>
  <si>
    <t xml:space="preserve">GLYMA_U031113 </t>
  </si>
  <si>
    <t xml:space="preserve">GLYMA_18G297800 </t>
  </si>
  <si>
    <t xml:space="preserve">GLYMA_02G217100 </t>
  </si>
  <si>
    <t xml:space="preserve">GLYMA_20G212500 </t>
  </si>
  <si>
    <t xml:space="preserve">GLYMA_09G153600 </t>
  </si>
  <si>
    <t xml:space="preserve">GLYMA_03G091200 </t>
  </si>
  <si>
    <t xml:space="preserve">GLYMA_18G256000 </t>
  </si>
  <si>
    <t xml:space="preserve">GLYMA_14G045900 </t>
  </si>
  <si>
    <t xml:space="preserve">GLYMA_14G117300 </t>
  </si>
  <si>
    <t xml:space="preserve">GLYMA_17G034500 </t>
  </si>
  <si>
    <t xml:space="preserve">GLYMA_15G025800 </t>
  </si>
  <si>
    <t xml:space="preserve">GLYMA_18G095900 </t>
  </si>
  <si>
    <t xml:space="preserve">GLYMA_08G074900 </t>
  </si>
  <si>
    <t xml:space="preserve">GLYMA_11G070900 </t>
  </si>
  <si>
    <t xml:space="preserve">GLYMA_15G258800 </t>
  </si>
  <si>
    <t xml:space="preserve">GLYMA_09G233800 </t>
  </si>
  <si>
    <t xml:space="preserve">GLYMA_18G247100 </t>
  </si>
  <si>
    <t xml:space="preserve">GLYMA_19G070700 </t>
  </si>
  <si>
    <t xml:space="preserve">GLYMA_19G114500 </t>
  </si>
  <si>
    <t xml:space="preserve">GLYMA_15G249900 </t>
  </si>
  <si>
    <t xml:space="preserve">GLYMA_17G140400 </t>
  </si>
  <si>
    <t xml:space="preserve">GLYMA_04G171300 </t>
  </si>
  <si>
    <t xml:space="preserve">GLYMA_07G066900 </t>
  </si>
  <si>
    <t xml:space="preserve">GLYMA_11G106400 </t>
  </si>
  <si>
    <t xml:space="preserve">GLYMA_03G128200 </t>
  </si>
  <si>
    <t xml:space="preserve">GLYMA_15G136600 </t>
  </si>
  <si>
    <t xml:space="preserve">GLYMA_13G212500 </t>
  </si>
  <si>
    <t xml:space="preserve">GLYMA_08G181300 </t>
  </si>
  <si>
    <t xml:space="preserve">GLYMA_06G320800 </t>
  </si>
  <si>
    <t xml:space="preserve">GLYMA_10G179200 </t>
  </si>
  <si>
    <t xml:space="preserve">GLYMA_06G181600 </t>
  </si>
  <si>
    <t xml:space="preserve">GLYMA_08G169701 </t>
  </si>
  <si>
    <t>hypothetical protein &amp;&amp; sp|O04847|D H_CATRO Deacetoxyvindoline 4-hydroxylase OS=Catharanthus roseus OX=4058 GN=D4H PE=1 SV=2 &amp;&amp; PF03171:2OG-Fe(II) oxygenase superfamily</t>
  </si>
  <si>
    <t xml:space="preserve">GLYMA_20G135200 </t>
  </si>
  <si>
    <t xml:space="preserve">GLYMA_17G004800 </t>
  </si>
  <si>
    <t xml:space="preserve">GLYMA_09G052100 </t>
  </si>
  <si>
    <t xml:space="preserve">GLYMA_19G188800 </t>
  </si>
  <si>
    <t xml:space="preserve">GLYMA_04G000600 </t>
  </si>
  <si>
    <t xml:space="preserve">GLYMA_02G072800 </t>
  </si>
  <si>
    <t xml:space="preserve">GLYMA_01G057400 </t>
  </si>
  <si>
    <t xml:space="preserve">GLYMA_10G057500 </t>
  </si>
  <si>
    <t xml:space="preserve">GLYMA_09G118800 </t>
  </si>
  <si>
    <t xml:space="preserve">GLYMA_16G058800 </t>
  </si>
  <si>
    <t xml:space="preserve">GLYMA_09G251100 </t>
  </si>
  <si>
    <t xml:space="preserve">GLYMA_09G086900 </t>
  </si>
  <si>
    <t xml:space="preserve">GLYMA_19G116000 </t>
  </si>
  <si>
    <t xml:space="preserve">GLYMA_12G206200 </t>
  </si>
  <si>
    <t xml:space="preserve">GLYMA_17G234700 </t>
  </si>
  <si>
    <t xml:space="preserve">GLYMA_08G063233 </t>
  </si>
  <si>
    <t xml:space="preserve">GLYMA_14G110900 </t>
  </si>
  <si>
    <t xml:space="preserve">GLYMA_08G082400 </t>
  </si>
  <si>
    <t xml:space="preserve">GLYMA_08G130200 </t>
  </si>
  <si>
    <t xml:space="preserve">GLYMA_11G220400 </t>
  </si>
  <si>
    <t xml:space="preserve">GLYMA_03G092700 </t>
  </si>
  <si>
    <t xml:space="preserve">GLYMA_01G056800 </t>
  </si>
  <si>
    <t xml:space="preserve">GLYMA_04G220300 </t>
  </si>
  <si>
    <t xml:space="preserve">GLYMA_13G363800 </t>
  </si>
  <si>
    <t xml:space="preserve">GLYMA_08G322900 </t>
  </si>
  <si>
    <t xml:space="preserve">GLYMA_14G029901 </t>
  </si>
  <si>
    <t xml:space="preserve">GLYMA_18G170900 </t>
  </si>
  <si>
    <t xml:space="preserve">GLYMA_09G043100 </t>
  </si>
  <si>
    <t xml:space="preserve">GLYMA_05G175600 </t>
  </si>
  <si>
    <t xml:space="preserve">GLYMA_07G173100 </t>
  </si>
  <si>
    <t xml:space="preserve">GLYMA_09G215400 </t>
  </si>
  <si>
    <t xml:space="preserve">GLYMA_02G291100 </t>
  </si>
  <si>
    <t xml:space="preserve">GLYMA_16G011500 </t>
  </si>
  <si>
    <t xml:space="preserve">GLYMA_07G088200 </t>
  </si>
  <si>
    <t xml:space="preserve">GLYMA_06G265100 </t>
  </si>
  <si>
    <t xml:space="preserve">GLYMA_09G169200 </t>
  </si>
  <si>
    <t xml:space="preserve">GLYMA_06G101500 </t>
  </si>
  <si>
    <t xml:space="preserve">GLYMA_06G207900 </t>
  </si>
  <si>
    <t xml:space="preserve">GLYMA_09G246600 </t>
  </si>
  <si>
    <t xml:space="preserve">GLYMA_06G286700 </t>
  </si>
  <si>
    <t xml:space="preserve">GLYMA_09G213600 </t>
  </si>
  <si>
    <t xml:space="preserve">GLYMA_09G161500 </t>
  </si>
  <si>
    <t xml:space="preserve">GLYMA_14G179900 </t>
  </si>
  <si>
    <t xml:space="preserve">GLYMA_16G140300 </t>
  </si>
  <si>
    <t xml:space="preserve">GLYMA_02G273100 </t>
  </si>
  <si>
    <t xml:space="preserve">GLYMA_13G200700 </t>
  </si>
  <si>
    <t xml:space="preserve">GLYMA_04G171700 </t>
  </si>
  <si>
    <t xml:space="preserve">GLYMA_12G222200 </t>
  </si>
  <si>
    <t xml:space="preserve">GLYMA_13G271200 </t>
  </si>
  <si>
    <t xml:space="preserve">GLYMA_03G074400 </t>
  </si>
  <si>
    <t xml:space="preserve">GLYMA_14G163800 </t>
  </si>
  <si>
    <t xml:space="preserve">GLYMA_11G243700 </t>
  </si>
  <si>
    <t xml:space="preserve">GLYMA_03G131900 </t>
  </si>
  <si>
    <t xml:space="preserve">GLYMA_14G215800 </t>
  </si>
  <si>
    <t xml:space="preserve">GLYMA_12G066300 </t>
  </si>
  <si>
    <t xml:space="preserve">GLYMA_02G036300 </t>
  </si>
  <si>
    <t xml:space="preserve">GLYMA_05G235500 </t>
  </si>
  <si>
    <t xml:space="preserve">GLYMA_03G146300 </t>
  </si>
  <si>
    <t xml:space="preserve">GLYMA_19G020100 </t>
  </si>
  <si>
    <t xml:space="preserve">GLYMA_08G029600 </t>
  </si>
  <si>
    <t xml:space="preserve">GLYMA_06G161200 </t>
  </si>
  <si>
    <t xml:space="preserve">GLYMA_02G143700 </t>
  </si>
  <si>
    <t xml:space="preserve">GLYMA_01G218800 </t>
  </si>
  <si>
    <t xml:space="preserve">GLYMA_17G142060 </t>
  </si>
  <si>
    <t xml:space="preserve">GLYMA_08G232400 </t>
  </si>
  <si>
    <t xml:space="preserve">GLYMA_13G111500 </t>
  </si>
  <si>
    <t xml:space="preserve">GLYMA_16G215100 </t>
  </si>
  <si>
    <t xml:space="preserve">GLYMA_18G238700 </t>
  </si>
  <si>
    <t xml:space="preserve">GLYMA_19G154900 </t>
  </si>
  <si>
    <t xml:space="preserve">GLYMA_14G022500 </t>
  </si>
  <si>
    <t xml:space="preserve">GLYMA_06G295200 </t>
  </si>
  <si>
    <t xml:space="preserve">GLYMA_19G160900 </t>
  </si>
  <si>
    <t xml:space="preserve">GLYMA_01G109300 </t>
  </si>
  <si>
    <t xml:space="preserve">GLYMA_14G062500 </t>
  </si>
  <si>
    <t xml:space="preserve">GLYMA_04G211300 </t>
  </si>
  <si>
    <t xml:space="preserve">GLYMA_04G252400 </t>
  </si>
  <si>
    <t xml:space="preserve">GLYMA_04G190800 </t>
  </si>
  <si>
    <t xml:space="preserve">GLYMA_11G200400 </t>
  </si>
  <si>
    <t xml:space="preserve">GLYMA_02G153700 </t>
  </si>
  <si>
    <t xml:space="preserve">GLYMA_01G056300 </t>
  </si>
  <si>
    <t xml:space="preserve">GLYMA_14G024400 </t>
  </si>
  <si>
    <t xml:space="preserve">GLYMA_06G290000 </t>
  </si>
  <si>
    <t xml:space="preserve">GLYMA_01G204200 </t>
  </si>
  <si>
    <t xml:space="preserve">GLYMA_19G164400 </t>
  </si>
  <si>
    <t xml:space="preserve">GLYMA_04G196000 </t>
  </si>
  <si>
    <t xml:space="preserve">GLYMA_01G171200 </t>
  </si>
  <si>
    <t xml:space="preserve">GLYMA_12G084100 </t>
  </si>
  <si>
    <t xml:space="preserve">GLYMA_13G137100 </t>
  </si>
  <si>
    <t xml:space="preserve">GLYMA_13G284200 </t>
  </si>
  <si>
    <t xml:space="preserve">GLYMA_09G213300 </t>
  </si>
  <si>
    <t xml:space="preserve">GLYMA_15G061300 </t>
  </si>
  <si>
    <t xml:space="preserve">GLYMA_13G366366 </t>
  </si>
  <si>
    <t xml:space="preserve">GLYMA_17G043500 </t>
  </si>
  <si>
    <t xml:space="preserve">GLYMA_12G050700 </t>
  </si>
  <si>
    <t xml:space="preserve">GLYMA_05G066500 </t>
  </si>
  <si>
    <t xml:space="preserve">GLYMA_11G215500 </t>
  </si>
  <si>
    <t xml:space="preserve">GLYMA_16G167200 </t>
  </si>
  <si>
    <t xml:space="preserve">GLYMA_16G177900 </t>
  </si>
  <si>
    <t xml:space="preserve">GLYMA_06G079800 </t>
  </si>
  <si>
    <t xml:space="preserve">GLYMA_06G242800 </t>
  </si>
  <si>
    <t xml:space="preserve">GLYMA_15G240700 </t>
  </si>
  <si>
    <t xml:space="preserve">GLYMA_17G095000 </t>
  </si>
  <si>
    <t xml:space="preserve">GLYMA_13G069800 </t>
  </si>
  <si>
    <t xml:space="preserve">GLYMA_15G003000 </t>
  </si>
  <si>
    <t xml:space="preserve">GLYMA_09G227500 </t>
  </si>
  <si>
    <t xml:space="preserve">GLYMA_04G042500 </t>
  </si>
  <si>
    <t xml:space="preserve">GLYMA_20G128100 </t>
  </si>
  <si>
    <t xml:space="preserve">GLYMA_02G279300 </t>
  </si>
  <si>
    <t xml:space="preserve">GLYMA_16G213700 </t>
  </si>
  <si>
    <t xml:space="preserve">GLYMA_10G066500 </t>
  </si>
  <si>
    <t xml:space="preserve">GLYMA_08G153400 </t>
  </si>
  <si>
    <t xml:space="preserve">GLYMA_19G028400 </t>
  </si>
  <si>
    <t xml:space="preserve">GLYMA_09G204100 </t>
  </si>
  <si>
    <t xml:space="preserve">GLYMA_20G218700 </t>
  </si>
  <si>
    <t xml:space="preserve">GLYMA_08G228000 </t>
  </si>
  <si>
    <t xml:space="preserve">GLYMA_13G131700 </t>
  </si>
  <si>
    <t xml:space="preserve">GLYMA_07G023900 </t>
  </si>
  <si>
    <t xml:space="preserve">GLYMA_10G149600 </t>
  </si>
  <si>
    <t xml:space="preserve">GLYMA_19G256100 </t>
  </si>
  <si>
    <t xml:space="preserve">GLYMA_11G028400 </t>
  </si>
  <si>
    <t xml:space="preserve">GLYMA_02G119200 </t>
  </si>
  <si>
    <t xml:space="preserve">GLYMA_19G118800 </t>
  </si>
  <si>
    <t xml:space="preserve">GLYMA_18G078100 </t>
  </si>
  <si>
    <t xml:space="preserve">GLYMA_08G032600 </t>
  </si>
  <si>
    <t xml:space="preserve">GLYMA_10G232000 </t>
  </si>
  <si>
    <t xml:space="preserve">GLYMA_20G206800 </t>
  </si>
  <si>
    <t xml:space="preserve">GLYMA_13G225900 </t>
  </si>
  <si>
    <t xml:space="preserve">GLYMA_06G301300 </t>
  </si>
  <si>
    <t xml:space="preserve">GLYMA_10G008400 </t>
  </si>
  <si>
    <t xml:space="preserve">GLYMA_15G218400 </t>
  </si>
  <si>
    <t xml:space="preserve">GLYMA_07G059400 </t>
  </si>
  <si>
    <t xml:space="preserve">GLYMA_05G000700 </t>
  </si>
  <si>
    <t xml:space="preserve">GLYMA_04G008900 </t>
  </si>
  <si>
    <t xml:space="preserve">GLYMA_06G064100 </t>
  </si>
  <si>
    <t xml:space="preserve">GLYMA_15G158400 </t>
  </si>
  <si>
    <t xml:space="preserve">GLYMA_04G082200 </t>
  </si>
  <si>
    <t xml:space="preserve">GLYMA_09G256402 </t>
  </si>
  <si>
    <t xml:space="preserve">GLYMA_01G026100 </t>
  </si>
  <si>
    <t xml:space="preserve">GLYMA_09G240600 </t>
  </si>
  <si>
    <t xml:space="preserve">GLYMA_08G350600 </t>
  </si>
  <si>
    <t xml:space="preserve">GLYMA_15G113800 </t>
  </si>
  <si>
    <t xml:space="preserve">GLYMA_19G186000 </t>
  </si>
  <si>
    <t xml:space="preserve">GLYMA_05G013100 </t>
  </si>
  <si>
    <t xml:space="preserve">GLYMA_15G195100 </t>
  </si>
  <si>
    <t xml:space="preserve">GLYMA_03G140500 </t>
  </si>
  <si>
    <t xml:space="preserve">GLYMA_12G017800 </t>
  </si>
  <si>
    <t xml:space="preserve">GLYMA_18G229900 </t>
  </si>
  <si>
    <t xml:space="preserve">GLYMA_18G244300 </t>
  </si>
  <si>
    <t xml:space="preserve">GLYMA_02G098600 </t>
  </si>
  <si>
    <t xml:space="preserve">GLYMA_04G005500 </t>
  </si>
  <si>
    <t xml:space="preserve">GLYMA_02G115900 </t>
  </si>
  <si>
    <t xml:space="preserve">GLYMA_01G084800 </t>
  </si>
  <si>
    <t xml:space="preserve">GLYMA_07G113100 </t>
  </si>
  <si>
    <t xml:space="preserve">GLYMA_06G155500 </t>
  </si>
  <si>
    <t xml:space="preserve">GLYMA_09G245800 </t>
  </si>
  <si>
    <t xml:space="preserve">GLYMA_03G086100 </t>
  </si>
  <si>
    <t xml:space="preserve">GLYMA_06G188500 </t>
  </si>
  <si>
    <t xml:space="preserve">GLYMA_06G100600 </t>
  </si>
  <si>
    <t xml:space="preserve">GLYMA_05G044300 </t>
  </si>
  <si>
    <t xml:space="preserve">GLYMA_19G172400 </t>
  </si>
  <si>
    <t xml:space="preserve">GLYMA_04G030500 </t>
  </si>
  <si>
    <t xml:space="preserve">GLYMA_08G091800 </t>
  </si>
  <si>
    <t xml:space="preserve">GLYMA_15G071900 </t>
  </si>
  <si>
    <t xml:space="preserve">GLYMA_07G189400 </t>
  </si>
  <si>
    <t xml:space="preserve">GLYMA_11G081000 </t>
  </si>
  <si>
    <t xml:space="preserve">GLYMA_13G217200 </t>
  </si>
  <si>
    <t xml:space="preserve">GLYMA_19G177500 </t>
  </si>
  <si>
    <t xml:space="preserve">GLYMA_07G248451 </t>
  </si>
  <si>
    <t xml:space="preserve">GLYMA_09G094000 </t>
  </si>
  <si>
    <t xml:space="preserve">GLYMA_02G091900 </t>
  </si>
  <si>
    <t xml:space="preserve">GLYMA_12G109500 </t>
  </si>
  <si>
    <t xml:space="preserve">GLYMA_20G141600 </t>
  </si>
  <si>
    <t xml:space="preserve">GLYMA_07G125100 </t>
  </si>
  <si>
    <t xml:space="preserve">GLYMA_10G190000 </t>
  </si>
  <si>
    <t xml:space="preserve">GLYMA_13G135300 </t>
  </si>
  <si>
    <t xml:space="preserve">GLYMA_14G108700 </t>
  </si>
  <si>
    <t>hypothetical protein &amp;&amp; sp|Q5F 1|FBT2_ARATH Probable folate-biopterin transporter 2 OS=Arabidopsis thaliana OX=3702 GN=At5g25050 PE=2 SV=1 &amp;&amp; PF03092:BT1 family</t>
  </si>
  <si>
    <t xml:space="preserve">GLYMA_10G261800 </t>
  </si>
  <si>
    <t xml:space="preserve">GLYMA_06G128500 </t>
  </si>
  <si>
    <t xml:space="preserve">GLYMA_04G029700 </t>
  </si>
  <si>
    <t xml:space="preserve">GLYMA_18G003000 </t>
  </si>
  <si>
    <t xml:space="preserve">GLYMA_04G023400 </t>
  </si>
  <si>
    <t xml:space="preserve">GLYMA_08G174000 </t>
  </si>
  <si>
    <t xml:space="preserve">GLYMA_05G127400 </t>
  </si>
  <si>
    <t xml:space="preserve">GLYMA_08G029100 </t>
  </si>
  <si>
    <t xml:space="preserve">GLYMA_05G176300 </t>
  </si>
  <si>
    <t xml:space="preserve">GLYMA_05G235300 </t>
  </si>
  <si>
    <t xml:space="preserve">GLYMA_17G232255 </t>
  </si>
  <si>
    <t xml:space="preserve">GLYMA_14G012400 </t>
  </si>
  <si>
    <t xml:space="preserve">GLYMA_10G209100 </t>
  </si>
  <si>
    <t xml:space="preserve">GLYMA_20G113400 </t>
  </si>
  <si>
    <t xml:space="preserve">GLYMA_06G297500 </t>
  </si>
  <si>
    <t xml:space="preserve">GLYMA_15G131700 </t>
  </si>
  <si>
    <t xml:space="preserve">GLYMA_08G361500 </t>
  </si>
  <si>
    <t xml:space="preserve">GLYMA_06G153900 </t>
  </si>
  <si>
    <t xml:space="preserve">GLYMA_07G219900 </t>
  </si>
  <si>
    <t xml:space="preserve">GLYMA_20G018500 </t>
  </si>
  <si>
    <t xml:space="preserve">GLYMA_11G229800 </t>
  </si>
  <si>
    <t xml:space="preserve">GLYMA_18G227100 </t>
  </si>
  <si>
    <t xml:space="preserve">GLYMA_12G036000 </t>
  </si>
  <si>
    <t xml:space="preserve">GLYMA_04G212000 </t>
  </si>
  <si>
    <t xml:space="preserve">GLYMA_12G009500 </t>
  </si>
  <si>
    <t xml:space="preserve">GLYMA_13G212000 </t>
  </si>
  <si>
    <t xml:space="preserve">GLYMA_15G147200 </t>
  </si>
  <si>
    <t xml:space="preserve">GLYMA_17G045800 </t>
  </si>
  <si>
    <t xml:space="preserve">GLYMA_02G237700 </t>
  </si>
  <si>
    <t xml:space="preserve">GLYMA_06G274200 </t>
  </si>
  <si>
    <t xml:space="preserve">GLYMA_06G132000 </t>
  </si>
  <si>
    <t xml:space="preserve">GLYMA_13G339800 </t>
  </si>
  <si>
    <t xml:space="preserve">GLYMA_04G091700 </t>
  </si>
  <si>
    <t xml:space="preserve">GLYMA_13G096400 </t>
  </si>
  <si>
    <t xml:space="preserve">GLYMA_18G040400 </t>
  </si>
  <si>
    <t xml:space="preserve">GLYMA_15G025200 </t>
  </si>
  <si>
    <t xml:space="preserve">GLYMA_04G099900 </t>
  </si>
  <si>
    <t xml:space="preserve">GLYMA_10G210700 </t>
  </si>
  <si>
    <t xml:space="preserve">GLYMA_19G169000 </t>
  </si>
  <si>
    <t xml:space="preserve">GLYMA_19G165300 </t>
  </si>
  <si>
    <t xml:space="preserve">GLYMA_13G095200 </t>
  </si>
  <si>
    <t xml:space="preserve">GLYMA_07G055200 </t>
  </si>
  <si>
    <t xml:space="preserve">GLYMA_16G027100 </t>
  </si>
  <si>
    <t xml:space="preserve">GLYMA_13G256000 </t>
  </si>
  <si>
    <t xml:space="preserve">GLYMA_14G124300 </t>
  </si>
  <si>
    <t xml:space="preserve">GLYMA_06G034200 </t>
  </si>
  <si>
    <t xml:space="preserve">GLYMA_20G066700 </t>
  </si>
  <si>
    <t xml:space="preserve">GLYMA_05G058100 </t>
  </si>
  <si>
    <t xml:space="preserve">GLYMA_20G211000 </t>
  </si>
  <si>
    <t xml:space="preserve">GLYMA_09G263900 </t>
  </si>
  <si>
    <t xml:space="preserve">GLYMA_01G087800 </t>
  </si>
  <si>
    <t xml:space="preserve">GLYMA_08G124500 </t>
  </si>
  <si>
    <t xml:space="preserve">GLYMA_08G115600 </t>
  </si>
  <si>
    <t xml:space="preserve">GLYMA_04G060700 </t>
  </si>
  <si>
    <t xml:space="preserve">GLYMA_18G302000 </t>
  </si>
  <si>
    <t xml:space="preserve">GLYMA_01G164200 </t>
  </si>
  <si>
    <t xml:space="preserve">GLYMA_08G190800 </t>
  </si>
  <si>
    <t xml:space="preserve">GLYMA_15G111800 </t>
  </si>
  <si>
    <t xml:space="preserve">GLYMA_20G179351 </t>
  </si>
  <si>
    <t xml:space="preserve">GLYMA_11G071700 </t>
  </si>
  <si>
    <t xml:space="preserve">GLYMA_08G086800 </t>
  </si>
  <si>
    <t xml:space="preserve">GLYMA_11G061000 </t>
  </si>
  <si>
    <t xml:space="preserve">GLYMA_16G091002 </t>
  </si>
  <si>
    <t xml:space="preserve">GLYMA_08G021000 </t>
  </si>
  <si>
    <t xml:space="preserve">GLYMA_07G094051 </t>
  </si>
  <si>
    <t xml:space="preserve">GLYMA_18G301900 </t>
  </si>
  <si>
    <t xml:space="preserve">GLYMA_06G103100 </t>
  </si>
  <si>
    <t xml:space="preserve">GLYMA_09G196600 </t>
  </si>
  <si>
    <t xml:space="preserve">GLYMA_03G237400 </t>
  </si>
  <si>
    <t xml:space="preserve">GLYMA_16G205200 </t>
  </si>
  <si>
    <t xml:space="preserve">GLYMA_07G117300 </t>
  </si>
  <si>
    <t xml:space="preserve">GLYMA_03G197600 </t>
  </si>
  <si>
    <t xml:space="preserve">GLYMA_15G050600 </t>
  </si>
  <si>
    <t xml:space="preserve">GLYMA_08G026900 </t>
  </si>
  <si>
    <t xml:space="preserve">GLYMA_15G167900 </t>
  </si>
  <si>
    <t xml:space="preserve">GLYMA_02G050200 </t>
  </si>
  <si>
    <t xml:space="preserve">GLYMA_15G036700 </t>
  </si>
  <si>
    <t xml:space="preserve">GLYMA_02G196900 </t>
  </si>
  <si>
    <t xml:space="preserve">GLYMA_18G153900 </t>
  </si>
  <si>
    <t xml:space="preserve">GLYMA_11G149825 </t>
  </si>
  <si>
    <t xml:space="preserve">GLYMA_13G198500 </t>
  </si>
  <si>
    <t xml:space="preserve">GLYMA_03G255000 </t>
  </si>
  <si>
    <t xml:space="preserve">GLYMA_18G246400 </t>
  </si>
  <si>
    <t xml:space="preserve">GLYMA_13G310800 </t>
  </si>
  <si>
    <t xml:space="preserve">GLYMA_01G118350 </t>
  </si>
  <si>
    <t xml:space="preserve">GLYMA_15G275000 </t>
  </si>
  <si>
    <t xml:space="preserve">GLYMA_07G007400 </t>
  </si>
  <si>
    <t xml:space="preserve">GLYMA_08G030200 </t>
  </si>
  <si>
    <t xml:space="preserve">GLYMA_20G124000 </t>
  </si>
  <si>
    <t xml:space="preserve">GLYMA_20G207100 </t>
  </si>
  <si>
    <t xml:space="preserve">GLYMA_13G253800 </t>
  </si>
  <si>
    <t xml:space="preserve">GLYMA_06G081900 </t>
  </si>
  <si>
    <t xml:space="preserve">GLYMA_01G154200 </t>
  </si>
  <si>
    <t xml:space="preserve">GLYMA_12G202600 </t>
  </si>
  <si>
    <t xml:space="preserve">GLYMA_13G177800 </t>
  </si>
  <si>
    <t xml:space="preserve">GLYMA_20G241500 </t>
  </si>
  <si>
    <t xml:space="preserve">GLYMA_20G037100 </t>
  </si>
  <si>
    <t xml:space="preserve">GLYMA_07G048300 </t>
  </si>
  <si>
    <t xml:space="preserve">GLYMA_05G197700 </t>
  </si>
  <si>
    <t xml:space="preserve">GLYMA_04G112500 </t>
  </si>
  <si>
    <t xml:space="preserve">GLYMA_14G169200 </t>
  </si>
  <si>
    <t xml:space="preserve">GLYMA_01G136300 </t>
  </si>
  <si>
    <t xml:space="preserve">GLYMA_03G223700 </t>
  </si>
  <si>
    <t xml:space="preserve">GLYMA_14G065900 </t>
  </si>
  <si>
    <t xml:space="preserve">GLYMA_01G174700 </t>
  </si>
  <si>
    <t xml:space="preserve">GLYMA_16G207400 </t>
  </si>
  <si>
    <t xml:space="preserve">GLYMA_08G076500 </t>
  </si>
  <si>
    <t xml:space="preserve">GLYMA_01G064400 </t>
  </si>
  <si>
    <t xml:space="preserve">GLYMA_08G063167 </t>
  </si>
  <si>
    <t xml:space="preserve">GLYMA_14G004200 </t>
  </si>
  <si>
    <t xml:space="preserve">GLYMA_15G086200 </t>
  </si>
  <si>
    <t xml:space="preserve">GLYMA_08G028100 </t>
  </si>
  <si>
    <t xml:space="preserve">GLYMA_13G232567 </t>
  </si>
  <si>
    <t xml:space="preserve">GLYMA_08G141800 </t>
  </si>
  <si>
    <t xml:space="preserve">GLYMA_20G211600 </t>
  </si>
  <si>
    <t xml:space="preserve">GLYMA_10G212800 </t>
  </si>
  <si>
    <t xml:space="preserve">GLYMA_06G102700 </t>
  </si>
  <si>
    <t xml:space="preserve">GLYMA_07G089500 </t>
  </si>
  <si>
    <t xml:space="preserve">GLYMA_03G178800 </t>
  </si>
  <si>
    <t xml:space="preserve">GLYMA_02G044200 </t>
  </si>
  <si>
    <t xml:space="preserve">GLYMA_04G077700 </t>
  </si>
  <si>
    <t xml:space="preserve">GLYMA_02G081100 </t>
  </si>
  <si>
    <t xml:space="preserve">GLYMA_14G182100 </t>
  </si>
  <si>
    <t xml:space="preserve">GLYMA_15G108400 </t>
  </si>
  <si>
    <t xml:space="preserve">GLYMA_02G280800 </t>
  </si>
  <si>
    <t xml:space="preserve">GLYMA_06G172600 </t>
  </si>
  <si>
    <t xml:space="preserve">GLYMA_02G296700 </t>
  </si>
  <si>
    <t xml:space="preserve">GLYMA_06G057400 </t>
  </si>
  <si>
    <t xml:space="preserve">GLYMA_17G113600 </t>
  </si>
  <si>
    <t xml:space="preserve">GLYMA_19G147900 </t>
  </si>
  <si>
    <t xml:space="preserve">GLYMA_04G069100 </t>
  </si>
  <si>
    <t xml:space="preserve">GLYMA_07G021900 </t>
  </si>
  <si>
    <t xml:space="preserve">GLYMA_10G184500 </t>
  </si>
  <si>
    <t xml:space="preserve">GLYMA_11G070800 </t>
  </si>
  <si>
    <t xml:space="preserve">GLYMA_12G053700 </t>
  </si>
  <si>
    <t xml:space="preserve">GLYMA_08G361800 </t>
  </si>
  <si>
    <t xml:space="preserve">GLYMA_02G258800 </t>
  </si>
  <si>
    <t xml:space="preserve">GLYMA_01G086900 </t>
  </si>
  <si>
    <t xml:space="preserve">GLYMA_10G201500 </t>
  </si>
  <si>
    <t xml:space="preserve">GLYMA_08G146500 </t>
  </si>
  <si>
    <t xml:space="preserve">GLYMA_04G199200 </t>
  </si>
  <si>
    <t xml:space="preserve">GLYMA_13G293200 </t>
  </si>
  <si>
    <t xml:space="preserve">GLYMA_17G050600 </t>
  </si>
  <si>
    <t xml:space="preserve">GLYMA_11G146700 </t>
  </si>
  <si>
    <t xml:space="preserve">GLYMA_18G217700 </t>
  </si>
  <si>
    <t xml:space="preserve">GLYMA_19G258500 </t>
  </si>
  <si>
    <t xml:space="preserve">GLYMA_18G300600 </t>
  </si>
  <si>
    <t xml:space="preserve">GLYMA_08G105100 </t>
  </si>
  <si>
    <t xml:space="preserve">GLYMA_18G300200 </t>
  </si>
  <si>
    <t xml:space="preserve">GLYMA_05G223100 </t>
  </si>
  <si>
    <t xml:space="preserve">GLYMA_13G240100 </t>
  </si>
  <si>
    <t xml:space="preserve">GLYMA_07G174800 </t>
  </si>
  <si>
    <t xml:space="preserve">GLYMA_13G125100 </t>
  </si>
  <si>
    <t xml:space="preserve">GLYMA_19G211200 </t>
  </si>
  <si>
    <t xml:space="preserve">GLYMA_17G216700 </t>
  </si>
  <si>
    <t xml:space="preserve">GLYMA_06G101600 </t>
  </si>
  <si>
    <t xml:space="preserve">GLYMA_14G003300 </t>
  </si>
  <si>
    <t xml:space="preserve">GLYMA_17G247300 </t>
  </si>
  <si>
    <t xml:space="preserve">GLYMA_16G014000 </t>
  </si>
  <si>
    <t xml:space="preserve">GLYMA_04G219700 </t>
  </si>
  <si>
    <t xml:space="preserve">GLYMA_09G277200 </t>
  </si>
  <si>
    <t xml:space="preserve">GLYMA_18G255700 </t>
  </si>
  <si>
    <t xml:space="preserve">GLYMA_17G167800 </t>
  </si>
  <si>
    <t xml:space="preserve">GLYMA_02G268700 </t>
  </si>
  <si>
    <t xml:space="preserve">GLYMA_14G062200 </t>
  </si>
  <si>
    <t xml:space="preserve">GLYMA_11G066400 </t>
  </si>
  <si>
    <t xml:space="preserve">GLYMA_08G348000 </t>
  </si>
  <si>
    <t xml:space="preserve">GLYMA_16G084000 </t>
  </si>
  <si>
    <t xml:space="preserve">GLYMA_01G187200 </t>
  </si>
  <si>
    <t xml:space="preserve">GLYMA_16G180400 </t>
  </si>
  <si>
    <t xml:space="preserve">GLYMA_18G037300 </t>
  </si>
  <si>
    <t xml:space="preserve">GLYMA_17G183500 </t>
  </si>
  <si>
    <t xml:space="preserve">GLYMA_20G123700 </t>
  </si>
  <si>
    <t xml:space="preserve">GLYMA_04G073626 </t>
  </si>
  <si>
    <t xml:space="preserve">GLYMA_07G165000 </t>
  </si>
  <si>
    <t xml:space="preserve">GLYMA_09G274900 </t>
  </si>
  <si>
    <t xml:space="preserve">GLYMA_13G094000 </t>
  </si>
  <si>
    <t xml:space="preserve">GLYMA_02G106100 </t>
  </si>
  <si>
    <t xml:space="preserve">GLYMA_18G028600 </t>
  </si>
  <si>
    <t xml:space="preserve">GLYMA_03G258500 </t>
  </si>
  <si>
    <t xml:space="preserve">GLYMA_06G290600 </t>
  </si>
  <si>
    <t xml:space="preserve">GLYMA_07G248600 </t>
  </si>
  <si>
    <t xml:space="preserve">GLYMA_13G310900 </t>
  </si>
  <si>
    <t xml:space="preserve">GLYMA_12G139200 </t>
  </si>
  <si>
    <t xml:space="preserve">GLYMA_08G090100 </t>
  </si>
  <si>
    <t xml:space="preserve">GLYMA_05G080400 </t>
  </si>
  <si>
    <t xml:space="preserve">GLYMA_05G105800 </t>
  </si>
  <si>
    <t xml:space="preserve">GLYMA_06G325200 </t>
  </si>
  <si>
    <t xml:space="preserve">GLYMA_09G011200 </t>
  </si>
  <si>
    <t xml:space="preserve">GLYMA_16G050000 </t>
  </si>
  <si>
    <t xml:space="preserve">GLYMA_17G134800 </t>
  </si>
  <si>
    <t xml:space="preserve">GLYMA_19G098600 </t>
  </si>
  <si>
    <t xml:space="preserve">GLYMA_05G231900 </t>
  </si>
  <si>
    <t xml:space="preserve">GLYMA_01G008800 </t>
  </si>
  <si>
    <t xml:space="preserve">GLYMA_08G084100 </t>
  </si>
  <si>
    <t xml:space="preserve">GLYMA_10G086600 </t>
  </si>
  <si>
    <t xml:space="preserve">GLYMA_08G176400 </t>
  </si>
  <si>
    <t xml:space="preserve">GLYMA_09G143200 </t>
  </si>
  <si>
    <t xml:space="preserve">GLYMA_10G047500 </t>
  </si>
  <si>
    <t xml:space="preserve">GLYMA_13G152576 </t>
  </si>
  <si>
    <t xml:space="preserve">GLYMA_12G067600 </t>
  </si>
  <si>
    <t xml:space="preserve">GLYMA_18G246300 </t>
  </si>
  <si>
    <t xml:space="preserve">GLYMA_11G079500 </t>
  </si>
  <si>
    <t xml:space="preserve">GLYMA_02G016000 </t>
  </si>
  <si>
    <t xml:space="preserve">GLYMA_18G033900 </t>
  </si>
  <si>
    <t xml:space="preserve">GLYMA_04G246100 </t>
  </si>
  <si>
    <t xml:space="preserve">GLYMA_08G121800 </t>
  </si>
  <si>
    <t xml:space="preserve">GLYMA_02G013402 </t>
  </si>
  <si>
    <t xml:space="preserve">GLYMA_13G204100 </t>
  </si>
  <si>
    <t xml:space="preserve">GLYMA_12G242500 </t>
  </si>
  <si>
    <t xml:space="preserve">GLYMA_05G057500 </t>
  </si>
  <si>
    <t xml:space="preserve">GLYMA_07G215900 </t>
  </si>
  <si>
    <t xml:space="preserve">GLYMA_19G125400 </t>
  </si>
  <si>
    <t xml:space="preserve">GLYMA_08G154900 </t>
  </si>
  <si>
    <t xml:space="preserve">GLYMA_15G119100 </t>
  </si>
  <si>
    <t xml:space="preserve">GLYMA_12G219800 </t>
  </si>
  <si>
    <t xml:space="preserve">GLYMA_19G259800 </t>
  </si>
  <si>
    <t xml:space="preserve">GLYMA_19G101000 </t>
  </si>
  <si>
    <t xml:space="preserve">GLYMA_07G057502 </t>
  </si>
  <si>
    <t xml:space="preserve">GLYMA_02G200400 </t>
  </si>
  <si>
    <t xml:space="preserve">GLYMA_02G098200 </t>
  </si>
  <si>
    <t xml:space="preserve">GLYMA_13G222400 </t>
  </si>
  <si>
    <t xml:space="preserve">GLYMA_08G209700 </t>
  </si>
  <si>
    <t xml:space="preserve">GLYMA_19G200800 </t>
  </si>
  <si>
    <t xml:space="preserve">GLYMA_06G044200 </t>
  </si>
  <si>
    <t xml:space="preserve">GLYMA_03G041850 </t>
  </si>
  <si>
    <t xml:space="preserve">GLYMA_03G132700 </t>
  </si>
  <si>
    <t xml:space="preserve">GLYMA_04G065200 </t>
  </si>
  <si>
    <t xml:space="preserve">GLYMA_04G028500 </t>
  </si>
  <si>
    <t xml:space="preserve">GLYMA_02G033600 </t>
  </si>
  <si>
    <t xml:space="preserve">GLYMA_19G168800 </t>
  </si>
  <si>
    <t xml:space="preserve">GLYMA_17G253000 </t>
  </si>
  <si>
    <t xml:space="preserve">GLYMA_04G231600 </t>
  </si>
  <si>
    <t xml:space="preserve">GLYMA_02G221600 </t>
  </si>
  <si>
    <t xml:space="preserve">GLYMA_02G035600 </t>
  </si>
  <si>
    <t xml:space="preserve">GLYMA_17G166400 </t>
  </si>
  <si>
    <t xml:space="preserve">GLYMA_04G179100 </t>
  </si>
  <si>
    <t xml:space="preserve">GLYMA_02G273800 </t>
  </si>
  <si>
    <t xml:space="preserve">GLYMA_08G038700 </t>
  </si>
  <si>
    <t xml:space="preserve">GLYMA_12G030800 </t>
  </si>
  <si>
    <t xml:space="preserve">GLYMA_08G090400 </t>
  </si>
  <si>
    <t xml:space="preserve">GLYMA_02G067400 </t>
  </si>
  <si>
    <t xml:space="preserve">GLYMA_18G040500 </t>
  </si>
  <si>
    <t xml:space="preserve">GLYMA_13G207000 </t>
  </si>
  <si>
    <t xml:space="preserve">GLYMA_05G008100 </t>
  </si>
  <si>
    <t xml:space="preserve">GLYMA_15G166100 </t>
  </si>
  <si>
    <t xml:space="preserve">GLYMA_13G243400 </t>
  </si>
  <si>
    <t xml:space="preserve">GLYMA_18G089300 </t>
  </si>
  <si>
    <t xml:space="preserve">GLYMA_04G029800 </t>
  </si>
  <si>
    <t xml:space="preserve">GLYMA_10G160300 </t>
  </si>
  <si>
    <t xml:space="preserve">GLYMA_01G200466 </t>
  </si>
  <si>
    <t xml:space="preserve">GLYMA_12G031000 </t>
  </si>
  <si>
    <t xml:space="preserve">GLYMA_20G106800 </t>
  </si>
  <si>
    <t xml:space="preserve">GLYMA_11G017600 </t>
  </si>
  <si>
    <t xml:space="preserve">GLYMA_17G125300 </t>
  </si>
  <si>
    <t xml:space="preserve">GLYMA_16G100600 </t>
  </si>
  <si>
    <t xml:space="preserve">GLYMA_18G072800 </t>
  </si>
  <si>
    <t xml:space="preserve">GLYMA_09G247100 </t>
  </si>
  <si>
    <t xml:space="preserve">GLYMA_10G142500 </t>
  </si>
  <si>
    <t xml:space="preserve">GLYMA_05G212800 </t>
  </si>
  <si>
    <t xml:space="preserve">GLYMA_05G098800 </t>
  </si>
  <si>
    <t xml:space="preserve">GLYMA_10G245200 </t>
  </si>
  <si>
    <t xml:space="preserve">GLYMA_13G124700 </t>
  </si>
  <si>
    <t xml:space="preserve">GLYMA_16G128200 </t>
  </si>
  <si>
    <t xml:space="preserve">GLYMA_01G064900 </t>
  </si>
  <si>
    <t xml:space="preserve">GLYMA_08G112600 </t>
  </si>
  <si>
    <t xml:space="preserve">GLYMA_12G150700 </t>
  </si>
  <si>
    <t xml:space="preserve">GLYMA_05G017800 </t>
  </si>
  <si>
    <t xml:space="preserve">GLYMA_07G115900 </t>
  </si>
  <si>
    <t xml:space="preserve">GLYMA_20G144800 </t>
  </si>
  <si>
    <t xml:space="preserve">GLYMA_07G134600 </t>
  </si>
  <si>
    <t xml:space="preserve">GLYMA_18G019900 </t>
  </si>
  <si>
    <t xml:space="preserve">GLYMA_10G039300 </t>
  </si>
  <si>
    <t xml:space="preserve">GLYMA_11G056100 </t>
  </si>
  <si>
    <t xml:space="preserve">GLYMA_11G219200 </t>
  </si>
  <si>
    <t xml:space="preserve">GLYMA_12G001300 </t>
  </si>
  <si>
    <t xml:space="preserve">GLYMA_19G164500 </t>
  </si>
  <si>
    <t xml:space="preserve">GLYMA_03G214500 </t>
  </si>
  <si>
    <t xml:space="preserve">GLYMA_16G204600 </t>
  </si>
  <si>
    <t xml:space="preserve">GLYMA_16G130300 </t>
  </si>
  <si>
    <t xml:space="preserve">GLYMA_03G151500 </t>
  </si>
  <si>
    <t xml:space="preserve">GLYMA_20G125500 </t>
  </si>
  <si>
    <t xml:space="preserve">GLYMA_13G331100 </t>
  </si>
  <si>
    <t xml:space="preserve">GLYMA_01G068600 </t>
  </si>
  <si>
    <t xml:space="preserve">GLYMA_15G022300 </t>
  </si>
  <si>
    <t xml:space="preserve">GLYMA_06G070500 </t>
  </si>
  <si>
    <t xml:space="preserve">GLYMA_05G106100 </t>
  </si>
  <si>
    <t xml:space="preserve">GLYMA_10G274651 </t>
  </si>
  <si>
    <t xml:space="preserve">GLYMA_17G250900 </t>
  </si>
  <si>
    <t xml:space="preserve">GLYMA_15G130000 </t>
  </si>
  <si>
    <t xml:space="preserve">GLYMA_02G016900 </t>
  </si>
  <si>
    <t xml:space="preserve">GLYMA_11G020700 </t>
  </si>
  <si>
    <t xml:space="preserve">GLYMA_03G193100 </t>
  </si>
  <si>
    <t xml:space="preserve">GLYMA_12G201900 </t>
  </si>
  <si>
    <t xml:space="preserve">GLYMA_09G228000 </t>
  </si>
  <si>
    <t xml:space="preserve">GLYMA_17G028100 </t>
  </si>
  <si>
    <t xml:space="preserve">GLYMA_08G095900 </t>
  </si>
  <si>
    <t xml:space="preserve">GLYMA_19G112900 </t>
  </si>
  <si>
    <t xml:space="preserve">GLYMA_08G012800 </t>
  </si>
  <si>
    <t xml:space="preserve">GLYMA_11G216100 </t>
  </si>
  <si>
    <t xml:space="preserve">GLYMA_06G030900 </t>
  </si>
  <si>
    <t xml:space="preserve">GLYMA_11G099100 </t>
  </si>
  <si>
    <t xml:space="preserve">GLYMA_01G004000 </t>
  </si>
  <si>
    <t xml:space="preserve">GLYMA_12G195900 </t>
  </si>
  <si>
    <t xml:space="preserve">GLYMA_06G016200 </t>
  </si>
  <si>
    <t xml:space="preserve">GLYMA_09G274600 </t>
  </si>
  <si>
    <t xml:space="preserve">GLYMA_03G142900 </t>
  </si>
  <si>
    <t xml:space="preserve">GLYMA_08G074400 </t>
  </si>
  <si>
    <t xml:space="preserve">GLYMA_04G111500 </t>
  </si>
  <si>
    <t xml:space="preserve">GLYMA_06G238200 </t>
  </si>
  <si>
    <t xml:space="preserve">GLYMA_10G293300 </t>
  </si>
  <si>
    <t xml:space="preserve">GLYMA_15G040400 </t>
  </si>
  <si>
    <t xml:space="preserve">GLYMA_08G093900 </t>
  </si>
  <si>
    <t xml:space="preserve">GLYMA_20G117900 </t>
  </si>
  <si>
    <t xml:space="preserve">GLYMA_16G198600 </t>
  </si>
  <si>
    <t xml:space="preserve">GLYMA_09G179400 </t>
  </si>
  <si>
    <t xml:space="preserve">GLYMA_12G205000 </t>
  </si>
  <si>
    <t xml:space="preserve">GLYMA_11G223900 </t>
  </si>
  <si>
    <t xml:space="preserve">GLYMA_18G187200 </t>
  </si>
  <si>
    <t xml:space="preserve">GLYMA_17G157000 </t>
  </si>
  <si>
    <t xml:space="preserve">GLYMA_09G246700 </t>
  </si>
  <si>
    <t xml:space="preserve">GLYMA_09G263000 </t>
  </si>
  <si>
    <t xml:space="preserve">GLYMA_08G271900 </t>
  </si>
  <si>
    <t xml:space="preserve">GLYMA_10G240700 </t>
  </si>
  <si>
    <t xml:space="preserve">GLYMA_02G029700 </t>
  </si>
  <si>
    <t xml:space="preserve">GLYMA_04G256400 </t>
  </si>
  <si>
    <t xml:space="preserve">GLYMA_02G207000 </t>
  </si>
  <si>
    <t xml:space="preserve">GLYMA_12G116300 </t>
  </si>
  <si>
    <t xml:space="preserve">GLYMA_19G049200 </t>
  </si>
  <si>
    <t xml:space="preserve">GLYMA_13G147300 </t>
  </si>
  <si>
    <t xml:space="preserve">GLYMA_10G066700 </t>
  </si>
  <si>
    <t xml:space="preserve">GLYMA_06G060300 </t>
  </si>
  <si>
    <t xml:space="preserve">GLYMA_17G207100 </t>
  </si>
  <si>
    <t xml:space="preserve">GLYMA_09G231200 </t>
  </si>
  <si>
    <t xml:space="preserve">GLYMA_20G204700 </t>
  </si>
  <si>
    <t xml:space="preserve">GLYMA_16G071500 </t>
  </si>
  <si>
    <t xml:space="preserve">GLYMA_13G344500 </t>
  </si>
  <si>
    <t xml:space="preserve">GLYMA_08G217700 </t>
  </si>
  <si>
    <t xml:space="preserve">GLYMA_11G011200 </t>
  </si>
  <si>
    <t xml:space="preserve">GLYMA_11G143200 </t>
  </si>
  <si>
    <t xml:space="preserve">GLYMA_18G034900 </t>
  </si>
  <si>
    <t xml:space="preserve">GLYMA_02G222300 </t>
  </si>
  <si>
    <t xml:space="preserve">GLYMA_14G020100 </t>
  </si>
  <si>
    <t xml:space="preserve">GLYMA_17G008200 </t>
  </si>
  <si>
    <t xml:space="preserve">GLYMA_05G121600 </t>
  </si>
  <si>
    <t xml:space="preserve">GLYMA_03G189500 </t>
  </si>
  <si>
    <t xml:space="preserve">GLYMA_11G001500 </t>
  </si>
  <si>
    <t xml:space="preserve">GLYMA_11G098000 </t>
  </si>
  <si>
    <t xml:space="preserve">GLYMA_04G193500 </t>
  </si>
  <si>
    <t xml:space="preserve">GLYMA_18G213600 </t>
  </si>
  <si>
    <t xml:space="preserve">GLYMA_02G052200 </t>
  </si>
  <si>
    <t xml:space="preserve">GLYMA_13G364400 </t>
  </si>
  <si>
    <t xml:space="preserve">GLYMA_14G053200 </t>
  </si>
  <si>
    <t xml:space="preserve">GLYMA_04G058600 </t>
  </si>
  <si>
    <t xml:space="preserve">GLYMA_07G104200 </t>
  </si>
  <si>
    <t xml:space="preserve">GLYMA_20G224700 </t>
  </si>
  <si>
    <t xml:space="preserve">GLYMA_10G280000 </t>
  </si>
  <si>
    <t xml:space="preserve">GLYMA_14G005900 </t>
  </si>
  <si>
    <t xml:space="preserve">GLYMA_03G162900 </t>
  </si>
  <si>
    <t xml:space="preserve">GLYMA_12G020800 </t>
  </si>
  <si>
    <t xml:space="preserve">GLYMA_09G213700 </t>
  </si>
  <si>
    <t xml:space="preserve">GLYMA_09G037400 </t>
  </si>
  <si>
    <t xml:space="preserve">GLYMA_10G212700 </t>
  </si>
  <si>
    <t xml:space="preserve">GLYMA_08G027900 </t>
  </si>
  <si>
    <t xml:space="preserve">GLYMA_12G064300 </t>
  </si>
  <si>
    <t xml:space="preserve">GLYMA_07G052400 </t>
  </si>
  <si>
    <t xml:space="preserve">GLYMA_08G085500 </t>
  </si>
  <si>
    <t xml:space="preserve">GLYMA_15G050500 </t>
  </si>
  <si>
    <t xml:space="preserve">GLYMA_04G063000 </t>
  </si>
  <si>
    <t xml:space="preserve">GLYMA_07G032800 </t>
  </si>
  <si>
    <t xml:space="preserve">GLYMA_02G001700 </t>
  </si>
  <si>
    <t xml:space="preserve">GLYMA_10G213400 </t>
  </si>
  <si>
    <t xml:space="preserve">GLYMA_11G049400 </t>
  </si>
  <si>
    <t xml:space="preserve">GLYMA_02G035200 </t>
  </si>
  <si>
    <t xml:space="preserve">GLYMA_05G219400 </t>
  </si>
  <si>
    <t xml:space="preserve">GLYMA_11G168219 </t>
  </si>
  <si>
    <t xml:space="preserve">GLYMA_18G245500 </t>
  </si>
  <si>
    <t xml:space="preserve">GLYMA_08G271600 </t>
  </si>
  <si>
    <t xml:space="preserve">GLYMA_18G281100 </t>
  </si>
  <si>
    <t xml:space="preserve">GLYMA_09G030000 </t>
  </si>
  <si>
    <t xml:space="preserve">GLYMA_16G163200 </t>
  </si>
  <si>
    <t xml:space="preserve">GLYMA_13G314200 </t>
  </si>
  <si>
    <t xml:space="preserve">GLYMA_11G059500 </t>
  </si>
  <si>
    <t xml:space="preserve">GLYMA_10G284500 </t>
  </si>
  <si>
    <t xml:space="preserve">GLYMA_13G281700 </t>
  </si>
  <si>
    <t xml:space="preserve">GLYMA_19G204500 </t>
  </si>
  <si>
    <t xml:space="preserve">GLYMA_05G020100 </t>
  </si>
  <si>
    <t xml:space="preserve">GLYMA_15G131900 </t>
  </si>
  <si>
    <t xml:space="preserve">GLYMA_01G199100 </t>
  </si>
  <si>
    <t xml:space="preserve">GLYMA_11G222300 </t>
  </si>
  <si>
    <t xml:space="preserve">GLYMA_11G041300 </t>
  </si>
  <si>
    <t xml:space="preserve">GLYMA_05G184000 </t>
  </si>
  <si>
    <t xml:space="preserve">GLYMA_11G244600 </t>
  </si>
  <si>
    <t xml:space="preserve">GLYMA_16G028800 </t>
  </si>
  <si>
    <t xml:space="preserve">GLYMA_02G002800 </t>
  </si>
  <si>
    <t xml:space="preserve">GLYMA_12G005300 </t>
  </si>
  <si>
    <t xml:space="preserve">GLYMA_06G076400 </t>
  </si>
  <si>
    <t xml:space="preserve">GLYMA_15G135800 </t>
  </si>
  <si>
    <t xml:space="preserve">GLYMA_14G217900 </t>
  </si>
  <si>
    <t xml:space="preserve">GLYMA_06G292500 </t>
  </si>
  <si>
    <t xml:space="preserve">GLYMA_10G063900 </t>
  </si>
  <si>
    <t xml:space="preserve">GLYMA_10G140700 </t>
  </si>
  <si>
    <t xml:space="preserve">GLYMA_18G217500 </t>
  </si>
  <si>
    <t xml:space="preserve">GLYMA_15G129800 </t>
  </si>
  <si>
    <t xml:space="preserve">GLYMA_11G038800 </t>
  </si>
  <si>
    <t xml:space="preserve">GLYMA_12G154400 </t>
  </si>
  <si>
    <t xml:space="preserve">GLYMA_07G130200 </t>
  </si>
  <si>
    <t xml:space="preserve">GLYMA_11G020100 </t>
  </si>
  <si>
    <t xml:space="preserve">GLYMA_07G243300 </t>
  </si>
  <si>
    <t xml:space="preserve">GLYMA_06G225700 </t>
  </si>
  <si>
    <t xml:space="preserve">GLYMA_02G009800 </t>
  </si>
  <si>
    <t xml:space="preserve">GLYMA_U032505 </t>
  </si>
  <si>
    <t xml:space="preserve">GLYMA_05G005500 </t>
  </si>
  <si>
    <t xml:space="preserve">GLYMA_06G069600 </t>
  </si>
  <si>
    <t xml:space="preserve">GLYMA_18G263200 </t>
  </si>
  <si>
    <t xml:space="preserve">GLYMA_16G021300 </t>
  </si>
  <si>
    <t xml:space="preserve">GLYMA_19G252600 </t>
  </si>
  <si>
    <t xml:space="preserve">GLYMA_05G078000 </t>
  </si>
  <si>
    <t xml:space="preserve">GLYMA_13G071800 </t>
  </si>
  <si>
    <t xml:space="preserve">GLYMA_13G145000 </t>
  </si>
  <si>
    <t xml:space="preserve">GLYMA_06G090500 </t>
  </si>
  <si>
    <t xml:space="preserve">GLYMA_08G227200 </t>
  </si>
  <si>
    <t xml:space="preserve">GLYMA_20G160500 </t>
  </si>
  <si>
    <t xml:space="preserve">GLYMA_16G107400 </t>
  </si>
  <si>
    <t xml:space="preserve">GLYMA_08G027600 </t>
  </si>
  <si>
    <t xml:space="preserve">GLYMA_09G011900 </t>
  </si>
  <si>
    <t xml:space="preserve">GLYMA_20G177700 </t>
  </si>
  <si>
    <t xml:space="preserve">GLYMA_11G107700 </t>
  </si>
  <si>
    <t xml:space="preserve">GLYMA_17G030900 </t>
  </si>
  <si>
    <t xml:space="preserve">GLYMA_11G182300 </t>
  </si>
  <si>
    <t xml:space="preserve">GLYMA_17G079100 </t>
  </si>
  <si>
    <t xml:space="preserve">GLYMA_20G228100 </t>
  </si>
  <si>
    <t xml:space="preserve">GLYMA_07G241700 </t>
  </si>
  <si>
    <t xml:space="preserve">GLYMA_19G074000 </t>
  </si>
  <si>
    <t xml:space="preserve">GLYMA_20G226300 </t>
  </si>
  <si>
    <t xml:space="preserve">GLYMA_10G236702 </t>
  </si>
  <si>
    <t xml:space="preserve">GLYMA_08G120402 </t>
  </si>
  <si>
    <t xml:space="preserve">GLYMA_09G233200 </t>
  </si>
  <si>
    <t xml:space="preserve">GLYMA_06G118300 </t>
  </si>
  <si>
    <t xml:space="preserve">GLYMA_01G167300 </t>
  </si>
  <si>
    <t xml:space="preserve">GLYMA_06G080100 </t>
  </si>
  <si>
    <t xml:space="preserve">GLYMA_03G235500 </t>
  </si>
  <si>
    <t xml:space="preserve">GLYMA_14G127700 </t>
  </si>
  <si>
    <t xml:space="preserve">GLYMA_13G189500 </t>
  </si>
  <si>
    <t xml:space="preserve">GLYMA_15G115800 </t>
  </si>
  <si>
    <t xml:space="preserve">GLYMA_16G137300 </t>
  </si>
  <si>
    <t xml:space="preserve">GLYMA_15G061500 </t>
  </si>
  <si>
    <t xml:space="preserve">GLYMA_15G059800 </t>
  </si>
  <si>
    <t xml:space="preserve">GLYMA_12G078800 </t>
  </si>
  <si>
    <t xml:space="preserve">GLYMA_01G025100 </t>
  </si>
  <si>
    <t xml:space="preserve">GLYMA_04G053900 </t>
  </si>
  <si>
    <t xml:space="preserve">GLYMA_08G127000 </t>
  </si>
  <si>
    <t xml:space="preserve">GLYMA_18G080400 </t>
  </si>
  <si>
    <t xml:space="preserve">GLYMA_17G002300 </t>
  </si>
  <si>
    <t xml:space="preserve">GLYMA_12G163008 </t>
  </si>
  <si>
    <t xml:space="preserve">GLYMA_10G182500 </t>
  </si>
  <si>
    <t xml:space="preserve">GLYMA_09G045000 </t>
  </si>
  <si>
    <t xml:space="preserve">GLYMA_18G291500 </t>
  </si>
  <si>
    <t xml:space="preserve">GLYMA_19G011500 </t>
  </si>
  <si>
    <t xml:space="preserve">GLYMA_02G302500 </t>
  </si>
  <si>
    <t xml:space="preserve">GLYMA_10G237800 </t>
  </si>
  <si>
    <t xml:space="preserve">GLYMA_10G274600 </t>
  </si>
  <si>
    <t xml:space="preserve">GLYMA_17G180100 </t>
  </si>
  <si>
    <t xml:space="preserve">GLYMA_02G267900 </t>
  </si>
  <si>
    <t xml:space="preserve">GLYMA_13G337750 </t>
  </si>
  <si>
    <t xml:space="preserve">GLYMA_12G185500 </t>
  </si>
  <si>
    <t xml:space="preserve">GLYMA_13G240900 </t>
  </si>
  <si>
    <t xml:space="preserve">GLYMA_17G162633 </t>
  </si>
  <si>
    <t xml:space="preserve">GLYMA_08G219600 </t>
  </si>
  <si>
    <t xml:space="preserve">GLYMA_01G054000 </t>
  </si>
  <si>
    <t xml:space="preserve">GLYMA_07G019900 </t>
  </si>
  <si>
    <t xml:space="preserve">GLYMA_08G100200 </t>
  </si>
  <si>
    <t xml:space="preserve">GLYMA_01G128500 </t>
  </si>
  <si>
    <t xml:space="preserve">GLYMA_15G227600 </t>
  </si>
  <si>
    <t xml:space="preserve">GLYMA_06G097900 </t>
  </si>
  <si>
    <t xml:space="preserve">GLYMA_13G352400 </t>
  </si>
  <si>
    <t xml:space="preserve">GLYMA_13G106000 </t>
  </si>
  <si>
    <t xml:space="preserve">GLYMA_06G190200 </t>
  </si>
  <si>
    <t xml:space="preserve">GLYMA_18G012000 </t>
  </si>
  <si>
    <t xml:space="preserve">GLYMA_07G001800 </t>
  </si>
  <si>
    <t xml:space="preserve">GLYMA_17G090600 </t>
  </si>
  <si>
    <t xml:space="preserve">GLYMA_17G043300 </t>
  </si>
  <si>
    <t xml:space="preserve">GLYMA_09G239000 </t>
  </si>
  <si>
    <t xml:space="preserve">GLYMA_17G127400 </t>
  </si>
  <si>
    <t xml:space="preserve">GLYMA_06G082400 </t>
  </si>
  <si>
    <t xml:space="preserve">GLYMA_19G195100 </t>
  </si>
  <si>
    <t xml:space="preserve">GLYMA_18G222400 </t>
  </si>
  <si>
    <t xml:space="preserve">GLYMA_09G085700 </t>
  </si>
  <si>
    <t xml:space="preserve">GLYMA_06G053200 </t>
  </si>
  <si>
    <t xml:space="preserve">GLYMA_03G171300 </t>
  </si>
  <si>
    <t xml:space="preserve">GLYMA_01G150200 </t>
  </si>
  <si>
    <t xml:space="preserve">GLYMA_10G214000 </t>
  </si>
  <si>
    <t xml:space="preserve">GLYMA_14G076000 </t>
  </si>
  <si>
    <t xml:space="preserve">GLYMA_16G148500 </t>
  </si>
  <si>
    <t xml:space="preserve">GLYMA_09G268900 </t>
  </si>
  <si>
    <t xml:space="preserve">GLYMA_06G133500 </t>
  </si>
  <si>
    <t xml:space="preserve">GLYMA_08G087500 </t>
  </si>
  <si>
    <t xml:space="preserve">GLYMA_01G211700 </t>
  </si>
  <si>
    <t xml:space="preserve">GLYMA_11G011400 </t>
  </si>
  <si>
    <t xml:space="preserve">GLYMA_08G042700 </t>
  </si>
  <si>
    <t xml:space="preserve">GLYMA_13G032750 </t>
  </si>
  <si>
    <t xml:space="preserve">GLYMA_04G025800 </t>
  </si>
  <si>
    <t xml:space="preserve">GLYMA_05G236300 </t>
  </si>
  <si>
    <t xml:space="preserve">GLYMA_13G269000 </t>
  </si>
  <si>
    <t xml:space="preserve">GLYMA_09G187000 </t>
  </si>
  <si>
    <t xml:space="preserve">GLYMA_07G143100 </t>
  </si>
  <si>
    <t xml:space="preserve">GLYMA_03G112100 </t>
  </si>
  <si>
    <t xml:space="preserve">GLYMA_15G044200 </t>
  </si>
  <si>
    <t xml:space="preserve">GLYMA_16G167900 </t>
  </si>
  <si>
    <t xml:space="preserve">GLYMA_15G217700 </t>
  </si>
  <si>
    <t xml:space="preserve">GLYMA_11G160400 </t>
  </si>
  <si>
    <t xml:space="preserve">GLYMA_19G219200 </t>
  </si>
  <si>
    <t xml:space="preserve">GLYMA_12G025500 </t>
  </si>
  <si>
    <t xml:space="preserve">GLYMA_03G185800 </t>
  </si>
  <si>
    <t xml:space="preserve">GLYMA_08G343200 </t>
  </si>
  <si>
    <t xml:space="preserve">GLYMA_U032405 </t>
  </si>
  <si>
    <t xml:space="preserve">GLYMA_U031221 </t>
  </si>
  <si>
    <t xml:space="preserve">GLYMA_04G187000 </t>
  </si>
  <si>
    <t xml:space="preserve">GLYMA_13G032100 </t>
  </si>
  <si>
    <t xml:space="preserve">GLYMA_20G082450 </t>
  </si>
  <si>
    <t xml:space="preserve">GLYMA_04G213400 </t>
  </si>
  <si>
    <t xml:space="preserve">GLYMA_10G101400 </t>
  </si>
  <si>
    <t xml:space="preserve">GLYMA_02G082300 </t>
  </si>
  <si>
    <t xml:space="preserve">GLYMA_14G177100 </t>
  </si>
  <si>
    <t xml:space="preserve">GLYMA_03G005000 </t>
  </si>
  <si>
    <t xml:space="preserve">GLYMA_09G262700 </t>
  </si>
  <si>
    <t xml:space="preserve">GLYMA_14G035100 </t>
  </si>
  <si>
    <t xml:space="preserve">GLYMA_08G076800 </t>
  </si>
  <si>
    <t xml:space="preserve">GLYMA_11G173100 </t>
  </si>
  <si>
    <t xml:space="preserve">GLYMA_12G165301 </t>
  </si>
  <si>
    <t xml:space="preserve">GLYMA_11G024700 </t>
  </si>
  <si>
    <t xml:space="preserve">GLYMA_11G079800 </t>
  </si>
  <si>
    <t xml:space="preserve">GLYMA_11G032300 </t>
  </si>
  <si>
    <t xml:space="preserve">GLYMA_08G335200 </t>
  </si>
  <si>
    <t xml:space="preserve">GLYMA_13G243100 </t>
  </si>
  <si>
    <t xml:space="preserve">GLYMA_04G017000 </t>
  </si>
  <si>
    <t xml:space="preserve">GLYMA_10G030000 </t>
  </si>
  <si>
    <t xml:space="preserve">GLYMA_09G130900 </t>
  </si>
  <si>
    <t xml:space="preserve">GLYMA_13G144900 </t>
  </si>
  <si>
    <t xml:space="preserve">GLYMA_11G076400 </t>
  </si>
  <si>
    <t xml:space="preserve">GLYMA_09G033400 </t>
  </si>
  <si>
    <t xml:space="preserve">GLYMA_06G146500 </t>
  </si>
  <si>
    <t xml:space="preserve">GLYMA_13G101600 </t>
  </si>
  <si>
    <t xml:space="preserve">GLYMA_15G006400 </t>
  </si>
  <si>
    <t xml:space="preserve">GLYMA_03G031800 </t>
  </si>
  <si>
    <t xml:space="preserve">GLYMA_06G023300 </t>
  </si>
  <si>
    <t xml:space="preserve">GLYMA_19G182000 </t>
  </si>
  <si>
    <t xml:space="preserve">GLYMA_12G002200 </t>
  </si>
  <si>
    <t xml:space="preserve">GLYMA_19G194915 </t>
  </si>
  <si>
    <t xml:space="preserve">GLYMA_12G047200 </t>
  </si>
  <si>
    <t xml:space="preserve">GLYMA_19G093900 </t>
  </si>
  <si>
    <t xml:space="preserve">GLYMA_13G044100 </t>
  </si>
  <si>
    <t xml:space="preserve">GLYMA_02G171600 </t>
  </si>
  <si>
    <t xml:space="preserve">GLYMA_08G021400 </t>
  </si>
  <si>
    <t xml:space="preserve">GLYMA_02G013600 </t>
  </si>
  <si>
    <t xml:space="preserve">GLYMA_10G056800 </t>
  </si>
  <si>
    <t xml:space="preserve">GLYMA_01G079500 </t>
  </si>
  <si>
    <t xml:space="preserve">GLYMA_05G045900 </t>
  </si>
  <si>
    <t xml:space="preserve">GLYMA_05G224200 </t>
  </si>
  <si>
    <t xml:space="preserve">GLYMA_02G210600 </t>
  </si>
  <si>
    <t xml:space="preserve">GLYMA_01G208400 </t>
  </si>
  <si>
    <t xml:space="preserve">GLYMA_13G138200 </t>
  </si>
  <si>
    <t xml:space="preserve">GLYMA_05G006300 </t>
  </si>
  <si>
    <t xml:space="preserve">GLYMA_08G251800 </t>
  </si>
  <si>
    <t xml:space="preserve">GLYMA_20G241600 </t>
  </si>
  <si>
    <t xml:space="preserve">GLYMA_18G243100 </t>
  </si>
  <si>
    <t xml:space="preserve">GLYMA_17G055700 </t>
  </si>
  <si>
    <t xml:space="preserve">GLYMA_14G044100 </t>
  </si>
  <si>
    <t xml:space="preserve">GLYMA_19G177200 </t>
  </si>
  <si>
    <t xml:space="preserve">GLYMA_16G126200 </t>
  </si>
  <si>
    <t xml:space="preserve">GLYMA_15G132200 </t>
  </si>
  <si>
    <t xml:space="preserve">GLYMA_16G123000 </t>
  </si>
  <si>
    <t xml:space="preserve">GLYMA_20G240700 </t>
  </si>
  <si>
    <t xml:space="preserve">GLYMA_04G043200 </t>
  </si>
  <si>
    <t xml:space="preserve">GLYMA_18G078700 </t>
  </si>
  <si>
    <t xml:space="preserve">GLYMA_04G215900 </t>
  </si>
  <si>
    <t xml:space="preserve">GLYMA_06G116300 </t>
  </si>
  <si>
    <t xml:space="preserve">GLYMA_07G140800 </t>
  </si>
  <si>
    <t xml:space="preserve">GLYMA_13G348500 </t>
  </si>
  <si>
    <t xml:space="preserve">GLYMA_20G115300 </t>
  </si>
  <si>
    <t xml:space="preserve">GLYMA_13G331200 </t>
  </si>
  <si>
    <t xml:space="preserve">GLYMA_03G133200 </t>
  </si>
  <si>
    <t xml:space="preserve">GLYMA_18G037000 </t>
  </si>
  <si>
    <t xml:space="preserve">GLYMA_12G156900 </t>
  </si>
  <si>
    <t xml:space="preserve">GLYMA_13G245300 </t>
  </si>
  <si>
    <t xml:space="preserve">GLYMA_20G200800 </t>
  </si>
  <si>
    <t xml:space="preserve">GLYMA_03G021800 </t>
  </si>
  <si>
    <t xml:space="preserve">GLYMA_07G210800 </t>
  </si>
  <si>
    <t xml:space="preserve">GLYMA_11G054500 </t>
  </si>
  <si>
    <t xml:space="preserve">GLYMA_06G272500 </t>
  </si>
  <si>
    <t xml:space="preserve">GLYMA_19G125200 </t>
  </si>
  <si>
    <t xml:space="preserve">GLYMA_01G162900 </t>
  </si>
  <si>
    <t xml:space="preserve">GLYMA_13G125600 </t>
  </si>
  <si>
    <t xml:space="preserve">GLYMA_05G000800 </t>
  </si>
  <si>
    <t xml:space="preserve">GLYMA_13G300300 </t>
  </si>
  <si>
    <t xml:space="preserve">GLYMA_04G036200 </t>
  </si>
  <si>
    <t xml:space="preserve">GLYMA_05G175700 </t>
  </si>
  <si>
    <t xml:space="preserve">GLYMA_05G052600 </t>
  </si>
  <si>
    <t xml:space="preserve">GLYMA_14G064900 </t>
  </si>
  <si>
    <t xml:space="preserve">GLYMA_11G133800 </t>
  </si>
  <si>
    <t xml:space="preserve">GLYMA_05G243600 </t>
  </si>
  <si>
    <t xml:space="preserve">GLYMA_20G066100 </t>
  </si>
  <si>
    <t xml:space="preserve">GLYMA_05G036000 </t>
  </si>
  <si>
    <t xml:space="preserve">GLYMA_04G030800 </t>
  </si>
  <si>
    <t xml:space="preserve">GLYMA_06G158700 </t>
  </si>
  <si>
    <t xml:space="preserve">GLYMA_11G090800 </t>
  </si>
  <si>
    <t xml:space="preserve">GLYMA_05G010600 </t>
  </si>
  <si>
    <t xml:space="preserve">GLYMA_13G126900 </t>
  </si>
  <si>
    <t xml:space="preserve">GLYMA_07G016000 </t>
  </si>
  <si>
    <t xml:space="preserve">GLYMA_13G357900 </t>
  </si>
  <si>
    <t xml:space="preserve">GLYMA_13G346300 </t>
  </si>
  <si>
    <t xml:space="preserve">GLYMA_15G261900 </t>
  </si>
  <si>
    <t xml:space="preserve">GLYMA_10G162900 </t>
  </si>
  <si>
    <t xml:space="preserve">GLYMA_03G216600 </t>
  </si>
  <si>
    <t xml:space="preserve">GLYMA_09G234600 </t>
  </si>
  <si>
    <t xml:space="preserve">GLYMA_20G149700 </t>
  </si>
  <si>
    <t xml:space="preserve">GLYMA_09G004700 </t>
  </si>
  <si>
    <t xml:space="preserve">GLYMA_09G177000 </t>
  </si>
  <si>
    <t xml:space="preserve">GLYMA_20G161600 </t>
  </si>
  <si>
    <t xml:space="preserve">GLYMA_17G071900 </t>
  </si>
  <si>
    <t xml:space="preserve">GLYMA_11G103700 </t>
  </si>
  <si>
    <t xml:space="preserve">GLYMA_11G214500 </t>
  </si>
  <si>
    <t xml:space="preserve">GLYMA_10G065000 </t>
  </si>
  <si>
    <t xml:space="preserve">GLYMA_04G023200 </t>
  </si>
  <si>
    <t xml:space="preserve">GLYMA_10G030600 </t>
  </si>
  <si>
    <t xml:space="preserve">GLYMA_11G043000 </t>
  </si>
  <si>
    <t xml:space="preserve">GLYMA_12G235000 </t>
  </si>
  <si>
    <t xml:space="preserve">GLYMA_13G070500 </t>
  </si>
  <si>
    <t xml:space="preserve">GLYMA_08G340600 </t>
  </si>
  <si>
    <t xml:space="preserve">GLYMA_15G262100 </t>
  </si>
  <si>
    <t xml:space="preserve">GLYMA_17G233500 </t>
  </si>
  <si>
    <t xml:space="preserve">GLYMA_15G039100 </t>
  </si>
  <si>
    <t xml:space="preserve">GLYMA_19G240100 </t>
  </si>
  <si>
    <t xml:space="preserve">GLYMA_10G045600 </t>
  </si>
  <si>
    <t xml:space="preserve">GLYMA_06G150900 </t>
  </si>
  <si>
    <t xml:space="preserve">GLYMA_07G181000 </t>
  </si>
  <si>
    <t xml:space="preserve">GLYMA_09G278700 </t>
  </si>
  <si>
    <t xml:space="preserve">GLYMA_13G193500 </t>
  </si>
  <si>
    <t xml:space="preserve">GLYMA_09G227100 </t>
  </si>
  <si>
    <t xml:space="preserve">GLYMA_04G092300 </t>
  </si>
  <si>
    <t xml:space="preserve">GLYMA_01G080700 </t>
  </si>
  <si>
    <t xml:space="preserve">GLYMA_13G090900 </t>
  </si>
  <si>
    <t xml:space="preserve">GLYMA_19G166200 </t>
  </si>
  <si>
    <t xml:space="preserve">GLYMA_19G105500 </t>
  </si>
  <si>
    <t xml:space="preserve">GLYMA_12G107500 </t>
  </si>
  <si>
    <t xml:space="preserve">GLYMA_05G118100 </t>
  </si>
  <si>
    <t xml:space="preserve">GLYMA_15G253800 </t>
  </si>
  <si>
    <t xml:space="preserve">GLYMA_04G221300 </t>
  </si>
  <si>
    <t xml:space="preserve">GLYMA_13G182600 </t>
  </si>
  <si>
    <t xml:space="preserve">GLYMA_14G208600 </t>
  </si>
  <si>
    <t xml:space="preserve">GLYMA_19G199500 </t>
  </si>
  <si>
    <t xml:space="preserve">GLYMA_16G198200 </t>
  </si>
  <si>
    <t xml:space="preserve">GLYMA_14G001000 </t>
  </si>
  <si>
    <t xml:space="preserve">GLYMA_04G210500 </t>
  </si>
  <si>
    <t xml:space="preserve">GLYMA_15G041300 </t>
  </si>
  <si>
    <t xml:space="preserve">GLYMA_19G129500 </t>
  </si>
  <si>
    <t xml:space="preserve">GLYMA_08G030900 </t>
  </si>
  <si>
    <t xml:space="preserve">GLYMA_05G238000 </t>
  </si>
  <si>
    <t xml:space="preserve">GLYMA_02G296600 </t>
  </si>
  <si>
    <t xml:space="preserve">GLYMA_03G128600 </t>
  </si>
  <si>
    <t xml:space="preserve">GLYMA_12G008000 </t>
  </si>
  <si>
    <t xml:space="preserve">GLYMA_04G014600 </t>
  </si>
  <si>
    <t xml:space="preserve">GLYMA_05G184100 </t>
  </si>
  <si>
    <t xml:space="preserve">GLYMA_05G098200 </t>
  </si>
  <si>
    <t xml:space="preserve">GLYMA_10G241900 </t>
  </si>
  <si>
    <t xml:space="preserve">GLYMA_11G134300 </t>
  </si>
  <si>
    <t xml:space="preserve">GLYMA_17G169700 </t>
  </si>
  <si>
    <t xml:space="preserve">GLYMA_04G009800 </t>
  </si>
  <si>
    <t xml:space="preserve">GLYMA_08G101200 </t>
  </si>
  <si>
    <t xml:space="preserve">GLYMA_14G033700 </t>
  </si>
  <si>
    <t xml:space="preserve">GLYMA_13G168600 </t>
  </si>
  <si>
    <t xml:space="preserve">GLYMA_08G131500 </t>
  </si>
  <si>
    <t xml:space="preserve">GLYMA_08G113600 </t>
  </si>
  <si>
    <t xml:space="preserve">GLYMA_13G099700 </t>
  </si>
  <si>
    <t xml:space="preserve">GLYMA_17G061100 </t>
  </si>
  <si>
    <t xml:space="preserve">GLYMA_08G166500 </t>
  </si>
  <si>
    <t xml:space="preserve">GLYMA_03G144200 </t>
  </si>
  <si>
    <t xml:space="preserve">GLYMA_01G228400 </t>
  </si>
  <si>
    <t xml:space="preserve">GLYMA_01G000248 </t>
  </si>
  <si>
    <t xml:space="preserve">GLYMA_17G054200 </t>
  </si>
  <si>
    <t xml:space="preserve">GLYMA_15G029800 </t>
  </si>
  <si>
    <t xml:space="preserve">GLYMA_20G081600 </t>
  </si>
  <si>
    <t xml:space="preserve">GLYMA_05G143900 </t>
  </si>
  <si>
    <t xml:space="preserve">GLYMA_09G183800 </t>
  </si>
  <si>
    <t xml:space="preserve">GLYMA_15G060300 </t>
  </si>
  <si>
    <t xml:space="preserve">GLYMA_03G245300 </t>
  </si>
  <si>
    <t xml:space="preserve">GLYMA_19G132400 </t>
  </si>
  <si>
    <t xml:space="preserve">GLYMA_18G217200 </t>
  </si>
  <si>
    <t xml:space="preserve">GLYMA_01G181102 </t>
  </si>
  <si>
    <t xml:space="preserve">GLYMA_13G109300 </t>
  </si>
  <si>
    <t xml:space="preserve">GLYMA_14G004100 </t>
  </si>
  <si>
    <t xml:space="preserve">GLYMA_18G164200 </t>
  </si>
  <si>
    <t xml:space="preserve">GLYMA_14G062900 </t>
  </si>
  <si>
    <t xml:space="preserve">GLYMA_20G209200 </t>
  </si>
  <si>
    <t xml:space="preserve">GLYMA_16G146300 </t>
  </si>
  <si>
    <t xml:space="preserve">GLYMA_08G207200 </t>
  </si>
  <si>
    <t xml:space="preserve">GLYMA_18G281200 </t>
  </si>
  <si>
    <t xml:space="preserve">GLYMA_04G207600 </t>
  </si>
  <si>
    <t xml:space="preserve">GLYMA_05G157300 </t>
  </si>
  <si>
    <t xml:space="preserve">GLYMA_14G006700 </t>
  </si>
  <si>
    <t xml:space="preserve">GLYMA_18G105500 </t>
  </si>
  <si>
    <t xml:space="preserve">GLYMA_03G241300 </t>
  </si>
  <si>
    <t xml:space="preserve">GLYMA_09G005200 </t>
  </si>
  <si>
    <t xml:space="preserve">GLYMA_12G090500 </t>
  </si>
  <si>
    <t xml:space="preserve">GLYMA_18G136500 </t>
  </si>
  <si>
    <t xml:space="preserve">GLYMA_06G169800 </t>
  </si>
  <si>
    <t xml:space="preserve">GLYMA_06G307800 </t>
  </si>
  <si>
    <t xml:space="preserve">GLYMA_18G297600 </t>
  </si>
  <si>
    <t xml:space="preserve">GLYMA_10G266900 </t>
  </si>
  <si>
    <t xml:space="preserve">GLYMA_18G125600 </t>
  </si>
  <si>
    <t xml:space="preserve">GLYMA_09G078400 </t>
  </si>
  <si>
    <t xml:space="preserve">GLYMA_03G097600 </t>
  </si>
  <si>
    <t xml:space="preserve">GLYMA_11G096400 </t>
  </si>
  <si>
    <t xml:space="preserve">GLYMA_08G354700 </t>
  </si>
  <si>
    <t xml:space="preserve">GLYMA_20G239300 </t>
  </si>
  <si>
    <t xml:space="preserve">GLYMA_06G034100 </t>
  </si>
  <si>
    <t xml:space="preserve">GLYMA_09G029200 </t>
  </si>
  <si>
    <t xml:space="preserve">GLYMA_03G202300 </t>
  </si>
  <si>
    <t xml:space="preserve">GLYMA_08G332900 </t>
  </si>
  <si>
    <t xml:space="preserve">GLYMA_20G025000 </t>
  </si>
  <si>
    <t xml:space="preserve">GLYMA_05G061200 </t>
  </si>
  <si>
    <t xml:space="preserve">GLYMA_08G261800 </t>
  </si>
  <si>
    <t xml:space="preserve">GLYMA_10G093900 </t>
  </si>
  <si>
    <t xml:space="preserve">GLYMA_05G209900 </t>
  </si>
  <si>
    <t xml:space="preserve">GLYMA_10G147100 </t>
  </si>
  <si>
    <t xml:space="preserve">GLYMA_05G231200 </t>
  </si>
  <si>
    <t xml:space="preserve">GLYMA_15G045500 </t>
  </si>
  <si>
    <t xml:space="preserve">GLYMA_18G299700 </t>
  </si>
  <si>
    <t xml:space="preserve">GLYMA_02G135200 </t>
  </si>
  <si>
    <t xml:space="preserve">GLYMA_14G111800 </t>
  </si>
  <si>
    <t xml:space="preserve">GLYMA_13G176800 </t>
  </si>
  <si>
    <t xml:space="preserve">GLYMA_06G131200 </t>
  </si>
  <si>
    <t xml:space="preserve">GLYMA_10G014900 </t>
  </si>
  <si>
    <t xml:space="preserve">GLYMA_17G008100 </t>
  </si>
  <si>
    <t xml:space="preserve">GLYMA_10G264600 </t>
  </si>
  <si>
    <t xml:space="preserve">GLYMA_16G112300 </t>
  </si>
  <si>
    <t xml:space="preserve">GLYMA_18G139400 </t>
  </si>
  <si>
    <t xml:space="preserve">GLYMA_09G066400 </t>
  </si>
  <si>
    <t xml:space="preserve">GLYMA_05G010400 </t>
  </si>
  <si>
    <t xml:space="preserve">GLYMA_19G131600 </t>
  </si>
  <si>
    <t xml:space="preserve">GLYMA_13G364200 </t>
  </si>
  <si>
    <t xml:space="preserve">GLYMA_16G008700 </t>
  </si>
  <si>
    <t xml:space="preserve">GLYMA_05G214851 </t>
  </si>
  <si>
    <t xml:space="preserve">GLYMA_07G060000 </t>
  </si>
  <si>
    <t xml:space="preserve">GLYMA_08G087100 </t>
  </si>
  <si>
    <t xml:space="preserve">GLYMA_01G103500 </t>
  </si>
  <si>
    <t xml:space="preserve">GLYMA_06G172700 </t>
  </si>
  <si>
    <t xml:space="preserve">GLYMA_11G031100 </t>
  </si>
  <si>
    <t xml:space="preserve">GLYMA_20G110400 </t>
  </si>
  <si>
    <t xml:space="preserve">GLYMA_12G029300 </t>
  </si>
  <si>
    <t xml:space="preserve">GLYMA_16G006800 </t>
  </si>
  <si>
    <t xml:space="preserve">GLYMA_11G080500 </t>
  </si>
  <si>
    <t xml:space="preserve">GLYMA_17G169400 </t>
  </si>
  <si>
    <t xml:space="preserve">GLYMA_13G139900 </t>
  </si>
  <si>
    <t xml:space="preserve">GLYMA_05G191400 </t>
  </si>
  <si>
    <t xml:space="preserve">GLYMA_14G223000 </t>
  </si>
  <si>
    <t xml:space="preserve">GLYMA_19G238800 </t>
  </si>
  <si>
    <t xml:space="preserve">GLYMA_07G269600 </t>
  </si>
  <si>
    <t xml:space="preserve">GLYMA_08G034700 </t>
  </si>
  <si>
    <t xml:space="preserve">GLYMA_19G179500 </t>
  </si>
  <si>
    <t xml:space="preserve">GLYMA_12G132400 </t>
  </si>
  <si>
    <t xml:space="preserve">GLYMA_20G003600 </t>
  </si>
  <si>
    <t xml:space="preserve">GLYMA_05G144800 </t>
  </si>
  <si>
    <t xml:space="preserve">GLYMA_07G011100 </t>
  </si>
  <si>
    <t xml:space="preserve">GLYMA_06G142000 </t>
  </si>
  <si>
    <t xml:space="preserve">GLYMA_06G185600 </t>
  </si>
  <si>
    <t xml:space="preserve">GLYMA_19G047300 </t>
  </si>
  <si>
    <t xml:space="preserve">GLYMA_02G125200 </t>
  </si>
  <si>
    <t xml:space="preserve">GLYMA_02G039700 </t>
  </si>
  <si>
    <t xml:space="preserve">GLYMA_11G054800 </t>
  </si>
  <si>
    <t xml:space="preserve">GLYMA_10G224200 </t>
  </si>
  <si>
    <t xml:space="preserve">GLYMA_05G120100 </t>
  </si>
  <si>
    <t xml:space="preserve">GLYMA_06G105000 </t>
  </si>
  <si>
    <t xml:space="preserve">GLYMA_16G023350 </t>
  </si>
  <si>
    <t xml:space="preserve">GLYMA_20G013400 </t>
  </si>
  <si>
    <t xml:space="preserve">GLYMA_18G244100 </t>
  </si>
  <si>
    <t xml:space="preserve">GLYMA_16G107300 </t>
  </si>
  <si>
    <t xml:space="preserve">GLYMA_14G101000 </t>
  </si>
  <si>
    <t xml:space="preserve">GLYMA_03G142200 </t>
  </si>
  <si>
    <t xml:space="preserve">GLYMA_05G035600 </t>
  </si>
  <si>
    <t xml:space="preserve">GLYMA_01G029800 </t>
  </si>
  <si>
    <t xml:space="preserve">GLYMA_12G152300 </t>
  </si>
  <si>
    <t xml:space="preserve">GLYMA_14G047100 </t>
  </si>
  <si>
    <t xml:space="preserve">GLYMA_20G144151 </t>
  </si>
  <si>
    <t xml:space="preserve">GLYMA_06G115800 </t>
  </si>
  <si>
    <t xml:space="preserve">GLYMA_02G017500 </t>
  </si>
  <si>
    <t xml:space="preserve">GLYMA_12G230900 </t>
  </si>
  <si>
    <t xml:space="preserve">GLYMA_07G002300 </t>
  </si>
  <si>
    <t xml:space="preserve">GLYMA_16G069200 </t>
  </si>
  <si>
    <t xml:space="preserve">GLYMA_06G140900 </t>
  </si>
  <si>
    <t xml:space="preserve">GLYMA_10G097900 </t>
  </si>
  <si>
    <t xml:space="preserve">GLYMA_20G249600 </t>
  </si>
  <si>
    <t xml:space="preserve">GLYMA_06G138600 </t>
  </si>
  <si>
    <t xml:space="preserve">GLYMA_04G066751 </t>
  </si>
  <si>
    <t xml:space="preserve">GLYMA_14G001800 </t>
  </si>
  <si>
    <t xml:space="preserve">GLYMA_19G205000 </t>
  </si>
  <si>
    <t xml:space="preserve">GLYMA_12G188200 </t>
  </si>
  <si>
    <t xml:space="preserve">GLYMA_19G220200 </t>
  </si>
  <si>
    <t xml:space="preserve">GLYMA_09G161400 </t>
  </si>
  <si>
    <t xml:space="preserve">GLYMA_06G068300 </t>
  </si>
  <si>
    <t xml:space="preserve">GLYMA_06G242600 </t>
  </si>
  <si>
    <t xml:space="preserve">GLYMA_13G223900 </t>
  </si>
  <si>
    <t xml:space="preserve">GLYMA_04G194000 </t>
  </si>
  <si>
    <t xml:space="preserve">GLYMA_02G154700 </t>
  </si>
  <si>
    <t xml:space="preserve">GLYMA_13G208600 </t>
  </si>
  <si>
    <t xml:space="preserve">GLYMA_09G039800 </t>
  </si>
  <si>
    <t xml:space="preserve">GLYMA_04G073551 </t>
  </si>
  <si>
    <t xml:space="preserve">GLYMA_12G028500 </t>
  </si>
  <si>
    <t xml:space="preserve">GLYMA_07G010600 </t>
  </si>
  <si>
    <t xml:space="preserve">GLYMA_13G299900 </t>
  </si>
  <si>
    <t xml:space="preserve">GLYMA_16G150400 </t>
  </si>
  <si>
    <t xml:space="preserve">GLYMA_15G015500 </t>
  </si>
  <si>
    <t xml:space="preserve">GLYMA_15G147700 </t>
  </si>
  <si>
    <t xml:space="preserve">GLYMA_13G104200 </t>
  </si>
  <si>
    <t xml:space="preserve">GLYMA_19G209700 </t>
  </si>
  <si>
    <t xml:space="preserve">GLYMA_04G092400 </t>
  </si>
  <si>
    <t xml:space="preserve">GLYMA_09G128800 </t>
  </si>
  <si>
    <t xml:space="preserve">GLYMA_06G051000 </t>
  </si>
  <si>
    <t xml:space="preserve">GLYMA_15G118600 </t>
  </si>
  <si>
    <t xml:space="preserve">GLYMA_19G127700 </t>
  </si>
  <si>
    <t xml:space="preserve">GLYMA_15G003700 </t>
  </si>
  <si>
    <t xml:space="preserve">GLYMA_03G119400 </t>
  </si>
  <si>
    <t xml:space="preserve">GLYMA_12G236800 </t>
  </si>
  <si>
    <t xml:space="preserve">GLYMA_15G089800 </t>
  </si>
  <si>
    <t xml:space="preserve">GLYMA_15G095000 </t>
  </si>
  <si>
    <t xml:space="preserve">GLYMA_12G171400 </t>
  </si>
  <si>
    <t xml:space="preserve">GLYMA_18G091500 </t>
  </si>
  <si>
    <t xml:space="preserve">GLYMA_11G231000 </t>
  </si>
  <si>
    <t xml:space="preserve">GLYMA_13G252700 </t>
  </si>
  <si>
    <t xml:space="preserve">GLYMA_19G223700 </t>
  </si>
  <si>
    <t xml:space="preserve">GLYMA_06G003600 </t>
  </si>
  <si>
    <t xml:space="preserve">GLYMA_01G081100 </t>
  </si>
  <si>
    <t xml:space="preserve">GLYMA_02G213900 </t>
  </si>
  <si>
    <t xml:space="preserve">GLYMA_05G096000 </t>
  </si>
  <si>
    <t xml:space="preserve">GLYMA_05G020200 </t>
  </si>
  <si>
    <t xml:space="preserve">GLYMA_10G251600 </t>
  </si>
  <si>
    <t xml:space="preserve">GLYMA_01G209400 </t>
  </si>
  <si>
    <t xml:space="preserve">GLYMA_08G265900 </t>
  </si>
  <si>
    <t xml:space="preserve">GLYMA_15G060200 </t>
  </si>
  <si>
    <t xml:space="preserve">GLYMA_08G259200 </t>
  </si>
  <si>
    <t xml:space="preserve">GLYMA_07G033100 </t>
  </si>
  <si>
    <t xml:space="preserve">GLYMA_12G015600 </t>
  </si>
  <si>
    <t xml:space="preserve">GLYMA_06G135800 </t>
  </si>
  <si>
    <t xml:space="preserve">GLYMA_09G023700 </t>
  </si>
  <si>
    <t xml:space="preserve">GLYMA_19G121600 </t>
  </si>
  <si>
    <t xml:space="preserve">GLYMA_15G220600 </t>
  </si>
  <si>
    <t xml:space="preserve">GLYMA_03G085700 </t>
  </si>
  <si>
    <t xml:space="preserve">GLYMA_05G062400 </t>
  </si>
  <si>
    <t xml:space="preserve">GLYMA_08G285600 </t>
  </si>
  <si>
    <t xml:space="preserve">GLYMA_02G226000 </t>
  </si>
  <si>
    <t xml:space="preserve">GLYMA_14G126300 </t>
  </si>
  <si>
    <t xml:space="preserve">GLYMA_11G091800 </t>
  </si>
  <si>
    <t xml:space="preserve">GLYMA_10G208300 </t>
  </si>
  <si>
    <t xml:space="preserve">GLYMA_08G343100 </t>
  </si>
  <si>
    <t xml:space="preserve">GLYMA_20G132651 </t>
  </si>
  <si>
    <t xml:space="preserve">GLYMA_13G060400 </t>
  </si>
  <si>
    <t xml:space="preserve">GLYMA_18G242200 </t>
  </si>
  <si>
    <t xml:space="preserve">GLYMA_11G087900 </t>
  </si>
  <si>
    <t xml:space="preserve">GLYMA_13G317250 </t>
  </si>
  <si>
    <t xml:space="preserve">GLYMA_04G122900 </t>
  </si>
  <si>
    <t xml:space="preserve">GLYMA_09G271600 </t>
  </si>
  <si>
    <t xml:space="preserve">GLYMA_07G253200 </t>
  </si>
  <si>
    <t xml:space="preserve">GLYMA_09G240800 </t>
  </si>
  <si>
    <t xml:space="preserve">GLYMA_11G090500 </t>
  </si>
  <si>
    <t xml:space="preserve">GLYMA_04G166700 </t>
  </si>
  <si>
    <t xml:space="preserve">GLYMA_02G228200 </t>
  </si>
  <si>
    <t xml:space="preserve">GLYMA_06G070700 </t>
  </si>
  <si>
    <t xml:space="preserve">GLYMA_02G276600 </t>
  </si>
  <si>
    <t xml:space="preserve">GLYMA_02G254000 </t>
  </si>
  <si>
    <t xml:space="preserve">GLYMA_07G259200 </t>
  </si>
  <si>
    <t>Subfamily</t>
  </si>
  <si>
    <t>Family</t>
  </si>
  <si>
    <t xml:space="preserve"> WT LN C1</t>
    <phoneticPr fontId="18" type="noConversion"/>
  </si>
  <si>
    <t xml:space="preserve"> nigt1ab LN C2</t>
    <phoneticPr fontId="18" type="noConversion"/>
  </si>
  <si>
    <t>GLYMA_11G178504</t>
  </si>
  <si>
    <t>GLYMA_15G026400</t>
  </si>
  <si>
    <t>GLYMA_07G156901</t>
  </si>
  <si>
    <t>GLYMA_04G069500</t>
  </si>
  <si>
    <t>GLYMA_01G153300</t>
  </si>
  <si>
    <t>GLYMA_17G065100</t>
  </si>
  <si>
    <t>GLYMA_13G095300</t>
  </si>
  <si>
    <t>GLYMA_11G060500</t>
  </si>
  <si>
    <t>GLYMA_05G011200</t>
  </si>
  <si>
    <t>GLYMA_08G057900</t>
  </si>
  <si>
    <t>GLYMA_03G121500</t>
  </si>
  <si>
    <t>GLYMA_05G160600</t>
  </si>
  <si>
    <t>GLYMA_19G253500</t>
  </si>
  <si>
    <t>GLYMA_13G301600</t>
  </si>
  <si>
    <t>GLYMA_07G093700</t>
  </si>
  <si>
    <t>GLYMA_03G058950</t>
  </si>
  <si>
    <t>GLYMA_04G236600</t>
  </si>
  <si>
    <t>GLYMA_01G037100</t>
  </si>
  <si>
    <t>GLYMA_06G127700</t>
  </si>
  <si>
    <t>GLYMA_08G206200</t>
  </si>
  <si>
    <t>GLYMA_03G058800</t>
  </si>
  <si>
    <t>GLYMA_15G209900</t>
  </si>
  <si>
    <t>GLYMA_06G297900</t>
  </si>
  <si>
    <t>GLYMA_17G125300</t>
  </si>
  <si>
    <t>GLYMA_17G119000</t>
  </si>
  <si>
    <t>GLYMA_05G034500</t>
  </si>
  <si>
    <t>GLYMA_07G136800</t>
  </si>
  <si>
    <t>GLYMA_03G130600</t>
  </si>
  <si>
    <t>GLYMA_01G241200</t>
  </si>
  <si>
    <t>GLYMA_07G091600</t>
  </si>
  <si>
    <t>GLYMA_13G189800</t>
  </si>
  <si>
    <t>GLYMA_12G029100</t>
  </si>
  <si>
    <t>GLYMA_11G148989</t>
  </si>
  <si>
    <t>GLYMA_06G224200</t>
  </si>
  <si>
    <t>GLYMA_08G137500</t>
  </si>
  <si>
    <t>GLYMA_09G218600</t>
  </si>
  <si>
    <t>GLYMA_09G047200</t>
  </si>
  <si>
    <t>GLYMA_14G086300</t>
  </si>
  <si>
    <t>GLYMA_07G031700</t>
  </si>
  <si>
    <t>GLYMA_08G144433</t>
  </si>
  <si>
    <t>GLYMA_17G008000</t>
  </si>
  <si>
    <t>GLYMA_17G165200</t>
  </si>
  <si>
    <t>GLYMA_08G201700</t>
  </si>
  <si>
    <t>GLYMA_13G095200</t>
  </si>
  <si>
    <t>GLYMA_04G100400</t>
  </si>
  <si>
    <t>GLYMA_13G064200</t>
  </si>
  <si>
    <t>GLYMA_11G240200</t>
  </si>
  <si>
    <t>GLYMA_19G181800</t>
  </si>
  <si>
    <t>GLYMA_06G039000</t>
  </si>
  <si>
    <t>GLYMA_07G130250</t>
  </si>
  <si>
    <t>GLYMA_13G046300</t>
  </si>
  <si>
    <t>GLYMA_17G065300</t>
  </si>
  <si>
    <t>GLYMA_12G197600</t>
  </si>
  <si>
    <t>GLYMA_18G013800</t>
  </si>
  <si>
    <t>GLYMA_12G099300</t>
  </si>
  <si>
    <t>GLYMA_12G098900</t>
  </si>
  <si>
    <t>GLYMA_02G097332</t>
  </si>
  <si>
    <t>GLYMA_08G344200</t>
  </si>
  <si>
    <t>GLYMA_08G245000</t>
  </si>
  <si>
    <t>GLYMA_06G142900</t>
  </si>
  <si>
    <t>GLYMA_13G247000</t>
  </si>
  <si>
    <t>GLYMA_06G298900</t>
  </si>
  <si>
    <t>GLYMA_10G210500</t>
  </si>
  <si>
    <t>GLYMA_17G083000</t>
  </si>
  <si>
    <t>GLYMA_15G007700</t>
  </si>
  <si>
    <t>GLYMA_05G101700</t>
  </si>
  <si>
    <t>GLYMA_17G216500</t>
  </si>
  <si>
    <t>GLYMA_12G100600</t>
  </si>
  <si>
    <t>GLYMA_14G111400</t>
  </si>
  <si>
    <t>GLYMA_07G043100</t>
  </si>
  <si>
    <t>GLYMA_17G236200</t>
  </si>
  <si>
    <t>GLYMA_14G032000</t>
  </si>
  <si>
    <t>GLYMA_14G121300</t>
  </si>
  <si>
    <t>GLYMA_14G090000</t>
  </si>
  <si>
    <t>GLYMA_05G152851</t>
  </si>
  <si>
    <t>GLYMA_18G064401</t>
  </si>
  <si>
    <t>GLYMA_15G009500</t>
  </si>
  <si>
    <t>GLYMA_17G049200</t>
  </si>
  <si>
    <t>GLYMA_09G231800</t>
  </si>
  <si>
    <t>GLYMA_13G301400</t>
  </si>
  <si>
    <t>GLYMA_04G100300</t>
  </si>
  <si>
    <t>GLYMA_09G031600</t>
  </si>
  <si>
    <t>GLYMA_12G054000</t>
  </si>
  <si>
    <t>GLYMA_09G211600</t>
  </si>
  <si>
    <t>GLYMA_11G071600</t>
  </si>
  <si>
    <t>GLYMA_08G237400</t>
  </si>
  <si>
    <t>GLYMA_06G220766</t>
  </si>
  <si>
    <t>GLYMA_13G260000</t>
  </si>
  <si>
    <t>GLYMA_11G170300</t>
  </si>
  <si>
    <t>GLYMA_01G056900</t>
  </si>
  <si>
    <t>GLYMA_20G153600</t>
  </si>
  <si>
    <t>GLYMA_20G047351</t>
  </si>
  <si>
    <t>GLYMA_02G136300</t>
  </si>
  <si>
    <t>GLYMA_05G182100</t>
  </si>
  <si>
    <t>GLYMA_05G098200</t>
  </si>
  <si>
    <t>GLYMA_11G123300</t>
  </si>
  <si>
    <t>GLYMA_19G114700</t>
  </si>
  <si>
    <t>GLYMA_10G016100</t>
  </si>
  <si>
    <t>GLYMA_19G137300</t>
  </si>
  <si>
    <t>GLYMA_12G105000</t>
  </si>
  <si>
    <t>GLYMA_03G061300</t>
  </si>
  <si>
    <t>GLYMA_08G162400</t>
  </si>
  <si>
    <t>GLYMA_08G152500</t>
  </si>
  <si>
    <t>GLYMA_05G068500</t>
  </si>
  <si>
    <t>GLYMA_07G169200</t>
  </si>
  <si>
    <t>GLYMA_02G282300</t>
  </si>
  <si>
    <t>GLYMA_16G016300</t>
  </si>
  <si>
    <t>GLYMA_13G070300</t>
  </si>
  <si>
    <t>GLYMA_14G148100</t>
  </si>
  <si>
    <t>GLYMA_06G102100</t>
  </si>
  <si>
    <t>GLYMA_13G333900</t>
  </si>
  <si>
    <t>GLYMA_17G070500</t>
  </si>
  <si>
    <t>GLYMA_13G247100</t>
  </si>
  <si>
    <t>GLYMA_13G081000</t>
  </si>
  <si>
    <t>GLYMA_03G088200</t>
  </si>
  <si>
    <t>GLYMA_04G222500</t>
  </si>
  <si>
    <t>GLYMA_06G068400</t>
  </si>
  <si>
    <t>GLYMA_18G134500</t>
  </si>
  <si>
    <t>GLYMA_13G117100</t>
  </si>
  <si>
    <t>GLYMA_14G176300</t>
  </si>
  <si>
    <t>GLYMA_07G190100</t>
  </si>
  <si>
    <t>GLYMA_11G142900</t>
  </si>
  <si>
    <t>GLYMA_13G166200</t>
  </si>
  <si>
    <t>GLYMA_04G020100</t>
  </si>
  <si>
    <t>GLYMA_14G165300</t>
  </si>
  <si>
    <t>GLYMA_06G062367</t>
  </si>
  <si>
    <t>GLYMA_20G211700</t>
  </si>
  <si>
    <t>GLYMA_14G176400</t>
  </si>
  <si>
    <t>GLYMA_19G115300</t>
  </si>
  <si>
    <t>GLYMA_04G003600</t>
  </si>
  <si>
    <t>GLYMA_17G237100</t>
  </si>
  <si>
    <t>GLYMA_14G179000</t>
  </si>
  <si>
    <t>GLYMA_17G211000</t>
  </si>
  <si>
    <t>GLYMA_09G173300</t>
  </si>
  <si>
    <t>GLYMA_11G171400</t>
  </si>
  <si>
    <t>GLYMA_13G207400</t>
  </si>
  <si>
    <t>GLYMA_08G107300</t>
  </si>
  <si>
    <t>GLYMA_15G154700</t>
  </si>
  <si>
    <t>GLYMA_12G151533</t>
  </si>
  <si>
    <t>GLYMA_11G121800</t>
  </si>
  <si>
    <t>GLYMA_17G167100</t>
  </si>
  <si>
    <t>GLYMA_06G318400</t>
  </si>
  <si>
    <t>GLYMA_01G196100</t>
  </si>
  <si>
    <t>GLYMA_07G252900</t>
  </si>
  <si>
    <t>GLYMA_03G125300</t>
  </si>
  <si>
    <t>GLYMA_15G186100</t>
  </si>
  <si>
    <t>GLYMA_15G222200</t>
  </si>
  <si>
    <t>GLYMA_13G125700</t>
  </si>
  <si>
    <t>GLYMA_03G066700</t>
  </si>
  <si>
    <t>GLYMA_14G185100</t>
  </si>
  <si>
    <t>GLYMA_20G068000</t>
  </si>
  <si>
    <t>GLYMA_16G155000</t>
  </si>
  <si>
    <t>GLYMA_12G173500</t>
  </si>
  <si>
    <t>GLYMA_05G079201</t>
  </si>
  <si>
    <t>GLYMA_09G080100</t>
  </si>
  <si>
    <t>GLYMA_18G068600</t>
  </si>
  <si>
    <t>GLYMA_04G252200</t>
  </si>
  <si>
    <t>GLYMA_07G205200</t>
  </si>
  <si>
    <t>GLYMA_02G217800</t>
  </si>
  <si>
    <t>GLYMA_11G198300</t>
  </si>
  <si>
    <t>GLYMA_12G084167</t>
  </si>
  <si>
    <t>GLYMA_13G343200</t>
  </si>
  <si>
    <t>GLYMA_06G310700</t>
  </si>
  <si>
    <t>GLYMA_13G159700</t>
  </si>
  <si>
    <t>GLYMA_13G303700</t>
  </si>
  <si>
    <t>GLYMA_11G091600</t>
  </si>
  <si>
    <t>GLYMA_15G261400</t>
  </si>
  <si>
    <t>GLYMA_02G224100</t>
  </si>
  <si>
    <t>GLYMA_16G084000</t>
  </si>
  <si>
    <t>GLYMA_18G028100</t>
  </si>
  <si>
    <t>GLYMA_13G001800</t>
  </si>
  <si>
    <t>GLYMA_04G101400</t>
  </si>
  <si>
    <t>GLYMA_10G186000</t>
  </si>
  <si>
    <t>GLYMA_17G225500</t>
  </si>
  <si>
    <t>GLYMA_19G182700</t>
  </si>
  <si>
    <t>GLYMA_15G091900</t>
  </si>
  <si>
    <t>GLYMA_20G002700</t>
  </si>
  <si>
    <t>GLYMA_13G188800</t>
  </si>
  <si>
    <t>GLYMA_12G111600</t>
  </si>
  <si>
    <t>GLYMA_20G236200</t>
  </si>
  <si>
    <t>GLYMA_15G090500</t>
  </si>
  <si>
    <t>GLYMA_17G218500</t>
  </si>
  <si>
    <t>GLYMA_08G153700</t>
  </si>
  <si>
    <t>GLYMA_13G209400</t>
  </si>
  <si>
    <t>GLYMA_13G258951</t>
  </si>
  <si>
    <t>GLYMA_15G081600</t>
  </si>
  <si>
    <t>GLYMA_12G200800</t>
  </si>
  <si>
    <t>GLYMA_11G146481</t>
  </si>
  <si>
    <t>GLYMA_03G124700</t>
  </si>
  <si>
    <t>GLYMA_08G151000</t>
  </si>
  <si>
    <t>GLYMA_19G161400</t>
  </si>
  <si>
    <t>GLYMA_08G161000</t>
  </si>
  <si>
    <t>GLYMA_20G211000</t>
  </si>
  <si>
    <t>GLYMA_02G195400</t>
  </si>
  <si>
    <t>GLYMA_02G259700</t>
  </si>
  <si>
    <t>GLYMA_18G005800</t>
  </si>
  <si>
    <t>GLYMA_11G123400</t>
  </si>
  <si>
    <t>GLYMA_18G187600</t>
  </si>
  <si>
    <t>GLYMA_06G077400</t>
  </si>
  <si>
    <t>GLYMA_01G182200</t>
  </si>
  <si>
    <t>GLYMA_13G160100</t>
  </si>
  <si>
    <t>GLYMA_15G167666</t>
  </si>
  <si>
    <t>GLYMA_18G102800</t>
  </si>
  <si>
    <t>GLYMA_04G171600</t>
  </si>
  <si>
    <t>GLYMA_13G297400</t>
  </si>
  <si>
    <t>GLYMA_12G079500</t>
  </si>
  <si>
    <t>GLYMA_14G063900</t>
  </si>
  <si>
    <t>GLYMA_16G038600</t>
  </si>
  <si>
    <t>GLYMA_04G062800</t>
  </si>
  <si>
    <t>GLYMA_01G086700</t>
  </si>
  <si>
    <t>GLYMA_20G114200</t>
  </si>
  <si>
    <t>GLYMA_03G149400</t>
  </si>
  <si>
    <t>GLYMA_08G230500</t>
  </si>
  <si>
    <t>GLYMA_11G077700</t>
  </si>
  <si>
    <t>GLYMA_10G051800</t>
  </si>
  <si>
    <t>GLYMA_17G262300</t>
  </si>
  <si>
    <t>GLYMA_06G078400</t>
  </si>
  <si>
    <t>GLYMA_15G034000</t>
  </si>
  <si>
    <t>GLYMA_18G281200</t>
  </si>
  <si>
    <t>GLYMA_18G267100</t>
  </si>
  <si>
    <t>GLYMA_17G041600</t>
  </si>
  <si>
    <t>GLYMA_13G293500</t>
  </si>
  <si>
    <t>GLYMA_09G182600</t>
  </si>
  <si>
    <t>GLYMA_10G003900</t>
  </si>
  <si>
    <t>GLYMA_12G225700</t>
  </si>
  <si>
    <t>GLYMA_14G165400</t>
  </si>
  <si>
    <t>GLYMA_17G145000</t>
  </si>
  <si>
    <t>GLYMA_02G303400</t>
  </si>
  <si>
    <t>GLYMA_09G189800</t>
  </si>
  <si>
    <t>GLYMA_10G268300</t>
  </si>
  <si>
    <t>GLYMA_02G116300</t>
  </si>
  <si>
    <t>GLYMA_05G164700</t>
  </si>
  <si>
    <t>GLYMA_05G212300</t>
  </si>
  <si>
    <t>GLYMA_09G196300</t>
  </si>
  <si>
    <t>GLYMA_10G188500</t>
  </si>
  <si>
    <t>GLYMA_20G111600</t>
  </si>
  <si>
    <t>GLYMA_15G008800</t>
  </si>
  <si>
    <t>GLYMA_15G221500</t>
  </si>
  <si>
    <t>GLYMA_08G018800</t>
  </si>
  <si>
    <t>GLYMA_10G056200</t>
  </si>
  <si>
    <t>GLYMA_13G068200</t>
  </si>
  <si>
    <t>GLYMA_11G048300</t>
  </si>
  <si>
    <t>GLYMA_05G138700</t>
  </si>
  <si>
    <t>GLYMA_19G215400</t>
  </si>
  <si>
    <t>GLYMA_07G200200</t>
  </si>
  <si>
    <t>GLYMA_09G037500</t>
  </si>
  <si>
    <t>GLYMA_02G099500</t>
  </si>
  <si>
    <t>GLYMA_11G153800</t>
  </si>
  <si>
    <t>GLYMA_18G266900</t>
  </si>
  <si>
    <t>GLYMA_08G071300</t>
  </si>
  <si>
    <t>GLYMA_13G132500</t>
  </si>
  <si>
    <t>GLYMA_17G030700</t>
  </si>
  <si>
    <t>GLYMA_16G164100</t>
  </si>
  <si>
    <t>GLYMA_02G016100</t>
  </si>
  <si>
    <t>GLYMA_11G155100</t>
  </si>
  <si>
    <t>GLYMA_10G137300</t>
  </si>
  <si>
    <t>GLYMA_02G095000</t>
  </si>
  <si>
    <t>GLYMA_13G301700</t>
  </si>
  <si>
    <t>GLYMA_14G194900</t>
  </si>
  <si>
    <t>GLYMA_15G148000</t>
  </si>
  <si>
    <t>GLYMA_20G180100</t>
  </si>
  <si>
    <t>GLYMA_03G143500</t>
  </si>
  <si>
    <t>GLYMA_11G132802</t>
  </si>
  <si>
    <t>GLYMA_18G210500</t>
  </si>
  <si>
    <t>GLYMA_19G056500</t>
  </si>
  <si>
    <t>GLYMA_04G223500</t>
  </si>
  <si>
    <t>GLYMA_17G048900</t>
  </si>
  <si>
    <t>GLYMA_17G233700</t>
  </si>
  <si>
    <t>GLYMA_06G036800</t>
  </si>
  <si>
    <t>GLYMA_09G047900</t>
  </si>
  <si>
    <t>GLYMA_13G212800</t>
  </si>
  <si>
    <t>GLYMA_08G314300</t>
  </si>
  <si>
    <t>GLYMA_01G212800</t>
  </si>
  <si>
    <t>GLYMA_03G148100</t>
  </si>
  <si>
    <t>GLYMA_10G256100</t>
  </si>
  <si>
    <t>GLYMA_19G248300</t>
  </si>
  <si>
    <t>GLYMA_06G003500</t>
  </si>
  <si>
    <t>GLYMA_15G019300</t>
  </si>
  <si>
    <t>GLYMA_16G087300</t>
  </si>
  <si>
    <t>GLYMA_19G199500</t>
  </si>
  <si>
    <t>GLYMA_15G095000</t>
  </si>
  <si>
    <t>GLYMA_13G342000</t>
  </si>
  <si>
    <t>GLYMA_19G033800</t>
  </si>
  <si>
    <t>GLYMA_07G118600</t>
  </si>
  <si>
    <t>GLYMA_10G277700</t>
  </si>
  <si>
    <t>GLYMA_08G179700</t>
  </si>
  <si>
    <t>GLYMA_13G275300</t>
  </si>
  <si>
    <t>GLYMA_20G131500</t>
  </si>
  <si>
    <t>GLYMA_08G139800</t>
  </si>
  <si>
    <t>GLYMA_19G256400</t>
  </si>
  <si>
    <t>GLYMA_11G162500</t>
  </si>
  <si>
    <t>GLYMA_04G066900</t>
  </si>
  <si>
    <t>GLYMA_03G175800</t>
  </si>
  <si>
    <t>GLYMA_20G115900</t>
  </si>
  <si>
    <t>GLYMA_12G207600</t>
  </si>
  <si>
    <t>GLYMA_13G256000</t>
  </si>
  <si>
    <t>GLYMA_08G246300</t>
  </si>
  <si>
    <t>GLYMA_06G139300</t>
  </si>
  <si>
    <t>GLYMA_18G187300</t>
  </si>
  <si>
    <t>GLYMA_03G088500</t>
  </si>
  <si>
    <t>GLYMA_16G153600</t>
  </si>
  <si>
    <t>GLYMA_12G045500</t>
  </si>
  <si>
    <t>GLYMA_08G139200</t>
  </si>
  <si>
    <t>GLYMA_08G345800</t>
  </si>
  <si>
    <t>GLYMA_04G062900</t>
  </si>
  <si>
    <t>GLYMA_04G089900</t>
  </si>
  <si>
    <t>GLYMA_01G003700</t>
  </si>
  <si>
    <t>GLYMA_12G165600</t>
  </si>
  <si>
    <t>GLYMA_19G236800</t>
  </si>
  <si>
    <t>GLYMA_15G084900</t>
  </si>
  <si>
    <t>GLYMA_13G337600</t>
  </si>
  <si>
    <t>GLYMA_12G218300</t>
  </si>
  <si>
    <t>GLYMA_13G293300</t>
  </si>
  <si>
    <t>GLYMA_07G256700</t>
  </si>
  <si>
    <t>GLYMA_16G040400</t>
  </si>
  <si>
    <t>GLYMA_02G105600</t>
  </si>
  <si>
    <t>GLYMA_02G208200</t>
  </si>
  <si>
    <t>GLYMA_07G223300</t>
  </si>
  <si>
    <t>GLYMA_03G082100</t>
  </si>
  <si>
    <t>GLYMA_19G213100</t>
  </si>
  <si>
    <t>GLYMA_06G114800</t>
  </si>
  <si>
    <t>GLYMA_11G091800</t>
  </si>
  <si>
    <t>GLYMA_06G092000</t>
  </si>
  <si>
    <t>GLYMA_09G023000</t>
  </si>
  <si>
    <t>GLYMA_05G012300</t>
  </si>
  <si>
    <t>GLYMA_17G021800</t>
  </si>
  <si>
    <t>GLYMA_06G192600</t>
  </si>
  <si>
    <t>GLYMA_08G227400</t>
  </si>
  <si>
    <t>GLYMA_16G020700</t>
  </si>
  <si>
    <t>GLYMA_16G035000</t>
  </si>
  <si>
    <t>GLYMA_07G189500</t>
  </si>
  <si>
    <t>GLYMA_10G119633</t>
  </si>
  <si>
    <t>GLYMA_10G147600</t>
  </si>
  <si>
    <t>GLYMA_09G071600</t>
  </si>
  <si>
    <t>GLYMA_10G236300</t>
  </si>
  <si>
    <t>GLYMA_02G146900</t>
  </si>
  <si>
    <t>GLYMA_12G114200</t>
  </si>
  <si>
    <t>GLYMA_01G217400</t>
  </si>
  <si>
    <t>GLYMA_10G187400</t>
  </si>
  <si>
    <t>GLYMA_13G118300</t>
  </si>
  <si>
    <t>GLYMA_13G091100</t>
  </si>
  <si>
    <t>GLYMA_02G019400</t>
  </si>
  <si>
    <t>GLYMA_05G179900</t>
  </si>
  <si>
    <t>GLYMA_13G326800</t>
  </si>
  <si>
    <t>GLYMA_02G267800</t>
  </si>
  <si>
    <t>GLYMA_18G136500</t>
  </si>
  <si>
    <t>GLYMA_12G101800</t>
  </si>
  <si>
    <t>GLYMA_16G043300</t>
  </si>
  <si>
    <t>GLYMA_11G096700</t>
  </si>
  <si>
    <t>GLYMA_19G190000</t>
  </si>
  <si>
    <t>GLYMA_09G004400</t>
  </si>
  <si>
    <t>GLYMA_13G116200</t>
  </si>
  <si>
    <t>GLYMA_03G218600</t>
  </si>
  <si>
    <t>GLYMA_05G063600</t>
  </si>
  <si>
    <t>GLYMA_09G022300</t>
  </si>
  <si>
    <t>GLYMA_01G192500</t>
  </si>
  <si>
    <t>GLYMA_09G065000</t>
  </si>
  <si>
    <t>GLYMA_04G178500</t>
  </si>
  <si>
    <t>GLYMA_13G183700</t>
  </si>
  <si>
    <t>GLYMA_09G189700</t>
  </si>
  <si>
    <t>GLYMA_13G236600</t>
  </si>
  <si>
    <t>GLYMA_16G195200</t>
  </si>
  <si>
    <t>GLYMA_19G174600</t>
  </si>
  <si>
    <t>GLYMA_12G029300</t>
  </si>
  <si>
    <t>GLYMA_04G036700</t>
  </si>
  <si>
    <t>GLYMA_04G247900</t>
  </si>
  <si>
    <t>GLYMA_10G040700</t>
  </si>
  <si>
    <t>GLYMA_10G147700</t>
  </si>
  <si>
    <t>GLYMA_13G232400</t>
  </si>
  <si>
    <t>GLYMA_11G134300</t>
  </si>
  <si>
    <t>GLYMA_02G030900</t>
  </si>
  <si>
    <t>GLYMA_10G002100</t>
  </si>
  <si>
    <t>GLYMA_17G207100</t>
  </si>
  <si>
    <t>GLYMA_17G187300</t>
  </si>
  <si>
    <t>GLYMA_04G199500</t>
  </si>
  <si>
    <t>GLYMA_09G155500</t>
  </si>
  <si>
    <t>GLYMA_06G158700</t>
  </si>
  <si>
    <t>GLYMA_09G268900</t>
  </si>
  <si>
    <t>GLYMA_19G120400</t>
  </si>
  <si>
    <t>GLYMA_03G086100</t>
  </si>
  <si>
    <t>GLYMA_02G248600</t>
  </si>
  <si>
    <t>GLYMA_04G112500</t>
  </si>
  <si>
    <t>GLYMA_14G005300</t>
  </si>
  <si>
    <t>GLYMA_10G179200</t>
  </si>
  <si>
    <t>GLYMA_01G030900</t>
  </si>
  <si>
    <t>GLYMA_02G001700</t>
  </si>
  <si>
    <t>GLYMA_20G082450</t>
  </si>
  <si>
    <t>GLYMA_03G245200</t>
  </si>
  <si>
    <t>GLYMA_07G153100</t>
  </si>
  <si>
    <t>GLYMA_11G150452</t>
  </si>
  <si>
    <t>GLYMA_07G192700</t>
  </si>
  <si>
    <t>GLYMA_08G025700</t>
  </si>
  <si>
    <t>GLYMA_16G020900</t>
  </si>
  <si>
    <t>GLYMA_13G305400</t>
  </si>
  <si>
    <t>GLYMA_04G065200</t>
  </si>
  <si>
    <t>GLYMA_08G346300</t>
  </si>
  <si>
    <t>GLYMA_11G222150</t>
  </si>
  <si>
    <t>GLYMA_18G203602</t>
  </si>
  <si>
    <t>GLYMA_06G121100</t>
  </si>
  <si>
    <t>GLYMA_12G015700</t>
  </si>
  <si>
    <t>GLYMA_02G009100</t>
  </si>
  <si>
    <t>GLYMA_04G080300</t>
  </si>
  <si>
    <t>GLYMA_15G201800</t>
  </si>
  <si>
    <t>GLYMA_03G129700</t>
  </si>
  <si>
    <t>GLYMA_05G222400</t>
  </si>
  <si>
    <t>GLYMA_09G026800</t>
  </si>
  <si>
    <t>GLYMA_07G035800</t>
  </si>
  <si>
    <t>GLYMA_14G065900</t>
  </si>
  <si>
    <t>GLYMA_03G173900</t>
  </si>
  <si>
    <t>GLYMA_03G214300</t>
  </si>
  <si>
    <t>GLYMA_08G074400</t>
  </si>
  <si>
    <t>GLYMA_12G074900</t>
  </si>
  <si>
    <t>GLYMA_03G189600</t>
  </si>
  <si>
    <t>GLYMA_12G113700</t>
  </si>
  <si>
    <t>GLYMA_02G265100</t>
  </si>
  <si>
    <t>GLYMA_16G023350</t>
  </si>
  <si>
    <t>GLYMA_15G045500</t>
  </si>
  <si>
    <t>GLYMA_09G019500</t>
  </si>
  <si>
    <t>GLYMA_03G131900</t>
  </si>
  <si>
    <t>GLYMA_10G284500</t>
  </si>
  <si>
    <t>GLYMA_14G067500</t>
  </si>
  <si>
    <t>GLYMA_14G023600</t>
  </si>
  <si>
    <t>GLYMA_08G200200</t>
  </si>
  <si>
    <t>GLYMA_04G008900</t>
  </si>
  <si>
    <t>GLYMA_02G078000</t>
  </si>
  <si>
    <t>GLYMA_17G042800</t>
  </si>
  <si>
    <t>GLYMA_05G106100</t>
  </si>
  <si>
    <t>GLYMA_06G138100</t>
  </si>
  <si>
    <t>GLYMA_08G144500</t>
  </si>
  <si>
    <t>GLYMA_17G045800</t>
  </si>
  <si>
    <t>GLYMA_08G100800</t>
  </si>
  <si>
    <t>GLYMA_15G022300</t>
  </si>
  <si>
    <t>GLYMA_08G207200</t>
  </si>
  <si>
    <t>GLYMA_02G112900</t>
  </si>
  <si>
    <t>GLYMA_13G095100</t>
  </si>
  <si>
    <t>GLYMA_12G206200</t>
  </si>
  <si>
    <t>GLYMA_19G125400</t>
  </si>
  <si>
    <t>GLYMA_07G051900</t>
  </si>
  <si>
    <t>GLYMA_06G064100</t>
  </si>
  <si>
    <t>GLYMA_10G041200</t>
  </si>
  <si>
    <t>GLYMA_19G154100</t>
  </si>
  <si>
    <t>GLYMA_17G230600</t>
  </si>
  <si>
    <t>GLYMA_14G214300</t>
  </si>
  <si>
    <t>GLYMA_16G177700</t>
  </si>
  <si>
    <t>GLYMA_13G042500</t>
  </si>
  <si>
    <t>GLYMA_10G243300</t>
  </si>
  <si>
    <t>GLYMA_14G022500</t>
  </si>
  <si>
    <t>GLYMA_11G127500</t>
  </si>
  <si>
    <t>GLYMA_18G040900</t>
  </si>
  <si>
    <t>GLYMA_19G180100</t>
  </si>
  <si>
    <t>GLYMA_13G182700</t>
  </si>
  <si>
    <t>GLYMA_17G148400</t>
  </si>
  <si>
    <t>GLYMA_11G018900</t>
  </si>
  <si>
    <t>GLYMA_15G216067</t>
  </si>
  <si>
    <t>GLYMA_01G208400</t>
  </si>
  <si>
    <t>GLYMA_15G098500</t>
  </si>
  <si>
    <t>GLYMA_08G365100</t>
  </si>
  <si>
    <t>GLYMA_09G179400</t>
  </si>
  <si>
    <t>GLYMA_11G082100</t>
  </si>
  <si>
    <t>GLYMA_08G141800</t>
  </si>
  <si>
    <t>GLYMA_15G074200</t>
  </si>
  <si>
    <t>GLYMA_09G044800</t>
  </si>
  <si>
    <t>GLYMA_18G014100</t>
  </si>
  <si>
    <t>GLYMA_11G043000</t>
  </si>
  <si>
    <t>GLYMA_13G281700</t>
  </si>
  <si>
    <t>GLYMA_15G003700</t>
  </si>
  <si>
    <t>GLYMA_20G025800</t>
  </si>
  <si>
    <t>GLYMA_16G037600</t>
  </si>
  <si>
    <t>GLYMA_08G335200</t>
  </si>
  <si>
    <t>GLYMA_13G101600</t>
  </si>
  <si>
    <t>GLYMA_06G198500</t>
  </si>
  <si>
    <t>GLYMA_12G135000</t>
  </si>
  <si>
    <t>GLYMA_16G200600</t>
  </si>
  <si>
    <t>GLYMA_09G274900</t>
  </si>
  <si>
    <t>GLYMA_07G105400</t>
  </si>
  <si>
    <t>GLYMA_13G293200</t>
  </si>
  <si>
    <t>GLYMA_09G256100</t>
  </si>
  <si>
    <t>GLYMA_10G108300</t>
  </si>
  <si>
    <t>GLYMA_08G021000</t>
  </si>
  <si>
    <t>GLYMA_13G138200</t>
  </si>
  <si>
    <t>GLYMA_04G219200</t>
  </si>
  <si>
    <t>GLYMA_05G017000</t>
  </si>
  <si>
    <t>GLYMA_10G006700</t>
  </si>
  <si>
    <t>GLYMA_14G148500</t>
  </si>
  <si>
    <t>GLYMA_13G077800</t>
  </si>
  <si>
    <t>GLYMA_02G106100</t>
  </si>
  <si>
    <t>GLYMA_09G148900</t>
  </si>
  <si>
    <t>GLYMA_20G239300</t>
  </si>
  <si>
    <t>GLYMA_05G053300</t>
  </si>
  <si>
    <t>GLYMA_05G077034</t>
  </si>
  <si>
    <t>GLYMA_17G167600</t>
  </si>
  <si>
    <t>GLYMA_04G063000</t>
  </si>
  <si>
    <t>GLYMA_16G112300</t>
  </si>
  <si>
    <t>GLYMA_15G276300</t>
  </si>
  <si>
    <t>GLYMA_14G121400</t>
  </si>
  <si>
    <t>GLYMA_07G210800</t>
  </si>
  <si>
    <t>GLYMA_09G155000</t>
  </si>
  <si>
    <t>GLYMA_11G077900</t>
  </si>
  <si>
    <t>GLYMA_02G265500</t>
  </si>
  <si>
    <t>GLYMA_06G138600</t>
  </si>
  <si>
    <t>GLYMA_06G184800</t>
  </si>
  <si>
    <t>GLYMA_11G049600</t>
  </si>
  <si>
    <t>GLYMA_16G029700</t>
  </si>
  <si>
    <t>GLYMA_01G227700</t>
  </si>
  <si>
    <t>GLYMA_15G179600</t>
  </si>
  <si>
    <t>GLYMA_03G141200</t>
  </si>
  <si>
    <t>GLYMA_01G176200</t>
  </si>
  <si>
    <t>GLYMA_01G035100</t>
  </si>
  <si>
    <t>GLYMA_18G041000</t>
  </si>
  <si>
    <t>GLYMA_05G144400</t>
  </si>
  <si>
    <t>GLYMA_16G043100</t>
  </si>
  <si>
    <t>GLYMA_18G075600</t>
  </si>
  <si>
    <t>GLYMA_08G177200</t>
  </si>
  <si>
    <t>GLYMA_06G184300</t>
  </si>
  <si>
    <t>GLYMA_06G298600</t>
  </si>
  <si>
    <t>GLYMA_20G200800</t>
  </si>
  <si>
    <t>GLYMA_01G019700</t>
  </si>
  <si>
    <t>GLYMA_19G019900</t>
  </si>
  <si>
    <t>GLYMA_17G054900</t>
  </si>
  <si>
    <t>GLYMA_20G212500</t>
  </si>
  <si>
    <t>GLYMA_19G015800</t>
  </si>
  <si>
    <t>GLYMA_20G098400</t>
  </si>
  <si>
    <t>GLYMA_05G203700</t>
  </si>
  <si>
    <t>GLYMA_02G222300</t>
  </si>
  <si>
    <t>GLYMA_19G046300</t>
  </si>
  <si>
    <t>GLYMA_02G064400</t>
  </si>
  <si>
    <t>GLYMA_02G228000</t>
  </si>
  <si>
    <t>GLYMA_12G047200</t>
  </si>
  <si>
    <t>GLYMA_08G131500</t>
  </si>
  <si>
    <t>GLYMA_07G267800</t>
  </si>
  <si>
    <t>GLYMA_19G193200</t>
  </si>
  <si>
    <t>GLYMA_14G020100</t>
  </si>
  <si>
    <t>GLYMA_07G069000</t>
  </si>
  <si>
    <t>GLYMA_18G041100</t>
  </si>
  <si>
    <t>GLYMA_08G211100</t>
  </si>
  <si>
    <t>GLYMA_17G111100</t>
  </si>
  <si>
    <t>GLYMA_17G043900</t>
  </si>
  <si>
    <t>GLYMA_11G001500</t>
  </si>
  <si>
    <t>GLYMA_08G166600</t>
  </si>
  <si>
    <t>GLYMA_18G017200</t>
  </si>
  <si>
    <t>GLYMA_06G135800</t>
  </si>
  <si>
    <t>GLYMA_19G085100</t>
  </si>
  <si>
    <t>GLYMA_06G298700</t>
  </si>
  <si>
    <t>GLYMA_13G149700</t>
  </si>
  <si>
    <t>GLYMA_04G076500</t>
  </si>
  <si>
    <t>GLYMA_20G211600</t>
  </si>
  <si>
    <t>GLYMA_U031126</t>
  </si>
  <si>
    <t>GLYMA_12G109500</t>
  </si>
  <si>
    <t>GLYMA_09G245800</t>
  </si>
  <si>
    <t>GLYMA_11G042000</t>
  </si>
  <si>
    <t>GLYMA_09G052100</t>
  </si>
  <si>
    <t>GLYMA_11G077200</t>
  </si>
  <si>
    <t>GLYMA_15G050600</t>
  </si>
  <si>
    <t>GLYMA_05G069600</t>
  </si>
  <si>
    <t>GLYMA_01G000248</t>
  </si>
  <si>
    <t>GLYMA_11G189900</t>
  </si>
  <si>
    <t>GLYMA_19G184100</t>
  </si>
  <si>
    <t>GLYMA_06G301300</t>
  </si>
  <si>
    <t>GLYMA_16G204600</t>
  </si>
  <si>
    <t>GLYMA_13G065500</t>
  </si>
  <si>
    <t>GLYMA_10G045600</t>
  </si>
  <si>
    <t>GLYMA_07G115900</t>
  </si>
  <si>
    <t>GLYMA_09G086900</t>
  </si>
  <si>
    <t>GLYMA_13G001200</t>
  </si>
  <si>
    <t>GLYMA_18G137600</t>
  </si>
  <si>
    <t>GLYMA_05G175100</t>
  </si>
  <si>
    <t>GLYMA_11G020100</t>
  </si>
  <si>
    <t>GLYMA_09G246700</t>
  </si>
  <si>
    <t>GLYMA_17G145300</t>
  </si>
  <si>
    <t>GLYMA_09G094000</t>
  </si>
  <si>
    <t>GLYMA_18G037533</t>
  </si>
  <si>
    <t>GLYMA_02G049900</t>
  </si>
  <si>
    <t>GLYMA_05G067700</t>
  </si>
  <si>
    <t>GLYMA_03G109900</t>
  </si>
  <si>
    <t>GLYMA_04G226700</t>
  </si>
  <si>
    <t>GLYMA_06G114200</t>
  </si>
  <si>
    <t>GLYMA_06G138700</t>
  </si>
  <si>
    <t>GLYMA_13G123800</t>
  </si>
  <si>
    <t>GLYMA_04G187500</t>
  </si>
  <si>
    <t>GLYMA_03G142200</t>
  </si>
  <si>
    <t>GLYMA_20G237900</t>
  </si>
  <si>
    <t>GLYMA_16G177900</t>
  </si>
  <si>
    <t>GLYMA_09G257600</t>
  </si>
  <si>
    <t>GLYMA_14G003300</t>
  </si>
  <si>
    <t>GLYMA_20G000800</t>
  </si>
  <si>
    <t>GLYMA_08G279200</t>
  </si>
  <si>
    <t>GLYMA_09G262700</t>
  </si>
  <si>
    <t>GLYMA_13G306900</t>
  </si>
  <si>
    <t>GLYMA_02G291100</t>
  </si>
  <si>
    <t>GLYMA_06G052000</t>
  </si>
  <si>
    <t>GLYMA_U031221</t>
  </si>
  <si>
    <t>GLYMA_08G027600</t>
  </si>
  <si>
    <t>GLYMA_16G038800</t>
  </si>
  <si>
    <t>GLYMA_11G231000</t>
  </si>
  <si>
    <t>GLYMA_19G203300</t>
  </si>
  <si>
    <t>GLYMA_13G093400</t>
  </si>
  <si>
    <t>GLYMA_18G241800</t>
  </si>
  <si>
    <t>GLYMA_02G300000</t>
  </si>
  <si>
    <t>GLYMA_02G307700</t>
  </si>
  <si>
    <t>GLYMA_17G199200</t>
  </si>
  <si>
    <t>GLYMA_06G297500</t>
  </si>
  <si>
    <t>GLYMA_19G112700</t>
  </si>
  <si>
    <t>GLYMA_03G189500</t>
  </si>
  <si>
    <t>GLYMA_03G144500</t>
  </si>
  <si>
    <t>GLYMA_16G055602</t>
  </si>
  <si>
    <t>GLYMA_04G078000</t>
  </si>
  <si>
    <t>GLYMA_05G006300</t>
  </si>
  <si>
    <t>GLYMA_02G136100</t>
  </si>
  <si>
    <t>GLYMA_12G192900</t>
  </si>
  <si>
    <t>GLYMA_17G003700</t>
  </si>
  <si>
    <t>GLYMA_09G045700</t>
  </si>
  <si>
    <t>GLYMA_17G069600</t>
  </si>
  <si>
    <t>GLYMA_08G087100</t>
  </si>
  <si>
    <t>GLYMA_10G084100</t>
  </si>
  <si>
    <t>GLYMA_11G256500</t>
  </si>
  <si>
    <t>GLYMA_16G216500</t>
  </si>
  <si>
    <t>GLYMA_08G093900</t>
  </si>
  <si>
    <t>GLYMA_05G121600</t>
  </si>
  <si>
    <t>GLYMA_20G160500</t>
  </si>
  <si>
    <t>GLYMA_13G278650</t>
  </si>
  <si>
    <t>GLYMA_19G128300</t>
  </si>
  <si>
    <t>GLYMA_02G233300</t>
  </si>
  <si>
    <t>GLYMA_12G168500</t>
  </si>
  <si>
    <t>GLYMA_14G192700</t>
  </si>
  <si>
    <t>GLYMA_01G087800</t>
  </si>
  <si>
    <t>GLYMA_02G228100</t>
  </si>
  <si>
    <t>GLYMA_14G047100</t>
  </si>
  <si>
    <t>GLYMA_11G099000</t>
  </si>
  <si>
    <t>GLYMA_09G043100</t>
  </si>
  <si>
    <t>GLYMA_09G280700</t>
  </si>
  <si>
    <t>GLYMA_17G238200</t>
  </si>
  <si>
    <t>GLYMA_01G157000</t>
  </si>
  <si>
    <t>GLYMA_07G141000</t>
  </si>
  <si>
    <t>GLYMA_06G162600</t>
  </si>
  <si>
    <t>GLYMA_03G193100</t>
  </si>
  <si>
    <t>GLYMA_12G159800</t>
  </si>
  <si>
    <t>GLYMA_03G185800</t>
  </si>
  <si>
    <t>GLYMA_04G248700</t>
  </si>
  <si>
    <t>GLYMA_19G201600</t>
  </si>
  <si>
    <t>GLYMA_06G284100</t>
  </si>
  <si>
    <t>GLYMA_03G216600</t>
  </si>
  <si>
    <t>GLYMA_02G039700</t>
  </si>
  <si>
    <t>GLYMA_04G014600</t>
  </si>
  <si>
    <t>GLYMA_19G195100</t>
  </si>
  <si>
    <t>GLYMA_08G204600</t>
  </si>
  <si>
    <t>GLYMA_19G164500</t>
  </si>
  <si>
    <t>GLYMA_10G220100</t>
  </si>
  <si>
    <t>GLYMA_19G258100</t>
  </si>
  <si>
    <t>GLYMA_01G207300</t>
  </si>
  <si>
    <t>GLYMA_10G160300</t>
  </si>
  <si>
    <t>GLYMA_10G066700</t>
  </si>
  <si>
    <t>GLYMA_13G308600</t>
  </si>
  <si>
    <t>GLYMA_04G082200</t>
  </si>
  <si>
    <t>GLYMA_05G010450</t>
  </si>
  <si>
    <t>GLYMA_08G161700</t>
  </si>
  <si>
    <t>GLYMA_05G102100</t>
  </si>
  <si>
    <t>GLYMA_16G167900</t>
  </si>
  <si>
    <t>GLYMA_10G201500</t>
  </si>
  <si>
    <t>GLYMA_13G171100</t>
  </si>
  <si>
    <t>GLYMA_18G236700</t>
  </si>
  <si>
    <t>GLYMA_15G147200</t>
  </si>
  <si>
    <t>GLYMA_06G082000</t>
  </si>
  <si>
    <t>GLYMA_19G121200</t>
  </si>
  <si>
    <t>GLYMA_05G232500</t>
  </si>
  <si>
    <t>GLYMA_12G178200</t>
  </si>
  <si>
    <t>GLYMA_13G243100</t>
  </si>
  <si>
    <t>GLYMA_06G030600</t>
  </si>
  <si>
    <t>GLYMA_11G079500</t>
  </si>
  <si>
    <t>GLYMA_19G102200</t>
  </si>
  <si>
    <t>GLYMA_06G126700</t>
  </si>
  <si>
    <t>GLYMA_05G105800</t>
  </si>
  <si>
    <t>GLYMA_11G215700</t>
  </si>
  <si>
    <t>GLYMA_14G127700</t>
  </si>
  <si>
    <t>GLYMA_06G181600</t>
  </si>
  <si>
    <t>GLYMA_13G168600</t>
  </si>
  <si>
    <t>GLYMA_17G079100</t>
  </si>
  <si>
    <t>GLYMA_11G103500</t>
  </si>
  <si>
    <t>GLYMA_17G140500</t>
  </si>
  <si>
    <t>GLYMA_03G144200</t>
  </si>
  <si>
    <t>GLYMA_02G081100</t>
  </si>
  <si>
    <t>GLYMA_04G003500</t>
  </si>
  <si>
    <t>GLYMA_16G211700</t>
  </si>
  <si>
    <t>GLYMA_11G228000</t>
  </si>
  <si>
    <t>GLYMA_03G119400</t>
  </si>
  <si>
    <t>GLYMA_14G162800</t>
  </si>
  <si>
    <t>GLYMA_19G001300</t>
  </si>
  <si>
    <t>GLYMA_12G053700</t>
  </si>
  <si>
    <t>GLYMA_18G037300</t>
  </si>
  <si>
    <t>GLYMA_03G093200</t>
  </si>
  <si>
    <t>GLYMA_01G009700</t>
  </si>
  <si>
    <t>GLYMA_03G197100</t>
  </si>
  <si>
    <t>GLYMA_10G039300</t>
  </si>
  <si>
    <t>GLYMA_14G062900</t>
  </si>
  <si>
    <t>GLYMA_11G043800</t>
  </si>
  <si>
    <t>GLYMA_10G157200</t>
  </si>
  <si>
    <t>GLYMA_01G209700</t>
  </si>
  <si>
    <t>GLYMA_01G234900</t>
  </si>
  <si>
    <t>GLYMA_13G268800</t>
  </si>
  <si>
    <t>GLYMA_04G202900</t>
  </si>
  <si>
    <t>GLYMA_13G067900</t>
  </si>
  <si>
    <t>GLYMA_07G019000</t>
  </si>
  <si>
    <t>GLYMA_06G274200</t>
  </si>
  <si>
    <t>GLYMA_16G207400</t>
  </si>
  <si>
    <t>GLYMA_20G171100</t>
  </si>
  <si>
    <t>GLYMA_02G001300</t>
  </si>
  <si>
    <t>GLYMA_02G096000</t>
  </si>
  <si>
    <t>GLYMA_20G193100</t>
  </si>
  <si>
    <t>GLYMA_20G070500</t>
  </si>
  <si>
    <t>GLYMA_15G130000</t>
  </si>
  <si>
    <t>GLYMA_11G141800</t>
  </si>
  <si>
    <t>GLYMA_15G003000</t>
  </si>
  <si>
    <t>GLYMA_18G247100</t>
  </si>
  <si>
    <t>GLYMA_17G134800</t>
  </si>
  <si>
    <t>GLYMA_01G005400</t>
  </si>
  <si>
    <t>GLYMA_13G104200</t>
  </si>
  <si>
    <t>GLYMA_09G239000</t>
  </si>
  <si>
    <t>GLYMA_17G034900</t>
  </si>
  <si>
    <t>GLYMA_06G044200</t>
  </si>
  <si>
    <t>GLYMA_04G065800</t>
  </si>
  <si>
    <t>GLYMA_07G104200</t>
  </si>
  <si>
    <t>GLYMA_05G245000</t>
  </si>
  <si>
    <t>GLYMA_08G017800</t>
  </si>
  <si>
    <t>GLYMA_11G103700</t>
  </si>
  <si>
    <t>GLYMA_06G192300</t>
  </si>
  <si>
    <t>GLYMA_11G238800</t>
  </si>
  <si>
    <t>GLYMA_13G333800</t>
  </si>
  <si>
    <t>GLYMA_10G121524</t>
  </si>
  <si>
    <t>GLYMA_13G195800</t>
  </si>
  <si>
    <t>GLYMA_19G186000</t>
  </si>
  <si>
    <t>GLYMA_15G217700</t>
  </si>
  <si>
    <t>GLYMA_07G151800</t>
  </si>
  <si>
    <t>GLYMA_08G169800</t>
  </si>
  <si>
    <t>GLYMA_12G107500</t>
  </si>
  <si>
    <t>GLYMA_06G301500</t>
  </si>
  <si>
    <t>GLYMA_12G200500</t>
  </si>
  <si>
    <t>GLYMA_09G030000</t>
  </si>
  <si>
    <t>GLYMA_14G052300</t>
  </si>
  <si>
    <t>GLYMA_13G261700</t>
  </si>
  <si>
    <t>GLYMA_15G100300</t>
  </si>
  <si>
    <t>GLYMA_18G026100</t>
  </si>
  <si>
    <t>GLYMA_13G217200</t>
  </si>
  <si>
    <t>GLYMA_13G109300</t>
  </si>
  <si>
    <t>GLYMA_03G133200</t>
  </si>
  <si>
    <t>GLYMA_13G084000</t>
  </si>
  <si>
    <t>GLYMA_10G256500</t>
  </si>
  <si>
    <t>GLYMA_18G009700</t>
  </si>
  <si>
    <t>GLYMA_09G240600</t>
  </si>
  <si>
    <t>GLYMA_08G340600</t>
  </si>
  <si>
    <t>GLYMA_09G215400</t>
  </si>
  <si>
    <t>GLYMA_01G109300</t>
  </si>
  <si>
    <t>GLYMA_06G182700</t>
  </si>
  <si>
    <t>GLYMA_20G144300</t>
  </si>
  <si>
    <t>GLYMA_09G003200</t>
  </si>
  <si>
    <t>GLYMA_06G122200</t>
  </si>
  <si>
    <t>GLYMA_07G209100</t>
  </si>
  <si>
    <t>GLYMA_05G097400</t>
  </si>
  <si>
    <t>GLYMA_18G139400</t>
  </si>
  <si>
    <t>GLYMA_09G039800</t>
  </si>
  <si>
    <t>GLYMA_15G061300</t>
  </si>
  <si>
    <t>GLYMA_16G180000</t>
  </si>
  <si>
    <t>GLYMA_09G001700</t>
  </si>
  <si>
    <t>GLYMA_10G269200</t>
  </si>
  <si>
    <t>GLYMA_16G159600</t>
  </si>
  <si>
    <t>GLYMA_06G141900</t>
  </si>
  <si>
    <t>GLYMA_17G234700</t>
  </si>
  <si>
    <t>GLYMA_18G297100</t>
  </si>
  <si>
    <t>GLYMA_05G184100</t>
  </si>
  <si>
    <t>GLYMA_04G023200</t>
  </si>
  <si>
    <t>GLYMA_06G235900</t>
  </si>
  <si>
    <t>GLYMA_14G031000</t>
  </si>
  <si>
    <t>GLYMA_13G090900</t>
  </si>
  <si>
    <t>GLYMA_11G088000</t>
  </si>
  <si>
    <t>GLYMA_19G257100</t>
  </si>
  <si>
    <t>GLYMA_15G227600</t>
  </si>
  <si>
    <t>GLYMA_09G188600</t>
  </si>
  <si>
    <t>GLYMA_10G210700</t>
  </si>
  <si>
    <t>GLYMA_13G328800</t>
  </si>
  <si>
    <t>GLYMA_13G284200</t>
  </si>
  <si>
    <t>GLYMA_17G052900</t>
  </si>
  <si>
    <t>GLYMA_08G130200</t>
  </si>
  <si>
    <t>GLYMA_11G173100</t>
  </si>
  <si>
    <t>GLYMA_02G268700</t>
  </si>
  <si>
    <t>GLYMA_11G017600</t>
  </si>
  <si>
    <t>GLYMA_06G123500</t>
  </si>
  <si>
    <t>GLYMA_13G165200</t>
  </si>
  <si>
    <t>GLYMA_03G255000</t>
  </si>
  <si>
    <t>GLYMA_16G100600</t>
  </si>
  <si>
    <t>GLYMA_15G234300</t>
  </si>
  <si>
    <t>GLYMA_08G219600</t>
  </si>
  <si>
    <t>GLYMA_14G005900</t>
  </si>
  <si>
    <t>GLYMA_06G149500</t>
  </si>
  <si>
    <t>GLYMA_08G317475</t>
  </si>
  <si>
    <t>GLYMA_13G342800</t>
  </si>
  <si>
    <t>GLYMA_02G267900</t>
  </si>
  <si>
    <t>GLYMA_14G053200</t>
  </si>
  <si>
    <t>GLYMA_20G159300</t>
  </si>
  <si>
    <t>GLYMA_01G162900</t>
  </si>
  <si>
    <t>GLYMA_19G172400</t>
  </si>
  <si>
    <t>GLYMA_13G191600</t>
  </si>
  <si>
    <t>GLYMA_12G141400</t>
  </si>
  <si>
    <t>GLYMA_05G062400</t>
  </si>
  <si>
    <t>GLYMA_01G177600</t>
  </si>
  <si>
    <t>GLYMA_19G113500</t>
  </si>
  <si>
    <t>GLYMA_20G018500</t>
  </si>
  <si>
    <t>GLYMA_15G010300</t>
  </si>
  <si>
    <t>GLYMA_05G010600</t>
  </si>
  <si>
    <t>GLYMA_20G136000</t>
  </si>
  <si>
    <t>GLYMA_04G111500</t>
  </si>
  <si>
    <t>GLYMA_01G154200</t>
  </si>
  <si>
    <t>GLYMA_19G020100</t>
  </si>
  <si>
    <t>GLYMA_03G157600</t>
  </si>
  <si>
    <t>GLYMA_16G148500</t>
  </si>
  <si>
    <t>GLYMA_04G092400</t>
  </si>
  <si>
    <t>GLYMA_06G080100</t>
  </si>
  <si>
    <t>GLYMA_02G238100</t>
  </si>
  <si>
    <t>GLYMA_08G249900</t>
  </si>
  <si>
    <t>GLYMA_14G111800</t>
  </si>
  <si>
    <t>GLYMA_11G090500</t>
  </si>
  <si>
    <t>GLYMA_12G028500</t>
  </si>
  <si>
    <t>GLYMA_10G039900</t>
  </si>
  <si>
    <t>GLYMA_17G128100</t>
  </si>
  <si>
    <t>GLYMA_14G223000</t>
  </si>
  <si>
    <t>GLYMA_19G098500</t>
  </si>
  <si>
    <t>GLYMA_18G265100</t>
  </si>
  <si>
    <t>GLYMA_16G205100</t>
  </si>
  <si>
    <t>GLYMA_02G308700</t>
  </si>
  <si>
    <t>GLYMA_12G201900</t>
  </si>
  <si>
    <t>GLYMA_19G238800</t>
  </si>
  <si>
    <t>GLYMA_03G195700</t>
  </si>
  <si>
    <t>GLYMA_02G265200</t>
  </si>
  <si>
    <t>GLYMA_02G108300</t>
  </si>
  <si>
    <t>GLYMA_05G147100</t>
  </si>
  <si>
    <t>GLYMA_07G125900</t>
  </si>
  <si>
    <t>GLYMA_13G270400</t>
  </si>
  <si>
    <t>GLYMA_18G285300</t>
  </si>
  <si>
    <t>GLYMA_02G196900</t>
  </si>
  <si>
    <t>GLYMA_03G068101</t>
  </si>
  <si>
    <t>GLYMA_10G245200</t>
  </si>
  <si>
    <t>GLYMA_10G147800</t>
  </si>
  <si>
    <t>GLYMA_01G167300</t>
  </si>
  <si>
    <t>GLYMA_18G280300</t>
  </si>
  <si>
    <t>GLYMA_01G054400</t>
  </si>
  <si>
    <t>GLYMA_13G125600</t>
  </si>
  <si>
    <t>GLYMA_04G071400</t>
  </si>
  <si>
    <t>GLYMA_02G098200</t>
  </si>
  <si>
    <t>GLYMA_20G138800</t>
  </si>
  <si>
    <t>GLYMA_15G260700</t>
  </si>
  <si>
    <t>GLYMA_04G256400</t>
  </si>
  <si>
    <t>GLYMA_02G245700</t>
  </si>
  <si>
    <t>GLYMA_14G001800</t>
  </si>
  <si>
    <t>GLYMA_13G253600</t>
  </si>
  <si>
    <t>GLYMA_13G005500</t>
  </si>
  <si>
    <t>GLYMA_10G002400</t>
  </si>
  <si>
    <t>GLYMA_06G068000</t>
  </si>
  <si>
    <t>GLYMA_13G168500</t>
  </si>
  <si>
    <t>GLYMA_11G106400</t>
  </si>
  <si>
    <t>GLYMA_03G086800</t>
  </si>
  <si>
    <t>GLYMA_13G299900</t>
  </si>
  <si>
    <t>GLYMA_17G139500</t>
  </si>
  <si>
    <t>GLYMA_10G161100</t>
  </si>
  <si>
    <t>GLYMA_18G025100</t>
  </si>
  <si>
    <t>GLYMA_20G240700</t>
  </si>
  <si>
    <t>GLYMA_03G211133</t>
  </si>
  <si>
    <t>GLYMA_01G025100</t>
  </si>
  <si>
    <t>GLYMA_06G287000</t>
  </si>
  <si>
    <t>GLYMA_14G210700</t>
  </si>
  <si>
    <t>GLYMA_16G173700</t>
  </si>
  <si>
    <t>GLYMA_06G231500</t>
  </si>
  <si>
    <t>GLYMA_05G219400</t>
  </si>
  <si>
    <t>GLYMA_04G092300</t>
  </si>
  <si>
    <t>GLYMA_12G202600</t>
  </si>
  <si>
    <t>GLYMA_17G160500</t>
  </si>
  <si>
    <t>GLYMA_11G188300</t>
  </si>
  <si>
    <t>GLYMA_10G162900</t>
  </si>
  <si>
    <t>GLYMA_16G150300</t>
  </si>
  <si>
    <t>GLYMA_04G052200</t>
  </si>
  <si>
    <t>GLYMA_14G178200</t>
  </si>
  <si>
    <t>GLYMA_19G240100</t>
  </si>
  <si>
    <t>GLYMA_10G025500</t>
  </si>
  <si>
    <t>GLYMA_13G138600</t>
  </si>
  <si>
    <t>GLYMA_10G293100</t>
  </si>
  <si>
    <t>GLYMA_05G052600</t>
  </si>
  <si>
    <t>GLYMA_01G190500</t>
  </si>
  <si>
    <t>GLYMA_02G142700</t>
  </si>
  <si>
    <t>GLYMA_02G202700</t>
  </si>
  <si>
    <t>GLYMA_07G059400</t>
  </si>
  <si>
    <t>GLYMA_02G237700</t>
  </si>
  <si>
    <t>GLYMA_10G211751</t>
  </si>
  <si>
    <t>GLYMA_07G216400</t>
  </si>
  <si>
    <t>GLYMA_20G206500</t>
  </si>
  <si>
    <t>GLYMA_10G140700</t>
  </si>
  <si>
    <t>GLYMA_02G253500</t>
  </si>
  <si>
    <t>GLYMA_16G016700</t>
  </si>
  <si>
    <t>GLYMA_03G222100</t>
  </si>
  <si>
    <t>GLYMA_11G024700</t>
  </si>
  <si>
    <t>GLYMA_17G206800</t>
  </si>
  <si>
    <t>GLYMA_03G202300</t>
  </si>
  <si>
    <t>GLYMA_16G107400</t>
  </si>
  <si>
    <t>GLYMA_08G115600</t>
  </si>
  <si>
    <t>GLYMA_06G225700</t>
  </si>
  <si>
    <t>GLYMA_10G184900</t>
  </si>
  <si>
    <t>GLYMA_17G160600</t>
  </si>
  <si>
    <t>GLYMA_04G023500</t>
  </si>
  <si>
    <t>GLYMA_02G200400</t>
  </si>
  <si>
    <t>GLYMA_15G158400</t>
  </si>
  <si>
    <t>GLYMA_09G225700</t>
  </si>
  <si>
    <t>GLYMA_05G184000</t>
  </si>
  <si>
    <t>GLYMA_01G173050</t>
  </si>
  <si>
    <t>GLYMA_11G182300</t>
  </si>
  <si>
    <t>GLYMA_10G159700</t>
  </si>
  <si>
    <t>GLYMA_05G160400</t>
  </si>
  <si>
    <t>GLYMA_06G052400</t>
  </si>
  <si>
    <t>GLYMA_10G241900</t>
  </si>
  <si>
    <t>GLYMA_07G001800</t>
  </si>
  <si>
    <t>GLYMA_02G154700</t>
  </si>
  <si>
    <t>GLYMA_08G291600</t>
  </si>
  <si>
    <t>GLYMA_10G298200</t>
  </si>
  <si>
    <t>GLYMA_09G184300</t>
  </si>
  <si>
    <t>GLYMA_10G044600</t>
  </si>
  <si>
    <t>GLYMA_03G176400</t>
  </si>
  <si>
    <t>GLYMA_07G134600</t>
  </si>
  <si>
    <t>GLYMA_13G115900</t>
  </si>
  <si>
    <t>GLYMA_15G082800</t>
  </si>
  <si>
    <t>GLYMA_13G212000</t>
  </si>
  <si>
    <t>GLYMA_06G203300</t>
  </si>
  <si>
    <t>GLYMA_02G244000</t>
  </si>
  <si>
    <t>GLYMA_08G030900</t>
  </si>
  <si>
    <t>GLYMA_10G194800</t>
  </si>
  <si>
    <t>GLYMA_11G133800</t>
  </si>
  <si>
    <t>GLYMA_09G023700</t>
  </si>
  <si>
    <t>GLYMA_18G255700</t>
  </si>
  <si>
    <t>GLYMA_08G232400</t>
  </si>
  <si>
    <t>GLYMA_11G226800</t>
  </si>
  <si>
    <t>GLYMA_11G011200</t>
  </si>
  <si>
    <t>GLYMA_02G213900</t>
  </si>
  <si>
    <t>GLYMA_03G171300</t>
  </si>
  <si>
    <t>GLYMA_01G068600</t>
  </si>
  <si>
    <t>GLYMA_04G041400</t>
  </si>
  <si>
    <t>GLYMA_08G190800</t>
  </si>
  <si>
    <t>GLYMA_08G361800</t>
  </si>
  <si>
    <t>GLYMA_01G026100</t>
  </si>
  <si>
    <t>GLYMA_09G161500</t>
  </si>
  <si>
    <t>GLYMA_08G343200</t>
  </si>
  <si>
    <t>GLYMA_04G180000</t>
  </si>
  <si>
    <t>GLYMA_08G120402</t>
  </si>
  <si>
    <t>GLYMA_02G016900</t>
  </si>
  <si>
    <t>GLYMA_17G071900</t>
  </si>
  <si>
    <t>GLYMA_03G245300</t>
  </si>
  <si>
    <t>GLYMA_18G091500</t>
  </si>
  <si>
    <t>GLYMA_13G077100</t>
  </si>
  <si>
    <t>GLYMA_06G213000</t>
  </si>
  <si>
    <t>GLYMA_07G052400</t>
  </si>
  <si>
    <t>GLYMA_10G066500</t>
  </si>
  <si>
    <t>GLYMA_18G164200</t>
  </si>
  <si>
    <t>GLYMA_02G226000</t>
  </si>
  <si>
    <t>GLYMA_01G058500</t>
  </si>
  <si>
    <t>GLYMA_02G302500</t>
  </si>
  <si>
    <t>GLYMA_05G118100</t>
  </si>
  <si>
    <t>GLYMA_20G117900</t>
  </si>
  <si>
    <t>GLYMA_05G032500</t>
  </si>
  <si>
    <t>GLYMA_05G078000</t>
  </si>
  <si>
    <t>GLYMA_02G254000</t>
  </si>
  <si>
    <t>GLYMA_02G258800</t>
  </si>
  <si>
    <t>GLYMA_19G259800</t>
  </si>
  <si>
    <t>GLYMA_10G293300</t>
  </si>
  <si>
    <t>GLYMA_02G115900</t>
  </si>
  <si>
    <t>GLYMA_07G150300</t>
  </si>
  <si>
    <t>GLYMA_04G215900</t>
  </si>
  <si>
    <t>GLYMA_01G008800</t>
  </si>
  <si>
    <t>GLYMA_07G150400</t>
  </si>
  <si>
    <t>GLYMA_11G089300</t>
  </si>
  <si>
    <t>GLYMA_15G234100</t>
  </si>
  <si>
    <t>GLYMA_05G214851</t>
  </si>
  <si>
    <t>GLYMA_07G016000</t>
  </si>
  <si>
    <t>GLYMA_19G011500</t>
  </si>
  <si>
    <t>GLYMA_05G223100</t>
  </si>
  <si>
    <t>GLYMA_13G282400</t>
  </si>
  <si>
    <t>GLYMA_04G179100</t>
  </si>
  <si>
    <t>GLYMA_15G113800</t>
  </si>
  <si>
    <t>GLYMA_01G166900</t>
  </si>
  <si>
    <t>GLYMA_10G160200</t>
  </si>
  <si>
    <t>GLYMA_18G154900</t>
  </si>
  <si>
    <t>GLYMA_06G296200</t>
  </si>
  <si>
    <t>GLYMA_10G016400</t>
  </si>
  <si>
    <t>GLYMA_10G224200</t>
  </si>
  <si>
    <t>GLYMA_13G300300</t>
  </si>
  <si>
    <t>GLYMA_08G146500</t>
  </si>
  <si>
    <t>GLYMA_06G172600</t>
  </si>
  <si>
    <t>GLYMA_02G208900</t>
  </si>
  <si>
    <t>GLYMA_13G144900</t>
  </si>
  <si>
    <t>GLYMA_06G272500</t>
  </si>
  <si>
    <t>GLYMA_01G209400</t>
  </si>
  <si>
    <t>GLYMA_04G030800</t>
  </si>
  <si>
    <t>GLYMA_16G021300</t>
  </si>
  <si>
    <t>GLYMA_12G136900</t>
  </si>
  <si>
    <t>GLYMA_03G212500</t>
  </si>
  <si>
    <t>GLYMA_08G027900</t>
  </si>
  <si>
    <t>GLYMA_11G224600</t>
  </si>
  <si>
    <t>GLYMA_10G137200</t>
  </si>
  <si>
    <t>GLYMA_12G022100</t>
  </si>
  <si>
    <t>GLYMA_03G074400</t>
  </si>
  <si>
    <t>GLYMA_02G047500</t>
  </si>
  <si>
    <t>GLYMA_05G143900</t>
  </si>
  <si>
    <t>GLYMA_04G029800</t>
  </si>
  <si>
    <t>GLYMA_20G149700</t>
  </si>
  <si>
    <t>GLYMA_13G279500</t>
  </si>
  <si>
    <t>GLYMA_01G015400</t>
  </si>
  <si>
    <t>GLYMA_12G095200</t>
  </si>
  <si>
    <t>GLYMA_04G078400</t>
  </si>
  <si>
    <t>GLYMA_11G076300</t>
  </si>
  <si>
    <t>GLYMA_06G074400</t>
  </si>
  <si>
    <t>GLYMA_11G008400</t>
  </si>
  <si>
    <t>GLYMA_16G207800</t>
  </si>
  <si>
    <t>GLYMA_01G061100</t>
  </si>
  <si>
    <t>GLYMA_02G209200</t>
  </si>
  <si>
    <t>GLYMA_18G078700</t>
  </si>
  <si>
    <t>GLYMA_12G165301</t>
  </si>
  <si>
    <t>GLYMA_13G175300</t>
  </si>
  <si>
    <t>GLYMA_03G115300</t>
  </si>
  <si>
    <t>GLYMA_07G060000</t>
  </si>
  <si>
    <t>GLYMA_02G067400</t>
  </si>
  <si>
    <t>GLYMA_14G004300</t>
  </si>
  <si>
    <t>GLYMA_02G082300</t>
  </si>
  <si>
    <t>GLYMA_08G305100</t>
  </si>
  <si>
    <t>GLYMA_15G050500</t>
  </si>
  <si>
    <t>GLYMA_06G003200</t>
  </si>
  <si>
    <t>GLYMA_02G143700</t>
  </si>
  <si>
    <t>GLYMA_14G208600</t>
  </si>
  <si>
    <t>GLYMA_13G294700</t>
  </si>
  <si>
    <t>GLYMA_06G275900</t>
  </si>
  <si>
    <t>GLYMA_14G041700</t>
  </si>
  <si>
    <t>GLYMA_05G175700</t>
  </si>
  <si>
    <t>GLYMA_20G081600</t>
  </si>
  <si>
    <t>GLYMA_10G252800</t>
  </si>
  <si>
    <t>GLYMA_20G000200</t>
  </si>
  <si>
    <t>GLYMA_08G153600</t>
  </si>
  <si>
    <t>GLYMA_18G257700</t>
  </si>
  <si>
    <t>GLYMA_05G043400</t>
  </si>
  <si>
    <t>GLYMA_18G153500</t>
  </si>
  <si>
    <t>GLYMA_04G023400</t>
  </si>
  <si>
    <t>GLYMA_20G228100</t>
  </si>
  <si>
    <t>GLYMA_16G100400</t>
  </si>
  <si>
    <t>GLYMA_02G025600</t>
  </si>
  <si>
    <t>GLYMA_18G245900</t>
  </si>
  <si>
    <t>GLYMA_17G114100</t>
  </si>
  <si>
    <t>GLYMA_19G132400</t>
  </si>
  <si>
    <t>GLYMA_14G089600</t>
  </si>
  <si>
    <t>GLYMA_05G238000</t>
  </si>
  <si>
    <t>GLYMA_02G276600</t>
  </si>
  <si>
    <t>GLYMA_20G177700</t>
  </si>
  <si>
    <t>GLYMA_09G116700</t>
  </si>
  <si>
    <t>GLYMA_04G193500</t>
  </si>
  <si>
    <t>GLYMA_01G032000</t>
  </si>
  <si>
    <t>GLYMA_02G270200</t>
  </si>
  <si>
    <t>GLYMA_17G156900</t>
  </si>
  <si>
    <t>GLYMA_17G127400</t>
  </si>
  <si>
    <t>GLYMA_03G085700</t>
  </si>
  <si>
    <t>GLYMA_12G009700</t>
  </si>
  <si>
    <t>GLYMA_11G215500</t>
  </si>
  <si>
    <t>GLYMA_18G299700</t>
  </si>
  <si>
    <t>GLYMA_18G263200</t>
  </si>
  <si>
    <t>GLYMA_02G097400</t>
  </si>
  <si>
    <t>GLYMA_14G177100</t>
  </si>
  <si>
    <t>GLYMA_11G106100</t>
  </si>
  <si>
    <t>GLYMA_04G025800</t>
  </si>
  <si>
    <t>GLYMA_03G070100</t>
  </si>
  <si>
    <t>GLYMA_15G147700</t>
  </si>
  <si>
    <t>GLYMA_03G101000</t>
  </si>
  <si>
    <t>GLYMA_06G128000</t>
  </si>
  <si>
    <t>GLYMA_02G308100</t>
  </si>
  <si>
    <t>GLYMA_13G110700</t>
  </si>
  <si>
    <t>GLYMA_03G083200</t>
  </si>
  <si>
    <t>GLYMA_02G106300</t>
  </si>
  <si>
    <t>GLYMA_02G122700</t>
  </si>
  <si>
    <t>GLYMA_13G252700</t>
  </si>
  <si>
    <t>GLYMA_10G182500</t>
  </si>
  <si>
    <t>GLYMA_08G243000</t>
  </si>
  <si>
    <t>GLYMA_14G195000</t>
  </si>
  <si>
    <t>GLYMA_15G160500</t>
  </si>
  <si>
    <t>GLYMA_01G084800</t>
  </si>
  <si>
    <t>GLYMA_08G132700</t>
  </si>
  <si>
    <t>GLYMA_04G000600</t>
  </si>
  <si>
    <t>GLYMA_17G151000</t>
  </si>
  <si>
    <t>GLYMA_11G058200</t>
  </si>
  <si>
    <t>GLYMA_05G182600</t>
  </si>
  <si>
    <t>GLYMA_11G196700</t>
  </si>
  <si>
    <t>GLYMA_13G111500</t>
  </si>
  <si>
    <t>GLYMA_06G068300</t>
  </si>
  <si>
    <t>GLYMA_08G228000</t>
  </si>
  <si>
    <t>GLYMA_19G182000</t>
  </si>
  <si>
    <t>GLYMA_06G132200</t>
  </si>
  <si>
    <t>GLYMA_20G051900</t>
  </si>
  <si>
    <t>GLYMA_08G261800</t>
  </si>
  <si>
    <t>GLYMA_03G078600</t>
  </si>
  <si>
    <t>GLYMA_08G254200</t>
  </si>
  <si>
    <t>GLYMA_14G182100</t>
  </si>
  <si>
    <t>GLYMA_10G139400</t>
  </si>
  <si>
    <t>GLYMA_03G241300</t>
  </si>
  <si>
    <t>GLYMA_17G065600</t>
  </si>
  <si>
    <t>GLYMA_15G129800</t>
  </si>
  <si>
    <t>GLYMA_13G151800</t>
  </si>
  <si>
    <t>GLYMA_17G021000</t>
  </si>
  <si>
    <t>GLYMA_12G084600</t>
  </si>
  <si>
    <t>GLYMA_11G053400</t>
  </si>
  <si>
    <t>GLYMA_07G151700</t>
  </si>
  <si>
    <t>GLYMA_05G008100</t>
  </si>
  <si>
    <t>GLYMA_05G199800</t>
  </si>
  <si>
    <t>GLYMA_19G147900</t>
  </si>
  <si>
    <t>GLYMA_13G253800</t>
  </si>
  <si>
    <t>GLYMA_02G161600</t>
  </si>
  <si>
    <t>GLYMA_18G227100</t>
  </si>
  <si>
    <t>GLYMA_13G193500</t>
  </si>
  <si>
    <t>GLYMA_13G240900</t>
  </si>
  <si>
    <t>GLYMA_10G149600</t>
  </si>
  <si>
    <t>GLYMA_05G021500</t>
  </si>
  <si>
    <t>GLYMA_19G047300</t>
  </si>
  <si>
    <t>GLYMA_01G206200</t>
  </si>
  <si>
    <t>GLYMA_12G064300</t>
  </si>
  <si>
    <t>GLYMA_07G214000</t>
  </si>
  <si>
    <t>GLYMA_18G255000</t>
  </si>
  <si>
    <t>GLYMA_13G207000</t>
  </si>
  <si>
    <t>GLYMA_19G177200</t>
  </si>
  <si>
    <t>GLYMA_05G236300</t>
  </si>
  <si>
    <t>GLYMA_09G050700</t>
  </si>
  <si>
    <t>GLYMA_12G218600</t>
  </si>
  <si>
    <t>GLYMA_13G172000</t>
  </si>
  <si>
    <t>GLYMA_12G215300</t>
  </si>
  <si>
    <t>GLYMA_07G023900</t>
  </si>
  <si>
    <t>GLYMA_13G137100</t>
  </si>
  <si>
    <t>GLYMA_16G058800</t>
  </si>
  <si>
    <t>GLYMA_11G244600</t>
  </si>
  <si>
    <t>GLYMA_08G049400</t>
  </si>
  <si>
    <t>GLYMA_08G190700</t>
  </si>
  <si>
    <t>GLYMA_19G112900</t>
  </si>
  <si>
    <t>GLYMA_07G205600</t>
  </si>
  <si>
    <t>GLYMA_15G131700</t>
  </si>
  <si>
    <t>GLYMA_04G114600</t>
  </si>
  <si>
    <t>GLYMA_11G011400</t>
  </si>
  <si>
    <t>GLYMA_01G083000</t>
  </si>
  <si>
    <t>GLYMA_17G100600</t>
  </si>
  <si>
    <t>GLYMA_19G141700</t>
  </si>
  <si>
    <t>GLYMA_11G138900</t>
  </si>
  <si>
    <t>GLYMA_10G101400</t>
  </si>
  <si>
    <t>GLYMA_02G040700</t>
  </si>
  <si>
    <t>GLYMA_06G132000</t>
  </si>
  <si>
    <t>GLYMA_06G122600</t>
  </si>
  <si>
    <t>GLYMA_13G139900</t>
  </si>
  <si>
    <t>GLYMA_19G118800</t>
  </si>
  <si>
    <t>GLYMA_02G146100</t>
  </si>
  <si>
    <t>GLYMA_05G045900</t>
  </si>
  <si>
    <t>GLYMA_06G128500</t>
  </si>
  <si>
    <t>GLYMA_11G114800</t>
  </si>
  <si>
    <t>GLYMA_05G157800</t>
  </si>
  <si>
    <t>GLYMA_05G056100</t>
  </si>
  <si>
    <t>GLYMA_08G348000</t>
  </si>
  <si>
    <t>GLYMA_06G100600</t>
  </si>
  <si>
    <t>GLYMA_18G222400</t>
  </si>
  <si>
    <t>GLYMA_13G275400</t>
  </si>
  <si>
    <t>GLYMA_04G030500</t>
  </si>
  <si>
    <t>GLYMA_06G076400</t>
  </si>
  <si>
    <t>GLYMA_02G013600</t>
  </si>
  <si>
    <t>GLYMA_15G152900</t>
  </si>
  <si>
    <t>GLYMA_09G118900</t>
  </si>
  <si>
    <t>GLYMA_13G331200</t>
  </si>
  <si>
    <t>GLYMA_04G099900</t>
  </si>
  <si>
    <t>GLYMA_08G055700</t>
  </si>
  <si>
    <t>GLYMA_14G163800</t>
  </si>
  <si>
    <t>GLYMA_09G240800</t>
  </si>
  <si>
    <t>GLYMA_06G090500</t>
  </si>
  <si>
    <t>GLYMA_06G150900</t>
  </si>
  <si>
    <t>GLYMA_12G159300</t>
  </si>
  <si>
    <t>GLYMA_03G198200</t>
  </si>
  <si>
    <t>GLYMA_07G269600</t>
  </si>
  <si>
    <t>GLYMA_06G003400</t>
  </si>
  <si>
    <t>GLYMA_17G113600</t>
  </si>
  <si>
    <t>GLYMA_18G018900</t>
  </si>
  <si>
    <t>GLYMA_18G219100</t>
  </si>
  <si>
    <t>GLYMA_18G057700</t>
  </si>
  <si>
    <t>GLYMA_09G234300</t>
  </si>
  <si>
    <t>GLYMA_11G066400</t>
  </si>
  <si>
    <t>GLYMA_08G012800</t>
  </si>
  <si>
    <t>GLYMA_12G152300</t>
  </si>
  <si>
    <t>GLYMA_06G081900</t>
  </si>
  <si>
    <t>GLYMA_16G198600</t>
  </si>
  <si>
    <t>GLYMA_14G063100</t>
  </si>
  <si>
    <t>GLYMA_10G266900</t>
  </si>
  <si>
    <t>GLYMA_19G052200</t>
  </si>
  <si>
    <t>GLYMA_13G357900</t>
  </si>
  <si>
    <t>GLYMA_16G061500</t>
  </si>
  <si>
    <t>GLYMA_14G062500</t>
  </si>
  <si>
    <t>GLYMA_01G181102</t>
  </si>
  <si>
    <t>GLYMA_03G223600</t>
  </si>
  <si>
    <t>GLYMA_06G093600</t>
  </si>
  <si>
    <t>GLYMA_05G134900</t>
  </si>
  <si>
    <t>GLYMA_11G107700</t>
  </si>
  <si>
    <t>GLYMA_09G231200</t>
  </si>
  <si>
    <t>GLYMA_02G017500</t>
  </si>
  <si>
    <t>GLYMA_06G027000</t>
  </si>
  <si>
    <t>GLYMA_01G210800</t>
  </si>
  <si>
    <t>GLYMA_17G107700</t>
  </si>
  <si>
    <t>GLYMA_13G307000</t>
  </si>
  <si>
    <t>GLYMA_12G008000</t>
  </si>
  <si>
    <t>GLYMA_09G004700</t>
  </si>
  <si>
    <t>GLYMA_19G049200</t>
  </si>
  <si>
    <t>GLYMA_12G197200</t>
  </si>
  <si>
    <t>GLYMA_09G177000</t>
  </si>
  <si>
    <t>GLYMA_14G020000</t>
  </si>
  <si>
    <t>GLYMA_19G188800</t>
  </si>
  <si>
    <t>GLYMA_15G275000</t>
  </si>
  <si>
    <t>GLYMA_09G227100</t>
  </si>
  <si>
    <t>GLYMA_18G291500</t>
  </si>
  <si>
    <t>GLYMA_09G234000</t>
  </si>
  <si>
    <t>GLYMA_17G128300</t>
  </si>
  <si>
    <t>GLYMA_10G041900</t>
  </si>
  <si>
    <t>GLYMA_01G164200</t>
  </si>
  <si>
    <t>GLYMA_12G219600</t>
  </si>
  <si>
    <t>GLYMA_12G017800</t>
  </si>
  <si>
    <t>GLYMA_09G203000</t>
  </si>
  <si>
    <t>GLYMA_14G052400</t>
  </si>
  <si>
    <t>GLYMA_03G001900</t>
  </si>
  <si>
    <t>GLYMA_06G324300</t>
  </si>
  <si>
    <t>GLYMA_08G132800</t>
  </si>
  <si>
    <t>GLYMA_03G172100</t>
  </si>
  <si>
    <t>GLYMA_08G217700</t>
  </si>
  <si>
    <t>GLYMA_07G165000</t>
  </si>
  <si>
    <t>GLYMA_13G286300</t>
  </si>
  <si>
    <t>GLYMA_15G260600</t>
  </si>
  <si>
    <t>GLYMA_05G143800</t>
  </si>
  <si>
    <t>GLYMA_05G019400</t>
  </si>
  <si>
    <t>GLYMA_17G077900</t>
  </si>
  <si>
    <t>GLYMA_14G141500</t>
  </si>
  <si>
    <t>GLYMA_10G051700</t>
  </si>
  <si>
    <t>GLYMA_08G282800</t>
  </si>
  <si>
    <t>GLYMA_03G214500</t>
  </si>
  <si>
    <t>GLYMA_14G044100</t>
  </si>
  <si>
    <t>GLYMA_09G260500</t>
  </si>
  <si>
    <t>GLYMA_09G033400</t>
  </si>
  <si>
    <t>GLYMA_12G078800</t>
  </si>
  <si>
    <t>GLYMA_04G073200</t>
  </si>
  <si>
    <t>GLYMA_06G138400</t>
  </si>
  <si>
    <t>GLYMA_18G047000</t>
  </si>
  <si>
    <t>GLYMA_02G221000</t>
  </si>
  <si>
    <t>GLYMA_19G165300</t>
  </si>
  <si>
    <t>GLYMA_09G285400</t>
  </si>
  <si>
    <t>GLYMA_05G236400</t>
  </si>
  <si>
    <t>GLYMA_17G013600</t>
  </si>
  <si>
    <t>GLYMA_14G066000</t>
  </si>
  <si>
    <t>GLYMA_04G174800</t>
  </si>
  <si>
    <t>GLYMA_15G013700</t>
  </si>
  <si>
    <t>GLYMA_05G169900</t>
  </si>
  <si>
    <t>GLYMA_13G310800</t>
  </si>
  <si>
    <t>GLYMA_11G128800</t>
  </si>
  <si>
    <t>GLYMA_18G037500</t>
  </si>
  <si>
    <t>GLYMA_13G214600</t>
  </si>
  <si>
    <t>GLYMA_17G183500</t>
  </si>
  <si>
    <t>GLYMA_06G185600</t>
  </si>
  <si>
    <t>GLYMA_06G119400</t>
  </si>
  <si>
    <t>GLYMA_11G125300</t>
  </si>
  <si>
    <t>GLYMA_02G173700</t>
  </si>
  <si>
    <t>GLYMA_05G191400</t>
  </si>
  <si>
    <t>GLYMA_08G222900</t>
  </si>
  <si>
    <t>GLYMA_08G090100</t>
  </si>
  <si>
    <t>GLYMA_06G308800</t>
  </si>
  <si>
    <t>GLYMA_10G084200</t>
  </si>
  <si>
    <t>GLYMA_13G362200</t>
  </si>
  <si>
    <t>GLYMA_12G036000</t>
  </si>
  <si>
    <t>GLYMA_04G221300</t>
  </si>
  <si>
    <t>GLYMA_16G042000</t>
  </si>
  <si>
    <t>GLYMA_02G035600</t>
  </si>
  <si>
    <t>GLYMA_08G356500</t>
  </si>
  <si>
    <t>GLYMA_06G079800</t>
  </si>
  <si>
    <t>GLYMA_12G116300</t>
  </si>
  <si>
    <t>GLYMA_02G029700</t>
  </si>
  <si>
    <t>GLYMA_18G238700</t>
  </si>
  <si>
    <t>GLYMA_18G300000</t>
  </si>
  <si>
    <t>GLYMA_13G126400</t>
  </si>
  <si>
    <t>GLYMA_20G199500</t>
  </si>
  <si>
    <t>GLYMA_02G034700</t>
  </si>
  <si>
    <t>GLYMA_10G130200</t>
  </si>
  <si>
    <t>GLYMA_16G027100</t>
  </si>
  <si>
    <t>GLYMA_20G132651</t>
  </si>
  <si>
    <t>GLYMA_01G064900</t>
  </si>
  <si>
    <t>GLYMA_16G146900</t>
  </si>
  <si>
    <t>GLYMA_01G162500</t>
  </si>
  <si>
    <t>GLYMA_18G040500</t>
  </si>
  <si>
    <t>GLYMA_20G115300</t>
  </si>
  <si>
    <t>GLYMA_01G010300</t>
  </si>
  <si>
    <t>GLYMA_14G048400</t>
  </si>
  <si>
    <t>GLYMA_11G056100</t>
  </si>
  <si>
    <t>GLYMA_06G023300</t>
  </si>
  <si>
    <t>GLYMA_04G003700</t>
  </si>
  <si>
    <t>GLYMA_15G041300</t>
  </si>
  <si>
    <t>GLYMA_04G080200</t>
  </si>
  <si>
    <t>GLYMA_18G234600</t>
  </si>
  <si>
    <t>GLYMA_01G031700</t>
  </si>
  <si>
    <t>GLYMA_07G032200</t>
  </si>
  <si>
    <t>GLYMA_13G331100</t>
  </si>
  <si>
    <t>GLYMA_08G238100</t>
  </si>
  <si>
    <t>GLYMA_11G222300</t>
  </si>
  <si>
    <t>GLYMA_09G282700</t>
  </si>
  <si>
    <t>GLYMA_05G157300</t>
  </si>
  <si>
    <t>GLYMA_12G226400</t>
  </si>
  <si>
    <t>GLYMA_20G020100</t>
  </si>
  <si>
    <t>GLYMA_18G274500</t>
  </si>
  <si>
    <t>GLYMA_13G060400</t>
  </si>
  <si>
    <t>GLYMA_10G186600</t>
  </si>
  <si>
    <t>GLYMA_19G252600</t>
  </si>
  <si>
    <t>GLYMA_14G035100</t>
  </si>
  <si>
    <t>GLYMA_16G147300</t>
  </si>
  <si>
    <t>GLYMA_04G231600</t>
  </si>
  <si>
    <t>GLYMA_11G256100</t>
  </si>
  <si>
    <t>GLYMA_17G250900</t>
  </si>
  <si>
    <t>GLYMA_03G142900</t>
  </si>
  <si>
    <t>GLYMA_02G269000</t>
  </si>
  <si>
    <t>GLYMA_14G220400</t>
  </si>
  <si>
    <t>GLYMA_14G076000</t>
  </si>
  <si>
    <t>GLYMA_12G102600</t>
  </si>
  <si>
    <t>GLYMA_20G238700</t>
  </si>
  <si>
    <t>GLYMA_01G128500</t>
  </si>
  <si>
    <t>GLYMA_01G218800</t>
  </si>
  <si>
    <t>GLYMA_04G187000</t>
  </si>
  <si>
    <t>GLYMA_13G271200</t>
  </si>
  <si>
    <t>GLYMA_02G091900</t>
  </si>
  <si>
    <t>GLYMA_06G082400</t>
  </si>
  <si>
    <t>GLYMA_05G183300</t>
  </si>
  <si>
    <t>GLYMA_15G110700</t>
  </si>
  <si>
    <t>GLYMA_08G005200</t>
  </si>
  <si>
    <t>GLYMA_13G245300</t>
  </si>
  <si>
    <t>GLYMA_20G103400</t>
  </si>
  <si>
    <t>GLYMA_19G194915</t>
  </si>
  <si>
    <t>GLYMA_01G156900</t>
  </si>
  <si>
    <t>GLYMA_05G066500</t>
  </si>
  <si>
    <t>GLYMA_02G274400</t>
  </si>
  <si>
    <t>GLYMA_20G228000</t>
  </si>
  <si>
    <t>GLYMA_20G019600</t>
  </si>
  <si>
    <t>GLYMA_04G131800</t>
  </si>
  <si>
    <t>GLYMA_05G069701</t>
  </si>
  <si>
    <t>GLYMA_07G243300</t>
  </si>
  <si>
    <t>GLYMA_06G283300</t>
  </si>
  <si>
    <t>GLYMA_05G035600</t>
  </si>
  <si>
    <t>GLYMA_01G203600</t>
  </si>
  <si>
    <t>GLYMA_06G286700</t>
  </si>
  <si>
    <t>GLYMA_05G046300</t>
  </si>
  <si>
    <t>GLYMA_04G252400</t>
  </si>
  <si>
    <t>GLYMA_02G002800</t>
  </si>
  <si>
    <t>GLYMA_16G046400</t>
  </si>
  <si>
    <t>GLYMA_18G242900</t>
  </si>
  <si>
    <t>GLYMA_12G001300</t>
  </si>
  <si>
    <t>GLYMA_05G044300</t>
  </si>
  <si>
    <t>GLYMA_08G084300</t>
  </si>
  <si>
    <t>GLYMA_10G213400</t>
  </si>
  <si>
    <t>GLYMA_17G142060</t>
  </si>
  <si>
    <t>GLYMA_04G194000</t>
  </si>
  <si>
    <t>GLYMA_15G246450</t>
  </si>
  <si>
    <t>GLYMA_05G036000</t>
  </si>
  <si>
    <t>GLYMA_02G288400</t>
  </si>
  <si>
    <t>GLYMA_07G062600</t>
  </si>
  <si>
    <t>GLYMA_20G112600</t>
  </si>
  <si>
    <t>GLYMA_18G152400</t>
  </si>
  <si>
    <t>GLYMA_07G271200</t>
  </si>
  <si>
    <t>GLYMA_08G299900</t>
  </si>
  <si>
    <t>GLYMA_04G073551</t>
  </si>
  <si>
    <t>GLYMA_07G110900</t>
  </si>
  <si>
    <t>GLYMA_08G030200</t>
  </si>
  <si>
    <t>GLYMA_08G102100</t>
  </si>
  <si>
    <t>GLYMA_11G098000</t>
  </si>
  <si>
    <t>GLYMA_06G002900</t>
  </si>
  <si>
    <t>GLYMA_15G015500</t>
  </si>
  <si>
    <t>GLYMA_03G092700</t>
  </si>
  <si>
    <t>GLYMA_18G076600</t>
  </si>
  <si>
    <t>GLYMA_10G005800</t>
  </si>
  <si>
    <t>GLYMA_19G220200</t>
  </si>
  <si>
    <t>GLYMA_08G169100</t>
  </si>
  <si>
    <t>GLYMA_01G048500</t>
  </si>
  <si>
    <t>GLYMA_04G023700</t>
  </si>
  <si>
    <t>GLYMA_19G076400</t>
  </si>
  <si>
    <t>GLYMA_11G070900</t>
  </si>
  <si>
    <t>GLYMA_15G215600</t>
  </si>
  <si>
    <t>GLYMA_01G199100</t>
  </si>
  <si>
    <t>GLYMA_08G137600</t>
  </si>
  <si>
    <t>GLYMA_02G261900</t>
  </si>
  <si>
    <t>GLYMA_06G230300</t>
  </si>
  <si>
    <t>GLYMA_04G171300</t>
  </si>
  <si>
    <t>GLYMA_11G076000</t>
  </si>
  <si>
    <t>GLYMA_01G185400</t>
  </si>
  <si>
    <t>GLYMA_15G006400</t>
  </si>
  <si>
    <t>GLYMA_09G005200</t>
  </si>
  <si>
    <t>GLYMA_15G063700</t>
  </si>
  <si>
    <t>GLYMA_03G021800</t>
  </si>
  <si>
    <t>GLYMA_17G206300</t>
  </si>
  <si>
    <t>GLYMA_08G096800</t>
  </si>
  <si>
    <t>GLYMA_07G130200</t>
  </si>
  <si>
    <t>GLYMA_15G149200</t>
  </si>
  <si>
    <t>GLYMA_10G190000</t>
  </si>
  <si>
    <t>GLYMA_18G218500</t>
  </si>
  <si>
    <t>GLYMA_15G251300</t>
  </si>
  <si>
    <t>GLYMA_20G142100</t>
  </si>
  <si>
    <t>GLYMA_02G204500</t>
  </si>
  <si>
    <t>GLYMA_08G076800</t>
  </si>
  <si>
    <t>GLYMA_13G177800</t>
  </si>
  <si>
    <t>GLYMA_11G081000</t>
  </si>
  <si>
    <t>GLYMA_19G101000</t>
  </si>
  <si>
    <t>GLYMA_02G192600</t>
  </si>
  <si>
    <t>GLYMA_18G229900</t>
  </si>
  <si>
    <t>GLYMA_13G299100</t>
  </si>
  <si>
    <t>GLYMA_05G120100</t>
  </si>
  <si>
    <t>GLYMA_16G189302</t>
  </si>
  <si>
    <t>GLYMA_12G005300</t>
  </si>
  <si>
    <t>GLYMA_13G096400</t>
  </si>
  <si>
    <t>GLYMA_08G145600</t>
  </si>
  <si>
    <t>GLYMA_11G066100</t>
  </si>
  <si>
    <t>GLYMA_06G140900</t>
  </si>
  <si>
    <t>GLYMA_12G090500</t>
  </si>
  <si>
    <t>GLYMA_05G040900</t>
  </si>
  <si>
    <t>GLYMA_15G055900</t>
  </si>
  <si>
    <t>GLYMA_15G266100</t>
  </si>
  <si>
    <t>GLYMA_06G188500</t>
  </si>
  <si>
    <t>GLYMA_09G271600</t>
  </si>
  <si>
    <t>GLYMA_15G220600</t>
  </si>
  <si>
    <t>GLYMA_16G159550</t>
  </si>
  <si>
    <t>GLYMA_06G172700</t>
  </si>
  <si>
    <t>GLYMA_15G273600</t>
  </si>
  <si>
    <t>GLYMA_06G137100</t>
  </si>
  <si>
    <t>GLYMA_10G211000</t>
  </si>
  <si>
    <t>GLYMA_20G179700</t>
  </si>
  <si>
    <t>GLYMA_08G017300</t>
  </si>
  <si>
    <t>GLYMA_20G106800</t>
  </si>
  <si>
    <t>GLYMA_10G183300</t>
  </si>
  <si>
    <t>GLYMA_20G024200</t>
  </si>
  <si>
    <t>GLYMA_10G030600</t>
  </si>
  <si>
    <t>GLYMA_06G049500</t>
  </si>
  <si>
    <t>GLYMA_06G325200</t>
  </si>
  <si>
    <t>GLYMA_07G057502</t>
  </si>
  <si>
    <t>GLYMA_13G204100</t>
  </si>
  <si>
    <t>GLYMA_02G084300</t>
  </si>
  <si>
    <t>GLYMA_07G243000</t>
  </si>
  <si>
    <t>GLYMA_01G028500</t>
  </si>
  <si>
    <t>GLYMA_17G156300</t>
  </si>
  <si>
    <t>GLYMA_06G297600</t>
  </si>
  <si>
    <t>GLYMA_13G282200</t>
  </si>
  <si>
    <t>GLYMA_19G219300</t>
  </si>
  <si>
    <t>GLYMA_19G006200</t>
  </si>
  <si>
    <t>GLYMA_19G209700</t>
  </si>
  <si>
    <t>GLYMA_07G113100</t>
  </si>
  <si>
    <t>GLYMA_10G186700</t>
  </si>
  <si>
    <t>GLYMA_18G217200</t>
  </si>
  <si>
    <t>GLYMA_18G289800</t>
  </si>
  <si>
    <t>GLYMA_13G100000</t>
  </si>
  <si>
    <t>GLYMA_15G249900</t>
  </si>
  <si>
    <t>GLYMA_04G009800</t>
  </si>
  <si>
    <t>GLYMA_04G073626</t>
  </si>
  <si>
    <t>GLYMA_15G045000</t>
  </si>
  <si>
    <t>GLYMA_03G097600</t>
  </si>
  <si>
    <t>GLYMA_15G218400</t>
  </si>
  <si>
    <t>GLYMA_08G022500</t>
  </si>
  <si>
    <t>GLYMA_08G087500</t>
  </si>
  <si>
    <t>GLYMA_17G247300</t>
  </si>
  <si>
    <t>GLYMA_02G227200</t>
  </si>
  <si>
    <t>GLYMA_15G003600</t>
  </si>
  <si>
    <t>GLYMA_19G139000</t>
  </si>
  <si>
    <t>GLYMA_U031113</t>
  </si>
  <si>
    <t>GLYMA_11G243000</t>
  </si>
  <si>
    <t>GLYMA_15G195100</t>
  </si>
  <si>
    <t>GLYMA_17G039600</t>
  </si>
  <si>
    <t>GLYMA_18G191800</t>
  </si>
  <si>
    <t>GLYMA_08G121800</t>
  </si>
  <si>
    <t>GLYMA_09G263000</t>
  </si>
  <si>
    <t>GLYMA_13G275800</t>
  </si>
  <si>
    <t>GLYMA_19G169000</t>
  </si>
  <si>
    <t>GLYMA_02G052200</t>
  </si>
  <si>
    <t>GLYMA_02G296700</t>
  </si>
  <si>
    <t>GLYMA_19G129500</t>
  </si>
  <si>
    <t>GLYMA_08G005900</t>
  </si>
  <si>
    <t>GLYMA_04G058000</t>
  </si>
  <si>
    <t>GLYMA_16G097200</t>
  </si>
  <si>
    <t>GLYMA_09G068300</t>
  </si>
  <si>
    <t>GLYMA_04G246100</t>
  </si>
  <si>
    <t>GLYMA_16G154900</t>
  </si>
  <si>
    <t>GLYMA_17G050600</t>
  </si>
  <si>
    <t>GLYMA_18G272200</t>
  </si>
  <si>
    <t>GLYMA_17G157000</t>
  </si>
  <si>
    <t>GLYMA_06G160600</t>
  </si>
  <si>
    <t>GLYMA_06G161200</t>
  </si>
  <si>
    <t>GLYMA_12G066300</t>
  </si>
  <si>
    <t>GLYMA_17G169400</t>
  </si>
  <si>
    <t>GLYMA_04G138500</t>
  </si>
  <si>
    <t>GLYMA_06G063500</t>
  </si>
  <si>
    <t>GLYMA_07G048702</t>
  </si>
  <si>
    <t>GLYMA_16G130300</t>
  </si>
  <si>
    <t>GLYMA_13G205000</t>
  </si>
  <si>
    <t>GLYMA_12G225500</t>
  </si>
  <si>
    <t>GLYMA_07G032800</t>
  </si>
  <si>
    <t>GLYMA_04G171700</t>
  </si>
  <si>
    <t>GLYMA_19G251500</t>
  </si>
  <si>
    <t>GLYMA_01G078300</t>
  </si>
  <si>
    <t>GLYMA_18G281100</t>
  </si>
  <si>
    <t>GLYMA_12G225000</t>
  </si>
  <si>
    <t>GLYMA_03G140500</t>
  </si>
  <si>
    <t>GLYMA_07G221300</t>
  </si>
  <si>
    <t>GLYMA_11G031100</t>
  </si>
  <si>
    <t>GLYMA_08G104100</t>
  </si>
  <si>
    <t>GLYMA_15G132200</t>
  </si>
  <si>
    <t>GLYMA_08G181800</t>
  </si>
  <si>
    <t>GLYMA_11G183100</t>
  </si>
  <si>
    <t>GLYMA_08G131925</t>
  </si>
  <si>
    <t>GLYMA_03G230600</t>
  </si>
  <si>
    <t>GLYMA_19G034900</t>
  </si>
  <si>
    <t>GLYMA_09G270200</t>
  </si>
  <si>
    <t>GLYMA_18G003000</t>
  </si>
  <si>
    <t>GLYMA_12G190900</t>
  </si>
  <si>
    <t>GLYMA_03G197600</t>
  </si>
  <si>
    <t>GLYMA_08G176400</t>
  </si>
  <si>
    <t>GLYMA_02G018700</t>
  </si>
  <si>
    <t>GLYMA_02G125200</t>
  </si>
  <si>
    <t>GLYMA_07G007400</t>
  </si>
  <si>
    <t>GLYMA_05G175600</t>
  </si>
  <si>
    <t>GLYMA_13G051900</t>
  </si>
  <si>
    <t>GLYMA_01G211700</t>
  </si>
  <si>
    <t>GLYMA_10G027800</t>
  </si>
  <si>
    <t>GLYMA_15G030100</t>
  </si>
  <si>
    <t>GLYMA_13G075200</t>
  </si>
  <si>
    <t>GLYMA_15G132500</t>
  </si>
  <si>
    <t>GLYMA_12G131700</t>
  </si>
  <si>
    <t>GLYMA_12G188200</t>
  </si>
  <si>
    <t>GLYMA_09G045000</t>
  </si>
  <si>
    <t>GLYMA_17G140000</t>
  </si>
  <si>
    <t>GLYMA_10G209100</t>
  </si>
  <si>
    <t>GLYMA_07G002300</t>
  </si>
  <si>
    <t>GLYMA_12G200400</t>
  </si>
  <si>
    <t>GLYMA_04G057000</t>
  </si>
  <si>
    <t>GLYMA_17G046300</t>
  </si>
  <si>
    <t>GLYMA_16G071500</t>
  </si>
  <si>
    <t>GLYMA_02G036300</t>
  </si>
  <si>
    <t>GLYMA_18G300600</t>
  </si>
  <si>
    <t>GLYMA_15G057800</t>
  </si>
  <si>
    <t>GLYMA_01G060900</t>
  </si>
  <si>
    <t>GLYMA_08G364500</t>
  </si>
  <si>
    <t>GLYMA_20G025000</t>
  </si>
  <si>
    <t>GLYMA_18G089300</t>
  </si>
  <si>
    <t>GLYMA_10G208300</t>
  </si>
  <si>
    <t>GLYMA_07G174800</t>
  </si>
  <si>
    <t>GLYMA_18G034900</t>
  </si>
  <si>
    <t>GLYMA_17G255800</t>
  </si>
  <si>
    <t>GLYMA_20G145900</t>
  </si>
  <si>
    <t>GLYMA_11G229800</t>
  </si>
  <si>
    <t>GLYMA_16G031500</t>
  </si>
  <si>
    <t>GLYMA_13G295000</t>
  </si>
  <si>
    <t>GLYMA_09G233200</t>
  </si>
  <si>
    <t>GLYMA_14G178900</t>
  </si>
  <si>
    <t>GLYMA_13G364200</t>
  </si>
  <si>
    <t>GLYMA_05G212800</t>
  </si>
  <si>
    <t>GLYMA_05G059600</t>
  </si>
  <si>
    <t>GLYMA_12G065100</t>
  </si>
  <si>
    <t>GLYMA_07G037300</t>
  </si>
  <si>
    <t>GLYMA_14G101000</t>
  </si>
  <si>
    <t>GLYMA_05G030000</t>
  </si>
  <si>
    <t>GLYMA_05G243600</t>
  </si>
  <si>
    <t>GLYMA_10G086600</t>
  </si>
  <si>
    <t>GLYMA_09G098300</t>
  </si>
  <si>
    <t>GLYMA_15G025300</t>
  </si>
  <si>
    <t>GLYMA_12G013200</t>
  </si>
  <si>
    <t>GLYMA_04G219500</t>
  </si>
  <si>
    <t>GLYMA_16G014000</t>
  </si>
  <si>
    <t>GLYMA_16G088200</t>
  </si>
  <si>
    <t>GLYMA_19G006700</t>
  </si>
  <si>
    <t>GLYMA_09G196000</t>
  </si>
  <si>
    <t>GLYMA_16G126200</t>
  </si>
  <si>
    <t>GLYMA_06G269700</t>
  </si>
  <si>
    <t>GLYMA_19G130100</t>
  </si>
  <si>
    <t>GLYMA_18G244300</t>
  </si>
  <si>
    <t>GLYMA_08G225000</t>
  </si>
  <si>
    <t>GLYMA_08G137000</t>
  </si>
  <si>
    <t>GLYMA_15G005600</t>
  </si>
  <si>
    <t>GLYMA_11G238500</t>
  </si>
  <si>
    <t>GLYMA_16G035200</t>
  </si>
  <si>
    <t>GLYMA_18G033900</t>
  </si>
  <si>
    <t>GLYMA_10G251400</t>
  </si>
  <si>
    <t>GLYMA_20G131300</t>
  </si>
  <si>
    <t>GLYMA_07G141500</t>
  </si>
  <si>
    <t>GLYMA_14G029901</t>
  </si>
  <si>
    <t>GLYMA_17G132500</t>
  </si>
  <si>
    <t>GLYMA_15G253800</t>
  </si>
  <si>
    <t>GLYMA_17G259300</t>
  </si>
  <si>
    <t>GLYMA_20G226300</t>
  </si>
  <si>
    <t>GLYMA_04G091800</t>
  </si>
  <si>
    <t>GLYMA_11G162574</t>
  </si>
  <si>
    <t>GLYMA_01G005000</t>
  </si>
  <si>
    <t>GLYMA_11G168219</t>
  </si>
  <si>
    <t>GLYMA_03G166800</t>
  </si>
  <si>
    <t>GLYMA_17G043500</t>
  </si>
  <si>
    <t>GLYMA_01G200700</t>
  </si>
  <si>
    <t>GLYMA_15G071900</t>
  </si>
  <si>
    <t>GLYMA_19G168800</t>
  </si>
  <si>
    <t>GLYMA_12G062700</t>
  </si>
  <si>
    <t>GLYMA_07G066900</t>
  </si>
  <si>
    <t>GLYMA_10G132500</t>
  </si>
  <si>
    <t>GLYMA_08G343100</t>
  </si>
  <si>
    <t>GLYMA_11G087900</t>
  </si>
  <si>
    <t>GLYMA_17G054200</t>
  </si>
  <si>
    <t>GLYMA_08G102200</t>
  </si>
  <si>
    <t>GLYMA_02G037700</t>
  </si>
  <si>
    <t>GLYMA_06G290600</t>
  </si>
  <si>
    <t>GLYMA_05G127400</t>
  </si>
  <si>
    <t>GLYMA_03G235500</t>
  </si>
  <si>
    <t>GLYMA_06G051000</t>
  </si>
  <si>
    <t>GLYMA_12G185500</t>
  </si>
  <si>
    <t>GLYMA_13G322600</t>
  </si>
  <si>
    <t>GLYMA_05G121700</t>
  </si>
  <si>
    <t>GLYMA_12G167300</t>
  </si>
  <si>
    <t>GLYMA_20G123800</t>
  </si>
  <si>
    <t>GLYMA_20G144151</t>
  </si>
  <si>
    <t>GLYMA_19G116000</t>
  </si>
  <si>
    <t>GLYMA_11G035700</t>
  </si>
  <si>
    <t>GLYMA_13G344500</t>
  </si>
  <si>
    <t>GLYMA_08G344300</t>
  </si>
  <si>
    <t>GLYMA_19G056300</t>
  </si>
  <si>
    <t>GLYMA_20G136300</t>
  </si>
  <si>
    <t>GLYMA_13G258901</t>
  </si>
  <si>
    <t>GLYMA_13G176800</t>
  </si>
  <si>
    <t>GLYMA_08G084200</t>
  </si>
  <si>
    <t>GLYMA_16G069600</t>
  </si>
  <si>
    <t>GLYMA_06G170200</t>
  </si>
  <si>
    <t>GLYMA_08G100200</t>
  </si>
  <si>
    <t>GLYMA_18G105500</t>
  </si>
  <si>
    <t>GLYMA_08G147700</t>
  </si>
  <si>
    <t>GLYMA_05G080400</t>
  </si>
  <si>
    <t>GLYMA_06G105000</t>
  </si>
  <si>
    <t>GLYMA_09G187000</t>
  </si>
  <si>
    <t>GLYMA_07G136600</t>
  </si>
  <si>
    <t>GLYMA_08G222300</t>
  </si>
  <si>
    <t>GLYMA_18G159500</t>
  </si>
  <si>
    <t>GLYMA_19G205000</t>
  </si>
  <si>
    <t>GLYMA_08G361500</t>
  </si>
  <si>
    <t>GLYMA_18G290000</t>
  </si>
  <si>
    <t>GLYMA_08G028100</t>
  </si>
  <si>
    <t>GLYMA_15G167900</t>
  </si>
  <si>
    <t>GLYMA_04G210500</t>
  </si>
  <si>
    <t>GLYMA_02G097000</t>
  </si>
  <si>
    <t>GLYMA_08G166200</t>
  </si>
  <si>
    <t>GLYMA_13G152576</t>
  </si>
  <si>
    <t>GLYMA_10G142500</t>
  </si>
  <si>
    <t>GLYMA_16G050000</t>
  </si>
  <si>
    <t>GLYMA_15G218000</t>
  </si>
  <si>
    <t>GLYMA_13G032100</t>
  </si>
  <si>
    <t>GLYMA_19G165400</t>
  </si>
  <si>
    <t>GLYMA_07G248600</t>
  </si>
  <si>
    <t>GLYMA_18G274200</t>
  </si>
  <si>
    <t>GLYMA_14G068000</t>
  </si>
  <si>
    <t>GLYMA_05G042200</t>
  </si>
  <si>
    <t>GLYMA_18G217500</t>
  </si>
  <si>
    <t>GLYMA_19G190800</t>
  </si>
  <si>
    <t>GLYMA_16G107300</t>
  </si>
  <si>
    <t>GLYMA_20G062700</t>
  </si>
  <si>
    <t>GLYMA_06G307800</t>
  </si>
  <si>
    <t>GLYMA_15G061500</t>
  </si>
  <si>
    <t>GLYMA_15G173100</t>
  </si>
  <si>
    <t>GLYMA_14G117300</t>
  </si>
  <si>
    <t>GLYMA_05G103200</t>
  </si>
  <si>
    <t>GLYMA_14G197300</t>
  </si>
  <si>
    <t>GLYMA_02G197800</t>
  </si>
  <si>
    <t>GLYMA_12G224600</t>
  </si>
  <si>
    <t>GLYMA_18G253100</t>
  </si>
  <si>
    <t>GLYMA_17G146500</t>
  </si>
  <si>
    <t>GLYMA_13G237800</t>
  </si>
  <si>
    <t>GLYMA_07G114000</t>
  </si>
  <si>
    <t>GLYMA_16G053200</t>
  </si>
  <si>
    <t>GLYMA_20G129100</t>
  </si>
  <si>
    <t>GLYMA_20G191700</t>
  </si>
  <si>
    <t>GLYMA_19G175800</t>
  </si>
  <si>
    <t>GLYMA_10G031700</t>
  </si>
  <si>
    <t>GLYMA_09G274600</t>
  </si>
  <si>
    <t>GLYMA_11G059200</t>
  </si>
  <si>
    <t>GLYMA_15G135800</t>
  </si>
  <si>
    <t>GLYMA_03G258500</t>
  </si>
  <si>
    <t>GLYMA_06G016200</t>
  </si>
  <si>
    <t>GLYMA_03G162900</t>
  </si>
  <si>
    <t>GLYMA_07G247500</t>
  </si>
  <si>
    <t>GLYMA_12G053800</t>
  </si>
  <si>
    <t>GLYMA_10G097900</t>
  </si>
  <si>
    <t>GLYMA_09G037400</t>
  </si>
  <si>
    <t>GLYMA_17G166400</t>
  </si>
  <si>
    <t>GLYMA_18G261600</t>
  </si>
  <si>
    <t>GLYMA_14G045900</t>
  </si>
  <si>
    <t>GLYMA_02G072400</t>
  </si>
  <si>
    <t>GLYMA_02G273100</t>
  </si>
  <si>
    <t>GLYMA_20G222600</t>
  </si>
  <si>
    <t>GLYMA_03G105400</t>
  </si>
  <si>
    <t>GLYMA_07G234200</t>
  </si>
  <si>
    <t>GLYMA_04G032100</t>
  </si>
  <si>
    <t>GLYMA_06G132500</t>
  </si>
  <si>
    <t>GLYMA_08G097300</t>
  </si>
  <si>
    <t>GLYMA_15G108400</t>
  </si>
  <si>
    <t>GLYMA_08G292700</t>
  </si>
  <si>
    <t>GLYMA_12G226600</t>
  </si>
  <si>
    <t>GLYMA_01G063000</t>
  </si>
  <si>
    <t>GLYMA_06G242800</t>
  </si>
  <si>
    <t>GLYMA_10G037600</t>
  </si>
  <si>
    <t>GLYMA_17G055700</t>
  </si>
  <si>
    <t>GLYMA_01G002600</t>
  </si>
  <si>
    <t>GLYMA_18G274400</t>
  </si>
  <si>
    <t>GLYMA_05G057500</t>
  </si>
  <si>
    <t>GLYMA_14G092500</t>
  </si>
  <si>
    <t>GLYMA_14G134100</t>
  </si>
  <si>
    <t>GLYMA_13G126900</t>
  </si>
  <si>
    <t>GLYMA_14G002000</t>
  </si>
  <si>
    <t>GLYMA_17G073400</t>
  </si>
  <si>
    <t>GLYMA_08G181300</t>
  </si>
  <si>
    <t>GLYMA_07G253200</t>
  </si>
  <si>
    <t>GLYMA_10G198800</t>
  </si>
  <si>
    <t>GLYMA_19G028300</t>
  </si>
  <si>
    <t>GLYMA_19G230200</t>
  </si>
  <si>
    <t>GLYMA_08G181000</t>
  </si>
  <si>
    <t>GLYMA_04G061900</t>
  </si>
  <si>
    <t>GLYMA_10G214000</t>
  </si>
  <si>
    <t>GLYMA_14G201300</t>
  </si>
  <si>
    <t>GLYMA_02G279300</t>
  </si>
  <si>
    <t>GLYMA_01G118350</t>
  </si>
  <si>
    <t>GLYMA_06G216500</t>
  </si>
  <si>
    <t>GLYMA_07G003400</t>
  </si>
  <si>
    <t>GLYMA_06G101500</t>
  </si>
  <si>
    <t>GLYMA_01G159200</t>
  </si>
  <si>
    <t>GLYMA_01G044200</t>
  </si>
  <si>
    <t>GLYMA_12G171400</t>
  </si>
  <si>
    <t>GLYMA_05G066300</t>
  </si>
  <si>
    <t>GLYMA_17G061100</t>
  </si>
  <si>
    <t>GLYMA_15G112700</t>
  </si>
  <si>
    <t>GLYMA_02G100900</t>
  </si>
  <si>
    <t>GLYMA_03G120700</t>
  </si>
  <si>
    <t>GLYMA_08G328700</t>
  </si>
  <si>
    <t>GLYMA_01G029800</t>
  </si>
  <si>
    <t>GLYMA_07G259200</t>
  </si>
  <si>
    <t>GLYMA_12G025500</t>
  </si>
  <si>
    <t>GLYMA_15G161000</t>
  </si>
  <si>
    <t>GLYMA_06G190200</t>
  </si>
  <si>
    <t>GLYMA_19G219200</t>
  </si>
  <si>
    <t>GLYMA_04G244100</t>
  </si>
  <si>
    <t>GLYMA_14G178000</t>
  </si>
  <si>
    <t>GLYMA_07G039900</t>
  </si>
  <si>
    <t>GLYMA_03G178700</t>
  </si>
  <si>
    <t>GLYMA_08G029600</t>
  </si>
  <si>
    <t>GLYMA_20G189300</t>
  </si>
  <si>
    <t>GLYMA_18G302000</t>
  </si>
  <si>
    <t>GLYMA_11G143200</t>
  </si>
  <si>
    <t>GLYMA_19G044200</t>
  </si>
  <si>
    <t>GLYMA_12G030800</t>
  </si>
  <si>
    <t>GLYMA_19G147400</t>
  </si>
  <si>
    <t>GLYMA_02G210600</t>
  </si>
  <si>
    <t>GLYMA_05G008500</t>
  </si>
  <si>
    <t>GLYMA_11G201800</t>
  </si>
  <si>
    <t>GLYMA_12G230900</t>
  </si>
  <si>
    <t>GLYMA_01G174700</t>
  </si>
  <si>
    <t>GLYMA_19G216200</t>
  </si>
  <si>
    <t>GLYMA_17G002300</t>
  </si>
  <si>
    <t>GLYMA_18G080400</t>
  </si>
  <si>
    <t>GLYMA_01G128000</t>
  </si>
  <si>
    <t>GLYMA_10G018000</t>
  </si>
  <si>
    <t>GLYMA_01G232100</t>
  </si>
  <si>
    <t>GLYMA_02G119200</t>
  </si>
  <si>
    <t>GLYMA_06G133500</t>
  </si>
  <si>
    <t>GLYMA_12G009500</t>
  </si>
  <si>
    <t>GLYMA_01G215500</t>
  </si>
  <si>
    <t>GLYMA_08G069600</t>
  </si>
  <si>
    <t>GLYMA_20G151500</t>
  </si>
  <si>
    <t>GLYMA_05G179100</t>
  </si>
  <si>
    <t>GLYMA_10G203000</t>
  </si>
  <si>
    <t>GLYMA_08G161600</t>
  </si>
  <si>
    <t>GLYMA_03G063200</t>
  </si>
  <si>
    <t>GLYMA_13G225900</t>
  </si>
  <si>
    <t>GLYMA_08G126900</t>
  </si>
  <si>
    <t>GLYMA_19G105500</t>
  </si>
  <si>
    <t>GLYMA_15G108700</t>
  </si>
  <si>
    <t>GLYMA_08G332900</t>
  </si>
  <si>
    <t>GLYMA_11G226900</t>
  </si>
  <si>
    <t>GLYMA_15G044100</t>
  </si>
  <si>
    <t>GLYMA_01G228400</t>
  </si>
  <si>
    <t>GLYMA_06G323900</t>
  </si>
  <si>
    <t>GLYMA_02G044200</t>
  </si>
  <si>
    <t>GLYMA_19G177500</t>
  </si>
  <si>
    <t>GLYMA_08G316200</t>
  </si>
  <si>
    <t>GLYMA_04G213400</t>
  </si>
  <si>
    <t>GLYMA_08G076500</t>
  </si>
  <si>
    <t>GLYMA_07G055200</t>
  </si>
  <si>
    <t>GLYMA_05G048900</t>
  </si>
  <si>
    <t>GLYMA_05G014200</t>
  </si>
  <si>
    <t>GLYMA_10G012800</t>
  </si>
  <si>
    <t>GLYMA_14G021800</t>
  </si>
  <si>
    <t>GLYMA_07G048300</t>
  </si>
  <si>
    <t>GLYMA_13G348200</t>
  </si>
  <si>
    <t>GLYMA_04G020600</t>
  </si>
  <si>
    <t>GLYMA_13G252600</t>
  </si>
  <si>
    <t>GLYMA_17G140400</t>
  </si>
  <si>
    <t>GLYMA_17G175600</t>
  </si>
  <si>
    <t>GLYMA_10G275000</t>
  </si>
  <si>
    <t>GLYMA_09G271800</t>
  </si>
  <si>
    <t>GLYMA_11G220100</t>
  </si>
  <si>
    <t>GLYMA_08G086800</t>
  </si>
  <si>
    <t>GLYMA_03G234800</t>
  </si>
  <si>
    <t>GLYMA_11G054800</t>
  </si>
  <si>
    <t>GLYMA_01G171200</t>
  </si>
  <si>
    <t>GLYMA_08G259200</t>
  </si>
  <si>
    <t>GLYMA_06G069300</t>
  </si>
  <si>
    <t>GLYMA_17G008100</t>
  </si>
  <si>
    <t>GLYMA_09G035600</t>
  </si>
  <si>
    <t>GLYMA_05G231200</t>
  </si>
  <si>
    <t>GLYMA_10G008400</t>
  </si>
  <si>
    <t>GLYMA_02G221600</t>
  </si>
  <si>
    <t>GLYMA_05G110200</t>
  </si>
  <si>
    <t>GLYMA_17G231000</t>
  </si>
  <si>
    <t>GLYMA_07G241700</t>
  </si>
  <si>
    <t>GLYMA_08G034700</t>
  </si>
  <si>
    <t>GLYMA_18G217700</t>
  </si>
  <si>
    <t>GLYMA_04G017000</t>
  </si>
  <si>
    <t>GLYMA_08G042700</t>
  </si>
  <si>
    <t>GLYMA_02G248500</t>
  </si>
  <si>
    <t>GLYMA_04G220300</t>
  </si>
  <si>
    <t>GLYMA_15G025800</t>
  </si>
  <si>
    <t>GLYMA_18G300200</t>
  </si>
  <si>
    <t>GLYMA_06G207900</t>
  </si>
  <si>
    <t>GLYMA_01G088501</t>
  </si>
  <si>
    <t>GLYMA_13G182600</t>
  </si>
  <si>
    <t>GLYMA_01G057400</t>
  </si>
  <si>
    <t>GLYMA_06G096700</t>
  </si>
  <si>
    <t>GLYMA_11G227200</t>
  </si>
  <si>
    <t>GLYMA_08G209700</t>
  </si>
  <si>
    <t>GLYMA_07G151900</t>
  </si>
  <si>
    <t>GLYMA_18G185900</t>
  </si>
  <si>
    <t>GLYMA_17G063200</t>
  </si>
  <si>
    <t>GLYMA_02G103500</t>
  </si>
  <si>
    <t>GLYMA_11G219200</t>
  </si>
  <si>
    <t>GLYMA_13G131700</t>
  </si>
  <si>
    <t>GLYMA_17G133000</t>
  </si>
  <si>
    <t>GLYMA_13G071800</t>
  </si>
  <si>
    <t>GLYMA_12G020000</t>
  </si>
  <si>
    <t>GLYMA_10G047500</t>
  </si>
  <si>
    <t>GLYMA_15G198900</t>
  </si>
  <si>
    <t>GLYMA_19G096200</t>
  </si>
  <si>
    <t>GLYMA_07G133500</t>
  </si>
  <si>
    <t>GLYMA_09G196600</t>
  </si>
  <si>
    <t>GLYMA_11G070800</t>
  </si>
  <si>
    <t>GLYMA_09G263900</t>
  </si>
  <si>
    <t>GLYMA_06G131200</t>
  </si>
  <si>
    <t>GLYMA_14G176600</t>
  </si>
  <si>
    <t>GLYMA_05G197700</t>
  </si>
  <si>
    <t>GLYMA_02G242000</t>
  </si>
  <si>
    <t>GLYMA_19G133800</t>
  </si>
  <si>
    <t>GLYMA_05G163100</t>
  </si>
  <si>
    <t>GLYMA_13G205800</t>
  </si>
  <si>
    <t>GLYMA_13G264500</t>
  </si>
  <si>
    <t>GLYMA_17G064100</t>
  </si>
  <si>
    <t>GLYMA_08G101200</t>
  </si>
  <si>
    <t>GLYMA_06G102000</t>
  </si>
  <si>
    <t>GLYMA_16G028800</t>
  </si>
  <si>
    <t>GLYMA_09G034900</t>
  </si>
  <si>
    <t>GLYMA_04G199200</t>
  </si>
  <si>
    <t>GLYMA_12G237433</t>
  </si>
  <si>
    <t>GLYMA_08G203600</t>
  </si>
  <si>
    <t>GLYMA_13G269000</t>
  </si>
  <si>
    <t>GLYMA_08G322900</t>
  </si>
  <si>
    <t>GLYMA_06G003600</t>
  </si>
  <si>
    <t>GLYMA_20G063100</t>
  </si>
  <si>
    <t>GLYMA_15G040400</t>
  </si>
  <si>
    <t>GLYMA_12G139200</t>
  </si>
  <si>
    <t>GLYMA_01G080700</t>
  </si>
  <si>
    <t>GLYMA_20G209200</t>
  </si>
  <si>
    <t>GLYMA_04G028200</t>
  </si>
  <si>
    <t>GLYMA_20G195100</t>
  </si>
  <si>
    <t>GLYMA_19G237800</t>
  </si>
  <si>
    <t>GLYMA_08G285600</t>
  </si>
  <si>
    <t>GLYMA_07G010600</t>
  </si>
  <si>
    <t>GLYMA_13G305500</t>
  </si>
  <si>
    <t>GLYMA_02G033600</t>
  </si>
  <si>
    <t>GLYMA_10G249300</t>
  </si>
  <si>
    <t>GLYMA_18G103500</t>
  </si>
  <si>
    <t>GLYMA_13G243400</t>
  </si>
  <si>
    <t>GLYMA_13G144800</t>
  </si>
  <si>
    <t>GLYMA_01G230900</t>
  </si>
  <si>
    <t>GLYMA_03G237400</t>
  </si>
  <si>
    <t>GLYMA_04G008100</t>
  </si>
  <si>
    <t>GLYMA_07G136100</t>
  </si>
  <si>
    <t>GLYMA_01G045800</t>
  </si>
  <si>
    <t>GLYMA_12G002200</t>
  </si>
  <si>
    <t>GLYMA_15G005000</t>
  </si>
  <si>
    <t>GLYMA_19G258500</t>
  </si>
  <si>
    <t>GLYMA_13G363800</t>
  </si>
  <si>
    <t>GLYMA_09G028000</t>
  </si>
  <si>
    <t>GLYMA_08G154900</t>
  </si>
  <si>
    <t>GLYMA_08G084100</t>
  </si>
  <si>
    <t>GLYMA_04G257100</t>
  </si>
  <si>
    <t>GLYMA_18G019900</t>
  </si>
  <si>
    <t>GLYMA_18G121600</t>
  </si>
  <si>
    <t>GLYMA_08G031700</t>
  </si>
  <si>
    <t>GLYMA_05G172800</t>
  </si>
  <si>
    <t>GLYMA_08G127800</t>
  </si>
  <si>
    <t>GLYMA_01G187200</t>
  </si>
  <si>
    <t>GLYMA_08G021100</t>
  </si>
  <si>
    <t>GLYMA_01G109600</t>
  </si>
  <si>
    <t>GLYMA_12G150700</t>
  </si>
  <si>
    <t>GLYMA_15G029800</t>
  </si>
  <si>
    <t>GLYMA_10G292200</t>
  </si>
  <si>
    <t>GLYMA_17G000900</t>
  </si>
  <si>
    <t>GLYMA_11G251100</t>
  </si>
  <si>
    <t>GLYMA_06G195000</t>
  </si>
  <si>
    <t>GLYMA_10G148600</t>
  </si>
  <si>
    <t>GLYMA_08G251800</t>
  </si>
  <si>
    <t>GLYMA_11G173864</t>
  </si>
  <si>
    <t>GLYMA_09G098000</t>
  </si>
  <si>
    <t>GLYMA_01G162300</t>
  </si>
  <si>
    <t>GLYMA_20G141600</t>
  </si>
  <si>
    <t>GLYMA_04G104600</t>
  </si>
  <si>
    <t>GLYMA_12G063000</t>
  </si>
  <si>
    <t>GLYMA_20G036400</t>
  </si>
  <si>
    <t>GLYMA_07G185500</t>
  </si>
  <si>
    <t>GLYMA_18G153900</t>
  </si>
  <si>
    <t>GLYMA_15G073200</t>
  </si>
  <si>
    <t>GLYMA_04G232500</t>
  </si>
  <si>
    <t>GLYMA_09G251100</t>
  </si>
  <si>
    <t>GLYMA_14G012400</t>
  </si>
  <si>
    <t>GLYMA_08G038700</t>
  </si>
  <si>
    <t>GLYMA_15G261900</t>
  </si>
  <si>
    <t>GLYMA_04G035100</t>
  </si>
  <si>
    <t>GLYMA_13G364400</t>
  </si>
  <si>
    <t>GLYMA_18G295500</t>
  </si>
  <si>
    <t>GLYMA_06G271800</t>
  </si>
  <si>
    <t>GLYMA_17G155400</t>
  </si>
  <si>
    <t>GLYMA_17G164100</t>
  </si>
  <si>
    <t>GLYMA_14G001000</t>
  </si>
  <si>
    <t>GLYMA_12G031000</t>
  </si>
  <si>
    <t>GLYMA_04G066600</t>
  </si>
  <si>
    <t>GLYMA_19G028400</t>
  </si>
  <si>
    <t>GLYMA_14G169200</t>
  </si>
  <si>
    <t>GLYMA_10G010200</t>
  </si>
  <si>
    <t>GLYMA_04G058600</t>
  </si>
  <si>
    <t>GLYMA_18G012000</t>
  </si>
  <si>
    <t>GLYMA_16G167200</t>
  </si>
  <si>
    <t>GLYMA_20G153200</t>
  </si>
  <si>
    <t>GLYMA_01G038600</t>
  </si>
  <si>
    <t>GLYMA_14G093100</t>
  </si>
  <si>
    <t>GLYMA_17G004800</t>
  </si>
  <si>
    <t>GLYMA_18G028600</t>
  </si>
  <si>
    <t>GLYMA_05G070400</t>
  </si>
  <si>
    <t>GLYMA_03G191500</t>
  </si>
  <si>
    <t>GLYMA_15G013300</t>
  </si>
  <si>
    <t>GLYMA_13G124700</t>
  </si>
  <si>
    <t>GLYMA_01G127400</t>
  </si>
  <si>
    <t>GLYMA_16G084300</t>
  </si>
  <si>
    <t>GLYMA_06G030900</t>
  </si>
  <si>
    <t>GLYMA_06G043700</t>
  </si>
  <si>
    <t>GLYMA_10G251600</t>
  </si>
  <si>
    <t>GLYMA_01G000137</t>
  </si>
  <si>
    <t>GLYMA_18G244500</t>
  </si>
  <si>
    <t>GLYMA_17G080400</t>
  </si>
  <si>
    <t>GLYMA_15G062300</t>
  </si>
  <si>
    <t>GLYMA_16G015400</t>
  </si>
  <si>
    <t>GLYMA_02G112400</t>
  </si>
  <si>
    <t>GLYMA_04G051000</t>
  </si>
  <si>
    <t>GLYMA_01G103500</t>
  </si>
  <si>
    <t>GLYMA_12G080800</t>
  </si>
  <si>
    <t>GLYMA_11G096400</t>
  </si>
  <si>
    <t>GLYMA_08G321100</t>
  </si>
  <si>
    <t>GLYMA_02G296600</t>
  </si>
  <si>
    <t>GLYMA_19G070700</t>
  </si>
  <si>
    <t>GLYMA_08G174000</t>
  </si>
  <si>
    <t>GLYMA_06G034100</t>
  </si>
  <si>
    <t>GLYMA_07G003700</t>
  </si>
  <si>
    <t>GLYMA_09G247100</t>
  </si>
  <si>
    <t>GLYMA_11G251700</t>
  </si>
  <si>
    <t>GLYMA_12G096900</t>
  </si>
  <si>
    <t>GLYMA_02G110400</t>
  </si>
  <si>
    <t>GLYMA_08G095300</t>
  </si>
  <si>
    <t>GLYMA_19G127700</t>
  </si>
  <si>
    <t>GLYMA_15G262100</t>
  </si>
  <si>
    <t>GLYMA_06G070500</t>
  </si>
  <si>
    <t>GLYMA_02G099900</t>
  </si>
  <si>
    <t>GLYMA_06G242600</t>
  </si>
  <si>
    <t>GLYMA_16G113000</t>
  </si>
  <si>
    <t>GLYMA_14G126300</t>
  </si>
  <si>
    <t>GLYMA_05G098800</t>
  </si>
  <si>
    <t>GLYMA_05G187300</t>
  </si>
  <si>
    <t>GLYMA_12G219800</t>
  </si>
  <si>
    <t>GLYMA_09G040600</t>
  </si>
  <si>
    <t>GLYMA_09G010500</t>
  </si>
  <si>
    <t>GLYMA_02G171600</t>
  </si>
  <si>
    <t>GLYMA_15G059800</t>
  </si>
  <si>
    <t>GLYMA_09G187200</t>
  </si>
  <si>
    <t>GLYMA_09G214300</t>
  </si>
  <si>
    <t>GLYMA_02G172900</t>
  </si>
  <si>
    <t>GLYMA_14G183100</t>
  </si>
  <si>
    <t>GLYMA_09G153600</t>
  </si>
  <si>
    <t>GLYMA_11G243700</t>
  </si>
  <si>
    <t>GLYMA_07G019900</t>
  </si>
  <si>
    <t>GLYMA_18G096500</t>
  </si>
  <si>
    <t>GLYMA_08G113600</t>
  </si>
  <si>
    <t>GLYMA_17G034300</t>
  </si>
  <si>
    <t>GLYMA_07G017000</t>
  </si>
  <si>
    <t>GLYMA_20G241600</t>
  </si>
  <si>
    <t>GLYMA_02G217100</t>
  </si>
  <si>
    <t>GLYMA_03G146300</t>
  </si>
  <si>
    <t>GLYMA_02G092600</t>
  </si>
  <si>
    <t>GLYMA_15G240700</t>
  </si>
  <si>
    <t>GLYMA_16G033326</t>
  </si>
  <si>
    <t>GLYMA_17G059800</t>
  </si>
  <si>
    <t>GLYMA_04G042500</t>
  </si>
  <si>
    <t>GLYMA_11G216100</t>
  </si>
  <si>
    <t>GLYMA_03G169300</t>
  </si>
  <si>
    <t>GLYMA_11G189600</t>
  </si>
  <si>
    <t>GLYMA_16G140300</t>
  </si>
  <si>
    <t>GLYMA_08G177100</t>
  </si>
  <si>
    <t>GLYMA_19G098600</t>
  </si>
  <si>
    <t>GLYMA_13G274100</t>
  </si>
  <si>
    <t>GLYMA_19G161100</t>
  </si>
  <si>
    <t>GLYMA_12G236500</t>
  </si>
  <si>
    <t>GLYMA_10G276700</t>
  </si>
  <si>
    <t>GLYMA_07G181000</t>
  </si>
  <si>
    <t>GLYMA_10G121000</t>
  </si>
  <si>
    <t>GLYMA_03G004700</t>
  </si>
  <si>
    <t>GLYMA_05G005500</t>
  </si>
  <si>
    <t>GLYMA_03G204300</t>
  </si>
  <si>
    <t>GLYMA_18G133100</t>
  </si>
  <si>
    <t>GLYMA_10G159600</t>
  </si>
  <si>
    <t>GLYMA_15G136600</t>
  </si>
  <si>
    <t>GLYMA_20G113400</t>
  </si>
  <si>
    <t>GLYMA_13G125100</t>
  </si>
  <si>
    <t>GLYMA_06G144600</t>
  </si>
  <si>
    <t>GLYMA_10G242600</t>
  </si>
  <si>
    <t>GLYMA_08G265900</t>
  </si>
  <si>
    <t>GLYMA_13G094100</t>
  </si>
  <si>
    <t>GLYMA_07G011100</t>
  </si>
  <si>
    <t>GLYMA_04G028500</t>
  </si>
  <si>
    <t>GLYMA_08G306600</t>
  </si>
  <si>
    <t>GLYMA_11G225400</t>
  </si>
  <si>
    <t>GLYMA_06G012900</t>
  </si>
  <si>
    <t>GLYMA_02G212200</t>
  </si>
  <si>
    <t>GLYMA_07G268900</t>
  </si>
  <si>
    <t>GLYMA_09G011200</t>
  </si>
  <si>
    <t>GLYMA_20G037100</t>
  </si>
  <si>
    <t>GLYMA_07G117300</t>
  </si>
  <si>
    <t>GLYMA_17G028100</t>
  </si>
  <si>
    <t>GLYMA_12G154400</t>
  </si>
  <si>
    <t>GLYMA_13G094000</t>
  </si>
  <si>
    <t>GLYMA_17G096900</t>
  </si>
  <si>
    <t>GLYMA_01G200100</t>
  </si>
  <si>
    <t>GLYMA_10G065000</t>
  </si>
  <si>
    <t>GLYMA_10G199500</t>
  </si>
  <si>
    <t>GLYMA_12G096800</t>
  </si>
  <si>
    <t>GLYMA_09G240300</t>
  </si>
  <si>
    <t>GLYMA_19G242300</t>
  </si>
  <si>
    <t>GLYMA_10G161000</t>
  </si>
  <si>
    <t>GLYMA_15G111800</t>
  </si>
  <si>
    <t>GLYMA_02G079700</t>
  </si>
  <si>
    <t>GLYMA_18G040400</t>
  </si>
  <si>
    <t>GLYMA_12G161500</t>
  </si>
  <si>
    <t>GLYMA_04G190800</t>
  </si>
  <si>
    <t>GLYMA_03G091200</t>
  </si>
  <si>
    <t>GLYMA_02G248900</t>
  </si>
  <si>
    <t>GLYMA_07G125100</t>
  </si>
  <si>
    <t>GLYMA_13G240500</t>
  </si>
  <si>
    <t>GLYMA_17G201300</t>
  </si>
  <si>
    <t>GLYMA_16G180400</t>
  </si>
  <si>
    <t>GLYMA_19G220800</t>
  </si>
  <si>
    <t>GLYMA_14G063500</t>
  </si>
  <si>
    <t>GLYMA_11G041300</t>
  </si>
  <si>
    <t>GLYMA_17G043300</t>
  </si>
  <si>
    <t>GLYMA_01G148700</t>
  </si>
  <si>
    <t>GLYMA_13G311000</t>
  </si>
  <si>
    <t>GLYMA_04G029700</t>
  </si>
  <si>
    <t>GLYMA_16G158900</t>
  </si>
  <si>
    <t>GLYMA_12G027651</t>
  </si>
  <si>
    <t>GLYMA_11G134700</t>
  </si>
  <si>
    <t>GLYMA_07G102400</t>
  </si>
  <si>
    <t>GLYMA_13G101400</t>
  </si>
  <si>
    <t>GLYMA_06G111900</t>
  </si>
  <si>
    <t>GLYMA_05G187900</t>
  </si>
  <si>
    <t>GLYMA_09G235400</t>
  </si>
  <si>
    <t>GLYMA_15G083700</t>
  </si>
  <si>
    <t>GLYMA_12G058000</t>
  </si>
  <si>
    <t>GLYMA_08G011400</t>
  </si>
  <si>
    <t>GLYMA_04G118700</t>
  </si>
  <si>
    <t>GLYMA_08G108800</t>
  </si>
  <si>
    <t>GLYMA_05G010400</t>
  </si>
  <si>
    <t>GLYMA_04G053900</t>
  </si>
  <si>
    <t>GLYMA_13G348500</t>
  </si>
  <si>
    <t>GLYMA_03G178800</t>
  </si>
  <si>
    <t>GLYMA_08G019300</t>
  </si>
  <si>
    <t>GLYMA_20G144800</t>
  </si>
  <si>
    <t>GLYMA_10G280000</t>
  </si>
  <si>
    <t>GLYMA_16G128200</t>
  </si>
  <si>
    <t>GLYMA_08G090400</t>
  </si>
  <si>
    <t>GLYMA_05G027700</t>
  </si>
  <si>
    <t>GLYMA_16G123000</t>
  </si>
  <si>
    <t>GLYMA_05G133400</t>
  </si>
  <si>
    <t>GLYMA_12G050700</t>
  </si>
  <si>
    <t>GLYMA_08G135400</t>
  </si>
  <si>
    <t>GLYMA_02G050200</t>
  </si>
  <si>
    <t>GLYMA_16G014100</t>
  </si>
  <si>
    <t>GLYMA_01G183100</t>
  </si>
  <si>
    <t>GLYMA_09G274400</t>
  </si>
  <si>
    <t>GLYMA_19G179500</t>
  </si>
  <si>
    <t>GLYMA_05G247500</t>
  </si>
  <si>
    <t>GLYMA_06G115800</t>
  </si>
  <si>
    <t>GLYMA_05G152000</t>
  </si>
  <si>
    <t>GLYMA_04G211300</t>
  </si>
  <si>
    <t>GLYMA_04G250900</t>
  </si>
  <si>
    <t>GLYMA_17G135800</t>
  </si>
  <si>
    <t>GLYMA_15G015800</t>
  </si>
  <si>
    <t>GLYMA_12G067600</t>
  </si>
  <si>
    <t>GLYMA_06G292500</t>
  </si>
  <si>
    <t>GLYMA_09G213700</t>
  </si>
  <si>
    <t>GLYMA_08G360100</t>
  </si>
  <si>
    <t>GLYMA_18G187200</t>
  </si>
  <si>
    <t>GLYMA_11G112200</t>
  </si>
  <si>
    <t>GLYMA_16G030700</t>
  </si>
  <si>
    <t>GLYMA_13G263200</t>
  </si>
  <si>
    <t>GLYMA_09G186700</t>
  </si>
  <si>
    <t>GLYMA_09G011900</t>
  </si>
  <si>
    <t>GLYMA_13G222400</t>
  </si>
  <si>
    <t>GLYMA_02G097900</t>
  </si>
  <si>
    <t>GLYMA_18G246300</t>
  </si>
  <si>
    <t>GLYMA_05G000700</t>
  </si>
  <si>
    <t>GLYMA_09G228000</t>
  </si>
  <si>
    <t>GLYMA_19G114500</t>
  </si>
  <si>
    <t>GLYMA_17G048100</t>
  </si>
  <si>
    <t>GLYMA_06G127900</t>
  </si>
  <si>
    <t>GLYMA_20G110400</t>
  </si>
  <si>
    <t>GLYMA_17G232285</t>
  </si>
  <si>
    <t>GLYMA_06G265800</t>
  </si>
  <si>
    <t>GLYMA_07G007000</t>
  </si>
  <si>
    <t>GLYMA_16G034100</t>
  </si>
  <si>
    <t>GLYMA_16G146300</t>
  </si>
  <si>
    <t>GLYMA_16G141700</t>
  </si>
  <si>
    <t>GLYMA_16G043700</t>
  </si>
  <si>
    <t>GLYMA_08G141100</t>
  </si>
  <si>
    <t>GLYMA_18G247500</t>
  </si>
  <si>
    <t>GLYMA_05G151300</t>
  </si>
  <si>
    <t>GLYMA_09G283500</t>
  </si>
  <si>
    <t>GLYMA_19G156900</t>
  </si>
  <si>
    <t>GLYMA_17G047500</t>
  </si>
  <si>
    <t>GLYMA_14G134200</t>
  </si>
  <si>
    <t>GLYMA_16G137300</t>
  </si>
  <si>
    <t>GLYMA_08G227200</t>
  </si>
  <si>
    <t>GLYMA_03G189700</t>
  </si>
  <si>
    <t>GLYMA_03G167650</t>
  </si>
  <si>
    <t>GLYMA_15G267900</t>
  </si>
  <si>
    <t>GLYMA_10G247200</t>
  </si>
  <si>
    <t>GLYMA_08G029100</t>
  </si>
  <si>
    <t>GLYMA_09G267700</t>
  </si>
  <si>
    <t>GLYMA_17G143800</t>
  </si>
  <si>
    <t>GLYMA_13G182800</t>
  </si>
  <si>
    <t>GLYMA_13G147700</t>
  </si>
  <si>
    <t>GLYMA_10G142300</t>
  </si>
  <si>
    <t>GLYMA_18G245500</t>
  </si>
  <si>
    <t>GLYMA_06G066800</t>
  </si>
  <si>
    <t>GLYMA_13G177100</t>
  </si>
  <si>
    <t>GLYMA_01G136300</t>
  </si>
  <si>
    <t>GLYMA_19G074000</t>
  </si>
  <si>
    <t>GLYMA_05G058100</t>
  </si>
  <si>
    <t>GLYMA_18G285800</t>
  </si>
  <si>
    <t>GLYMA_13G174000</t>
  </si>
  <si>
    <t>GLYMA_20G179300</t>
  </si>
  <si>
    <t>GLYMA_14G066400</t>
  </si>
  <si>
    <t>GLYMA_11G075300</t>
  </si>
  <si>
    <t>GLYMA_12G235000</t>
  </si>
  <si>
    <t>GLYMA_03G128600</t>
  </si>
  <si>
    <t>GLYMA_10G030000</t>
  </si>
  <si>
    <t>GLYMA_19G224300</t>
  </si>
  <si>
    <t>GLYMA_15G115600</t>
  </si>
  <si>
    <t>GLYMA_20G203900</t>
  </si>
  <si>
    <t>GLYMA_12G010800</t>
  </si>
  <si>
    <t>GLYMA_06G103100</t>
  </si>
  <si>
    <t>GLYMA_04G207600</t>
  </si>
  <si>
    <t>GLYMA_05G144800</t>
  </si>
  <si>
    <t>GLYMA_04G043200</t>
  </si>
  <si>
    <t>GLYMA_08G037200</t>
  </si>
  <si>
    <t>GLYMA_04G010300</t>
  </si>
  <si>
    <t>GLYMA_08G166500</t>
  </si>
  <si>
    <t>GLYMA_16G159900</t>
  </si>
  <si>
    <t>GLYMA_02G102700</t>
  </si>
  <si>
    <t>GLYMA_09G063400</t>
  </si>
  <si>
    <t>GLYMA_12G230800</t>
  </si>
  <si>
    <t>GLYMA_02G217700</t>
  </si>
  <si>
    <t>GLYMA_06G155500</t>
  </si>
  <si>
    <t>GLYMA_12G052700</t>
  </si>
  <si>
    <t>GLYMA_06G105700</t>
  </si>
  <si>
    <t>GLYMA_11G093500</t>
  </si>
  <si>
    <t>GLYMA_02G019500</t>
  </si>
  <si>
    <t>GLYMA_02G016000</t>
  </si>
  <si>
    <t>GLYMA_04G069100</t>
  </si>
  <si>
    <t>GLYMA_17G141300</t>
  </si>
  <si>
    <t>GLYMA_05G181500</t>
  </si>
  <si>
    <t>GLYMA_08G131700</t>
  </si>
  <si>
    <t>GLYMA_11G084400</t>
  </si>
  <si>
    <t>GLYMA_05G176300</t>
  </si>
  <si>
    <t>GLYMA_19G125200</t>
  </si>
  <si>
    <t>GLYMA_05G152100</t>
  </si>
  <si>
    <t>GLYMA_13G110800</t>
  </si>
  <si>
    <t>GLYMA_06G059700</t>
  </si>
  <si>
    <t>GLYMA_17G158900</t>
  </si>
  <si>
    <t>GLYMA_10G145400</t>
  </si>
  <si>
    <t>GLYMA_11G146700</t>
  </si>
  <si>
    <t>GLYMA_14G199200</t>
  </si>
  <si>
    <t>GLYMA_10G067900</t>
  </si>
  <si>
    <t>GLYMA_17G238300</t>
  </si>
  <si>
    <t>GLYMA_20G163900</t>
  </si>
  <si>
    <t>GLYMA_04G164400</t>
  </si>
  <si>
    <t>GLYMA_06G320800</t>
  </si>
  <si>
    <t>GLYMA_11G230700</t>
  </si>
  <si>
    <t>GLYMA_17G165600</t>
  </si>
  <si>
    <t>GLYMA_08G138800</t>
  </si>
  <si>
    <t>GLYMA_11G101900</t>
  </si>
  <si>
    <t>GLYMA_02G283300</t>
  </si>
  <si>
    <t>GLYMA_07G055300</t>
  </si>
  <si>
    <t>GLYMA_18G173600</t>
  </si>
  <si>
    <t>GLYMA_15G105800</t>
  </si>
  <si>
    <t>GLYMA_15G044200</t>
  </si>
  <si>
    <t>GLYMA_12G236800</t>
  </si>
  <si>
    <t>GLYMA_06G102700</t>
  </si>
  <si>
    <t>GLYMA_04G122900</t>
  </si>
  <si>
    <t>GLYMA_05G209600</t>
  </si>
  <si>
    <t>GLYMA_12G113400</t>
  </si>
  <si>
    <t>GLYMA_19G200800</t>
  </si>
  <si>
    <t>GLYMA_13G319000</t>
  </si>
  <si>
    <t>GLYMA_20G241500</t>
  </si>
  <si>
    <t>GLYMA_11G059500</t>
  </si>
  <si>
    <t>GLYMA_08G074100</t>
  </si>
  <si>
    <t>GLYMA_01G098700</t>
  </si>
  <si>
    <t>GLYMA_04G124951</t>
  </si>
  <si>
    <t>GLYMA_08G158500</t>
  </si>
  <si>
    <t>GLYMA_10G272300</t>
  </si>
  <si>
    <t>GLYMA_03G132700</t>
  </si>
  <si>
    <t>GLYMA_16G048802</t>
  </si>
  <si>
    <t>GLYMA_06G125300</t>
  </si>
  <si>
    <t>GLYMA_03G201000</t>
  </si>
  <si>
    <t>GLYMA_09G128800</t>
  </si>
  <si>
    <t>GLYMA_10G063900</t>
  </si>
  <si>
    <t>GLYMA_14G124300</t>
  </si>
  <si>
    <t>GLYMA_10G261800</t>
  </si>
  <si>
    <t>GLYMA_12G229400</t>
  </si>
  <si>
    <t>GLYMA_07G215900</t>
  </si>
  <si>
    <t>GLYMA_01G125900</t>
  </si>
  <si>
    <t>GLYMA_03G138400</t>
  </si>
  <si>
    <t>GLYMA_07G021900</t>
  </si>
  <si>
    <t>GLYMA_05G235500</t>
  </si>
  <si>
    <t>GLYMA_04G060700</t>
  </si>
  <si>
    <t>GLYMA_20G123700</t>
  </si>
  <si>
    <t>GLYMA_09G234600</t>
  </si>
  <si>
    <t>GLYMA_14G177500</t>
  </si>
  <si>
    <t>GLYMA_05G235300</t>
  </si>
  <si>
    <t>GLYMA_18G209000</t>
  </si>
  <si>
    <t>GLYMA_07G067000</t>
  </si>
  <si>
    <t>GLYMA_09G032400</t>
  </si>
  <si>
    <t>GLYMA_09G161400</t>
  </si>
  <si>
    <t>GLYMA_02G153700</t>
  </si>
  <si>
    <t>GLYMA_04G029600</t>
  </si>
  <si>
    <t>GLYMA_19G211200</t>
  </si>
  <si>
    <t>GLYMA_20G179351</t>
  </si>
  <si>
    <t>GLYMA_10G274600</t>
  </si>
  <si>
    <t>GLYMA_09G278700</t>
  </si>
  <si>
    <t>GLYMA_13G070500</t>
  </si>
  <si>
    <t>GLYMA_03G042800</t>
  </si>
  <si>
    <t>GLYMA_08G303800</t>
  </si>
  <si>
    <t>GLYMA_02G057000</t>
  </si>
  <si>
    <t>GLYMA_10G214500</t>
  </si>
  <si>
    <t>GLYMA_13G322300</t>
  </si>
  <si>
    <t>GLYMA_09G020800</t>
  </si>
  <si>
    <t>GLYMA_12G064000</t>
  </si>
  <si>
    <t>GLYMA_10G274651</t>
  </si>
  <si>
    <t>GLYMA_14G089000</t>
  </si>
  <si>
    <t>GLYMA_18G297600</t>
  </si>
  <si>
    <t>GLYMA_19G064950</t>
  </si>
  <si>
    <t>GLYMA_16G172000</t>
  </si>
  <si>
    <t>GLYMA_07G033100</t>
  </si>
  <si>
    <t>GLYMA_02G152600</t>
  </si>
  <si>
    <t>GLYMA_04G188100</t>
  </si>
  <si>
    <t>GLYMA_U031905</t>
  </si>
  <si>
    <t>GLYMA_14G221800</t>
  </si>
  <si>
    <t>GLYMA_18G014900</t>
  </si>
  <si>
    <t>GLYMA_18G236000</t>
  </si>
  <si>
    <t>GLYMA_20G224700</t>
  </si>
  <si>
    <t>GLYMA_13G280900</t>
  </si>
  <si>
    <t>GLYMA_16G038300</t>
  </si>
  <si>
    <t>GLYMA_11G024900</t>
  </si>
  <si>
    <t>GLYMA_13G135300</t>
  </si>
  <si>
    <t>GLYMA_08G108900</t>
  </si>
  <si>
    <t>GLYMA_20G205500</t>
  </si>
  <si>
    <t>GLYMA_05G209900</t>
  </si>
  <si>
    <t>GLYMA_18G284500</t>
  </si>
  <si>
    <t>GLYMA_12G234300</t>
  </si>
  <si>
    <t>GLYMA_15G121400</t>
  </si>
  <si>
    <t>GLYMA_07G126800</t>
  </si>
  <si>
    <t>GLYMA_06G239900</t>
  </si>
  <si>
    <t>GLYMA_12G067700</t>
  </si>
  <si>
    <t>GLYMA_14G064900</t>
  </si>
  <si>
    <t>GLYMA_15G036200</t>
  </si>
  <si>
    <t>GLYMA_05G231900</t>
  </si>
  <si>
    <t>GLYMA_06G070700</t>
  </si>
  <si>
    <t>GLYMA_01G144400</t>
  </si>
  <si>
    <t>GLYMA_08G365600</t>
  </si>
  <si>
    <t>GLYMA_02G028700</t>
  </si>
  <si>
    <t>GLYMA_19G173400</t>
  </si>
  <si>
    <t>GLYMA_08G056400</t>
  </si>
  <si>
    <t>GLYMA_10G047750</t>
  </si>
  <si>
    <t>GLYMA_11G080500</t>
  </si>
  <si>
    <t>GLYMA_13G301900</t>
  </si>
  <si>
    <t>GLYMA_18G256000</t>
  </si>
  <si>
    <t>GLYMA_17G024400</t>
  </si>
  <si>
    <t>GLYMA_18G246400</t>
  </si>
  <si>
    <t>GLYMA_16G163200</t>
  </si>
  <si>
    <t>GLYMA_14G006700</t>
  </si>
  <si>
    <t>GLYMA_10G158600</t>
  </si>
  <si>
    <t>GLYMA_02G137400</t>
  </si>
  <si>
    <t>GLYMA_03G223700</t>
  </si>
  <si>
    <t>GLYMA_05G061200</t>
  </si>
  <si>
    <t>GLYMA_16G175400</t>
  </si>
  <si>
    <t>GLYMA_15G258800</t>
  </si>
  <si>
    <t>GLYMA_10G269700</t>
  </si>
  <si>
    <t>GLYMA_16G043800</t>
  </si>
  <si>
    <t>GLYMA_10G145200</t>
  </si>
  <si>
    <t>GLYMA_08G105100</t>
  </si>
  <si>
    <t>GLYMA_08G074900</t>
  </si>
  <si>
    <t>GLYMA_06G036300</t>
  </si>
  <si>
    <t>GLYMA_15G181800</t>
  </si>
  <si>
    <t>GLYMA_17G008200</t>
  </si>
  <si>
    <t>GLYMA_05G013100</t>
  </si>
  <si>
    <t>GLYMA_02G207000</t>
  </si>
  <si>
    <t>GLYMA_03G155100</t>
  </si>
  <si>
    <t>GLYMA_17G034500</t>
  </si>
  <si>
    <t>GLYMA_10G014900</t>
  </si>
  <si>
    <t>GLYMA_19G102000</t>
  </si>
  <si>
    <t>GLYMA_11G140500</t>
  </si>
  <si>
    <t>GLYMA_19G160900</t>
  </si>
  <si>
    <t>GLYMA_13G104700</t>
  </si>
  <si>
    <t>GLYMA_03G158700</t>
  </si>
  <si>
    <t>GLYMA_18G301900</t>
  </si>
  <si>
    <t>GLYMA_20G143000</t>
  </si>
  <si>
    <t>GLYMA_11G061000</t>
  </si>
  <si>
    <t>GLYMA_15G119100</t>
  </si>
  <si>
    <t>GLYMA_07G255700</t>
  </si>
  <si>
    <t>GLYMA_02G217500</t>
  </si>
  <si>
    <t>GLYMA_14G179900</t>
  </si>
  <si>
    <t>GLYMA_11G058100</t>
  </si>
  <si>
    <t>GLYMA_11G071700</t>
  </si>
  <si>
    <t>GLYMA_13G142400</t>
  </si>
  <si>
    <t>GLYMA_04G191100</t>
  </si>
  <si>
    <t>GLYMA_13G147300</t>
  </si>
  <si>
    <t>GLYMA_06G092100</t>
  </si>
  <si>
    <t>GLYMA_14G110900</t>
  </si>
  <si>
    <t>GLYMA_01G046000</t>
  </si>
  <si>
    <t>GLYMA_19G093900</t>
  </si>
  <si>
    <t>GLYMA_11G223900</t>
  </si>
  <si>
    <t>GLYMA_07G114151</t>
  </si>
  <si>
    <t>GLYMA_05G233500</t>
  </si>
  <si>
    <t>GLYMA_15G140200</t>
  </si>
  <si>
    <t>GLYMA_10G289900</t>
  </si>
  <si>
    <t>GLYMA_15G261300</t>
  </si>
  <si>
    <t>GLYMA_05G009200</t>
  </si>
  <si>
    <t>GLYMA_06G097900</t>
  </si>
  <si>
    <t>GLYMA_15G176200</t>
  </si>
  <si>
    <t>GLYMA_04G088500</t>
  </si>
  <si>
    <t>GLYMA_02G273800</t>
  </si>
  <si>
    <t>GLYMA_04G064100</t>
  </si>
  <si>
    <t>GLYMA_01G071300</t>
  </si>
  <si>
    <t>GLYMA_16G029800</t>
  </si>
  <si>
    <t>GLYMA_01G056800</t>
  </si>
  <si>
    <t>GLYMA_05G020100</t>
  </si>
  <si>
    <t>GLYMA_12G196700</t>
  </si>
  <si>
    <t>GLYMA_05G224200</t>
  </si>
  <si>
    <t>GLYMA_17G169700</t>
  </si>
  <si>
    <t>GLYMA_04G166700</t>
  </si>
  <si>
    <t>GLYMA_17G092700</t>
  </si>
  <si>
    <t>GLYMA_13G044100</t>
  </si>
  <si>
    <t>GLYMA_16G121900</t>
  </si>
  <si>
    <t>GLYMA_18G213600</t>
  </si>
  <si>
    <t>GLYMA_18G013600</t>
  </si>
  <si>
    <t>GLYMA_06G057400</t>
  </si>
  <si>
    <t>GLYMA_15G131900</t>
  </si>
  <si>
    <t>GLYMA_07G208000</t>
  </si>
  <si>
    <t>GLYMA_04G229400</t>
  </si>
  <si>
    <t>GLYMA_02G031000</t>
  </si>
  <si>
    <t>GLYMA_04G236400</t>
  </si>
  <si>
    <t>GLYMA_19G257600</t>
  </si>
  <si>
    <t>GLYMA_04G066751</t>
  </si>
  <si>
    <t>GLYMA_20G162100</t>
  </si>
  <si>
    <t>GLYMA_14G150900</t>
  </si>
  <si>
    <t>GLYMA_04G094600</t>
  </si>
  <si>
    <t>GLYMA_20G066100</t>
  </si>
  <si>
    <t>GLYMA_05G096000</t>
  </si>
  <si>
    <t>GLYMA_05G017800</t>
  </si>
  <si>
    <t>GLYMA_14G041800</t>
  </si>
  <si>
    <t>GLYMA_07G101100</t>
  </si>
  <si>
    <t>GLYMA_04G034500</t>
  </si>
  <si>
    <t>GLYMA_02G114800</t>
  </si>
  <si>
    <t>GLYMA_17G195800</t>
  </si>
  <si>
    <t>GLYMA_06G069600</t>
  </si>
  <si>
    <t>GLYMA_06G011700</t>
  </si>
  <si>
    <t>GLYMA_10G018500</t>
  </si>
  <si>
    <t>GLYMA_13G145000</t>
  </si>
  <si>
    <t>GLYMA_10G211700</t>
  </si>
  <si>
    <t>GLYMA_04G036200</t>
  </si>
  <si>
    <t>GLYMA_11G242200</t>
  </si>
  <si>
    <t>GLYMA_13G340800</t>
  </si>
  <si>
    <t>GLYMA_11G247600</t>
  </si>
  <si>
    <t>GLYMA_16G017200</t>
  </si>
  <si>
    <t>GLYMA_08G095900</t>
  </si>
  <si>
    <t>GLYMA_18G284100</t>
  </si>
  <si>
    <t>GLYMA_02G135200</t>
  </si>
  <si>
    <t>GLYMA_17G038800</t>
  </si>
  <si>
    <t>GLYMA_06G295600</t>
  </si>
  <si>
    <t>GLYMA_12G084100</t>
  </si>
  <si>
    <t>GLYMA_07G173100</t>
  </si>
  <si>
    <t>GLYMA_05G020200</t>
  </si>
  <si>
    <t>GLYMA_08G127000</t>
  </si>
  <si>
    <t>GLYMA_04G136000</t>
  </si>
  <si>
    <t>GLYMA_13G197300</t>
  </si>
  <si>
    <t>GLYMA_20G036600</t>
  </si>
  <si>
    <t>GLYMA_05G220500</t>
  </si>
  <si>
    <t>GLYMA_19G131100</t>
  </si>
  <si>
    <t>GLYMA_19G125300</t>
  </si>
  <si>
    <t>GLYMA_13G339800</t>
  </si>
  <si>
    <t>GLYMA_04G091700</t>
  </si>
  <si>
    <t>GLYMA_03G104300</t>
  </si>
  <si>
    <t>GLYMA_18G242200</t>
  </si>
  <si>
    <t>GLYMA_11G066000</t>
  </si>
  <si>
    <t>GLYMA_13G212500</t>
  </si>
  <si>
    <t>GLYMA_15G089800</t>
  </si>
  <si>
    <t>GLYMA_13G087300</t>
  </si>
  <si>
    <t>GLYMA_12G181800</t>
  </si>
  <si>
    <t>GLYMA_18G272000</t>
  </si>
  <si>
    <t>GLYMA_12G162700</t>
  </si>
  <si>
    <t>GLYMA_15G199800</t>
  </si>
  <si>
    <t>GLYMA_14G075400</t>
  </si>
  <si>
    <t>GLYMA_18G072800</t>
  </si>
  <si>
    <t>GLYMA_05G026300</t>
  </si>
  <si>
    <t>GLYMA_06G169800</t>
  </si>
  <si>
    <t>GLYMA_13G202800</t>
  </si>
  <si>
    <t>GLYMA_09G042400</t>
  </si>
  <si>
    <t>GLYMA_05G204500</t>
  </si>
  <si>
    <t>GLYMA_10G057500</t>
  </si>
  <si>
    <t>GLYMA_15G060200</t>
  </si>
  <si>
    <t>GLYMA_02G076800</t>
  </si>
  <si>
    <t>GLYMA_11G011500</t>
  </si>
  <si>
    <t>GLYMA_17G112500</t>
  </si>
  <si>
    <t>GLYMA_09G127700</t>
  </si>
  <si>
    <t>GLYMA_11G190200</t>
  </si>
  <si>
    <t>GLYMA_09G092100</t>
  </si>
  <si>
    <t>GLYMA_07G131900</t>
  </si>
  <si>
    <t>GLYMA_09G036400</t>
  </si>
  <si>
    <t>GLYMA_16G137800</t>
  </si>
  <si>
    <t>GLYMA_11G208400</t>
  </si>
  <si>
    <t>GLYMA_01G054000</t>
  </si>
  <si>
    <t>GLYMA_09G213300</t>
  </si>
  <si>
    <t>GLYMA_11G074700</t>
  </si>
  <si>
    <t>GLYMA_06G060400</t>
  </si>
  <si>
    <t>GLYMA_07G218400</t>
  </si>
  <si>
    <t>GLYMA_15G190500</t>
  </si>
  <si>
    <t>GLYMA_16G073300</t>
  </si>
  <si>
    <t>GLYMA_13G208600</t>
  </si>
  <si>
    <t>GLYMA_09G015600</t>
  </si>
  <si>
    <t>GLYMA_09G270400</t>
  </si>
  <si>
    <t>GLYMA_02G244300</t>
  </si>
  <si>
    <t>GLYMA_17G253000</t>
  </si>
  <si>
    <t>GLYMA_11G046000</t>
  </si>
  <si>
    <t>GLYMA_09G118800</t>
  </si>
  <si>
    <t>GLYMA_13G240100</t>
  </si>
  <si>
    <t>GLYMA_18G045100</t>
  </si>
  <si>
    <t>GLYMA_01G056300</t>
  </si>
  <si>
    <t>GLYMA_17G005100</t>
  </si>
  <si>
    <t>GLYMA_19G121600</t>
  </si>
  <si>
    <t>GLYMA_09G233800</t>
  </si>
  <si>
    <t>GLYMA_01G079500</t>
  </si>
  <si>
    <t>GLYMA_17G232255</t>
  </si>
  <si>
    <t>GLYMA_15G127200</t>
  </si>
  <si>
    <t>GLYMA_11G240600</t>
  </si>
  <si>
    <t>GLYMA_20G146900</t>
  </si>
  <si>
    <t>GLYMA_11G097100</t>
  </si>
  <si>
    <t>GLYMA_20G207100</t>
  </si>
  <si>
    <t>GLYMA_18G284700</t>
  </si>
  <si>
    <t>GLYMA_18G090900</t>
  </si>
  <si>
    <t>GLYMA_13G044800</t>
  </si>
  <si>
    <t>GLYMA_06G137300</t>
  </si>
  <si>
    <t>GLYMA_18G219900</t>
  </si>
  <si>
    <t>GLYMA_02G228200</t>
  </si>
  <si>
    <t>GLYMA_12G195900</t>
  </si>
  <si>
    <t>GLYMA_13G069800</t>
  </si>
  <si>
    <t>GLYMA_06G292400</t>
  </si>
  <si>
    <t>GLYMA_02G134000</t>
  </si>
  <si>
    <t>GLYMA_10G112000</t>
  </si>
  <si>
    <t>GLYMA_13G317250</t>
  </si>
  <si>
    <t>GLYMA_04G083900</t>
  </si>
  <si>
    <t>GLYMA_08G271600</t>
  </si>
  <si>
    <t>GLYMA_17G049800</t>
  </si>
  <si>
    <t>GLYMA_09G014400</t>
  </si>
  <si>
    <t>GLYMA_11G031400</t>
  </si>
  <si>
    <t>GLYMA_20G191100</t>
  </si>
  <si>
    <t>GLYMA_18G078100</t>
  </si>
  <si>
    <t>GLYMA_13G310900</t>
  </si>
  <si>
    <t>GLYMA_01G088200</t>
  </si>
  <si>
    <t>GLYMA_10G166600</t>
  </si>
  <si>
    <t>GLYMA_08G032600</t>
  </si>
  <si>
    <t>GLYMA_02G245600</t>
  </si>
  <si>
    <t>GLYMA_07G088200</t>
  </si>
  <si>
    <t>GLYMA_04G064600</t>
  </si>
  <si>
    <t>GLYMA_15G036700</t>
  </si>
  <si>
    <t>GLYMA_02G212700</t>
  </si>
  <si>
    <t>GLYMA_15G060300</t>
  </si>
  <si>
    <t>GLYMA_11G038800</t>
  </si>
  <si>
    <t>GLYMA_14G037300</t>
  </si>
  <si>
    <t>GLYMA_12G222000</t>
  </si>
  <si>
    <t>GLYMA_02G125000</t>
  </si>
  <si>
    <t>GLYMA_01G128300</t>
  </si>
  <si>
    <t>GLYMA_11G177001</t>
  </si>
  <si>
    <t>GLYMA_09G160200</t>
  </si>
  <si>
    <t>GLYMA_01G186600</t>
  </si>
  <si>
    <t>GLYMA_01G228700</t>
  </si>
  <si>
    <t>GLYMA_01G204200</t>
  </si>
  <si>
    <t>GLYMA_13G344200</t>
  </si>
  <si>
    <t>GLYMA_09G277800</t>
  </si>
  <si>
    <t>GLYMA_07G219900</t>
  </si>
  <si>
    <t>GLYMA_02G098600</t>
  </si>
  <si>
    <t>GLYMA_08G354700</t>
  </si>
  <si>
    <t>GLYMA_10G135667</t>
  </si>
  <si>
    <t>GLYMA_08G243400</t>
  </si>
  <si>
    <t>GLYMA_11G193200</t>
  </si>
  <si>
    <t>GLYMA_19G244500</t>
  </si>
  <si>
    <t>GLYMA_10G093900</t>
  </si>
  <si>
    <t>GLYMA_18G066100</t>
  </si>
  <si>
    <t>GLYMA_14G108700</t>
  </si>
  <si>
    <t>GLYMA_13G352400</t>
  </si>
  <si>
    <t>GLYMA_13G189500</t>
  </si>
  <si>
    <t>GLYMA_11G063900</t>
  </si>
  <si>
    <t>GLYMA_17G139800</t>
  </si>
  <si>
    <t>GLYMA_08G053600</t>
  </si>
  <si>
    <t>GLYMA_12G031800</t>
  </si>
  <si>
    <t>GLYMA_02G026300</t>
  </si>
  <si>
    <t>GLYMA_11G137300</t>
  </si>
  <si>
    <t>GLYMA_12G078500</t>
  </si>
  <si>
    <t>GLYMA_20G120300</t>
  </si>
  <si>
    <t>GLYMA_17G048700</t>
  </si>
  <si>
    <t>GLYMA_09G278100</t>
  </si>
  <si>
    <t>GLYMA_07G110600</t>
  </si>
  <si>
    <t>GLYMA_17G248600</t>
  </si>
  <si>
    <t>GLYMA_02G001100</t>
  </si>
  <si>
    <t>GLYMA_08G063100</t>
  </si>
  <si>
    <t>GLYMA_02G144400</t>
  </si>
  <si>
    <t>GLYMA_07G169400</t>
  </si>
  <si>
    <t>GLYMA_08G135300</t>
  </si>
  <si>
    <t>GLYMA_04G196000</t>
  </si>
  <si>
    <t>GLYMA_15G105900</t>
  </si>
  <si>
    <t>GLYMA_14G004200</t>
  </si>
  <si>
    <t>GLYMA_15G258100</t>
  </si>
  <si>
    <t>GLYMA_01G149500</t>
  </si>
  <si>
    <t>GLYMA_13G310700</t>
  </si>
  <si>
    <t>GLYMA_20G135200</t>
  </si>
  <si>
    <t>GLYMA_20G117800</t>
  </si>
  <si>
    <t>GLYMA_08G159900</t>
  </si>
  <si>
    <t>GLYMA_01G187700</t>
  </si>
  <si>
    <t>GLYMA_20G124000</t>
  </si>
  <si>
    <t>GLYMA_13G137000</t>
  </si>
  <si>
    <t>GLYMA_19G064200</t>
  </si>
  <si>
    <t>GLYMA_15G148500</t>
  </si>
  <si>
    <t>GLYMA_10G179100</t>
  </si>
  <si>
    <t>GLYMA_18G060300</t>
  </si>
  <si>
    <t>GLYMA_13G183000</t>
  </si>
  <si>
    <t>GLYMA_10G000300</t>
  </si>
  <si>
    <t>GLYMA_17G247051</t>
  </si>
  <si>
    <t>GLYMA_11G054500</t>
  </si>
  <si>
    <t>GLYMA_20G128100</t>
  </si>
  <si>
    <t>GLYMA_03G128200</t>
  </si>
  <si>
    <t>GLYMA_13G369800</t>
  </si>
  <si>
    <t>GLYMA_04G006500</t>
  </si>
  <si>
    <t>GLYMA_06G213101</t>
  </si>
  <si>
    <t>GLYMA_14G090400</t>
  </si>
  <si>
    <t>GLYMA_02G003700</t>
  </si>
  <si>
    <t>GLYMA_13G176300</t>
  </si>
  <si>
    <t>GLYMA_03G031800</t>
  </si>
  <si>
    <t>GLYMA_10G212700</t>
  </si>
  <si>
    <t>GLYMA_08G350600</t>
  </si>
  <si>
    <t>GLYMA_04G179500</t>
  </si>
  <si>
    <t>GLYMA_01G134000</t>
  </si>
  <si>
    <t>GLYMA_12G027100</t>
  </si>
  <si>
    <t>GLYMA_06G191300</t>
  </si>
  <si>
    <t>GLYMA_10G144300</t>
  </si>
  <si>
    <t>GLYMA_15G217100</t>
  </si>
  <si>
    <t>GLYMA_10G247000</t>
  </si>
  <si>
    <t>GLYMA_10G169600</t>
  </si>
  <si>
    <t>GLYMA_06G238200</t>
  </si>
  <si>
    <t>GLYMA_05G079700</t>
  </si>
  <si>
    <t>GLYMA_11G090800</t>
  </si>
  <si>
    <t>GLYMA_15G176250</t>
  </si>
  <si>
    <t>GLYMA_02G109100</t>
  </si>
  <si>
    <t>GLYMA_07G250000</t>
  </si>
  <si>
    <t>GLYMA_02G247900</t>
  </si>
  <si>
    <t>GLYMA_02G242200</t>
  </si>
  <si>
    <t>GLYMA_18G164100</t>
  </si>
  <si>
    <t>GLYMA_01G037200</t>
  </si>
  <si>
    <t>GLYMA_19G050500</t>
  </si>
  <si>
    <t>GLYMA_07G113301</t>
  </si>
  <si>
    <t>GLYMA_08G063167</t>
  </si>
  <si>
    <t>GLYMA_13G279000</t>
  </si>
  <si>
    <t>GLYMA_18G297800</t>
  </si>
  <si>
    <t>GLYMA_08G053500</t>
  </si>
  <si>
    <t>GLYMA_11G066200</t>
  </si>
  <si>
    <t>GLYMA_01G086900</t>
  </si>
  <si>
    <t>GLYMA_08G097150</t>
  </si>
  <si>
    <t>GLYMA_17G225100</t>
  </si>
  <si>
    <t>GLYMA_10G256400</t>
  </si>
  <si>
    <t>GLYMA_13G159500</t>
  </si>
  <si>
    <t>GLYMA_02G292800</t>
  </si>
  <si>
    <t>GLYMA_15G102900</t>
  </si>
  <si>
    <t>GLYMA_19G258700</t>
  </si>
  <si>
    <t>GLYMA_20G196900</t>
  </si>
  <si>
    <t>GLYMA_12G108200</t>
  </si>
  <si>
    <t>GLYMA_04G071300</t>
  </si>
  <si>
    <t>GLYMA_07G122400</t>
  </si>
  <si>
    <t>GLYMA_05G175500</t>
  </si>
  <si>
    <t>GLYMA_08G063233</t>
  </si>
  <si>
    <t>GLYMA_15G139600</t>
  </si>
  <si>
    <t>GLYMA_08G218100</t>
  </si>
  <si>
    <t>GLYMA_15G026900</t>
  </si>
  <si>
    <t>GLYMA_13G272000</t>
  </si>
  <si>
    <t>GLYMA_08G082400</t>
  </si>
  <si>
    <t>GLYMA_14G098700</t>
  </si>
  <si>
    <t>GLYMA_03G155800</t>
  </si>
  <si>
    <t>GLYMA_10G229400</t>
  </si>
  <si>
    <t>GLYMA_08G093600</t>
  </si>
  <si>
    <t>GLYMA_09G227500</t>
  </si>
  <si>
    <t>GLYMA_13G158200</t>
  </si>
  <si>
    <t>GLYMA_07G143100</t>
  </si>
  <si>
    <t>GLYMA_10G199100</t>
  </si>
  <si>
    <t>GLYMA_03G193900</t>
  </si>
  <si>
    <t>GLYMA_05G216000</t>
  </si>
  <si>
    <t>GLYMA_12G163008</t>
  </si>
  <si>
    <t>GLYMA_13G206700</t>
  </si>
  <si>
    <t>GLYMA_15G115000</t>
  </si>
  <si>
    <t>GLYMA_03G007500</t>
  </si>
  <si>
    <t>GLYMA_06G240300</t>
  </si>
  <si>
    <t>GLYMA_11G027000</t>
  </si>
  <si>
    <t>GLYMA_17G152200</t>
  </si>
  <si>
    <t>GLYMA_13G366366</t>
  </si>
  <si>
    <t>GLYMA_10G267800</t>
  </si>
  <si>
    <t>GLYMA_06G101600</t>
  </si>
  <si>
    <t>GLYMA_20G013400</t>
  </si>
  <si>
    <t>GLYMA_13G236100</t>
  </si>
  <si>
    <t>GLYMA_01G174501</t>
  </si>
  <si>
    <t>GLYMA_08G026900</t>
  </si>
  <si>
    <t>GLYMA_04G222100</t>
  </si>
  <si>
    <t>GLYMA_06G143300</t>
  </si>
  <si>
    <t>GLYMA_10G252600</t>
  </si>
  <si>
    <t>nigt1ab / WT</t>
    <phoneticPr fontId="18" type="noConversion"/>
  </si>
  <si>
    <t>GLYMA_13G304400</t>
    <phoneticPr fontId="18" type="noConversion"/>
  </si>
  <si>
    <t xml:space="preserve">GLYMA_16G172000 </t>
    <phoneticPr fontId="18" type="noConversion"/>
  </si>
  <si>
    <t xml:space="preserve">GLYMA_04G223300 </t>
    <phoneticPr fontId="18" type="noConversion"/>
  </si>
  <si>
    <t>GLYMA_02G054200</t>
  </si>
  <si>
    <t>GLYMA_13G054100</t>
  </si>
  <si>
    <t>GLYMA_06G123200</t>
  </si>
  <si>
    <t>GLYMA_06G234050</t>
  </si>
  <si>
    <t>GLYMA_02G009500</t>
  </si>
  <si>
    <t>GLYMA_02G153400</t>
  </si>
  <si>
    <t>GLYMA_08G314350</t>
  </si>
  <si>
    <t>GLYMA_06G214400</t>
  </si>
  <si>
    <t>GLYMA_16G017500</t>
  </si>
  <si>
    <t>GLYMA_10G010100</t>
  </si>
  <si>
    <t>GLYMA_18G212700</t>
  </si>
  <si>
    <t>GLYMA_06G137000</t>
  </si>
  <si>
    <t>GLYMA_02G135800</t>
  </si>
  <si>
    <t>GLYMA_03G073742</t>
  </si>
  <si>
    <t>GLYMA_20G022700</t>
  </si>
  <si>
    <t>GLYMA_03G222400</t>
  </si>
  <si>
    <t>GLYMA_19G050700</t>
  </si>
  <si>
    <t>GLYMA_10G119700</t>
  </si>
  <si>
    <t>GLYMA_03G166500</t>
  </si>
  <si>
    <t>GLYMA_09G251600</t>
  </si>
  <si>
    <t>GLYMA_12G141301</t>
  </si>
  <si>
    <t>GLYMA_12G130000</t>
  </si>
  <si>
    <t>GLYMA_11G097000</t>
  </si>
  <si>
    <t>GLYMA_10G229300</t>
  </si>
  <si>
    <t>GLYMA_17G227700</t>
  </si>
  <si>
    <t>GLYMA_15G051200</t>
  </si>
  <si>
    <t>GLYMA_03G212600</t>
  </si>
  <si>
    <t>GLYMA_09G185100</t>
  </si>
  <si>
    <t>GLYMA_08G339500</t>
  </si>
  <si>
    <t>GLYMA_03G130400</t>
  </si>
  <si>
    <t>GLYMA_03G130500</t>
  </si>
  <si>
    <t>GLYMA_14G153600</t>
  </si>
  <si>
    <t>GLYMA_02G009400</t>
  </si>
  <si>
    <t>GLYMA_06G148000</t>
  </si>
  <si>
    <t>GLYMA_04G005600</t>
  </si>
  <si>
    <t>GLYMA_11G207000</t>
  </si>
  <si>
    <t>GLYMA_04G227900</t>
  </si>
  <si>
    <t>GLYMA_08G286700</t>
  </si>
  <si>
    <t>GLYMA_13G171400</t>
  </si>
  <si>
    <t>GLYMA_17G104900</t>
  </si>
  <si>
    <t>GLYMA_15G248401</t>
  </si>
  <si>
    <t>GLYMA_01G175751</t>
  </si>
  <si>
    <t>GLYMA_04G183100</t>
  </si>
  <si>
    <t>GLYMA_17G117200</t>
  </si>
  <si>
    <t>GLYMA_18G301700</t>
  </si>
  <si>
    <t>GLYMA_12G208900</t>
  </si>
  <si>
    <t>GLYMA_07G012100</t>
  </si>
  <si>
    <t>GLYMA_14G151600</t>
  </si>
  <si>
    <t>GLYMA_08G063000</t>
  </si>
  <si>
    <t>GLYMA_15G123200</t>
  </si>
  <si>
    <t>GLYMA_15G009600</t>
  </si>
  <si>
    <t>GLYMA_10G287000</t>
  </si>
  <si>
    <t>GLYMA_15G073000</t>
  </si>
  <si>
    <t>GLYMA_05G043100</t>
  </si>
  <si>
    <t>GLYMA_08G302700</t>
  </si>
  <si>
    <t>GLYMA_11G007750</t>
  </si>
  <si>
    <t>GLYMA_18G119200</t>
  </si>
  <si>
    <t>GLYMA_07G010700</t>
  </si>
  <si>
    <t>GLYMA_07G249000</t>
  </si>
  <si>
    <t>GLYMA_13G272250</t>
  </si>
  <si>
    <t>GLYMA_12G173000</t>
  </si>
  <si>
    <t>GLYMA_19G101401</t>
  </si>
  <si>
    <t>GLYMA_15G062700</t>
  </si>
  <si>
    <t>GLYMA_10G064500</t>
  </si>
  <si>
    <t>GLYMA_01G161750</t>
  </si>
  <si>
    <t>GLYMA_14G092800</t>
  </si>
  <si>
    <t>GLYMA_13G149100</t>
  </si>
  <si>
    <t>GLYMA_12G046800</t>
  </si>
  <si>
    <t>GLYMA_19G130400</t>
  </si>
  <si>
    <t>GLYMA_20G128800</t>
  </si>
  <si>
    <t>GLYMA_12G073651</t>
  </si>
  <si>
    <t>GLYMA_13G309400</t>
  </si>
  <si>
    <t>GLYMA_07G058000</t>
  </si>
  <si>
    <t>GLYMA_13G355100</t>
  </si>
  <si>
    <t>GLYMA_02G221200</t>
  </si>
  <si>
    <t>GLYMA_17G022600</t>
  </si>
  <si>
    <t>GLYMA_12G205600</t>
  </si>
  <si>
    <t>GLYMA_07G087500</t>
  </si>
  <si>
    <t>GLYMA_20G221401</t>
  </si>
  <si>
    <t>GLYMA_14G071400</t>
  </si>
  <si>
    <t>GLYMA_19G040250</t>
  </si>
  <si>
    <t>GLYMA_07G018500</t>
  </si>
  <si>
    <t>GLYMA_16G202500</t>
  </si>
  <si>
    <t>GLYMA_04G104800</t>
  </si>
  <si>
    <t>GLYMA_18G186933</t>
  </si>
  <si>
    <t>GLYMA_17G219500</t>
  </si>
  <si>
    <t>GLYMA_08G248700</t>
  </si>
  <si>
    <t>GLYMA_08G097000</t>
  </si>
  <si>
    <t>GLYMA_19G158100</t>
  </si>
  <si>
    <t>GLYMA_10G108261</t>
  </si>
  <si>
    <t>GLYMA_17G006300</t>
  </si>
  <si>
    <t>GLYMA_03G098300</t>
  </si>
  <si>
    <t>GLYMA_06G052600</t>
  </si>
  <si>
    <t>GLYMA_04G249400</t>
  </si>
  <si>
    <t>GLYMA_05G027600</t>
  </si>
  <si>
    <t>GLYMA_06G299000</t>
  </si>
  <si>
    <t>GLYMA_06G283700</t>
  </si>
  <si>
    <t>GLYMA_09G139200</t>
  </si>
  <si>
    <t>GLYMA_18G288450</t>
  </si>
  <si>
    <t>GLYMA_06G231100</t>
  </si>
  <si>
    <t>GLYMA_01G131100</t>
  </si>
  <si>
    <t>GLYMA_16G199900</t>
  </si>
  <si>
    <t>GLYMA_13G307500</t>
  </si>
  <si>
    <t>GLYMA_20G102300</t>
  </si>
  <si>
    <t>GLYMA_16G218000</t>
  </si>
  <si>
    <t>GLYMA_10G047300</t>
  </si>
  <si>
    <t>GLYMA_18G238000</t>
  </si>
  <si>
    <t>GLYMA_03G164000</t>
  </si>
  <si>
    <t>GLYMA_06G129500</t>
  </si>
  <si>
    <t>GLYMA_15G047400</t>
  </si>
  <si>
    <t>GLYMA_11G235200</t>
  </si>
  <si>
    <t>GLYMA_01G027200</t>
  </si>
  <si>
    <t>GLYMA_07G051700</t>
  </si>
  <si>
    <t>GLYMA_04G122100</t>
  </si>
  <si>
    <t>GLYMA_17G058100</t>
  </si>
  <si>
    <t>GLYMA_11G109600</t>
  </si>
  <si>
    <t>GLYMA_17G053000</t>
  </si>
  <si>
    <t>GLYMA_11G036400</t>
  </si>
  <si>
    <t>GLYMA_02G040600</t>
  </si>
  <si>
    <t>GLYMA_09G255100</t>
  </si>
  <si>
    <t>GLYMA_20G068200</t>
  </si>
  <si>
    <t>GLYMA_20G183300</t>
  </si>
  <si>
    <t>GLYMA_03G009700</t>
  </si>
  <si>
    <t>GLYMA_09G112700</t>
  </si>
  <si>
    <t>GLYMA_11G206100</t>
  </si>
  <si>
    <t>GLYMA_20G106000</t>
  </si>
  <si>
    <t>GLYMA_07G142100</t>
  </si>
  <si>
    <t>GLYMA_10G073750</t>
  </si>
  <si>
    <t>GLYMA_20G102851</t>
  </si>
  <si>
    <t>GLYMA_02G308400</t>
  </si>
  <si>
    <t>GLYMA_08G277200</t>
  </si>
  <si>
    <t>GLYMA_20G102200</t>
  </si>
  <si>
    <t>GLYMA_07G082900</t>
  </si>
  <si>
    <t>GLYMA_15G069300</t>
  </si>
  <si>
    <t>GLYMA_12G231100</t>
  </si>
  <si>
    <t>GLYMA_11G216300</t>
  </si>
  <si>
    <t>GLYMA_16G038100</t>
  </si>
  <si>
    <t>GLYMA_20G087302</t>
  </si>
  <si>
    <t>GLYMA_15G000200</t>
  </si>
  <si>
    <t>GLYMA_16G093400</t>
  </si>
  <si>
    <t>GLYMA_15G111300</t>
  </si>
  <si>
    <t>GLYMA_08G179400</t>
  </si>
  <si>
    <t>GLYMA_16G011600</t>
  </si>
  <si>
    <t>GLYMA_01G099100</t>
  </si>
  <si>
    <t>GLYMA_20G236400</t>
  </si>
  <si>
    <t>GLYMA_08G044550</t>
  </si>
  <si>
    <t>GLYMA_19G132150</t>
  </si>
  <si>
    <t>GLYMA_20G102100</t>
  </si>
  <si>
    <t>GLYMA_13G368066</t>
  </si>
  <si>
    <t>GLYMA_20G071600</t>
  </si>
  <si>
    <t>GLYMA_04G051900</t>
  </si>
  <si>
    <t>GLYMA_02G290000</t>
  </si>
  <si>
    <t>GLYMA_05G095400</t>
  </si>
  <si>
    <t>GLYMA_14G155700</t>
  </si>
  <si>
    <t>GLYMA_02G141400</t>
  </si>
  <si>
    <t>GLYMA_11G056400</t>
  </si>
  <si>
    <t>GLYMA_06G293450</t>
  </si>
  <si>
    <t>GLYMA_06G029600</t>
  </si>
  <si>
    <t>GLYMA_10G236900</t>
  </si>
  <si>
    <t>GLYMA_13G049700</t>
  </si>
  <si>
    <t>GLYMA_11G239900</t>
  </si>
  <si>
    <t>GLYMA_19G079850</t>
  </si>
  <si>
    <t>GLYMA_10G051100</t>
  </si>
  <si>
    <t>GLYMA_14G210900</t>
  </si>
  <si>
    <t>GLYMA_13G050700</t>
  </si>
  <si>
    <t>GLYMA_15G059600</t>
  </si>
  <si>
    <t>GLYMA_08G074801</t>
  </si>
  <si>
    <t>GLYMA_05G193400</t>
  </si>
  <si>
    <t>GLYMA_20G134200</t>
  </si>
  <si>
    <t>GLYMA_18G252300</t>
  </si>
  <si>
    <t>GLYMA_02G211600</t>
  </si>
  <si>
    <t>GLYMA_04G150400</t>
  </si>
  <si>
    <t>GLYMA_15G139900</t>
  </si>
  <si>
    <t>GLYMA_04G173100</t>
  </si>
  <si>
    <t>GLYMA_04G049800</t>
  </si>
  <si>
    <t>GLYMA_10G008021</t>
  </si>
  <si>
    <t>GLYMA_07G167300</t>
  </si>
  <si>
    <t>GLYMA_10G180800</t>
  </si>
  <si>
    <t>GLYMA_13G229300</t>
  </si>
  <si>
    <t>GLYMA_19G012000</t>
  </si>
  <si>
    <t>GLYMA_15G100600</t>
  </si>
  <si>
    <t>GLYMA_04G184000</t>
  </si>
  <si>
    <t>GLYMA_19G088400</t>
  </si>
  <si>
    <t>GLYMA_09G147300</t>
  </si>
  <si>
    <t>GLYMA_09G168600</t>
  </si>
  <si>
    <t>GLYMA_01G213500</t>
  </si>
  <si>
    <t>GLYMA_01G136200</t>
  </si>
  <si>
    <t>GLYMA_08G205900</t>
  </si>
  <si>
    <t>GLYMA_17G089500</t>
  </si>
  <si>
    <t>GLYMA_02G172400</t>
  </si>
  <si>
    <t>GLYMA_07G054000</t>
  </si>
  <si>
    <t>GLYMA_01G184600</t>
  </si>
  <si>
    <t>GLYMA_12G010200</t>
  </si>
  <si>
    <t>GLYMA_01G185700</t>
  </si>
  <si>
    <t>GLYMA_13G281800</t>
  </si>
  <si>
    <t>GLYMA_03G144900</t>
  </si>
  <si>
    <t>GLYMA_07G071100</t>
  </si>
  <si>
    <t>GLYMA_18G234200</t>
  </si>
  <si>
    <t>GLYMA_10G044800</t>
  </si>
  <si>
    <t>GLYMA_05G182200</t>
  </si>
  <si>
    <t>GLYMA_17G250300</t>
  </si>
  <si>
    <t>GLYMA_08G137200</t>
  </si>
  <si>
    <t>GLYMA_14G152860</t>
  </si>
  <si>
    <t>GLYMA_17G024500</t>
  </si>
  <si>
    <t>GLYMA_14G004366</t>
  </si>
  <si>
    <t>GLYMA_15G208600</t>
  </si>
  <si>
    <t>GLYMA_03G050951</t>
  </si>
  <si>
    <t>GLYMA_09G179900</t>
  </si>
  <si>
    <t>GLYMA_08G100700</t>
  </si>
  <si>
    <t>GLYMA_08G166300</t>
  </si>
  <si>
    <t>GLYMA_05G191333</t>
  </si>
  <si>
    <t>GLYMA_06G054300</t>
  </si>
  <si>
    <t>GLYMA_07G045700</t>
  </si>
  <si>
    <t>GLYMA_10G107400</t>
  </si>
  <si>
    <t>GLYMA_18G091600</t>
  </si>
  <si>
    <t>GLYMA_06G160500</t>
  </si>
  <si>
    <t>GLYMA_13G191200</t>
  </si>
  <si>
    <t>GLYMA_05G118400</t>
  </si>
  <si>
    <t>GLYMA_17G247800</t>
  </si>
  <si>
    <t>GLYMA_04G158800</t>
  </si>
  <si>
    <t>GLYMA_17G092500</t>
  </si>
  <si>
    <t>GLYMA_18G225700</t>
  </si>
  <si>
    <t>GLYMA_01G016800</t>
  </si>
  <si>
    <t>GLYMA_18G247000</t>
  </si>
  <si>
    <t>GLYMA_14G031400</t>
  </si>
  <si>
    <t>GLYMA_12G043900</t>
  </si>
  <si>
    <t>GLYMA_09G071800</t>
  </si>
  <si>
    <t>GLYMA_13G285500</t>
  </si>
  <si>
    <t>GLYMA_13G059100</t>
  </si>
  <si>
    <t>GLYMA_06G212700</t>
  </si>
  <si>
    <t>GLYMA_04G223300</t>
  </si>
  <si>
    <t>GLYMA_02G054200</t>
    <phoneticPr fontId="18" type="noConversion"/>
  </si>
  <si>
    <t>GLYMA_10G213500</t>
  </si>
  <si>
    <t>GLYMA_20G151200</t>
  </si>
  <si>
    <t>GLYMA_16G178000</t>
  </si>
  <si>
    <t>GLYMA_15G237800</t>
  </si>
  <si>
    <t>GLYMA_01G041200</t>
  </si>
  <si>
    <t>GLYMA_10G286900</t>
  </si>
  <si>
    <t>GLYMA_10G224500</t>
  </si>
  <si>
    <t>GLYMA_09G130500</t>
  </si>
  <si>
    <t>GLYMA_15G104100</t>
  </si>
  <si>
    <t>GLYMA_10G047400</t>
  </si>
  <si>
    <t>GLYMA_04G075800</t>
  </si>
  <si>
    <t>GLYMA_15G022800</t>
  </si>
  <si>
    <t>GLYMA_10G072000</t>
  </si>
  <si>
    <t>GLYMA_07G017200</t>
  </si>
  <si>
    <t>GLYMA_05G160500</t>
  </si>
  <si>
    <t>GLYMA_13G158000</t>
  </si>
  <si>
    <t>GLYMA_02G267001</t>
  </si>
  <si>
    <t>GLYMA_20G206000</t>
  </si>
  <si>
    <t>GLYMA_11G134800</t>
  </si>
  <si>
    <t>GLYMA_14G179200</t>
  </si>
  <si>
    <t>GLYMA_19G246600</t>
  </si>
  <si>
    <t>GLYMA_04G092100</t>
  </si>
  <si>
    <t>GLYMA_13G281500</t>
  </si>
  <si>
    <t>GLYMA_17G057600</t>
  </si>
  <si>
    <t>GLYMA_18G086200</t>
  </si>
  <si>
    <t>GLYMA_20G036300</t>
  </si>
  <si>
    <t>GLYMA_16G045700</t>
  </si>
  <si>
    <t>GLYMA_13G306300</t>
  </si>
  <si>
    <t>GLYMA_15G272600</t>
  </si>
  <si>
    <t>GLYMA_04G101000</t>
  </si>
  <si>
    <t>GLYMA_02G227950</t>
  </si>
  <si>
    <t>GLYMA_19G198600</t>
  </si>
  <si>
    <t>GLYMA_05G031400</t>
  </si>
  <si>
    <t>GLYMA_04G246200</t>
  </si>
  <si>
    <t>GLYMA_15G015100</t>
  </si>
  <si>
    <t>GLYMA_20G167300</t>
  </si>
  <si>
    <t>GLYMA_05G143400</t>
  </si>
  <si>
    <t>GLYMA_13G294200</t>
  </si>
  <si>
    <t>GLYMA_10G266300</t>
  </si>
  <si>
    <t>GLYMA_01G037900</t>
  </si>
  <si>
    <t>GLYMA_13G151200</t>
  </si>
  <si>
    <t>GLYMA_12G157500</t>
  </si>
  <si>
    <t>GLYMA_02G198300</t>
  </si>
  <si>
    <t>GLYMA_02G129300</t>
  </si>
  <si>
    <t>GLYMA_04G136200</t>
  </si>
  <si>
    <t>GLYMA_08G106900</t>
  </si>
  <si>
    <t>GLYMA_06G068100</t>
  </si>
  <si>
    <t>GLYMA_15G055251</t>
  </si>
  <si>
    <t>GLYMA_18G288400</t>
  </si>
  <si>
    <t>GLYMA_08G132400</t>
  </si>
  <si>
    <t>GLYMA_04G084000</t>
  </si>
  <si>
    <t>GLYMA_04G238900</t>
  </si>
  <si>
    <t>GLYMA_17G075200</t>
  </si>
  <si>
    <t>GLYMA_14G174500</t>
  </si>
  <si>
    <t>GLYMA_13G165666</t>
  </si>
  <si>
    <t>GLYMA_20G124200</t>
  </si>
  <si>
    <t>GLYMA_14G075100</t>
  </si>
  <si>
    <t>GLYMA_02G047400</t>
  </si>
  <si>
    <t>GLYMA_19G159800</t>
  </si>
  <si>
    <t>GLYMA_19G201900</t>
  </si>
  <si>
    <t>GLYMA_06G307700</t>
  </si>
  <si>
    <t>GLYMA_05G132900</t>
  </si>
  <si>
    <t>GLYMA_13G179000</t>
  </si>
  <si>
    <t>GLYMA_01G184100</t>
  </si>
  <si>
    <t>GLYMA_14G217200</t>
  </si>
  <si>
    <t>GLYMA_08G176300</t>
  </si>
  <si>
    <t>GLYMA_07G151300</t>
  </si>
  <si>
    <t>GLYMA_09G238200</t>
  </si>
  <si>
    <t>GLYMA_08G297900</t>
  </si>
  <si>
    <t>GLYMA_08G354800</t>
  </si>
  <si>
    <t>GLYMA_15G150500</t>
  </si>
  <si>
    <t>GLYMA_20G132300</t>
  </si>
  <si>
    <t>GLYMA_18G057900</t>
  </si>
  <si>
    <t>GLYMA_20G218902</t>
  </si>
  <si>
    <t>GLYMA_13G352000</t>
  </si>
  <si>
    <t>GLYMA_04G020700</t>
  </si>
  <si>
    <t>GLYMA_08G138901</t>
  </si>
  <si>
    <t>GLYMA_05G178200</t>
  </si>
  <si>
    <t>GLYMA_18G165200</t>
  </si>
  <si>
    <t>GLYMA_13G032600</t>
  </si>
  <si>
    <t>GLYMA_15G070900</t>
  </si>
  <si>
    <t>GLYMA_07G048000</t>
  </si>
  <si>
    <t>GLYMA_04G006400</t>
  </si>
  <si>
    <t>GLYMA_20G214200</t>
  </si>
  <si>
    <t>GLYMA_03G173300</t>
  </si>
  <si>
    <t>GLYMA_12G214100</t>
  </si>
  <si>
    <t>GLYMA_08G260500</t>
  </si>
  <si>
    <t>GLYMA_17G035900</t>
  </si>
  <si>
    <t>GLYMA_16G039800</t>
  </si>
  <si>
    <t>GLYMA_16G151800</t>
  </si>
  <si>
    <t>GLYMA_17G113200</t>
  </si>
  <si>
    <t>GLYMA_17G095500</t>
  </si>
  <si>
    <t>GLYMA_03G075300</t>
  </si>
  <si>
    <t>GLYMA_18G064100</t>
  </si>
  <si>
    <t>GLYMA_08G140100</t>
  </si>
  <si>
    <t>GLYMA_06G024000</t>
  </si>
  <si>
    <t>GLYMA_14G195200</t>
  </si>
  <si>
    <t>GLYMA_19G113400</t>
  </si>
  <si>
    <t>GLYMA_11G062200</t>
  </si>
  <si>
    <t>GLYMA_08G325900</t>
  </si>
  <si>
    <t>GLYMA_19G252100</t>
  </si>
  <si>
    <t>GLYMA_06G020900</t>
  </si>
  <si>
    <t>GLYMA_08G165700</t>
  </si>
  <si>
    <t>GLYMA_03G157700</t>
  </si>
  <si>
    <t>GLYMA_08G119300</t>
  </si>
  <si>
    <t>GLYMA_02G250200</t>
  </si>
  <si>
    <t>GLYMA_17G061800</t>
  </si>
  <si>
    <t>GLYMA_07G192900</t>
  </si>
  <si>
    <t>GLYMA_20G040500</t>
  </si>
  <si>
    <t>GLYMA_13G265700</t>
  </si>
  <si>
    <t>GLYMA_11G098051</t>
  </si>
  <si>
    <t>GLYMA_09G256800</t>
  </si>
  <si>
    <t>GLYMA_18G184700</t>
  </si>
  <si>
    <t>GLYMA_15G088100</t>
  </si>
  <si>
    <t>GLYMA_11G036300</t>
  </si>
  <si>
    <t>GLYMA_12G085300</t>
  </si>
  <si>
    <t>GLYMA_11G145227</t>
  </si>
  <si>
    <t>GLYMA_12G206700</t>
  </si>
  <si>
    <t>GLYMA_06G144000</t>
  </si>
  <si>
    <t>GLYMA_08G115401</t>
  </si>
  <si>
    <t>GLYMA_01G216400</t>
  </si>
  <si>
    <t>GLYMA_09G111300</t>
  </si>
  <si>
    <t>GLYMA_05G097300</t>
  </si>
  <si>
    <t>GLYMA_08G168700</t>
  </si>
  <si>
    <t>GLYMA_02G118500</t>
  </si>
  <si>
    <t>GLYMA_18G070000</t>
  </si>
  <si>
    <t>GLYMA_14G181100</t>
  </si>
  <si>
    <t>GLYMA_12G084900</t>
  </si>
  <si>
    <t>GLYMA_16G135500</t>
  </si>
  <si>
    <t>GLYMA_17G258200</t>
  </si>
  <si>
    <t>GLYMA_10G197100</t>
  </si>
  <si>
    <t>GLYMA_17G188500</t>
  </si>
  <si>
    <t>GLYMA_04G185600</t>
  </si>
  <si>
    <t>GLYMA_20G114800</t>
  </si>
  <si>
    <t>GLYMA_12G022700</t>
  </si>
  <si>
    <t>GLYMA_05G194200</t>
  </si>
  <si>
    <t>GLYMA_12G060700</t>
  </si>
  <si>
    <t>GLYMA_13G248000</t>
  </si>
  <si>
    <t>GLYMA_11G178300</t>
  </si>
  <si>
    <t>GLYMA_10G049000</t>
  </si>
  <si>
    <t>GLYMA_03G015800</t>
  </si>
  <si>
    <t>GLYMA_02G054800</t>
  </si>
  <si>
    <t>GLYMA_01G055900</t>
  </si>
  <si>
    <t>GLYMA_16G178500</t>
  </si>
  <si>
    <t>GLYMA_01G217100</t>
  </si>
  <si>
    <t>GLYMA_01G057500</t>
  </si>
  <si>
    <t>GLYMA_11G139200</t>
  </si>
  <si>
    <t>GLYMA_12G066000</t>
  </si>
  <si>
    <t>GLYMA_10G187700</t>
  </si>
  <si>
    <t>GLYMA_09G244200</t>
  </si>
  <si>
    <t>GLYMA_07G010800</t>
  </si>
  <si>
    <t>GLYMA_19G199100</t>
  </si>
  <si>
    <t>GLYMA_08G289900</t>
  </si>
  <si>
    <t>GLYMA_13G283600</t>
  </si>
  <si>
    <t>GLYMA_13G337800</t>
  </si>
  <si>
    <t>GLYMA_08G186400</t>
  </si>
  <si>
    <t>GLYMA_06G085600</t>
  </si>
  <si>
    <t>GLYMA_08G157600</t>
  </si>
  <si>
    <t>GLYMA_01G094900</t>
  </si>
  <si>
    <t>GLYMA_05G052300</t>
  </si>
  <si>
    <t>GLYMA_06G170600</t>
  </si>
  <si>
    <t>GLYMA_20G137802</t>
  </si>
  <si>
    <t>GLYMA_17G065800</t>
  </si>
  <si>
    <t>GLYMA_03G029600</t>
  </si>
  <si>
    <t>GLYMA_04G156500</t>
  </si>
  <si>
    <t>GLYMA_05G139500</t>
  </si>
  <si>
    <t>GLYMA_19G016700</t>
  </si>
  <si>
    <t>GLYMA_02G028900</t>
  </si>
  <si>
    <t>GLYMA_07G267100</t>
  </si>
  <si>
    <t>GLYMA_05G034600</t>
  </si>
  <si>
    <t>GLYMA_03G163000</t>
  </si>
  <si>
    <t>GLYMA_14G200600</t>
  </si>
  <si>
    <t>GLYMA_08G345300</t>
  </si>
  <si>
    <t>GLYMA_03G031000</t>
  </si>
  <si>
    <t>GLYMA_19G188000</t>
  </si>
  <si>
    <t>GLYMA_06G065700</t>
  </si>
  <si>
    <t>GLYMA_06G047400</t>
  </si>
  <si>
    <t>GLYMA_05G187700</t>
  </si>
  <si>
    <t>GLYMA_18G042100</t>
  </si>
  <si>
    <t>GLYMA_16G132100</t>
  </si>
  <si>
    <t>GLYMA_05G086900</t>
  </si>
  <si>
    <t>GLYMA_07G072800</t>
  </si>
  <si>
    <t>GLYMA_13G270300</t>
  </si>
  <si>
    <t>GLYMA_08G365650</t>
  </si>
  <si>
    <t>GLYMA_17G104300</t>
  </si>
  <si>
    <t>GLYMA_05G224800</t>
  </si>
  <si>
    <t>GLYMA_13G042300</t>
  </si>
  <si>
    <t>GLYMA_05G066800</t>
  </si>
  <si>
    <t>GLYMA_18G272500</t>
  </si>
  <si>
    <t>GLYMA_08G191600</t>
  </si>
  <si>
    <t>GLYMA_01G089000</t>
  </si>
  <si>
    <t>GLYMA_06G119700</t>
  </si>
  <si>
    <t>GLYMA_02G158350</t>
  </si>
  <si>
    <t>GLYMA_16G222200</t>
  </si>
  <si>
    <t>GLYMA_06G064500</t>
  </si>
  <si>
    <t>GLYMA_06G094500</t>
  </si>
  <si>
    <t>GLYMA_12G202201</t>
  </si>
  <si>
    <t>GLYMA_17G129300</t>
  </si>
  <si>
    <t>GLYMA_12G168100</t>
  </si>
  <si>
    <t>GLYMA_02G027800</t>
  </si>
  <si>
    <t>GLYMA_06G108100</t>
  </si>
  <si>
    <t>GLYMA_01G074400</t>
  </si>
  <si>
    <t>GLYMA_09G060200</t>
  </si>
  <si>
    <t>GLYMA_04G154600</t>
  </si>
  <si>
    <t>GLYMA_08G074200</t>
  </si>
  <si>
    <t>GLYMA_15G180000</t>
  </si>
  <si>
    <t>GLYMA_13G154400</t>
  </si>
  <si>
    <t>GLYMA_13G109700</t>
  </si>
  <si>
    <t>GLYMA_15G121100</t>
  </si>
  <si>
    <t>GLYMA_18G017700</t>
  </si>
  <si>
    <t>GLYMA_18G095900</t>
  </si>
  <si>
    <t>GLYMA_08G169701</t>
  </si>
  <si>
    <t>GLYMA_02G072800</t>
  </si>
  <si>
    <t>GLYMA_11G220400</t>
  </si>
  <si>
    <t>GLYMA_18G170900</t>
  </si>
  <si>
    <t>GLYMA_16G011500</t>
  </si>
  <si>
    <t>GLYMA_06G265100</t>
  </si>
  <si>
    <t>GLYMA_09G169200</t>
  </si>
  <si>
    <t>GLYMA_09G246600</t>
  </si>
  <si>
    <t>GLYMA_09G213600</t>
  </si>
  <si>
    <t>GLYMA_13G200700</t>
  </si>
  <si>
    <t>GLYMA_12G222200</t>
  </si>
  <si>
    <t>GLYMA_14G215800</t>
  </si>
  <si>
    <t>GLYMA_16G215100</t>
  </si>
  <si>
    <t>GLYMA_19G154900</t>
  </si>
  <si>
    <t>GLYMA_06G295200</t>
  </si>
  <si>
    <t>GLYMA_11G200400</t>
  </si>
  <si>
    <t>GLYMA_14G024400</t>
  </si>
  <si>
    <t>GLYMA_06G290000</t>
  </si>
  <si>
    <t>GLYMA_19G164400</t>
  </si>
  <si>
    <t>GLYMA_17G095000</t>
  </si>
  <si>
    <t>GLYMA_16G213700</t>
  </si>
  <si>
    <t>GLYMA_08G153400</t>
  </si>
  <si>
    <t>GLYMA_09G204100</t>
  </si>
  <si>
    <t>GLYMA_20G218700</t>
  </si>
  <si>
    <t>GLYMA_19G256100</t>
  </si>
  <si>
    <t>GLYMA_11G028400</t>
  </si>
  <si>
    <t>GLYMA_10G232000</t>
  </si>
  <si>
    <t>GLYMA_20G206800</t>
  </si>
  <si>
    <t>GLYMA_09G256402</t>
  </si>
  <si>
    <t>GLYMA_04G005500</t>
  </si>
  <si>
    <t>GLYMA_08G091800</t>
  </si>
  <si>
    <t>GLYMA_07G189400</t>
  </si>
  <si>
    <t>GLYMA_07G248451</t>
  </si>
  <si>
    <t>GLYMA_06G153900</t>
  </si>
  <si>
    <t>GLYMA_04G212000</t>
  </si>
  <si>
    <t>GLYMA_15G025200</t>
  </si>
  <si>
    <t>GLYMA_06G034200</t>
  </si>
  <si>
    <t>GLYMA_20G066700</t>
  </si>
  <si>
    <t>GLYMA_08G124500</t>
  </si>
  <si>
    <t>GLYMA_16G091002</t>
  </si>
  <si>
    <t>GLYMA_07G094051</t>
  </si>
  <si>
    <t>GLYMA_16G205200</t>
  </si>
  <si>
    <t>GLYMA_11G149825</t>
  </si>
  <si>
    <t>GLYMA_13G198500</t>
  </si>
  <si>
    <t>GLYMA_01G064400</t>
  </si>
  <si>
    <t>GLYMA_15G086200</t>
  </si>
  <si>
    <t>GLYMA_13G232567</t>
  </si>
  <si>
    <t>GLYMA_10G212800</t>
  </si>
  <si>
    <t>GLYMA_07G089500</t>
  </si>
  <si>
    <t>GLYMA_04G077700</t>
  </si>
  <si>
    <t>GLYMA_02G280800</t>
  </si>
  <si>
    <t>GLYMA_10G184500</t>
  </si>
  <si>
    <t>GLYMA_17G216700</t>
  </si>
  <si>
    <t>GLYMA_04G219700</t>
  </si>
  <si>
    <t>GLYMA_09G277200</t>
  </si>
  <si>
    <t>GLYMA_17G167800</t>
  </si>
  <si>
    <t>GLYMA_14G062200</t>
  </si>
  <si>
    <t>GLYMA_09G143200</t>
  </si>
  <si>
    <t>GLYMA_02G013402</t>
  </si>
  <si>
    <t>GLYMA_12G242500</t>
  </si>
  <si>
    <t>GLYMA_03G041850</t>
  </si>
  <si>
    <t>GLYMA_15G166100</t>
  </si>
  <si>
    <t>GLYMA_01G200466</t>
  </si>
  <si>
    <t>GLYMA_08G112600</t>
  </si>
  <si>
    <t>GLYMA_03G151500</t>
  </si>
  <si>
    <t>GLYMA_20G125500</t>
  </si>
  <si>
    <t>GLYMA_11G020700</t>
  </si>
  <si>
    <t>GLYMA_11G099100</t>
  </si>
  <si>
    <t>GLYMA_01G004000</t>
  </si>
  <si>
    <t>GLYMA_12G205000</t>
  </si>
  <si>
    <t>GLYMA_08G271900</t>
  </si>
  <si>
    <t>GLYMA_10G240700</t>
  </si>
  <si>
    <t>GLYMA_06G060300</t>
  </si>
  <si>
    <t>GLYMA_20G204700</t>
  </si>
  <si>
    <t>GLYMA_12G020800</t>
  </si>
  <si>
    <t>GLYMA_08G085500</t>
  </si>
  <si>
    <t>GLYMA_11G049400</t>
  </si>
  <si>
    <t>GLYMA_02G035200</t>
  </si>
  <si>
    <t>GLYMA_13G314200</t>
  </si>
  <si>
    <t>GLYMA_19G204500</t>
  </si>
  <si>
    <t>GLYMA_14G217900</t>
  </si>
  <si>
    <t>GLYMA_02G009800</t>
  </si>
  <si>
    <t>GLYMA_U032505</t>
  </si>
  <si>
    <t>GLYMA_17G030900</t>
  </si>
  <si>
    <t>GLYMA_10G236702</t>
  </si>
  <si>
    <t>GLYMA_06G118300</t>
  </si>
  <si>
    <t>GLYMA_15G115800</t>
  </si>
  <si>
    <t>GLYMA_10G237800</t>
  </si>
  <si>
    <t>GLYMA_17G180100</t>
  </si>
  <si>
    <t>GLYMA_13G337750</t>
  </si>
  <si>
    <t>GLYMA_17G162633</t>
  </si>
  <si>
    <t>GLYMA_13G106000</t>
  </si>
  <si>
    <t>GLYMA_17G090600</t>
  </si>
  <si>
    <t>GLYMA_09G085700</t>
  </si>
  <si>
    <t>GLYMA_06G053200</t>
  </si>
  <si>
    <t>GLYMA_01G150200</t>
  </si>
  <si>
    <t>GLYMA_13G032750</t>
  </si>
  <si>
    <t>GLYMA_03G112100</t>
  </si>
  <si>
    <t>GLYMA_11G160400</t>
  </si>
  <si>
    <t>GLYMA_U032405</t>
  </si>
  <si>
    <t>GLYMA_03G005000</t>
  </si>
  <si>
    <t>GLYMA_11G079800</t>
  </si>
  <si>
    <t>GLYMA_11G032300</t>
  </si>
  <si>
    <t>GLYMA_09G130900</t>
  </si>
  <si>
    <t>GLYMA_11G076400</t>
  </si>
  <si>
    <t>GLYMA_06G146500</t>
  </si>
  <si>
    <t>GLYMA_08G021400</t>
  </si>
  <si>
    <t>GLYMA_10G056800</t>
  </si>
  <si>
    <t>GLYMA_18G243100</t>
  </si>
  <si>
    <t>GLYMA_06G116300</t>
  </si>
  <si>
    <t>GLYMA_07G140800</t>
  </si>
  <si>
    <t>GLYMA_18G037000</t>
  </si>
  <si>
    <t>GLYMA_12G156900</t>
  </si>
  <si>
    <t>GLYMA_05G000800</t>
  </si>
  <si>
    <t>GLYMA_13G346300</t>
  </si>
  <si>
    <t>GLYMA_20G161600</t>
  </si>
  <si>
    <t>GLYMA_11G214500</t>
  </si>
  <si>
    <t>GLYMA_17G233500</t>
  </si>
  <si>
    <t>GLYMA_15G039100</t>
  </si>
  <si>
    <t>GLYMA_19G166200</t>
  </si>
  <si>
    <t>GLYMA_16G198200</t>
  </si>
  <si>
    <t>GLYMA_14G033700</t>
  </si>
  <si>
    <t>GLYMA_13G099700</t>
  </si>
  <si>
    <t>GLYMA_09G183800</t>
  </si>
  <si>
    <t>GLYMA_14G004100</t>
  </si>
  <si>
    <t>GLYMA_18G125600</t>
  </si>
  <si>
    <t>GLYMA_09G078400</t>
  </si>
  <si>
    <t>GLYMA_09G029200</t>
  </si>
  <si>
    <t>GLYMA_10G147100</t>
  </si>
  <si>
    <t>GLYMA_10G264600</t>
  </si>
  <si>
    <t>GLYMA_09G066400</t>
  </si>
  <si>
    <t>GLYMA_19G131600</t>
  </si>
  <si>
    <t>GLYMA_16G008700</t>
  </si>
  <si>
    <t>GLYMA_16G006800</t>
  </si>
  <si>
    <t>GLYMA_12G132400</t>
  </si>
  <si>
    <t>GLYMA_20G003600</t>
  </si>
  <si>
    <t>GLYMA_06G142000</t>
  </si>
  <si>
    <t>GLYMA_18G244100</t>
  </si>
  <si>
    <t>GLYMA_16G069200</t>
  </si>
  <si>
    <t>GLYMA_20G249600</t>
  </si>
  <si>
    <t>GLYMA_13G223900</t>
  </si>
  <si>
    <t>GLYMA_16G150400</t>
  </si>
  <si>
    <t>GLYMA_15G118600</t>
  </si>
  <si>
    <t>GLYMA_19G223700</t>
  </si>
  <si>
    <t>GLYMA_01G081100</t>
  </si>
  <si>
    <t>GLYMA_12G015600</t>
  </si>
  <si>
    <t>GLYMA_03G065400</t>
    <phoneticPr fontId="18" type="noConversion"/>
  </si>
  <si>
    <t>GLYMA_05G011200</t>
    <phoneticPr fontId="18" type="noConversion"/>
  </si>
  <si>
    <t>IMA3</t>
    <phoneticPr fontId="18" type="noConversion"/>
  </si>
  <si>
    <t>BRUTUS</t>
    <phoneticPr fontId="18" type="noConversion"/>
  </si>
  <si>
    <t>IMA4</t>
    <phoneticPr fontId="18" type="noConversion"/>
  </si>
  <si>
    <t>hypothetical protein &amp;&amp; sp|Q9M1K0|ORG3_ARATH Transcription factor ORG3 OS=Arabidopsis thaliana OX=3702 GN=ORG3 PE=1 SV=1 &amp;&amp; PF00010:Helix-loop-helix DNA-binding domain</t>
    <phoneticPr fontId="18" type="noConversion"/>
  </si>
  <si>
    <t>NRAMP2b</t>
    <phoneticPr fontId="18" type="noConversion"/>
  </si>
  <si>
    <t>annotation</t>
    <phoneticPr fontId="18" type="noConversion"/>
  </si>
  <si>
    <t>GLYMA_11G148989</t>
    <phoneticPr fontId="18" type="noConversion"/>
  </si>
  <si>
    <t>GLYMA_02G097332</t>
    <phoneticPr fontId="18" type="noConversion"/>
  </si>
  <si>
    <t>GLYMA_06G142900</t>
    <phoneticPr fontId="18" type="noConversion"/>
  </si>
  <si>
    <t>NRAMP2a</t>
    <phoneticPr fontId="18" type="noConversion"/>
  </si>
  <si>
    <t>GLYMA_14G032000</t>
    <phoneticPr fontId="18" type="noConversion"/>
  </si>
  <si>
    <t>hypothetical protein &amp;&amp; sp|E6Y2X0|PILR2_LINUS Bifunctional pinoresinol-lariciresinol reductase 2 OS=Linum usitatissimum OX=4006 GN=PLR_Lu2 PE=1 SV=1 &amp;&amp; PF05368:NmrA-like family</t>
    <phoneticPr fontId="18" type="noConversion"/>
  </si>
  <si>
    <t>GLYMA_03G088200</t>
    <phoneticPr fontId="18" type="noConversion"/>
  </si>
  <si>
    <t>IMA2</t>
    <phoneticPr fontId="18" type="noConversion"/>
  </si>
  <si>
    <t>NR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justify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BD54-92EB-458C-9963-A0833030FE70}">
  <dimension ref="A1:L371"/>
  <sheetViews>
    <sheetView topLeftCell="A192" workbookViewId="0">
      <selection activeCell="B210" sqref="B210"/>
    </sheetView>
  </sheetViews>
  <sheetFormatPr defaultRowHeight="13.8" x14ac:dyDescent="0.25"/>
  <cols>
    <col min="1" max="1" width="29.44140625" customWidth="1"/>
    <col min="2" max="2" width="18.109375" customWidth="1"/>
    <col min="3" max="3" width="17.33203125" customWidth="1"/>
    <col min="4" max="4" width="17.33203125" style="1" customWidth="1"/>
    <col min="5" max="5" width="113.6640625" customWidth="1"/>
    <col min="8" max="8" width="17.77734375" customWidth="1"/>
    <col min="9" max="9" width="11.6640625" bestFit="1" customWidth="1"/>
    <col min="12" max="12" width="24.5546875" customWidth="1"/>
  </cols>
  <sheetData>
    <row r="1" spans="1:12" x14ac:dyDescent="0.25">
      <c r="A1" t="s">
        <v>0</v>
      </c>
      <c r="B1" t="s">
        <v>5209</v>
      </c>
      <c r="C1" t="s">
        <v>5210</v>
      </c>
      <c r="D1" s="1" t="s">
        <v>7857</v>
      </c>
      <c r="E1" t="s">
        <v>2</v>
      </c>
      <c r="F1" t="s">
        <v>5207</v>
      </c>
      <c r="G1" t="s">
        <v>5208</v>
      </c>
      <c r="I1" t="s">
        <v>5209</v>
      </c>
      <c r="J1" t="s">
        <v>5210</v>
      </c>
      <c r="K1" s="1" t="s">
        <v>7857</v>
      </c>
      <c r="L1" t="s">
        <v>2</v>
      </c>
    </row>
    <row r="2" spans="1:12" x14ac:dyDescent="0.25">
      <c r="A2" t="s">
        <v>5211</v>
      </c>
      <c r="B2">
        <v>0.44071902934452101</v>
      </c>
      <c r="C2">
        <v>14.803875093021301</v>
      </c>
      <c r="D2" s="1">
        <f t="shared" ref="D2:D65" si="0">C2/B2</f>
        <v>33.59027885643836</v>
      </c>
      <c r="E2" t="s">
        <v>626</v>
      </c>
      <c r="F2" t="s">
        <v>4</v>
      </c>
      <c r="G2" t="s">
        <v>4</v>
      </c>
      <c r="H2" s="2" t="s">
        <v>5219</v>
      </c>
      <c r="I2">
        <f>VLOOKUP(H2,$A$2:$G$56880,2,0)</f>
        <v>42.714706121265699</v>
      </c>
      <c r="J2">
        <f t="shared" ref="J2" si="1">VLOOKUP(H2,$A$2:$G$56880,3,0)</f>
        <v>214.74095284911101</v>
      </c>
      <c r="K2">
        <f t="shared" ref="K2" si="2">VLOOKUP(H2,$A$2:$G$56880,4,0)</f>
        <v>5.0273306865197256</v>
      </c>
      <c r="L2" t="str">
        <f t="shared" ref="L2" si="3">VLOOKUP(H2,$A$2:$G$56880,5,0)</f>
        <v>hypothetical protein &amp;&amp; - &amp;&amp; -</v>
      </c>
    </row>
    <row r="3" spans="1:12" x14ac:dyDescent="0.25">
      <c r="A3" t="s">
        <v>5212</v>
      </c>
      <c r="B3">
        <v>10.619732178414999</v>
      </c>
      <c r="C3">
        <v>151.179117787607</v>
      </c>
      <c r="D3" s="1">
        <f t="shared" si="0"/>
        <v>14.235680829586661</v>
      </c>
      <c r="E3" t="s">
        <v>129</v>
      </c>
      <c r="F3" t="s">
        <v>4</v>
      </c>
      <c r="G3" t="s">
        <v>4</v>
      </c>
      <c r="H3" s="2" t="s">
        <v>5225</v>
      </c>
      <c r="I3">
        <f t="shared" ref="I3:I48" si="4">VLOOKUP(H3,$A$2:$G$56880,2,0)</f>
        <v>8.6763363759462706</v>
      </c>
      <c r="J3">
        <f t="shared" ref="J3:J48" si="5">VLOOKUP(H3,$A$2:$G$56880,3,0)</f>
        <v>35.240749689685501</v>
      </c>
      <c r="K3">
        <f t="shared" ref="K3:K48" si="6">VLOOKUP(H3,$A$2:$G$56880,4,0)</f>
        <v>4.0617085556277805</v>
      </c>
      <c r="L3" t="str">
        <f t="shared" ref="L3:L48" si="7">VLOOKUP(H3,$A$2:$G$56880,5,0)</f>
        <v>hypothetical protein &amp;&amp; sp|Q8LPQ5|BTS_ARATH Zinc finger protein BRUTUS OS=Arabidopsis thaliana OX=3702 GN=BTS PE=1 SV=1 &amp;&amp; PF14599:Zinc-ribbon|PF05495:CHY zinc finger|PF13639:Ring finger domain|PF01814:Hemerythrin HHE cation binding domain</v>
      </c>
    </row>
    <row r="4" spans="1:12" x14ac:dyDescent="0.25">
      <c r="A4" t="s">
        <v>5213</v>
      </c>
      <c r="B4">
        <v>3.0450764500403502</v>
      </c>
      <c r="C4">
        <v>21.078926089979401</v>
      </c>
      <c r="D4" s="1">
        <f t="shared" si="0"/>
        <v>6.9222978259544465</v>
      </c>
      <c r="E4" t="s">
        <v>1131</v>
      </c>
      <c r="F4" t="s">
        <v>4</v>
      </c>
      <c r="G4" t="s">
        <v>4</v>
      </c>
      <c r="H4" s="2" t="s">
        <v>5227</v>
      </c>
      <c r="I4">
        <f t="shared" si="4"/>
        <v>12.0725099903791</v>
      </c>
      <c r="J4">
        <f t="shared" si="5"/>
        <v>48.195206985147998</v>
      </c>
      <c r="K4">
        <f t="shared" si="6"/>
        <v>3.9921447175074629</v>
      </c>
      <c r="L4" t="str">
        <f t="shared" si="7"/>
        <v>hypothetical protein &amp;&amp; sp|Q9LV04|PAP14_ARATH Probable plastid-lipid-associated protein 14, chloroplastic OS=Arabidopsis thaliana OX=3702 GN=PAP14 PE=1 SV=1 &amp;&amp; PF04755:PAP_fibrillin</v>
      </c>
    </row>
    <row r="5" spans="1:12" x14ac:dyDescent="0.25">
      <c r="A5" t="s">
        <v>5214</v>
      </c>
      <c r="B5">
        <v>3.1914182329965399</v>
      </c>
      <c r="C5">
        <v>20.6080603518521</v>
      </c>
      <c r="D5" s="1">
        <f t="shared" si="0"/>
        <v>6.4573361581952344</v>
      </c>
      <c r="E5" t="s">
        <v>1133</v>
      </c>
      <c r="F5" t="s">
        <v>4</v>
      </c>
      <c r="G5" t="s">
        <v>4</v>
      </c>
      <c r="H5" s="2" t="s">
        <v>5229</v>
      </c>
      <c r="I5">
        <f t="shared" si="4"/>
        <v>6.9093111708807102</v>
      </c>
      <c r="J5">
        <f t="shared" si="5"/>
        <v>27.227225609657399</v>
      </c>
      <c r="K5">
        <f t="shared" si="6"/>
        <v>3.9406570258995619</v>
      </c>
      <c r="L5" t="str">
        <f t="shared" si="7"/>
        <v>hypothetical protein &amp;&amp; sp|Q9LV04|PAP14_ARATH Probable plastid-lipid-associated protein 14, chloroplastic OS=Arabidopsis thaliana OX=3702 GN=PAP14 PE=1 SV=1 &amp;&amp; PF04755:PAP_fibrillin</v>
      </c>
    </row>
    <row r="6" spans="1:12" x14ac:dyDescent="0.25">
      <c r="A6" t="s">
        <v>5215</v>
      </c>
      <c r="B6">
        <v>5.2718180691578302</v>
      </c>
      <c r="C6">
        <v>32.983046221093403</v>
      </c>
      <c r="D6" s="1">
        <f t="shared" si="0"/>
        <v>6.2564841556382511</v>
      </c>
      <c r="E6" t="s">
        <v>271</v>
      </c>
      <c r="F6" t="s">
        <v>4</v>
      </c>
      <c r="G6" t="s">
        <v>4</v>
      </c>
      <c r="H6" s="2" t="s">
        <v>5235</v>
      </c>
      <c r="I6">
        <f t="shared" si="4"/>
        <v>19.4117391519218</v>
      </c>
      <c r="J6">
        <f t="shared" si="5"/>
        <v>63.556588175000101</v>
      </c>
      <c r="K6">
        <f t="shared" si="6"/>
        <v>3.2741315797409052</v>
      </c>
      <c r="L6" t="str">
        <f t="shared" si="7"/>
        <v>hypothetical protein &amp;&amp; - &amp;&amp; -</v>
      </c>
    </row>
    <row r="7" spans="1:12" x14ac:dyDescent="0.25">
      <c r="A7" t="s">
        <v>5216</v>
      </c>
      <c r="B7">
        <v>2.4485614738665999</v>
      </c>
      <c r="C7">
        <v>12.991714347536799</v>
      </c>
      <c r="D7" s="1">
        <f t="shared" si="0"/>
        <v>5.3058559020048524</v>
      </c>
      <c r="E7" t="s">
        <v>611</v>
      </c>
      <c r="F7" t="s">
        <v>4</v>
      </c>
      <c r="G7" t="s">
        <v>4</v>
      </c>
      <c r="H7" s="2" t="s">
        <v>5238</v>
      </c>
      <c r="I7">
        <f t="shared" si="4"/>
        <v>3.8410981045008499</v>
      </c>
      <c r="J7">
        <f t="shared" si="5"/>
        <v>11.5819289842815</v>
      </c>
      <c r="K7">
        <f t="shared" si="6"/>
        <v>3.0152650802410501</v>
      </c>
      <c r="L7" t="str">
        <f t="shared" si="7"/>
        <v>hypothetical protein &amp;&amp; sp|Q9M1K0|ORG3_ARATH Transcription factor ORG3 OS=Arabidopsis thaliana OX=3702 GN=ORG3 PE=1 SV=1 &amp;&amp; PF00010:Helix-loop-helix DNA-binding domain</v>
      </c>
    </row>
    <row r="8" spans="1:12" x14ac:dyDescent="0.25">
      <c r="A8" t="s">
        <v>5217</v>
      </c>
      <c r="B8">
        <v>2.40872881553183</v>
      </c>
      <c r="C8">
        <v>12.230056052455099</v>
      </c>
      <c r="D8" s="1">
        <f t="shared" si="0"/>
        <v>5.0773901875520142</v>
      </c>
      <c r="E8" t="s">
        <v>611</v>
      </c>
      <c r="F8" t="s">
        <v>4</v>
      </c>
      <c r="G8" t="s">
        <v>4</v>
      </c>
      <c r="H8" s="2" t="s">
        <v>5242</v>
      </c>
      <c r="I8">
        <f t="shared" si="4"/>
        <v>7.7577722323126102</v>
      </c>
      <c r="J8">
        <f t="shared" si="5"/>
        <v>22.738549806392999</v>
      </c>
      <c r="K8">
        <f t="shared" si="6"/>
        <v>2.9310669513707266</v>
      </c>
      <c r="L8" t="str">
        <f t="shared" si="7"/>
        <v>hypothetical protein &amp;&amp; - &amp;&amp; PF11267:Domain of unknown function (DUF3067)</v>
      </c>
    </row>
    <row r="9" spans="1:12" x14ac:dyDescent="0.25">
      <c r="A9" t="s">
        <v>5218</v>
      </c>
      <c r="B9">
        <v>2.9247683448254298</v>
      </c>
      <c r="C9">
        <v>14.7092630239908</v>
      </c>
      <c r="D9" s="1">
        <f t="shared" si="0"/>
        <v>5.0292061762822282</v>
      </c>
      <c r="E9" t="s">
        <v>3</v>
      </c>
      <c r="F9" t="s">
        <v>4</v>
      </c>
      <c r="G9" t="s">
        <v>4</v>
      </c>
      <c r="H9" s="2" t="s">
        <v>5243</v>
      </c>
      <c r="I9">
        <f t="shared" si="4"/>
        <v>5.1537111204346697</v>
      </c>
      <c r="J9">
        <f t="shared" si="5"/>
        <v>15.052899796905599</v>
      </c>
      <c r="K9">
        <f t="shared" si="6"/>
        <v>2.9207884270463382</v>
      </c>
      <c r="L9" t="str">
        <f t="shared" si="7"/>
        <v>hypothetical protein &amp;&amp; - &amp;&amp; -</v>
      </c>
    </row>
    <row r="10" spans="1:12" x14ac:dyDescent="0.25">
      <c r="A10" t="s">
        <v>5219</v>
      </c>
      <c r="B10">
        <v>42.714706121265699</v>
      </c>
      <c r="C10">
        <v>214.74095284911101</v>
      </c>
      <c r="D10" s="1">
        <f t="shared" si="0"/>
        <v>5.0273306865197256</v>
      </c>
      <c r="E10" t="s">
        <v>3</v>
      </c>
      <c r="F10" t="s">
        <v>4</v>
      </c>
      <c r="G10" t="s">
        <v>4</v>
      </c>
      <c r="H10" s="2" t="s">
        <v>5248</v>
      </c>
      <c r="I10">
        <f t="shared" si="4"/>
        <v>113.72919388092799</v>
      </c>
      <c r="J10">
        <f t="shared" si="5"/>
        <v>314.811597834238</v>
      </c>
      <c r="K10">
        <f t="shared" si="6"/>
        <v>2.7680807987071372</v>
      </c>
      <c r="L10" t="str">
        <f t="shared" si="7"/>
        <v>hypothetical protein &amp;&amp; sp|Q8GXG1|ASPGB_ARATH Probable isoaspartyl peptidase/L-asparaginase 2 OS=Arabidopsis thaliana OX=3702 GN=At3g16150 PE=2 SV=2 &amp;&amp; PF01112:Asparaginase</v>
      </c>
    </row>
    <row r="11" spans="1:12" x14ac:dyDescent="0.25">
      <c r="A11" t="s">
        <v>5220</v>
      </c>
      <c r="B11">
        <v>2.38229215634294</v>
      </c>
      <c r="C11">
        <v>11.719177406889701</v>
      </c>
      <c r="D11" s="1">
        <f t="shared" si="0"/>
        <v>4.9192864005730623</v>
      </c>
      <c r="E11" t="s">
        <v>3</v>
      </c>
      <c r="F11" t="s">
        <v>4</v>
      </c>
      <c r="G11" t="s">
        <v>4</v>
      </c>
      <c r="H11" s="2" t="s">
        <v>5252</v>
      </c>
      <c r="I11">
        <f t="shared" si="4"/>
        <v>28.141775376089001</v>
      </c>
      <c r="J11">
        <f t="shared" si="5"/>
        <v>73.238048949789501</v>
      </c>
      <c r="K11">
        <f t="shared" si="6"/>
        <v>2.6024672562775515</v>
      </c>
      <c r="L11" t="str">
        <f t="shared" si="7"/>
        <v>hypothetical protein &amp;&amp; sp|Q9SNV9|NRAM3_ARATH Metal transporter Nramp3 OS=Arabidopsis thaliana OX=3702 GN=NRAMP3 PE=1 SV=2 &amp;&amp; PF01566:Natural resistance-associated macrophage protein</v>
      </c>
    </row>
    <row r="12" spans="1:12" x14ac:dyDescent="0.25">
      <c r="A12" t="s">
        <v>5221</v>
      </c>
      <c r="B12">
        <v>3.7477742127605498</v>
      </c>
      <c r="C12">
        <v>17.7208747946786</v>
      </c>
      <c r="D12" s="1">
        <f t="shared" si="0"/>
        <v>4.7283731059202978</v>
      </c>
      <c r="E12" t="s">
        <v>2074</v>
      </c>
      <c r="F12" t="s">
        <v>4</v>
      </c>
      <c r="G12" t="s">
        <v>4</v>
      </c>
      <c r="H12" s="2" t="s">
        <v>5267</v>
      </c>
      <c r="I12">
        <f t="shared" si="4"/>
        <v>17.9640224353893</v>
      </c>
      <c r="J12">
        <f t="shared" si="5"/>
        <v>41.538134308450999</v>
      </c>
      <c r="K12">
        <f t="shared" si="6"/>
        <v>2.3122958378531342</v>
      </c>
      <c r="L12" t="str">
        <f t="shared" si="7"/>
        <v>hypothetical protein &amp;&amp; - &amp;&amp; -</v>
      </c>
    </row>
    <row r="13" spans="1:12" x14ac:dyDescent="0.25">
      <c r="A13" t="s">
        <v>5222</v>
      </c>
      <c r="B13">
        <v>3.1374787699036499</v>
      </c>
      <c r="C13">
        <v>14.2042743533069</v>
      </c>
      <c r="D13" s="1">
        <f t="shared" si="0"/>
        <v>4.5272893922221202</v>
      </c>
      <c r="E13" t="s">
        <v>3</v>
      </c>
      <c r="F13" t="s">
        <v>4</v>
      </c>
      <c r="G13" t="s">
        <v>4</v>
      </c>
      <c r="H13" s="2" t="s">
        <v>5270</v>
      </c>
      <c r="I13">
        <f t="shared" si="4"/>
        <v>55.000707278967198</v>
      </c>
      <c r="J13">
        <f t="shared" si="5"/>
        <v>125.935966761911</v>
      </c>
      <c r="K13">
        <f t="shared" si="6"/>
        <v>2.2897154053520716</v>
      </c>
      <c r="L13" t="str">
        <f t="shared" si="7"/>
        <v>hypothetical protein &amp;&amp; - &amp;&amp; -</v>
      </c>
    </row>
    <row r="14" spans="1:12" x14ac:dyDescent="0.25">
      <c r="A14" t="s">
        <v>5223</v>
      </c>
      <c r="B14">
        <v>8.6253711887385407</v>
      </c>
      <c r="C14">
        <v>38.3054670453147</v>
      </c>
      <c r="D14" s="1">
        <f t="shared" si="0"/>
        <v>4.4410224449618001</v>
      </c>
      <c r="E14" t="s">
        <v>3</v>
      </c>
      <c r="F14" t="s">
        <v>4</v>
      </c>
      <c r="G14" t="s">
        <v>4</v>
      </c>
      <c r="H14" s="2" t="s">
        <v>5276</v>
      </c>
      <c r="I14">
        <f t="shared" si="4"/>
        <v>15.439403431703299</v>
      </c>
      <c r="J14">
        <f t="shared" si="5"/>
        <v>34.026234007623103</v>
      </c>
      <c r="K14">
        <f t="shared" si="6"/>
        <v>2.203856784890637</v>
      </c>
      <c r="L14" t="str">
        <f t="shared" si="7"/>
        <v>hypothetical protein &amp;&amp; sp|Q9SNV9|NRAM3_ARATH Metal transporter Nramp3 OS=Arabidopsis thaliana OX=3702 GN=NRAMP3 PE=1 SV=2 &amp;&amp; PF01566:Natural resistance-associated macrophage protein</v>
      </c>
    </row>
    <row r="15" spans="1:12" x14ac:dyDescent="0.25">
      <c r="A15" t="s">
        <v>5224</v>
      </c>
      <c r="B15">
        <v>2.7852761130301502</v>
      </c>
      <c r="C15">
        <v>12.322038350241099</v>
      </c>
      <c r="D15" s="1">
        <f t="shared" si="0"/>
        <v>4.4239916798897685</v>
      </c>
      <c r="E15" t="s">
        <v>3</v>
      </c>
      <c r="F15" t="s">
        <v>4</v>
      </c>
      <c r="G15" t="s">
        <v>4</v>
      </c>
      <c r="H15" s="2" t="s">
        <v>5280</v>
      </c>
      <c r="I15">
        <f t="shared" si="4"/>
        <v>6.7299263636228099</v>
      </c>
      <c r="J15">
        <f t="shared" si="5"/>
        <v>14.572942738519901</v>
      </c>
      <c r="K15">
        <f t="shared" si="6"/>
        <v>2.1653940847393001</v>
      </c>
      <c r="L15" t="str">
        <f t="shared" si="7"/>
        <v>hypothetical protein &amp;&amp; sp|A6LJ63|DNAJ_THEM4 Chaperone protein DnaJ OS=Thermosipho melanesiensis (strain DSM 12029 / CIP 104789 / BI429) OX=391009 GN=dnaJ PE=3 SV=1 &amp;&amp; PF00226:DnaJ domain</v>
      </c>
    </row>
    <row r="16" spans="1:12" x14ac:dyDescent="0.25">
      <c r="A16" t="s">
        <v>5225</v>
      </c>
      <c r="B16">
        <v>8.6763363759462706</v>
      </c>
      <c r="C16">
        <v>35.240749689685501</v>
      </c>
      <c r="D16" s="1">
        <f t="shared" si="0"/>
        <v>4.0617085556277805</v>
      </c>
      <c r="E16" t="s">
        <v>1140</v>
      </c>
      <c r="F16" t="s">
        <v>4</v>
      </c>
      <c r="G16" t="s">
        <v>4</v>
      </c>
      <c r="H16" s="2" t="s">
        <v>5282</v>
      </c>
      <c r="I16">
        <f t="shared" si="4"/>
        <v>544.10307207915105</v>
      </c>
      <c r="J16">
        <f t="shared" si="5"/>
        <v>1175.87751820058</v>
      </c>
      <c r="K16">
        <f t="shared" si="6"/>
        <v>2.1611300846129469</v>
      </c>
      <c r="L16" t="str">
        <f t="shared" si="7"/>
        <v>hypothetical protein &amp;&amp; - &amp;&amp; -</v>
      </c>
    </row>
    <row r="17" spans="1:12" x14ac:dyDescent="0.25">
      <c r="A17" t="s">
        <v>5226</v>
      </c>
      <c r="B17">
        <v>2.7469171019532101</v>
      </c>
      <c r="C17">
        <v>11.1180287062015</v>
      </c>
      <c r="D17" s="1">
        <f t="shared" si="0"/>
        <v>4.047456946660664</v>
      </c>
      <c r="E17" t="s">
        <v>1288</v>
      </c>
      <c r="F17" t="s">
        <v>4</v>
      </c>
      <c r="G17" t="s">
        <v>4</v>
      </c>
      <c r="H17" s="2" t="s">
        <v>5294</v>
      </c>
      <c r="I17">
        <f t="shared" si="4"/>
        <v>5.7888827563028498</v>
      </c>
      <c r="J17">
        <f t="shared" si="5"/>
        <v>12.076470061388299</v>
      </c>
      <c r="K17">
        <f t="shared" si="6"/>
        <v>2.0861486697479954</v>
      </c>
      <c r="L17" t="str">
        <f t="shared" si="7"/>
        <v>hypothetical protein &amp;&amp; sp|E6Y2X0|PILR2_LINUS Bifunctional pinoresinol-lariciresinol reductase 2 OS=Linum usitatissimum OX=4006 GN=PLR_Lu2 PE=1 SV=1 &amp;&amp; PF05368:NmrA-like family</v>
      </c>
    </row>
    <row r="18" spans="1:12" x14ac:dyDescent="0.25">
      <c r="A18" t="s">
        <v>5227</v>
      </c>
      <c r="B18">
        <v>12.0725099903791</v>
      </c>
      <c r="C18">
        <v>48.195206985147998</v>
      </c>
      <c r="D18" s="1">
        <f t="shared" si="0"/>
        <v>3.9921447175074629</v>
      </c>
      <c r="E18" t="s">
        <v>833</v>
      </c>
      <c r="F18" t="s">
        <v>4</v>
      </c>
      <c r="G18" t="s">
        <v>4</v>
      </c>
      <c r="H18" s="2" t="s">
        <v>5312</v>
      </c>
      <c r="I18">
        <f t="shared" si="4"/>
        <v>6.2558367099960099</v>
      </c>
      <c r="J18">
        <f t="shared" si="5"/>
        <v>12.268804964128501</v>
      </c>
      <c r="K18">
        <f t="shared" si="6"/>
        <v>1.9611773025540378</v>
      </c>
      <c r="L18" t="str">
        <f t="shared" si="7"/>
        <v>hypothetical protein &amp;&amp; sp|Q3EBM5|ASPR1_ARATH Probable aspartic protease At2g35615 OS=Arabidopsis thaliana OX=3702 GN=At2g35615 PE=3 SV=1 &amp;&amp; PF14543:Xylanase inhibitor N-terminal|PF14541:Xylanase inhibitor C-terminal</v>
      </c>
    </row>
    <row r="19" spans="1:12" x14ac:dyDescent="0.25">
      <c r="A19" t="s">
        <v>5228</v>
      </c>
      <c r="B19">
        <v>2.76059723442172</v>
      </c>
      <c r="C19">
        <v>10.934113069847299</v>
      </c>
      <c r="D19" s="1">
        <f t="shared" si="0"/>
        <v>3.9607781003003644</v>
      </c>
      <c r="E19" t="s">
        <v>2192</v>
      </c>
      <c r="F19" t="s">
        <v>4</v>
      </c>
      <c r="G19" t="s">
        <v>4</v>
      </c>
      <c r="H19" s="2" t="s">
        <v>5316</v>
      </c>
      <c r="I19">
        <f t="shared" si="4"/>
        <v>688.33139897450303</v>
      </c>
      <c r="J19">
        <f t="shared" si="5"/>
        <v>1342.3073229141301</v>
      </c>
      <c r="K19">
        <f t="shared" si="6"/>
        <v>1.9500887579935191</v>
      </c>
      <c r="L19" t="str">
        <f t="shared" si="7"/>
        <v>hypothetical protein &amp;&amp; - &amp;&amp; -</v>
      </c>
    </row>
    <row r="20" spans="1:12" x14ac:dyDescent="0.25">
      <c r="A20" t="s">
        <v>5229</v>
      </c>
      <c r="B20">
        <v>6.9093111708807102</v>
      </c>
      <c r="C20">
        <v>27.227225609657399</v>
      </c>
      <c r="D20" s="1">
        <f t="shared" si="0"/>
        <v>3.9406570258995619</v>
      </c>
      <c r="E20" t="s">
        <v>833</v>
      </c>
      <c r="F20" t="s">
        <v>4</v>
      </c>
      <c r="G20" t="s">
        <v>4</v>
      </c>
      <c r="H20" s="2" t="s">
        <v>5319</v>
      </c>
      <c r="I20">
        <f t="shared" si="4"/>
        <v>6.46724570074936</v>
      </c>
      <c r="J20">
        <f t="shared" si="5"/>
        <v>12.510539742072501</v>
      </c>
      <c r="K20">
        <f t="shared" si="6"/>
        <v>1.9344463348010583</v>
      </c>
      <c r="L20" t="str">
        <f t="shared" si="7"/>
        <v>hypothetical protein &amp;&amp; sp|Q9SUF1|WTR31_ARATH WAT1-related protein At4g08290 OS=Arabidopsis thaliana OX=3702 GN=At4g08290 PE=2 SV=1 &amp;&amp; PF00892:EamA-like transporter family</v>
      </c>
    </row>
    <row r="21" spans="1:12" x14ac:dyDescent="0.25">
      <c r="A21" t="s">
        <v>5230</v>
      </c>
      <c r="B21">
        <v>8.1641920679213094</v>
      </c>
      <c r="C21">
        <v>30.978952405481301</v>
      </c>
      <c r="D21" s="1">
        <f t="shared" si="0"/>
        <v>3.7944908874943795</v>
      </c>
      <c r="E21" t="s">
        <v>3</v>
      </c>
      <c r="F21" t="s">
        <v>4</v>
      </c>
      <c r="G21" t="s">
        <v>4</v>
      </c>
      <c r="H21" s="2" t="s">
        <v>5325</v>
      </c>
      <c r="I21">
        <f t="shared" si="4"/>
        <v>53.083605450390003</v>
      </c>
      <c r="J21">
        <f t="shared" si="5"/>
        <v>101.571584898924</v>
      </c>
      <c r="K21">
        <f t="shared" si="6"/>
        <v>1.9134266415616605</v>
      </c>
      <c r="L21" t="str">
        <f t="shared" si="7"/>
        <v>hypothetical protein &amp;&amp; - &amp;&amp; -</v>
      </c>
    </row>
    <row r="22" spans="1:12" x14ac:dyDescent="0.25">
      <c r="A22" t="s">
        <v>5231</v>
      </c>
      <c r="B22">
        <v>10.4348135471384</v>
      </c>
      <c r="C22">
        <v>39.208178277543801</v>
      </c>
      <c r="D22" s="1">
        <f t="shared" si="0"/>
        <v>3.7574392777047834</v>
      </c>
      <c r="E22" t="s">
        <v>3</v>
      </c>
      <c r="F22" t="s">
        <v>4</v>
      </c>
      <c r="G22" t="s">
        <v>4</v>
      </c>
      <c r="H22" s="2" t="s">
        <v>5326</v>
      </c>
      <c r="I22">
        <f t="shared" si="4"/>
        <v>19.889139137508401</v>
      </c>
      <c r="J22">
        <f t="shared" si="5"/>
        <v>37.8734107595699</v>
      </c>
      <c r="K22">
        <f t="shared" si="6"/>
        <v>1.9042257433930581</v>
      </c>
      <c r="L22" t="str">
        <f t="shared" si="7"/>
        <v>hypothetical protein &amp;&amp; - &amp;&amp; -</v>
      </c>
    </row>
    <row r="23" spans="1:12" x14ac:dyDescent="0.25">
      <c r="A23" t="s">
        <v>5232</v>
      </c>
      <c r="B23">
        <v>5.0280108492045601</v>
      </c>
      <c r="C23">
        <v>18.3216484388339</v>
      </c>
      <c r="D23" s="1">
        <f t="shared" si="0"/>
        <v>3.6439158522763364</v>
      </c>
      <c r="E23" t="s">
        <v>3</v>
      </c>
      <c r="F23" t="s">
        <v>4</v>
      </c>
      <c r="G23" t="s">
        <v>4</v>
      </c>
      <c r="H23" s="2" t="s">
        <v>5354</v>
      </c>
      <c r="I23">
        <f t="shared" si="4"/>
        <v>8.1468349701604303</v>
      </c>
      <c r="J23">
        <f t="shared" si="5"/>
        <v>14.874571499353699</v>
      </c>
      <c r="K23">
        <f t="shared" si="6"/>
        <v>1.8258098456437475</v>
      </c>
      <c r="L23" t="str">
        <f t="shared" si="7"/>
        <v>hypothetical protein &amp;&amp; - &amp;&amp; -</v>
      </c>
    </row>
    <row r="24" spans="1:12" x14ac:dyDescent="0.25">
      <c r="A24" t="s">
        <v>5233</v>
      </c>
      <c r="B24">
        <v>3.66133070096476</v>
      </c>
      <c r="C24">
        <v>12.9683899052611</v>
      </c>
      <c r="D24" s="1">
        <f t="shared" si="0"/>
        <v>3.5419881361287393</v>
      </c>
      <c r="E24" t="s">
        <v>3</v>
      </c>
      <c r="F24" t="s">
        <v>4</v>
      </c>
      <c r="G24" t="s">
        <v>4</v>
      </c>
      <c r="H24" s="2" t="s">
        <v>5367</v>
      </c>
      <c r="I24">
        <f t="shared" si="4"/>
        <v>13.483923434596401</v>
      </c>
      <c r="J24">
        <f t="shared" si="5"/>
        <v>24.185832999188001</v>
      </c>
      <c r="K24">
        <f t="shared" si="6"/>
        <v>1.7936792000118569</v>
      </c>
      <c r="L24" t="str">
        <f t="shared" si="7"/>
        <v>hypothetical protein &amp;&amp; - &amp;&amp; -</v>
      </c>
    </row>
    <row r="25" spans="1:12" x14ac:dyDescent="0.25">
      <c r="A25" t="s">
        <v>5234</v>
      </c>
      <c r="B25">
        <v>6.4203830843688996</v>
      </c>
      <c r="C25">
        <v>21.704106612157101</v>
      </c>
      <c r="D25" s="1">
        <f t="shared" si="0"/>
        <v>3.3805002484973272</v>
      </c>
      <c r="E25" t="s">
        <v>155</v>
      </c>
      <c r="F25" t="s">
        <v>4</v>
      </c>
      <c r="G25" t="s">
        <v>4</v>
      </c>
      <c r="H25" s="2" t="s">
        <v>5383</v>
      </c>
      <c r="I25">
        <f t="shared" si="4"/>
        <v>7.6317051159818403</v>
      </c>
      <c r="J25">
        <f t="shared" si="5"/>
        <v>13.4431638808489</v>
      </c>
      <c r="K25">
        <f t="shared" si="6"/>
        <v>1.7614889040585524</v>
      </c>
      <c r="L25" t="str">
        <f t="shared" si="7"/>
        <v>hypothetical protein &amp;&amp; sp|Q9SPK4|PPCK1_ARATH Phosphoenolpyruvate carboxylase kinase 1 OS=Arabidopsis thaliana OX=3702 GN=PPCK1 PE=1 SV=1 &amp;&amp; PF00069:Protein kinase domain</v>
      </c>
    </row>
    <row r="26" spans="1:12" x14ac:dyDescent="0.25">
      <c r="A26" t="s">
        <v>5235</v>
      </c>
      <c r="B26">
        <v>19.4117391519218</v>
      </c>
      <c r="C26">
        <v>63.556588175000101</v>
      </c>
      <c r="D26" s="1">
        <f t="shared" si="0"/>
        <v>3.2741315797409052</v>
      </c>
      <c r="E26" t="s">
        <v>3</v>
      </c>
      <c r="F26" t="s">
        <v>4</v>
      </c>
      <c r="G26" t="s">
        <v>4</v>
      </c>
      <c r="H26" s="2" t="s">
        <v>5392</v>
      </c>
      <c r="I26">
        <f t="shared" si="4"/>
        <v>26.775934085074098</v>
      </c>
      <c r="J26">
        <f t="shared" si="5"/>
        <v>46.718334386902903</v>
      </c>
      <c r="K26">
        <f t="shared" si="6"/>
        <v>1.7447882205889296</v>
      </c>
      <c r="L26" t="str">
        <f t="shared" si="7"/>
        <v>hypothetical protein &amp;&amp; sp|Q9LXA5|LRK91_ARATH L-type lectin-domain containing receptor kinase IX.1 OS=Arabidopsis thaliana OX=3702 GN=LECRK91 PE=1 SV=1 &amp;&amp; PF00069:Protein kinase domain|PF00139:Legume lectin domain</v>
      </c>
    </row>
    <row r="27" spans="1:12" x14ac:dyDescent="0.25">
      <c r="A27" t="s">
        <v>5236</v>
      </c>
      <c r="B27">
        <v>4.92458460373145</v>
      </c>
      <c r="C27">
        <v>15.9699883925111</v>
      </c>
      <c r="D27" s="1">
        <f t="shared" si="0"/>
        <v>3.2429107584851606</v>
      </c>
      <c r="E27" t="s">
        <v>121</v>
      </c>
      <c r="F27" t="s">
        <v>4</v>
      </c>
      <c r="G27" t="s">
        <v>4</v>
      </c>
      <c r="H27" s="2" t="s">
        <v>5395</v>
      </c>
      <c r="I27">
        <f t="shared" si="4"/>
        <v>6.7472661718357996</v>
      </c>
      <c r="J27">
        <f t="shared" si="5"/>
        <v>11.734451668742899</v>
      </c>
      <c r="K27">
        <f t="shared" si="6"/>
        <v>1.7391416567682527</v>
      </c>
      <c r="L27" t="str">
        <f t="shared" si="7"/>
        <v>hypothetical protein &amp;&amp; - &amp;&amp; -</v>
      </c>
    </row>
    <row r="28" spans="1:12" x14ac:dyDescent="0.25">
      <c r="A28" t="s">
        <v>5237</v>
      </c>
      <c r="B28">
        <v>4.5762525815397401</v>
      </c>
      <c r="C28">
        <v>14.1286788470295</v>
      </c>
      <c r="D28" s="1">
        <f t="shared" si="0"/>
        <v>3.0873905221104994</v>
      </c>
      <c r="E28" t="s">
        <v>3</v>
      </c>
      <c r="F28" t="s">
        <v>4</v>
      </c>
      <c r="G28" t="s">
        <v>4</v>
      </c>
      <c r="H28" s="2" t="s">
        <v>5421</v>
      </c>
      <c r="I28">
        <f t="shared" si="4"/>
        <v>26.8270199709015</v>
      </c>
      <c r="J28">
        <f t="shared" si="5"/>
        <v>44.7706293100604</v>
      </c>
      <c r="K28">
        <f t="shared" si="6"/>
        <v>1.6688633086575333</v>
      </c>
      <c r="L28" t="str">
        <f t="shared" si="7"/>
        <v>hypothetical protein &amp;&amp; sp|H2DH22|C7A10_PANGI Cytochrome P450 CYP73A100 OS=Panax ginseng OX=4054 PE=2 SV=1 &amp;&amp; PF00067:Cytochrome P450</v>
      </c>
    </row>
    <row r="29" spans="1:12" x14ac:dyDescent="0.25">
      <c r="A29" t="s">
        <v>5238</v>
      </c>
      <c r="B29">
        <v>3.8410981045008499</v>
      </c>
      <c r="C29">
        <v>11.5819289842815</v>
      </c>
      <c r="D29" s="1">
        <f t="shared" si="0"/>
        <v>3.0152650802410501</v>
      </c>
      <c r="E29" t="s">
        <v>1671</v>
      </c>
      <c r="F29" t="s">
        <v>224</v>
      </c>
      <c r="G29" t="s">
        <v>224</v>
      </c>
      <c r="H29" s="2" t="s">
        <v>5433</v>
      </c>
      <c r="I29">
        <f t="shared" si="4"/>
        <v>10.9528405005175</v>
      </c>
      <c r="J29">
        <f t="shared" si="5"/>
        <v>18.144881043416898</v>
      </c>
      <c r="K29">
        <f t="shared" si="6"/>
        <v>1.6566370196443188</v>
      </c>
      <c r="L29" t="str">
        <f t="shared" si="7"/>
        <v>hypothetical protein &amp;&amp; sp|Q8LPQ5|BTS_ARATH Zinc finger protein BRUTUS OS=Arabidopsis thaliana OX=3702 GN=BTS PE=1 SV=1 &amp;&amp; PF05495:CHY zinc finger|PF01814:Hemerythrin HHE cation binding domain|PF13639:Ring finger domain</v>
      </c>
    </row>
    <row r="30" spans="1:12" x14ac:dyDescent="0.25">
      <c r="A30" t="s">
        <v>5239</v>
      </c>
      <c r="B30">
        <v>12.286675488669999</v>
      </c>
      <c r="C30">
        <v>36.727971125088501</v>
      </c>
      <c r="D30" s="1">
        <f t="shared" si="0"/>
        <v>2.9892521503442269</v>
      </c>
      <c r="E30" t="s">
        <v>850</v>
      </c>
      <c r="F30" t="s">
        <v>4</v>
      </c>
      <c r="G30" t="s">
        <v>4</v>
      </c>
      <c r="H30" s="2" t="s">
        <v>5435</v>
      </c>
      <c r="I30">
        <f t="shared" si="4"/>
        <v>84.379163887560097</v>
      </c>
      <c r="J30">
        <f t="shared" si="5"/>
        <v>139.75935131441099</v>
      </c>
      <c r="K30">
        <f t="shared" si="6"/>
        <v>1.6563253873983399</v>
      </c>
      <c r="L30" t="str">
        <f t="shared" si="7"/>
        <v>hypothetical protein &amp;&amp; - &amp;&amp; -</v>
      </c>
    </row>
    <row r="31" spans="1:12" x14ac:dyDescent="0.25">
      <c r="A31" t="s">
        <v>5240</v>
      </c>
      <c r="B31">
        <v>14.6670755503626</v>
      </c>
      <c r="C31">
        <v>43.569773726495299</v>
      </c>
      <c r="D31" s="1">
        <f t="shared" si="0"/>
        <v>2.9705835752252714</v>
      </c>
      <c r="E31" t="s">
        <v>98</v>
      </c>
      <c r="F31" t="s">
        <v>99</v>
      </c>
      <c r="G31" t="s">
        <v>99</v>
      </c>
      <c r="H31" s="2" t="s">
        <v>5439</v>
      </c>
      <c r="I31">
        <f t="shared" si="4"/>
        <v>6.83084717171214</v>
      </c>
      <c r="J31">
        <f t="shared" si="5"/>
        <v>11.2360772735453</v>
      </c>
      <c r="K31">
        <f t="shared" si="6"/>
        <v>1.6449024536921379</v>
      </c>
      <c r="L31" t="str">
        <f t="shared" si="7"/>
        <v>hypothetical protein &amp;&amp; - &amp;&amp; -</v>
      </c>
    </row>
    <row r="32" spans="1:12" x14ac:dyDescent="0.25">
      <c r="A32" t="s">
        <v>5241</v>
      </c>
      <c r="B32">
        <v>4.1368561157646999</v>
      </c>
      <c r="C32">
        <v>12.1893114489034</v>
      </c>
      <c r="D32" s="1">
        <f t="shared" si="0"/>
        <v>2.9465156891612603</v>
      </c>
      <c r="E32" t="s">
        <v>1450</v>
      </c>
      <c r="F32" t="s">
        <v>4</v>
      </c>
      <c r="G32" t="s">
        <v>4</v>
      </c>
      <c r="H32" s="2" t="s">
        <v>5444</v>
      </c>
      <c r="I32">
        <f t="shared" si="4"/>
        <v>6.6335678566346203</v>
      </c>
      <c r="J32">
        <f t="shared" si="5"/>
        <v>10.885556715668599</v>
      </c>
      <c r="K32">
        <f t="shared" si="6"/>
        <v>1.6409806835368865</v>
      </c>
      <c r="L32" t="str">
        <f t="shared" si="7"/>
        <v>hypothetical protein &amp;&amp; sp|Q9SVW8|PIRL4_ARATH Plant intracellular Ras-group-related LRR protein 4 OS=Arabidopsis thaliana OX=3702 GN=PIRL4 PE=1 SV=1 &amp;&amp; PF13855:Leucine rich repeat</v>
      </c>
    </row>
    <row r="33" spans="1:12" x14ac:dyDescent="0.25">
      <c r="A33" t="s">
        <v>5242</v>
      </c>
      <c r="B33">
        <v>7.7577722323126102</v>
      </c>
      <c r="C33">
        <v>22.738549806392999</v>
      </c>
      <c r="D33" s="1">
        <f t="shared" si="0"/>
        <v>2.9310669513707266</v>
      </c>
      <c r="E33" t="s">
        <v>1676</v>
      </c>
      <c r="F33" t="s">
        <v>4</v>
      </c>
      <c r="G33" t="s">
        <v>4</v>
      </c>
      <c r="H33" s="2" t="s">
        <v>5450</v>
      </c>
      <c r="I33">
        <f t="shared" si="4"/>
        <v>61.325536717736</v>
      </c>
      <c r="J33">
        <f t="shared" si="5"/>
        <v>99.064199592930606</v>
      </c>
      <c r="K33">
        <f t="shared" si="6"/>
        <v>1.615382512653659</v>
      </c>
      <c r="L33" t="str">
        <f t="shared" si="7"/>
        <v>hypothetical protein &amp;&amp; sp|Q9ZUZ3|SAU32_ARATH Auxin-responsive protein SAUR32 OS=Arabidopsis thaliana OX=3702 GN=SAUR32 PE=2 SV=1 &amp;&amp; PF02519:Auxin responsive protein</v>
      </c>
    </row>
    <row r="34" spans="1:12" x14ac:dyDescent="0.25">
      <c r="A34" t="s">
        <v>5243</v>
      </c>
      <c r="B34">
        <v>5.1537111204346697</v>
      </c>
      <c r="C34">
        <v>15.052899796905599</v>
      </c>
      <c r="D34" s="1">
        <f t="shared" si="0"/>
        <v>2.9207884270463382</v>
      </c>
      <c r="E34" t="s">
        <v>3</v>
      </c>
      <c r="F34" t="s">
        <v>4</v>
      </c>
      <c r="G34" t="s">
        <v>4</v>
      </c>
      <c r="H34" s="2" t="s">
        <v>5451</v>
      </c>
      <c r="I34">
        <f t="shared" si="4"/>
        <v>8.4298338066260801</v>
      </c>
      <c r="J34">
        <f t="shared" si="5"/>
        <v>13.613484051826999</v>
      </c>
      <c r="K34">
        <f t="shared" si="6"/>
        <v>1.6149172527133842</v>
      </c>
      <c r="L34" t="str">
        <f t="shared" si="7"/>
        <v>hypothetical protein &amp;&amp; sp|Q9SRI2|PTR31_ARATH Protein NRT1/ PTR FAMILY 5.9 OS=Arabidopsis thaliana OX=3702 GN=NPF5.9 PE=2 SV=1 &amp;&amp; PF00854:POT family</v>
      </c>
    </row>
    <row r="35" spans="1:12" x14ac:dyDescent="0.25">
      <c r="A35" t="s">
        <v>5244</v>
      </c>
      <c r="B35">
        <v>3.9294050104766298</v>
      </c>
      <c r="C35">
        <v>11.285948384482801</v>
      </c>
      <c r="D35" s="1">
        <f t="shared" si="0"/>
        <v>2.8721774300160101</v>
      </c>
      <c r="E35" t="s">
        <v>1172</v>
      </c>
      <c r="F35" t="s">
        <v>4</v>
      </c>
      <c r="G35" t="s">
        <v>4</v>
      </c>
      <c r="H35" s="2" t="s">
        <v>5455</v>
      </c>
      <c r="I35">
        <f t="shared" si="4"/>
        <v>16.865736608073401</v>
      </c>
      <c r="J35">
        <f t="shared" si="5"/>
        <v>27.161942739558601</v>
      </c>
      <c r="K35">
        <f t="shared" si="6"/>
        <v>1.6104806668542744</v>
      </c>
      <c r="L35" t="str">
        <f t="shared" si="7"/>
        <v>hypothetical protein &amp;&amp; sp|P05478|HSP16_SOYBN 18.5 kDa class I heat shock protein OS=Glycine max OX=3847 GN=HSP18.5-C PE=3 SV=1 &amp;&amp; PF00011:Hsp20/alpha crystallin family</v>
      </c>
    </row>
    <row r="36" spans="1:12" x14ac:dyDescent="0.25">
      <c r="A36" t="s">
        <v>5245</v>
      </c>
      <c r="B36">
        <v>3.9800179555764399</v>
      </c>
      <c r="C36">
        <v>11.3791596392945</v>
      </c>
      <c r="D36" s="1">
        <f t="shared" si="0"/>
        <v>2.8590724379398975</v>
      </c>
      <c r="E36" t="s">
        <v>1512</v>
      </c>
      <c r="F36" t="s">
        <v>4</v>
      </c>
      <c r="G36" t="s">
        <v>4</v>
      </c>
      <c r="H36" s="2" t="s">
        <v>5461</v>
      </c>
      <c r="I36">
        <f t="shared" si="4"/>
        <v>16.1350102632736</v>
      </c>
      <c r="J36">
        <f t="shared" si="5"/>
        <v>25.828252279509101</v>
      </c>
      <c r="K36">
        <f t="shared" si="6"/>
        <v>1.6007583421436795</v>
      </c>
      <c r="L36" t="str">
        <f t="shared" si="7"/>
        <v>hypothetical protein &amp;&amp; sp|Q9ZUS1|WTR13_ARATH WAT1-related protein At2g37460 OS=Arabidopsis thaliana OX=3702 GN=At2g37460 PE=2 SV=1 &amp;&amp; PF00892:EamA-like transporter family</v>
      </c>
    </row>
    <row r="37" spans="1:12" x14ac:dyDescent="0.25">
      <c r="A37" t="s">
        <v>5246</v>
      </c>
      <c r="B37">
        <v>15.3131314290492</v>
      </c>
      <c r="C37">
        <v>43.742264033037202</v>
      </c>
      <c r="D37" s="1">
        <f t="shared" si="0"/>
        <v>2.8565198591620251</v>
      </c>
      <c r="E37" t="s">
        <v>271</v>
      </c>
      <c r="F37" t="s">
        <v>4</v>
      </c>
      <c r="G37" t="s">
        <v>4</v>
      </c>
      <c r="H37" s="2" t="s">
        <v>5497</v>
      </c>
      <c r="I37">
        <f t="shared" si="4"/>
        <v>13.9345714418348</v>
      </c>
      <c r="J37">
        <f t="shared" si="5"/>
        <v>21.865437892067501</v>
      </c>
      <c r="K37">
        <f t="shared" si="6"/>
        <v>1.5691503670089493</v>
      </c>
      <c r="L37" t="str">
        <f t="shared" si="7"/>
        <v>hypothetical protein &amp;&amp; - &amp;&amp; -</v>
      </c>
    </row>
    <row r="38" spans="1:12" x14ac:dyDescent="0.25">
      <c r="A38" t="s">
        <v>5247</v>
      </c>
      <c r="B38">
        <v>4.6885166125428102</v>
      </c>
      <c r="C38">
        <v>13.170008688994301</v>
      </c>
      <c r="D38" s="1">
        <f t="shared" si="0"/>
        <v>2.8089926467918742</v>
      </c>
      <c r="E38" t="s">
        <v>1082</v>
      </c>
      <c r="F38" t="s">
        <v>4</v>
      </c>
      <c r="G38" t="s">
        <v>4</v>
      </c>
      <c r="H38" s="2" t="s">
        <v>5501</v>
      </c>
      <c r="I38">
        <f t="shared" si="4"/>
        <v>43.900729683943098</v>
      </c>
      <c r="J38">
        <f t="shared" si="5"/>
        <v>68.7183515345356</v>
      </c>
      <c r="K38">
        <f t="shared" si="6"/>
        <v>1.5653122859064839</v>
      </c>
      <c r="L38" t="str">
        <f t="shared" si="7"/>
        <v>hypothetical protein &amp;&amp; - &amp;&amp; -</v>
      </c>
    </row>
    <row r="39" spans="1:12" x14ac:dyDescent="0.25">
      <c r="A39" t="s">
        <v>5248</v>
      </c>
      <c r="B39">
        <v>113.72919388092799</v>
      </c>
      <c r="C39">
        <v>314.811597834238</v>
      </c>
      <c r="D39" s="1">
        <f t="shared" si="0"/>
        <v>2.7680807987071372</v>
      </c>
      <c r="E39" t="s">
        <v>1053</v>
      </c>
      <c r="F39" t="s">
        <v>4</v>
      </c>
      <c r="G39" t="s">
        <v>4</v>
      </c>
      <c r="H39" s="2" t="s">
        <v>5505</v>
      </c>
      <c r="I39">
        <f t="shared" si="4"/>
        <v>16.796322311522001</v>
      </c>
      <c r="J39">
        <f t="shared" si="5"/>
        <v>26.190927238335</v>
      </c>
      <c r="K39">
        <f t="shared" si="6"/>
        <v>1.5593251160921373</v>
      </c>
      <c r="L39" t="str">
        <f t="shared" si="7"/>
        <v>hypothetical protein &amp;&amp; sp|Q9FFH6|FLA13_ARATH Fasciclin-like arabinogalactan protein 13 OS=Arabidopsis thaliana OX=3702 GN=FLA13 PE=1 SV=1 &amp;&amp; PF02469:Fasciclin domain</v>
      </c>
    </row>
    <row r="40" spans="1:12" x14ac:dyDescent="0.25">
      <c r="A40" t="s">
        <v>5249</v>
      </c>
      <c r="B40">
        <v>24.274177851359799</v>
      </c>
      <c r="C40">
        <v>67.174000921158694</v>
      </c>
      <c r="D40" s="1">
        <f t="shared" si="0"/>
        <v>2.7673028241158626</v>
      </c>
      <c r="E40" t="s">
        <v>140</v>
      </c>
      <c r="F40" t="s">
        <v>4</v>
      </c>
      <c r="G40" t="s">
        <v>4</v>
      </c>
      <c r="H40" s="2" t="s">
        <v>5507</v>
      </c>
      <c r="I40">
        <f t="shared" si="4"/>
        <v>22.5412829534975</v>
      </c>
      <c r="J40">
        <f t="shared" si="5"/>
        <v>35.088164059416499</v>
      </c>
      <c r="K40">
        <f t="shared" si="6"/>
        <v>1.5566178789292127</v>
      </c>
      <c r="L40" t="str">
        <f t="shared" si="7"/>
        <v>hypothetical protein &amp;&amp; sp|D4AZ24|ENG1_ARTBC Probable endo-1,3(4)-beta-glucanase ARB_01444 OS=Arthroderma benhamiae (strain ATCC MYA-4681 / CBS 112371) OX=663331 GN=ARB_01444 PE=1 SV=1 &amp;&amp; PF03639:Glycosyl hydrolase family 81 N-terminal domain|PF17652:Glycosyl hydrolase family 81 C-terminal domain</v>
      </c>
    </row>
    <row r="41" spans="1:12" x14ac:dyDescent="0.25">
      <c r="A41" t="s">
        <v>5250</v>
      </c>
      <c r="B41">
        <v>4.6560758000853202</v>
      </c>
      <c r="C41">
        <v>12.695099864716299</v>
      </c>
      <c r="D41" s="1">
        <f t="shared" si="0"/>
        <v>2.7265664069480287</v>
      </c>
      <c r="E41" t="s">
        <v>2185</v>
      </c>
      <c r="F41" t="s">
        <v>4</v>
      </c>
      <c r="G41" t="s">
        <v>4</v>
      </c>
      <c r="H41" s="2" t="s">
        <v>5511</v>
      </c>
      <c r="I41">
        <f t="shared" si="4"/>
        <v>18.8127353707956</v>
      </c>
      <c r="J41">
        <f t="shared" si="5"/>
        <v>29.250204062926201</v>
      </c>
      <c r="K41">
        <f t="shared" si="6"/>
        <v>1.5548086701061801</v>
      </c>
      <c r="L41" t="str">
        <f t="shared" si="7"/>
        <v>hypothetical protein &amp;&amp; - &amp;&amp; -</v>
      </c>
    </row>
    <row r="42" spans="1:12" x14ac:dyDescent="0.25">
      <c r="A42" t="s">
        <v>5251</v>
      </c>
      <c r="B42">
        <v>7.3766067665672104</v>
      </c>
      <c r="C42">
        <v>19.982898321047902</v>
      </c>
      <c r="D42" s="1">
        <f t="shared" si="0"/>
        <v>2.7089553440229235</v>
      </c>
      <c r="E42" t="s">
        <v>369</v>
      </c>
      <c r="F42" t="s">
        <v>4</v>
      </c>
      <c r="G42" t="s">
        <v>4</v>
      </c>
      <c r="H42" s="2" t="s">
        <v>5525</v>
      </c>
      <c r="I42">
        <f t="shared" si="4"/>
        <v>22.466477219619399</v>
      </c>
      <c r="J42">
        <f t="shared" si="5"/>
        <v>34.696434724559303</v>
      </c>
      <c r="K42">
        <f t="shared" si="6"/>
        <v>1.5443647166125267</v>
      </c>
      <c r="L42" t="str">
        <f t="shared" si="7"/>
        <v>hypothetical protein &amp;&amp; - &amp;&amp; -</v>
      </c>
    </row>
    <row r="43" spans="1:12" x14ac:dyDescent="0.25">
      <c r="A43" t="s">
        <v>5252</v>
      </c>
      <c r="B43">
        <v>28.141775376089001</v>
      </c>
      <c r="C43">
        <v>73.238048949789501</v>
      </c>
      <c r="D43" s="1">
        <f t="shared" si="0"/>
        <v>2.6024672562775515</v>
      </c>
      <c r="E43" t="s">
        <v>596</v>
      </c>
      <c r="F43" t="s">
        <v>4</v>
      </c>
      <c r="G43" t="s">
        <v>4</v>
      </c>
      <c r="H43" s="2" t="s">
        <v>5543</v>
      </c>
      <c r="I43">
        <f t="shared" si="4"/>
        <v>105.872985729286</v>
      </c>
      <c r="J43">
        <f t="shared" si="5"/>
        <v>161.68167483318001</v>
      </c>
      <c r="K43">
        <f t="shared" si="6"/>
        <v>1.5271286978398355</v>
      </c>
      <c r="L43" t="str">
        <f t="shared" si="7"/>
        <v>hypothetical protein &amp;&amp; sp|Q40401|CALR_NICPL Calreticulin OS=Nicotiana plumbaginifolia OX=4092 GN=CAL1 PE=2 SV=1 &amp;&amp; PF00262:Calreticulin family</v>
      </c>
    </row>
    <row r="44" spans="1:12" x14ac:dyDescent="0.25">
      <c r="A44" t="s">
        <v>5253</v>
      </c>
      <c r="B44">
        <v>10.8519102926474</v>
      </c>
      <c r="C44">
        <v>28.1244843657765</v>
      </c>
      <c r="D44" s="1">
        <f t="shared" si="0"/>
        <v>2.5916620767526943</v>
      </c>
      <c r="E44" t="s">
        <v>1084</v>
      </c>
      <c r="F44" t="s">
        <v>4</v>
      </c>
      <c r="G44" t="s">
        <v>4</v>
      </c>
      <c r="H44" s="2" t="s">
        <v>5552</v>
      </c>
      <c r="I44">
        <f t="shared" si="4"/>
        <v>11.5617217215311</v>
      </c>
      <c r="J44">
        <f t="shared" si="5"/>
        <v>17.566753539814499</v>
      </c>
      <c r="K44">
        <f t="shared" si="6"/>
        <v>1.5193890635769569</v>
      </c>
      <c r="L44" t="str">
        <f t="shared" si="7"/>
        <v>hypothetical protein &amp;&amp; sp|Q9M9S6|UTR3_ARATH UDP-galactose/UDP-glucose transporter 3 OS=Arabidopsis thaliana OX=3702 GN=UTR3 PE=1 SV=1 &amp;&amp; PF08449:UAA transporter family</v>
      </c>
    </row>
    <row r="45" spans="1:12" x14ac:dyDescent="0.25">
      <c r="A45" t="s">
        <v>5254</v>
      </c>
      <c r="B45">
        <v>5.3036453081634702</v>
      </c>
      <c r="C45">
        <v>13.6777814086389</v>
      </c>
      <c r="D45" s="1">
        <f t="shared" si="0"/>
        <v>2.5789396940979072</v>
      </c>
      <c r="E45" t="s">
        <v>256</v>
      </c>
      <c r="F45" t="s">
        <v>4</v>
      </c>
      <c r="G45" t="s">
        <v>4</v>
      </c>
      <c r="H45" s="2" t="s">
        <v>5557</v>
      </c>
      <c r="I45">
        <f t="shared" si="4"/>
        <v>20.668947898336999</v>
      </c>
      <c r="J45">
        <f t="shared" si="5"/>
        <v>31.314318656903598</v>
      </c>
      <c r="K45">
        <f t="shared" si="6"/>
        <v>1.5150417336638173</v>
      </c>
      <c r="L45" t="str">
        <f t="shared" si="7"/>
        <v>hypothetical protein &amp;&amp; sp|Q8LDW9|XTH9_ARATH Xyloglucan endotransglucosylase/hydrolase protein 9 OS=Arabidopsis thaliana OX=3702 GN=XTH9 PE=2 SV=2 &amp;&amp; PF06955:Xyloglucan endo-transglycosylase (XET) C-terminus|PF00722:Glycosyl hydrolases family 16</v>
      </c>
    </row>
    <row r="46" spans="1:12" x14ac:dyDescent="0.25">
      <c r="A46" t="s">
        <v>5255</v>
      </c>
      <c r="B46">
        <v>102.233364513772</v>
      </c>
      <c r="C46">
        <v>260.59909740031998</v>
      </c>
      <c r="D46" s="1">
        <f t="shared" si="0"/>
        <v>2.5490611469136799</v>
      </c>
      <c r="E46" t="s">
        <v>60</v>
      </c>
      <c r="F46" t="s">
        <v>4</v>
      </c>
      <c r="G46" t="s">
        <v>4</v>
      </c>
      <c r="H46" s="2" t="s">
        <v>5558</v>
      </c>
      <c r="I46">
        <f t="shared" si="4"/>
        <v>65.258518437606398</v>
      </c>
      <c r="J46">
        <f t="shared" si="5"/>
        <v>98.766096891901796</v>
      </c>
      <c r="K46">
        <f t="shared" si="6"/>
        <v>1.5134590741028233</v>
      </c>
      <c r="L46" t="str">
        <f t="shared" si="7"/>
        <v>hypothetical protein &amp;&amp; sp|P52914|NTPA_PEA Nucleoside-triphosphatase OS=Pisum sativum OX=3888 PE=2 SV=1 &amp;&amp; PF01150:GDA1/CD39 (nucleoside phosphatase) family</v>
      </c>
    </row>
    <row r="47" spans="1:12" x14ac:dyDescent="0.25">
      <c r="A47" t="s">
        <v>5256</v>
      </c>
      <c r="B47">
        <v>4.2095665425836701</v>
      </c>
      <c r="C47">
        <v>10.6313290229474</v>
      </c>
      <c r="D47" s="1">
        <f t="shared" si="0"/>
        <v>2.525516324638569</v>
      </c>
      <c r="E47" t="s">
        <v>1253</v>
      </c>
      <c r="F47" t="s">
        <v>4</v>
      </c>
      <c r="G47" t="s">
        <v>4</v>
      </c>
      <c r="H47" s="2" t="s">
        <v>5572</v>
      </c>
      <c r="I47">
        <f t="shared" si="4"/>
        <v>896.38588712034698</v>
      </c>
      <c r="J47">
        <f t="shared" si="5"/>
        <v>1347.3171996886699</v>
      </c>
      <c r="K47">
        <f t="shared" si="6"/>
        <v>1.503054899734027</v>
      </c>
      <c r="L47" t="str">
        <f t="shared" si="7"/>
        <v>hypothetical protein &amp;&amp; - &amp;&amp; -</v>
      </c>
    </row>
    <row r="48" spans="1:12" x14ac:dyDescent="0.25">
      <c r="A48" t="s">
        <v>5257</v>
      </c>
      <c r="B48">
        <v>5.93932262709325</v>
      </c>
      <c r="C48">
        <v>14.844085412071999</v>
      </c>
      <c r="D48" s="1">
        <f t="shared" si="0"/>
        <v>2.4992892866870258</v>
      </c>
      <c r="E48" t="s">
        <v>2191</v>
      </c>
      <c r="F48" t="s">
        <v>4</v>
      </c>
      <c r="G48" t="s">
        <v>4</v>
      </c>
      <c r="H48" s="2" t="s">
        <v>5573</v>
      </c>
      <c r="I48">
        <f t="shared" si="4"/>
        <v>34.753940021086699</v>
      </c>
      <c r="J48">
        <f t="shared" si="5"/>
        <v>52.2325366201582</v>
      </c>
      <c r="K48">
        <f t="shared" si="6"/>
        <v>1.5029241745962181</v>
      </c>
      <c r="L48" t="str">
        <f t="shared" si="7"/>
        <v>hypothetical protein &amp;&amp; - &amp;&amp; -</v>
      </c>
    </row>
    <row r="49" spans="1:7" x14ac:dyDescent="0.25">
      <c r="A49" t="s">
        <v>5258</v>
      </c>
      <c r="B49">
        <v>11.2342355363844</v>
      </c>
      <c r="C49">
        <v>27.968873412637301</v>
      </c>
      <c r="D49" s="1">
        <f t="shared" si="0"/>
        <v>2.4896107369348193</v>
      </c>
      <c r="E49" t="s">
        <v>331</v>
      </c>
      <c r="F49" t="s">
        <v>4</v>
      </c>
      <c r="G49" t="s">
        <v>4</v>
      </c>
    </row>
    <row r="50" spans="1:7" x14ac:dyDescent="0.25">
      <c r="A50" t="s">
        <v>5259</v>
      </c>
      <c r="B50">
        <v>4.2788324486475302</v>
      </c>
      <c r="C50">
        <v>10.4329276016375</v>
      </c>
      <c r="D50" s="1">
        <f t="shared" si="0"/>
        <v>2.43826504703057</v>
      </c>
      <c r="E50" t="s">
        <v>2121</v>
      </c>
      <c r="F50" t="s">
        <v>4</v>
      </c>
      <c r="G50" t="s">
        <v>4</v>
      </c>
    </row>
    <row r="51" spans="1:7" x14ac:dyDescent="0.25">
      <c r="A51" t="s">
        <v>5260</v>
      </c>
      <c r="B51">
        <v>4.9023105779744496</v>
      </c>
      <c r="C51">
        <v>11.9090714852421</v>
      </c>
      <c r="D51" s="1">
        <f t="shared" si="0"/>
        <v>2.4292772348509022</v>
      </c>
      <c r="E51" t="s">
        <v>3</v>
      </c>
      <c r="F51" t="s">
        <v>4</v>
      </c>
      <c r="G51" t="s">
        <v>4</v>
      </c>
    </row>
    <row r="52" spans="1:7" x14ac:dyDescent="0.25">
      <c r="A52" t="s">
        <v>5261</v>
      </c>
      <c r="B52">
        <v>69.005597364988503</v>
      </c>
      <c r="C52">
        <v>166.90191245359199</v>
      </c>
      <c r="D52" s="1">
        <f t="shared" si="0"/>
        <v>2.4186720907697454</v>
      </c>
      <c r="E52" t="s">
        <v>98</v>
      </c>
      <c r="F52" t="s">
        <v>99</v>
      </c>
      <c r="G52" t="s">
        <v>99</v>
      </c>
    </row>
    <row r="53" spans="1:7" x14ac:dyDescent="0.25">
      <c r="A53" t="s">
        <v>5262</v>
      </c>
      <c r="B53">
        <v>5.0013894424880201</v>
      </c>
      <c r="C53">
        <v>12.070866959965899</v>
      </c>
      <c r="D53" s="1">
        <f t="shared" si="0"/>
        <v>2.4135027073518707</v>
      </c>
      <c r="E53" t="s">
        <v>256</v>
      </c>
      <c r="F53" t="s">
        <v>4</v>
      </c>
      <c r="G53" t="s">
        <v>4</v>
      </c>
    </row>
    <row r="54" spans="1:7" x14ac:dyDescent="0.25">
      <c r="A54" t="s">
        <v>5263</v>
      </c>
      <c r="B54">
        <v>12.6264389520513</v>
      </c>
      <c r="C54">
        <v>30.4196238381349</v>
      </c>
      <c r="D54" s="1">
        <f t="shared" si="0"/>
        <v>2.409200563488481</v>
      </c>
      <c r="E54" t="s">
        <v>1112</v>
      </c>
      <c r="F54" t="s">
        <v>4</v>
      </c>
      <c r="G54" t="s">
        <v>4</v>
      </c>
    </row>
    <row r="55" spans="1:7" x14ac:dyDescent="0.25">
      <c r="A55" t="s">
        <v>5264</v>
      </c>
      <c r="B55">
        <v>5.9580404923422696</v>
      </c>
      <c r="C55">
        <v>14.172779288221999</v>
      </c>
      <c r="D55" s="1">
        <f t="shared" si="0"/>
        <v>2.3787651840295383</v>
      </c>
      <c r="E55" t="s">
        <v>868</v>
      </c>
      <c r="F55" t="s">
        <v>4</v>
      </c>
      <c r="G55" t="s">
        <v>4</v>
      </c>
    </row>
    <row r="56" spans="1:7" x14ac:dyDescent="0.25">
      <c r="A56" t="s">
        <v>5265</v>
      </c>
      <c r="B56">
        <v>5.1807134009211397</v>
      </c>
      <c r="C56">
        <v>12.1737175182474</v>
      </c>
      <c r="D56" s="1">
        <f t="shared" si="0"/>
        <v>2.3498148953931506</v>
      </c>
      <c r="E56" t="s">
        <v>536</v>
      </c>
      <c r="F56" t="s">
        <v>4</v>
      </c>
      <c r="G56" t="s">
        <v>4</v>
      </c>
    </row>
    <row r="57" spans="1:7" x14ac:dyDescent="0.25">
      <c r="A57" t="s">
        <v>5266</v>
      </c>
      <c r="B57">
        <v>21.994807141326699</v>
      </c>
      <c r="C57">
        <v>51.540353302821003</v>
      </c>
      <c r="D57" s="1">
        <f t="shared" si="0"/>
        <v>2.3432964413668484</v>
      </c>
      <c r="E57" t="s">
        <v>464</v>
      </c>
      <c r="F57" t="s">
        <v>4</v>
      </c>
      <c r="G57" t="s">
        <v>4</v>
      </c>
    </row>
    <row r="58" spans="1:7" x14ac:dyDescent="0.25">
      <c r="A58" t="s">
        <v>5267</v>
      </c>
      <c r="B58">
        <v>17.9640224353893</v>
      </c>
      <c r="C58">
        <v>41.538134308450999</v>
      </c>
      <c r="D58" s="1">
        <f t="shared" si="0"/>
        <v>2.3122958378531342</v>
      </c>
      <c r="E58" t="s">
        <v>3</v>
      </c>
      <c r="F58" t="s">
        <v>4</v>
      </c>
      <c r="G58" t="s">
        <v>4</v>
      </c>
    </row>
    <row r="59" spans="1:7" x14ac:dyDescent="0.25">
      <c r="A59" t="s">
        <v>5268</v>
      </c>
      <c r="B59">
        <v>5.9777462318320902</v>
      </c>
      <c r="C59">
        <v>13.768996402517599</v>
      </c>
      <c r="D59" s="1">
        <f t="shared" si="0"/>
        <v>2.3033758658399264</v>
      </c>
      <c r="E59" t="s">
        <v>3</v>
      </c>
      <c r="F59" t="s">
        <v>4</v>
      </c>
      <c r="G59" t="s">
        <v>4</v>
      </c>
    </row>
    <row r="60" spans="1:7" x14ac:dyDescent="0.25">
      <c r="A60" t="s">
        <v>5269</v>
      </c>
      <c r="B60">
        <v>4.5206683351299803</v>
      </c>
      <c r="C60">
        <v>10.393371478029399</v>
      </c>
      <c r="D60" s="1">
        <f t="shared" si="0"/>
        <v>2.2990785228066426</v>
      </c>
      <c r="E60" t="s">
        <v>808</v>
      </c>
      <c r="F60" t="s">
        <v>4</v>
      </c>
      <c r="G60" t="s">
        <v>4</v>
      </c>
    </row>
    <row r="61" spans="1:7" x14ac:dyDescent="0.25">
      <c r="A61" t="s">
        <v>5270</v>
      </c>
      <c r="B61">
        <v>55.000707278967198</v>
      </c>
      <c r="C61">
        <v>125.935966761911</v>
      </c>
      <c r="D61" s="1">
        <f t="shared" si="0"/>
        <v>2.2897154053520716</v>
      </c>
      <c r="E61" t="s">
        <v>3</v>
      </c>
      <c r="F61" t="s">
        <v>4</v>
      </c>
      <c r="G61" t="s">
        <v>4</v>
      </c>
    </row>
    <row r="62" spans="1:7" x14ac:dyDescent="0.25">
      <c r="A62" t="s">
        <v>5271</v>
      </c>
      <c r="B62">
        <v>29.6410650276102</v>
      </c>
      <c r="C62">
        <v>67.714389932616001</v>
      </c>
      <c r="D62" s="1">
        <f t="shared" si="0"/>
        <v>2.2844789777135563</v>
      </c>
      <c r="E62" t="s">
        <v>3</v>
      </c>
      <c r="F62" t="s">
        <v>4</v>
      </c>
      <c r="G62" t="s">
        <v>4</v>
      </c>
    </row>
    <row r="63" spans="1:7" x14ac:dyDescent="0.25">
      <c r="A63" t="s">
        <v>5272</v>
      </c>
      <c r="B63">
        <v>4.7425572297326397</v>
      </c>
      <c r="C63">
        <v>10.7116608283578</v>
      </c>
      <c r="D63" s="1">
        <f t="shared" si="0"/>
        <v>2.2586255282704659</v>
      </c>
      <c r="E63" t="s">
        <v>3</v>
      </c>
      <c r="F63" t="s">
        <v>4</v>
      </c>
      <c r="G63" t="s">
        <v>4</v>
      </c>
    </row>
    <row r="64" spans="1:7" x14ac:dyDescent="0.25">
      <c r="A64" t="s">
        <v>5273</v>
      </c>
      <c r="B64">
        <v>8.6012266449333605</v>
      </c>
      <c r="C64">
        <v>19.361413375639501</v>
      </c>
      <c r="D64" s="1">
        <f t="shared" si="0"/>
        <v>2.2510060686570252</v>
      </c>
      <c r="E64" t="s">
        <v>1055</v>
      </c>
      <c r="F64" t="s">
        <v>375</v>
      </c>
      <c r="G64" t="s">
        <v>376</v>
      </c>
    </row>
    <row r="65" spans="1:7" x14ac:dyDescent="0.25">
      <c r="A65" t="s">
        <v>5274</v>
      </c>
      <c r="B65">
        <v>96.479827639079105</v>
      </c>
      <c r="C65">
        <v>216.669023424866</v>
      </c>
      <c r="D65" s="1">
        <f t="shared" si="0"/>
        <v>2.2457443045545444</v>
      </c>
      <c r="E65" t="s">
        <v>3</v>
      </c>
      <c r="F65" t="s">
        <v>4</v>
      </c>
      <c r="G65" t="s">
        <v>4</v>
      </c>
    </row>
    <row r="66" spans="1:7" x14ac:dyDescent="0.25">
      <c r="A66" t="s">
        <v>5275</v>
      </c>
      <c r="B66">
        <v>4.8841657315068696</v>
      </c>
      <c r="C66">
        <v>10.861785999246999</v>
      </c>
      <c r="D66" s="1">
        <f t="shared" ref="D66:D129" si="8">C66/B66</f>
        <v>2.223877443220156</v>
      </c>
      <c r="E66" t="s">
        <v>921</v>
      </c>
      <c r="F66" t="s">
        <v>4</v>
      </c>
      <c r="G66" t="s">
        <v>4</v>
      </c>
    </row>
    <row r="67" spans="1:7" x14ac:dyDescent="0.25">
      <c r="A67" t="s">
        <v>5276</v>
      </c>
      <c r="B67">
        <v>15.439403431703299</v>
      </c>
      <c r="C67">
        <v>34.026234007623103</v>
      </c>
      <c r="D67" s="1">
        <f t="shared" si="8"/>
        <v>2.203856784890637</v>
      </c>
      <c r="E67" t="s">
        <v>596</v>
      </c>
      <c r="F67" t="s">
        <v>4</v>
      </c>
      <c r="G67" t="s">
        <v>4</v>
      </c>
    </row>
    <row r="68" spans="1:7" x14ac:dyDescent="0.25">
      <c r="A68" t="s">
        <v>5277</v>
      </c>
      <c r="B68">
        <v>4.7599819800983001</v>
      </c>
      <c r="C68">
        <v>10.4478226711036</v>
      </c>
      <c r="D68" s="1">
        <f t="shared" si="8"/>
        <v>2.1949290385523348</v>
      </c>
      <c r="E68" t="s">
        <v>1429</v>
      </c>
      <c r="F68" t="s">
        <v>4</v>
      </c>
      <c r="G68" t="s">
        <v>4</v>
      </c>
    </row>
    <row r="69" spans="1:7" x14ac:dyDescent="0.25">
      <c r="A69" t="s">
        <v>5278</v>
      </c>
      <c r="B69">
        <v>11.8815012144994</v>
      </c>
      <c r="C69">
        <v>26.015000297376201</v>
      </c>
      <c r="D69" s="1">
        <f t="shared" si="8"/>
        <v>2.1895381591704264</v>
      </c>
      <c r="E69" t="s">
        <v>1229</v>
      </c>
      <c r="F69" t="s">
        <v>153</v>
      </c>
      <c r="G69" t="s">
        <v>154</v>
      </c>
    </row>
    <row r="70" spans="1:7" x14ac:dyDescent="0.25">
      <c r="A70" t="s">
        <v>5279</v>
      </c>
      <c r="B70">
        <v>5.4226009658748104</v>
      </c>
      <c r="C70">
        <v>11.8611170072353</v>
      </c>
      <c r="D70" s="1">
        <f t="shared" si="8"/>
        <v>2.1873483005441439</v>
      </c>
      <c r="E70" t="s">
        <v>1429</v>
      </c>
      <c r="F70" t="s">
        <v>4</v>
      </c>
      <c r="G70" t="s">
        <v>4</v>
      </c>
    </row>
    <row r="71" spans="1:7" x14ac:dyDescent="0.25">
      <c r="A71" t="s">
        <v>5280</v>
      </c>
      <c r="B71">
        <v>6.7299263636228099</v>
      </c>
      <c r="C71">
        <v>14.572942738519901</v>
      </c>
      <c r="D71" s="1">
        <f t="shared" si="8"/>
        <v>2.1653940847393001</v>
      </c>
      <c r="E71" t="s">
        <v>1511</v>
      </c>
      <c r="F71" t="s">
        <v>4</v>
      </c>
      <c r="G71" t="s">
        <v>4</v>
      </c>
    </row>
    <row r="72" spans="1:7" x14ac:dyDescent="0.25">
      <c r="A72" t="s">
        <v>5281</v>
      </c>
      <c r="B72">
        <v>5.0532048906823199</v>
      </c>
      <c r="C72">
        <v>10.936475356265801</v>
      </c>
      <c r="D72" s="1">
        <f t="shared" si="8"/>
        <v>2.1642651728671702</v>
      </c>
      <c r="E72" t="s">
        <v>405</v>
      </c>
      <c r="F72" t="s">
        <v>322</v>
      </c>
      <c r="G72" t="s">
        <v>322</v>
      </c>
    </row>
    <row r="73" spans="1:7" x14ac:dyDescent="0.25">
      <c r="A73" t="s">
        <v>5282</v>
      </c>
      <c r="B73">
        <v>544.10307207915105</v>
      </c>
      <c r="C73">
        <v>1175.87751820058</v>
      </c>
      <c r="D73" s="1">
        <f t="shared" si="8"/>
        <v>2.1611300846129469</v>
      </c>
      <c r="E73" t="s">
        <v>3</v>
      </c>
      <c r="F73" t="s">
        <v>4</v>
      </c>
      <c r="G73" t="s">
        <v>4</v>
      </c>
    </row>
    <row r="74" spans="1:7" x14ac:dyDescent="0.25">
      <c r="A74" t="s">
        <v>5283</v>
      </c>
      <c r="B74">
        <v>8.0180013008648707</v>
      </c>
      <c r="C74">
        <v>17.3222857967157</v>
      </c>
      <c r="D74" s="1">
        <f t="shared" si="8"/>
        <v>2.1604244183456558</v>
      </c>
      <c r="E74" t="s">
        <v>3</v>
      </c>
      <c r="F74" t="s">
        <v>4</v>
      </c>
      <c r="G74" t="s">
        <v>4</v>
      </c>
    </row>
    <row r="75" spans="1:7" x14ac:dyDescent="0.25">
      <c r="A75" t="s">
        <v>7858</v>
      </c>
      <c r="B75">
        <v>11.5182216102318</v>
      </c>
      <c r="C75">
        <v>24.824708226239199</v>
      </c>
      <c r="D75" s="1">
        <f t="shared" si="8"/>
        <v>2.1552553047066794</v>
      </c>
      <c r="E75" t="s">
        <v>1112</v>
      </c>
      <c r="F75" t="s">
        <v>4</v>
      </c>
      <c r="G75" t="s">
        <v>4</v>
      </c>
    </row>
    <row r="76" spans="1:7" x14ac:dyDescent="0.25">
      <c r="A76" t="s">
        <v>5284</v>
      </c>
      <c r="B76">
        <v>7.7120884586709204</v>
      </c>
      <c r="C76">
        <v>16.578077301441599</v>
      </c>
      <c r="D76" s="1">
        <f t="shared" si="8"/>
        <v>2.149622296253928</v>
      </c>
      <c r="E76" t="s">
        <v>1379</v>
      </c>
      <c r="F76" t="s">
        <v>4</v>
      </c>
      <c r="G76" t="s">
        <v>4</v>
      </c>
    </row>
    <row r="77" spans="1:7" x14ac:dyDescent="0.25">
      <c r="A77" t="s">
        <v>5285</v>
      </c>
      <c r="B77">
        <v>9.6835764503198902</v>
      </c>
      <c r="C77">
        <v>20.690508034966001</v>
      </c>
      <c r="D77" s="1">
        <f t="shared" si="8"/>
        <v>2.1366597497438566</v>
      </c>
      <c r="E77" t="s">
        <v>3</v>
      </c>
      <c r="F77" t="s">
        <v>4</v>
      </c>
      <c r="G77" t="s">
        <v>4</v>
      </c>
    </row>
    <row r="78" spans="1:7" x14ac:dyDescent="0.25">
      <c r="A78" t="s">
        <v>5286</v>
      </c>
      <c r="B78">
        <v>5.0776913652614404</v>
      </c>
      <c r="C78">
        <v>10.8006074984633</v>
      </c>
      <c r="D78" s="1">
        <f t="shared" si="8"/>
        <v>2.1270704975010228</v>
      </c>
      <c r="E78" t="s">
        <v>721</v>
      </c>
      <c r="F78" t="s">
        <v>4</v>
      </c>
      <c r="G78" t="s">
        <v>4</v>
      </c>
    </row>
    <row r="79" spans="1:7" x14ac:dyDescent="0.25">
      <c r="A79" t="s">
        <v>5287</v>
      </c>
      <c r="B79">
        <v>33.569731694442297</v>
      </c>
      <c r="C79">
        <v>70.747248051906297</v>
      </c>
      <c r="D79" s="1">
        <f t="shared" si="8"/>
        <v>2.1074713583015918</v>
      </c>
      <c r="E79" t="s">
        <v>140</v>
      </c>
      <c r="F79" t="s">
        <v>4</v>
      </c>
      <c r="G79" t="s">
        <v>4</v>
      </c>
    </row>
    <row r="80" spans="1:7" x14ac:dyDescent="0.25">
      <c r="A80" t="s">
        <v>5288</v>
      </c>
      <c r="B80">
        <v>8.9349302037405405</v>
      </c>
      <c r="C80">
        <v>18.8264618743017</v>
      </c>
      <c r="D80" s="1">
        <f t="shared" si="8"/>
        <v>2.1070631157723141</v>
      </c>
      <c r="E80" t="s">
        <v>3</v>
      </c>
      <c r="F80" t="s">
        <v>4</v>
      </c>
      <c r="G80" t="s">
        <v>4</v>
      </c>
    </row>
    <row r="81" spans="1:7" x14ac:dyDescent="0.25">
      <c r="A81" t="s">
        <v>5289</v>
      </c>
      <c r="B81">
        <v>5.4186629932505603</v>
      </c>
      <c r="C81">
        <v>11.39793526401</v>
      </c>
      <c r="D81" s="1">
        <f t="shared" si="8"/>
        <v>2.1034589673148467</v>
      </c>
      <c r="E81" t="s">
        <v>2122</v>
      </c>
      <c r="F81" t="s">
        <v>4</v>
      </c>
      <c r="G81" t="s">
        <v>4</v>
      </c>
    </row>
    <row r="82" spans="1:7" x14ac:dyDescent="0.25">
      <c r="A82" t="s">
        <v>5290</v>
      </c>
      <c r="B82">
        <v>38.8234783038437</v>
      </c>
      <c r="C82">
        <v>81.352432864000207</v>
      </c>
      <c r="D82" s="1">
        <f t="shared" si="8"/>
        <v>2.095444211034176</v>
      </c>
      <c r="E82" t="s">
        <v>3</v>
      </c>
      <c r="F82" t="s">
        <v>4</v>
      </c>
      <c r="G82" t="s">
        <v>4</v>
      </c>
    </row>
    <row r="83" spans="1:7" x14ac:dyDescent="0.25">
      <c r="A83" t="s">
        <v>5291</v>
      </c>
      <c r="B83">
        <v>10.6688930733735</v>
      </c>
      <c r="C83">
        <v>22.3430183700195</v>
      </c>
      <c r="D83" s="1">
        <f t="shared" si="8"/>
        <v>2.0942208546246723</v>
      </c>
      <c r="E83" t="s">
        <v>60</v>
      </c>
      <c r="F83" t="s">
        <v>4</v>
      </c>
      <c r="G83" t="s">
        <v>4</v>
      </c>
    </row>
    <row r="84" spans="1:7" x14ac:dyDescent="0.25">
      <c r="A84" t="s">
        <v>5292</v>
      </c>
      <c r="B84">
        <v>31.572113407835399</v>
      </c>
      <c r="C84">
        <v>66.020787376161806</v>
      </c>
      <c r="D84" s="1">
        <f t="shared" si="8"/>
        <v>2.0911108015904034</v>
      </c>
      <c r="E84" t="s">
        <v>552</v>
      </c>
      <c r="F84" t="s">
        <v>4</v>
      </c>
      <c r="G84" t="s">
        <v>4</v>
      </c>
    </row>
    <row r="85" spans="1:7" x14ac:dyDescent="0.25">
      <c r="A85" t="s">
        <v>5293</v>
      </c>
      <c r="B85">
        <v>16.672204654127999</v>
      </c>
      <c r="C85">
        <v>34.813007330451697</v>
      </c>
      <c r="D85" s="1">
        <f t="shared" si="8"/>
        <v>2.088086611978583</v>
      </c>
      <c r="E85" t="s">
        <v>530</v>
      </c>
      <c r="F85" t="s">
        <v>4</v>
      </c>
      <c r="G85" t="s">
        <v>4</v>
      </c>
    </row>
    <row r="86" spans="1:7" x14ac:dyDescent="0.25">
      <c r="A86" t="s">
        <v>5294</v>
      </c>
      <c r="B86">
        <v>5.7888827563028498</v>
      </c>
      <c r="C86">
        <v>12.076470061388299</v>
      </c>
      <c r="D86" s="1">
        <f t="shared" si="8"/>
        <v>2.0861486697479954</v>
      </c>
      <c r="E86" t="s">
        <v>1950</v>
      </c>
      <c r="F86" t="s">
        <v>4</v>
      </c>
      <c r="G86" t="s">
        <v>4</v>
      </c>
    </row>
    <row r="87" spans="1:7" x14ac:dyDescent="0.25">
      <c r="A87" t="s">
        <v>5295</v>
      </c>
      <c r="B87">
        <v>7.0202590100525999</v>
      </c>
      <c r="C87">
        <v>14.5268272612457</v>
      </c>
      <c r="D87" s="1">
        <f t="shared" si="8"/>
        <v>2.0692722648044941</v>
      </c>
      <c r="E87" t="s">
        <v>2063</v>
      </c>
      <c r="F87" t="s">
        <v>4</v>
      </c>
      <c r="G87" t="s">
        <v>4</v>
      </c>
    </row>
    <row r="88" spans="1:7" x14ac:dyDescent="0.25">
      <c r="A88" t="s">
        <v>5296</v>
      </c>
      <c r="B88">
        <v>9.4750748800476501</v>
      </c>
      <c r="C88">
        <v>19.502346025870199</v>
      </c>
      <c r="D88" s="1">
        <f t="shared" si="8"/>
        <v>2.0582788286916549</v>
      </c>
      <c r="E88" t="s">
        <v>2162</v>
      </c>
      <c r="F88" t="s">
        <v>4</v>
      </c>
      <c r="G88" t="s">
        <v>4</v>
      </c>
    </row>
    <row r="89" spans="1:7" x14ac:dyDescent="0.25">
      <c r="A89" t="s">
        <v>5297</v>
      </c>
      <c r="B89">
        <v>8.64319220359131</v>
      </c>
      <c r="C89">
        <v>17.608604570215199</v>
      </c>
      <c r="D89" s="1">
        <f t="shared" si="8"/>
        <v>2.037280226499961</v>
      </c>
      <c r="E89" t="s">
        <v>959</v>
      </c>
      <c r="F89" t="s">
        <v>4</v>
      </c>
      <c r="G89" t="s">
        <v>4</v>
      </c>
    </row>
    <row r="90" spans="1:7" x14ac:dyDescent="0.25">
      <c r="A90" t="s">
        <v>5298</v>
      </c>
      <c r="B90">
        <v>8.6394342939375708</v>
      </c>
      <c r="C90">
        <v>17.567057226451901</v>
      </c>
      <c r="D90" s="1">
        <f t="shared" si="8"/>
        <v>2.0333573505824316</v>
      </c>
      <c r="E90" t="s">
        <v>3</v>
      </c>
      <c r="F90" t="s">
        <v>4</v>
      </c>
      <c r="G90" t="s">
        <v>4</v>
      </c>
    </row>
    <row r="91" spans="1:7" x14ac:dyDescent="0.25">
      <c r="A91" t="s">
        <v>5299</v>
      </c>
      <c r="B91">
        <v>7.3541908463432097</v>
      </c>
      <c r="C91">
        <v>14.9168397211292</v>
      </c>
      <c r="D91" s="1">
        <f t="shared" si="8"/>
        <v>2.0283454744102043</v>
      </c>
      <c r="E91" t="s">
        <v>84</v>
      </c>
      <c r="F91" t="s">
        <v>4</v>
      </c>
      <c r="G91" t="s">
        <v>4</v>
      </c>
    </row>
    <row r="92" spans="1:7" x14ac:dyDescent="0.25">
      <c r="A92" t="s">
        <v>5300</v>
      </c>
      <c r="B92">
        <v>6.9243240245484801</v>
      </c>
      <c r="C92">
        <v>14.0144774875326</v>
      </c>
      <c r="D92" s="1">
        <f t="shared" si="8"/>
        <v>2.0239488270404062</v>
      </c>
      <c r="E92" t="s">
        <v>901</v>
      </c>
      <c r="F92" t="s">
        <v>322</v>
      </c>
      <c r="G92" t="s">
        <v>322</v>
      </c>
    </row>
    <row r="93" spans="1:7" x14ac:dyDescent="0.25">
      <c r="A93" t="s">
        <v>5301</v>
      </c>
      <c r="B93">
        <v>12.6772965554033</v>
      </c>
      <c r="C93">
        <v>25.620587953016699</v>
      </c>
      <c r="D93" s="1">
        <f t="shared" si="8"/>
        <v>2.020981984687952</v>
      </c>
      <c r="E93" t="s">
        <v>1033</v>
      </c>
      <c r="F93" t="s">
        <v>4</v>
      </c>
      <c r="G93" t="s">
        <v>4</v>
      </c>
    </row>
    <row r="94" spans="1:7" x14ac:dyDescent="0.25">
      <c r="A94" t="s">
        <v>5302</v>
      </c>
      <c r="B94">
        <v>10.195161621280199</v>
      </c>
      <c r="C94">
        <v>20.590641607416799</v>
      </c>
      <c r="D94" s="1">
        <f t="shared" si="8"/>
        <v>2.0196483756018422</v>
      </c>
      <c r="E94" t="s">
        <v>3</v>
      </c>
      <c r="F94" t="s">
        <v>4</v>
      </c>
      <c r="G94" t="s">
        <v>4</v>
      </c>
    </row>
    <row r="95" spans="1:7" x14ac:dyDescent="0.25">
      <c r="A95" t="s">
        <v>5303</v>
      </c>
      <c r="B95">
        <v>16.416303058687799</v>
      </c>
      <c r="C95">
        <v>33.101313404269497</v>
      </c>
      <c r="D95" s="1">
        <f t="shared" si="8"/>
        <v>2.0163683190992074</v>
      </c>
      <c r="E95" t="s">
        <v>760</v>
      </c>
      <c r="F95" t="s">
        <v>4</v>
      </c>
      <c r="G95" t="s">
        <v>4</v>
      </c>
    </row>
    <row r="96" spans="1:7" x14ac:dyDescent="0.25">
      <c r="A96" t="s">
        <v>5304</v>
      </c>
      <c r="B96">
        <v>198.64745405904799</v>
      </c>
      <c r="C96">
        <v>398.37970371194399</v>
      </c>
      <c r="D96" s="1">
        <f t="shared" si="8"/>
        <v>2.0054609086181672</v>
      </c>
      <c r="E96" t="s">
        <v>3</v>
      </c>
      <c r="F96" t="s">
        <v>4</v>
      </c>
      <c r="G96" t="s">
        <v>4</v>
      </c>
    </row>
    <row r="97" spans="1:7" x14ac:dyDescent="0.25">
      <c r="A97" t="s">
        <v>5305</v>
      </c>
      <c r="B97">
        <v>7.72514275378518</v>
      </c>
      <c r="C97">
        <v>15.4557693846854</v>
      </c>
      <c r="D97" s="1">
        <f t="shared" si="8"/>
        <v>2.000709873887101</v>
      </c>
      <c r="E97" t="s">
        <v>806</v>
      </c>
      <c r="F97" t="s">
        <v>450</v>
      </c>
      <c r="G97" t="s">
        <v>451</v>
      </c>
    </row>
    <row r="98" spans="1:7" x14ac:dyDescent="0.25">
      <c r="A98" t="s">
        <v>5306</v>
      </c>
      <c r="B98">
        <v>45.764611081556403</v>
      </c>
      <c r="C98">
        <v>91.501821704791098</v>
      </c>
      <c r="D98" s="1">
        <f t="shared" si="8"/>
        <v>1.9994012740920517</v>
      </c>
      <c r="E98" t="s">
        <v>3</v>
      </c>
      <c r="F98" t="s">
        <v>4</v>
      </c>
      <c r="G98" t="s">
        <v>4</v>
      </c>
    </row>
    <row r="99" spans="1:7" x14ac:dyDescent="0.25">
      <c r="A99" t="s">
        <v>5307</v>
      </c>
      <c r="B99">
        <v>7.8834759317541998</v>
      </c>
      <c r="C99">
        <v>15.740998296600599</v>
      </c>
      <c r="D99" s="1">
        <f t="shared" si="8"/>
        <v>1.9967078523315762</v>
      </c>
      <c r="E99" t="s">
        <v>3</v>
      </c>
      <c r="F99" t="s">
        <v>4</v>
      </c>
      <c r="G99" t="s">
        <v>4</v>
      </c>
    </row>
    <row r="100" spans="1:7" x14ac:dyDescent="0.25">
      <c r="A100" t="s">
        <v>5308</v>
      </c>
      <c r="B100">
        <v>6.5387832283240197</v>
      </c>
      <c r="C100">
        <v>13.052929384332</v>
      </c>
      <c r="D100" s="1">
        <f t="shared" si="8"/>
        <v>1.9962321625513872</v>
      </c>
      <c r="E100" t="s">
        <v>187</v>
      </c>
      <c r="F100" t="s">
        <v>4</v>
      </c>
      <c r="G100" t="s">
        <v>4</v>
      </c>
    </row>
    <row r="101" spans="1:7" x14ac:dyDescent="0.25">
      <c r="A101" t="s">
        <v>5309</v>
      </c>
      <c r="B101">
        <v>5.3774754330499803</v>
      </c>
      <c r="C101">
        <v>10.6882188958459</v>
      </c>
      <c r="D101" s="1">
        <f t="shared" si="8"/>
        <v>1.9875904648780121</v>
      </c>
      <c r="E101" t="s">
        <v>1842</v>
      </c>
      <c r="F101" t="s">
        <v>4</v>
      </c>
      <c r="G101" t="s">
        <v>4</v>
      </c>
    </row>
    <row r="102" spans="1:7" x14ac:dyDescent="0.25">
      <c r="A102" t="s">
        <v>5310</v>
      </c>
      <c r="B102">
        <v>7.8851979666890504</v>
      </c>
      <c r="C102">
        <v>15.672544292266601</v>
      </c>
      <c r="D102" s="1">
        <f t="shared" si="8"/>
        <v>1.9875904648780065</v>
      </c>
      <c r="E102" t="s">
        <v>3</v>
      </c>
      <c r="F102" t="s">
        <v>4</v>
      </c>
      <c r="G102" t="s">
        <v>4</v>
      </c>
    </row>
    <row r="103" spans="1:7" x14ac:dyDescent="0.25">
      <c r="A103" t="s">
        <v>5311</v>
      </c>
      <c r="B103">
        <v>50.813254333046103</v>
      </c>
      <c r="C103">
        <v>99.8843492693738</v>
      </c>
      <c r="D103" s="1">
        <f t="shared" si="8"/>
        <v>1.9657144691953847</v>
      </c>
      <c r="E103" t="s">
        <v>3</v>
      </c>
      <c r="F103" t="s">
        <v>4</v>
      </c>
      <c r="G103" t="s">
        <v>4</v>
      </c>
    </row>
    <row r="104" spans="1:7" x14ac:dyDescent="0.25">
      <c r="A104" t="s">
        <v>5312</v>
      </c>
      <c r="B104">
        <v>6.2558367099960099</v>
      </c>
      <c r="C104">
        <v>12.268804964128501</v>
      </c>
      <c r="D104" s="1">
        <f t="shared" si="8"/>
        <v>1.9611773025540378</v>
      </c>
      <c r="E104" t="s">
        <v>2031</v>
      </c>
      <c r="F104" t="s">
        <v>4</v>
      </c>
      <c r="G104" t="s">
        <v>4</v>
      </c>
    </row>
    <row r="105" spans="1:7" x14ac:dyDescent="0.25">
      <c r="A105" t="s">
        <v>5313</v>
      </c>
      <c r="B105">
        <v>17.3272989264896</v>
      </c>
      <c r="C105">
        <v>33.978329832019298</v>
      </c>
      <c r="D105" s="1">
        <f t="shared" si="8"/>
        <v>1.9609709497233849</v>
      </c>
      <c r="E105" t="s">
        <v>223</v>
      </c>
      <c r="F105" t="s">
        <v>224</v>
      </c>
      <c r="G105" t="s">
        <v>224</v>
      </c>
    </row>
    <row r="106" spans="1:7" x14ac:dyDescent="0.25">
      <c r="A106" t="s">
        <v>5314</v>
      </c>
      <c r="B106">
        <v>19.836838893404199</v>
      </c>
      <c r="C106">
        <v>38.824353444196703</v>
      </c>
      <c r="D106" s="1">
        <f t="shared" si="8"/>
        <v>1.9571844915827745</v>
      </c>
      <c r="E106" t="s">
        <v>290</v>
      </c>
      <c r="F106" t="s">
        <v>4</v>
      </c>
      <c r="G106" t="s">
        <v>4</v>
      </c>
    </row>
    <row r="107" spans="1:7" x14ac:dyDescent="0.25">
      <c r="A107" t="s">
        <v>5315</v>
      </c>
      <c r="B107">
        <v>5.5629056203965304</v>
      </c>
      <c r="C107">
        <v>10.872498531981099</v>
      </c>
      <c r="D107" s="1">
        <f t="shared" si="8"/>
        <v>1.9544639571300322</v>
      </c>
      <c r="E107" t="s">
        <v>3</v>
      </c>
      <c r="F107" t="s">
        <v>4</v>
      </c>
      <c r="G107" t="s">
        <v>4</v>
      </c>
    </row>
    <row r="108" spans="1:7" x14ac:dyDescent="0.25">
      <c r="A108" t="s">
        <v>5316</v>
      </c>
      <c r="B108">
        <v>688.33139897450303</v>
      </c>
      <c r="C108">
        <v>1342.3073229141301</v>
      </c>
      <c r="D108" s="1">
        <f t="shared" si="8"/>
        <v>1.9500887579935191</v>
      </c>
      <c r="E108" t="s">
        <v>3</v>
      </c>
      <c r="F108" t="s">
        <v>4</v>
      </c>
      <c r="G108" t="s">
        <v>4</v>
      </c>
    </row>
    <row r="109" spans="1:7" x14ac:dyDescent="0.25">
      <c r="A109" t="s">
        <v>2198</v>
      </c>
      <c r="B109">
        <v>34.897804114394397</v>
      </c>
      <c r="C109">
        <v>67.876202502173101</v>
      </c>
      <c r="D109" s="1">
        <f t="shared" si="8"/>
        <v>1.9449992406306162</v>
      </c>
      <c r="E109" t="s">
        <v>45</v>
      </c>
      <c r="F109" t="s">
        <v>4</v>
      </c>
      <c r="G109" t="s">
        <v>4</v>
      </c>
    </row>
    <row r="110" spans="1:7" x14ac:dyDescent="0.25">
      <c r="A110" t="s">
        <v>5317</v>
      </c>
      <c r="B110">
        <v>5.2264647195403198</v>
      </c>
      <c r="C110">
        <v>10.1495698013393</v>
      </c>
      <c r="D110" s="1">
        <f t="shared" si="8"/>
        <v>1.941957010327237</v>
      </c>
      <c r="E110" t="s">
        <v>873</v>
      </c>
      <c r="F110" t="s">
        <v>4</v>
      </c>
      <c r="G110" t="s">
        <v>4</v>
      </c>
    </row>
    <row r="111" spans="1:7" x14ac:dyDescent="0.25">
      <c r="A111" t="s">
        <v>2196</v>
      </c>
      <c r="B111">
        <v>11.338374124241099</v>
      </c>
      <c r="C111">
        <v>21.984462792799199</v>
      </c>
      <c r="D111" s="1">
        <f t="shared" si="8"/>
        <v>1.938943145807571</v>
      </c>
      <c r="E111" t="s">
        <v>45</v>
      </c>
      <c r="F111" t="s">
        <v>4</v>
      </c>
      <c r="G111" t="s">
        <v>4</v>
      </c>
    </row>
    <row r="112" spans="1:7" x14ac:dyDescent="0.25">
      <c r="A112" t="s">
        <v>5318</v>
      </c>
      <c r="B112">
        <v>8.5035909755789305</v>
      </c>
      <c r="C112">
        <v>16.461907363104</v>
      </c>
      <c r="D112" s="1">
        <f t="shared" si="8"/>
        <v>1.9358771383031228</v>
      </c>
      <c r="E112" t="s">
        <v>2088</v>
      </c>
      <c r="F112" t="s">
        <v>4</v>
      </c>
      <c r="G112" t="s">
        <v>4</v>
      </c>
    </row>
    <row r="113" spans="1:7" x14ac:dyDescent="0.25">
      <c r="A113" t="s">
        <v>5319</v>
      </c>
      <c r="B113">
        <v>6.46724570074936</v>
      </c>
      <c r="C113">
        <v>12.510539742072501</v>
      </c>
      <c r="D113" s="1">
        <f t="shared" si="8"/>
        <v>1.9344463348010583</v>
      </c>
      <c r="E113" t="s">
        <v>396</v>
      </c>
      <c r="F113" t="s">
        <v>4</v>
      </c>
      <c r="G113" t="s">
        <v>4</v>
      </c>
    </row>
    <row r="114" spans="1:7" x14ac:dyDescent="0.25">
      <c r="A114" t="s">
        <v>5320</v>
      </c>
      <c r="B114">
        <v>98.196575618714107</v>
      </c>
      <c r="C114">
        <v>189.95327946567701</v>
      </c>
      <c r="D114" s="1">
        <f t="shared" si="8"/>
        <v>1.9344185707986756</v>
      </c>
      <c r="E114" t="s">
        <v>60</v>
      </c>
      <c r="F114" t="s">
        <v>4</v>
      </c>
      <c r="G114" t="s">
        <v>4</v>
      </c>
    </row>
    <row r="115" spans="1:7" x14ac:dyDescent="0.25">
      <c r="A115" t="s">
        <v>5321</v>
      </c>
      <c r="B115">
        <v>5.3742356456040499</v>
      </c>
      <c r="C115">
        <v>10.3613261394538</v>
      </c>
      <c r="D115" s="1">
        <f t="shared" si="8"/>
        <v>1.9279627509316655</v>
      </c>
      <c r="E115" t="s">
        <v>1101</v>
      </c>
      <c r="F115" t="s">
        <v>4</v>
      </c>
      <c r="G115" t="s">
        <v>4</v>
      </c>
    </row>
    <row r="116" spans="1:7" x14ac:dyDescent="0.25">
      <c r="A116" t="s">
        <v>5322</v>
      </c>
      <c r="B116">
        <v>19.858330365794</v>
      </c>
      <c r="C116">
        <v>38.138620042571901</v>
      </c>
      <c r="D116" s="1">
        <f t="shared" si="8"/>
        <v>1.9205350772220873</v>
      </c>
      <c r="E116" t="s">
        <v>842</v>
      </c>
      <c r="F116" t="s">
        <v>4</v>
      </c>
      <c r="G116" t="s">
        <v>4</v>
      </c>
    </row>
    <row r="117" spans="1:7" x14ac:dyDescent="0.25">
      <c r="A117" t="s">
        <v>5323</v>
      </c>
      <c r="B117">
        <v>8.3118988203349407</v>
      </c>
      <c r="C117">
        <v>15.928138046477001</v>
      </c>
      <c r="D117" s="1">
        <f t="shared" si="8"/>
        <v>1.9163055747874409</v>
      </c>
      <c r="E117" t="s">
        <v>945</v>
      </c>
      <c r="F117" t="s">
        <v>4</v>
      </c>
      <c r="G117" t="s">
        <v>4</v>
      </c>
    </row>
    <row r="118" spans="1:7" x14ac:dyDescent="0.25">
      <c r="A118" t="s">
        <v>5324</v>
      </c>
      <c r="B118">
        <v>30.112345713785</v>
      </c>
      <c r="C118">
        <v>57.622880786831999</v>
      </c>
      <c r="D118" s="1">
        <f t="shared" si="8"/>
        <v>1.9135965472279055</v>
      </c>
      <c r="E118" t="s">
        <v>218</v>
      </c>
      <c r="F118" t="s">
        <v>4</v>
      </c>
      <c r="G118" t="s">
        <v>4</v>
      </c>
    </row>
    <row r="119" spans="1:7" x14ac:dyDescent="0.25">
      <c r="A119" t="s">
        <v>5325</v>
      </c>
      <c r="B119">
        <v>53.083605450390003</v>
      </c>
      <c r="C119">
        <v>101.571584898924</v>
      </c>
      <c r="D119" s="1">
        <f t="shared" si="8"/>
        <v>1.9134266415616605</v>
      </c>
      <c r="E119" t="s">
        <v>3</v>
      </c>
      <c r="F119" t="s">
        <v>4</v>
      </c>
      <c r="G119" t="s">
        <v>4</v>
      </c>
    </row>
    <row r="120" spans="1:7" x14ac:dyDescent="0.25">
      <c r="A120" t="s">
        <v>5326</v>
      </c>
      <c r="B120">
        <v>19.889139137508401</v>
      </c>
      <c r="C120">
        <v>37.8734107595699</v>
      </c>
      <c r="D120" s="1">
        <f t="shared" si="8"/>
        <v>1.9042257433930581</v>
      </c>
      <c r="E120" t="s">
        <v>3</v>
      </c>
      <c r="F120" t="s">
        <v>4</v>
      </c>
      <c r="G120" t="s">
        <v>4</v>
      </c>
    </row>
    <row r="121" spans="1:7" x14ac:dyDescent="0.25">
      <c r="A121" t="s">
        <v>5327</v>
      </c>
      <c r="B121">
        <v>12.777898949639299</v>
      </c>
      <c r="C121">
        <v>24.295459285418101</v>
      </c>
      <c r="D121" s="1">
        <f t="shared" si="8"/>
        <v>1.9013657394828534</v>
      </c>
      <c r="E121" t="s">
        <v>942</v>
      </c>
      <c r="F121" t="s">
        <v>4</v>
      </c>
      <c r="G121" t="s">
        <v>4</v>
      </c>
    </row>
    <row r="122" spans="1:7" x14ac:dyDescent="0.25">
      <c r="A122" t="s">
        <v>5328</v>
      </c>
      <c r="B122">
        <v>6.9721750442303199</v>
      </c>
      <c r="C122">
        <v>13.2464538445473</v>
      </c>
      <c r="D122" s="1">
        <f t="shared" si="8"/>
        <v>1.8999026502510334</v>
      </c>
      <c r="E122" t="s">
        <v>3</v>
      </c>
      <c r="F122" t="s">
        <v>4</v>
      </c>
      <c r="G122" t="s">
        <v>4</v>
      </c>
    </row>
    <row r="123" spans="1:7" x14ac:dyDescent="0.25">
      <c r="A123" t="s">
        <v>5329</v>
      </c>
      <c r="B123">
        <v>8.2390702656819297</v>
      </c>
      <c r="C123">
        <v>15.640756590107699</v>
      </c>
      <c r="D123" s="1">
        <f t="shared" si="8"/>
        <v>1.8983642675382801</v>
      </c>
      <c r="E123" t="s">
        <v>359</v>
      </c>
      <c r="F123" t="s">
        <v>126</v>
      </c>
      <c r="G123" t="s">
        <v>126</v>
      </c>
    </row>
    <row r="124" spans="1:7" x14ac:dyDescent="0.25">
      <c r="A124" t="s">
        <v>5330</v>
      </c>
      <c r="B124">
        <v>11.5610045376268</v>
      </c>
      <c r="C124">
        <v>21.917994273395401</v>
      </c>
      <c r="D124" s="1">
        <f t="shared" si="8"/>
        <v>1.8958555203451761</v>
      </c>
      <c r="E124" t="s">
        <v>60</v>
      </c>
      <c r="F124" t="s">
        <v>4</v>
      </c>
      <c r="G124" t="s">
        <v>4</v>
      </c>
    </row>
    <row r="125" spans="1:7" x14ac:dyDescent="0.25">
      <c r="A125" t="s">
        <v>5331</v>
      </c>
      <c r="B125">
        <v>9.2390844165347197</v>
      </c>
      <c r="C125">
        <v>17.480047962441699</v>
      </c>
      <c r="D125" s="1">
        <f t="shared" si="8"/>
        <v>1.8919675559147988</v>
      </c>
      <c r="E125" t="s">
        <v>351</v>
      </c>
      <c r="F125" t="s">
        <v>4</v>
      </c>
      <c r="G125" t="s">
        <v>4</v>
      </c>
    </row>
    <row r="126" spans="1:7" x14ac:dyDescent="0.25">
      <c r="A126" t="s">
        <v>5332</v>
      </c>
      <c r="B126">
        <v>6.3634930959245004</v>
      </c>
      <c r="C126">
        <v>12.0195452467007</v>
      </c>
      <c r="D126" s="1">
        <f t="shared" si="8"/>
        <v>1.8888282057536321</v>
      </c>
      <c r="E126" t="s">
        <v>917</v>
      </c>
      <c r="F126" t="s">
        <v>153</v>
      </c>
      <c r="G126" t="s">
        <v>154</v>
      </c>
    </row>
    <row r="127" spans="1:7" x14ac:dyDescent="0.25">
      <c r="A127" t="s">
        <v>5333</v>
      </c>
      <c r="B127">
        <v>10.6498978972398</v>
      </c>
      <c r="C127">
        <v>20.059300614700799</v>
      </c>
      <c r="D127" s="1">
        <f t="shared" si="8"/>
        <v>1.8835204626609323</v>
      </c>
      <c r="E127" t="s">
        <v>489</v>
      </c>
      <c r="F127" t="s">
        <v>4</v>
      </c>
      <c r="G127" t="s">
        <v>4</v>
      </c>
    </row>
    <row r="128" spans="1:7" x14ac:dyDescent="0.25">
      <c r="A128" t="s">
        <v>5334</v>
      </c>
      <c r="B128">
        <v>20.103006814556299</v>
      </c>
      <c r="C128">
        <v>37.6945781069223</v>
      </c>
      <c r="D128" s="1">
        <f t="shared" si="8"/>
        <v>1.8750716474725659</v>
      </c>
      <c r="E128" t="s">
        <v>185</v>
      </c>
      <c r="F128" t="s">
        <v>4</v>
      </c>
      <c r="G128" t="s">
        <v>4</v>
      </c>
    </row>
    <row r="129" spans="1:7" x14ac:dyDescent="0.25">
      <c r="A129" t="s">
        <v>5335</v>
      </c>
      <c r="B129">
        <v>13.7990964417058</v>
      </c>
      <c r="C129">
        <v>25.802988218024499</v>
      </c>
      <c r="D129" s="1">
        <f t="shared" si="8"/>
        <v>1.8699041873523436</v>
      </c>
      <c r="E129" t="s">
        <v>1583</v>
      </c>
      <c r="F129" t="s">
        <v>4</v>
      </c>
      <c r="G129" t="s">
        <v>4</v>
      </c>
    </row>
    <row r="130" spans="1:7" x14ac:dyDescent="0.25">
      <c r="A130" t="s">
        <v>5336</v>
      </c>
      <c r="B130">
        <v>9.6835764503198902</v>
      </c>
      <c r="C130">
        <v>18.092165165458599</v>
      </c>
      <c r="D130" s="1">
        <f t="shared" ref="D130:D193" si="9">C130/B130</f>
        <v>1.8683350369853213</v>
      </c>
      <c r="E130" t="s">
        <v>3</v>
      </c>
      <c r="F130" t="s">
        <v>4</v>
      </c>
      <c r="G130" t="s">
        <v>4</v>
      </c>
    </row>
    <row r="131" spans="1:7" x14ac:dyDescent="0.25">
      <c r="A131" t="s">
        <v>5337</v>
      </c>
      <c r="B131">
        <v>22.486444908451599</v>
      </c>
      <c r="C131">
        <v>41.9957899450851</v>
      </c>
      <c r="D131" s="1">
        <f t="shared" si="9"/>
        <v>1.8676046887830122</v>
      </c>
      <c r="E131" t="s">
        <v>518</v>
      </c>
      <c r="F131" t="s">
        <v>4</v>
      </c>
      <c r="G131" t="s">
        <v>4</v>
      </c>
    </row>
    <row r="132" spans="1:7" x14ac:dyDescent="0.25">
      <c r="A132" t="s">
        <v>5338</v>
      </c>
      <c r="B132">
        <v>31.742193982004501</v>
      </c>
      <c r="C132">
        <v>59.269389637782197</v>
      </c>
      <c r="D132" s="1">
        <f t="shared" si="9"/>
        <v>1.8672114999796043</v>
      </c>
      <c r="E132" t="s">
        <v>60</v>
      </c>
      <c r="F132" t="s">
        <v>4</v>
      </c>
      <c r="G132" t="s">
        <v>4</v>
      </c>
    </row>
    <row r="133" spans="1:7" x14ac:dyDescent="0.25">
      <c r="A133" t="s">
        <v>5339</v>
      </c>
      <c r="B133">
        <v>20.666353485238101</v>
      </c>
      <c r="C133">
        <v>38.563029378960003</v>
      </c>
      <c r="D133" s="1">
        <f t="shared" si="9"/>
        <v>1.8659813114348127</v>
      </c>
      <c r="E133" t="s">
        <v>28</v>
      </c>
      <c r="F133" t="s">
        <v>4</v>
      </c>
      <c r="G133" t="s">
        <v>4</v>
      </c>
    </row>
    <row r="134" spans="1:7" x14ac:dyDescent="0.25">
      <c r="A134" t="s">
        <v>5340</v>
      </c>
      <c r="B134">
        <v>14.5722605002605</v>
      </c>
      <c r="C134">
        <v>27.153455645658902</v>
      </c>
      <c r="D134" s="1">
        <f t="shared" si="9"/>
        <v>1.8633660608231299</v>
      </c>
      <c r="E134" t="s">
        <v>3</v>
      </c>
      <c r="F134" t="s">
        <v>4</v>
      </c>
      <c r="G134" t="s">
        <v>4</v>
      </c>
    </row>
    <row r="135" spans="1:7" x14ac:dyDescent="0.25">
      <c r="A135" t="s">
        <v>5341</v>
      </c>
      <c r="B135">
        <v>5.75001499443316</v>
      </c>
      <c r="C135">
        <v>10.689172477404099</v>
      </c>
      <c r="D135" s="1">
        <f t="shared" si="9"/>
        <v>1.8589816700917743</v>
      </c>
      <c r="E135" t="s">
        <v>373</v>
      </c>
      <c r="F135" t="s">
        <v>4</v>
      </c>
      <c r="G135" t="s">
        <v>4</v>
      </c>
    </row>
    <row r="136" spans="1:7" x14ac:dyDescent="0.25">
      <c r="A136" t="s">
        <v>5342</v>
      </c>
      <c r="B136">
        <v>9.4874533829716405</v>
      </c>
      <c r="C136">
        <v>17.623781277354801</v>
      </c>
      <c r="D136" s="1">
        <f t="shared" si="9"/>
        <v>1.8575881815647686</v>
      </c>
      <c r="E136" t="s">
        <v>698</v>
      </c>
      <c r="F136" t="s">
        <v>4</v>
      </c>
      <c r="G136" t="s">
        <v>4</v>
      </c>
    </row>
    <row r="137" spans="1:7" x14ac:dyDescent="0.25">
      <c r="A137" t="s">
        <v>5343</v>
      </c>
      <c r="B137">
        <v>18.518452187541701</v>
      </c>
      <c r="C137">
        <v>34.384185641328003</v>
      </c>
      <c r="D137" s="1">
        <f t="shared" si="9"/>
        <v>1.8567526752835197</v>
      </c>
      <c r="E137" t="s">
        <v>489</v>
      </c>
      <c r="F137" t="s">
        <v>4</v>
      </c>
      <c r="G137" t="s">
        <v>4</v>
      </c>
    </row>
    <row r="138" spans="1:7" x14ac:dyDescent="0.25">
      <c r="A138" t="s">
        <v>5344</v>
      </c>
      <c r="B138">
        <v>5.7234272751144397</v>
      </c>
      <c r="C138">
        <v>10.600204741273799</v>
      </c>
      <c r="D138" s="1">
        <f t="shared" si="9"/>
        <v>1.8520729331817793</v>
      </c>
      <c r="E138" t="s">
        <v>3</v>
      </c>
      <c r="F138" t="s">
        <v>4</v>
      </c>
      <c r="G138" t="s">
        <v>4</v>
      </c>
    </row>
    <row r="139" spans="1:7" x14ac:dyDescent="0.25">
      <c r="A139" t="s">
        <v>5345</v>
      </c>
      <c r="B139">
        <v>10.0355208457375</v>
      </c>
      <c r="C139">
        <v>18.521755147138599</v>
      </c>
      <c r="D139" s="1">
        <f t="shared" si="9"/>
        <v>1.8456197173867217</v>
      </c>
      <c r="E139" t="s">
        <v>602</v>
      </c>
      <c r="F139" t="s">
        <v>4</v>
      </c>
      <c r="G139" t="s">
        <v>4</v>
      </c>
    </row>
    <row r="140" spans="1:7" x14ac:dyDescent="0.25">
      <c r="A140" t="s">
        <v>5346</v>
      </c>
      <c r="B140">
        <v>5.4885919956965799</v>
      </c>
      <c r="C140">
        <v>10.1156859805248</v>
      </c>
      <c r="D140" s="1">
        <f t="shared" si="9"/>
        <v>1.8430384310686909</v>
      </c>
      <c r="E140" t="s">
        <v>3</v>
      </c>
      <c r="F140" t="s">
        <v>4</v>
      </c>
      <c r="G140" t="s">
        <v>4</v>
      </c>
    </row>
    <row r="141" spans="1:7" x14ac:dyDescent="0.25">
      <c r="A141" t="s">
        <v>5347</v>
      </c>
      <c r="B141">
        <v>70.963687173462702</v>
      </c>
      <c r="C141">
        <v>130.756707451431</v>
      </c>
      <c r="D141" s="1">
        <f t="shared" si="9"/>
        <v>1.8425861544061406</v>
      </c>
      <c r="E141" t="s">
        <v>138</v>
      </c>
      <c r="F141" t="s">
        <v>4</v>
      </c>
      <c r="G141" t="s">
        <v>4</v>
      </c>
    </row>
    <row r="142" spans="1:7" x14ac:dyDescent="0.25">
      <c r="A142" t="s">
        <v>5348</v>
      </c>
      <c r="B142">
        <v>6.05759671645224</v>
      </c>
      <c r="C142">
        <v>11.154725777101399</v>
      </c>
      <c r="D142" s="1">
        <f t="shared" si="9"/>
        <v>1.8414441071663814</v>
      </c>
      <c r="E142" t="s">
        <v>1082</v>
      </c>
      <c r="F142" t="s">
        <v>4</v>
      </c>
      <c r="G142" t="s">
        <v>4</v>
      </c>
    </row>
    <row r="143" spans="1:7" x14ac:dyDescent="0.25">
      <c r="A143" t="s">
        <v>5349</v>
      </c>
      <c r="B143">
        <v>9.7670555576502291</v>
      </c>
      <c r="C143">
        <v>17.919605996602499</v>
      </c>
      <c r="D143" s="1">
        <f t="shared" si="9"/>
        <v>1.8346988906566251</v>
      </c>
      <c r="E143" t="s">
        <v>1092</v>
      </c>
      <c r="F143" t="s">
        <v>4</v>
      </c>
      <c r="G143" t="s">
        <v>4</v>
      </c>
    </row>
    <row r="144" spans="1:7" x14ac:dyDescent="0.25">
      <c r="A144" t="s">
        <v>5350</v>
      </c>
      <c r="B144">
        <v>7.4973025657104602</v>
      </c>
      <c r="C144">
        <v>13.746224073709501</v>
      </c>
      <c r="D144" s="1">
        <f t="shared" si="9"/>
        <v>1.8334893054175252</v>
      </c>
      <c r="E144" t="s">
        <v>88</v>
      </c>
      <c r="F144" t="s">
        <v>4</v>
      </c>
      <c r="G144" t="s">
        <v>4</v>
      </c>
    </row>
    <row r="145" spans="1:7" x14ac:dyDescent="0.25">
      <c r="A145" t="s">
        <v>5351</v>
      </c>
      <c r="B145">
        <v>12.901193701919601</v>
      </c>
      <c r="C145">
        <v>23.6523114598482</v>
      </c>
      <c r="D145" s="1">
        <f t="shared" si="9"/>
        <v>1.8333428678253947</v>
      </c>
      <c r="E145" t="s">
        <v>806</v>
      </c>
      <c r="F145" t="s">
        <v>450</v>
      </c>
      <c r="G145" t="s">
        <v>451</v>
      </c>
    </row>
    <row r="146" spans="1:7" x14ac:dyDescent="0.25">
      <c r="A146" t="s">
        <v>5352</v>
      </c>
      <c r="B146">
        <v>5.6131917728972898</v>
      </c>
      <c r="C146">
        <v>10.275932252289</v>
      </c>
      <c r="D146" s="1">
        <f t="shared" si="9"/>
        <v>1.830675428177114</v>
      </c>
      <c r="E146" t="s">
        <v>2174</v>
      </c>
      <c r="F146" t="s">
        <v>4</v>
      </c>
      <c r="G146" t="s">
        <v>4</v>
      </c>
    </row>
    <row r="147" spans="1:7" x14ac:dyDescent="0.25">
      <c r="A147" t="s">
        <v>5353</v>
      </c>
      <c r="B147">
        <v>6.5638286628201898</v>
      </c>
      <c r="C147">
        <v>12.0031297327152</v>
      </c>
      <c r="D147" s="1">
        <f t="shared" si="9"/>
        <v>1.8286781007409751</v>
      </c>
      <c r="E147" t="s">
        <v>2187</v>
      </c>
      <c r="F147" t="s">
        <v>4</v>
      </c>
      <c r="G147" t="s">
        <v>4</v>
      </c>
    </row>
    <row r="148" spans="1:7" x14ac:dyDescent="0.25">
      <c r="A148" t="s">
        <v>5354</v>
      </c>
      <c r="B148">
        <v>8.1468349701604303</v>
      </c>
      <c r="C148">
        <v>14.874571499353699</v>
      </c>
      <c r="D148" s="1">
        <f t="shared" si="9"/>
        <v>1.8258098456437475</v>
      </c>
      <c r="E148" t="s">
        <v>3</v>
      </c>
      <c r="F148" t="s">
        <v>4</v>
      </c>
      <c r="G148" t="s">
        <v>4</v>
      </c>
    </row>
    <row r="149" spans="1:7" x14ac:dyDescent="0.25">
      <c r="A149" t="s">
        <v>5355</v>
      </c>
      <c r="B149">
        <v>6.5364141039659298</v>
      </c>
      <c r="C149">
        <v>11.9090714852421</v>
      </c>
      <c r="D149" s="1">
        <f t="shared" si="9"/>
        <v>1.8219579261381775</v>
      </c>
      <c r="E149" t="s">
        <v>3</v>
      </c>
      <c r="F149" t="s">
        <v>4</v>
      </c>
      <c r="G149" t="s">
        <v>4</v>
      </c>
    </row>
    <row r="150" spans="1:7" x14ac:dyDescent="0.25">
      <c r="A150" t="s">
        <v>5356</v>
      </c>
      <c r="B150">
        <v>26.8522957784546</v>
      </c>
      <c r="C150">
        <v>48.897743690428797</v>
      </c>
      <c r="D150" s="1">
        <f t="shared" si="9"/>
        <v>1.8209893148005147</v>
      </c>
      <c r="E150" t="s">
        <v>26</v>
      </c>
      <c r="F150" t="s">
        <v>4</v>
      </c>
      <c r="G150" t="s">
        <v>4</v>
      </c>
    </row>
    <row r="151" spans="1:7" x14ac:dyDescent="0.25">
      <c r="A151" t="s">
        <v>2194</v>
      </c>
      <c r="B151">
        <v>5.86278592337601</v>
      </c>
      <c r="C151">
        <v>10.652322975783299</v>
      </c>
      <c r="D151" s="1">
        <f t="shared" si="9"/>
        <v>1.8169387582975733</v>
      </c>
      <c r="E151" t="s">
        <v>45</v>
      </c>
      <c r="F151" t="s">
        <v>4</v>
      </c>
      <c r="G151" t="s">
        <v>4</v>
      </c>
    </row>
    <row r="152" spans="1:7" x14ac:dyDescent="0.25">
      <c r="A152" t="s">
        <v>5357</v>
      </c>
      <c r="B152">
        <v>5.7961455186975002</v>
      </c>
      <c r="C152">
        <v>10.518592821138199</v>
      </c>
      <c r="D152" s="1">
        <f t="shared" si="9"/>
        <v>1.8147565114103483</v>
      </c>
      <c r="E152" t="s">
        <v>808</v>
      </c>
      <c r="F152" t="s">
        <v>4</v>
      </c>
      <c r="G152" t="s">
        <v>4</v>
      </c>
    </row>
    <row r="153" spans="1:7" x14ac:dyDescent="0.25">
      <c r="A153" t="s">
        <v>5358</v>
      </c>
      <c r="B153">
        <v>24.943817916261999</v>
      </c>
      <c r="C153">
        <v>45.251279115097802</v>
      </c>
      <c r="D153" s="1">
        <f t="shared" si="9"/>
        <v>1.8141280243068345</v>
      </c>
      <c r="E153" t="s">
        <v>669</v>
      </c>
      <c r="F153" t="s">
        <v>4</v>
      </c>
      <c r="G153" t="s">
        <v>4</v>
      </c>
    </row>
    <row r="154" spans="1:7" x14ac:dyDescent="0.25">
      <c r="A154" t="s">
        <v>5359</v>
      </c>
      <c r="B154">
        <v>8.1644428956600397</v>
      </c>
      <c r="C154">
        <v>14.797997308867201</v>
      </c>
      <c r="D154" s="1">
        <f t="shared" si="9"/>
        <v>1.8124932096387556</v>
      </c>
      <c r="E154" t="s">
        <v>702</v>
      </c>
      <c r="F154" t="s">
        <v>4</v>
      </c>
      <c r="G154" t="s">
        <v>4</v>
      </c>
    </row>
    <row r="155" spans="1:7" x14ac:dyDescent="0.25">
      <c r="A155" t="s">
        <v>5360</v>
      </c>
      <c r="B155">
        <v>20.5118427420357</v>
      </c>
      <c r="C155">
        <v>37.062857319224797</v>
      </c>
      <c r="D155" s="1">
        <f t="shared" si="9"/>
        <v>1.8069004226163685</v>
      </c>
      <c r="E155" t="s">
        <v>385</v>
      </c>
      <c r="F155" t="s">
        <v>224</v>
      </c>
      <c r="G155" t="s">
        <v>224</v>
      </c>
    </row>
    <row r="156" spans="1:7" x14ac:dyDescent="0.25">
      <c r="A156" t="s">
        <v>5361</v>
      </c>
      <c r="B156">
        <v>16.078879614033799</v>
      </c>
      <c r="C156">
        <v>29.040302659199899</v>
      </c>
      <c r="D156" s="1">
        <f t="shared" si="9"/>
        <v>1.8061148137369749</v>
      </c>
      <c r="E156" t="s">
        <v>3</v>
      </c>
      <c r="F156" t="s">
        <v>4</v>
      </c>
      <c r="G156" t="s">
        <v>4</v>
      </c>
    </row>
    <row r="157" spans="1:7" x14ac:dyDescent="0.25">
      <c r="A157" t="s">
        <v>5362</v>
      </c>
      <c r="B157">
        <v>26.4122395793196</v>
      </c>
      <c r="C157">
        <v>47.687233840370297</v>
      </c>
      <c r="D157" s="1">
        <f t="shared" si="9"/>
        <v>1.8054975496174399</v>
      </c>
      <c r="E157" t="s">
        <v>2047</v>
      </c>
      <c r="F157" t="s">
        <v>4</v>
      </c>
      <c r="G157" t="s">
        <v>4</v>
      </c>
    </row>
    <row r="158" spans="1:7" x14ac:dyDescent="0.25">
      <c r="A158" t="s">
        <v>5363</v>
      </c>
      <c r="B158">
        <v>13.274451652572701</v>
      </c>
      <c r="C158">
        <v>23.936380748692201</v>
      </c>
      <c r="D158" s="1">
        <f t="shared" si="9"/>
        <v>1.8031916779065693</v>
      </c>
      <c r="E158" t="s">
        <v>457</v>
      </c>
      <c r="F158" t="s">
        <v>4</v>
      </c>
      <c r="G158" t="s">
        <v>4</v>
      </c>
    </row>
    <row r="159" spans="1:7" x14ac:dyDescent="0.25">
      <c r="A159" t="s">
        <v>5364</v>
      </c>
      <c r="B159">
        <v>6.0444259456029004</v>
      </c>
      <c r="C159">
        <v>10.896276549547</v>
      </c>
      <c r="D159" s="1">
        <f t="shared" si="9"/>
        <v>1.8026983286102867</v>
      </c>
      <c r="E159" t="s">
        <v>3</v>
      </c>
      <c r="F159" t="s">
        <v>4</v>
      </c>
      <c r="G159" t="s">
        <v>4</v>
      </c>
    </row>
    <row r="160" spans="1:7" x14ac:dyDescent="0.25">
      <c r="A160" t="s">
        <v>5365</v>
      </c>
      <c r="B160">
        <v>135.68244544370299</v>
      </c>
      <c r="C160">
        <v>244.56931705553399</v>
      </c>
      <c r="D160" s="1">
        <f t="shared" si="9"/>
        <v>1.8025125966425042</v>
      </c>
      <c r="E160" t="s">
        <v>26</v>
      </c>
      <c r="F160" t="s">
        <v>4</v>
      </c>
      <c r="G160" t="s">
        <v>4</v>
      </c>
    </row>
    <row r="161" spans="1:7" x14ac:dyDescent="0.25">
      <c r="A161" t="s">
        <v>5366</v>
      </c>
      <c r="B161">
        <v>9.6230540975053902</v>
      </c>
      <c r="C161">
        <v>17.262138971032702</v>
      </c>
      <c r="D161" s="1">
        <f t="shared" si="9"/>
        <v>1.7938316459748067</v>
      </c>
      <c r="E161" t="s">
        <v>3</v>
      </c>
      <c r="F161" t="s">
        <v>4</v>
      </c>
      <c r="G161" t="s">
        <v>4</v>
      </c>
    </row>
    <row r="162" spans="1:7" x14ac:dyDescent="0.25">
      <c r="A162" t="s">
        <v>5367</v>
      </c>
      <c r="B162">
        <v>13.483923434596401</v>
      </c>
      <c r="C162">
        <v>24.185832999188001</v>
      </c>
      <c r="D162" s="1">
        <f t="shared" si="9"/>
        <v>1.7936792000118569</v>
      </c>
      <c r="E162" t="s">
        <v>3</v>
      </c>
      <c r="F162" t="s">
        <v>4</v>
      </c>
      <c r="G162" t="s">
        <v>4</v>
      </c>
    </row>
    <row r="163" spans="1:7" x14ac:dyDescent="0.25">
      <c r="A163" t="s">
        <v>5368</v>
      </c>
      <c r="B163">
        <v>11.048344607903999</v>
      </c>
      <c r="C163">
        <v>19.807295583879601</v>
      </c>
      <c r="D163" s="1">
        <f t="shared" si="9"/>
        <v>1.7927840130646755</v>
      </c>
      <c r="E163" t="s">
        <v>1817</v>
      </c>
      <c r="F163" t="s">
        <v>4</v>
      </c>
      <c r="G163" t="s">
        <v>4</v>
      </c>
    </row>
    <row r="164" spans="1:7" x14ac:dyDescent="0.25">
      <c r="A164" t="s">
        <v>5369</v>
      </c>
      <c r="B164">
        <v>42.634053698505397</v>
      </c>
      <c r="C164">
        <v>76.361429111278596</v>
      </c>
      <c r="D164" s="1">
        <f t="shared" si="9"/>
        <v>1.7910900439184736</v>
      </c>
      <c r="E164" t="s">
        <v>385</v>
      </c>
      <c r="F164" t="s">
        <v>224</v>
      </c>
      <c r="G164" t="s">
        <v>224</v>
      </c>
    </row>
    <row r="165" spans="1:7" x14ac:dyDescent="0.25">
      <c r="A165" t="s">
        <v>5370</v>
      </c>
      <c r="B165">
        <v>5.92716520153538</v>
      </c>
      <c r="C165">
        <v>10.6124355138661</v>
      </c>
      <c r="D165" s="1">
        <f t="shared" si="9"/>
        <v>1.7904740551380349</v>
      </c>
      <c r="E165" t="s">
        <v>420</v>
      </c>
      <c r="F165" t="s">
        <v>4</v>
      </c>
      <c r="G165" t="s">
        <v>4</v>
      </c>
    </row>
    <row r="166" spans="1:7" x14ac:dyDescent="0.25">
      <c r="A166" t="s">
        <v>5371</v>
      </c>
      <c r="B166">
        <v>12.4503125789827</v>
      </c>
      <c r="C166">
        <v>22.2715103100631</v>
      </c>
      <c r="D166" s="1">
        <f t="shared" si="9"/>
        <v>1.7888314183902103</v>
      </c>
      <c r="E166" t="s">
        <v>2186</v>
      </c>
      <c r="F166" t="s">
        <v>4</v>
      </c>
      <c r="G166" t="s">
        <v>4</v>
      </c>
    </row>
    <row r="167" spans="1:7" x14ac:dyDescent="0.25">
      <c r="A167" t="s">
        <v>5372</v>
      </c>
      <c r="B167">
        <v>22.103815810512799</v>
      </c>
      <c r="C167">
        <v>39.540000188155503</v>
      </c>
      <c r="D167" s="1">
        <f t="shared" si="9"/>
        <v>1.7888314183902074</v>
      </c>
      <c r="E167" t="s">
        <v>3</v>
      </c>
      <c r="F167" t="s">
        <v>4</v>
      </c>
      <c r="G167" t="s">
        <v>4</v>
      </c>
    </row>
    <row r="168" spans="1:7" x14ac:dyDescent="0.25">
      <c r="A168" t="s">
        <v>5373</v>
      </c>
      <c r="B168">
        <v>19.804989299156901</v>
      </c>
      <c r="C168">
        <v>35.427787099213703</v>
      </c>
      <c r="D168" s="1">
        <f t="shared" si="9"/>
        <v>1.7888314183902065</v>
      </c>
      <c r="E168" t="s">
        <v>205</v>
      </c>
      <c r="F168" t="s">
        <v>4</v>
      </c>
      <c r="G168" t="s">
        <v>4</v>
      </c>
    </row>
    <row r="169" spans="1:7" x14ac:dyDescent="0.25">
      <c r="A169" t="s">
        <v>5374</v>
      </c>
      <c r="B169">
        <v>7.3857786485490697</v>
      </c>
      <c r="C169">
        <v>13.211912895800101</v>
      </c>
      <c r="D169" s="1">
        <f t="shared" si="9"/>
        <v>1.7888314183902019</v>
      </c>
      <c r="E169" t="s">
        <v>3</v>
      </c>
      <c r="F169" t="s">
        <v>4</v>
      </c>
      <c r="G169" t="s">
        <v>4</v>
      </c>
    </row>
    <row r="170" spans="1:7" x14ac:dyDescent="0.25">
      <c r="A170" t="s">
        <v>5375</v>
      </c>
      <c r="B170">
        <v>14.1397779132783</v>
      </c>
      <c r="C170">
        <v>25.1908591470788</v>
      </c>
      <c r="D170" s="1">
        <f t="shared" si="9"/>
        <v>1.7815597459577295</v>
      </c>
      <c r="E170" t="s">
        <v>557</v>
      </c>
      <c r="F170" t="s">
        <v>454</v>
      </c>
      <c r="G170" t="s">
        <v>454</v>
      </c>
    </row>
    <row r="171" spans="1:7" x14ac:dyDescent="0.25">
      <c r="A171" t="s">
        <v>5376</v>
      </c>
      <c r="B171">
        <v>23.0634925264096</v>
      </c>
      <c r="C171">
        <v>40.995817573580901</v>
      </c>
      <c r="D171" s="1">
        <f t="shared" si="9"/>
        <v>1.7775199279396783</v>
      </c>
      <c r="E171" t="s">
        <v>801</v>
      </c>
      <c r="F171" t="s">
        <v>4</v>
      </c>
      <c r="G171" t="s">
        <v>4</v>
      </c>
    </row>
    <row r="172" spans="1:7" x14ac:dyDescent="0.25">
      <c r="A172" t="s">
        <v>5377</v>
      </c>
      <c r="B172">
        <v>8.1342042182687102</v>
      </c>
      <c r="C172">
        <v>14.4352381639298</v>
      </c>
      <c r="D172" s="1">
        <f t="shared" si="9"/>
        <v>1.7746343436410803</v>
      </c>
      <c r="E172" t="s">
        <v>3</v>
      </c>
      <c r="F172" t="s">
        <v>4</v>
      </c>
      <c r="G172" t="s">
        <v>4</v>
      </c>
    </row>
    <row r="173" spans="1:7" x14ac:dyDescent="0.25">
      <c r="A173" t="s">
        <v>5378</v>
      </c>
      <c r="B173">
        <v>5.8430179826116904</v>
      </c>
      <c r="C173">
        <v>10.3639701442868</v>
      </c>
      <c r="D173" s="1">
        <f t="shared" si="9"/>
        <v>1.7737357946063261</v>
      </c>
      <c r="E173" t="s">
        <v>721</v>
      </c>
      <c r="F173" t="s">
        <v>4</v>
      </c>
      <c r="G173" t="s">
        <v>4</v>
      </c>
    </row>
    <row r="174" spans="1:7" x14ac:dyDescent="0.25">
      <c r="A174" t="s">
        <v>5379</v>
      </c>
      <c r="B174">
        <v>10.936745167420099</v>
      </c>
      <c r="C174">
        <v>19.360201772799901</v>
      </c>
      <c r="D174" s="1">
        <f t="shared" si="9"/>
        <v>1.7701977577819741</v>
      </c>
      <c r="E174" t="s">
        <v>1217</v>
      </c>
      <c r="F174" t="s">
        <v>99</v>
      </c>
      <c r="G174" t="s">
        <v>99</v>
      </c>
    </row>
    <row r="175" spans="1:7" x14ac:dyDescent="0.25">
      <c r="A175" t="s">
        <v>5380</v>
      </c>
      <c r="B175">
        <v>7.4158589106813402</v>
      </c>
      <c r="C175">
        <v>13.114545101368</v>
      </c>
      <c r="D175" s="1">
        <f t="shared" si="9"/>
        <v>1.7684458751606813</v>
      </c>
      <c r="E175" t="s">
        <v>3</v>
      </c>
      <c r="F175" t="s">
        <v>4</v>
      </c>
      <c r="G175" t="s">
        <v>4</v>
      </c>
    </row>
    <row r="176" spans="1:7" x14ac:dyDescent="0.25">
      <c r="A176" t="s">
        <v>5381</v>
      </c>
      <c r="B176">
        <v>26.460664324488601</v>
      </c>
      <c r="C176">
        <v>46.749301427280997</v>
      </c>
      <c r="D176" s="1">
        <f t="shared" si="9"/>
        <v>1.7667470798915594</v>
      </c>
      <c r="E176" t="s">
        <v>3</v>
      </c>
      <c r="F176" t="s">
        <v>4</v>
      </c>
      <c r="G176" t="s">
        <v>4</v>
      </c>
    </row>
    <row r="177" spans="1:7" x14ac:dyDescent="0.25">
      <c r="A177" t="s">
        <v>5382</v>
      </c>
      <c r="B177">
        <v>6.6215313060382304</v>
      </c>
      <c r="C177">
        <v>11.667457878344701</v>
      </c>
      <c r="D177" s="1">
        <f t="shared" si="9"/>
        <v>1.7620482844663208</v>
      </c>
      <c r="E177" t="s">
        <v>1009</v>
      </c>
      <c r="F177" t="s">
        <v>4</v>
      </c>
      <c r="G177" t="s">
        <v>4</v>
      </c>
    </row>
    <row r="178" spans="1:7" x14ac:dyDescent="0.25">
      <c r="A178" t="s">
        <v>5383</v>
      </c>
      <c r="B178">
        <v>7.6317051159818403</v>
      </c>
      <c r="C178">
        <v>13.4431638808489</v>
      </c>
      <c r="D178" s="1">
        <f t="shared" si="9"/>
        <v>1.7614889040585524</v>
      </c>
      <c r="E178" t="s">
        <v>137</v>
      </c>
      <c r="F178" t="s">
        <v>4</v>
      </c>
      <c r="G178" t="s">
        <v>4</v>
      </c>
    </row>
    <row r="179" spans="1:7" x14ac:dyDescent="0.25">
      <c r="A179" t="s">
        <v>5384</v>
      </c>
      <c r="B179">
        <v>7.2079052797959804</v>
      </c>
      <c r="C179">
        <v>12.670722705660101</v>
      </c>
      <c r="D179" s="1">
        <f t="shared" si="9"/>
        <v>1.7578925102105039</v>
      </c>
      <c r="E179" t="s">
        <v>1417</v>
      </c>
      <c r="F179" t="s">
        <v>4</v>
      </c>
      <c r="G179" t="s">
        <v>4</v>
      </c>
    </row>
    <row r="180" spans="1:7" x14ac:dyDescent="0.25">
      <c r="A180" t="s">
        <v>5385</v>
      </c>
      <c r="B180">
        <v>9.9931715627940605</v>
      </c>
      <c r="C180">
        <v>17.551306402201099</v>
      </c>
      <c r="D180" s="1">
        <f t="shared" si="9"/>
        <v>1.7563299390903089</v>
      </c>
      <c r="E180" t="s">
        <v>3</v>
      </c>
      <c r="F180" t="s">
        <v>4</v>
      </c>
      <c r="G180" t="s">
        <v>4</v>
      </c>
    </row>
    <row r="181" spans="1:7" x14ac:dyDescent="0.25">
      <c r="A181" t="s">
        <v>5386</v>
      </c>
      <c r="B181">
        <v>7.2077214984272899</v>
      </c>
      <c r="C181">
        <v>12.640586932738501</v>
      </c>
      <c r="D181" s="1">
        <f t="shared" si="9"/>
        <v>1.7537562925394177</v>
      </c>
      <c r="E181" t="s">
        <v>2138</v>
      </c>
      <c r="F181" t="s">
        <v>4</v>
      </c>
      <c r="G181" t="s">
        <v>4</v>
      </c>
    </row>
    <row r="182" spans="1:7" x14ac:dyDescent="0.25">
      <c r="A182" t="s">
        <v>5387</v>
      </c>
      <c r="B182">
        <v>11.3144945893211</v>
      </c>
      <c r="C182">
        <v>19.836365553495799</v>
      </c>
      <c r="D182" s="1">
        <f t="shared" si="9"/>
        <v>1.7531817614034524</v>
      </c>
      <c r="E182" t="s">
        <v>1917</v>
      </c>
      <c r="F182" t="s">
        <v>4</v>
      </c>
      <c r="G182" t="s">
        <v>4</v>
      </c>
    </row>
    <row r="183" spans="1:7" x14ac:dyDescent="0.25">
      <c r="A183" t="s">
        <v>5388</v>
      </c>
      <c r="B183">
        <v>11.5769324428451</v>
      </c>
      <c r="C183">
        <v>20.295513955853501</v>
      </c>
      <c r="D183" s="1">
        <f t="shared" si="9"/>
        <v>1.7530994549766723</v>
      </c>
      <c r="E183" t="s">
        <v>1083</v>
      </c>
      <c r="F183" t="s">
        <v>4</v>
      </c>
      <c r="G183" t="s">
        <v>4</v>
      </c>
    </row>
    <row r="184" spans="1:7" x14ac:dyDescent="0.25">
      <c r="A184" t="s">
        <v>5389</v>
      </c>
      <c r="B184">
        <v>15.462484977123699</v>
      </c>
      <c r="C184">
        <v>27.1009955206681</v>
      </c>
      <c r="D184" s="1">
        <f t="shared" si="9"/>
        <v>1.7526934099378748</v>
      </c>
      <c r="E184" t="s">
        <v>1865</v>
      </c>
      <c r="F184" t="s">
        <v>4</v>
      </c>
      <c r="G184" t="s">
        <v>4</v>
      </c>
    </row>
    <row r="185" spans="1:7" x14ac:dyDescent="0.25">
      <c r="A185" t="s">
        <v>5390</v>
      </c>
      <c r="B185">
        <v>11.1103271835828</v>
      </c>
      <c r="C185">
        <v>19.4694906421798</v>
      </c>
      <c r="D185" s="1">
        <f t="shared" si="9"/>
        <v>1.7523777941435366</v>
      </c>
      <c r="E185" t="s">
        <v>515</v>
      </c>
      <c r="F185" t="s">
        <v>4</v>
      </c>
      <c r="G185" t="s">
        <v>4</v>
      </c>
    </row>
    <row r="186" spans="1:7" x14ac:dyDescent="0.25">
      <c r="A186" t="s">
        <v>5391</v>
      </c>
      <c r="B186">
        <v>8.5198103118957995</v>
      </c>
      <c r="C186">
        <v>14.9142550357373</v>
      </c>
      <c r="D186" s="1">
        <f t="shared" si="9"/>
        <v>1.7505383910852155</v>
      </c>
      <c r="E186" t="s">
        <v>3</v>
      </c>
      <c r="F186" t="s">
        <v>4</v>
      </c>
      <c r="G186" t="s">
        <v>4</v>
      </c>
    </row>
    <row r="187" spans="1:7" x14ac:dyDescent="0.25">
      <c r="A187" t="s">
        <v>5392</v>
      </c>
      <c r="B187">
        <v>26.775934085074098</v>
      </c>
      <c r="C187">
        <v>46.718334386902903</v>
      </c>
      <c r="D187" s="1">
        <f t="shared" si="9"/>
        <v>1.7447882205889296</v>
      </c>
      <c r="E187" t="s">
        <v>767</v>
      </c>
      <c r="F187" t="s">
        <v>4</v>
      </c>
      <c r="G187" t="s">
        <v>4</v>
      </c>
    </row>
    <row r="188" spans="1:7" x14ac:dyDescent="0.25">
      <c r="A188" t="s">
        <v>5393</v>
      </c>
      <c r="B188">
        <v>7.8401005483607804</v>
      </c>
      <c r="C188">
        <v>13.6529157654995</v>
      </c>
      <c r="D188" s="1">
        <f t="shared" si="9"/>
        <v>1.7414210036316526</v>
      </c>
      <c r="E188" t="s">
        <v>3</v>
      </c>
      <c r="F188" t="s">
        <v>4</v>
      </c>
      <c r="G188" t="s">
        <v>4</v>
      </c>
    </row>
    <row r="189" spans="1:7" x14ac:dyDescent="0.25">
      <c r="A189" t="s">
        <v>5394</v>
      </c>
      <c r="B189">
        <v>6.1538344490638099</v>
      </c>
      <c r="C189">
        <v>10.7104793251175</v>
      </c>
      <c r="D189" s="1">
        <f t="shared" si="9"/>
        <v>1.7404562007265076</v>
      </c>
      <c r="E189" t="s">
        <v>236</v>
      </c>
      <c r="F189" t="s">
        <v>4</v>
      </c>
      <c r="G189" t="s">
        <v>4</v>
      </c>
    </row>
    <row r="190" spans="1:7" x14ac:dyDescent="0.25">
      <c r="A190" t="s">
        <v>5395</v>
      </c>
      <c r="B190">
        <v>6.7472661718357996</v>
      </c>
      <c r="C190">
        <v>11.734451668742899</v>
      </c>
      <c r="D190" s="1">
        <f t="shared" si="9"/>
        <v>1.7391416567682527</v>
      </c>
      <c r="E190" t="s">
        <v>3</v>
      </c>
      <c r="F190" t="s">
        <v>4</v>
      </c>
      <c r="G190" t="s">
        <v>4</v>
      </c>
    </row>
    <row r="191" spans="1:7" x14ac:dyDescent="0.25">
      <c r="A191" t="s">
        <v>5396</v>
      </c>
      <c r="B191">
        <v>7.0366327487994802</v>
      </c>
      <c r="C191">
        <v>12.224355770255499</v>
      </c>
      <c r="D191" s="1">
        <f t="shared" si="9"/>
        <v>1.7372451009811614</v>
      </c>
      <c r="E191" t="s">
        <v>1817</v>
      </c>
      <c r="F191" t="s">
        <v>4</v>
      </c>
      <c r="G191" t="s">
        <v>4</v>
      </c>
    </row>
    <row r="192" spans="1:7" x14ac:dyDescent="0.25">
      <c r="A192" t="s">
        <v>5397</v>
      </c>
      <c r="B192">
        <v>10.699607087107299</v>
      </c>
      <c r="C192">
        <v>18.548170637714101</v>
      </c>
      <c r="D192" s="1">
        <f t="shared" si="9"/>
        <v>1.7335375483146556</v>
      </c>
      <c r="E192" t="s">
        <v>3</v>
      </c>
      <c r="F192" t="s">
        <v>4</v>
      </c>
      <c r="G192" t="s">
        <v>4</v>
      </c>
    </row>
    <row r="193" spans="1:7" x14ac:dyDescent="0.25">
      <c r="A193" t="s">
        <v>5398</v>
      </c>
      <c r="B193">
        <v>9.0909792822891902</v>
      </c>
      <c r="C193">
        <v>15.6840167644811</v>
      </c>
      <c r="D193" s="1">
        <f t="shared" si="9"/>
        <v>1.7252285235141054</v>
      </c>
      <c r="E193" t="s">
        <v>721</v>
      </c>
      <c r="F193" t="s">
        <v>4</v>
      </c>
      <c r="G193" t="s">
        <v>4</v>
      </c>
    </row>
    <row r="194" spans="1:7" x14ac:dyDescent="0.25">
      <c r="A194" t="s">
        <v>5399</v>
      </c>
      <c r="B194">
        <v>10.3572165512117</v>
      </c>
      <c r="C194">
        <v>17.843692392603501</v>
      </c>
      <c r="D194" s="1">
        <f t="shared" ref="D194:D257" si="10">C194/B194</f>
        <v>1.7228270070800009</v>
      </c>
      <c r="E194" t="s">
        <v>559</v>
      </c>
      <c r="F194" t="s">
        <v>513</v>
      </c>
      <c r="G194" t="s">
        <v>513</v>
      </c>
    </row>
    <row r="195" spans="1:7" x14ac:dyDescent="0.25">
      <c r="A195" t="s">
        <v>5400</v>
      </c>
      <c r="B195">
        <v>6.9383295343068703</v>
      </c>
      <c r="C195">
        <v>11.940604772493399</v>
      </c>
      <c r="D195" s="1">
        <f t="shared" si="10"/>
        <v>1.7209624756870603</v>
      </c>
      <c r="E195" t="s">
        <v>3</v>
      </c>
      <c r="F195" t="s">
        <v>4</v>
      </c>
      <c r="G195" t="s">
        <v>4</v>
      </c>
    </row>
    <row r="196" spans="1:7" x14ac:dyDescent="0.25">
      <c r="A196" t="s">
        <v>5401</v>
      </c>
      <c r="B196">
        <v>7.45229488260546</v>
      </c>
      <c r="C196">
        <v>12.8205660148147</v>
      </c>
      <c r="D196" s="1">
        <f t="shared" si="10"/>
        <v>1.7203514107767557</v>
      </c>
      <c r="E196" t="s">
        <v>743</v>
      </c>
      <c r="F196" t="s">
        <v>4</v>
      </c>
      <c r="G196" t="s">
        <v>4</v>
      </c>
    </row>
    <row r="197" spans="1:7" x14ac:dyDescent="0.25">
      <c r="A197" t="s">
        <v>5402</v>
      </c>
      <c r="B197">
        <v>15.266731586003001</v>
      </c>
      <c r="C197">
        <v>26.132173842770602</v>
      </c>
      <c r="D197" s="1">
        <f t="shared" si="10"/>
        <v>1.7117071650574747</v>
      </c>
      <c r="E197" t="s">
        <v>317</v>
      </c>
      <c r="F197" t="s">
        <v>4</v>
      </c>
      <c r="G197" t="s">
        <v>4</v>
      </c>
    </row>
    <row r="198" spans="1:7" x14ac:dyDescent="0.25">
      <c r="A198" t="s">
        <v>5403</v>
      </c>
      <c r="B198">
        <v>17.624973744622402</v>
      </c>
      <c r="C198">
        <v>30.0820052451894</v>
      </c>
      <c r="D198" s="1">
        <f t="shared" si="10"/>
        <v>1.7067829819813374</v>
      </c>
      <c r="E198" t="s">
        <v>757</v>
      </c>
      <c r="F198" t="s">
        <v>4</v>
      </c>
      <c r="G198" t="s">
        <v>4</v>
      </c>
    </row>
    <row r="199" spans="1:7" x14ac:dyDescent="0.25">
      <c r="A199" t="s">
        <v>5404</v>
      </c>
      <c r="B199">
        <v>7.2328648735967098</v>
      </c>
      <c r="C199">
        <v>12.318634327576399</v>
      </c>
      <c r="D199" s="1">
        <f t="shared" si="10"/>
        <v>1.7031473064767313</v>
      </c>
      <c r="E199" t="s">
        <v>954</v>
      </c>
      <c r="F199" t="s">
        <v>4</v>
      </c>
      <c r="G199" t="s">
        <v>4</v>
      </c>
    </row>
    <row r="200" spans="1:7" x14ac:dyDescent="0.25">
      <c r="A200" t="s">
        <v>5405</v>
      </c>
      <c r="B200">
        <v>401.35501936913101</v>
      </c>
      <c r="C200">
        <v>682.01201909255099</v>
      </c>
      <c r="D200" s="1">
        <f t="shared" si="10"/>
        <v>1.6992736758707292</v>
      </c>
      <c r="E200" t="s">
        <v>3</v>
      </c>
      <c r="F200" t="s">
        <v>4</v>
      </c>
      <c r="G200" t="s">
        <v>4</v>
      </c>
    </row>
    <row r="201" spans="1:7" x14ac:dyDescent="0.25">
      <c r="A201" t="s">
        <v>5406</v>
      </c>
      <c r="B201">
        <v>7.8297152903121301</v>
      </c>
      <c r="C201">
        <v>13.227927335673799</v>
      </c>
      <c r="D201" s="1">
        <f t="shared" si="10"/>
        <v>1.6894518951463011</v>
      </c>
      <c r="E201" t="s">
        <v>1748</v>
      </c>
      <c r="F201" t="s">
        <v>4</v>
      </c>
      <c r="G201" t="s">
        <v>4</v>
      </c>
    </row>
    <row r="202" spans="1:7" x14ac:dyDescent="0.25">
      <c r="A202" t="s">
        <v>5407</v>
      </c>
      <c r="B202">
        <v>13.357345660338201</v>
      </c>
      <c r="C202">
        <v>22.560640264451099</v>
      </c>
      <c r="D202" s="1">
        <f t="shared" si="10"/>
        <v>1.6890062470600073</v>
      </c>
      <c r="E202" t="s">
        <v>3</v>
      </c>
      <c r="F202" t="s">
        <v>4</v>
      </c>
      <c r="G202" t="s">
        <v>4</v>
      </c>
    </row>
    <row r="203" spans="1:7" x14ac:dyDescent="0.25">
      <c r="A203" t="s">
        <v>5408</v>
      </c>
      <c r="B203">
        <v>12.123334672867999</v>
      </c>
      <c r="C203">
        <v>20.471792305209501</v>
      </c>
      <c r="D203" s="1">
        <f t="shared" si="10"/>
        <v>1.6886271688123347</v>
      </c>
      <c r="E203" t="s">
        <v>702</v>
      </c>
      <c r="F203" t="s">
        <v>4</v>
      </c>
      <c r="G203" t="s">
        <v>4</v>
      </c>
    </row>
    <row r="204" spans="1:7" x14ac:dyDescent="0.25">
      <c r="A204" t="s">
        <v>5409</v>
      </c>
      <c r="B204">
        <v>12.947753311185499</v>
      </c>
      <c r="C204">
        <v>21.856707337073001</v>
      </c>
      <c r="D204" s="1">
        <f t="shared" si="10"/>
        <v>1.6880694906498643</v>
      </c>
      <c r="E204" t="s">
        <v>436</v>
      </c>
      <c r="F204" t="s">
        <v>326</v>
      </c>
      <c r="G204" t="s">
        <v>326</v>
      </c>
    </row>
    <row r="205" spans="1:7" x14ac:dyDescent="0.25">
      <c r="A205" t="s">
        <v>5410</v>
      </c>
      <c r="B205">
        <v>6.2199901846868002</v>
      </c>
      <c r="C205">
        <v>10.4939988644004</v>
      </c>
      <c r="D205" s="1">
        <f t="shared" si="10"/>
        <v>1.6871407434429595</v>
      </c>
      <c r="E205" t="s">
        <v>3</v>
      </c>
      <c r="F205" t="s">
        <v>4</v>
      </c>
      <c r="G205" t="s">
        <v>4</v>
      </c>
    </row>
    <row r="206" spans="1:7" x14ac:dyDescent="0.25">
      <c r="A206" t="s">
        <v>5411</v>
      </c>
      <c r="B206">
        <v>9.4813085349085107</v>
      </c>
      <c r="C206">
        <v>15.9956007226418</v>
      </c>
      <c r="D206" s="1">
        <f t="shared" si="10"/>
        <v>1.6870667865884557</v>
      </c>
      <c r="E206" t="s">
        <v>1255</v>
      </c>
      <c r="F206" t="s">
        <v>4</v>
      </c>
      <c r="G206" t="s">
        <v>4</v>
      </c>
    </row>
    <row r="207" spans="1:7" x14ac:dyDescent="0.25">
      <c r="A207" t="s">
        <v>5412</v>
      </c>
      <c r="B207">
        <v>47.311187800134299</v>
      </c>
      <c r="C207">
        <v>79.806245277726006</v>
      </c>
      <c r="D207" s="1">
        <f t="shared" si="10"/>
        <v>1.6868366445346246</v>
      </c>
      <c r="E207" t="s">
        <v>3</v>
      </c>
      <c r="F207" t="s">
        <v>4</v>
      </c>
      <c r="G207" t="s">
        <v>4</v>
      </c>
    </row>
    <row r="208" spans="1:7" x14ac:dyDescent="0.25">
      <c r="A208" t="s">
        <v>5413</v>
      </c>
      <c r="B208">
        <v>7.3331938167470998</v>
      </c>
      <c r="C208">
        <v>12.361048602510699</v>
      </c>
      <c r="D208" s="1">
        <f t="shared" si="10"/>
        <v>1.6856296057907665</v>
      </c>
      <c r="E208" t="s">
        <v>2102</v>
      </c>
      <c r="F208" t="s">
        <v>4</v>
      </c>
      <c r="G208" t="s">
        <v>4</v>
      </c>
    </row>
    <row r="209" spans="1:7" x14ac:dyDescent="0.25">
      <c r="A209" t="s">
        <v>5414</v>
      </c>
      <c r="B209">
        <v>23.2405834807677</v>
      </c>
      <c r="C209">
        <v>39.114838895809697</v>
      </c>
      <c r="D209" s="1">
        <f t="shared" si="10"/>
        <v>1.6830403130015403</v>
      </c>
      <c r="E209" t="s">
        <v>521</v>
      </c>
      <c r="F209" t="s">
        <v>4</v>
      </c>
      <c r="G209" t="s">
        <v>4</v>
      </c>
    </row>
    <row r="210" spans="1:7" x14ac:dyDescent="0.25">
      <c r="A210" t="s">
        <v>5415</v>
      </c>
      <c r="B210">
        <v>10.1650402514012</v>
      </c>
      <c r="C210">
        <v>17.0956390666652</v>
      </c>
      <c r="D210" s="1">
        <f t="shared" si="10"/>
        <v>1.6818073164352352</v>
      </c>
      <c r="E210" t="s">
        <v>3</v>
      </c>
      <c r="F210" t="s">
        <v>4</v>
      </c>
      <c r="G210" t="s">
        <v>4</v>
      </c>
    </row>
    <row r="211" spans="1:7" x14ac:dyDescent="0.25">
      <c r="A211" t="s">
        <v>5416</v>
      </c>
      <c r="B211">
        <v>9.3970445987302593</v>
      </c>
      <c r="C211">
        <v>15.7792471703623</v>
      </c>
      <c r="D211" s="1">
        <f t="shared" si="10"/>
        <v>1.6791712548107318</v>
      </c>
      <c r="E211" t="s">
        <v>1287</v>
      </c>
      <c r="F211" t="s">
        <v>4</v>
      </c>
      <c r="G211" t="s">
        <v>4</v>
      </c>
    </row>
    <row r="212" spans="1:7" x14ac:dyDescent="0.25">
      <c r="A212" t="s">
        <v>5417</v>
      </c>
      <c r="B212">
        <v>9.0101116852169607</v>
      </c>
      <c r="C212">
        <v>15.0950059467476</v>
      </c>
      <c r="D212" s="1">
        <f t="shared" si="10"/>
        <v>1.6753406033261746</v>
      </c>
      <c r="E212" t="s">
        <v>3</v>
      </c>
      <c r="F212" t="s">
        <v>4</v>
      </c>
      <c r="G212" t="s">
        <v>4</v>
      </c>
    </row>
    <row r="213" spans="1:7" x14ac:dyDescent="0.25">
      <c r="A213" t="s">
        <v>5418</v>
      </c>
      <c r="B213">
        <v>23.488444157789701</v>
      </c>
      <c r="C213">
        <v>39.252256146635602</v>
      </c>
      <c r="D213" s="1">
        <f t="shared" si="10"/>
        <v>1.6711305305259223</v>
      </c>
      <c r="E213" t="s">
        <v>2166</v>
      </c>
      <c r="F213" t="s">
        <v>4</v>
      </c>
      <c r="G213" t="s">
        <v>4</v>
      </c>
    </row>
    <row r="214" spans="1:7" x14ac:dyDescent="0.25">
      <c r="A214" t="s">
        <v>5419</v>
      </c>
      <c r="B214">
        <v>8.3976166375843899</v>
      </c>
      <c r="C214">
        <v>14.0268787396506</v>
      </c>
      <c r="D214" s="1">
        <f t="shared" si="10"/>
        <v>1.6703404483686328</v>
      </c>
      <c r="E214" t="s">
        <v>1429</v>
      </c>
      <c r="F214" t="s">
        <v>4</v>
      </c>
      <c r="G214" t="s">
        <v>4</v>
      </c>
    </row>
    <row r="215" spans="1:7" x14ac:dyDescent="0.25">
      <c r="A215" t="s">
        <v>5420</v>
      </c>
      <c r="B215">
        <v>16.447994763434298</v>
      </c>
      <c r="C215">
        <v>27.463696754065701</v>
      </c>
      <c r="D215" s="1">
        <f t="shared" si="10"/>
        <v>1.6697291766605202</v>
      </c>
      <c r="E215" t="s">
        <v>403</v>
      </c>
      <c r="F215" t="s">
        <v>114</v>
      </c>
      <c r="G215" t="s">
        <v>115</v>
      </c>
    </row>
    <row r="216" spans="1:7" x14ac:dyDescent="0.25">
      <c r="A216" t="s">
        <v>5421</v>
      </c>
      <c r="B216">
        <v>26.8270199709015</v>
      </c>
      <c r="C216">
        <v>44.7706293100604</v>
      </c>
      <c r="D216" s="1">
        <f t="shared" si="10"/>
        <v>1.6688633086575333</v>
      </c>
      <c r="E216" t="s">
        <v>1212</v>
      </c>
      <c r="F216" t="s">
        <v>4</v>
      </c>
      <c r="G216" t="s">
        <v>4</v>
      </c>
    </row>
    <row r="217" spans="1:7" x14ac:dyDescent="0.25">
      <c r="A217" t="s">
        <v>5422</v>
      </c>
      <c r="B217">
        <v>16.989097938501502</v>
      </c>
      <c r="C217">
        <v>28.311957866893799</v>
      </c>
      <c r="D217" s="1">
        <f t="shared" si="10"/>
        <v>1.6664779948517392</v>
      </c>
      <c r="E217" t="s">
        <v>1116</v>
      </c>
      <c r="F217" t="s">
        <v>4</v>
      </c>
      <c r="G217" t="s">
        <v>4</v>
      </c>
    </row>
    <row r="218" spans="1:7" x14ac:dyDescent="0.25">
      <c r="A218" t="s">
        <v>5423</v>
      </c>
      <c r="B218">
        <v>17.078751605822699</v>
      </c>
      <c r="C218">
        <v>28.440877815036401</v>
      </c>
      <c r="D218" s="1">
        <f t="shared" si="10"/>
        <v>1.6652784976004913</v>
      </c>
      <c r="E218" t="s">
        <v>615</v>
      </c>
      <c r="F218" t="s">
        <v>4</v>
      </c>
      <c r="G218" t="s">
        <v>4</v>
      </c>
    </row>
    <row r="219" spans="1:7" x14ac:dyDescent="0.25">
      <c r="A219" t="s">
        <v>5424</v>
      </c>
      <c r="B219">
        <v>6.3212916144683096</v>
      </c>
      <c r="C219">
        <v>10.524933142308299</v>
      </c>
      <c r="D219" s="1">
        <f t="shared" si="10"/>
        <v>1.6649972480653485</v>
      </c>
      <c r="E219" t="s">
        <v>731</v>
      </c>
      <c r="F219" t="s">
        <v>4</v>
      </c>
      <c r="G219" t="s">
        <v>4</v>
      </c>
    </row>
    <row r="220" spans="1:7" x14ac:dyDescent="0.25">
      <c r="A220" t="s">
        <v>5425</v>
      </c>
      <c r="B220">
        <v>95.162995364016396</v>
      </c>
      <c r="C220">
        <v>158.358162158798</v>
      </c>
      <c r="D220" s="1">
        <f t="shared" si="10"/>
        <v>1.6640729051565493</v>
      </c>
      <c r="E220" t="s">
        <v>50</v>
      </c>
      <c r="F220" t="s">
        <v>4</v>
      </c>
      <c r="G220" t="s">
        <v>4</v>
      </c>
    </row>
    <row r="221" spans="1:7" x14ac:dyDescent="0.25">
      <c r="A221" t="s">
        <v>5426</v>
      </c>
      <c r="B221">
        <v>7.7550675809765197</v>
      </c>
      <c r="C221">
        <v>12.903634928231501</v>
      </c>
      <c r="D221" s="1">
        <f t="shared" si="10"/>
        <v>1.6638971605978801</v>
      </c>
      <c r="E221" t="s">
        <v>2071</v>
      </c>
      <c r="F221" t="s">
        <v>4</v>
      </c>
      <c r="G221" t="s">
        <v>4</v>
      </c>
    </row>
    <row r="222" spans="1:7" x14ac:dyDescent="0.25">
      <c r="A222" t="s">
        <v>5427</v>
      </c>
      <c r="B222">
        <v>16.7990989254683</v>
      </c>
      <c r="C222">
        <v>27.947530391709101</v>
      </c>
      <c r="D222" s="1">
        <f t="shared" si="10"/>
        <v>1.6636327052839248</v>
      </c>
      <c r="E222" t="s">
        <v>1128</v>
      </c>
      <c r="F222" t="s">
        <v>4</v>
      </c>
      <c r="G222" t="s">
        <v>4</v>
      </c>
    </row>
    <row r="223" spans="1:7" x14ac:dyDescent="0.25">
      <c r="A223" t="s">
        <v>5428</v>
      </c>
      <c r="B223">
        <v>8.8536760354916098</v>
      </c>
      <c r="C223">
        <v>14.724885380189701</v>
      </c>
      <c r="D223" s="1">
        <f t="shared" si="10"/>
        <v>1.6631380368066613</v>
      </c>
      <c r="E223" t="s">
        <v>941</v>
      </c>
      <c r="F223" t="s">
        <v>4</v>
      </c>
      <c r="G223" t="s">
        <v>4</v>
      </c>
    </row>
    <row r="224" spans="1:7" x14ac:dyDescent="0.25">
      <c r="A224" t="s">
        <v>5429</v>
      </c>
      <c r="B224">
        <v>14.6990120076261</v>
      </c>
      <c r="C224">
        <v>24.430299677758999</v>
      </c>
      <c r="D224" s="1">
        <f t="shared" si="10"/>
        <v>1.6620368542514381</v>
      </c>
      <c r="E224" t="s">
        <v>902</v>
      </c>
      <c r="F224" t="s">
        <v>4</v>
      </c>
      <c r="G224" t="s">
        <v>4</v>
      </c>
    </row>
    <row r="225" spans="1:7" x14ac:dyDescent="0.25">
      <c r="A225" t="s">
        <v>5430</v>
      </c>
      <c r="B225">
        <v>13.666048983753999</v>
      </c>
      <c r="C225">
        <v>22.686371776623101</v>
      </c>
      <c r="D225" s="1">
        <f t="shared" si="10"/>
        <v>1.6600534509712597</v>
      </c>
      <c r="E225" t="s">
        <v>1857</v>
      </c>
      <c r="F225" t="s">
        <v>4</v>
      </c>
      <c r="G225" t="s">
        <v>4</v>
      </c>
    </row>
    <row r="226" spans="1:7" x14ac:dyDescent="0.25">
      <c r="A226" t="s">
        <v>5431</v>
      </c>
      <c r="B226">
        <v>37.394193020951597</v>
      </c>
      <c r="C226">
        <v>61.957011792885403</v>
      </c>
      <c r="D226" s="1">
        <f t="shared" si="10"/>
        <v>1.6568618490622729</v>
      </c>
      <c r="E226" t="s">
        <v>209</v>
      </c>
      <c r="F226" t="s">
        <v>4</v>
      </c>
      <c r="G226" t="s">
        <v>4</v>
      </c>
    </row>
    <row r="227" spans="1:7" x14ac:dyDescent="0.25">
      <c r="A227" t="s">
        <v>5432</v>
      </c>
      <c r="B227">
        <v>46.433149227071098</v>
      </c>
      <c r="C227">
        <v>76.924310480181106</v>
      </c>
      <c r="D227" s="1">
        <f t="shared" si="10"/>
        <v>1.6566679572819774</v>
      </c>
      <c r="E227" t="s">
        <v>627</v>
      </c>
      <c r="F227" t="s">
        <v>4</v>
      </c>
      <c r="G227" t="s">
        <v>4</v>
      </c>
    </row>
    <row r="228" spans="1:7" x14ac:dyDescent="0.25">
      <c r="A228" t="s">
        <v>5433</v>
      </c>
      <c r="B228">
        <v>10.9528405005175</v>
      </c>
      <c r="C228">
        <v>18.144881043416898</v>
      </c>
      <c r="D228" s="1">
        <f t="shared" si="10"/>
        <v>1.6566370196443188</v>
      </c>
      <c r="E228" t="s">
        <v>2119</v>
      </c>
      <c r="F228" t="s">
        <v>4</v>
      </c>
      <c r="G228" t="s">
        <v>4</v>
      </c>
    </row>
    <row r="229" spans="1:7" x14ac:dyDescent="0.25">
      <c r="A229" t="s">
        <v>5434</v>
      </c>
      <c r="B229">
        <v>11.144050275613999</v>
      </c>
      <c r="C229">
        <v>18.458173389942999</v>
      </c>
      <c r="D229" s="1">
        <f t="shared" si="10"/>
        <v>1.6563253873983457</v>
      </c>
      <c r="E229" t="s">
        <v>3</v>
      </c>
      <c r="F229" t="s">
        <v>4</v>
      </c>
      <c r="G229" t="s">
        <v>4</v>
      </c>
    </row>
    <row r="230" spans="1:7" x14ac:dyDescent="0.25">
      <c r="A230" t="s">
        <v>5435</v>
      </c>
      <c r="B230">
        <v>84.379163887560097</v>
      </c>
      <c r="C230">
        <v>139.75935131441099</v>
      </c>
      <c r="D230" s="1">
        <f t="shared" si="10"/>
        <v>1.6563253873983399</v>
      </c>
      <c r="E230" t="s">
        <v>3</v>
      </c>
      <c r="F230" t="s">
        <v>4</v>
      </c>
      <c r="G230" t="s">
        <v>4</v>
      </c>
    </row>
    <row r="231" spans="1:7" x14ac:dyDescent="0.25">
      <c r="A231" t="s">
        <v>5436</v>
      </c>
      <c r="B231">
        <v>7.8298499232870604</v>
      </c>
      <c r="C231">
        <v>12.960439156522</v>
      </c>
      <c r="D231" s="1">
        <f t="shared" si="10"/>
        <v>1.6552602263775011</v>
      </c>
      <c r="E231" t="s">
        <v>3</v>
      </c>
      <c r="F231" t="s">
        <v>4</v>
      </c>
      <c r="G231" t="s">
        <v>4</v>
      </c>
    </row>
    <row r="232" spans="1:7" x14ac:dyDescent="0.25">
      <c r="A232" t="s">
        <v>5437</v>
      </c>
      <c r="B232">
        <v>7.4015277353731799</v>
      </c>
      <c r="C232">
        <v>12.2274958565052</v>
      </c>
      <c r="D232" s="1">
        <f t="shared" si="10"/>
        <v>1.6520232435349644</v>
      </c>
      <c r="E232" t="s">
        <v>507</v>
      </c>
      <c r="F232" t="s">
        <v>4</v>
      </c>
      <c r="G232" t="s">
        <v>4</v>
      </c>
    </row>
    <row r="233" spans="1:7" x14ac:dyDescent="0.25">
      <c r="A233" t="s">
        <v>5438</v>
      </c>
      <c r="B233">
        <v>8.8509153311361803</v>
      </c>
      <c r="C233">
        <v>14.564292528228099</v>
      </c>
      <c r="D233" s="1">
        <f t="shared" si="10"/>
        <v>1.6455125807150277</v>
      </c>
      <c r="E233" t="s">
        <v>2050</v>
      </c>
      <c r="F233" t="s">
        <v>4</v>
      </c>
      <c r="G233" t="s">
        <v>4</v>
      </c>
    </row>
    <row r="234" spans="1:7" x14ac:dyDescent="0.25">
      <c r="A234" t="s">
        <v>5439</v>
      </c>
      <c r="B234">
        <v>6.83084717171214</v>
      </c>
      <c r="C234">
        <v>11.2360772735453</v>
      </c>
      <c r="D234" s="1">
        <f t="shared" si="10"/>
        <v>1.6449024536921379</v>
      </c>
      <c r="E234" t="s">
        <v>3</v>
      </c>
      <c r="F234" t="s">
        <v>4</v>
      </c>
      <c r="G234" t="s">
        <v>4</v>
      </c>
    </row>
    <row r="235" spans="1:7" x14ac:dyDescent="0.25">
      <c r="A235" t="s">
        <v>5440</v>
      </c>
      <c r="B235">
        <v>8.2080740435132</v>
      </c>
      <c r="C235">
        <v>13.493594755094399</v>
      </c>
      <c r="D235" s="1">
        <f t="shared" si="10"/>
        <v>1.6439416461841398</v>
      </c>
      <c r="E235" t="s">
        <v>288</v>
      </c>
      <c r="F235" t="s">
        <v>4</v>
      </c>
      <c r="G235" t="s">
        <v>4</v>
      </c>
    </row>
    <row r="236" spans="1:7" x14ac:dyDescent="0.25">
      <c r="A236" t="s">
        <v>5441</v>
      </c>
      <c r="B236">
        <v>76.324851493976396</v>
      </c>
      <c r="C236">
        <v>125.445334121424</v>
      </c>
      <c r="D236" s="1">
        <f t="shared" si="10"/>
        <v>1.6435712833496205</v>
      </c>
      <c r="E236" t="s">
        <v>145</v>
      </c>
      <c r="F236" t="s">
        <v>4</v>
      </c>
      <c r="G236" t="s">
        <v>4</v>
      </c>
    </row>
    <row r="237" spans="1:7" x14ac:dyDescent="0.25">
      <c r="A237" t="s">
        <v>5442</v>
      </c>
      <c r="B237">
        <v>10.2673761367606</v>
      </c>
      <c r="C237">
        <v>16.871983013283401</v>
      </c>
      <c r="D237" s="1">
        <f t="shared" si="10"/>
        <v>1.6432614125118223</v>
      </c>
      <c r="E237" t="s">
        <v>645</v>
      </c>
      <c r="F237" t="s">
        <v>4</v>
      </c>
      <c r="G237" t="s">
        <v>4</v>
      </c>
    </row>
    <row r="238" spans="1:7" x14ac:dyDescent="0.25">
      <c r="A238" t="s">
        <v>5443</v>
      </c>
      <c r="B238">
        <v>9.0461764814380796</v>
      </c>
      <c r="C238">
        <v>14.8555045914872</v>
      </c>
      <c r="D238" s="1">
        <f t="shared" si="10"/>
        <v>1.6421860243351794</v>
      </c>
      <c r="E238" t="s">
        <v>746</v>
      </c>
      <c r="F238" t="s">
        <v>4</v>
      </c>
      <c r="G238" t="s">
        <v>4</v>
      </c>
    </row>
    <row r="239" spans="1:7" x14ac:dyDescent="0.25">
      <c r="A239" t="s">
        <v>5444</v>
      </c>
      <c r="B239">
        <v>6.6335678566346203</v>
      </c>
      <c r="C239">
        <v>10.885556715668599</v>
      </c>
      <c r="D239" s="1">
        <f t="shared" si="10"/>
        <v>1.6409806835368865</v>
      </c>
      <c r="E239" t="s">
        <v>955</v>
      </c>
      <c r="F239" t="s">
        <v>4</v>
      </c>
      <c r="G239" t="s">
        <v>4</v>
      </c>
    </row>
    <row r="240" spans="1:7" x14ac:dyDescent="0.25">
      <c r="A240" t="s">
        <v>5445</v>
      </c>
      <c r="B240">
        <v>10.805232092449399</v>
      </c>
      <c r="C240">
        <v>17.6480968148358</v>
      </c>
      <c r="D240" s="1">
        <f t="shared" si="10"/>
        <v>1.6332917852979885</v>
      </c>
      <c r="E240" t="s">
        <v>883</v>
      </c>
      <c r="F240" t="s">
        <v>454</v>
      </c>
      <c r="G240" t="s">
        <v>454</v>
      </c>
    </row>
    <row r="241" spans="1:7" x14ac:dyDescent="0.25">
      <c r="A241" t="s">
        <v>5446</v>
      </c>
      <c r="B241">
        <v>8.2110325934117405</v>
      </c>
      <c r="C241">
        <v>13.3854026610985</v>
      </c>
      <c r="D241" s="1">
        <f t="shared" si="10"/>
        <v>1.6301728812815213</v>
      </c>
      <c r="E241" t="s">
        <v>3</v>
      </c>
      <c r="F241" t="s">
        <v>4</v>
      </c>
      <c r="G241" t="s">
        <v>4</v>
      </c>
    </row>
    <row r="242" spans="1:7" x14ac:dyDescent="0.25">
      <c r="A242" t="s">
        <v>5447</v>
      </c>
      <c r="B242">
        <v>6.8407704147936101</v>
      </c>
      <c r="C242">
        <v>11.1192943196213</v>
      </c>
      <c r="D242" s="1">
        <f t="shared" si="10"/>
        <v>1.6254447445824383</v>
      </c>
      <c r="E242" t="s">
        <v>2090</v>
      </c>
      <c r="F242" t="s">
        <v>4</v>
      </c>
      <c r="G242" t="s">
        <v>4</v>
      </c>
    </row>
    <row r="243" spans="1:7" x14ac:dyDescent="0.25">
      <c r="A243" t="s">
        <v>89</v>
      </c>
      <c r="B243">
        <v>11.1457579143323</v>
      </c>
      <c r="C243">
        <v>18.115936341186799</v>
      </c>
      <c r="D243" s="1">
        <f t="shared" si="10"/>
        <v>1.6253660343628642</v>
      </c>
      <c r="E243" t="s">
        <v>45</v>
      </c>
      <c r="F243" t="s">
        <v>4</v>
      </c>
      <c r="G243" t="s">
        <v>4</v>
      </c>
    </row>
    <row r="244" spans="1:7" x14ac:dyDescent="0.25">
      <c r="A244" t="s">
        <v>5448</v>
      </c>
      <c r="B244">
        <v>38.411519919602199</v>
      </c>
      <c r="C244">
        <v>62.231915640052797</v>
      </c>
      <c r="D244" s="1">
        <f t="shared" si="10"/>
        <v>1.6201367654887968</v>
      </c>
      <c r="E244" t="s">
        <v>3</v>
      </c>
      <c r="F244" t="s">
        <v>4</v>
      </c>
      <c r="G244" t="s">
        <v>4</v>
      </c>
    </row>
    <row r="245" spans="1:7" x14ac:dyDescent="0.25">
      <c r="A245" t="s">
        <v>5449</v>
      </c>
      <c r="B245">
        <v>11.673779849660701</v>
      </c>
      <c r="C245">
        <v>18.897039050962601</v>
      </c>
      <c r="D245" s="1">
        <f t="shared" si="10"/>
        <v>1.6187592445913603</v>
      </c>
      <c r="E245" t="s">
        <v>746</v>
      </c>
      <c r="F245" t="s">
        <v>4</v>
      </c>
      <c r="G245" t="s">
        <v>4</v>
      </c>
    </row>
    <row r="246" spans="1:7" x14ac:dyDescent="0.25">
      <c r="A246" t="s">
        <v>5450</v>
      </c>
      <c r="B246">
        <v>61.325536717736</v>
      </c>
      <c r="C246">
        <v>99.064199592930606</v>
      </c>
      <c r="D246" s="1">
        <f t="shared" si="10"/>
        <v>1.615382512653659</v>
      </c>
      <c r="E246" t="s">
        <v>612</v>
      </c>
      <c r="F246" t="s">
        <v>4</v>
      </c>
      <c r="G246" t="s">
        <v>4</v>
      </c>
    </row>
    <row r="247" spans="1:7" x14ac:dyDescent="0.25">
      <c r="A247" t="s">
        <v>5451</v>
      </c>
      <c r="B247">
        <v>8.4298338066260801</v>
      </c>
      <c r="C247">
        <v>13.613484051826999</v>
      </c>
      <c r="D247" s="1">
        <f t="shared" si="10"/>
        <v>1.6149172527133842</v>
      </c>
      <c r="E247" t="s">
        <v>1549</v>
      </c>
      <c r="F247" t="s">
        <v>4</v>
      </c>
      <c r="G247" t="s">
        <v>4</v>
      </c>
    </row>
    <row r="248" spans="1:7" x14ac:dyDescent="0.25">
      <c r="A248" t="s">
        <v>5452</v>
      </c>
      <c r="B248">
        <v>8.1987709346036297</v>
      </c>
      <c r="C248">
        <v>13.2240177960445</v>
      </c>
      <c r="D248" s="1">
        <f t="shared" si="10"/>
        <v>1.6129268522714029</v>
      </c>
      <c r="E248" t="s">
        <v>588</v>
      </c>
      <c r="F248" t="s">
        <v>4</v>
      </c>
      <c r="G248" t="s">
        <v>4</v>
      </c>
    </row>
    <row r="249" spans="1:7" x14ac:dyDescent="0.25">
      <c r="A249" t="s">
        <v>5453</v>
      </c>
      <c r="B249">
        <v>9.0128570142198292</v>
      </c>
      <c r="C249">
        <v>14.5307541475118</v>
      </c>
      <c r="D249" s="1">
        <f t="shared" si="10"/>
        <v>1.61222508296606</v>
      </c>
      <c r="E249" t="s">
        <v>597</v>
      </c>
      <c r="F249" t="s">
        <v>4</v>
      </c>
      <c r="G249" t="s">
        <v>4</v>
      </c>
    </row>
    <row r="250" spans="1:7" x14ac:dyDescent="0.25">
      <c r="A250" t="s">
        <v>5454</v>
      </c>
      <c r="B250">
        <v>8.5908597247650906</v>
      </c>
      <c r="C250">
        <v>13.848476072731099</v>
      </c>
      <c r="D250" s="1">
        <f t="shared" si="10"/>
        <v>1.6120011868904975</v>
      </c>
      <c r="E250" t="s">
        <v>3</v>
      </c>
      <c r="F250" t="s">
        <v>4</v>
      </c>
      <c r="G250" t="s">
        <v>4</v>
      </c>
    </row>
    <row r="251" spans="1:7" x14ac:dyDescent="0.25">
      <c r="A251" t="s">
        <v>5455</v>
      </c>
      <c r="B251">
        <v>16.865736608073401</v>
      </c>
      <c r="C251">
        <v>27.161942739558601</v>
      </c>
      <c r="D251" s="1">
        <f t="shared" si="10"/>
        <v>1.6104806668542744</v>
      </c>
      <c r="E251" t="s">
        <v>169</v>
      </c>
      <c r="F251" t="s">
        <v>4</v>
      </c>
      <c r="G251" t="s">
        <v>4</v>
      </c>
    </row>
    <row r="252" spans="1:7" x14ac:dyDescent="0.25">
      <c r="A252" t="s">
        <v>5456</v>
      </c>
      <c r="B252">
        <v>30.5032658185077</v>
      </c>
      <c r="C252">
        <v>49.079809757361197</v>
      </c>
      <c r="D252" s="1">
        <f t="shared" si="10"/>
        <v>1.6090018049012402</v>
      </c>
      <c r="E252" t="s">
        <v>3</v>
      </c>
      <c r="F252" t="s">
        <v>4</v>
      </c>
      <c r="G252" t="s">
        <v>4</v>
      </c>
    </row>
    <row r="253" spans="1:7" x14ac:dyDescent="0.25">
      <c r="A253" t="s">
        <v>5457</v>
      </c>
      <c r="B253">
        <v>7.3995196320812502</v>
      </c>
      <c r="C253">
        <v>11.900963399162601</v>
      </c>
      <c r="D253" s="1">
        <f t="shared" si="10"/>
        <v>1.6083427020809509</v>
      </c>
      <c r="E253" t="s">
        <v>662</v>
      </c>
      <c r="F253" t="s">
        <v>663</v>
      </c>
      <c r="G253" t="s">
        <v>664</v>
      </c>
    </row>
    <row r="254" spans="1:7" x14ac:dyDescent="0.25">
      <c r="A254" t="s">
        <v>5458</v>
      </c>
      <c r="B254">
        <v>29.997732992314099</v>
      </c>
      <c r="C254">
        <v>48.130377985505397</v>
      </c>
      <c r="D254" s="1">
        <f t="shared" si="10"/>
        <v>1.6044671774976187</v>
      </c>
      <c r="E254" t="s">
        <v>1473</v>
      </c>
      <c r="F254" t="s">
        <v>4</v>
      </c>
      <c r="G254" t="s">
        <v>4</v>
      </c>
    </row>
    <row r="255" spans="1:7" x14ac:dyDescent="0.25">
      <c r="A255" t="s">
        <v>5459</v>
      </c>
      <c r="B255">
        <v>43.868853314472403</v>
      </c>
      <c r="C255">
        <v>70.273872611999195</v>
      </c>
      <c r="D255" s="1">
        <f t="shared" si="10"/>
        <v>1.6019081262107149</v>
      </c>
      <c r="E255" t="s">
        <v>2023</v>
      </c>
      <c r="F255" t="s">
        <v>4</v>
      </c>
      <c r="G255" t="s">
        <v>4</v>
      </c>
    </row>
    <row r="256" spans="1:7" x14ac:dyDescent="0.25">
      <c r="A256" t="s">
        <v>5460</v>
      </c>
      <c r="B256">
        <v>8.4583852452106605</v>
      </c>
      <c r="C256">
        <v>13.5447342771962</v>
      </c>
      <c r="D256" s="1">
        <f t="shared" si="10"/>
        <v>1.6013380668450343</v>
      </c>
      <c r="E256" t="s">
        <v>112</v>
      </c>
      <c r="F256" t="s">
        <v>4</v>
      </c>
      <c r="G256" t="s">
        <v>4</v>
      </c>
    </row>
    <row r="257" spans="1:7" x14ac:dyDescent="0.25">
      <c r="A257" t="s">
        <v>5461</v>
      </c>
      <c r="B257">
        <v>16.1350102632736</v>
      </c>
      <c r="C257">
        <v>25.828252279509101</v>
      </c>
      <c r="D257" s="1">
        <f t="shared" si="10"/>
        <v>1.6007583421436795</v>
      </c>
      <c r="E257" t="s">
        <v>1279</v>
      </c>
      <c r="F257" t="s">
        <v>4</v>
      </c>
      <c r="G257" t="s">
        <v>4</v>
      </c>
    </row>
    <row r="258" spans="1:7" x14ac:dyDescent="0.25">
      <c r="A258" t="s">
        <v>5462</v>
      </c>
      <c r="B258">
        <v>9.0410994701069107</v>
      </c>
      <c r="C258">
        <v>14.4490782772221</v>
      </c>
      <c r="D258" s="1">
        <f t="shared" ref="D258:D321" si="11">C258/B258</f>
        <v>1.5981549948649376</v>
      </c>
      <c r="E258" t="s">
        <v>859</v>
      </c>
      <c r="F258" t="s">
        <v>4</v>
      </c>
      <c r="G258" t="s">
        <v>4</v>
      </c>
    </row>
    <row r="259" spans="1:7" x14ac:dyDescent="0.25">
      <c r="A259" t="s">
        <v>5463</v>
      </c>
      <c r="B259">
        <v>6.6308406319525899</v>
      </c>
      <c r="C259">
        <v>10.5935648291311</v>
      </c>
      <c r="D259" s="1">
        <f t="shared" si="11"/>
        <v>1.597620183794344</v>
      </c>
      <c r="E259" t="s">
        <v>3</v>
      </c>
      <c r="F259" t="s">
        <v>4</v>
      </c>
      <c r="G259" t="s">
        <v>4</v>
      </c>
    </row>
    <row r="260" spans="1:7" x14ac:dyDescent="0.25">
      <c r="A260" t="s">
        <v>5464</v>
      </c>
      <c r="B260">
        <v>85.555755449293599</v>
      </c>
      <c r="C260">
        <v>136.63560011614999</v>
      </c>
      <c r="D260" s="1">
        <f t="shared" si="11"/>
        <v>1.5970357505303068</v>
      </c>
      <c r="E260" t="s">
        <v>130</v>
      </c>
      <c r="F260" t="s">
        <v>41</v>
      </c>
      <c r="G260" t="s">
        <v>42</v>
      </c>
    </row>
    <row r="261" spans="1:7" x14ac:dyDescent="0.25">
      <c r="A261" t="s">
        <v>5465</v>
      </c>
      <c r="B261">
        <v>11.172031228143499</v>
      </c>
      <c r="C261">
        <v>17.836300212048499</v>
      </c>
      <c r="D261" s="1">
        <f t="shared" si="11"/>
        <v>1.5965136372978459</v>
      </c>
      <c r="E261" t="s">
        <v>494</v>
      </c>
      <c r="F261" t="s">
        <v>454</v>
      </c>
      <c r="G261" t="s">
        <v>454</v>
      </c>
    </row>
    <row r="262" spans="1:7" x14ac:dyDescent="0.25">
      <c r="A262" t="s">
        <v>5466</v>
      </c>
      <c r="B262">
        <v>10.6185424524197</v>
      </c>
      <c r="C262">
        <v>16.924072330124599</v>
      </c>
      <c r="D262" s="1">
        <f t="shared" si="11"/>
        <v>1.5938225425908643</v>
      </c>
      <c r="E262" t="s">
        <v>3</v>
      </c>
      <c r="F262" t="s">
        <v>4</v>
      </c>
      <c r="G262" t="s">
        <v>4</v>
      </c>
    </row>
    <row r="263" spans="1:7" x14ac:dyDescent="0.25">
      <c r="A263" t="s">
        <v>5467</v>
      </c>
      <c r="B263">
        <v>14.078430377772801</v>
      </c>
      <c r="C263">
        <v>22.430139300875499</v>
      </c>
      <c r="D263" s="1">
        <f t="shared" si="11"/>
        <v>1.593227277402208</v>
      </c>
      <c r="E263" t="s">
        <v>2108</v>
      </c>
      <c r="F263" t="s">
        <v>4</v>
      </c>
      <c r="G263" t="s">
        <v>4</v>
      </c>
    </row>
    <row r="264" spans="1:7" x14ac:dyDescent="0.25">
      <c r="A264" t="s">
        <v>5468</v>
      </c>
      <c r="B264">
        <v>21.981613628071798</v>
      </c>
      <c r="C264">
        <v>35.019919064649599</v>
      </c>
      <c r="D264" s="1">
        <f t="shared" si="11"/>
        <v>1.593145965404793</v>
      </c>
      <c r="E264" t="s">
        <v>3</v>
      </c>
      <c r="F264" t="s">
        <v>4</v>
      </c>
      <c r="G264" t="s">
        <v>4</v>
      </c>
    </row>
    <row r="265" spans="1:7" x14ac:dyDescent="0.25">
      <c r="A265" t="s">
        <v>5469</v>
      </c>
      <c r="B265">
        <v>12.4874776911588</v>
      </c>
      <c r="C265">
        <v>19.887018260945901</v>
      </c>
      <c r="D265" s="1">
        <f t="shared" si="11"/>
        <v>1.5925568599835029</v>
      </c>
      <c r="E265" t="s">
        <v>2189</v>
      </c>
      <c r="F265" t="s">
        <v>4</v>
      </c>
      <c r="G265" t="s">
        <v>4</v>
      </c>
    </row>
    <row r="266" spans="1:7" x14ac:dyDescent="0.25">
      <c r="A266" t="s">
        <v>5470</v>
      </c>
      <c r="B266">
        <v>41.917164977711799</v>
      </c>
      <c r="C266">
        <v>66.707054472928903</v>
      </c>
      <c r="D266" s="1">
        <f t="shared" si="11"/>
        <v>1.5914018638521568</v>
      </c>
      <c r="E266" t="s">
        <v>582</v>
      </c>
      <c r="F266" t="s">
        <v>4</v>
      </c>
      <c r="G266" t="s">
        <v>4</v>
      </c>
    </row>
    <row r="267" spans="1:7" x14ac:dyDescent="0.25">
      <c r="A267" t="s">
        <v>5471</v>
      </c>
      <c r="B267">
        <v>10.127850424826301</v>
      </c>
      <c r="C267">
        <v>16.114722604156199</v>
      </c>
      <c r="D267" s="1">
        <f t="shared" si="11"/>
        <v>1.5911296008730873</v>
      </c>
      <c r="E267" t="s">
        <v>1055</v>
      </c>
      <c r="F267" t="s">
        <v>375</v>
      </c>
      <c r="G267" t="s">
        <v>376</v>
      </c>
    </row>
    <row r="268" spans="1:7" x14ac:dyDescent="0.25">
      <c r="A268" t="s">
        <v>5472</v>
      </c>
      <c r="B268">
        <v>8.0158493949870202</v>
      </c>
      <c r="C268">
        <v>12.751127044804599</v>
      </c>
      <c r="D268" s="1">
        <f t="shared" si="11"/>
        <v>1.5907393485684678</v>
      </c>
      <c r="E268" t="s">
        <v>3</v>
      </c>
      <c r="F268" t="s">
        <v>114</v>
      </c>
      <c r="G268" t="s">
        <v>115</v>
      </c>
    </row>
    <row r="269" spans="1:7" x14ac:dyDescent="0.25">
      <c r="A269" t="s">
        <v>5473</v>
      </c>
      <c r="B269">
        <v>21.442797445986699</v>
      </c>
      <c r="C269">
        <v>34.1067276018846</v>
      </c>
      <c r="D269" s="1">
        <f t="shared" si="11"/>
        <v>1.5905913250263959</v>
      </c>
      <c r="E269" t="s">
        <v>1274</v>
      </c>
      <c r="F269" t="s">
        <v>4</v>
      </c>
      <c r="G269" t="s">
        <v>4</v>
      </c>
    </row>
    <row r="270" spans="1:7" x14ac:dyDescent="0.25">
      <c r="A270" t="s">
        <v>5474</v>
      </c>
      <c r="B270">
        <v>14.170862906854801</v>
      </c>
      <c r="C270">
        <v>22.5107359006448</v>
      </c>
      <c r="D270" s="1">
        <f t="shared" si="11"/>
        <v>1.5885225937621479</v>
      </c>
      <c r="E270" t="s">
        <v>132</v>
      </c>
      <c r="F270" t="s">
        <v>4</v>
      </c>
      <c r="G270" t="s">
        <v>4</v>
      </c>
    </row>
    <row r="271" spans="1:7" x14ac:dyDescent="0.25">
      <c r="A271" t="s">
        <v>5475</v>
      </c>
      <c r="B271">
        <v>8.8211046412399998</v>
      </c>
      <c r="C271">
        <v>13.9873410545443</v>
      </c>
      <c r="D271" s="1">
        <f t="shared" si="11"/>
        <v>1.5856677392932585</v>
      </c>
      <c r="E271" t="s">
        <v>1457</v>
      </c>
      <c r="F271" t="s">
        <v>4</v>
      </c>
      <c r="G271" t="s">
        <v>4</v>
      </c>
    </row>
    <row r="272" spans="1:7" x14ac:dyDescent="0.25">
      <c r="A272" t="s">
        <v>5476</v>
      </c>
      <c r="B272">
        <v>20.348655672074901</v>
      </c>
      <c r="C272">
        <v>32.248340720453299</v>
      </c>
      <c r="D272" s="1">
        <f t="shared" si="11"/>
        <v>1.5847897394376136</v>
      </c>
      <c r="E272" t="s">
        <v>512</v>
      </c>
      <c r="F272" t="s">
        <v>513</v>
      </c>
      <c r="G272" t="s">
        <v>513</v>
      </c>
    </row>
    <row r="273" spans="1:7" x14ac:dyDescent="0.25">
      <c r="A273" t="s">
        <v>5477</v>
      </c>
      <c r="B273">
        <v>28.2988281206995</v>
      </c>
      <c r="C273">
        <v>44.8430119780963</v>
      </c>
      <c r="D273" s="1">
        <f t="shared" si="11"/>
        <v>1.584624345108318</v>
      </c>
      <c r="E273" t="s">
        <v>270</v>
      </c>
      <c r="F273" t="s">
        <v>4</v>
      </c>
      <c r="G273" t="s">
        <v>4</v>
      </c>
    </row>
    <row r="274" spans="1:7" x14ac:dyDescent="0.25">
      <c r="A274" t="s">
        <v>5478</v>
      </c>
      <c r="B274">
        <v>7.3675045570475097</v>
      </c>
      <c r="C274">
        <v>11.6672440417742</v>
      </c>
      <c r="D274" s="1">
        <f t="shared" si="11"/>
        <v>1.5836086630735373</v>
      </c>
      <c r="E274" t="s">
        <v>3</v>
      </c>
      <c r="F274" t="s">
        <v>4</v>
      </c>
      <c r="G274" t="s">
        <v>4</v>
      </c>
    </row>
    <row r="275" spans="1:7" x14ac:dyDescent="0.25">
      <c r="A275" t="s">
        <v>5479</v>
      </c>
      <c r="B275">
        <v>19.661533624729501</v>
      </c>
      <c r="C275">
        <v>31.133921671963702</v>
      </c>
      <c r="D275" s="1">
        <f t="shared" si="11"/>
        <v>1.5834940583070634</v>
      </c>
      <c r="E275" t="s">
        <v>693</v>
      </c>
      <c r="F275" t="s">
        <v>450</v>
      </c>
      <c r="G275" t="s">
        <v>451</v>
      </c>
    </row>
    <row r="276" spans="1:7" x14ac:dyDescent="0.25">
      <c r="A276" t="s">
        <v>5480</v>
      </c>
      <c r="B276">
        <v>11.884389279938</v>
      </c>
      <c r="C276">
        <v>18.798616972572201</v>
      </c>
      <c r="D276" s="1">
        <f t="shared" si="11"/>
        <v>1.5817907449654218</v>
      </c>
      <c r="E276" t="s">
        <v>2179</v>
      </c>
      <c r="F276" t="s">
        <v>4</v>
      </c>
      <c r="G276" t="s">
        <v>4</v>
      </c>
    </row>
    <row r="277" spans="1:7" x14ac:dyDescent="0.25">
      <c r="A277" t="s">
        <v>5481</v>
      </c>
      <c r="B277">
        <v>39.485277036202298</v>
      </c>
      <c r="C277">
        <v>62.447568124294499</v>
      </c>
      <c r="D277" s="1">
        <f t="shared" si="11"/>
        <v>1.5815405845332957</v>
      </c>
      <c r="E277" t="s">
        <v>143</v>
      </c>
      <c r="F277" t="s">
        <v>4</v>
      </c>
      <c r="G277" t="s">
        <v>4</v>
      </c>
    </row>
    <row r="278" spans="1:7" x14ac:dyDescent="0.25">
      <c r="A278" t="s">
        <v>5482</v>
      </c>
      <c r="B278">
        <v>7.2272546190192397</v>
      </c>
      <c r="C278">
        <v>11.4073589393006</v>
      </c>
      <c r="D278" s="1">
        <f t="shared" si="11"/>
        <v>1.5783806632854749</v>
      </c>
      <c r="E278" t="s">
        <v>1995</v>
      </c>
      <c r="F278" t="s">
        <v>4</v>
      </c>
      <c r="G278" t="s">
        <v>4</v>
      </c>
    </row>
    <row r="279" spans="1:7" x14ac:dyDescent="0.25">
      <c r="A279" t="s">
        <v>5483</v>
      </c>
      <c r="B279">
        <v>11.348938773918899</v>
      </c>
      <c r="C279">
        <v>17.893350163640399</v>
      </c>
      <c r="D279" s="1">
        <f t="shared" si="11"/>
        <v>1.5766540396500572</v>
      </c>
      <c r="E279" t="s">
        <v>863</v>
      </c>
      <c r="F279" t="s">
        <v>4</v>
      </c>
      <c r="G279" t="s">
        <v>4</v>
      </c>
    </row>
    <row r="280" spans="1:7" x14ac:dyDescent="0.25">
      <c r="A280" t="s">
        <v>5484</v>
      </c>
      <c r="B280">
        <v>8.12470164324737</v>
      </c>
      <c r="C280">
        <v>12.8095875108891</v>
      </c>
      <c r="D280" s="1">
        <f t="shared" si="11"/>
        <v>1.5766225116137587</v>
      </c>
      <c r="E280" t="s">
        <v>550</v>
      </c>
      <c r="F280" t="s">
        <v>4</v>
      </c>
      <c r="G280" t="s">
        <v>4</v>
      </c>
    </row>
    <row r="281" spans="1:7" x14ac:dyDescent="0.25">
      <c r="A281" t="s">
        <v>5485</v>
      </c>
      <c r="B281">
        <v>12.9711732451952</v>
      </c>
      <c r="C281">
        <v>20.447301585858799</v>
      </c>
      <c r="D281" s="1">
        <f t="shared" si="11"/>
        <v>1.5763648514549691</v>
      </c>
      <c r="E281" t="s">
        <v>639</v>
      </c>
      <c r="F281" t="s">
        <v>4</v>
      </c>
      <c r="G281" t="s">
        <v>4</v>
      </c>
    </row>
    <row r="282" spans="1:7" x14ac:dyDescent="0.25">
      <c r="A282" t="s">
        <v>5486</v>
      </c>
      <c r="B282">
        <v>8.6876389989420595</v>
      </c>
      <c r="C282">
        <v>13.690635689018199</v>
      </c>
      <c r="D282" s="1">
        <f t="shared" si="11"/>
        <v>1.575875297153275</v>
      </c>
      <c r="E282" t="s">
        <v>2093</v>
      </c>
      <c r="F282" t="s">
        <v>4</v>
      </c>
      <c r="G282" t="s">
        <v>4</v>
      </c>
    </row>
    <row r="283" spans="1:7" x14ac:dyDescent="0.25">
      <c r="A283" t="s">
        <v>5487</v>
      </c>
      <c r="B283">
        <v>36.143755429290003</v>
      </c>
      <c r="C283">
        <v>56.955675699601301</v>
      </c>
      <c r="D283" s="1">
        <f t="shared" si="11"/>
        <v>1.5758095699553631</v>
      </c>
      <c r="E283" t="s">
        <v>3</v>
      </c>
      <c r="F283" t="s">
        <v>4</v>
      </c>
      <c r="G283" t="s">
        <v>4</v>
      </c>
    </row>
    <row r="284" spans="1:7" x14ac:dyDescent="0.25">
      <c r="A284" t="s">
        <v>5488</v>
      </c>
      <c r="B284">
        <v>29.2234447454363</v>
      </c>
      <c r="C284">
        <v>46.0142526395516</v>
      </c>
      <c r="D284" s="1">
        <f t="shared" si="11"/>
        <v>1.5745663469990974</v>
      </c>
      <c r="E284" t="s">
        <v>312</v>
      </c>
      <c r="F284" t="s">
        <v>4</v>
      </c>
      <c r="G284" t="s">
        <v>4</v>
      </c>
    </row>
    <row r="285" spans="1:7" x14ac:dyDescent="0.25">
      <c r="A285" t="s">
        <v>5489</v>
      </c>
      <c r="B285">
        <v>15.508530204017299</v>
      </c>
      <c r="C285">
        <v>24.404556367928301</v>
      </c>
      <c r="D285" s="1">
        <f t="shared" si="11"/>
        <v>1.5736214874576955</v>
      </c>
      <c r="E285" t="s">
        <v>2005</v>
      </c>
      <c r="F285" t="s">
        <v>224</v>
      </c>
      <c r="G285" t="s">
        <v>224</v>
      </c>
    </row>
    <row r="286" spans="1:7" x14ac:dyDescent="0.25">
      <c r="A286" t="s">
        <v>5490</v>
      </c>
      <c r="B286">
        <v>18.1313118501619</v>
      </c>
      <c r="C286">
        <v>28.527260875010899</v>
      </c>
      <c r="D286" s="1">
        <f t="shared" si="11"/>
        <v>1.5733699310210789</v>
      </c>
      <c r="E286" t="s">
        <v>858</v>
      </c>
      <c r="F286" t="s">
        <v>161</v>
      </c>
      <c r="G286" t="s">
        <v>162</v>
      </c>
    </row>
    <row r="287" spans="1:7" x14ac:dyDescent="0.25">
      <c r="A287" t="s">
        <v>5491</v>
      </c>
      <c r="B287">
        <v>9.5517950940093392</v>
      </c>
      <c r="C287">
        <v>15.028082696057099</v>
      </c>
      <c r="D287" s="1">
        <f t="shared" si="11"/>
        <v>1.5733254899366884</v>
      </c>
      <c r="E287" t="s">
        <v>862</v>
      </c>
      <c r="F287" t="s">
        <v>4</v>
      </c>
      <c r="G287" t="s">
        <v>4</v>
      </c>
    </row>
    <row r="288" spans="1:7" x14ac:dyDescent="0.25">
      <c r="A288" t="s">
        <v>5492</v>
      </c>
      <c r="B288">
        <v>6.9218344301925603</v>
      </c>
      <c r="C288">
        <v>10.881147034760099</v>
      </c>
      <c r="D288" s="1">
        <f t="shared" si="11"/>
        <v>1.5720033676762468</v>
      </c>
      <c r="E288" t="s">
        <v>808</v>
      </c>
      <c r="F288" t="s">
        <v>4</v>
      </c>
      <c r="G288" t="s">
        <v>4</v>
      </c>
    </row>
    <row r="289" spans="1:7" x14ac:dyDescent="0.25">
      <c r="A289" t="s">
        <v>5493</v>
      </c>
      <c r="B289">
        <v>10.357909121569</v>
      </c>
      <c r="C289">
        <v>16.277487201711601</v>
      </c>
      <c r="D289" s="1">
        <f t="shared" si="11"/>
        <v>1.5715031876284615</v>
      </c>
      <c r="E289" t="s">
        <v>909</v>
      </c>
      <c r="F289" t="s">
        <v>4</v>
      </c>
      <c r="G289" t="s">
        <v>4</v>
      </c>
    </row>
    <row r="290" spans="1:7" x14ac:dyDescent="0.25">
      <c r="A290" t="s">
        <v>5494</v>
      </c>
      <c r="B290">
        <v>11.3462282559409</v>
      </c>
      <c r="C290">
        <v>17.8125391683209</v>
      </c>
      <c r="D290" s="1">
        <f t="shared" si="11"/>
        <v>1.5699084106645069</v>
      </c>
      <c r="E290" t="s">
        <v>533</v>
      </c>
      <c r="F290" t="s">
        <v>4</v>
      </c>
      <c r="G290" t="s">
        <v>4</v>
      </c>
    </row>
    <row r="291" spans="1:7" x14ac:dyDescent="0.25">
      <c r="A291" t="s">
        <v>5495</v>
      </c>
      <c r="B291">
        <v>9.6927813709000397</v>
      </c>
      <c r="C291">
        <v>15.214631251107701</v>
      </c>
      <c r="D291" s="1">
        <f t="shared" si="11"/>
        <v>1.5696868286728849</v>
      </c>
      <c r="E291" t="s">
        <v>2167</v>
      </c>
      <c r="F291" t="s">
        <v>4</v>
      </c>
      <c r="G291" t="s">
        <v>4</v>
      </c>
    </row>
    <row r="292" spans="1:7" x14ac:dyDescent="0.25">
      <c r="A292" t="s">
        <v>2195</v>
      </c>
      <c r="B292">
        <v>9.1950213196299604</v>
      </c>
      <c r="C292">
        <v>14.432865898003101</v>
      </c>
      <c r="D292" s="1">
        <f t="shared" si="11"/>
        <v>1.5696391988989895</v>
      </c>
      <c r="E292" t="s">
        <v>2190</v>
      </c>
      <c r="F292" t="s">
        <v>4</v>
      </c>
      <c r="G292" t="s">
        <v>4</v>
      </c>
    </row>
    <row r="293" spans="1:7" x14ac:dyDescent="0.25">
      <c r="A293" t="s">
        <v>5496</v>
      </c>
      <c r="B293">
        <v>36.973655537585003</v>
      </c>
      <c r="C293">
        <v>58.023600675712103</v>
      </c>
      <c r="D293" s="1">
        <f t="shared" si="11"/>
        <v>1.5693228011152185</v>
      </c>
      <c r="E293" t="s">
        <v>426</v>
      </c>
      <c r="F293" t="s">
        <v>4</v>
      </c>
      <c r="G293" t="s">
        <v>4</v>
      </c>
    </row>
    <row r="294" spans="1:7" x14ac:dyDescent="0.25">
      <c r="A294" t="s">
        <v>5497</v>
      </c>
      <c r="B294">
        <v>13.9345714418348</v>
      </c>
      <c r="C294">
        <v>21.865437892067501</v>
      </c>
      <c r="D294" s="1">
        <f t="shared" si="11"/>
        <v>1.5691503670089493</v>
      </c>
      <c r="E294" t="s">
        <v>3</v>
      </c>
      <c r="F294" t="s">
        <v>4</v>
      </c>
      <c r="G294" t="s">
        <v>4</v>
      </c>
    </row>
    <row r="295" spans="1:7" x14ac:dyDescent="0.25">
      <c r="A295" t="s">
        <v>5498</v>
      </c>
      <c r="B295">
        <v>9.2873629405968803</v>
      </c>
      <c r="C295">
        <v>14.571877059527299</v>
      </c>
      <c r="D295" s="1">
        <f t="shared" si="11"/>
        <v>1.5690004959137296</v>
      </c>
      <c r="E295" t="s">
        <v>739</v>
      </c>
      <c r="F295" t="s">
        <v>4</v>
      </c>
      <c r="G295" t="s">
        <v>4</v>
      </c>
    </row>
    <row r="296" spans="1:7" x14ac:dyDescent="0.25">
      <c r="A296" t="s">
        <v>5499</v>
      </c>
      <c r="B296">
        <v>27.1512585857046</v>
      </c>
      <c r="C296">
        <v>42.556192510200603</v>
      </c>
      <c r="D296" s="1">
        <f t="shared" si="11"/>
        <v>1.5673745795565752</v>
      </c>
      <c r="E296" t="s">
        <v>3</v>
      </c>
      <c r="F296" t="s">
        <v>4</v>
      </c>
      <c r="G296" t="s">
        <v>4</v>
      </c>
    </row>
    <row r="297" spans="1:7" x14ac:dyDescent="0.25">
      <c r="A297" t="s">
        <v>5500</v>
      </c>
      <c r="B297">
        <v>6.7332531579794397</v>
      </c>
      <c r="C297">
        <v>10.549865648778599</v>
      </c>
      <c r="D297" s="1">
        <f t="shared" si="11"/>
        <v>1.5668303866276245</v>
      </c>
      <c r="E297" t="s">
        <v>2086</v>
      </c>
      <c r="F297" t="s">
        <v>4</v>
      </c>
      <c r="G297" t="s">
        <v>4</v>
      </c>
    </row>
    <row r="298" spans="1:7" x14ac:dyDescent="0.25">
      <c r="A298" t="s">
        <v>5501</v>
      </c>
      <c r="B298">
        <v>43.900729683943098</v>
      </c>
      <c r="C298">
        <v>68.7183515345356</v>
      </c>
      <c r="D298" s="1">
        <f t="shared" si="11"/>
        <v>1.5653122859064839</v>
      </c>
      <c r="E298" t="s">
        <v>3</v>
      </c>
      <c r="F298" t="s">
        <v>4</v>
      </c>
      <c r="G298" t="s">
        <v>4</v>
      </c>
    </row>
    <row r="299" spans="1:7" x14ac:dyDescent="0.25">
      <c r="A299" t="s">
        <v>5502</v>
      </c>
      <c r="B299">
        <v>16.250970072397699</v>
      </c>
      <c r="C299">
        <v>25.4375285560502</v>
      </c>
      <c r="D299" s="1">
        <f t="shared" si="11"/>
        <v>1.5652929297590601</v>
      </c>
      <c r="E299" t="s">
        <v>776</v>
      </c>
      <c r="F299" t="s">
        <v>4</v>
      </c>
      <c r="G299" t="s">
        <v>4</v>
      </c>
    </row>
    <row r="300" spans="1:7" x14ac:dyDescent="0.25">
      <c r="A300" t="s">
        <v>5503</v>
      </c>
      <c r="B300">
        <v>7.9649019545015296</v>
      </c>
      <c r="C300">
        <v>12.4386139259293</v>
      </c>
      <c r="D300" s="1">
        <f t="shared" si="11"/>
        <v>1.5616782224041514</v>
      </c>
      <c r="E300" t="s">
        <v>1922</v>
      </c>
      <c r="F300" t="s">
        <v>4</v>
      </c>
      <c r="G300" t="s">
        <v>4</v>
      </c>
    </row>
    <row r="301" spans="1:7" x14ac:dyDescent="0.25">
      <c r="A301" t="s">
        <v>5504</v>
      </c>
      <c r="B301">
        <v>6.7701453111361003</v>
      </c>
      <c r="C301">
        <v>10.5727884949128</v>
      </c>
      <c r="D301" s="1">
        <f t="shared" si="11"/>
        <v>1.5616782224041477</v>
      </c>
      <c r="E301" t="s">
        <v>3</v>
      </c>
      <c r="F301" t="s">
        <v>4</v>
      </c>
      <c r="G301" t="s">
        <v>4</v>
      </c>
    </row>
    <row r="302" spans="1:7" x14ac:dyDescent="0.25">
      <c r="A302" t="s">
        <v>5505</v>
      </c>
      <c r="B302">
        <v>16.796322311522001</v>
      </c>
      <c r="C302">
        <v>26.190927238335</v>
      </c>
      <c r="D302" s="1">
        <f t="shared" si="11"/>
        <v>1.5593251160921373</v>
      </c>
      <c r="E302" t="s">
        <v>1732</v>
      </c>
      <c r="F302" t="s">
        <v>4</v>
      </c>
      <c r="G302" t="s">
        <v>4</v>
      </c>
    </row>
    <row r="303" spans="1:7" x14ac:dyDescent="0.25">
      <c r="A303" t="s">
        <v>5506</v>
      </c>
      <c r="B303">
        <v>11.962871095937601</v>
      </c>
      <c r="C303">
        <v>18.629628120996198</v>
      </c>
      <c r="D303" s="1">
        <f t="shared" si="11"/>
        <v>1.5572873745436011</v>
      </c>
      <c r="E303" t="s">
        <v>526</v>
      </c>
      <c r="F303" t="s">
        <v>4</v>
      </c>
      <c r="G303" t="s">
        <v>4</v>
      </c>
    </row>
    <row r="304" spans="1:7" x14ac:dyDescent="0.25">
      <c r="A304" t="s">
        <v>5507</v>
      </c>
      <c r="B304">
        <v>22.5412829534975</v>
      </c>
      <c r="C304">
        <v>35.088164059416499</v>
      </c>
      <c r="D304" s="1">
        <f t="shared" si="11"/>
        <v>1.5566178789292127</v>
      </c>
      <c r="E304" t="s">
        <v>1857</v>
      </c>
      <c r="F304" t="s">
        <v>4</v>
      </c>
      <c r="G304" t="s">
        <v>4</v>
      </c>
    </row>
    <row r="305" spans="1:7" x14ac:dyDescent="0.25">
      <c r="A305" t="s">
        <v>5508</v>
      </c>
      <c r="B305">
        <v>7.1701384630762002</v>
      </c>
      <c r="C305">
        <v>11.1563197998238</v>
      </c>
      <c r="D305" s="1">
        <f t="shared" si="11"/>
        <v>1.5559420305863119</v>
      </c>
      <c r="E305" t="s">
        <v>2197</v>
      </c>
      <c r="F305" t="s">
        <v>4</v>
      </c>
      <c r="G305" t="s">
        <v>4</v>
      </c>
    </row>
    <row r="306" spans="1:7" x14ac:dyDescent="0.25">
      <c r="A306" t="s">
        <v>5509</v>
      </c>
      <c r="B306">
        <v>35.568076747117701</v>
      </c>
      <c r="C306">
        <v>55.315557031039702</v>
      </c>
      <c r="D306" s="1">
        <f t="shared" si="11"/>
        <v>1.5552023637466499</v>
      </c>
      <c r="E306" t="s">
        <v>3</v>
      </c>
      <c r="F306" t="s">
        <v>4</v>
      </c>
      <c r="G306" t="s">
        <v>4</v>
      </c>
    </row>
    <row r="307" spans="1:7" x14ac:dyDescent="0.25">
      <c r="A307" t="s">
        <v>5510</v>
      </c>
      <c r="B307">
        <v>7.8287565496643303</v>
      </c>
      <c r="C307">
        <v>12.1750923028345</v>
      </c>
      <c r="D307" s="1">
        <f t="shared" si="11"/>
        <v>1.555175745419817</v>
      </c>
      <c r="E307" t="s">
        <v>796</v>
      </c>
      <c r="F307" t="s">
        <v>4</v>
      </c>
      <c r="G307" t="s">
        <v>4</v>
      </c>
    </row>
    <row r="308" spans="1:7" x14ac:dyDescent="0.25">
      <c r="A308" t="s">
        <v>5511</v>
      </c>
      <c r="B308">
        <v>18.8127353707956</v>
      </c>
      <c r="C308">
        <v>29.250204062926201</v>
      </c>
      <c r="D308" s="1">
        <f t="shared" si="11"/>
        <v>1.5548086701061801</v>
      </c>
      <c r="E308" t="s">
        <v>3</v>
      </c>
      <c r="F308" t="s">
        <v>4</v>
      </c>
      <c r="G308" t="s">
        <v>4</v>
      </c>
    </row>
    <row r="309" spans="1:7" x14ac:dyDescent="0.25">
      <c r="A309" t="s">
        <v>5512</v>
      </c>
      <c r="B309">
        <v>15.530833032656799</v>
      </c>
      <c r="C309">
        <v>24.147473853146199</v>
      </c>
      <c r="D309" s="1">
        <f t="shared" si="11"/>
        <v>1.5548086701061767</v>
      </c>
      <c r="E309" t="s">
        <v>170</v>
      </c>
      <c r="F309" t="s">
        <v>4</v>
      </c>
      <c r="G309" t="s">
        <v>4</v>
      </c>
    </row>
    <row r="310" spans="1:7" x14ac:dyDescent="0.25">
      <c r="A310" t="s">
        <v>5513</v>
      </c>
      <c r="B310">
        <v>8.9020519953129895</v>
      </c>
      <c r="C310">
        <v>13.8272470483242</v>
      </c>
      <c r="D310" s="1">
        <f t="shared" si="11"/>
        <v>1.5532651410713361</v>
      </c>
      <c r="E310" t="s">
        <v>82</v>
      </c>
      <c r="F310" t="s">
        <v>4</v>
      </c>
      <c r="G310" t="s">
        <v>4</v>
      </c>
    </row>
    <row r="311" spans="1:7" x14ac:dyDescent="0.25">
      <c r="A311" t="s">
        <v>5514</v>
      </c>
      <c r="B311">
        <v>8.9034524727887199</v>
      </c>
      <c r="C311">
        <v>13.824156807530199</v>
      </c>
      <c r="D311" s="1">
        <f t="shared" si="11"/>
        <v>1.5526737352482578</v>
      </c>
      <c r="E311" t="s">
        <v>992</v>
      </c>
      <c r="F311" t="s">
        <v>4</v>
      </c>
      <c r="G311" t="s">
        <v>4</v>
      </c>
    </row>
    <row r="312" spans="1:7" x14ac:dyDescent="0.25">
      <c r="A312" t="s">
        <v>5515</v>
      </c>
      <c r="B312">
        <v>9.1695667050896397</v>
      </c>
      <c r="C312">
        <v>14.2354708869692</v>
      </c>
      <c r="D312" s="1">
        <f t="shared" si="11"/>
        <v>1.5524693090533592</v>
      </c>
      <c r="E312" t="s">
        <v>2193</v>
      </c>
      <c r="F312" t="s">
        <v>41</v>
      </c>
      <c r="G312" t="s">
        <v>42</v>
      </c>
    </row>
    <row r="313" spans="1:7" x14ac:dyDescent="0.25">
      <c r="A313" t="s">
        <v>5516</v>
      </c>
      <c r="B313">
        <v>7.1097837622085498</v>
      </c>
      <c r="C313">
        <v>11.0258628344227</v>
      </c>
      <c r="D313" s="1">
        <f t="shared" si="11"/>
        <v>1.5508014312657068</v>
      </c>
      <c r="E313" t="s">
        <v>235</v>
      </c>
      <c r="F313" t="s">
        <v>126</v>
      </c>
      <c r="G313" t="s">
        <v>126</v>
      </c>
    </row>
    <row r="314" spans="1:7" x14ac:dyDescent="0.25">
      <c r="A314" t="s">
        <v>5517</v>
      </c>
      <c r="B314">
        <v>8.7087678661278094</v>
      </c>
      <c r="C314">
        <v>13.501381897810299</v>
      </c>
      <c r="D314" s="1">
        <f t="shared" si="11"/>
        <v>1.5503205626048493</v>
      </c>
      <c r="E314" t="s">
        <v>3</v>
      </c>
      <c r="F314" t="s">
        <v>4</v>
      </c>
      <c r="G314" t="s">
        <v>4</v>
      </c>
    </row>
    <row r="315" spans="1:7" x14ac:dyDescent="0.25">
      <c r="A315" t="s">
        <v>5518</v>
      </c>
      <c r="B315">
        <v>13.125329526035999</v>
      </c>
      <c r="C315">
        <v>20.348468255178101</v>
      </c>
      <c r="D315" s="1">
        <f t="shared" si="11"/>
        <v>1.550320562604844</v>
      </c>
      <c r="E315" t="s">
        <v>3</v>
      </c>
      <c r="F315" t="s">
        <v>4</v>
      </c>
      <c r="G315" t="s">
        <v>4</v>
      </c>
    </row>
    <row r="316" spans="1:7" x14ac:dyDescent="0.25">
      <c r="A316" t="s">
        <v>5519</v>
      </c>
      <c r="B316">
        <v>7.1334903923089703</v>
      </c>
      <c r="C316">
        <v>11.0554492284327</v>
      </c>
      <c r="D316" s="1">
        <f t="shared" si="11"/>
        <v>1.5497952082969397</v>
      </c>
      <c r="E316" t="s">
        <v>958</v>
      </c>
      <c r="F316" t="s">
        <v>4</v>
      </c>
      <c r="G316" t="s">
        <v>4</v>
      </c>
    </row>
    <row r="317" spans="1:7" x14ac:dyDescent="0.25">
      <c r="A317" t="s">
        <v>5520</v>
      </c>
      <c r="B317">
        <v>7.6937343069125097</v>
      </c>
      <c r="C317">
        <v>11.9225707728018</v>
      </c>
      <c r="D317" s="1">
        <f t="shared" si="11"/>
        <v>1.54964680312522</v>
      </c>
      <c r="E317" t="s">
        <v>3</v>
      </c>
      <c r="F317" t="s">
        <v>4</v>
      </c>
      <c r="G317" t="s">
        <v>4</v>
      </c>
    </row>
    <row r="318" spans="1:7" x14ac:dyDescent="0.25">
      <c r="A318" t="s">
        <v>5521</v>
      </c>
      <c r="B318">
        <v>7.0579365058781001</v>
      </c>
      <c r="C318">
        <v>10.935844656902599</v>
      </c>
      <c r="D318" s="1">
        <f t="shared" si="11"/>
        <v>1.5494393648617892</v>
      </c>
      <c r="E318" t="s">
        <v>1333</v>
      </c>
      <c r="F318" t="s">
        <v>463</v>
      </c>
      <c r="G318" t="s">
        <v>463</v>
      </c>
    </row>
    <row r="319" spans="1:7" x14ac:dyDescent="0.25">
      <c r="A319" t="s">
        <v>5522</v>
      </c>
      <c r="B319">
        <v>53.622364431080499</v>
      </c>
      <c r="C319">
        <v>83.083981694065599</v>
      </c>
      <c r="D319" s="1">
        <f t="shared" si="11"/>
        <v>1.549427791474048</v>
      </c>
      <c r="E319" t="s">
        <v>90</v>
      </c>
      <c r="F319" t="s">
        <v>4</v>
      </c>
      <c r="G319" t="s">
        <v>4</v>
      </c>
    </row>
    <row r="320" spans="1:7" x14ac:dyDescent="0.25">
      <c r="A320" t="s">
        <v>5523</v>
      </c>
      <c r="B320">
        <v>6.5432299685164699</v>
      </c>
      <c r="C320">
        <v>10.1332662481309</v>
      </c>
      <c r="D320" s="1">
        <f t="shared" si="11"/>
        <v>1.5486642372174473</v>
      </c>
      <c r="E320" t="s">
        <v>3</v>
      </c>
      <c r="F320" t="s">
        <v>4</v>
      </c>
      <c r="G320" t="s">
        <v>4</v>
      </c>
    </row>
    <row r="321" spans="1:7" x14ac:dyDescent="0.25">
      <c r="A321" t="s">
        <v>5524</v>
      </c>
      <c r="B321">
        <v>23.057105190130098</v>
      </c>
      <c r="C321">
        <v>35.617050796054102</v>
      </c>
      <c r="D321" s="1">
        <f t="shared" si="11"/>
        <v>1.5447321119608917</v>
      </c>
      <c r="E321" t="s">
        <v>1423</v>
      </c>
      <c r="F321" t="s">
        <v>4</v>
      </c>
      <c r="G321" t="s">
        <v>4</v>
      </c>
    </row>
    <row r="322" spans="1:7" x14ac:dyDescent="0.25">
      <c r="A322" t="s">
        <v>5525</v>
      </c>
      <c r="B322">
        <v>22.466477219619399</v>
      </c>
      <c r="C322">
        <v>34.696434724559303</v>
      </c>
      <c r="D322" s="1">
        <f t="shared" ref="D322:D371" si="12">C322/B322</f>
        <v>1.5443647166125267</v>
      </c>
      <c r="E322" t="s">
        <v>3</v>
      </c>
      <c r="F322" t="s">
        <v>4</v>
      </c>
      <c r="G322" t="s">
        <v>4</v>
      </c>
    </row>
    <row r="323" spans="1:7" x14ac:dyDescent="0.25">
      <c r="A323" t="s">
        <v>5526</v>
      </c>
      <c r="B323">
        <v>7.3052307245766102</v>
      </c>
      <c r="C323">
        <v>11.276269415662799</v>
      </c>
      <c r="D323" s="1">
        <f t="shared" si="12"/>
        <v>1.5435884013528318</v>
      </c>
      <c r="E323" t="s">
        <v>600</v>
      </c>
      <c r="F323" t="s">
        <v>4</v>
      </c>
      <c r="G323" t="s">
        <v>4</v>
      </c>
    </row>
    <row r="324" spans="1:7" x14ac:dyDescent="0.25">
      <c r="A324" t="s">
        <v>5527</v>
      </c>
      <c r="B324">
        <v>20.016026821351801</v>
      </c>
      <c r="C324">
        <v>30.878857289797601</v>
      </c>
      <c r="D324" s="1">
        <f t="shared" si="12"/>
        <v>1.5427066303117678</v>
      </c>
      <c r="E324" t="s">
        <v>60</v>
      </c>
      <c r="F324" t="s">
        <v>4</v>
      </c>
      <c r="G324" t="s">
        <v>4</v>
      </c>
    </row>
    <row r="325" spans="1:7" x14ac:dyDescent="0.25">
      <c r="A325" t="s">
        <v>5528</v>
      </c>
      <c r="B325">
        <v>7.4701875473896298</v>
      </c>
      <c r="C325">
        <v>11.5197467121016</v>
      </c>
      <c r="D325" s="1">
        <f t="shared" si="12"/>
        <v>1.5420960503363856</v>
      </c>
      <c r="E325" t="s">
        <v>3</v>
      </c>
      <c r="F325" t="s">
        <v>4</v>
      </c>
      <c r="G325" t="s">
        <v>4</v>
      </c>
    </row>
    <row r="326" spans="1:7" x14ac:dyDescent="0.25">
      <c r="A326" t="s">
        <v>5529</v>
      </c>
      <c r="B326">
        <v>13.4168500028774</v>
      </c>
      <c r="C326">
        <v>20.684176790157299</v>
      </c>
      <c r="D326" s="1">
        <f t="shared" si="12"/>
        <v>1.5416567067323057</v>
      </c>
      <c r="E326" t="s">
        <v>33</v>
      </c>
      <c r="F326" t="s">
        <v>4</v>
      </c>
      <c r="G326" t="s">
        <v>4</v>
      </c>
    </row>
    <row r="327" spans="1:7" x14ac:dyDescent="0.25">
      <c r="A327" t="s">
        <v>5530</v>
      </c>
      <c r="B327">
        <v>15.8446609557791</v>
      </c>
      <c r="C327">
        <v>24.420515690858601</v>
      </c>
      <c r="D327" s="1">
        <f t="shared" si="12"/>
        <v>1.5412457078768598</v>
      </c>
      <c r="E327" t="s">
        <v>418</v>
      </c>
      <c r="F327" t="s">
        <v>41</v>
      </c>
      <c r="G327" t="s">
        <v>42</v>
      </c>
    </row>
    <row r="328" spans="1:7" x14ac:dyDescent="0.25">
      <c r="A328" t="s">
        <v>5531</v>
      </c>
      <c r="B328">
        <v>50.209393965107502</v>
      </c>
      <c r="C328">
        <v>77.197922069230998</v>
      </c>
      <c r="D328" s="1">
        <f t="shared" si="12"/>
        <v>1.5375194953135443</v>
      </c>
      <c r="E328" t="s">
        <v>1095</v>
      </c>
      <c r="F328" t="s">
        <v>4</v>
      </c>
      <c r="G328" t="s">
        <v>4</v>
      </c>
    </row>
    <row r="329" spans="1:7" x14ac:dyDescent="0.25">
      <c r="A329" t="s">
        <v>5532</v>
      </c>
      <c r="B329">
        <v>15.576135737110301</v>
      </c>
      <c r="C329">
        <v>23.917556984714999</v>
      </c>
      <c r="D329" s="1">
        <f t="shared" si="12"/>
        <v>1.5355257162873317</v>
      </c>
      <c r="E329" t="s">
        <v>997</v>
      </c>
      <c r="F329" t="s">
        <v>4</v>
      </c>
      <c r="G329" t="s">
        <v>4</v>
      </c>
    </row>
    <row r="330" spans="1:7" x14ac:dyDescent="0.25">
      <c r="A330" t="s">
        <v>5533</v>
      </c>
      <c r="B330">
        <v>47.890728977380903</v>
      </c>
      <c r="C330">
        <v>73.491591220385601</v>
      </c>
      <c r="D330" s="1">
        <f t="shared" si="12"/>
        <v>1.5345682304208847</v>
      </c>
      <c r="E330" t="s">
        <v>385</v>
      </c>
      <c r="F330" t="s">
        <v>224</v>
      </c>
      <c r="G330" t="s">
        <v>224</v>
      </c>
    </row>
    <row r="331" spans="1:7" x14ac:dyDescent="0.25">
      <c r="A331" t="s">
        <v>5534</v>
      </c>
      <c r="B331">
        <v>8.1740167809766593</v>
      </c>
      <c r="C331">
        <v>12.537328906402401</v>
      </c>
      <c r="D331" s="1">
        <f t="shared" si="12"/>
        <v>1.5338026875086006</v>
      </c>
      <c r="E331" t="s">
        <v>1289</v>
      </c>
      <c r="F331" t="s">
        <v>4</v>
      </c>
      <c r="G331" t="s">
        <v>4</v>
      </c>
    </row>
    <row r="332" spans="1:7" x14ac:dyDescent="0.25">
      <c r="A332" t="s">
        <v>5535</v>
      </c>
      <c r="B332">
        <v>20.991430833200301</v>
      </c>
      <c r="C332">
        <v>32.186839365793702</v>
      </c>
      <c r="D332" s="1">
        <f t="shared" si="12"/>
        <v>1.5333323212482786</v>
      </c>
      <c r="E332" t="s">
        <v>684</v>
      </c>
      <c r="F332" t="s">
        <v>4</v>
      </c>
      <c r="G332" t="s">
        <v>4</v>
      </c>
    </row>
    <row r="333" spans="1:7" x14ac:dyDescent="0.25">
      <c r="A333" t="s">
        <v>5536</v>
      </c>
      <c r="B333">
        <v>7.8474160792990704</v>
      </c>
      <c r="C333">
        <v>12.030734054404601</v>
      </c>
      <c r="D333" s="1">
        <f t="shared" si="12"/>
        <v>1.5330822187625335</v>
      </c>
      <c r="E333" t="s">
        <v>1594</v>
      </c>
      <c r="F333" t="s">
        <v>4</v>
      </c>
      <c r="G333" t="s">
        <v>4</v>
      </c>
    </row>
    <row r="334" spans="1:7" x14ac:dyDescent="0.25">
      <c r="A334" t="s">
        <v>5537</v>
      </c>
      <c r="B334">
        <v>13.678124523031499</v>
      </c>
      <c r="C334">
        <v>20.967986355254801</v>
      </c>
      <c r="D334" s="1">
        <f t="shared" si="12"/>
        <v>1.5329577033714299</v>
      </c>
      <c r="E334" t="s">
        <v>2172</v>
      </c>
      <c r="F334" t="s">
        <v>4</v>
      </c>
      <c r="G334" t="s">
        <v>4</v>
      </c>
    </row>
    <row r="335" spans="1:7" x14ac:dyDescent="0.25">
      <c r="A335" t="s">
        <v>5538</v>
      </c>
      <c r="B335">
        <v>7.2229727076918397</v>
      </c>
      <c r="C335">
        <v>11.066323588117699</v>
      </c>
      <c r="D335" s="1">
        <f t="shared" si="12"/>
        <v>1.532100983343468</v>
      </c>
      <c r="E335" t="s">
        <v>808</v>
      </c>
      <c r="F335" t="s">
        <v>4</v>
      </c>
      <c r="G335" t="s">
        <v>4</v>
      </c>
    </row>
    <row r="336" spans="1:7" x14ac:dyDescent="0.25">
      <c r="A336" t="s">
        <v>5539</v>
      </c>
      <c r="B336">
        <v>15.2713803838882</v>
      </c>
      <c r="C336">
        <v>23.392935804023999</v>
      </c>
      <c r="D336" s="1">
        <f t="shared" si="12"/>
        <v>1.5318154100008079</v>
      </c>
      <c r="E336" t="s">
        <v>612</v>
      </c>
      <c r="F336" t="s">
        <v>4</v>
      </c>
      <c r="G336" t="s">
        <v>4</v>
      </c>
    </row>
    <row r="337" spans="1:7" x14ac:dyDescent="0.25">
      <c r="A337" t="s">
        <v>5540</v>
      </c>
      <c r="B337">
        <v>9.9499499080019103</v>
      </c>
      <c r="C337">
        <v>15.208501180363699</v>
      </c>
      <c r="D337" s="1">
        <f t="shared" si="12"/>
        <v>1.5285002759795581</v>
      </c>
      <c r="E337" t="s">
        <v>319</v>
      </c>
      <c r="F337" t="s">
        <v>4</v>
      </c>
      <c r="G337" t="s">
        <v>4</v>
      </c>
    </row>
    <row r="338" spans="1:7" x14ac:dyDescent="0.25">
      <c r="A338" t="s">
        <v>5541</v>
      </c>
      <c r="B338">
        <v>7.79658763391972</v>
      </c>
      <c r="C338">
        <v>11.914923608822001</v>
      </c>
      <c r="D338" s="1">
        <f t="shared" si="12"/>
        <v>1.5282228800950186</v>
      </c>
      <c r="E338" t="s">
        <v>1798</v>
      </c>
      <c r="F338" t="s">
        <v>4</v>
      </c>
      <c r="G338" t="s">
        <v>4</v>
      </c>
    </row>
    <row r="339" spans="1:7" x14ac:dyDescent="0.25">
      <c r="A339" t="s">
        <v>5542</v>
      </c>
      <c r="B339">
        <v>6.6754867444758403</v>
      </c>
      <c r="C339">
        <v>10.196806532818499</v>
      </c>
      <c r="D339" s="1">
        <f t="shared" si="12"/>
        <v>1.5275000794895823</v>
      </c>
      <c r="E339" t="s">
        <v>2165</v>
      </c>
      <c r="F339" t="s">
        <v>4</v>
      </c>
      <c r="G339" t="s">
        <v>4</v>
      </c>
    </row>
    <row r="340" spans="1:7" x14ac:dyDescent="0.25">
      <c r="A340" t="s">
        <v>5543</v>
      </c>
      <c r="B340">
        <v>105.872985729286</v>
      </c>
      <c r="C340">
        <v>161.68167483318001</v>
      </c>
      <c r="D340" s="1">
        <f t="shared" si="12"/>
        <v>1.5271286978398355</v>
      </c>
      <c r="E340" t="s">
        <v>1088</v>
      </c>
      <c r="F340" t="s">
        <v>4</v>
      </c>
      <c r="G340" t="s">
        <v>4</v>
      </c>
    </row>
    <row r="341" spans="1:7" x14ac:dyDescent="0.25">
      <c r="A341" t="s">
        <v>5544</v>
      </c>
      <c r="B341">
        <v>6.9394226071464402</v>
      </c>
      <c r="C341">
        <v>10.5886667729777</v>
      </c>
      <c r="D341" s="1">
        <f t="shared" si="12"/>
        <v>1.5258714409572276</v>
      </c>
      <c r="E341" t="s">
        <v>517</v>
      </c>
      <c r="F341" t="s">
        <v>315</v>
      </c>
      <c r="G341" t="s">
        <v>315</v>
      </c>
    </row>
    <row r="342" spans="1:7" x14ac:dyDescent="0.25">
      <c r="A342" t="s">
        <v>5545</v>
      </c>
      <c r="B342">
        <v>7.4629838949813498</v>
      </c>
      <c r="C342">
        <v>11.3755801615848</v>
      </c>
      <c r="D342" s="1">
        <f t="shared" si="12"/>
        <v>1.5242670119165824</v>
      </c>
      <c r="E342" t="s">
        <v>1839</v>
      </c>
      <c r="F342" t="s">
        <v>4</v>
      </c>
      <c r="G342" t="s">
        <v>4</v>
      </c>
    </row>
    <row r="343" spans="1:7" x14ac:dyDescent="0.25">
      <c r="A343" t="s">
        <v>5546</v>
      </c>
      <c r="B343">
        <v>8.1863827127340194</v>
      </c>
      <c r="C343">
        <v>12.476670655765499</v>
      </c>
      <c r="D343" s="1">
        <f t="shared" si="12"/>
        <v>1.5240761510401759</v>
      </c>
      <c r="E343" t="s">
        <v>568</v>
      </c>
      <c r="F343" t="s">
        <v>4</v>
      </c>
      <c r="G343" t="s">
        <v>4</v>
      </c>
    </row>
    <row r="344" spans="1:7" x14ac:dyDescent="0.25">
      <c r="A344" t="s">
        <v>5547</v>
      </c>
      <c r="B344">
        <v>7.9216493250320301</v>
      </c>
      <c r="C344">
        <v>12.0599959132654</v>
      </c>
      <c r="D344" s="1">
        <f t="shared" si="12"/>
        <v>1.5224097177788967</v>
      </c>
      <c r="E344" t="s">
        <v>72</v>
      </c>
      <c r="F344" t="s">
        <v>4</v>
      </c>
      <c r="G344" t="s">
        <v>4</v>
      </c>
    </row>
    <row r="345" spans="1:7" x14ac:dyDescent="0.25">
      <c r="A345" t="s">
        <v>5548</v>
      </c>
      <c r="B345">
        <v>9.5318522110061306</v>
      </c>
      <c r="C345">
        <v>14.5017599987866</v>
      </c>
      <c r="D345" s="1">
        <f t="shared" si="12"/>
        <v>1.5214000047170133</v>
      </c>
      <c r="E345" t="s">
        <v>821</v>
      </c>
      <c r="F345" t="s">
        <v>822</v>
      </c>
      <c r="G345" t="s">
        <v>822</v>
      </c>
    </row>
    <row r="346" spans="1:7" x14ac:dyDescent="0.25">
      <c r="A346" t="s">
        <v>5549</v>
      </c>
      <c r="B346">
        <v>26.501379632406099</v>
      </c>
      <c r="C346">
        <v>40.300828180114102</v>
      </c>
      <c r="D346" s="1">
        <f t="shared" si="12"/>
        <v>1.5207067986314919</v>
      </c>
      <c r="E346" t="s">
        <v>205</v>
      </c>
      <c r="F346" t="s">
        <v>4</v>
      </c>
      <c r="G346" t="s">
        <v>4</v>
      </c>
    </row>
    <row r="347" spans="1:7" x14ac:dyDescent="0.25">
      <c r="A347" t="s">
        <v>5550</v>
      </c>
      <c r="B347">
        <v>19.2023260674429</v>
      </c>
      <c r="C347">
        <v>29.1980845698778</v>
      </c>
      <c r="D347" s="1">
        <f t="shared" si="12"/>
        <v>1.5205493577875691</v>
      </c>
      <c r="E347" t="s">
        <v>209</v>
      </c>
      <c r="F347" t="s">
        <v>4</v>
      </c>
      <c r="G347" t="s">
        <v>4</v>
      </c>
    </row>
    <row r="348" spans="1:7" x14ac:dyDescent="0.25">
      <c r="A348" t="s">
        <v>5551</v>
      </c>
      <c r="B348">
        <v>23.023786993074001</v>
      </c>
      <c r="C348">
        <v>35.0000662646327</v>
      </c>
      <c r="D348" s="1">
        <f t="shared" si="12"/>
        <v>1.5201698258918654</v>
      </c>
      <c r="E348" t="s">
        <v>572</v>
      </c>
      <c r="F348" t="s">
        <v>4</v>
      </c>
      <c r="G348" t="s">
        <v>4</v>
      </c>
    </row>
    <row r="349" spans="1:7" x14ac:dyDescent="0.25">
      <c r="A349" t="s">
        <v>5552</v>
      </c>
      <c r="B349">
        <v>11.5617217215311</v>
      </c>
      <c r="C349">
        <v>17.566753539814499</v>
      </c>
      <c r="D349" s="1">
        <f t="shared" si="12"/>
        <v>1.5193890635769569</v>
      </c>
      <c r="E349" t="s">
        <v>1824</v>
      </c>
      <c r="F349" t="s">
        <v>4</v>
      </c>
      <c r="G349" t="s">
        <v>4</v>
      </c>
    </row>
    <row r="350" spans="1:7" x14ac:dyDescent="0.25">
      <c r="A350" t="s">
        <v>5553</v>
      </c>
      <c r="B350">
        <v>12.4107179453393</v>
      </c>
      <c r="C350">
        <v>18.8525230579097</v>
      </c>
      <c r="D350" s="1">
        <f t="shared" si="12"/>
        <v>1.5190517696834407</v>
      </c>
      <c r="E350" t="s">
        <v>924</v>
      </c>
      <c r="F350" t="s">
        <v>41</v>
      </c>
      <c r="G350" t="s">
        <v>42</v>
      </c>
    </row>
    <row r="351" spans="1:7" x14ac:dyDescent="0.25">
      <c r="A351" t="s">
        <v>5554</v>
      </c>
      <c r="B351">
        <v>10.1806095778584</v>
      </c>
      <c r="C351">
        <v>15.454879282829999</v>
      </c>
      <c r="D351" s="1">
        <f t="shared" si="12"/>
        <v>1.5180701277890571</v>
      </c>
      <c r="E351" t="s">
        <v>457</v>
      </c>
      <c r="F351" t="s">
        <v>4</v>
      </c>
      <c r="G351" t="s">
        <v>4</v>
      </c>
    </row>
    <row r="352" spans="1:7" x14ac:dyDescent="0.25">
      <c r="A352" t="s">
        <v>5555</v>
      </c>
      <c r="B352">
        <v>10.6326378267034</v>
      </c>
      <c r="C352">
        <v>16.1247304549338</v>
      </c>
      <c r="D352" s="1">
        <f t="shared" si="12"/>
        <v>1.5165315247019184</v>
      </c>
      <c r="E352" t="s">
        <v>1011</v>
      </c>
      <c r="F352" t="s">
        <v>4</v>
      </c>
      <c r="G352" t="s">
        <v>4</v>
      </c>
    </row>
    <row r="353" spans="1:7" x14ac:dyDescent="0.25">
      <c r="A353" t="s">
        <v>5556</v>
      </c>
      <c r="B353">
        <v>7.5880773431721504</v>
      </c>
      <c r="C353">
        <v>11.5015177056715</v>
      </c>
      <c r="D353" s="1">
        <f t="shared" si="12"/>
        <v>1.5157354340913134</v>
      </c>
      <c r="E353" t="s">
        <v>407</v>
      </c>
      <c r="F353" t="s">
        <v>4</v>
      </c>
      <c r="G353" t="s">
        <v>4</v>
      </c>
    </row>
    <row r="354" spans="1:7" x14ac:dyDescent="0.25">
      <c r="A354" t="s">
        <v>5557</v>
      </c>
      <c r="B354">
        <v>20.668947898336999</v>
      </c>
      <c r="C354">
        <v>31.314318656903598</v>
      </c>
      <c r="D354" s="1">
        <f t="shared" si="12"/>
        <v>1.5150417336638173</v>
      </c>
      <c r="E354" t="s">
        <v>1460</v>
      </c>
      <c r="F354" t="s">
        <v>4</v>
      </c>
      <c r="G354" t="s">
        <v>4</v>
      </c>
    </row>
    <row r="355" spans="1:7" x14ac:dyDescent="0.25">
      <c r="A355" t="s">
        <v>5558</v>
      </c>
      <c r="B355">
        <v>65.258518437606398</v>
      </c>
      <c r="C355">
        <v>98.766096891901796</v>
      </c>
      <c r="D355" s="1">
        <f t="shared" si="12"/>
        <v>1.5134590741028233</v>
      </c>
      <c r="E355" t="s">
        <v>370</v>
      </c>
      <c r="F355" t="s">
        <v>4</v>
      </c>
      <c r="G355" t="s">
        <v>4</v>
      </c>
    </row>
    <row r="356" spans="1:7" x14ac:dyDescent="0.25">
      <c r="A356" t="s">
        <v>5559</v>
      </c>
      <c r="B356">
        <v>8.46194692198954</v>
      </c>
      <c r="C356">
        <v>12.7969777299078</v>
      </c>
      <c r="D356" s="1">
        <f t="shared" si="12"/>
        <v>1.5122970928419655</v>
      </c>
      <c r="E356" t="s">
        <v>680</v>
      </c>
      <c r="F356" t="s">
        <v>4</v>
      </c>
      <c r="G356" t="s">
        <v>4</v>
      </c>
    </row>
    <row r="357" spans="1:7" x14ac:dyDescent="0.25">
      <c r="A357" t="s">
        <v>5560</v>
      </c>
      <c r="B357">
        <v>9.1716573297124704</v>
      </c>
      <c r="C357">
        <v>13.8639173142783</v>
      </c>
      <c r="D357" s="1">
        <f t="shared" si="12"/>
        <v>1.5116043715855803</v>
      </c>
      <c r="E357" t="s">
        <v>150</v>
      </c>
      <c r="F357" t="s">
        <v>151</v>
      </c>
      <c r="G357" t="s">
        <v>151</v>
      </c>
    </row>
    <row r="358" spans="1:7" x14ac:dyDescent="0.25">
      <c r="A358" t="s">
        <v>5561</v>
      </c>
      <c r="B358">
        <v>24.076388436708701</v>
      </c>
      <c r="C358">
        <v>36.369040064981</v>
      </c>
      <c r="D358" s="1">
        <f t="shared" si="12"/>
        <v>1.5105687533072851</v>
      </c>
      <c r="E358" t="s">
        <v>789</v>
      </c>
      <c r="F358" t="s">
        <v>4</v>
      </c>
      <c r="G358" t="s">
        <v>4</v>
      </c>
    </row>
    <row r="359" spans="1:7" x14ac:dyDescent="0.25">
      <c r="A359" t="s">
        <v>5562</v>
      </c>
      <c r="B359">
        <v>7.9424407831441499</v>
      </c>
      <c r="C359">
        <v>11.9890697262983</v>
      </c>
      <c r="D359" s="1">
        <f t="shared" si="12"/>
        <v>1.5094943800830232</v>
      </c>
      <c r="E359" t="s">
        <v>1109</v>
      </c>
      <c r="F359" t="s">
        <v>4</v>
      </c>
      <c r="G359" t="s">
        <v>4</v>
      </c>
    </row>
    <row r="360" spans="1:7" x14ac:dyDescent="0.25">
      <c r="A360" t="s">
        <v>5563</v>
      </c>
      <c r="B360">
        <v>12.186073735234</v>
      </c>
      <c r="C360">
        <v>18.381951219985499</v>
      </c>
      <c r="D360" s="1">
        <f t="shared" si="12"/>
        <v>1.5084391920949201</v>
      </c>
      <c r="E360" t="s">
        <v>3</v>
      </c>
      <c r="F360" t="s">
        <v>4</v>
      </c>
      <c r="G360" t="s">
        <v>4</v>
      </c>
    </row>
    <row r="361" spans="1:7" x14ac:dyDescent="0.25">
      <c r="A361" t="s">
        <v>5564</v>
      </c>
      <c r="B361">
        <v>9.8391687992045291</v>
      </c>
      <c r="C361">
        <v>14.8319783248834</v>
      </c>
      <c r="D361" s="1">
        <f t="shared" si="12"/>
        <v>1.5074422065085951</v>
      </c>
      <c r="E361" t="s">
        <v>449</v>
      </c>
      <c r="F361" t="s">
        <v>41</v>
      </c>
      <c r="G361" t="s">
        <v>42</v>
      </c>
    </row>
    <row r="362" spans="1:7" x14ac:dyDescent="0.25">
      <c r="A362" t="s">
        <v>5565</v>
      </c>
      <c r="B362">
        <v>11.9190761701227</v>
      </c>
      <c r="C362">
        <v>17.9482474794323</v>
      </c>
      <c r="D362" s="1">
        <f t="shared" si="12"/>
        <v>1.505842166226171</v>
      </c>
      <c r="E362" t="s">
        <v>1166</v>
      </c>
      <c r="F362" t="s">
        <v>4</v>
      </c>
      <c r="G362" t="s">
        <v>4</v>
      </c>
    </row>
    <row r="363" spans="1:7" x14ac:dyDescent="0.25">
      <c r="A363" t="s">
        <v>5566</v>
      </c>
      <c r="B363">
        <v>7.0896529152733896</v>
      </c>
      <c r="C363">
        <v>10.670310843431499</v>
      </c>
      <c r="D363" s="1">
        <f t="shared" si="12"/>
        <v>1.5050540514394186</v>
      </c>
      <c r="E363" t="s">
        <v>2030</v>
      </c>
      <c r="F363" t="s">
        <v>4</v>
      </c>
      <c r="G363" t="s">
        <v>4</v>
      </c>
    </row>
    <row r="364" spans="1:7" x14ac:dyDescent="0.25">
      <c r="A364" t="s">
        <v>5567</v>
      </c>
      <c r="B364">
        <v>7.88534487303217</v>
      </c>
      <c r="C364">
        <v>11.864999297927399</v>
      </c>
      <c r="D364" s="1">
        <f t="shared" si="12"/>
        <v>1.5046899646083487</v>
      </c>
      <c r="E364" t="s">
        <v>761</v>
      </c>
      <c r="F364" t="s">
        <v>4</v>
      </c>
      <c r="G364" t="s">
        <v>4</v>
      </c>
    </row>
    <row r="365" spans="1:7" x14ac:dyDescent="0.25">
      <c r="A365" t="s">
        <v>5568</v>
      </c>
      <c r="B365">
        <v>6.69924292506116</v>
      </c>
      <c r="C365">
        <v>10.078981237590799</v>
      </c>
      <c r="D365" s="1">
        <f t="shared" si="12"/>
        <v>1.5044955602201548</v>
      </c>
      <c r="E365" t="s">
        <v>3</v>
      </c>
      <c r="F365" t="s">
        <v>4</v>
      </c>
      <c r="G365" t="s">
        <v>4</v>
      </c>
    </row>
    <row r="366" spans="1:7" x14ac:dyDescent="0.25">
      <c r="A366" t="s">
        <v>5569</v>
      </c>
      <c r="B366">
        <v>38.220195924280802</v>
      </c>
      <c r="C366">
        <v>57.500990255071898</v>
      </c>
      <c r="D366" s="1">
        <f t="shared" si="12"/>
        <v>1.5044661301315374</v>
      </c>
      <c r="E366" t="s">
        <v>268</v>
      </c>
      <c r="F366" t="s">
        <v>4</v>
      </c>
      <c r="G366" t="s">
        <v>4</v>
      </c>
    </row>
    <row r="367" spans="1:7" x14ac:dyDescent="0.25">
      <c r="A367" t="s">
        <v>5570</v>
      </c>
      <c r="B367">
        <v>10.858305396752099</v>
      </c>
      <c r="C367">
        <v>16.328384152641899</v>
      </c>
      <c r="D367" s="1">
        <f t="shared" si="12"/>
        <v>1.503769101716921</v>
      </c>
      <c r="E367" t="s">
        <v>589</v>
      </c>
      <c r="F367" t="s">
        <v>4</v>
      </c>
      <c r="G367" t="s">
        <v>4</v>
      </c>
    </row>
    <row r="368" spans="1:7" x14ac:dyDescent="0.25">
      <c r="A368" t="s">
        <v>5571</v>
      </c>
      <c r="B368">
        <v>9.6347773249009592</v>
      </c>
      <c r="C368">
        <v>14.4852500126867</v>
      </c>
      <c r="D368" s="1">
        <f t="shared" si="12"/>
        <v>1.5034338131769538</v>
      </c>
      <c r="E368" t="s">
        <v>465</v>
      </c>
      <c r="F368" t="s">
        <v>41</v>
      </c>
      <c r="G368" t="s">
        <v>42</v>
      </c>
    </row>
    <row r="369" spans="1:7" x14ac:dyDescent="0.25">
      <c r="A369" t="s">
        <v>5572</v>
      </c>
      <c r="B369">
        <v>896.38588712034698</v>
      </c>
      <c r="C369">
        <v>1347.3171996886699</v>
      </c>
      <c r="D369" s="1">
        <f t="shared" si="12"/>
        <v>1.503054899734027</v>
      </c>
      <c r="E369" t="s">
        <v>3</v>
      </c>
      <c r="F369" t="s">
        <v>4</v>
      </c>
      <c r="G369" t="s">
        <v>4</v>
      </c>
    </row>
    <row r="370" spans="1:7" x14ac:dyDescent="0.25">
      <c r="A370" t="s">
        <v>5573</v>
      </c>
      <c r="B370">
        <v>34.753940021086699</v>
      </c>
      <c r="C370">
        <v>52.2325366201582</v>
      </c>
      <c r="D370" s="1">
        <f t="shared" si="12"/>
        <v>1.5029241745962181</v>
      </c>
      <c r="E370" t="s">
        <v>3</v>
      </c>
      <c r="F370" t="s">
        <v>4</v>
      </c>
      <c r="G370" t="s">
        <v>4</v>
      </c>
    </row>
    <row r="371" spans="1:7" x14ac:dyDescent="0.25">
      <c r="A371" t="s">
        <v>5574</v>
      </c>
      <c r="B371">
        <v>29.833835968246401</v>
      </c>
      <c r="C371">
        <v>44.786895451218598</v>
      </c>
      <c r="D371" s="1">
        <f t="shared" si="12"/>
        <v>1.5012114264785617</v>
      </c>
      <c r="E371" t="s">
        <v>1392</v>
      </c>
      <c r="F371" t="s">
        <v>4</v>
      </c>
      <c r="G371" t="s">
        <v>4</v>
      </c>
    </row>
  </sheetData>
  <autoFilter ref="A1:AJ1" xr:uid="{F295BD54-92EB-458C-9963-A0833030FE70}">
    <sortState xmlns:xlrd2="http://schemas.microsoft.com/office/spreadsheetml/2017/richdata2" ref="A2:AJ9832">
      <sortCondition descending="1" ref="D1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F45FE-19D0-4318-82E1-925D87CB4A55}">
  <dimension ref="A1:F1017"/>
  <sheetViews>
    <sheetView topLeftCell="A157" zoomScale="70" zoomScaleNormal="70" workbookViewId="0">
      <selection activeCell="B180" sqref="B180:C180"/>
    </sheetView>
  </sheetViews>
  <sheetFormatPr defaultRowHeight="13.8" x14ac:dyDescent="0.25"/>
  <cols>
    <col min="1" max="1" width="16.44140625" customWidth="1"/>
    <col min="2" max="2" width="15.21875" customWidth="1"/>
    <col min="4" max="4" width="19.44140625" style="1" customWidth="1"/>
  </cols>
  <sheetData>
    <row r="1" spans="1:6" x14ac:dyDescent="0.25">
      <c r="A1" t="s">
        <v>0</v>
      </c>
      <c r="B1" t="s">
        <v>2199</v>
      </c>
      <c r="C1" t="s">
        <v>2200</v>
      </c>
      <c r="D1" s="1" t="s">
        <v>2203</v>
      </c>
      <c r="E1" t="s">
        <v>1</v>
      </c>
      <c r="F1" t="s">
        <v>2</v>
      </c>
    </row>
    <row r="2" spans="1:6" x14ac:dyDescent="0.25">
      <c r="A2" t="s">
        <v>8092</v>
      </c>
      <c r="B2">
        <v>16.756668553267001</v>
      </c>
      <c r="C2">
        <v>0</v>
      </c>
      <c r="D2" s="1" t="e">
        <f t="shared" ref="D2:D65" si="0">B2/C2</f>
        <v>#DIV/0!</v>
      </c>
      <c r="E2" t="s">
        <v>2205</v>
      </c>
      <c r="F2" t="s">
        <v>2180</v>
      </c>
    </row>
    <row r="3" spans="1:6" x14ac:dyDescent="0.25">
      <c r="A3" t="s">
        <v>7862</v>
      </c>
      <c r="B3">
        <v>29.428904631313902</v>
      </c>
      <c r="C3">
        <v>0.27563608862628403</v>
      </c>
      <c r="D3" s="1">
        <f t="shared" si="0"/>
        <v>106.76724074115899</v>
      </c>
      <c r="E3" t="s">
        <v>2206</v>
      </c>
      <c r="F3" t="s">
        <v>3</v>
      </c>
    </row>
    <row r="4" spans="1:6" x14ac:dyDescent="0.25">
      <c r="A4" t="s">
        <v>5841</v>
      </c>
      <c r="B4">
        <v>18.259561705845101</v>
      </c>
      <c r="C4">
        <v>0.17322413907415199</v>
      </c>
      <c r="D4" s="1">
        <f t="shared" si="0"/>
        <v>105.41003005377176</v>
      </c>
      <c r="E4" t="s">
        <v>2207</v>
      </c>
      <c r="F4" t="s">
        <v>1053</v>
      </c>
    </row>
    <row r="5" spans="1:6" x14ac:dyDescent="0.25">
      <c r="A5" t="s">
        <v>7863</v>
      </c>
      <c r="B5">
        <v>19.2949988502913</v>
      </c>
      <c r="C5">
        <v>0.24062042915910101</v>
      </c>
      <c r="D5" s="1">
        <f t="shared" si="0"/>
        <v>80.188531446485058</v>
      </c>
      <c r="E5" t="s">
        <v>2208</v>
      </c>
      <c r="F5" t="s">
        <v>2158</v>
      </c>
    </row>
    <row r="6" spans="1:6" x14ac:dyDescent="0.25">
      <c r="A6" t="s">
        <v>5248</v>
      </c>
      <c r="B6">
        <v>84.807492570825403</v>
      </c>
      <c r="C6">
        <v>1.0594471482969801</v>
      </c>
      <c r="D6" s="1">
        <f t="shared" si="0"/>
        <v>80.048818581606582</v>
      </c>
      <c r="E6" t="s">
        <v>2209</v>
      </c>
      <c r="F6" t="s">
        <v>1053</v>
      </c>
    </row>
    <row r="7" spans="1:6" x14ac:dyDescent="0.25">
      <c r="A7" t="s">
        <v>7864</v>
      </c>
      <c r="B7">
        <v>12.0957785984638</v>
      </c>
      <c r="C7">
        <v>0.41345413293942601</v>
      </c>
      <c r="D7" s="1">
        <f t="shared" si="0"/>
        <v>29.255430372577553</v>
      </c>
      <c r="E7" t="s">
        <v>2210</v>
      </c>
      <c r="F7" t="s">
        <v>2128</v>
      </c>
    </row>
    <row r="8" spans="1:6" x14ac:dyDescent="0.25">
      <c r="A8" t="s">
        <v>7132</v>
      </c>
      <c r="B8">
        <v>10.621481512113199</v>
      </c>
      <c r="C8">
        <v>0.55899740395173503</v>
      </c>
      <c r="D8" s="1">
        <f t="shared" si="0"/>
        <v>19.000949623426656</v>
      </c>
      <c r="E8" t="s">
        <v>2211</v>
      </c>
      <c r="F8" t="s">
        <v>1801</v>
      </c>
    </row>
    <row r="9" spans="1:6" x14ac:dyDescent="0.25">
      <c r="A9" t="s">
        <v>7865</v>
      </c>
      <c r="B9">
        <v>119.787706611606</v>
      </c>
      <c r="C9">
        <v>6.3980453008418197</v>
      </c>
      <c r="D9" s="1">
        <f t="shared" si="0"/>
        <v>18.722547431141976</v>
      </c>
      <c r="E9" t="s">
        <v>2212</v>
      </c>
      <c r="F9" t="s">
        <v>659</v>
      </c>
    </row>
    <row r="10" spans="1:6" x14ac:dyDescent="0.25">
      <c r="A10" t="s">
        <v>7866</v>
      </c>
      <c r="B10">
        <v>10.683207530094901</v>
      </c>
      <c r="C10">
        <v>0.60549567009708205</v>
      </c>
      <c r="D10" s="1">
        <f t="shared" si="0"/>
        <v>17.643738936038982</v>
      </c>
      <c r="E10" t="s">
        <v>2213</v>
      </c>
      <c r="F10" t="s">
        <v>3</v>
      </c>
    </row>
    <row r="11" spans="1:6" x14ac:dyDescent="0.25">
      <c r="A11" t="s">
        <v>7479</v>
      </c>
      <c r="B11">
        <v>44.559019441763503</v>
      </c>
      <c r="C11">
        <v>2.7359433982164498</v>
      </c>
      <c r="D11" s="1">
        <f t="shared" si="0"/>
        <v>16.286528248651397</v>
      </c>
      <c r="E11" t="s">
        <v>7859</v>
      </c>
      <c r="F11" t="s">
        <v>3</v>
      </c>
    </row>
    <row r="12" spans="1:6" x14ac:dyDescent="0.25">
      <c r="A12" t="s">
        <v>5954</v>
      </c>
      <c r="B12">
        <v>18.015072313369199</v>
      </c>
      <c r="C12">
        <v>1.1235286179012201</v>
      </c>
      <c r="D12" s="1">
        <f t="shared" si="0"/>
        <v>16.034368885967329</v>
      </c>
      <c r="E12" t="s">
        <v>2215</v>
      </c>
      <c r="F12" t="s">
        <v>660</v>
      </c>
    </row>
    <row r="13" spans="1:6" x14ac:dyDescent="0.25">
      <c r="A13" t="s">
        <v>7855</v>
      </c>
      <c r="B13">
        <v>18.743848395611401</v>
      </c>
      <c r="C13">
        <v>1.1825115043279399</v>
      </c>
      <c r="D13" s="1">
        <f t="shared" si="0"/>
        <v>15.850880373687481</v>
      </c>
      <c r="E13" t="s">
        <v>2216</v>
      </c>
      <c r="F13" t="s">
        <v>2163</v>
      </c>
    </row>
    <row r="14" spans="1:6" x14ac:dyDescent="0.25">
      <c r="A14" t="s">
        <v>6446</v>
      </c>
      <c r="B14">
        <v>21.520412285757999</v>
      </c>
      <c r="C14">
        <v>1.4157458385149</v>
      </c>
      <c r="D14" s="1">
        <f t="shared" si="0"/>
        <v>15.200759698741299</v>
      </c>
      <c r="E14" t="s">
        <v>2217</v>
      </c>
      <c r="F14" t="s">
        <v>3</v>
      </c>
    </row>
    <row r="15" spans="1:6" x14ac:dyDescent="0.25">
      <c r="A15" t="s">
        <v>7867</v>
      </c>
      <c r="B15">
        <v>10.6941646660232</v>
      </c>
      <c r="C15">
        <v>0.73870471751844002</v>
      </c>
      <c r="D15" s="1">
        <f t="shared" si="0"/>
        <v>14.476913998801212</v>
      </c>
      <c r="E15" t="s">
        <v>2218</v>
      </c>
      <c r="F15" t="s">
        <v>3</v>
      </c>
    </row>
    <row r="16" spans="1:6" x14ac:dyDescent="0.25">
      <c r="A16" t="s">
        <v>7868</v>
      </c>
      <c r="B16">
        <v>11.9840190894366</v>
      </c>
      <c r="C16">
        <v>0.84541485982527498</v>
      </c>
      <c r="D16" s="1">
        <f t="shared" si="0"/>
        <v>14.175311623826179</v>
      </c>
      <c r="E16" t="s">
        <v>2219</v>
      </c>
      <c r="F16" t="s">
        <v>3</v>
      </c>
    </row>
    <row r="17" spans="1:6" x14ac:dyDescent="0.25">
      <c r="A17" t="s">
        <v>7869</v>
      </c>
      <c r="B17">
        <v>144.89759458428401</v>
      </c>
      <c r="C17">
        <v>10.4859643549119</v>
      </c>
      <c r="D17" s="1">
        <f t="shared" si="0"/>
        <v>13.818242145407464</v>
      </c>
      <c r="E17" t="s">
        <v>2220</v>
      </c>
      <c r="F17" t="s">
        <v>699</v>
      </c>
    </row>
    <row r="18" spans="1:6" x14ac:dyDescent="0.25">
      <c r="A18" t="s">
        <v>7870</v>
      </c>
      <c r="B18">
        <v>62.614300825155503</v>
      </c>
      <c r="C18">
        <v>4.6916488908394101</v>
      </c>
      <c r="D18" s="1">
        <f t="shared" si="0"/>
        <v>13.345905092644905</v>
      </c>
      <c r="E18" t="s">
        <v>2221</v>
      </c>
      <c r="F18" t="s">
        <v>659</v>
      </c>
    </row>
    <row r="19" spans="1:6" x14ac:dyDescent="0.25">
      <c r="A19" t="s">
        <v>5312</v>
      </c>
      <c r="B19">
        <v>18.7086781251164</v>
      </c>
      <c r="C19">
        <v>1.45333400306688</v>
      </c>
      <c r="D19" s="1">
        <f t="shared" si="0"/>
        <v>12.872937731888641</v>
      </c>
      <c r="E19" t="s">
        <v>2222</v>
      </c>
      <c r="F19" t="s">
        <v>2031</v>
      </c>
    </row>
    <row r="20" spans="1:6" x14ac:dyDescent="0.25">
      <c r="A20" t="s">
        <v>5659</v>
      </c>
      <c r="B20">
        <v>15.3455806750971</v>
      </c>
      <c r="C20">
        <v>1.33624693799718</v>
      </c>
      <c r="D20" s="1">
        <f t="shared" si="0"/>
        <v>11.484090431741356</v>
      </c>
      <c r="E20" t="s">
        <v>2223</v>
      </c>
      <c r="F20" t="s">
        <v>1108</v>
      </c>
    </row>
    <row r="21" spans="1:6" x14ac:dyDescent="0.25">
      <c r="A21" t="s">
        <v>5316</v>
      </c>
      <c r="B21">
        <v>2485.8035331225001</v>
      </c>
      <c r="C21">
        <v>229.57783867975101</v>
      </c>
      <c r="D21" s="1">
        <f t="shared" si="0"/>
        <v>10.827715547013511</v>
      </c>
      <c r="E21" t="s">
        <v>2224</v>
      </c>
      <c r="F21" t="s">
        <v>3</v>
      </c>
    </row>
    <row r="22" spans="1:6" x14ac:dyDescent="0.25">
      <c r="A22" t="s">
        <v>7871</v>
      </c>
      <c r="B22">
        <v>13.1289967998053</v>
      </c>
      <c r="C22">
        <v>1.2270842483694999</v>
      </c>
      <c r="D22" s="1">
        <f t="shared" si="0"/>
        <v>10.699344252239063</v>
      </c>
      <c r="E22" t="s">
        <v>2225</v>
      </c>
      <c r="F22" t="s">
        <v>2182</v>
      </c>
    </row>
    <row r="23" spans="1:6" x14ac:dyDescent="0.25">
      <c r="A23" t="s">
        <v>7872</v>
      </c>
      <c r="B23">
        <v>19.997267524744501</v>
      </c>
      <c r="C23">
        <v>1.9000978744833501</v>
      </c>
      <c r="D23" s="1">
        <f t="shared" si="0"/>
        <v>10.524335505707514</v>
      </c>
      <c r="E23" t="s">
        <v>2226</v>
      </c>
      <c r="F23" t="s">
        <v>1361</v>
      </c>
    </row>
    <row r="24" spans="1:6" x14ac:dyDescent="0.25">
      <c r="A24" t="s">
        <v>6180</v>
      </c>
      <c r="B24">
        <v>41.452741644140502</v>
      </c>
      <c r="C24">
        <v>4.0680417136068003</v>
      </c>
      <c r="D24" s="1">
        <f t="shared" si="0"/>
        <v>10.189851668799076</v>
      </c>
      <c r="E24" t="s">
        <v>2227</v>
      </c>
      <c r="F24" t="s">
        <v>1529</v>
      </c>
    </row>
    <row r="25" spans="1:6" x14ac:dyDescent="0.25">
      <c r="A25" t="s">
        <v>7873</v>
      </c>
      <c r="B25">
        <v>10.704992704621</v>
      </c>
      <c r="C25">
        <v>1.0607321054204399</v>
      </c>
      <c r="D25" s="1">
        <f t="shared" si="0"/>
        <v>10.092079470318179</v>
      </c>
      <c r="E25" t="s">
        <v>2228</v>
      </c>
      <c r="F25" t="s">
        <v>3</v>
      </c>
    </row>
    <row r="26" spans="1:6" x14ac:dyDescent="0.25">
      <c r="A26" t="s">
        <v>7874</v>
      </c>
      <c r="B26">
        <v>11.487872199829599</v>
      </c>
      <c r="C26">
        <v>1.15422612112256</v>
      </c>
      <c r="D26" s="1">
        <f t="shared" si="0"/>
        <v>9.9528783741758478</v>
      </c>
      <c r="E26" t="s">
        <v>2229</v>
      </c>
      <c r="F26" t="s">
        <v>3</v>
      </c>
    </row>
    <row r="27" spans="1:6" x14ac:dyDescent="0.25">
      <c r="A27" t="s">
        <v>5882</v>
      </c>
      <c r="B27">
        <v>27.067649967913301</v>
      </c>
      <c r="C27">
        <v>3.05993669537366</v>
      </c>
      <c r="D27" s="1">
        <f t="shared" si="0"/>
        <v>8.8458202448557426</v>
      </c>
      <c r="E27" t="s">
        <v>2230</v>
      </c>
      <c r="F27" t="s">
        <v>1108</v>
      </c>
    </row>
    <row r="28" spans="1:6" x14ac:dyDescent="0.25">
      <c r="A28" t="s">
        <v>6240</v>
      </c>
      <c r="B28">
        <v>10.668729284946499</v>
      </c>
      <c r="C28">
        <v>1.21035128134628</v>
      </c>
      <c r="D28" s="1">
        <f t="shared" si="0"/>
        <v>8.8145726363668704</v>
      </c>
      <c r="E28" t="s">
        <v>2231</v>
      </c>
      <c r="F28" t="s">
        <v>2025</v>
      </c>
    </row>
    <row r="29" spans="1:6" x14ac:dyDescent="0.25">
      <c r="A29" t="s">
        <v>7543</v>
      </c>
      <c r="B29">
        <v>11.4671344711131</v>
      </c>
      <c r="C29">
        <v>1.32016331566044</v>
      </c>
      <c r="D29" s="1">
        <f t="shared" si="0"/>
        <v>8.6861483992807518</v>
      </c>
      <c r="E29" t="s">
        <v>2232</v>
      </c>
      <c r="F29" t="s">
        <v>2188</v>
      </c>
    </row>
    <row r="30" spans="1:6" x14ac:dyDescent="0.25">
      <c r="A30" t="s">
        <v>7478</v>
      </c>
      <c r="B30">
        <v>11.996659080474799</v>
      </c>
      <c r="C30">
        <v>1.42058599522777</v>
      </c>
      <c r="D30" s="1">
        <f t="shared" si="0"/>
        <v>8.4448664993007423</v>
      </c>
      <c r="E30" t="s">
        <v>2233</v>
      </c>
      <c r="F30" t="s">
        <v>3</v>
      </c>
    </row>
    <row r="31" spans="1:6" x14ac:dyDescent="0.25">
      <c r="A31" t="s">
        <v>5746</v>
      </c>
      <c r="B31">
        <v>85.707004099851801</v>
      </c>
      <c r="C31">
        <v>10.1850437005602</v>
      </c>
      <c r="D31" s="1">
        <f t="shared" si="0"/>
        <v>8.4149863878480673</v>
      </c>
      <c r="E31" t="s">
        <v>2234</v>
      </c>
      <c r="F31" t="s">
        <v>915</v>
      </c>
    </row>
    <row r="32" spans="1:6" x14ac:dyDescent="0.25">
      <c r="A32" t="s">
        <v>7708</v>
      </c>
      <c r="B32">
        <v>35.377068909656202</v>
      </c>
      <c r="C32">
        <v>4.2269207269447504</v>
      </c>
      <c r="D32" s="1">
        <f t="shared" si="0"/>
        <v>8.3694659055569769</v>
      </c>
      <c r="E32" t="s">
        <v>2235</v>
      </c>
      <c r="F32" t="s">
        <v>1787</v>
      </c>
    </row>
    <row r="33" spans="1:6" x14ac:dyDescent="0.25">
      <c r="A33" t="s">
        <v>7875</v>
      </c>
      <c r="B33">
        <v>11.2790017961964</v>
      </c>
      <c r="C33">
        <v>1.38507134534708</v>
      </c>
      <c r="D33" s="1">
        <f t="shared" si="0"/>
        <v>8.1432641243256949</v>
      </c>
      <c r="E33" t="s">
        <v>2236</v>
      </c>
      <c r="F33" t="s">
        <v>2155</v>
      </c>
    </row>
    <row r="34" spans="1:6" x14ac:dyDescent="0.25">
      <c r="A34" t="s">
        <v>7876</v>
      </c>
      <c r="B34">
        <v>108.703002026883</v>
      </c>
      <c r="C34">
        <v>13.6152299171675</v>
      </c>
      <c r="D34" s="1">
        <f t="shared" si="0"/>
        <v>7.983927020565325</v>
      </c>
      <c r="E34" t="s">
        <v>2237</v>
      </c>
      <c r="F34" t="s">
        <v>659</v>
      </c>
    </row>
    <row r="35" spans="1:6" x14ac:dyDescent="0.25">
      <c r="A35" t="s">
        <v>5235</v>
      </c>
      <c r="B35">
        <v>149.59328361510001</v>
      </c>
      <c r="C35">
        <v>20.088516778559001</v>
      </c>
      <c r="D35" s="1">
        <f t="shared" si="0"/>
        <v>7.4467062583119539</v>
      </c>
      <c r="E35" t="s">
        <v>2238</v>
      </c>
      <c r="F35" t="s">
        <v>3</v>
      </c>
    </row>
    <row r="36" spans="1:6" x14ac:dyDescent="0.25">
      <c r="A36" t="s">
        <v>7877</v>
      </c>
      <c r="B36">
        <v>13.1033979759207</v>
      </c>
      <c r="C36">
        <v>1.7823974417335</v>
      </c>
      <c r="D36" s="1">
        <f t="shared" si="0"/>
        <v>7.351557890016255</v>
      </c>
      <c r="E36" t="s">
        <v>2239</v>
      </c>
      <c r="F36" t="s">
        <v>3</v>
      </c>
    </row>
    <row r="37" spans="1:6" x14ac:dyDescent="0.25">
      <c r="A37" t="s">
        <v>7878</v>
      </c>
      <c r="B37">
        <v>12.502361888644099</v>
      </c>
      <c r="C37">
        <v>1.71621231035857</v>
      </c>
      <c r="D37" s="1">
        <f t="shared" si="0"/>
        <v>7.2848573647813817</v>
      </c>
      <c r="E37" t="s">
        <v>2240</v>
      </c>
      <c r="F37" t="s">
        <v>1254</v>
      </c>
    </row>
    <row r="38" spans="1:6" x14ac:dyDescent="0.25">
      <c r="A38" t="s">
        <v>7879</v>
      </c>
      <c r="B38">
        <v>12.7670403553214</v>
      </c>
      <c r="C38">
        <v>1.8070327059351201</v>
      </c>
      <c r="D38" s="1">
        <f t="shared" si="0"/>
        <v>7.0651960605851869</v>
      </c>
      <c r="E38" t="s">
        <v>2241</v>
      </c>
      <c r="F38" t="s">
        <v>792</v>
      </c>
    </row>
    <row r="39" spans="1:6" x14ac:dyDescent="0.25">
      <c r="A39" t="s">
        <v>5736</v>
      </c>
      <c r="B39">
        <v>14.817261702817399</v>
      </c>
      <c r="C39">
        <v>2.13329221933411</v>
      </c>
      <c r="D39" s="1">
        <f t="shared" si="0"/>
        <v>6.9457252825130951</v>
      </c>
      <c r="E39" t="s">
        <v>2242</v>
      </c>
      <c r="F39" t="s">
        <v>1041</v>
      </c>
    </row>
    <row r="40" spans="1:6" x14ac:dyDescent="0.25">
      <c r="A40" t="s">
        <v>7880</v>
      </c>
      <c r="B40">
        <v>12.920335057913899</v>
      </c>
      <c r="C40">
        <v>1.9648364739189299</v>
      </c>
      <c r="D40" s="1">
        <f t="shared" si="0"/>
        <v>6.5757813586104055</v>
      </c>
      <c r="E40" t="s">
        <v>2243</v>
      </c>
      <c r="F40" t="s">
        <v>2181</v>
      </c>
    </row>
    <row r="41" spans="1:6" x14ac:dyDescent="0.25">
      <c r="A41" t="s">
        <v>7881</v>
      </c>
      <c r="B41">
        <v>11.504992724717599</v>
      </c>
      <c r="C41">
        <v>1.81648701029125</v>
      </c>
      <c r="D41" s="1">
        <f t="shared" si="0"/>
        <v>6.3336498744755261</v>
      </c>
      <c r="E41" t="s">
        <v>2244</v>
      </c>
      <c r="F41" t="s">
        <v>3</v>
      </c>
    </row>
    <row r="42" spans="1:6" x14ac:dyDescent="0.25">
      <c r="A42" t="s">
        <v>7882</v>
      </c>
      <c r="B42">
        <v>12.0892155064407</v>
      </c>
      <c r="C42">
        <v>1.91494545782471</v>
      </c>
      <c r="D42" s="1">
        <f t="shared" si="0"/>
        <v>6.3130860761817695</v>
      </c>
      <c r="E42" t="s">
        <v>2245</v>
      </c>
      <c r="F42" t="s">
        <v>2184</v>
      </c>
    </row>
    <row r="43" spans="1:6" x14ac:dyDescent="0.25">
      <c r="A43" t="s">
        <v>7851</v>
      </c>
      <c r="B43">
        <v>17.9187861530195</v>
      </c>
      <c r="C43">
        <v>2.8981440530365998</v>
      </c>
      <c r="D43" s="1">
        <f t="shared" si="0"/>
        <v>6.1828486869880273</v>
      </c>
      <c r="E43" t="s">
        <v>2246</v>
      </c>
      <c r="F43" t="s">
        <v>3</v>
      </c>
    </row>
    <row r="44" spans="1:6" x14ac:dyDescent="0.25">
      <c r="A44" t="s">
        <v>6739</v>
      </c>
      <c r="B44">
        <v>31.9250553688534</v>
      </c>
      <c r="C44">
        <v>5.3167406059124396</v>
      </c>
      <c r="D44" s="1">
        <f t="shared" si="0"/>
        <v>6.0046291017755111</v>
      </c>
      <c r="E44" t="s">
        <v>2247</v>
      </c>
      <c r="F44" t="s">
        <v>3</v>
      </c>
    </row>
    <row r="45" spans="1:6" x14ac:dyDescent="0.25">
      <c r="A45" t="s">
        <v>5604</v>
      </c>
      <c r="B45">
        <v>28.2437147567815</v>
      </c>
      <c r="C45">
        <v>4.7394771699192004</v>
      </c>
      <c r="D45" s="1">
        <f t="shared" si="0"/>
        <v>5.9592469262306844</v>
      </c>
      <c r="E45" t="s">
        <v>2248</v>
      </c>
      <c r="F45" t="s">
        <v>3</v>
      </c>
    </row>
    <row r="46" spans="1:6" x14ac:dyDescent="0.25">
      <c r="A46" t="s">
        <v>7856</v>
      </c>
      <c r="B46">
        <v>21.8744277259566</v>
      </c>
      <c r="C46">
        <v>3.6935235875922001</v>
      </c>
      <c r="D46" s="1">
        <f t="shared" si="0"/>
        <v>5.9223739086005107</v>
      </c>
      <c r="E46" t="s">
        <v>2249</v>
      </c>
      <c r="F46" t="s">
        <v>3</v>
      </c>
    </row>
    <row r="47" spans="1:6" x14ac:dyDescent="0.25">
      <c r="A47" t="s">
        <v>7883</v>
      </c>
      <c r="B47">
        <v>25.431245242372299</v>
      </c>
      <c r="C47">
        <v>4.3241251757177004</v>
      </c>
      <c r="D47" s="1">
        <f t="shared" si="0"/>
        <v>5.8812463120130021</v>
      </c>
      <c r="E47" t="s">
        <v>2250</v>
      </c>
      <c r="F47" t="s">
        <v>1050</v>
      </c>
    </row>
    <row r="48" spans="1:6" x14ac:dyDescent="0.25">
      <c r="A48" t="s">
        <v>6606</v>
      </c>
      <c r="B48">
        <v>107.366835034565</v>
      </c>
      <c r="C48">
        <v>18.273064426459001</v>
      </c>
      <c r="D48" s="1">
        <f t="shared" si="0"/>
        <v>5.8756885286903575</v>
      </c>
      <c r="E48" t="s">
        <v>2251</v>
      </c>
      <c r="F48" t="s">
        <v>769</v>
      </c>
    </row>
    <row r="49" spans="1:6" x14ac:dyDescent="0.25">
      <c r="A49" t="s">
        <v>7884</v>
      </c>
      <c r="B49">
        <v>12.4881139254805</v>
      </c>
      <c r="C49">
        <v>2.14504596307173</v>
      </c>
      <c r="D49" s="1">
        <f t="shared" si="0"/>
        <v>5.8218397836088229</v>
      </c>
      <c r="E49" t="s">
        <v>2252</v>
      </c>
      <c r="F49" t="s">
        <v>2183</v>
      </c>
    </row>
    <row r="50" spans="1:6" x14ac:dyDescent="0.25">
      <c r="A50" t="s">
        <v>6922</v>
      </c>
      <c r="B50">
        <v>29.487586395284598</v>
      </c>
      <c r="C50">
        <v>5.1627586547590498</v>
      </c>
      <c r="D50" s="1">
        <f t="shared" si="0"/>
        <v>5.7115949760895433</v>
      </c>
      <c r="E50" t="s">
        <v>2253</v>
      </c>
      <c r="F50" t="s">
        <v>1905</v>
      </c>
    </row>
    <row r="51" spans="1:6" x14ac:dyDescent="0.25">
      <c r="A51" t="s">
        <v>5219</v>
      </c>
      <c r="B51">
        <v>373.85373524731</v>
      </c>
      <c r="C51">
        <v>67.884601402766606</v>
      </c>
      <c r="D51" s="1">
        <f t="shared" si="0"/>
        <v>5.5071949679603449</v>
      </c>
      <c r="E51" t="s">
        <v>2254</v>
      </c>
      <c r="F51" t="s">
        <v>3</v>
      </c>
    </row>
    <row r="52" spans="1:6" x14ac:dyDescent="0.25">
      <c r="A52" t="s">
        <v>6301</v>
      </c>
      <c r="B52">
        <v>15.896971959403301</v>
      </c>
      <c r="C52">
        <v>2.9159396744149002</v>
      </c>
      <c r="D52" s="1">
        <f t="shared" si="0"/>
        <v>5.4517492590422396</v>
      </c>
      <c r="E52" t="s">
        <v>2255</v>
      </c>
      <c r="F52" t="s">
        <v>3</v>
      </c>
    </row>
    <row r="53" spans="1:6" x14ac:dyDescent="0.25">
      <c r="A53" t="s">
        <v>7885</v>
      </c>
      <c r="B53">
        <v>11.4945241235122</v>
      </c>
      <c r="C53">
        <v>2.1173065151802399</v>
      </c>
      <c r="D53" s="1">
        <f t="shared" si="0"/>
        <v>5.4288427495504612</v>
      </c>
      <c r="E53" t="s">
        <v>2256</v>
      </c>
      <c r="F53" t="s">
        <v>1599</v>
      </c>
    </row>
    <row r="54" spans="1:6" x14ac:dyDescent="0.25">
      <c r="A54" t="s">
        <v>6033</v>
      </c>
      <c r="B54">
        <v>83.255799111747194</v>
      </c>
      <c r="C54">
        <v>15.472533198359001</v>
      </c>
      <c r="D54" s="1">
        <f t="shared" si="0"/>
        <v>5.3808770706387765</v>
      </c>
      <c r="E54" t="s">
        <v>2257</v>
      </c>
      <c r="F54" t="s">
        <v>266</v>
      </c>
    </row>
    <row r="55" spans="1:6" x14ac:dyDescent="0.25">
      <c r="A55" t="s">
        <v>5282</v>
      </c>
      <c r="B55">
        <v>1206.3699234159801</v>
      </c>
      <c r="C55">
        <v>225.59462696764101</v>
      </c>
      <c r="D55" s="1">
        <f t="shared" si="0"/>
        <v>5.3475117720291285</v>
      </c>
      <c r="E55" t="s">
        <v>2258</v>
      </c>
      <c r="F55" t="s">
        <v>3</v>
      </c>
    </row>
    <row r="56" spans="1:6" x14ac:dyDescent="0.25">
      <c r="A56" t="s">
        <v>6047</v>
      </c>
      <c r="B56">
        <v>51.294685171332397</v>
      </c>
      <c r="C56">
        <v>9.8780281993744907</v>
      </c>
      <c r="D56" s="1">
        <f t="shared" si="0"/>
        <v>5.1928061082656702</v>
      </c>
      <c r="E56" t="s">
        <v>2259</v>
      </c>
      <c r="F56" t="s">
        <v>3</v>
      </c>
    </row>
    <row r="57" spans="1:6" x14ac:dyDescent="0.25">
      <c r="A57" t="s">
        <v>7304</v>
      </c>
      <c r="B57">
        <v>23.274914885809402</v>
      </c>
      <c r="C57">
        <v>4.4894997615279699</v>
      </c>
      <c r="D57" s="1">
        <f t="shared" si="0"/>
        <v>5.1843002833544976</v>
      </c>
      <c r="E57" t="s">
        <v>2260</v>
      </c>
      <c r="F57" t="s">
        <v>1718</v>
      </c>
    </row>
    <row r="58" spans="1:6" x14ac:dyDescent="0.25">
      <c r="A58" t="s">
        <v>7886</v>
      </c>
      <c r="B58">
        <v>17.088038743012401</v>
      </c>
      <c r="C58">
        <v>3.3017195359882598</v>
      </c>
      <c r="D58" s="1">
        <f t="shared" si="0"/>
        <v>5.1754967545714523</v>
      </c>
      <c r="E58" t="s">
        <v>2261</v>
      </c>
      <c r="F58" t="s">
        <v>1756</v>
      </c>
    </row>
    <row r="59" spans="1:6" x14ac:dyDescent="0.25">
      <c r="A59" t="s">
        <v>7211</v>
      </c>
      <c r="B59">
        <v>19.0158971778372</v>
      </c>
      <c r="C59">
        <v>3.6882244145827401</v>
      </c>
      <c r="D59" s="1">
        <f t="shared" si="0"/>
        <v>5.1558405997885908</v>
      </c>
      <c r="E59" t="s">
        <v>2262</v>
      </c>
      <c r="F59" t="s">
        <v>2095</v>
      </c>
    </row>
    <row r="60" spans="1:6" x14ac:dyDescent="0.25">
      <c r="A60" t="s">
        <v>6228</v>
      </c>
      <c r="B60">
        <v>13.549282304463301</v>
      </c>
      <c r="C60">
        <v>2.6291588123507101</v>
      </c>
      <c r="D60" s="1">
        <f t="shared" si="0"/>
        <v>5.153466668051518</v>
      </c>
      <c r="E60" t="s">
        <v>2263</v>
      </c>
      <c r="F60" t="s">
        <v>2157</v>
      </c>
    </row>
    <row r="61" spans="1:6" x14ac:dyDescent="0.25">
      <c r="A61" t="s">
        <v>6431</v>
      </c>
      <c r="B61">
        <v>14.4369580094243</v>
      </c>
      <c r="C61">
        <v>2.8370982084126899</v>
      </c>
      <c r="D61" s="1">
        <f t="shared" si="0"/>
        <v>5.0886352705786457</v>
      </c>
      <c r="E61" t="s">
        <v>2264</v>
      </c>
      <c r="F61" t="s">
        <v>2175</v>
      </c>
    </row>
    <row r="62" spans="1:6" x14ac:dyDescent="0.25">
      <c r="A62" t="s">
        <v>7756</v>
      </c>
      <c r="B62">
        <v>104.395057137585</v>
      </c>
      <c r="C62">
        <v>20.5764132027819</v>
      </c>
      <c r="D62" s="1">
        <f t="shared" si="0"/>
        <v>5.0735303625935613</v>
      </c>
      <c r="E62" t="s">
        <v>2265</v>
      </c>
      <c r="F62" t="s">
        <v>800</v>
      </c>
    </row>
    <row r="63" spans="1:6" x14ac:dyDescent="0.25">
      <c r="A63" t="s">
        <v>7276</v>
      </c>
      <c r="B63">
        <v>48.272271061910402</v>
      </c>
      <c r="C63">
        <v>9.5758018937575606</v>
      </c>
      <c r="D63" s="1">
        <f t="shared" si="0"/>
        <v>5.0410682674397185</v>
      </c>
      <c r="E63" t="s">
        <v>2266</v>
      </c>
      <c r="F63" t="s">
        <v>3</v>
      </c>
    </row>
    <row r="64" spans="1:6" x14ac:dyDescent="0.25">
      <c r="A64" t="s">
        <v>7887</v>
      </c>
      <c r="B64">
        <v>15.690752272937999</v>
      </c>
      <c r="C64">
        <v>3.1530079406274898</v>
      </c>
      <c r="D64" s="1">
        <f t="shared" si="0"/>
        <v>4.9764391870879123</v>
      </c>
      <c r="E64" t="s">
        <v>2267</v>
      </c>
      <c r="F64" t="s">
        <v>3</v>
      </c>
    </row>
    <row r="65" spans="1:6" x14ac:dyDescent="0.25">
      <c r="A65" t="s">
        <v>7888</v>
      </c>
      <c r="B65">
        <v>17.058788786287099</v>
      </c>
      <c r="C65">
        <v>3.4316693033972299</v>
      </c>
      <c r="D65" s="1">
        <f t="shared" si="0"/>
        <v>4.9709885417570714</v>
      </c>
      <c r="E65" t="s">
        <v>2268</v>
      </c>
      <c r="F65" t="s">
        <v>3</v>
      </c>
    </row>
    <row r="66" spans="1:6" x14ac:dyDescent="0.25">
      <c r="A66" t="s">
        <v>5405</v>
      </c>
      <c r="B66">
        <v>604.65426341182501</v>
      </c>
      <c r="C66">
        <v>122.82622892833101</v>
      </c>
      <c r="D66" s="1">
        <f t="shared" ref="D66:D129" si="1">B66/C66</f>
        <v>4.9228431800559491</v>
      </c>
      <c r="E66" t="s">
        <v>2269</v>
      </c>
      <c r="F66" t="s">
        <v>3</v>
      </c>
    </row>
    <row r="67" spans="1:6" x14ac:dyDescent="0.25">
      <c r="A67" t="s">
        <v>6817</v>
      </c>
      <c r="B67">
        <v>24.286927474920599</v>
      </c>
      <c r="C67">
        <v>4.9996935195833503</v>
      </c>
      <c r="D67" s="1">
        <f t="shared" si="1"/>
        <v>4.8576832519415216</v>
      </c>
      <c r="E67" t="s">
        <v>2270</v>
      </c>
      <c r="F67" t="s">
        <v>2067</v>
      </c>
    </row>
    <row r="68" spans="1:6" x14ac:dyDescent="0.25">
      <c r="A68" t="s">
        <v>5410</v>
      </c>
      <c r="B68">
        <v>13.936249337854401</v>
      </c>
      <c r="C68">
        <v>2.91190656283203</v>
      </c>
      <c r="D68" s="1">
        <f t="shared" si="1"/>
        <v>4.7859534765773653</v>
      </c>
      <c r="E68" t="s">
        <v>2271</v>
      </c>
      <c r="F68" t="s">
        <v>3</v>
      </c>
    </row>
    <row r="69" spans="1:6" x14ac:dyDescent="0.25">
      <c r="A69" t="s">
        <v>2134</v>
      </c>
      <c r="B69">
        <v>21.111798868163898</v>
      </c>
      <c r="C69">
        <v>4.4198937179906697</v>
      </c>
      <c r="D69" s="1">
        <f t="shared" si="1"/>
        <v>4.776539938557967</v>
      </c>
      <c r="E69" t="s">
        <v>4</v>
      </c>
      <c r="F69" t="s">
        <v>45</v>
      </c>
    </row>
    <row r="70" spans="1:6" x14ac:dyDescent="0.25">
      <c r="A70" t="s">
        <v>7889</v>
      </c>
      <c r="B70">
        <v>44.181400632935002</v>
      </c>
      <c r="C70">
        <v>9.3903142057428894</v>
      </c>
      <c r="D70" s="1">
        <f t="shared" si="1"/>
        <v>4.7049970496104088</v>
      </c>
      <c r="E70" t="s">
        <v>2272</v>
      </c>
      <c r="F70" t="s">
        <v>3</v>
      </c>
    </row>
    <row r="71" spans="1:6" x14ac:dyDescent="0.25">
      <c r="A71" t="s">
        <v>7890</v>
      </c>
      <c r="B71">
        <v>30.201531336161501</v>
      </c>
      <c r="C71">
        <v>6.5510131198848196</v>
      </c>
      <c r="D71" s="1">
        <f t="shared" si="1"/>
        <v>4.6102077317611156</v>
      </c>
      <c r="E71" t="s">
        <v>2273</v>
      </c>
      <c r="F71" t="s">
        <v>1883</v>
      </c>
    </row>
    <row r="72" spans="1:6" x14ac:dyDescent="0.25">
      <c r="A72" t="s">
        <v>7816</v>
      </c>
      <c r="B72">
        <v>13.8728302733641</v>
      </c>
      <c r="C72">
        <v>3.04727693129629</v>
      </c>
      <c r="D72" s="1">
        <f t="shared" si="1"/>
        <v>4.5525334868277616</v>
      </c>
      <c r="E72" t="s">
        <v>2274</v>
      </c>
      <c r="F72" t="s">
        <v>949</v>
      </c>
    </row>
    <row r="73" spans="1:6" x14ac:dyDescent="0.25">
      <c r="A73" t="s">
        <v>7891</v>
      </c>
      <c r="B73">
        <v>50.743221588552302</v>
      </c>
      <c r="C73">
        <v>11.270678594490899</v>
      </c>
      <c r="D73" s="1">
        <f t="shared" si="1"/>
        <v>4.5022330433018967</v>
      </c>
      <c r="E73" t="s">
        <v>2275</v>
      </c>
      <c r="F73" t="s">
        <v>3</v>
      </c>
    </row>
    <row r="74" spans="1:6" x14ac:dyDescent="0.25">
      <c r="A74" t="s">
        <v>6508</v>
      </c>
      <c r="B74">
        <v>51.743437966042599</v>
      </c>
      <c r="C74">
        <v>11.6561848283754</v>
      </c>
      <c r="D74" s="1">
        <f t="shared" si="1"/>
        <v>4.4391401412990827</v>
      </c>
      <c r="E74" t="s">
        <v>2276</v>
      </c>
      <c r="F74" t="s">
        <v>1258</v>
      </c>
    </row>
    <row r="75" spans="1:6" x14ac:dyDescent="0.25">
      <c r="A75" t="s">
        <v>7892</v>
      </c>
      <c r="B75">
        <v>15.745615043123101</v>
      </c>
      <c r="C75">
        <v>3.5514649880694198</v>
      </c>
      <c r="D75" s="1">
        <f t="shared" si="1"/>
        <v>4.4335549121328759</v>
      </c>
      <c r="E75" t="s">
        <v>2277</v>
      </c>
      <c r="F75" t="s">
        <v>3</v>
      </c>
    </row>
    <row r="76" spans="1:6" x14ac:dyDescent="0.25">
      <c r="A76" t="s">
        <v>7893</v>
      </c>
      <c r="B76">
        <v>69.603938153245494</v>
      </c>
      <c r="C76">
        <v>15.7738840451869</v>
      </c>
      <c r="D76" s="1">
        <f t="shared" si="1"/>
        <v>4.4126061757429875</v>
      </c>
      <c r="E76" t="s">
        <v>2278</v>
      </c>
      <c r="F76" t="s">
        <v>659</v>
      </c>
    </row>
    <row r="77" spans="1:6" x14ac:dyDescent="0.25">
      <c r="A77" t="s">
        <v>7894</v>
      </c>
      <c r="B77">
        <v>12.286494331368599</v>
      </c>
      <c r="C77">
        <v>2.80635370625878</v>
      </c>
      <c r="D77" s="1">
        <f t="shared" si="1"/>
        <v>4.3780989915729585</v>
      </c>
      <c r="E77" t="s">
        <v>2279</v>
      </c>
      <c r="F77" t="s">
        <v>342</v>
      </c>
    </row>
    <row r="78" spans="1:6" x14ac:dyDescent="0.25">
      <c r="A78" t="s">
        <v>7895</v>
      </c>
      <c r="B78">
        <v>10.875845456016499</v>
      </c>
      <c r="C78">
        <v>2.4869111437653202</v>
      </c>
      <c r="D78" s="1">
        <f t="shared" si="1"/>
        <v>4.3732344371378993</v>
      </c>
      <c r="E78" t="s">
        <v>2280</v>
      </c>
      <c r="F78" t="s">
        <v>3</v>
      </c>
    </row>
    <row r="79" spans="1:6" x14ac:dyDescent="0.25">
      <c r="A79" t="s">
        <v>7154</v>
      </c>
      <c r="B79">
        <v>10.805913626452901</v>
      </c>
      <c r="C79">
        <v>2.50507120294108</v>
      </c>
      <c r="D79" s="1">
        <f t="shared" si="1"/>
        <v>4.3136153630149163</v>
      </c>
      <c r="E79" t="s">
        <v>2281</v>
      </c>
      <c r="F79" t="s">
        <v>1469</v>
      </c>
    </row>
    <row r="80" spans="1:6" x14ac:dyDescent="0.25">
      <c r="A80" t="s">
        <v>5650</v>
      </c>
      <c r="B80">
        <v>20.346163836011801</v>
      </c>
      <c r="C80">
        <v>4.7313731907172798</v>
      </c>
      <c r="D80" s="1">
        <f t="shared" si="1"/>
        <v>4.3002661206116581</v>
      </c>
      <c r="E80" t="s">
        <v>2282</v>
      </c>
      <c r="F80" t="s">
        <v>1402</v>
      </c>
    </row>
    <row r="81" spans="1:6" x14ac:dyDescent="0.25">
      <c r="A81" t="s">
        <v>7896</v>
      </c>
      <c r="B81">
        <v>20.854823848627401</v>
      </c>
      <c r="C81">
        <v>4.8661461147583598</v>
      </c>
      <c r="D81" s="1">
        <f t="shared" si="1"/>
        <v>4.2856961868402506</v>
      </c>
      <c r="E81" t="s">
        <v>2283</v>
      </c>
      <c r="F81" t="s">
        <v>2059</v>
      </c>
    </row>
    <row r="82" spans="1:6" x14ac:dyDescent="0.25">
      <c r="A82" t="s">
        <v>6283</v>
      </c>
      <c r="B82">
        <v>14.5471384217545</v>
      </c>
      <c r="C82">
        <v>3.3952722236337798</v>
      </c>
      <c r="D82" s="1">
        <f t="shared" si="1"/>
        <v>4.2845278562628684</v>
      </c>
      <c r="E82" t="s">
        <v>2284</v>
      </c>
      <c r="F82" t="s">
        <v>622</v>
      </c>
    </row>
    <row r="83" spans="1:6" x14ac:dyDescent="0.25">
      <c r="A83" t="s">
        <v>7000</v>
      </c>
      <c r="B83">
        <v>58.434276235389497</v>
      </c>
      <c r="C83">
        <v>13.850713453470799</v>
      </c>
      <c r="D83" s="1">
        <f t="shared" si="1"/>
        <v>4.2188639907749064</v>
      </c>
      <c r="E83" t="s">
        <v>2285</v>
      </c>
      <c r="F83" t="s">
        <v>831</v>
      </c>
    </row>
    <row r="84" spans="1:6" x14ac:dyDescent="0.25">
      <c r="A84" t="s">
        <v>5227</v>
      </c>
      <c r="B84">
        <v>66.608051475877403</v>
      </c>
      <c r="C84">
        <v>15.902165593869899</v>
      </c>
      <c r="D84" s="1">
        <f t="shared" si="1"/>
        <v>4.1886151343785549</v>
      </c>
      <c r="E84" t="s">
        <v>2286</v>
      </c>
      <c r="F84" t="s">
        <v>833</v>
      </c>
    </row>
    <row r="85" spans="1:6" x14ac:dyDescent="0.25">
      <c r="A85" t="s">
        <v>7897</v>
      </c>
      <c r="B85">
        <v>50.8592129686037</v>
      </c>
      <c r="C85">
        <v>12.171839095474301</v>
      </c>
      <c r="D85" s="1">
        <f t="shared" si="1"/>
        <v>4.1784329031685958</v>
      </c>
      <c r="E85" t="s">
        <v>2287</v>
      </c>
      <c r="F85" t="s">
        <v>1361</v>
      </c>
    </row>
    <row r="86" spans="1:6" x14ac:dyDescent="0.25">
      <c r="A86" t="s">
        <v>7898</v>
      </c>
      <c r="B86">
        <v>11.631093195649299</v>
      </c>
      <c r="C86">
        <v>2.7927309557776501</v>
      </c>
      <c r="D86" s="1">
        <f t="shared" si="1"/>
        <v>4.1647739720815897</v>
      </c>
      <c r="E86" t="s">
        <v>2288</v>
      </c>
      <c r="F86" t="s">
        <v>1148</v>
      </c>
    </row>
    <row r="87" spans="1:6" x14ac:dyDescent="0.25">
      <c r="A87" t="s">
        <v>7422</v>
      </c>
      <c r="B87">
        <v>13.6965705032303</v>
      </c>
      <c r="C87">
        <v>3.2894492643756799</v>
      </c>
      <c r="D87" s="1">
        <f t="shared" si="1"/>
        <v>4.1637883434052103</v>
      </c>
      <c r="E87" t="s">
        <v>2289</v>
      </c>
      <c r="F87" t="s">
        <v>2150</v>
      </c>
    </row>
    <row r="88" spans="1:6" x14ac:dyDescent="0.25">
      <c r="A88" t="s">
        <v>5961</v>
      </c>
      <c r="B88">
        <v>55.763995349396602</v>
      </c>
      <c r="C88">
        <v>13.4074041235782</v>
      </c>
      <c r="D88" s="1">
        <f t="shared" si="1"/>
        <v>4.1591940419943256</v>
      </c>
      <c r="E88" t="s">
        <v>2290</v>
      </c>
      <c r="F88" t="s">
        <v>1148</v>
      </c>
    </row>
    <row r="89" spans="1:6" x14ac:dyDescent="0.25">
      <c r="A89" t="s">
        <v>7899</v>
      </c>
      <c r="B89">
        <v>32.743152292105101</v>
      </c>
      <c r="C89">
        <v>7.8994435110353498</v>
      </c>
      <c r="D89" s="1">
        <f t="shared" si="1"/>
        <v>4.1449948020216407</v>
      </c>
      <c r="E89" t="s">
        <v>2291</v>
      </c>
      <c r="F89" t="s">
        <v>3</v>
      </c>
    </row>
    <row r="90" spans="1:6" x14ac:dyDescent="0.25">
      <c r="A90" t="s">
        <v>5713</v>
      </c>
      <c r="B90">
        <v>317.48301352256499</v>
      </c>
      <c r="C90">
        <v>77.006482345082702</v>
      </c>
      <c r="D90" s="1">
        <f t="shared" si="1"/>
        <v>4.1228089357445903</v>
      </c>
      <c r="E90" t="s">
        <v>2292</v>
      </c>
      <c r="F90" t="s">
        <v>3</v>
      </c>
    </row>
    <row r="91" spans="1:6" x14ac:dyDescent="0.25">
      <c r="A91" t="s">
        <v>7764</v>
      </c>
      <c r="B91">
        <v>42.403313741782803</v>
      </c>
      <c r="C91">
        <v>10.470134856040699</v>
      </c>
      <c r="D91" s="1">
        <f t="shared" si="1"/>
        <v>4.0499300462513519</v>
      </c>
      <c r="E91" t="s">
        <v>2293</v>
      </c>
      <c r="F91" t="s">
        <v>1115</v>
      </c>
    </row>
    <row r="92" spans="1:6" x14ac:dyDescent="0.25">
      <c r="A92" t="s">
        <v>6564</v>
      </c>
      <c r="B92">
        <v>18.276160317910801</v>
      </c>
      <c r="C92">
        <v>4.6169044844902496</v>
      </c>
      <c r="D92" s="1">
        <f t="shared" si="1"/>
        <v>3.9585311715472198</v>
      </c>
      <c r="E92" t="s">
        <v>2294</v>
      </c>
      <c r="F92" t="s">
        <v>3</v>
      </c>
    </row>
    <row r="93" spans="1:6" x14ac:dyDescent="0.25">
      <c r="A93" t="s">
        <v>7854</v>
      </c>
      <c r="B93">
        <v>70.120523549367704</v>
      </c>
      <c r="C93">
        <v>17.742160700432201</v>
      </c>
      <c r="D93" s="1">
        <f t="shared" si="1"/>
        <v>3.9521975216727441</v>
      </c>
      <c r="E93" t="s">
        <v>2295</v>
      </c>
      <c r="F93" t="s">
        <v>1069</v>
      </c>
    </row>
    <row r="94" spans="1:6" x14ac:dyDescent="0.25">
      <c r="A94" t="s">
        <v>7900</v>
      </c>
      <c r="B94">
        <v>10.350847306331101</v>
      </c>
      <c r="C94">
        <v>2.6472353358169398</v>
      </c>
      <c r="D94" s="1">
        <f t="shared" si="1"/>
        <v>3.9100593612833512</v>
      </c>
      <c r="E94" t="s">
        <v>2296</v>
      </c>
      <c r="F94" t="s">
        <v>3</v>
      </c>
    </row>
    <row r="95" spans="1:6" x14ac:dyDescent="0.25">
      <c r="A95" t="s">
        <v>6307</v>
      </c>
      <c r="B95">
        <v>50.826099888284098</v>
      </c>
      <c r="C95">
        <v>13.0737378726316</v>
      </c>
      <c r="D95" s="1">
        <f t="shared" si="1"/>
        <v>3.8876486880376286</v>
      </c>
      <c r="E95" t="s">
        <v>2297</v>
      </c>
      <c r="F95" t="s">
        <v>905</v>
      </c>
    </row>
    <row r="96" spans="1:6" x14ac:dyDescent="0.25">
      <c r="A96" t="s">
        <v>7901</v>
      </c>
      <c r="B96">
        <v>11.175922895702</v>
      </c>
      <c r="C96">
        <v>2.8780703279939202</v>
      </c>
      <c r="D96" s="1">
        <f t="shared" si="1"/>
        <v>3.8831305778034513</v>
      </c>
      <c r="E96" t="s">
        <v>2298</v>
      </c>
      <c r="F96" t="s">
        <v>2170</v>
      </c>
    </row>
    <row r="97" spans="1:6" x14ac:dyDescent="0.25">
      <c r="A97" t="s">
        <v>6996</v>
      </c>
      <c r="B97">
        <v>59.998159309052703</v>
      </c>
      <c r="C97">
        <v>15.472436190867599</v>
      </c>
      <c r="D97" s="1">
        <f t="shared" si="1"/>
        <v>3.8777448211074752</v>
      </c>
      <c r="E97" t="s">
        <v>2299</v>
      </c>
      <c r="F97" t="s">
        <v>949</v>
      </c>
    </row>
    <row r="98" spans="1:6" x14ac:dyDescent="0.25">
      <c r="A98" t="s">
        <v>5225</v>
      </c>
      <c r="B98">
        <v>54.601838594149399</v>
      </c>
      <c r="C98">
        <v>14.1714544278554</v>
      </c>
      <c r="D98" s="1">
        <f t="shared" si="1"/>
        <v>3.8529452902747985</v>
      </c>
      <c r="E98" t="s">
        <v>2300</v>
      </c>
      <c r="F98" t="s">
        <v>1140</v>
      </c>
    </row>
    <row r="99" spans="1:6" x14ac:dyDescent="0.25">
      <c r="A99" t="s">
        <v>7902</v>
      </c>
      <c r="B99">
        <v>23.0321958601007</v>
      </c>
      <c r="C99">
        <v>5.9894977096089796</v>
      </c>
      <c r="D99" s="1">
        <f t="shared" si="1"/>
        <v>3.8454302809315779</v>
      </c>
      <c r="E99" t="s">
        <v>2301</v>
      </c>
      <c r="F99" t="s">
        <v>3</v>
      </c>
    </row>
    <row r="100" spans="1:6" x14ac:dyDescent="0.25">
      <c r="A100" t="s">
        <v>5388</v>
      </c>
      <c r="B100">
        <v>17.956619775039002</v>
      </c>
      <c r="C100">
        <v>4.6858135066468201</v>
      </c>
      <c r="D100" s="1">
        <f t="shared" si="1"/>
        <v>3.8321242938003319</v>
      </c>
      <c r="E100" t="s">
        <v>2302</v>
      </c>
      <c r="F100" t="s">
        <v>1083</v>
      </c>
    </row>
    <row r="101" spans="1:6" x14ac:dyDescent="0.25">
      <c r="A101" t="s">
        <v>5238</v>
      </c>
      <c r="B101">
        <v>37.073624898645903</v>
      </c>
      <c r="C101">
        <v>9.7579316817440098</v>
      </c>
      <c r="D101" s="1">
        <f t="shared" si="1"/>
        <v>3.7993322876000941</v>
      </c>
      <c r="E101" t="s">
        <v>2303</v>
      </c>
      <c r="F101" t="s">
        <v>1671</v>
      </c>
    </row>
    <row r="102" spans="1:6" x14ac:dyDescent="0.25">
      <c r="A102" t="s">
        <v>5276</v>
      </c>
      <c r="B102">
        <v>45.3230668811971</v>
      </c>
      <c r="C102">
        <v>11.978995419218</v>
      </c>
      <c r="D102" s="1">
        <f t="shared" si="1"/>
        <v>3.783544887953203</v>
      </c>
      <c r="E102" t="s">
        <v>2304</v>
      </c>
      <c r="F102" t="s">
        <v>596</v>
      </c>
    </row>
    <row r="103" spans="1:6" x14ac:dyDescent="0.25">
      <c r="A103" t="s">
        <v>7903</v>
      </c>
      <c r="B103">
        <v>13.3340144452039</v>
      </c>
      <c r="C103">
        <v>3.5445796352426102</v>
      </c>
      <c r="D103" s="1">
        <f t="shared" si="1"/>
        <v>3.7618041678703174</v>
      </c>
      <c r="E103" t="s">
        <v>2305</v>
      </c>
      <c r="F103" t="s">
        <v>1300</v>
      </c>
    </row>
    <row r="104" spans="1:6" x14ac:dyDescent="0.25">
      <c r="A104" t="s">
        <v>7540</v>
      </c>
      <c r="B104">
        <v>79.654176347223199</v>
      </c>
      <c r="C104">
        <v>21.382124013715899</v>
      </c>
      <c r="D104" s="1">
        <f t="shared" si="1"/>
        <v>3.7252695895004528</v>
      </c>
      <c r="E104" t="s">
        <v>2306</v>
      </c>
      <c r="F104" t="s">
        <v>812</v>
      </c>
    </row>
    <row r="105" spans="1:6" x14ac:dyDescent="0.25">
      <c r="A105" t="s">
        <v>7651</v>
      </c>
      <c r="B105">
        <v>12.407269489722699</v>
      </c>
      <c r="C105">
        <v>3.3469172685219699</v>
      </c>
      <c r="D105" s="1">
        <f t="shared" si="1"/>
        <v>3.7070738516347808</v>
      </c>
      <c r="E105" t="s">
        <v>2307</v>
      </c>
      <c r="F105" t="s">
        <v>467</v>
      </c>
    </row>
    <row r="106" spans="1:6" x14ac:dyDescent="0.25">
      <c r="A106" t="s">
        <v>5525</v>
      </c>
      <c r="B106">
        <v>18.0854253684852</v>
      </c>
      <c r="C106">
        <v>4.8933658308669097</v>
      </c>
      <c r="D106" s="1">
        <f t="shared" si="1"/>
        <v>3.6959070696092189</v>
      </c>
      <c r="E106" t="s">
        <v>2308</v>
      </c>
      <c r="F106" t="s">
        <v>3</v>
      </c>
    </row>
    <row r="107" spans="1:6" x14ac:dyDescent="0.25">
      <c r="A107" t="s">
        <v>5697</v>
      </c>
      <c r="B107">
        <v>13.7031474631371</v>
      </c>
      <c r="C107">
        <v>3.72704729340591</v>
      </c>
      <c r="D107" s="1">
        <f t="shared" si="1"/>
        <v>3.6766765711241272</v>
      </c>
      <c r="E107" t="s">
        <v>2309</v>
      </c>
      <c r="F107" t="s">
        <v>678</v>
      </c>
    </row>
    <row r="108" spans="1:6" x14ac:dyDescent="0.25">
      <c r="A108" t="s">
        <v>7904</v>
      </c>
      <c r="B108">
        <v>14.304132526452999</v>
      </c>
      <c r="C108">
        <v>3.8929168918066899</v>
      </c>
      <c r="D108" s="1">
        <f t="shared" si="1"/>
        <v>3.6743996658542839</v>
      </c>
      <c r="E108" t="s">
        <v>2310</v>
      </c>
      <c r="F108" t="s">
        <v>37</v>
      </c>
    </row>
    <row r="109" spans="1:6" x14ac:dyDescent="0.25">
      <c r="A109" t="s">
        <v>5224</v>
      </c>
      <c r="B109">
        <v>17.829349918386001</v>
      </c>
      <c r="C109">
        <v>4.8548892517320201</v>
      </c>
      <c r="D109" s="1">
        <f t="shared" si="1"/>
        <v>3.67245244822531</v>
      </c>
      <c r="E109" t="s">
        <v>2311</v>
      </c>
      <c r="F109" t="s">
        <v>3</v>
      </c>
    </row>
    <row r="110" spans="1:6" x14ac:dyDescent="0.25">
      <c r="A110" t="s">
        <v>7905</v>
      </c>
      <c r="B110">
        <v>12.1509192215052</v>
      </c>
      <c r="C110">
        <v>3.3151809077272798</v>
      </c>
      <c r="D110" s="1">
        <f t="shared" si="1"/>
        <v>3.6652356416456486</v>
      </c>
      <c r="E110" t="s">
        <v>2312</v>
      </c>
      <c r="F110" t="s">
        <v>2178</v>
      </c>
    </row>
    <row r="111" spans="1:6" x14ac:dyDescent="0.25">
      <c r="A111" t="s">
        <v>7906</v>
      </c>
      <c r="B111">
        <v>11.346743548726099</v>
      </c>
      <c r="C111">
        <v>3.11953005708801</v>
      </c>
      <c r="D111" s="1">
        <f t="shared" si="1"/>
        <v>3.6373246421988163</v>
      </c>
      <c r="E111" t="s">
        <v>2313</v>
      </c>
      <c r="F111" t="s">
        <v>3</v>
      </c>
    </row>
    <row r="112" spans="1:6" x14ac:dyDescent="0.25">
      <c r="A112" t="s">
        <v>7907</v>
      </c>
      <c r="B112">
        <v>10.639336185069499</v>
      </c>
      <c r="C112">
        <v>2.95770443537657</v>
      </c>
      <c r="D112" s="1">
        <f t="shared" si="1"/>
        <v>3.5971600332387226</v>
      </c>
      <c r="E112" t="s">
        <v>2314</v>
      </c>
      <c r="F112" t="s">
        <v>1447</v>
      </c>
    </row>
    <row r="113" spans="1:6" x14ac:dyDescent="0.25">
      <c r="A113" t="s">
        <v>7177</v>
      </c>
      <c r="B113">
        <v>34.203668717237903</v>
      </c>
      <c r="C113">
        <v>9.6773543779708309</v>
      </c>
      <c r="D113" s="1">
        <f t="shared" si="1"/>
        <v>3.5344028317385856</v>
      </c>
      <c r="E113" t="s">
        <v>2315</v>
      </c>
      <c r="F113" t="s">
        <v>389</v>
      </c>
    </row>
    <row r="114" spans="1:6" x14ac:dyDescent="0.25">
      <c r="A114" t="s">
        <v>7833</v>
      </c>
      <c r="B114">
        <v>12.299149947847299</v>
      </c>
      <c r="C114">
        <v>3.4874471642501499</v>
      </c>
      <c r="D114" s="1">
        <f t="shared" si="1"/>
        <v>3.5266914073784368</v>
      </c>
      <c r="E114" t="s">
        <v>2316</v>
      </c>
      <c r="F114" t="s">
        <v>2176</v>
      </c>
    </row>
    <row r="115" spans="1:6" x14ac:dyDescent="0.25">
      <c r="A115" t="s">
        <v>5846</v>
      </c>
      <c r="B115">
        <v>38.8731028984134</v>
      </c>
      <c r="C115">
        <v>11.093395497455701</v>
      </c>
      <c r="D115" s="1">
        <f t="shared" si="1"/>
        <v>3.5041663219641856</v>
      </c>
      <c r="E115" t="s">
        <v>2317</v>
      </c>
      <c r="F115" t="s">
        <v>3</v>
      </c>
    </row>
    <row r="116" spans="1:6" x14ac:dyDescent="0.25">
      <c r="A116" t="s">
        <v>5229</v>
      </c>
      <c r="B116">
        <v>63.688352583258201</v>
      </c>
      <c r="C116">
        <v>18.346518803941599</v>
      </c>
      <c r="D116" s="1">
        <f t="shared" si="1"/>
        <v>3.4714134743412619</v>
      </c>
      <c r="E116" t="s">
        <v>2318</v>
      </c>
      <c r="F116" t="s">
        <v>833</v>
      </c>
    </row>
    <row r="117" spans="1:6" x14ac:dyDescent="0.25">
      <c r="A117" t="s">
        <v>7552</v>
      </c>
      <c r="B117">
        <v>20.033319004631501</v>
      </c>
      <c r="C117">
        <v>5.7788301127882802</v>
      </c>
      <c r="D117" s="1">
        <f t="shared" si="1"/>
        <v>3.4666738100327099</v>
      </c>
      <c r="E117" t="s">
        <v>2319</v>
      </c>
      <c r="F117" t="s">
        <v>2007</v>
      </c>
    </row>
    <row r="118" spans="1:6" x14ac:dyDescent="0.25">
      <c r="A118" t="s">
        <v>7908</v>
      </c>
      <c r="B118">
        <v>25.250612468939899</v>
      </c>
      <c r="C118">
        <v>7.33218051824515</v>
      </c>
      <c r="D118" s="1">
        <f t="shared" si="1"/>
        <v>3.443806710174024</v>
      </c>
      <c r="E118" t="s">
        <v>2320</v>
      </c>
      <c r="F118" t="s">
        <v>396</v>
      </c>
    </row>
    <row r="119" spans="1:6" x14ac:dyDescent="0.25">
      <c r="A119" t="s">
        <v>5798</v>
      </c>
      <c r="B119">
        <v>157.984129660289</v>
      </c>
      <c r="C119">
        <v>45.907463854279897</v>
      </c>
      <c r="D119" s="1">
        <f t="shared" si="1"/>
        <v>3.4413604324073401</v>
      </c>
      <c r="E119" t="s">
        <v>2321</v>
      </c>
      <c r="F119" t="s">
        <v>361</v>
      </c>
    </row>
    <row r="120" spans="1:6" x14ac:dyDescent="0.25">
      <c r="A120" t="s">
        <v>7719</v>
      </c>
      <c r="B120">
        <v>23.487546050946101</v>
      </c>
      <c r="C120">
        <v>6.8336301475733201</v>
      </c>
      <c r="D120" s="1">
        <f t="shared" si="1"/>
        <v>3.4370525685073443</v>
      </c>
      <c r="E120" t="s">
        <v>2322</v>
      </c>
      <c r="F120" t="s">
        <v>1900</v>
      </c>
    </row>
    <row r="121" spans="1:6" x14ac:dyDescent="0.25">
      <c r="A121" t="s">
        <v>7909</v>
      </c>
      <c r="B121">
        <v>11.4580335707392</v>
      </c>
      <c r="C121">
        <v>3.3467846385529301</v>
      </c>
      <c r="D121" s="1">
        <f t="shared" si="1"/>
        <v>3.4235945267435497</v>
      </c>
      <c r="E121" t="s">
        <v>2323</v>
      </c>
      <c r="F121" t="s">
        <v>2120</v>
      </c>
    </row>
    <row r="122" spans="1:6" x14ac:dyDescent="0.25">
      <c r="A122" t="s">
        <v>7810</v>
      </c>
      <c r="B122">
        <v>19.494571005771501</v>
      </c>
      <c r="C122">
        <v>5.8138797212099496</v>
      </c>
      <c r="D122" s="1">
        <f t="shared" si="1"/>
        <v>3.3531087570752853</v>
      </c>
      <c r="E122" t="s">
        <v>2324</v>
      </c>
      <c r="F122" t="s">
        <v>3</v>
      </c>
    </row>
    <row r="123" spans="1:6" x14ac:dyDescent="0.25">
      <c r="A123" t="s">
        <v>5497</v>
      </c>
      <c r="B123">
        <v>28.3337243189474</v>
      </c>
      <c r="C123">
        <v>8.46972098978015</v>
      </c>
      <c r="D123" s="1">
        <f t="shared" si="1"/>
        <v>3.3452960673835448</v>
      </c>
      <c r="E123" t="s">
        <v>2325</v>
      </c>
      <c r="F123" t="s">
        <v>3</v>
      </c>
    </row>
    <row r="124" spans="1:6" x14ac:dyDescent="0.25">
      <c r="A124" t="s">
        <v>7910</v>
      </c>
      <c r="B124">
        <v>10.5671281527119</v>
      </c>
      <c r="C124">
        <v>3.1590396127138498</v>
      </c>
      <c r="D124" s="1">
        <f t="shared" si="1"/>
        <v>3.3450445224502747</v>
      </c>
      <c r="E124" t="s">
        <v>2326</v>
      </c>
      <c r="F124" t="s">
        <v>962</v>
      </c>
    </row>
    <row r="125" spans="1:6" x14ac:dyDescent="0.25">
      <c r="A125" t="s">
        <v>7911</v>
      </c>
      <c r="B125">
        <v>12.9142290859978</v>
      </c>
      <c r="C125">
        <v>3.8678491846466998</v>
      </c>
      <c r="D125" s="1">
        <f t="shared" si="1"/>
        <v>3.3388657285967631</v>
      </c>
      <c r="E125" t="s">
        <v>2327</v>
      </c>
      <c r="F125" t="s">
        <v>3</v>
      </c>
    </row>
    <row r="126" spans="1:6" x14ac:dyDescent="0.25">
      <c r="A126" t="s">
        <v>5998</v>
      </c>
      <c r="B126">
        <v>40.1031174975871</v>
      </c>
      <c r="C126">
        <v>12.020151324532501</v>
      </c>
      <c r="D126" s="1">
        <f t="shared" si="1"/>
        <v>3.3363238460849267</v>
      </c>
      <c r="E126" t="s">
        <v>2328</v>
      </c>
      <c r="F126" t="s">
        <v>1297</v>
      </c>
    </row>
    <row r="127" spans="1:6" x14ac:dyDescent="0.25">
      <c r="A127" t="s">
        <v>5319</v>
      </c>
      <c r="B127">
        <v>37.6298266863107</v>
      </c>
      <c r="C127">
        <v>11.2857665176428</v>
      </c>
      <c r="D127" s="1">
        <f t="shared" si="1"/>
        <v>3.3342730090583381</v>
      </c>
      <c r="E127" t="s">
        <v>2329</v>
      </c>
      <c r="F127" t="s">
        <v>396</v>
      </c>
    </row>
    <row r="128" spans="1:6" x14ac:dyDescent="0.25">
      <c r="A128" t="s">
        <v>5941</v>
      </c>
      <c r="B128">
        <v>13.325050833340899</v>
      </c>
      <c r="C128">
        <v>3.9968762462845699</v>
      </c>
      <c r="D128" s="1">
        <f t="shared" si="1"/>
        <v>3.3338662526085581</v>
      </c>
      <c r="E128" t="s">
        <v>2330</v>
      </c>
      <c r="F128" t="s">
        <v>1564</v>
      </c>
    </row>
    <row r="129" spans="1:6" x14ac:dyDescent="0.25">
      <c r="A129" t="s">
        <v>7912</v>
      </c>
      <c r="B129">
        <v>14.704476415781899</v>
      </c>
      <c r="C129">
        <v>4.4322283051106401</v>
      </c>
      <c r="D129" s="1">
        <f t="shared" si="1"/>
        <v>3.3176261247252778</v>
      </c>
      <c r="E129" t="s">
        <v>2331</v>
      </c>
      <c r="F129" t="s">
        <v>3</v>
      </c>
    </row>
    <row r="130" spans="1:6" x14ac:dyDescent="0.25">
      <c r="A130" t="s">
        <v>5501</v>
      </c>
      <c r="B130">
        <v>24.920812628335799</v>
      </c>
      <c r="C130">
        <v>7.5405030262448296</v>
      </c>
      <c r="D130" s="1">
        <f t="shared" ref="D130:D193" si="2">B130/C130</f>
        <v>3.30492707735791</v>
      </c>
      <c r="E130" t="s">
        <v>2332</v>
      </c>
      <c r="F130" t="s">
        <v>3</v>
      </c>
    </row>
    <row r="131" spans="1:6" x14ac:dyDescent="0.25">
      <c r="A131" t="s">
        <v>7718</v>
      </c>
      <c r="B131">
        <v>12.2996674799301</v>
      </c>
      <c r="C131">
        <v>3.7239856377991498</v>
      </c>
      <c r="D131" s="1">
        <f t="shared" si="2"/>
        <v>3.3028235541743713</v>
      </c>
      <c r="E131" t="s">
        <v>2333</v>
      </c>
      <c r="F131" t="s">
        <v>2177</v>
      </c>
    </row>
    <row r="132" spans="1:6" x14ac:dyDescent="0.25">
      <c r="A132" t="s">
        <v>7913</v>
      </c>
      <c r="B132">
        <v>16.963871187003999</v>
      </c>
      <c r="C132">
        <v>5.1740335670887596</v>
      </c>
      <c r="D132" s="1">
        <f t="shared" si="2"/>
        <v>3.2786550313296385</v>
      </c>
      <c r="E132" t="s">
        <v>2334</v>
      </c>
      <c r="F132" t="s">
        <v>758</v>
      </c>
    </row>
    <row r="133" spans="1:6" x14ac:dyDescent="0.25">
      <c r="A133" t="s">
        <v>6649</v>
      </c>
      <c r="B133">
        <v>53.475471350224801</v>
      </c>
      <c r="C133">
        <v>16.412806484502202</v>
      </c>
      <c r="D133" s="1">
        <f t="shared" si="2"/>
        <v>3.2581552338851392</v>
      </c>
      <c r="E133" t="s">
        <v>2335</v>
      </c>
      <c r="F133" t="s">
        <v>3</v>
      </c>
    </row>
    <row r="134" spans="1:6" x14ac:dyDescent="0.25">
      <c r="A134" t="s">
        <v>5560</v>
      </c>
      <c r="B134">
        <v>15.5936990269616</v>
      </c>
      <c r="C134">
        <v>4.7905455318858401</v>
      </c>
      <c r="D134" s="1">
        <f t="shared" si="2"/>
        <v>3.2550988030841248</v>
      </c>
      <c r="E134" t="s">
        <v>2336</v>
      </c>
      <c r="F134" t="s">
        <v>150</v>
      </c>
    </row>
    <row r="135" spans="1:6" x14ac:dyDescent="0.25">
      <c r="A135" t="s">
        <v>7914</v>
      </c>
      <c r="B135">
        <v>10.931788657689101</v>
      </c>
      <c r="C135">
        <v>3.3877286152428501</v>
      </c>
      <c r="D135" s="1">
        <f t="shared" si="2"/>
        <v>3.2268785074761523</v>
      </c>
      <c r="E135" t="s">
        <v>2337</v>
      </c>
      <c r="F135" t="s">
        <v>594</v>
      </c>
    </row>
    <row r="136" spans="1:6" x14ac:dyDescent="0.25">
      <c r="A136" t="s">
        <v>7915</v>
      </c>
      <c r="B136">
        <v>11.7586301304654</v>
      </c>
      <c r="C136">
        <v>3.6479245309552599</v>
      </c>
      <c r="D136" s="1">
        <f t="shared" si="2"/>
        <v>3.2233753825456031</v>
      </c>
      <c r="E136" t="s">
        <v>2338</v>
      </c>
      <c r="F136" t="s">
        <v>3</v>
      </c>
    </row>
    <row r="137" spans="1:6" x14ac:dyDescent="0.25">
      <c r="A137" t="s">
        <v>7916</v>
      </c>
      <c r="B137">
        <v>10.9124129245135</v>
      </c>
      <c r="C137">
        <v>3.3920114579928402</v>
      </c>
      <c r="D137" s="1">
        <f t="shared" si="2"/>
        <v>3.2170919997336087</v>
      </c>
      <c r="E137" t="s">
        <v>2339</v>
      </c>
      <c r="F137" t="s">
        <v>3</v>
      </c>
    </row>
    <row r="138" spans="1:6" x14ac:dyDescent="0.25">
      <c r="A138" t="s">
        <v>6264</v>
      </c>
      <c r="B138">
        <v>29.799093574751399</v>
      </c>
      <c r="C138">
        <v>9.2751420440430792</v>
      </c>
      <c r="D138" s="1">
        <f t="shared" si="2"/>
        <v>3.2127910746002799</v>
      </c>
      <c r="E138" t="s">
        <v>2340</v>
      </c>
      <c r="F138" t="s">
        <v>1393</v>
      </c>
    </row>
    <row r="139" spans="1:6" x14ac:dyDescent="0.25">
      <c r="A139" t="s">
        <v>5579</v>
      </c>
      <c r="B139">
        <v>13.086626272424001</v>
      </c>
      <c r="C139">
        <v>4.0848636072497104</v>
      </c>
      <c r="D139" s="1">
        <f t="shared" si="2"/>
        <v>3.2036874497347219</v>
      </c>
      <c r="E139" t="s">
        <v>2341</v>
      </c>
      <c r="F139" t="s">
        <v>2144</v>
      </c>
    </row>
    <row r="140" spans="1:6" x14ac:dyDescent="0.25">
      <c r="A140" t="s">
        <v>7917</v>
      </c>
      <c r="B140">
        <v>11.713833494082801</v>
      </c>
      <c r="C140">
        <v>3.6615576084706301</v>
      </c>
      <c r="D140" s="1">
        <f t="shared" si="2"/>
        <v>3.1991394774136759</v>
      </c>
      <c r="E140" t="s">
        <v>2342</v>
      </c>
      <c r="F140" t="s">
        <v>3</v>
      </c>
    </row>
    <row r="141" spans="1:6" x14ac:dyDescent="0.25">
      <c r="A141" t="s">
        <v>2043</v>
      </c>
      <c r="B141">
        <v>13.0027663138852</v>
      </c>
      <c r="C141">
        <v>4.0650990473929598</v>
      </c>
      <c r="D141" s="1">
        <f t="shared" si="2"/>
        <v>3.1986345627234272</v>
      </c>
      <c r="E141" t="s">
        <v>4</v>
      </c>
      <c r="F141" t="s">
        <v>45</v>
      </c>
    </row>
    <row r="142" spans="1:6" x14ac:dyDescent="0.25">
      <c r="A142" t="s">
        <v>7918</v>
      </c>
      <c r="B142">
        <v>10.461131514178801</v>
      </c>
      <c r="C142">
        <v>3.2933399611119301</v>
      </c>
      <c r="D142" s="1">
        <f t="shared" si="2"/>
        <v>3.1764505449497569</v>
      </c>
      <c r="E142" t="s">
        <v>2343</v>
      </c>
      <c r="F142" t="s">
        <v>1267</v>
      </c>
    </row>
    <row r="143" spans="1:6" x14ac:dyDescent="0.25">
      <c r="A143" t="s">
        <v>5875</v>
      </c>
      <c r="B143">
        <v>10.210263893341899</v>
      </c>
      <c r="C143">
        <v>3.2341767454804802</v>
      </c>
      <c r="D143" s="1">
        <f t="shared" si="2"/>
        <v>3.1569900771842412</v>
      </c>
      <c r="E143" t="s">
        <v>2344</v>
      </c>
      <c r="F143" t="s">
        <v>726</v>
      </c>
    </row>
    <row r="144" spans="1:6" x14ac:dyDescent="0.25">
      <c r="A144" t="s">
        <v>7919</v>
      </c>
      <c r="B144">
        <v>14.209766042452101</v>
      </c>
      <c r="C144">
        <v>4.5563151867935296</v>
      </c>
      <c r="D144" s="1">
        <f t="shared" si="2"/>
        <v>3.1186968986779227</v>
      </c>
      <c r="E144" t="s">
        <v>2345</v>
      </c>
      <c r="F144" t="s">
        <v>2135</v>
      </c>
    </row>
    <row r="145" spans="1:6" x14ac:dyDescent="0.25">
      <c r="A145" t="s">
        <v>1156</v>
      </c>
      <c r="B145">
        <v>50.580508555515301</v>
      </c>
      <c r="C145">
        <v>16.221556296857599</v>
      </c>
      <c r="D145" s="1">
        <f t="shared" si="2"/>
        <v>3.1181045535879708</v>
      </c>
      <c r="E145" t="s">
        <v>4</v>
      </c>
      <c r="F145" t="s">
        <v>45</v>
      </c>
    </row>
    <row r="146" spans="1:6" x14ac:dyDescent="0.25">
      <c r="A146" t="s">
        <v>6806</v>
      </c>
      <c r="B146">
        <v>88.559340840372798</v>
      </c>
      <c r="C146">
        <v>28.466972993417901</v>
      </c>
      <c r="D146" s="1">
        <f t="shared" si="2"/>
        <v>3.1109503936667022</v>
      </c>
      <c r="E146" t="s">
        <v>2346</v>
      </c>
      <c r="F146" t="s">
        <v>651</v>
      </c>
    </row>
    <row r="147" spans="1:6" x14ac:dyDescent="0.25">
      <c r="A147" t="s">
        <v>5892</v>
      </c>
      <c r="B147">
        <v>21.652976826593701</v>
      </c>
      <c r="C147">
        <v>6.9798870946624296</v>
      </c>
      <c r="D147" s="1">
        <f t="shared" si="2"/>
        <v>3.1021958568859787</v>
      </c>
      <c r="E147" t="s">
        <v>2347</v>
      </c>
      <c r="F147" t="s">
        <v>1488</v>
      </c>
    </row>
    <row r="148" spans="1:6" x14ac:dyDescent="0.25">
      <c r="A148" t="s">
        <v>7920</v>
      </c>
      <c r="B148">
        <v>10.0257793743968</v>
      </c>
      <c r="C148">
        <v>3.2831320778597299</v>
      </c>
      <c r="D148" s="1">
        <f t="shared" si="2"/>
        <v>3.0537240466221491</v>
      </c>
      <c r="E148" t="s">
        <v>2348</v>
      </c>
      <c r="F148" t="s">
        <v>3</v>
      </c>
    </row>
    <row r="149" spans="1:6" x14ac:dyDescent="0.25">
      <c r="A149" t="s">
        <v>6329</v>
      </c>
      <c r="B149">
        <v>32.0770554363394</v>
      </c>
      <c r="C149">
        <v>10.5187976154045</v>
      </c>
      <c r="D149" s="1">
        <f t="shared" si="2"/>
        <v>3.0494982990606649</v>
      </c>
      <c r="E149" t="s">
        <v>2349</v>
      </c>
      <c r="F149" t="s">
        <v>878</v>
      </c>
    </row>
    <row r="150" spans="1:6" x14ac:dyDescent="0.25">
      <c r="A150" t="s">
        <v>5648</v>
      </c>
      <c r="B150">
        <v>34.533240067366698</v>
      </c>
      <c r="C150">
        <v>11.3268056686161</v>
      </c>
      <c r="D150" s="1">
        <f t="shared" si="2"/>
        <v>3.0488066165953689</v>
      </c>
      <c r="E150" t="s">
        <v>2350</v>
      </c>
      <c r="F150" t="s">
        <v>3</v>
      </c>
    </row>
    <row r="151" spans="1:6" x14ac:dyDescent="0.25">
      <c r="A151" t="s">
        <v>6581</v>
      </c>
      <c r="B151">
        <v>11.203776440098601</v>
      </c>
      <c r="C151">
        <v>3.67937215622212</v>
      </c>
      <c r="D151" s="1">
        <f t="shared" si="2"/>
        <v>3.0450239781132487</v>
      </c>
      <c r="E151" t="s">
        <v>2351</v>
      </c>
      <c r="F151" t="s">
        <v>3</v>
      </c>
    </row>
    <row r="152" spans="1:6" x14ac:dyDescent="0.25">
      <c r="A152" t="s">
        <v>5421</v>
      </c>
      <c r="B152">
        <v>40.292669790306903</v>
      </c>
      <c r="C152">
        <v>13.277434051462</v>
      </c>
      <c r="D152" s="1">
        <f t="shared" si="2"/>
        <v>3.0346729371154519</v>
      </c>
      <c r="E152" t="s">
        <v>2352</v>
      </c>
      <c r="F152" t="s">
        <v>1212</v>
      </c>
    </row>
    <row r="153" spans="1:6" x14ac:dyDescent="0.25">
      <c r="A153" t="s">
        <v>5314</v>
      </c>
      <c r="B153">
        <v>44.035035859445799</v>
      </c>
      <c r="C153">
        <v>14.5191351778594</v>
      </c>
      <c r="D153" s="1">
        <f t="shared" si="2"/>
        <v>3.0328966098887178</v>
      </c>
      <c r="E153" t="s">
        <v>2353</v>
      </c>
      <c r="F153" t="s">
        <v>290</v>
      </c>
    </row>
    <row r="154" spans="1:6" x14ac:dyDescent="0.25">
      <c r="A154" t="s">
        <v>6085</v>
      </c>
      <c r="B154">
        <v>17.419003472812001</v>
      </c>
      <c r="C154">
        <v>5.7493527542708804</v>
      </c>
      <c r="D154" s="1">
        <f t="shared" si="2"/>
        <v>3.0297329486127587</v>
      </c>
      <c r="E154" t="s">
        <v>2354</v>
      </c>
      <c r="F154" t="s">
        <v>1963</v>
      </c>
    </row>
    <row r="155" spans="1:6" x14ac:dyDescent="0.25">
      <c r="A155" t="s">
        <v>7549</v>
      </c>
      <c r="B155">
        <v>62.335224006296798</v>
      </c>
      <c r="C155">
        <v>20.606892829119602</v>
      </c>
      <c r="D155" s="1">
        <f t="shared" si="2"/>
        <v>3.0249695829063024</v>
      </c>
      <c r="E155" t="s">
        <v>2355</v>
      </c>
      <c r="F155" t="s">
        <v>459</v>
      </c>
    </row>
    <row r="156" spans="1:6" x14ac:dyDescent="0.25">
      <c r="A156" t="s">
        <v>7921</v>
      </c>
      <c r="B156">
        <v>10.575716639659101</v>
      </c>
      <c r="C156">
        <v>3.5065097350558898</v>
      </c>
      <c r="D156" s="1">
        <f t="shared" si="2"/>
        <v>3.0160237497502731</v>
      </c>
      <c r="E156" t="s">
        <v>2356</v>
      </c>
      <c r="F156" t="s">
        <v>3</v>
      </c>
    </row>
    <row r="157" spans="1:6" x14ac:dyDescent="0.25">
      <c r="A157" t="s">
        <v>6573</v>
      </c>
      <c r="B157">
        <v>71.297251297925499</v>
      </c>
      <c r="C157">
        <v>23.9003703541409</v>
      </c>
      <c r="D157" s="1">
        <f t="shared" si="2"/>
        <v>2.9831023637494707</v>
      </c>
      <c r="E157" t="s">
        <v>2357</v>
      </c>
      <c r="F157" t="s">
        <v>117</v>
      </c>
    </row>
    <row r="158" spans="1:6" x14ac:dyDescent="0.25">
      <c r="A158" t="s">
        <v>7922</v>
      </c>
      <c r="B158">
        <v>12.710745930503</v>
      </c>
      <c r="C158">
        <v>4.2617579856833103</v>
      </c>
      <c r="D158" s="1">
        <f t="shared" si="2"/>
        <v>2.9825123747530253</v>
      </c>
      <c r="E158" t="s">
        <v>2358</v>
      </c>
      <c r="F158" t="s">
        <v>1854</v>
      </c>
    </row>
    <row r="159" spans="1:6" x14ac:dyDescent="0.25">
      <c r="A159" t="s">
        <v>5870</v>
      </c>
      <c r="B159">
        <v>13.8145913472793</v>
      </c>
      <c r="C159">
        <v>4.6383784588367201</v>
      </c>
      <c r="D159" s="1">
        <f t="shared" si="2"/>
        <v>2.9783234528783846</v>
      </c>
      <c r="E159" t="s">
        <v>2359</v>
      </c>
      <c r="F159" t="s">
        <v>1237</v>
      </c>
    </row>
    <row r="160" spans="1:6" x14ac:dyDescent="0.25">
      <c r="A160" t="s">
        <v>7266</v>
      </c>
      <c r="B160">
        <v>17.271789293479401</v>
      </c>
      <c r="C160">
        <v>5.8166569259355203</v>
      </c>
      <c r="D160" s="1">
        <f t="shared" si="2"/>
        <v>2.9693670287596508</v>
      </c>
      <c r="E160" t="s">
        <v>2360</v>
      </c>
      <c r="F160" t="s">
        <v>758</v>
      </c>
    </row>
    <row r="161" spans="1:6" x14ac:dyDescent="0.25">
      <c r="A161" t="s">
        <v>5451</v>
      </c>
      <c r="B161">
        <v>21.826543798165002</v>
      </c>
      <c r="C161">
        <v>7.3564782502061297</v>
      </c>
      <c r="D161" s="1">
        <f t="shared" si="2"/>
        <v>2.9669827131689566</v>
      </c>
      <c r="E161" t="s">
        <v>2361</v>
      </c>
      <c r="F161" t="s">
        <v>1549</v>
      </c>
    </row>
    <row r="162" spans="1:6" x14ac:dyDescent="0.25">
      <c r="A162" t="s">
        <v>5242</v>
      </c>
      <c r="B162">
        <v>29.465436095645</v>
      </c>
      <c r="C162">
        <v>9.9360986652128194</v>
      </c>
      <c r="D162" s="1">
        <f t="shared" si="2"/>
        <v>2.96549350891675</v>
      </c>
      <c r="E162" t="s">
        <v>2362</v>
      </c>
      <c r="F162" t="s">
        <v>1676</v>
      </c>
    </row>
    <row r="163" spans="1:6" x14ac:dyDescent="0.25">
      <c r="A163" t="s">
        <v>7923</v>
      </c>
      <c r="B163">
        <v>13.015325831841601</v>
      </c>
      <c r="C163">
        <v>4.3970518899907196</v>
      </c>
      <c r="D163" s="1">
        <f t="shared" si="2"/>
        <v>2.9600118801120336</v>
      </c>
      <c r="E163" t="s">
        <v>2363</v>
      </c>
      <c r="F163" t="s">
        <v>831</v>
      </c>
    </row>
    <row r="164" spans="1:6" x14ac:dyDescent="0.25">
      <c r="A164" t="s">
        <v>7924</v>
      </c>
      <c r="B164">
        <v>14.949454574617601</v>
      </c>
      <c r="C164">
        <v>5.0632718733226403</v>
      </c>
      <c r="D164" s="1">
        <f t="shared" si="2"/>
        <v>2.9525285129134118</v>
      </c>
      <c r="E164" t="s">
        <v>2364</v>
      </c>
      <c r="F164" t="s">
        <v>1872</v>
      </c>
    </row>
    <row r="165" spans="1:6" x14ac:dyDescent="0.25">
      <c r="A165" t="s">
        <v>6455</v>
      </c>
      <c r="B165">
        <v>10.0475627081815</v>
      </c>
      <c r="C165">
        <v>3.4307036039015002</v>
      </c>
      <c r="D165" s="1">
        <f t="shared" si="2"/>
        <v>2.9287177990996094</v>
      </c>
      <c r="E165" t="s">
        <v>2365</v>
      </c>
      <c r="F165" t="s">
        <v>2122</v>
      </c>
    </row>
    <row r="166" spans="1:6" x14ac:dyDescent="0.25">
      <c r="A166" t="s">
        <v>7335</v>
      </c>
      <c r="B166">
        <v>10.247468539263901</v>
      </c>
      <c r="C166">
        <v>3.5001802951009102</v>
      </c>
      <c r="D166" s="1">
        <f t="shared" si="2"/>
        <v>2.9276973399361608</v>
      </c>
      <c r="E166" t="s">
        <v>2366</v>
      </c>
      <c r="F166" t="s">
        <v>3</v>
      </c>
    </row>
    <row r="167" spans="1:6" x14ac:dyDescent="0.25">
      <c r="A167" t="s">
        <v>6045</v>
      </c>
      <c r="B167">
        <v>46.863397006449297</v>
      </c>
      <c r="C167">
        <v>16.0103881083778</v>
      </c>
      <c r="D167" s="1">
        <f t="shared" si="2"/>
        <v>2.9270618981389314</v>
      </c>
      <c r="E167" t="s">
        <v>2367</v>
      </c>
      <c r="F167" t="s">
        <v>3</v>
      </c>
    </row>
    <row r="168" spans="1:6" x14ac:dyDescent="0.25">
      <c r="A168" t="s">
        <v>5685</v>
      </c>
      <c r="B168">
        <v>40.405067973896202</v>
      </c>
      <c r="C168">
        <v>13.8295025599739</v>
      </c>
      <c r="D168" s="1">
        <f t="shared" si="2"/>
        <v>2.9216573624881312</v>
      </c>
      <c r="E168" t="s">
        <v>2368</v>
      </c>
      <c r="F168" t="s">
        <v>885</v>
      </c>
    </row>
    <row r="169" spans="1:6" x14ac:dyDescent="0.25">
      <c r="A169" t="s">
        <v>7925</v>
      </c>
      <c r="B169">
        <v>22.815074858402902</v>
      </c>
      <c r="C169">
        <v>7.8132229737527403</v>
      </c>
      <c r="D169" s="1">
        <f t="shared" si="2"/>
        <v>2.9200593577127463</v>
      </c>
      <c r="E169" t="s">
        <v>2369</v>
      </c>
      <c r="F169" t="s">
        <v>3</v>
      </c>
    </row>
    <row r="170" spans="1:6" x14ac:dyDescent="0.25">
      <c r="A170" t="s">
        <v>7261</v>
      </c>
      <c r="B170">
        <v>14.1243684268231</v>
      </c>
      <c r="C170">
        <v>4.8433941384463797</v>
      </c>
      <c r="D170" s="1">
        <f t="shared" si="2"/>
        <v>2.9162128918448476</v>
      </c>
      <c r="E170" t="s">
        <v>2370</v>
      </c>
      <c r="F170" t="s">
        <v>1193</v>
      </c>
    </row>
    <row r="171" spans="1:6" x14ac:dyDescent="0.25">
      <c r="A171" t="s">
        <v>7926</v>
      </c>
      <c r="B171">
        <v>18.0074678083826</v>
      </c>
      <c r="C171">
        <v>6.1974488225744997</v>
      </c>
      <c r="D171" s="1">
        <f t="shared" si="2"/>
        <v>2.9056258992877115</v>
      </c>
      <c r="E171" t="s">
        <v>2371</v>
      </c>
      <c r="F171" t="s">
        <v>929</v>
      </c>
    </row>
    <row r="172" spans="1:6" x14ac:dyDescent="0.25">
      <c r="A172" t="s">
        <v>6411</v>
      </c>
      <c r="B172">
        <v>17.910978403061801</v>
      </c>
      <c r="C172">
        <v>6.1961071077254797</v>
      </c>
      <c r="D172" s="1">
        <f t="shared" si="2"/>
        <v>2.8906825030073953</v>
      </c>
      <c r="E172" t="s">
        <v>2372</v>
      </c>
      <c r="F172" t="s">
        <v>200</v>
      </c>
    </row>
    <row r="173" spans="1:6" x14ac:dyDescent="0.25">
      <c r="A173" t="s">
        <v>2152</v>
      </c>
      <c r="B173">
        <v>11.6220626826108</v>
      </c>
      <c r="C173">
        <v>4.0236709473769796</v>
      </c>
      <c r="D173" s="1">
        <f t="shared" si="2"/>
        <v>2.8884227449531359</v>
      </c>
      <c r="E173" t="s">
        <v>4</v>
      </c>
      <c r="F173" t="s">
        <v>45</v>
      </c>
    </row>
    <row r="174" spans="1:6" x14ac:dyDescent="0.25">
      <c r="A174" t="s">
        <v>5688</v>
      </c>
      <c r="B174">
        <v>37.950690287264599</v>
      </c>
      <c r="C174">
        <v>13.14643988804</v>
      </c>
      <c r="D174" s="1">
        <f t="shared" si="2"/>
        <v>2.886765589046683</v>
      </c>
      <c r="E174" t="s">
        <v>2373</v>
      </c>
      <c r="F174" t="s">
        <v>3</v>
      </c>
    </row>
    <row r="175" spans="1:6" x14ac:dyDescent="0.25">
      <c r="A175" t="s">
        <v>7076</v>
      </c>
      <c r="B175">
        <v>57.981881528065799</v>
      </c>
      <c r="C175">
        <v>20.281401842582198</v>
      </c>
      <c r="D175" s="1">
        <f t="shared" si="2"/>
        <v>2.8588695188874396</v>
      </c>
      <c r="E175" t="s">
        <v>2374</v>
      </c>
      <c r="F175" t="s">
        <v>1141</v>
      </c>
    </row>
    <row r="176" spans="1:6" x14ac:dyDescent="0.25">
      <c r="A176" t="s">
        <v>6463</v>
      </c>
      <c r="B176">
        <v>104.127392800753</v>
      </c>
      <c r="C176">
        <v>36.546443919333399</v>
      </c>
      <c r="D176" s="1">
        <f t="shared" si="2"/>
        <v>2.8491798827428094</v>
      </c>
      <c r="E176" t="s">
        <v>2375</v>
      </c>
      <c r="F176" t="s">
        <v>3</v>
      </c>
    </row>
    <row r="177" spans="1:6" x14ac:dyDescent="0.25">
      <c r="A177" t="s">
        <v>7411</v>
      </c>
      <c r="B177">
        <v>10.686191190033901</v>
      </c>
      <c r="C177">
        <v>3.7644055236611398</v>
      </c>
      <c r="D177" s="1">
        <f t="shared" si="2"/>
        <v>2.838746017894707</v>
      </c>
      <c r="E177" t="s">
        <v>2376</v>
      </c>
      <c r="F177" t="s">
        <v>2027</v>
      </c>
    </row>
    <row r="178" spans="1:6" x14ac:dyDescent="0.25">
      <c r="A178" t="s">
        <v>1874</v>
      </c>
      <c r="B178">
        <v>20.0515587487936</v>
      </c>
      <c r="C178">
        <v>7.0807549752377303</v>
      </c>
      <c r="D178" s="1">
        <f t="shared" si="2"/>
        <v>2.8318390932769688</v>
      </c>
      <c r="E178" t="s">
        <v>4</v>
      </c>
      <c r="F178" t="s">
        <v>45</v>
      </c>
    </row>
    <row r="179" spans="1:6" x14ac:dyDescent="0.25">
      <c r="A179" t="s">
        <v>7300</v>
      </c>
      <c r="B179">
        <v>13.3506788797549</v>
      </c>
      <c r="C179">
        <v>4.7216883287422302</v>
      </c>
      <c r="D179" s="1">
        <f t="shared" si="2"/>
        <v>2.8275222653908783</v>
      </c>
      <c r="E179" t="s">
        <v>2377</v>
      </c>
      <c r="F179" t="s">
        <v>552</v>
      </c>
    </row>
    <row r="180" spans="1:6" x14ac:dyDescent="0.25">
      <c r="A180" t="s">
        <v>5252</v>
      </c>
      <c r="B180">
        <v>112.867232308873</v>
      </c>
      <c r="C180">
        <v>39.952982177062196</v>
      </c>
      <c r="D180" s="1">
        <f t="shared" si="2"/>
        <v>2.8250014431631669</v>
      </c>
      <c r="E180" t="s">
        <v>2378</v>
      </c>
      <c r="F180" t="s">
        <v>596</v>
      </c>
    </row>
    <row r="181" spans="1:6" x14ac:dyDescent="0.25">
      <c r="A181" t="s">
        <v>7927</v>
      </c>
      <c r="B181">
        <v>13.3460050113723</v>
      </c>
      <c r="C181">
        <v>4.73682408149</v>
      </c>
      <c r="D181" s="1">
        <f t="shared" si="2"/>
        <v>2.8175006674882095</v>
      </c>
      <c r="E181" t="s">
        <v>2379</v>
      </c>
      <c r="F181" t="s">
        <v>1872</v>
      </c>
    </row>
    <row r="182" spans="1:6" x14ac:dyDescent="0.25">
      <c r="A182" t="s">
        <v>6498</v>
      </c>
      <c r="B182">
        <v>12.937579179225001</v>
      </c>
      <c r="C182">
        <v>4.5920155115280403</v>
      </c>
      <c r="D182" s="1">
        <f t="shared" si="2"/>
        <v>2.8174075515959851</v>
      </c>
      <c r="E182" t="s">
        <v>2380</v>
      </c>
      <c r="F182" t="s">
        <v>415</v>
      </c>
    </row>
    <row r="183" spans="1:6" x14ac:dyDescent="0.25">
      <c r="A183" t="s">
        <v>5439</v>
      </c>
      <c r="B183">
        <v>32.290235372494102</v>
      </c>
      <c r="C183">
        <v>11.4798706100839</v>
      </c>
      <c r="D183" s="1">
        <f t="shared" si="2"/>
        <v>2.8127699753105588</v>
      </c>
      <c r="E183" t="s">
        <v>2381</v>
      </c>
      <c r="F183" t="s">
        <v>3</v>
      </c>
    </row>
    <row r="184" spans="1:6" x14ac:dyDescent="0.25">
      <c r="A184" t="s">
        <v>5539</v>
      </c>
      <c r="B184">
        <v>44.979705048275598</v>
      </c>
      <c r="C184">
        <v>16.124294815923701</v>
      </c>
      <c r="D184" s="1">
        <f t="shared" si="2"/>
        <v>2.7895610668105286</v>
      </c>
      <c r="E184" t="s">
        <v>2382</v>
      </c>
      <c r="F184" t="s">
        <v>612</v>
      </c>
    </row>
    <row r="185" spans="1:6" x14ac:dyDescent="0.25">
      <c r="A185" t="s">
        <v>6083</v>
      </c>
      <c r="B185">
        <v>22.626988312858799</v>
      </c>
      <c r="C185">
        <v>8.1325290002030108</v>
      </c>
      <c r="D185" s="1">
        <f t="shared" si="2"/>
        <v>2.7822819091446171</v>
      </c>
      <c r="E185" t="s">
        <v>2383</v>
      </c>
      <c r="F185" t="s">
        <v>478</v>
      </c>
    </row>
    <row r="186" spans="1:6" x14ac:dyDescent="0.25">
      <c r="A186" t="s">
        <v>6065</v>
      </c>
      <c r="B186">
        <v>13.6234205219376</v>
      </c>
      <c r="C186">
        <v>4.8970860231268603</v>
      </c>
      <c r="D186" s="1">
        <f t="shared" si="2"/>
        <v>2.7819442945457693</v>
      </c>
      <c r="E186" t="s">
        <v>2384</v>
      </c>
      <c r="F186" t="s">
        <v>2081</v>
      </c>
    </row>
    <row r="187" spans="1:6" x14ac:dyDescent="0.25">
      <c r="A187" t="s">
        <v>7389</v>
      </c>
      <c r="B187">
        <v>105.74453867523</v>
      </c>
      <c r="C187">
        <v>38.037780230427202</v>
      </c>
      <c r="D187" s="1">
        <f t="shared" si="2"/>
        <v>2.7799871084654613</v>
      </c>
      <c r="E187" t="s">
        <v>2385</v>
      </c>
      <c r="F187" t="s">
        <v>3</v>
      </c>
    </row>
    <row r="188" spans="1:6" x14ac:dyDescent="0.25">
      <c r="A188" t="s">
        <v>5435</v>
      </c>
      <c r="B188">
        <v>160.260564242252</v>
      </c>
      <c r="C188">
        <v>57.9211653508777</v>
      </c>
      <c r="D188" s="1">
        <f t="shared" si="2"/>
        <v>2.7668739617274207</v>
      </c>
      <c r="E188" t="s">
        <v>2386</v>
      </c>
      <c r="F188" t="s">
        <v>3</v>
      </c>
    </row>
    <row r="189" spans="1:6" x14ac:dyDescent="0.25">
      <c r="A189" t="s">
        <v>6569</v>
      </c>
      <c r="B189">
        <v>38.331493833035097</v>
      </c>
      <c r="C189">
        <v>13.8840886666116</v>
      </c>
      <c r="D189" s="1">
        <f t="shared" si="2"/>
        <v>2.7608217401560187</v>
      </c>
      <c r="E189" t="s">
        <v>2387</v>
      </c>
      <c r="F189" t="s">
        <v>1309</v>
      </c>
    </row>
    <row r="190" spans="1:6" x14ac:dyDescent="0.25">
      <c r="A190" t="s">
        <v>7928</v>
      </c>
      <c r="B190">
        <v>12.3202363456518</v>
      </c>
      <c r="C190">
        <v>4.4653046357457997</v>
      </c>
      <c r="D190" s="1">
        <f t="shared" si="2"/>
        <v>2.7591032081048734</v>
      </c>
      <c r="E190" t="s">
        <v>2388</v>
      </c>
      <c r="F190" t="s">
        <v>1239</v>
      </c>
    </row>
    <row r="191" spans="1:6" x14ac:dyDescent="0.25">
      <c r="A191" t="s">
        <v>7929</v>
      </c>
      <c r="B191">
        <v>13.386898518577199</v>
      </c>
      <c r="C191">
        <v>4.8522240956882499</v>
      </c>
      <c r="D191" s="1">
        <f t="shared" si="2"/>
        <v>2.7589200858371266</v>
      </c>
      <c r="E191" t="s">
        <v>2389</v>
      </c>
      <c r="F191" t="s">
        <v>1757</v>
      </c>
    </row>
    <row r="192" spans="1:6" x14ac:dyDescent="0.25">
      <c r="A192" t="s">
        <v>6359</v>
      </c>
      <c r="B192">
        <v>12.8177685672668</v>
      </c>
      <c r="C192">
        <v>4.6636579476243298</v>
      </c>
      <c r="D192" s="1">
        <f t="shared" si="2"/>
        <v>2.7484366802235525</v>
      </c>
      <c r="E192" t="s">
        <v>2390</v>
      </c>
      <c r="F192" t="s">
        <v>980</v>
      </c>
    </row>
    <row r="193" spans="1:6" x14ac:dyDescent="0.25">
      <c r="A193" t="s">
        <v>5623</v>
      </c>
      <c r="B193">
        <v>137.32235146044201</v>
      </c>
      <c r="C193">
        <v>49.995059395739197</v>
      </c>
      <c r="D193" s="1">
        <f t="shared" si="2"/>
        <v>2.7467184381852188</v>
      </c>
      <c r="E193" t="s">
        <v>2391</v>
      </c>
      <c r="F193" t="s">
        <v>150</v>
      </c>
    </row>
    <row r="194" spans="1:6" x14ac:dyDescent="0.25">
      <c r="A194" t="s">
        <v>7821</v>
      </c>
      <c r="B194">
        <v>13.2735670590605</v>
      </c>
      <c r="C194">
        <v>4.8379956851559802</v>
      </c>
      <c r="D194" s="1">
        <f t="shared" ref="D194:D257" si="3">B194/C194</f>
        <v>2.7436087013857167</v>
      </c>
      <c r="E194" t="s">
        <v>2392</v>
      </c>
      <c r="F194" t="s">
        <v>3</v>
      </c>
    </row>
    <row r="195" spans="1:6" x14ac:dyDescent="0.25">
      <c r="A195" t="s">
        <v>5812</v>
      </c>
      <c r="B195">
        <v>11.8457956614547</v>
      </c>
      <c r="C195">
        <v>4.3351215816809896</v>
      </c>
      <c r="D195" s="1">
        <f t="shared" si="3"/>
        <v>2.7325175172737293</v>
      </c>
      <c r="E195" t="s">
        <v>2393</v>
      </c>
      <c r="F195" t="s">
        <v>3</v>
      </c>
    </row>
    <row r="196" spans="1:6" x14ac:dyDescent="0.25">
      <c r="A196" t="s">
        <v>5695</v>
      </c>
      <c r="B196">
        <v>40.409349802515599</v>
      </c>
      <c r="C196">
        <v>14.825597667327299</v>
      </c>
      <c r="D196" s="1">
        <f t="shared" si="3"/>
        <v>2.7256472696254166</v>
      </c>
      <c r="E196" t="s">
        <v>2394</v>
      </c>
      <c r="F196" t="s">
        <v>396</v>
      </c>
    </row>
    <row r="197" spans="1:6" x14ac:dyDescent="0.25">
      <c r="A197" t="s">
        <v>6974</v>
      </c>
      <c r="B197">
        <v>10.818248674921101</v>
      </c>
      <c r="C197">
        <v>3.9758678243972199</v>
      </c>
      <c r="D197" s="1">
        <f t="shared" si="3"/>
        <v>2.7209779481442524</v>
      </c>
      <c r="E197" t="s">
        <v>2395</v>
      </c>
      <c r="F197" t="s">
        <v>3</v>
      </c>
    </row>
    <row r="198" spans="1:6" x14ac:dyDescent="0.25">
      <c r="A198" t="s">
        <v>5609</v>
      </c>
      <c r="B198">
        <v>16.225014184783699</v>
      </c>
      <c r="C198">
        <v>5.9773380564862197</v>
      </c>
      <c r="D198" s="1">
        <f t="shared" si="3"/>
        <v>2.7144213747752421</v>
      </c>
      <c r="E198" t="s">
        <v>2396</v>
      </c>
      <c r="F198" t="s">
        <v>1626</v>
      </c>
    </row>
    <row r="199" spans="1:6" x14ac:dyDescent="0.25">
      <c r="A199" t="s">
        <v>5261</v>
      </c>
      <c r="B199">
        <v>156.18153524042901</v>
      </c>
      <c r="C199">
        <v>57.679154910693001</v>
      </c>
      <c r="D199" s="1">
        <f t="shared" si="3"/>
        <v>2.707763931046689</v>
      </c>
      <c r="E199" t="s">
        <v>2397</v>
      </c>
      <c r="F199" t="s">
        <v>98</v>
      </c>
    </row>
    <row r="200" spans="1:6" x14ac:dyDescent="0.25">
      <c r="A200" t="s">
        <v>6442</v>
      </c>
      <c r="B200">
        <v>42.127101127160202</v>
      </c>
      <c r="C200">
        <v>15.6064376940516</v>
      </c>
      <c r="D200" s="1">
        <f t="shared" si="3"/>
        <v>2.6993412560264769</v>
      </c>
      <c r="E200" t="s">
        <v>2398</v>
      </c>
      <c r="F200" t="s">
        <v>3</v>
      </c>
    </row>
    <row r="201" spans="1:6" x14ac:dyDescent="0.25">
      <c r="A201" t="s">
        <v>7273</v>
      </c>
      <c r="B201">
        <v>16.5764878102576</v>
      </c>
      <c r="C201">
        <v>6.1803980350148402</v>
      </c>
      <c r="D201" s="1">
        <f t="shared" si="3"/>
        <v>2.6821068345993346</v>
      </c>
      <c r="E201" t="s">
        <v>2399</v>
      </c>
      <c r="F201" t="s">
        <v>2126</v>
      </c>
    </row>
    <row r="202" spans="1:6" x14ac:dyDescent="0.25">
      <c r="A202" t="s">
        <v>6857</v>
      </c>
      <c r="B202">
        <v>82.352000778007195</v>
      </c>
      <c r="C202">
        <v>30.756880130424499</v>
      </c>
      <c r="D202" s="1">
        <f t="shared" si="3"/>
        <v>2.6775147683638156</v>
      </c>
      <c r="E202" t="s">
        <v>2400</v>
      </c>
      <c r="F202" t="s">
        <v>76</v>
      </c>
    </row>
    <row r="203" spans="1:6" x14ac:dyDescent="0.25">
      <c r="A203" t="s">
        <v>5367</v>
      </c>
      <c r="B203">
        <v>44.769203495734097</v>
      </c>
      <c r="C203">
        <v>16.725389830606201</v>
      </c>
      <c r="D203" s="1">
        <f t="shared" si="3"/>
        <v>2.6767210779033581</v>
      </c>
      <c r="E203" t="s">
        <v>2401</v>
      </c>
      <c r="F203" t="s">
        <v>3</v>
      </c>
    </row>
    <row r="204" spans="1:6" x14ac:dyDescent="0.25">
      <c r="A204" t="s">
        <v>6009</v>
      </c>
      <c r="B204">
        <v>264.84767180698202</v>
      </c>
      <c r="C204">
        <v>98.969643403890998</v>
      </c>
      <c r="D204" s="1">
        <f t="shared" si="3"/>
        <v>2.6760495713433028</v>
      </c>
      <c r="E204" t="s">
        <v>2402</v>
      </c>
      <c r="F204" t="s">
        <v>177</v>
      </c>
    </row>
    <row r="205" spans="1:6" x14ac:dyDescent="0.25">
      <c r="A205" t="s">
        <v>5374</v>
      </c>
      <c r="B205">
        <v>39.366760820371503</v>
      </c>
      <c r="C205">
        <v>14.711492255663901</v>
      </c>
      <c r="D205" s="1">
        <f t="shared" si="3"/>
        <v>2.6759189439273481</v>
      </c>
      <c r="E205" t="s">
        <v>2403</v>
      </c>
      <c r="F205" t="s">
        <v>3</v>
      </c>
    </row>
    <row r="206" spans="1:6" x14ac:dyDescent="0.25">
      <c r="A206" t="s">
        <v>7930</v>
      </c>
      <c r="B206">
        <v>11.0481450342859</v>
      </c>
      <c r="C206">
        <v>4.1309145387544399</v>
      </c>
      <c r="D206" s="1">
        <f t="shared" si="3"/>
        <v>2.6745034133814722</v>
      </c>
      <c r="E206" t="s">
        <v>2404</v>
      </c>
      <c r="F206" t="s">
        <v>1981</v>
      </c>
    </row>
    <row r="207" spans="1:6" x14ac:dyDescent="0.25">
      <c r="A207" t="s">
        <v>7931</v>
      </c>
      <c r="B207">
        <v>30.170169413694001</v>
      </c>
      <c r="C207">
        <v>11.2857665176428</v>
      </c>
      <c r="D207" s="1">
        <f t="shared" si="3"/>
        <v>2.6732937781877388</v>
      </c>
      <c r="E207" t="s">
        <v>2405</v>
      </c>
      <c r="F207" t="s">
        <v>3</v>
      </c>
    </row>
    <row r="208" spans="1:6" x14ac:dyDescent="0.25">
      <c r="A208" t="s">
        <v>6069</v>
      </c>
      <c r="B208">
        <v>31.471372053057301</v>
      </c>
      <c r="C208">
        <v>11.8275755333009</v>
      </c>
      <c r="D208" s="1">
        <f t="shared" si="3"/>
        <v>2.6608472686941371</v>
      </c>
      <c r="E208" t="s">
        <v>2406</v>
      </c>
      <c r="F208" t="s">
        <v>295</v>
      </c>
    </row>
    <row r="209" spans="1:6" x14ac:dyDescent="0.25">
      <c r="A209" t="s">
        <v>5810</v>
      </c>
      <c r="B209">
        <v>20.820587805186602</v>
      </c>
      <c r="C209">
        <v>7.83535674988235</v>
      </c>
      <c r="D209" s="1">
        <f t="shared" si="3"/>
        <v>2.6572609862976857</v>
      </c>
      <c r="E209" t="s">
        <v>2407</v>
      </c>
      <c r="F209" t="s">
        <v>889</v>
      </c>
    </row>
    <row r="210" spans="1:6" x14ac:dyDescent="0.25">
      <c r="A210" t="s">
        <v>6224</v>
      </c>
      <c r="B210">
        <v>60.445982184619801</v>
      </c>
      <c r="C210">
        <v>22.8050487853756</v>
      </c>
      <c r="D210" s="1">
        <f t="shared" si="3"/>
        <v>2.6505526365452261</v>
      </c>
      <c r="E210" t="s">
        <v>2408</v>
      </c>
      <c r="F210" t="s">
        <v>234</v>
      </c>
    </row>
    <row r="211" spans="1:6" x14ac:dyDescent="0.25">
      <c r="A211" t="s">
        <v>5608</v>
      </c>
      <c r="B211">
        <v>156.524922885991</v>
      </c>
      <c r="C211">
        <v>59.171755433875099</v>
      </c>
      <c r="D211" s="1">
        <f t="shared" si="3"/>
        <v>2.6452641422968908</v>
      </c>
      <c r="E211" t="s">
        <v>2409</v>
      </c>
      <c r="F211" t="s">
        <v>3</v>
      </c>
    </row>
    <row r="212" spans="1:6" x14ac:dyDescent="0.25">
      <c r="A212" t="s">
        <v>7436</v>
      </c>
      <c r="B212">
        <v>31.415314090197299</v>
      </c>
      <c r="C212">
        <v>11.8898820628532</v>
      </c>
      <c r="D212" s="1">
        <f t="shared" si="3"/>
        <v>2.6421888732055772</v>
      </c>
      <c r="E212" t="s">
        <v>2410</v>
      </c>
      <c r="F212" t="s">
        <v>3</v>
      </c>
    </row>
    <row r="213" spans="1:6" x14ac:dyDescent="0.25">
      <c r="A213" t="s">
        <v>6347</v>
      </c>
      <c r="B213">
        <v>16.4820692049908</v>
      </c>
      <c r="C213">
        <v>6.2516838933953602</v>
      </c>
      <c r="D213" s="1">
        <f t="shared" si="3"/>
        <v>2.6364207605575531</v>
      </c>
      <c r="E213" t="s">
        <v>2411</v>
      </c>
      <c r="F213" t="s">
        <v>3</v>
      </c>
    </row>
    <row r="214" spans="1:6" x14ac:dyDescent="0.25">
      <c r="A214" t="s">
        <v>7522</v>
      </c>
      <c r="B214">
        <v>116.073265109376</v>
      </c>
      <c r="C214">
        <v>44.038165852060899</v>
      </c>
      <c r="D214" s="1">
        <f t="shared" si="3"/>
        <v>2.6357424943469572</v>
      </c>
      <c r="E214" t="s">
        <v>2412</v>
      </c>
      <c r="F214" t="s">
        <v>467</v>
      </c>
    </row>
    <row r="215" spans="1:6" x14ac:dyDescent="0.25">
      <c r="A215" t="s">
        <v>6715</v>
      </c>
      <c r="B215">
        <v>8891.1025105703793</v>
      </c>
      <c r="C215">
        <v>3381.4208444406599</v>
      </c>
      <c r="D215" s="1">
        <f t="shared" si="3"/>
        <v>2.62939838594421</v>
      </c>
      <c r="E215" t="s">
        <v>2413</v>
      </c>
      <c r="F215" t="s">
        <v>6</v>
      </c>
    </row>
    <row r="216" spans="1:6" x14ac:dyDescent="0.25">
      <c r="A216" t="s">
        <v>7541</v>
      </c>
      <c r="B216">
        <v>27.288868582450799</v>
      </c>
      <c r="C216">
        <v>10.492299573310699</v>
      </c>
      <c r="D216" s="1">
        <f t="shared" si="3"/>
        <v>2.600847258675838</v>
      </c>
      <c r="E216" t="s">
        <v>2414</v>
      </c>
      <c r="F216" t="s">
        <v>125</v>
      </c>
    </row>
    <row r="217" spans="1:6" x14ac:dyDescent="0.25">
      <c r="A217" t="s">
        <v>7417</v>
      </c>
      <c r="B217">
        <v>12.3578749662153</v>
      </c>
      <c r="C217">
        <v>4.7787659104907396</v>
      </c>
      <c r="D217" s="1">
        <f t="shared" si="3"/>
        <v>2.5859971376891004</v>
      </c>
      <c r="E217" t="s">
        <v>2415</v>
      </c>
      <c r="F217" t="s">
        <v>1491</v>
      </c>
    </row>
    <row r="218" spans="1:6" x14ac:dyDescent="0.25">
      <c r="A218" t="s">
        <v>5824</v>
      </c>
      <c r="B218">
        <v>55.249590638476903</v>
      </c>
      <c r="C218">
        <v>21.446265992470899</v>
      </c>
      <c r="D218" s="1">
        <f t="shared" si="3"/>
        <v>2.5761869529116761</v>
      </c>
      <c r="E218" t="s">
        <v>2416</v>
      </c>
      <c r="F218" t="s">
        <v>3</v>
      </c>
    </row>
    <row r="219" spans="1:6" x14ac:dyDescent="0.25">
      <c r="A219" t="s">
        <v>5735</v>
      </c>
      <c r="B219">
        <v>147.07699341891399</v>
      </c>
      <c r="C219">
        <v>57.334555690183102</v>
      </c>
      <c r="D219" s="1">
        <f t="shared" si="3"/>
        <v>2.565241705432745</v>
      </c>
      <c r="E219" t="s">
        <v>2417</v>
      </c>
      <c r="F219" t="s">
        <v>98</v>
      </c>
    </row>
    <row r="220" spans="1:6" x14ac:dyDescent="0.25">
      <c r="A220" t="s">
        <v>7773</v>
      </c>
      <c r="B220">
        <v>26.630976463241399</v>
      </c>
      <c r="C220">
        <v>10.3880350901031</v>
      </c>
      <c r="D220" s="1">
        <f t="shared" si="3"/>
        <v>2.5636201872877087</v>
      </c>
      <c r="E220" t="s">
        <v>2418</v>
      </c>
      <c r="F220" t="s">
        <v>3</v>
      </c>
    </row>
    <row r="221" spans="1:6" x14ac:dyDescent="0.25">
      <c r="A221" t="s">
        <v>6784</v>
      </c>
      <c r="B221">
        <v>101.786113770553</v>
      </c>
      <c r="C221">
        <v>39.766508312403801</v>
      </c>
      <c r="D221" s="1">
        <f t="shared" si="3"/>
        <v>2.5595939419907356</v>
      </c>
      <c r="E221" t="s">
        <v>2419</v>
      </c>
      <c r="F221" t="s">
        <v>553</v>
      </c>
    </row>
    <row r="222" spans="1:6" x14ac:dyDescent="0.25">
      <c r="A222" t="s">
        <v>7932</v>
      </c>
      <c r="B222">
        <v>16.7096322906613</v>
      </c>
      <c r="C222">
        <v>6.5346955780477396</v>
      </c>
      <c r="D222" s="1">
        <f t="shared" si="3"/>
        <v>2.5570636139186997</v>
      </c>
      <c r="E222" t="s">
        <v>2420</v>
      </c>
      <c r="F222" t="s">
        <v>3</v>
      </c>
    </row>
    <row r="223" spans="1:6" x14ac:dyDescent="0.25">
      <c r="A223" t="s">
        <v>7664</v>
      </c>
      <c r="B223">
        <v>15.085084706847001</v>
      </c>
      <c r="C223">
        <v>5.89937795240421</v>
      </c>
      <c r="D223" s="1">
        <f t="shared" si="3"/>
        <v>2.5570636139186984</v>
      </c>
      <c r="E223" t="s">
        <v>2421</v>
      </c>
      <c r="F223" t="s">
        <v>3</v>
      </c>
    </row>
    <row r="224" spans="1:6" x14ac:dyDescent="0.25">
      <c r="A224" t="s">
        <v>7933</v>
      </c>
      <c r="B224">
        <v>15.5619927102587</v>
      </c>
      <c r="C224">
        <v>6.0882256938332997</v>
      </c>
      <c r="D224" s="1">
        <f t="shared" si="3"/>
        <v>2.5560801279133392</v>
      </c>
      <c r="E224" t="s">
        <v>2422</v>
      </c>
      <c r="F224" t="s">
        <v>3</v>
      </c>
    </row>
    <row r="225" spans="1:6" x14ac:dyDescent="0.25">
      <c r="A225" t="s">
        <v>7934</v>
      </c>
      <c r="B225">
        <v>12.207180938566699</v>
      </c>
      <c r="C225">
        <v>4.7898720876555902</v>
      </c>
      <c r="D225" s="1">
        <f t="shared" si="3"/>
        <v>2.5485400685389745</v>
      </c>
      <c r="E225" t="s">
        <v>2423</v>
      </c>
      <c r="F225" t="s">
        <v>1084</v>
      </c>
    </row>
    <row r="226" spans="1:6" x14ac:dyDescent="0.25">
      <c r="A226" t="s">
        <v>6557</v>
      </c>
      <c r="B226">
        <v>38.079610003429003</v>
      </c>
      <c r="C226">
        <v>14.9448931289858</v>
      </c>
      <c r="D226" s="1">
        <f t="shared" si="3"/>
        <v>2.5480014928693695</v>
      </c>
      <c r="E226" t="s">
        <v>2424</v>
      </c>
      <c r="F226" t="s">
        <v>1043</v>
      </c>
    </row>
    <row r="227" spans="1:6" x14ac:dyDescent="0.25">
      <c r="A227" t="s">
        <v>7029</v>
      </c>
      <c r="B227">
        <v>35.075174087604303</v>
      </c>
      <c r="C227">
        <v>13.8091197193763</v>
      </c>
      <c r="D227" s="1">
        <f t="shared" si="3"/>
        <v>2.5400007241872546</v>
      </c>
      <c r="E227" t="s">
        <v>2425</v>
      </c>
      <c r="F227" t="s">
        <v>1181</v>
      </c>
    </row>
    <row r="228" spans="1:6" x14ac:dyDescent="0.25">
      <c r="A228" t="s">
        <v>5505</v>
      </c>
      <c r="B228">
        <v>21.083493449263901</v>
      </c>
      <c r="C228">
        <v>8.3079700927650695</v>
      </c>
      <c r="D228" s="1">
        <f t="shared" si="3"/>
        <v>2.5377430604407563</v>
      </c>
      <c r="E228" t="s">
        <v>2426</v>
      </c>
      <c r="F228" t="s">
        <v>1732</v>
      </c>
    </row>
    <row r="229" spans="1:6" x14ac:dyDescent="0.25">
      <c r="A229" t="s">
        <v>6832</v>
      </c>
      <c r="B229">
        <v>12.940883703365399</v>
      </c>
      <c r="C229">
        <v>5.11874192845658</v>
      </c>
      <c r="D229" s="1">
        <f t="shared" si="3"/>
        <v>2.5281375549377181</v>
      </c>
      <c r="E229" t="s">
        <v>2427</v>
      </c>
      <c r="F229" t="s">
        <v>3</v>
      </c>
    </row>
    <row r="230" spans="1:6" x14ac:dyDescent="0.25">
      <c r="A230" t="s">
        <v>5433</v>
      </c>
      <c r="B230">
        <v>14.1249896604802</v>
      </c>
      <c r="C230">
        <v>5.5894110645730297</v>
      </c>
      <c r="D230" s="1">
        <f t="shared" si="3"/>
        <v>2.527098024693089</v>
      </c>
      <c r="E230" t="s">
        <v>2428</v>
      </c>
      <c r="F230" t="s">
        <v>2119</v>
      </c>
    </row>
    <row r="231" spans="1:6" x14ac:dyDescent="0.25">
      <c r="A231" t="s">
        <v>5612</v>
      </c>
      <c r="B231">
        <v>15.031644928451</v>
      </c>
      <c r="C231">
        <v>5.9517311430140598</v>
      </c>
      <c r="D231" s="1">
        <f t="shared" si="3"/>
        <v>2.525592061747385</v>
      </c>
      <c r="E231" t="s">
        <v>2429</v>
      </c>
      <c r="F231" t="s">
        <v>645</v>
      </c>
    </row>
    <row r="232" spans="1:6" x14ac:dyDescent="0.25">
      <c r="A232" t="s">
        <v>7935</v>
      </c>
      <c r="B232">
        <v>14.0018880388697</v>
      </c>
      <c r="C232">
        <v>5.5520983566151401</v>
      </c>
      <c r="D232" s="1">
        <f t="shared" si="3"/>
        <v>2.5219092205358566</v>
      </c>
      <c r="E232" t="s">
        <v>2430</v>
      </c>
      <c r="F232" t="s">
        <v>978</v>
      </c>
    </row>
    <row r="233" spans="1:6" x14ac:dyDescent="0.25">
      <c r="A233" t="s">
        <v>7936</v>
      </c>
      <c r="B233">
        <v>14.0124081807514</v>
      </c>
      <c r="C233">
        <v>5.5620975285591197</v>
      </c>
      <c r="D233" s="1">
        <f t="shared" si="3"/>
        <v>2.5192668968502181</v>
      </c>
      <c r="E233" t="s">
        <v>2431</v>
      </c>
      <c r="F233" t="s">
        <v>3</v>
      </c>
    </row>
    <row r="234" spans="1:6" x14ac:dyDescent="0.25">
      <c r="A234" t="s">
        <v>7937</v>
      </c>
      <c r="B234">
        <v>13.460537123032699</v>
      </c>
      <c r="C234">
        <v>5.3863885652386303</v>
      </c>
      <c r="D234" s="1">
        <f t="shared" si="3"/>
        <v>2.4989911069359261</v>
      </c>
      <c r="E234" t="s">
        <v>2432</v>
      </c>
      <c r="F234" t="s">
        <v>3</v>
      </c>
    </row>
    <row r="235" spans="1:6" x14ac:dyDescent="0.25">
      <c r="A235" t="s">
        <v>6313</v>
      </c>
      <c r="B235">
        <v>39.008448345789901</v>
      </c>
      <c r="C235">
        <v>15.6894736797028</v>
      </c>
      <c r="D235" s="1">
        <f t="shared" si="3"/>
        <v>2.4862815121870185</v>
      </c>
      <c r="E235" t="s">
        <v>2433</v>
      </c>
      <c r="F235" t="s">
        <v>1370</v>
      </c>
    </row>
    <row r="236" spans="1:6" x14ac:dyDescent="0.25">
      <c r="A236" t="s">
        <v>7435</v>
      </c>
      <c r="B236">
        <v>42.750617678704899</v>
      </c>
      <c r="C236">
        <v>17.268421967963501</v>
      </c>
      <c r="D236" s="1">
        <f t="shared" si="3"/>
        <v>2.4756528279200118</v>
      </c>
      <c r="E236" t="s">
        <v>2434</v>
      </c>
      <c r="F236" t="s">
        <v>3</v>
      </c>
    </row>
    <row r="237" spans="1:6" x14ac:dyDescent="0.25">
      <c r="A237" t="s">
        <v>6959</v>
      </c>
      <c r="B237">
        <v>40.419245676059099</v>
      </c>
      <c r="C237">
        <v>16.3463374991412</v>
      </c>
      <c r="D237" s="1">
        <f t="shared" si="3"/>
        <v>2.4726790131540253</v>
      </c>
      <c r="E237" t="s">
        <v>2435</v>
      </c>
      <c r="F237" t="s">
        <v>109</v>
      </c>
    </row>
    <row r="238" spans="1:6" x14ac:dyDescent="0.25">
      <c r="A238" t="s">
        <v>7852</v>
      </c>
      <c r="B238">
        <v>23.262429267391202</v>
      </c>
      <c r="C238">
        <v>9.4148640468036504</v>
      </c>
      <c r="D238" s="1">
        <f t="shared" si="3"/>
        <v>2.470819456526173</v>
      </c>
      <c r="E238" t="s">
        <v>2436</v>
      </c>
      <c r="F238" t="s">
        <v>3</v>
      </c>
    </row>
    <row r="239" spans="1:6" x14ac:dyDescent="0.25">
      <c r="A239" t="s">
        <v>5907</v>
      </c>
      <c r="B239">
        <v>19.035515173610499</v>
      </c>
      <c r="C239">
        <v>7.71175254552218</v>
      </c>
      <c r="D239" s="1">
        <f t="shared" si="3"/>
        <v>2.4683773320324507</v>
      </c>
      <c r="E239" t="s">
        <v>2437</v>
      </c>
      <c r="F239" t="s">
        <v>1686</v>
      </c>
    </row>
    <row r="240" spans="1:6" x14ac:dyDescent="0.25">
      <c r="A240" t="s">
        <v>7938</v>
      </c>
      <c r="B240">
        <v>13.361646129069101</v>
      </c>
      <c r="C240">
        <v>5.4582442862876599</v>
      </c>
      <c r="D240" s="1">
        <f t="shared" si="3"/>
        <v>2.4479751048586387</v>
      </c>
      <c r="E240" t="s">
        <v>2438</v>
      </c>
      <c r="F240" t="s">
        <v>925</v>
      </c>
    </row>
    <row r="241" spans="1:6" x14ac:dyDescent="0.25">
      <c r="A241" t="s">
        <v>6122</v>
      </c>
      <c r="B241">
        <v>10.4239995831929</v>
      </c>
      <c r="C241">
        <v>4.27171536415453</v>
      </c>
      <c r="D241" s="1">
        <f t="shared" si="3"/>
        <v>2.440237397525209</v>
      </c>
      <c r="E241" t="s">
        <v>2439</v>
      </c>
      <c r="F241" t="s">
        <v>2146</v>
      </c>
    </row>
    <row r="242" spans="1:6" x14ac:dyDescent="0.25">
      <c r="A242" t="s">
        <v>7571</v>
      </c>
      <c r="B242">
        <v>203.30815617212801</v>
      </c>
      <c r="C242">
        <v>83.331963681703499</v>
      </c>
      <c r="D242" s="1">
        <f t="shared" si="3"/>
        <v>2.4397379731586319</v>
      </c>
      <c r="E242" t="s">
        <v>2440</v>
      </c>
      <c r="F242" t="s">
        <v>3</v>
      </c>
    </row>
    <row r="243" spans="1:6" x14ac:dyDescent="0.25">
      <c r="A243" t="s">
        <v>7838</v>
      </c>
      <c r="B243">
        <v>61.579660116853297</v>
      </c>
      <c r="C243">
        <v>25.310948442890702</v>
      </c>
      <c r="D243" s="1">
        <f t="shared" si="3"/>
        <v>2.4329258247985446</v>
      </c>
      <c r="E243" t="s">
        <v>2441</v>
      </c>
      <c r="F243" t="s">
        <v>3</v>
      </c>
    </row>
    <row r="244" spans="1:6" x14ac:dyDescent="0.25">
      <c r="A244" t="s">
        <v>7939</v>
      </c>
      <c r="B244">
        <v>11.8963396910786</v>
      </c>
      <c r="C244">
        <v>4.8902096125361902</v>
      </c>
      <c r="D244" s="1">
        <f t="shared" si="3"/>
        <v>2.432685024499154</v>
      </c>
      <c r="E244" t="s">
        <v>2442</v>
      </c>
      <c r="F244" t="s">
        <v>2169</v>
      </c>
    </row>
    <row r="245" spans="1:6" x14ac:dyDescent="0.25">
      <c r="A245" t="s">
        <v>6073</v>
      </c>
      <c r="B245">
        <v>36.7611910394549</v>
      </c>
      <c r="C245">
        <v>15.143446709128</v>
      </c>
      <c r="D245" s="1">
        <f t="shared" si="3"/>
        <v>2.427531310774607</v>
      </c>
      <c r="E245" t="s">
        <v>2443</v>
      </c>
      <c r="F245" t="s">
        <v>1062</v>
      </c>
    </row>
    <row r="246" spans="1:6" x14ac:dyDescent="0.25">
      <c r="A246" t="s">
        <v>2117</v>
      </c>
      <c r="B246">
        <v>16.570152889236699</v>
      </c>
      <c r="C246">
        <v>6.8444260137351298</v>
      </c>
      <c r="D246" s="1">
        <f t="shared" si="3"/>
        <v>2.4209704153400673</v>
      </c>
      <c r="E246" t="s">
        <v>4</v>
      </c>
      <c r="F246" t="s">
        <v>45</v>
      </c>
    </row>
    <row r="247" spans="1:6" x14ac:dyDescent="0.25">
      <c r="A247" t="s">
        <v>7940</v>
      </c>
      <c r="B247">
        <v>12.812919622088099</v>
      </c>
      <c r="C247">
        <v>5.3286012232061397</v>
      </c>
      <c r="D247" s="1">
        <f t="shared" si="3"/>
        <v>2.4045559210337673</v>
      </c>
      <c r="E247" t="s">
        <v>2444</v>
      </c>
      <c r="F247" t="s">
        <v>333</v>
      </c>
    </row>
    <row r="248" spans="1:6" x14ac:dyDescent="0.25">
      <c r="A248" t="s">
        <v>6057</v>
      </c>
      <c r="B248">
        <v>76.607396645654305</v>
      </c>
      <c r="C248">
        <v>31.8746734899463</v>
      </c>
      <c r="D248" s="1">
        <f t="shared" si="3"/>
        <v>2.4033939255822436</v>
      </c>
      <c r="E248" t="s">
        <v>2445</v>
      </c>
      <c r="F248" t="s">
        <v>499</v>
      </c>
    </row>
    <row r="249" spans="1:6" x14ac:dyDescent="0.25">
      <c r="A249" t="s">
        <v>7609</v>
      </c>
      <c r="B249">
        <v>10.6066179779513</v>
      </c>
      <c r="C249">
        <v>4.41920328490251</v>
      </c>
      <c r="D249" s="1">
        <f t="shared" si="3"/>
        <v>2.4001199524328487</v>
      </c>
      <c r="E249" t="s">
        <v>2446</v>
      </c>
      <c r="F249" t="s">
        <v>1768</v>
      </c>
    </row>
    <row r="250" spans="1:6" x14ac:dyDescent="0.25">
      <c r="A250" t="s">
        <v>7359</v>
      </c>
      <c r="B250">
        <v>14.8630152450626</v>
      </c>
      <c r="C250">
        <v>6.1973542675906899</v>
      </c>
      <c r="D250" s="1">
        <f t="shared" si="3"/>
        <v>2.3982839455845424</v>
      </c>
      <c r="E250" t="s">
        <v>2447</v>
      </c>
      <c r="F250" t="s">
        <v>3</v>
      </c>
    </row>
    <row r="251" spans="1:6" x14ac:dyDescent="0.25">
      <c r="A251" t="s">
        <v>6570</v>
      </c>
      <c r="B251">
        <v>10.798660061039801</v>
      </c>
      <c r="C251">
        <v>4.5104628825423498</v>
      </c>
      <c r="D251" s="1">
        <f t="shared" si="3"/>
        <v>2.3941356668371627</v>
      </c>
      <c r="E251" t="s">
        <v>2448</v>
      </c>
      <c r="F251" t="s">
        <v>2133</v>
      </c>
    </row>
    <row r="252" spans="1:6" x14ac:dyDescent="0.25">
      <c r="A252" t="s">
        <v>7312</v>
      </c>
      <c r="B252">
        <v>89.286414863884204</v>
      </c>
      <c r="C252">
        <v>37.348356712502799</v>
      </c>
      <c r="D252" s="1">
        <f t="shared" si="3"/>
        <v>2.3906383767078707</v>
      </c>
      <c r="E252" t="s">
        <v>2449</v>
      </c>
      <c r="F252" t="s">
        <v>396</v>
      </c>
    </row>
    <row r="253" spans="1:6" x14ac:dyDescent="0.25">
      <c r="A253" t="s">
        <v>6684</v>
      </c>
      <c r="B253">
        <v>17.5053290664071</v>
      </c>
      <c r="C253">
        <v>7.3284198166511896</v>
      </c>
      <c r="D253" s="1">
        <f t="shared" si="3"/>
        <v>2.388690809802211</v>
      </c>
      <c r="E253" t="s">
        <v>2450</v>
      </c>
      <c r="F253" t="s">
        <v>3</v>
      </c>
    </row>
    <row r="254" spans="1:6" x14ac:dyDescent="0.25">
      <c r="A254" t="s">
        <v>5294</v>
      </c>
      <c r="B254">
        <v>21.785202208776202</v>
      </c>
      <c r="C254">
        <v>9.1239832447382891</v>
      </c>
      <c r="D254" s="1">
        <f t="shared" si="3"/>
        <v>2.3876854685522919</v>
      </c>
      <c r="E254" t="s">
        <v>2451</v>
      </c>
      <c r="F254" t="s">
        <v>1950</v>
      </c>
    </row>
    <row r="255" spans="1:6" x14ac:dyDescent="0.25">
      <c r="A255" t="s">
        <v>7771</v>
      </c>
      <c r="B255">
        <v>26.717712487860499</v>
      </c>
      <c r="C255">
        <v>11.203273279649</v>
      </c>
      <c r="D255" s="1">
        <f t="shared" si="3"/>
        <v>2.3848130649810915</v>
      </c>
      <c r="E255" t="s">
        <v>2452</v>
      </c>
      <c r="F255" t="s">
        <v>1681</v>
      </c>
    </row>
    <row r="256" spans="1:6" x14ac:dyDescent="0.25">
      <c r="A256" t="s">
        <v>7941</v>
      </c>
      <c r="B256">
        <v>10.7502529422436</v>
      </c>
      <c r="C256">
        <v>4.5200463484520004</v>
      </c>
      <c r="D256" s="1">
        <f t="shared" si="3"/>
        <v>2.3783501569459093</v>
      </c>
      <c r="E256" t="s">
        <v>2453</v>
      </c>
      <c r="F256" t="s">
        <v>925</v>
      </c>
    </row>
    <row r="257" spans="1:6" x14ac:dyDescent="0.25">
      <c r="A257" t="s">
        <v>7942</v>
      </c>
      <c r="B257">
        <v>10.1387812709147</v>
      </c>
      <c r="C257">
        <v>4.2670951904242997</v>
      </c>
      <c r="D257" s="1">
        <f t="shared" si="3"/>
        <v>2.3760382223642282</v>
      </c>
      <c r="E257" t="s">
        <v>2454</v>
      </c>
      <c r="F257" t="s">
        <v>2034</v>
      </c>
    </row>
    <row r="258" spans="1:6" x14ac:dyDescent="0.25">
      <c r="A258" t="s">
        <v>5815</v>
      </c>
      <c r="B258">
        <v>21.418710481665801</v>
      </c>
      <c r="C258">
        <v>9.0659215331808607</v>
      </c>
      <c r="D258" s="1">
        <f t="shared" ref="D258:D321" si="4">B258/C258</f>
        <v>2.3625519373043651</v>
      </c>
      <c r="E258" t="s">
        <v>2455</v>
      </c>
      <c r="F258" t="s">
        <v>1433</v>
      </c>
    </row>
    <row r="259" spans="1:6" x14ac:dyDescent="0.25">
      <c r="A259" t="s">
        <v>6112</v>
      </c>
      <c r="B259">
        <v>25.5852245093939</v>
      </c>
      <c r="C259">
        <v>10.842917770545499</v>
      </c>
      <c r="D259" s="1">
        <f t="shared" si="4"/>
        <v>2.3596254302412483</v>
      </c>
      <c r="E259" t="s">
        <v>2456</v>
      </c>
      <c r="F259" t="s">
        <v>1695</v>
      </c>
    </row>
    <row r="260" spans="1:6" x14ac:dyDescent="0.25">
      <c r="A260" t="s">
        <v>5754</v>
      </c>
      <c r="B260">
        <v>67.036569249053002</v>
      </c>
      <c r="C260">
        <v>28.426451907468898</v>
      </c>
      <c r="D260" s="1">
        <f t="shared" si="4"/>
        <v>2.3582460965323464</v>
      </c>
      <c r="E260" t="s">
        <v>2457</v>
      </c>
      <c r="F260" t="s">
        <v>150</v>
      </c>
    </row>
    <row r="261" spans="1:6" x14ac:dyDescent="0.25">
      <c r="A261" t="s">
        <v>6795</v>
      </c>
      <c r="B261">
        <v>190.55219400276499</v>
      </c>
      <c r="C261">
        <v>80.8330070652041</v>
      </c>
      <c r="D261" s="1">
        <f t="shared" si="4"/>
        <v>2.3573562449440448</v>
      </c>
      <c r="E261" t="s">
        <v>2458</v>
      </c>
      <c r="F261" t="s">
        <v>304</v>
      </c>
    </row>
    <row r="262" spans="1:6" x14ac:dyDescent="0.25">
      <c r="A262" t="s">
        <v>7721</v>
      </c>
      <c r="B262">
        <v>81.290791118458401</v>
      </c>
      <c r="C262">
        <v>34.524784982038803</v>
      </c>
      <c r="D262" s="1">
        <f t="shared" si="4"/>
        <v>2.3545632843404869</v>
      </c>
      <c r="E262" t="s">
        <v>2459</v>
      </c>
      <c r="F262" t="s">
        <v>646</v>
      </c>
    </row>
    <row r="263" spans="1:6" x14ac:dyDescent="0.25">
      <c r="A263" t="s">
        <v>5935</v>
      </c>
      <c r="B263">
        <v>112.802924475062</v>
      </c>
      <c r="C263">
        <v>47.956847199349802</v>
      </c>
      <c r="D263" s="1">
        <f t="shared" si="4"/>
        <v>2.3521755716374821</v>
      </c>
      <c r="E263" t="s">
        <v>2460</v>
      </c>
      <c r="F263" t="s">
        <v>569</v>
      </c>
    </row>
    <row r="264" spans="1:6" x14ac:dyDescent="0.25">
      <c r="A264" t="s">
        <v>7203</v>
      </c>
      <c r="B264">
        <v>11.770307022352601</v>
      </c>
      <c r="C264">
        <v>5.0331034212472296</v>
      </c>
      <c r="D264" s="1">
        <f t="shared" si="4"/>
        <v>2.338578415190971</v>
      </c>
      <c r="E264" t="s">
        <v>2461</v>
      </c>
      <c r="F264" t="s">
        <v>127</v>
      </c>
    </row>
    <row r="265" spans="1:6" x14ac:dyDescent="0.25">
      <c r="A265" t="s">
        <v>7352</v>
      </c>
      <c r="B265">
        <v>22.671660995801801</v>
      </c>
      <c r="C265">
        <v>9.7186390341775706</v>
      </c>
      <c r="D265" s="1">
        <f t="shared" si="4"/>
        <v>2.3328020431741825</v>
      </c>
      <c r="E265" t="s">
        <v>2462</v>
      </c>
      <c r="F265" t="s">
        <v>3</v>
      </c>
    </row>
    <row r="266" spans="1:6" x14ac:dyDescent="0.25">
      <c r="A266" t="s">
        <v>5218</v>
      </c>
      <c r="B266">
        <v>24.724591508046299</v>
      </c>
      <c r="C266">
        <v>10.611055052489499</v>
      </c>
      <c r="D266" s="1">
        <f t="shared" si="4"/>
        <v>2.3300785252495291</v>
      </c>
      <c r="E266" t="s">
        <v>2463</v>
      </c>
      <c r="F266" t="s">
        <v>3</v>
      </c>
    </row>
    <row r="267" spans="1:6" x14ac:dyDescent="0.25">
      <c r="A267" t="s">
        <v>7943</v>
      </c>
      <c r="B267">
        <v>14.095324393982301</v>
      </c>
      <c r="C267">
        <v>6.0615813800747302</v>
      </c>
      <c r="D267" s="1">
        <f t="shared" si="4"/>
        <v>2.3253543110574433</v>
      </c>
      <c r="E267" t="s">
        <v>2464</v>
      </c>
      <c r="F267" t="s">
        <v>2090</v>
      </c>
    </row>
    <row r="268" spans="1:6" x14ac:dyDescent="0.25">
      <c r="A268" t="s">
        <v>7944</v>
      </c>
      <c r="B268">
        <v>10.860308330304401</v>
      </c>
      <c r="C268">
        <v>4.6748132066446297</v>
      </c>
      <c r="D268" s="1">
        <f t="shared" si="4"/>
        <v>2.3231534288616937</v>
      </c>
      <c r="E268" t="s">
        <v>2465</v>
      </c>
      <c r="F268" t="s">
        <v>2168</v>
      </c>
    </row>
    <row r="269" spans="1:6" x14ac:dyDescent="0.25">
      <c r="A269" t="s">
        <v>7945</v>
      </c>
      <c r="B269">
        <v>14.2728109149399</v>
      </c>
      <c r="C269">
        <v>6.1558726459870003</v>
      </c>
      <c r="D269" s="1">
        <f t="shared" si="4"/>
        <v>2.31856825762052</v>
      </c>
      <c r="E269" t="s">
        <v>2466</v>
      </c>
      <c r="F269" t="s">
        <v>3</v>
      </c>
    </row>
    <row r="270" spans="1:6" x14ac:dyDescent="0.25">
      <c r="A270" t="s">
        <v>7946</v>
      </c>
      <c r="B270">
        <v>12.482801361925</v>
      </c>
      <c r="C270">
        <v>5.3998274421418397</v>
      </c>
      <c r="D270" s="1">
        <f t="shared" si="4"/>
        <v>2.3117037526987532</v>
      </c>
      <c r="E270" t="s">
        <v>2467</v>
      </c>
      <c r="F270" t="s">
        <v>971</v>
      </c>
    </row>
    <row r="271" spans="1:6" x14ac:dyDescent="0.25">
      <c r="A271" t="s">
        <v>6634</v>
      </c>
      <c r="B271">
        <v>10.180498191902901</v>
      </c>
      <c r="C271">
        <v>4.4117087296240198</v>
      </c>
      <c r="D271" s="1">
        <f t="shared" si="4"/>
        <v>2.3076088689949654</v>
      </c>
      <c r="E271" t="s">
        <v>2468</v>
      </c>
      <c r="F271" t="s">
        <v>2018</v>
      </c>
    </row>
    <row r="272" spans="1:6" x14ac:dyDescent="0.25">
      <c r="A272" t="s">
        <v>5461</v>
      </c>
      <c r="B272">
        <v>36.024947121671197</v>
      </c>
      <c r="C272">
        <v>15.624560630988899</v>
      </c>
      <c r="D272" s="1">
        <f t="shared" si="4"/>
        <v>2.3056614501031976</v>
      </c>
      <c r="E272" t="s">
        <v>2469</v>
      </c>
      <c r="F272" t="s">
        <v>1279</v>
      </c>
    </row>
    <row r="273" spans="1:6" x14ac:dyDescent="0.25">
      <c r="A273" t="s">
        <v>5586</v>
      </c>
      <c r="B273">
        <v>13.8676251592578</v>
      </c>
      <c r="C273">
        <v>6.0171132215897503</v>
      </c>
      <c r="D273" s="1">
        <f t="shared" si="4"/>
        <v>2.3046973936770807</v>
      </c>
      <c r="E273" t="s">
        <v>2470</v>
      </c>
      <c r="F273" t="s">
        <v>1332</v>
      </c>
    </row>
    <row r="274" spans="1:6" x14ac:dyDescent="0.25">
      <c r="A274" t="s">
        <v>5816</v>
      </c>
      <c r="B274">
        <v>35.0839063858147</v>
      </c>
      <c r="C274">
        <v>15.230544932441999</v>
      </c>
      <c r="D274" s="1">
        <f t="shared" si="4"/>
        <v>2.3035227263000824</v>
      </c>
      <c r="E274" t="s">
        <v>2471</v>
      </c>
      <c r="F274" t="s">
        <v>339</v>
      </c>
    </row>
    <row r="275" spans="1:6" x14ac:dyDescent="0.25">
      <c r="A275" t="s">
        <v>7947</v>
      </c>
      <c r="B275">
        <v>12.439667170595699</v>
      </c>
      <c r="C275">
        <v>5.4011644781628902</v>
      </c>
      <c r="D275" s="1">
        <f t="shared" si="4"/>
        <v>2.3031454089001988</v>
      </c>
      <c r="E275" t="s">
        <v>2472</v>
      </c>
      <c r="F275" t="s">
        <v>3</v>
      </c>
    </row>
    <row r="276" spans="1:6" x14ac:dyDescent="0.25">
      <c r="A276" t="s">
        <v>7805</v>
      </c>
      <c r="B276">
        <v>12.6451271388788</v>
      </c>
      <c r="C276">
        <v>5.49037290047489</v>
      </c>
      <c r="D276" s="1">
        <f t="shared" si="4"/>
        <v>2.303145408900197</v>
      </c>
      <c r="E276" t="s">
        <v>2473</v>
      </c>
      <c r="F276" t="s">
        <v>3</v>
      </c>
    </row>
    <row r="277" spans="1:6" x14ac:dyDescent="0.25">
      <c r="A277" t="s">
        <v>7948</v>
      </c>
      <c r="B277">
        <v>11.9249358197671</v>
      </c>
      <c r="C277">
        <v>5.1863905001982999</v>
      </c>
      <c r="D277" s="1">
        <f t="shared" si="4"/>
        <v>2.2992745762802</v>
      </c>
      <c r="E277" t="s">
        <v>2474</v>
      </c>
      <c r="F277" t="s">
        <v>3</v>
      </c>
    </row>
    <row r="278" spans="1:6" x14ac:dyDescent="0.25">
      <c r="A278" t="s">
        <v>1803</v>
      </c>
      <c r="B278">
        <v>27.488200560064001</v>
      </c>
      <c r="C278">
        <v>11.9755884239338</v>
      </c>
      <c r="D278" s="1">
        <f t="shared" si="4"/>
        <v>2.2953528116520343</v>
      </c>
      <c r="E278" t="s">
        <v>4</v>
      </c>
      <c r="F278" t="s">
        <v>45</v>
      </c>
    </row>
    <row r="279" spans="1:6" x14ac:dyDescent="0.25">
      <c r="A279" t="s">
        <v>7949</v>
      </c>
      <c r="B279">
        <v>12.453734295962599</v>
      </c>
      <c r="C279">
        <v>5.43618816127871</v>
      </c>
      <c r="D279" s="1">
        <f t="shared" si="4"/>
        <v>2.2908946354486024</v>
      </c>
      <c r="E279" t="s">
        <v>2475</v>
      </c>
      <c r="F279" t="s">
        <v>671</v>
      </c>
    </row>
    <row r="280" spans="1:6" x14ac:dyDescent="0.25">
      <c r="A280" t="s">
        <v>5687</v>
      </c>
      <c r="B280">
        <v>24.634602779786299</v>
      </c>
      <c r="C280">
        <v>10.779147785196599</v>
      </c>
      <c r="D280" s="1">
        <f t="shared" si="4"/>
        <v>2.2853942881846288</v>
      </c>
      <c r="E280" t="s">
        <v>2476</v>
      </c>
      <c r="F280" t="s">
        <v>1880</v>
      </c>
    </row>
    <row r="281" spans="1:6" x14ac:dyDescent="0.25">
      <c r="A281" t="s">
        <v>7950</v>
      </c>
      <c r="B281">
        <v>10.9362045224594</v>
      </c>
      <c r="C281">
        <v>4.7856285686410596</v>
      </c>
      <c r="D281" s="1">
        <f t="shared" si="4"/>
        <v>2.2852179950030838</v>
      </c>
      <c r="E281" t="s">
        <v>2477</v>
      </c>
      <c r="F281" t="s">
        <v>2143</v>
      </c>
    </row>
    <row r="282" spans="1:6" x14ac:dyDescent="0.25">
      <c r="A282" t="s">
        <v>7092</v>
      </c>
      <c r="B282">
        <v>17.062824226834199</v>
      </c>
      <c r="C282">
        <v>7.4705014253413697</v>
      </c>
      <c r="D282" s="1">
        <f t="shared" si="4"/>
        <v>2.2840266342703361</v>
      </c>
      <c r="E282" t="s">
        <v>2478</v>
      </c>
      <c r="F282" t="s">
        <v>1407</v>
      </c>
    </row>
    <row r="283" spans="1:6" x14ac:dyDescent="0.25">
      <c r="A283" t="s">
        <v>5725</v>
      </c>
      <c r="B283">
        <v>82.281937626138699</v>
      </c>
      <c r="C283">
        <v>36.060585499969903</v>
      </c>
      <c r="D283" s="1">
        <f t="shared" si="4"/>
        <v>2.2817693191977533</v>
      </c>
      <c r="E283" t="s">
        <v>2479</v>
      </c>
      <c r="F283" t="s">
        <v>3</v>
      </c>
    </row>
    <row r="284" spans="1:6" x14ac:dyDescent="0.25">
      <c r="A284" t="s">
        <v>7653</v>
      </c>
      <c r="B284">
        <v>13.3897609220409</v>
      </c>
      <c r="C284">
        <v>5.8693540858750701</v>
      </c>
      <c r="D284" s="1">
        <f t="shared" si="4"/>
        <v>2.2813005871061875</v>
      </c>
      <c r="E284" t="s">
        <v>2480</v>
      </c>
      <c r="F284" t="s">
        <v>3</v>
      </c>
    </row>
    <row r="285" spans="1:6" x14ac:dyDescent="0.25">
      <c r="A285" t="s">
        <v>6433</v>
      </c>
      <c r="B285">
        <v>55.569242268943398</v>
      </c>
      <c r="C285">
        <v>24.365802891790398</v>
      </c>
      <c r="D285" s="1">
        <f t="shared" si="4"/>
        <v>2.2806243043058685</v>
      </c>
      <c r="E285" t="s">
        <v>2481</v>
      </c>
      <c r="F285" t="s">
        <v>860</v>
      </c>
    </row>
    <row r="286" spans="1:6" x14ac:dyDescent="0.25">
      <c r="A286" t="s">
        <v>5809</v>
      </c>
      <c r="B286">
        <v>23.789984956195699</v>
      </c>
      <c r="C286">
        <v>10.4573953654864</v>
      </c>
      <c r="D286" s="1">
        <f t="shared" si="4"/>
        <v>2.2749436283830478</v>
      </c>
      <c r="E286" t="s">
        <v>2482</v>
      </c>
      <c r="F286" t="s">
        <v>1464</v>
      </c>
    </row>
    <row r="287" spans="1:6" x14ac:dyDescent="0.25">
      <c r="A287" t="s">
        <v>5945</v>
      </c>
      <c r="B287">
        <v>49.872351852168201</v>
      </c>
      <c r="C287">
        <v>21.9456544789895</v>
      </c>
      <c r="D287" s="1">
        <f t="shared" si="4"/>
        <v>2.2725388253932177</v>
      </c>
      <c r="E287" t="s">
        <v>2483</v>
      </c>
      <c r="F287" t="s">
        <v>3</v>
      </c>
    </row>
    <row r="288" spans="1:6" x14ac:dyDescent="0.25">
      <c r="A288" t="s">
        <v>7459</v>
      </c>
      <c r="B288">
        <v>20.2266412930156</v>
      </c>
      <c r="C288">
        <v>8.9113046116080206</v>
      </c>
      <c r="D288" s="1">
        <f t="shared" si="4"/>
        <v>2.2697733019549151</v>
      </c>
      <c r="E288" t="s">
        <v>2484</v>
      </c>
      <c r="F288" t="s">
        <v>3</v>
      </c>
    </row>
    <row r="289" spans="1:6" x14ac:dyDescent="0.25">
      <c r="A289" t="s">
        <v>7259</v>
      </c>
      <c r="B289">
        <v>34.704620911373503</v>
      </c>
      <c r="C289">
        <v>15.296667055756201</v>
      </c>
      <c r="D289" s="1">
        <f t="shared" si="4"/>
        <v>2.2687701042897452</v>
      </c>
      <c r="E289" t="s">
        <v>2485</v>
      </c>
      <c r="F289" t="s">
        <v>3</v>
      </c>
    </row>
    <row r="290" spans="1:6" x14ac:dyDescent="0.25">
      <c r="A290" t="s">
        <v>7355</v>
      </c>
      <c r="B290">
        <v>18.3424375702586</v>
      </c>
      <c r="C290">
        <v>8.0912293142951892</v>
      </c>
      <c r="D290" s="1">
        <f t="shared" si="4"/>
        <v>2.2669531239031966</v>
      </c>
      <c r="E290" t="s">
        <v>2486</v>
      </c>
      <c r="F290" t="s">
        <v>1915</v>
      </c>
    </row>
    <row r="291" spans="1:6" x14ac:dyDescent="0.25">
      <c r="A291" t="s">
        <v>7951</v>
      </c>
      <c r="B291">
        <v>21.292335111400298</v>
      </c>
      <c r="C291">
        <v>9.3960531296272194</v>
      </c>
      <c r="D291" s="1">
        <f t="shared" si="4"/>
        <v>2.2660935200826238</v>
      </c>
      <c r="E291" t="s">
        <v>2487</v>
      </c>
      <c r="F291" t="s">
        <v>3</v>
      </c>
    </row>
    <row r="292" spans="1:6" x14ac:dyDescent="0.25">
      <c r="A292" t="s">
        <v>6556</v>
      </c>
      <c r="B292">
        <v>29.6445706681804</v>
      </c>
      <c r="C292">
        <v>13.113337341559401</v>
      </c>
      <c r="D292" s="1">
        <f t="shared" si="4"/>
        <v>2.2606427254966928</v>
      </c>
      <c r="E292" t="s">
        <v>2488</v>
      </c>
      <c r="F292" t="s">
        <v>1242</v>
      </c>
    </row>
    <row r="293" spans="1:6" x14ac:dyDescent="0.25">
      <c r="A293" t="s">
        <v>7952</v>
      </c>
      <c r="B293">
        <v>10.754926965261999</v>
      </c>
      <c r="C293">
        <v>4.7680031767099296</v>
      </c>
      <c r="D293" s="1">
        <f t="shared" si="4"/>
        <v>2.2556459311512524</v>
      </c>
      <c r="E293" t="s">
        <v>2489</v>
      </c>
      <c r="F293" t="s">
        <v>3</v>
      </c>
    </row>
    <row r="294" spans="1:6" x14ac:dyDescent="0.25">
      <c r="A294" t="s">
        <v>5942</v>
      </c>
      <c r="B294">
        <v>238.03121695180101</v>
      </c>
      <c r="C294">
        <v>105.52924535977699</v>
      </c>
      <c r="D294" s="1">
        <f t="shared" si="4"/>
        <v>2.2555947987715621</v>
      </c>
      <c r="E294" t="s">
        <v>2490</v>
      </c>
      <c r="F294" t="s">
        <v>186</v>
      </c>
    </row>
    <row r="295" spans="1:6" x14ac:dyDescent="0.25">
      <c r="A295" t="s">
        <v>1371</v>
      </c>
      <c r="B295">
        <v>33.745693512027202</v>
      </c>
      <c r="C295">
        <v>14.976906627617799</v>
      </c>
      <c r="D295" s="1">
        <f t="shared" si="4"/>
        <v>2.2531818052333503</v>
      </c>
      <c r="E295" t="s">
        <v>4</v>
      </c>
      <c r="F295" t="s">
        <v>45</v>
      </c>
    </row>
    <row r="296" spans="1:6" x14ac:dyDescent="0.25">
      <c r="A296" t="s">
        <v>6093</v>
      </c>
      <c r="B296">
        <v>14.2509292536069</v>
      </c>
      <c r="C296">
        <v>6.3317547215866297</v>
      </c>
      <c r="D296" s="1">
        <f t="shared" si="4"/>
        <v>2.2507077232511401</v>
      </c>
      <c r="E296" t="s">
        <v>2491</v>
      </c>
      <c r="F296" t="s">
        <v>3</v>
      </c>
    </row>
    <row r="297" spans="1:6" x14ac:dyDescent="0.25">
      <c r="A297" t="s">
        <v>6166</v>
      </c>
      <c r="B297">
        <v>44.882849524915798</v>
      </c>
      <c r="C297">
        <v>19.9477883125567</v>
      </c>
      <c r="D297" s="1">
        <f t="shared" si="4"/>
        <v>2.2500163337237251</v>
      </c>
      <c r="E297" t="s">
        <v>2492</v>
      </c>
      <c r="F297" t="s">
        <v>145</v>
      </c>
    </row>
    <row r="298" spans="1:6" x14ac:dyDescent="0.25">
      <c r="A298" t="s">
        <v>7780</v>
      </c>
      <c r="B298">
        <v>52.474108421550397</v>
      </c>
      <c r="C298">
        <v>23.327517395319202</v>
      </c>
      <c r="D298" s="1">
        <f t="shared" si="4"/>
        <v>2.2494510466887325</v>
      </c>
      <c r="E298" t="s">
        <v>2493</v>
      </c>
      <c r="F298" t="s">
        <v>356</v>
      </c>
    </row>
    <row r="299" spans="1:6" x14ac:dyDescent="0.25">
      <c r="A299" t="s">
        <v>7220</v>
      </c>
      <c r="B299">
        <v>68.250073442906498</v>
      </c>
      <c r="C299">
        <v>30.357728117196199</v>
      </c>
      <c r="D299" s="1">
        <f t="shared" si="4"/>
        <v>2.2481943701263369</v>
      </c>
      <c r="E299" t="s">
        <v>2494</v>
      </c>
      <c r="F299" t="s">
        <v>125</v>
      </c>
    </row>
    <row r="300" spans="1:6" x14ac:dyDescent="0.25">
      <c r="A300" t="s">
        <v>7066</v>
      </c>
      <c r="B300">
        <v>17.713055215827399</v>
      </c>
      <c r="C300">
        <v>7.8796726347178803</v>
      </c>
      <c r="D300" s="1">
        <f t="shared" si="4"/>
        <v>2.2479430348138552</v>
      </c>
      <c r="E300" t="s">
        <v>2495</v>
      </c>
      <c r="F300" t="s">
        <v>2034</v>
      </c>
    </row>
    <row r="301" spans="1:6" x14ac:dyDescent="0.25">
      <c r="A301" t="s">
        <v>5557</v>
      </c>
      <c r="B301">
        <v>17.7644727795983</v>
      </c>
      <c r="C301">
        <v>7.9090157166160102</v>
      </c>
      <c r="D301" s="1">
        <f t="shared" si="4"/>
        <v>2.246104119160746</v>
      </c>
      <c r="E301" t="s">
        <v>2496</v>
      </c>
      <c r="F301" t="s">
        <v>1460</v>
      </c>
    </row>
    <row r="302" spans="1:6" x14ac:dyDescent="0.25">
      <c r="A302" t="s">
        <v>6056</v>
      </c>
      <c r="B302">
        <v>10.642750412821201</v>
      </c>
      <c r="C302">
        <v>4.7421743404330599</v>
      </c>
      <c r="D302" s="1">
        <f t="shared" si="4"/>
        <v>2.2442764961376969</v>
      </c>
      <c r="E302" t="s">
        <v>2497</v>
      </c>
      <c r="F302" t="s">
        <v>2070</v>
      </c>
    </row>
    <row r="303" spans="1:6" x14ac:dyDescent="0.25">
      <c r="A303" t="s">
        <v>6607</v>
      </c>
      <c r="B303">
        <v>11.3212141472344</v>
      </c>
      <c r="C303">
        <v>5.0477475865768602</v>
      </c>
      <c r="D303" s="1">
        <f t="shared" si="4"/>
        <v>2.242824933905204</v>
      </c>
      <c r="E303" t="s">
        <v>2498</v>
      </c>
      <c r="F303" t="s">
        <v>1688</v>
      </c>
    </row>
    <row r="304" spans="1:6" x14ac:dyDescent="0.25">
      <c r="A304" t="s">
        <v>7953</v>
      </c>
      <c r="B304">
        <v>18.794559285336899</v>
      </c>
      <c r="C304">
        <v>8.3822280333240808</v>
      </c>
      <c r="D304" s="1">
        <f t="shared" si="4"/>
        <v>2.242191361368115</v>
      </c>
      <c r="E304" t="s">
        <v>2499</v>
      </c>
      <c r="F304" t="s">
        <v>1599</v>
      </c>
    </row>
    <row r="305" spans="1:6" x14ac:dyDescent="0.25">
      <c r="A305" t="s">
        <v>5976</v>
      </c>
      <c r="B305">
        <v>72.641874509102394</v>
      </c>
      <c r="C305">
        <v>32.428915929982402</v>
      </c>
      <c r="D305" s="1">
        <f t="shared" si="4"/>
        <v>2.240034007487151</v>
      </c>
      <c r="E305" t="s">
        <v>2500</v>
      </c>
      <c r="F305" t="s">
        <v>98</v>
      </c>
    </row>
    <row r="306" spans="1:6" x14ac:dyDescent="0.25">
      <c r="A306" t="s">
        <v>7954</v>
      </c>
      <c r="B306">
        <v>17.271467237143199</v>
      </c>
      <c r="C306">
        <v>7.7143214171229504</v>
      </c>
      <c r="D306" s="1">
        <f t="shared" si="4"/>
        <v>2.2388835392322268</v>
      </c>
      <c r="E306" t="s">
        <v>2501</v>
      </c>
      <c r="F306" t="s">
        <v>1910</v>
      </c>
    </row>
    <row r="307" spans="1:6" x14ac:dyDescent="0.25">
      <c r="A307" t="s">
        <v>7955</v>
      </c>
      <c r="B307">
        <v>13.594277117826101</v>
      </c>
      <c r="C307">
        <v>6.0789928805598699</v>
      </c>
      <c r="D307" s="1">
        <f t="shared" si="4"/>
        <v>2.2362712681075028</v>
      </c>
      <c r="E307" t="s">
        <v>2502</v>
      </c>
      <c r="F307" t="s">
        <v>1828</v>
      </c>
    </row>
    <row r="308" spans="1:6" x14ac:dyDescent="0.25">
      <c r="A308" t="s">
        <v>5704</v>
      </c>
      <c r="B308">
        <v>15.648159747607</v>
      </c>
      <c r="C308">
        <v>7.0010436854975104</v>
      </c>
      <c r="D308" s="1">
        <f t="shared" si="4"/>
        <v>2.2351181410311405</v>
      </c>
      <c r="E308" t="s">
        <v>2503</v>
      </c>
      <c r="F308" t="s">
        <v>523</v>
      </c>
    </row>
    <row r="309" spans="1:6" x14ac:dyDescent="0.25">
      <c r="A309" t="s">
        <v>6984</v>
      </c>
      <c r="B309">
        <v>20.270701467359601</v>
      </c>
      <c r="C309">
        <v>9.0824350514562298</v>
      </c>
      <c r="D309" s="1">
        <f t="shared" si="4"/>
        <v>2.2318575748151925</v>
      </c>
      <c r="E309" t="s">
        <v>2504</v>
      </c>
      <c r="F309" t="s">
        <v>3</v>
      </c>
    </row>
    <row r="310" spans="1:6" x14ac:dyDescent="0.25">
      <c r="A310" t="s">
        <v>7956</v>
      </c>
      <c r="B310">
        <v>10.741906472567999</v>
      </c>
      <c r="C310">
        <v>4.8260325621849303</v>
      </c>
      <c r="D310" s="1">
        <f t="shared" si="4"/>
        <v>2.2258255273156977</v>
      </c>
      <c r="E310" t="s">
        <v>2505</v>
      </c>
      <c r="F310" t="s">
        <v>3</v>
      </c>
    </row>
    <row r="311" spans="1:6" x14ac:dyDescent="0.25">
      <c r="A311" t="s">
        <v>7657</v>
      </c>
      <c r="B311">
        <v>42.076062033111</v>
      </c>
      <c r="C311">
        <v>18.9126207798396</v>
      </c>
      <c r="D311" s="1">
        <f t="shared" si="4"/>
        <v>2.2247610483451914</v>
      </c>
      <c r="E311" t="s">
        <v>2506</v>
      </c>
      <c r="F311" t="s">
        <v>3</v>
      </c>
    </row>
    <row r="312" spans="1:6" x14ac:dyDescent="0.25">
      <c r="A312" t="s">
        <v>6993</v>
      </c>
      <c r="B312">
        <v>15.3009714289486</v>
      </c>
      <c r="C312">
        <v>6.8850930248357498</v>
      </c>
      <c r="D312" s="1">
        <f t="shared" si="4"/>
        <v>2.2223332892896708</v>
      </c>
      <c r="E312" t="s">
        <v>2507</v>
      </c>
      <c r="F312" t="s">
        <v>1662</v>
      </c>
    </row>
    <row r="313" spans="1:6" x14ac:dyDescent="0.25">
      <c r="A313" t="s">
        <v>5947</v>
      </c>
      <c r="B313">
        <v>577.49607832996799</v>
      </c>
      <c r="C313">
        <v>260.09205849027899</v>
      </c>
      <c r="D313" s="1">
        <f t="shared" si="4"/>
        <v>2.2203526000835279</v>
      </c>
      <c r="E313" t="s">
        <v>2508</v>
      </c>
      <c r="F313" t="s">
        <v>3</v>
      </c>
    </row>
    <row r="314" spans="1:6" x14ac:dyDescent="0.25">
      <c r="A314" t="s">
        <v>7190</v>
      </c>
      <c r="B314">
        <v>76.588582994273594</v>
      </c>
      <c r="C314">
        <v>34.530406899905202</v>
      </c>
      <c r="D314" s="1">
        <f t="shared" si="4"/>
        <v>2.2180040685962452</v>
      </c>
      <c r="E314" t="s">
        <v>2509</v>
      </c>
      <c r="F314" t="s">
        <v>428</v>
      </c>
    </row>
    <row r="315" spans="1:6" x14ac:dyDescent="0.25">
      <c r="A315" t="s">
        <v>7512</v>
      </c>
      <c r="B315">
        <v>26.6487490664679</v>
      </c>
      <c r="C315">
        <v>12.0323864036634</v>
      </c>
      <c r="D315" s="1">
        <f t="shared" si="4"/>
        <v>2.2147517684733247</v>
      </c>
      <c r="E315" t="s">
        <v>2510</v>
      </c>
      <c r="F315" t="s">
        <v>3</v>
      </c>
    </row>
    <row r="316" spans="1:6" x14ac:dyDescent="0.25">
      <c r="A316" t="s">
        <v>1263</v>
      </c>
      <c r="B316">
        <v>19.441260540321501</v>
      </c>
      <c r="C316">
        <v>8.7813099077134709</v>
      </c>
      <c r="D316" s="1">
        <f t="shared" si="4"/>
        <v>2.2139362742732001</v>
      </c>
      <c r="E316" t="s">
        <v>4</v>
      </c>
      <c r="F316" t="s">
        <v>45</v>
      </c>
    </row>
    <row r="317" spans="1:6" x14ac:dyDescent="0.25">
      <c r="A317" t="s">
        <v>7957</v>
      </c>
      <c r="B317">
        <v>10.5031974398442</v>
      </c>
      <c r="C317">
        <v>4.7488160411899702</v>
      </c>
      <c r="D317" s="1">
        <f t="shared" si="4"/>
        <v>2.2117507498168498</v>
      </c>
      <c r="E317" t="s">
        <v>2511</v>
      </c>
      <c r="F317" t="s">
        <v>3</v>
      </c>
    </row>
    <row r="318" spans="1:6" x14ac:dyDescent="0.25">
      <c r="A318" t="s">
        <v>6335</v>
      </c>
      <c r="B318">
        <v>174.131957555312</v>
      </c>
      <c r="C318">
        <v>78.973366182070095</v>
      </c>
      <c r="D318" s="1">
        <f t="shared" si="4"/>
        <v>2.2049453628943381</v>
      </c>
      <c r="E318" t="s">
        <v>2512</v>
      </c>
      <c r="F318" t="s">
        <v>3</v>
      </c>
    </row>
    <row r="319" spans="1:6" x14ac:dyDescent="0.25">
      <c r="A319" t="s">
        <v>7958</v>
      </c>
      <c r="B319">
        <v>14.9150417105187</v>
      </c>
      <c r="C319">
        <v>6.78762091275894</v>
      </c>
      <c r="D319" s="1">
        <f t="shared" si="4"/>
        <v>2.1973887319609067</v>
      </c>
      <c r="E319" t="s">
        <v>2513</v>
      </c>
      <c r="F319" t="s">
        <v>2024</v>
      </c>
    </row>
    <row r="320" spans="1:6" x14ac:dyDescent="0.25">
      <c r="A320" t="s">
        <v>5791</v>
      </c>
      <c r="B320">
        <v>35.848291390368097</v>
      </c>
      <c r="C320">
        <v>16.317409580044799</v>
      </c>
      <c r="D320" s="1">
        <f t="shared" si="4"/>
        <v>2.1969351945549236</v>
      </c>
      <c r="E320" t="s">
        <v>2514</v>
      </c>
      <c r="F320" t="s">
        <v>1121</v>
      </c>
    </row>
    <row r="321" spans="1:6" x14ac:dyDescent="0.25">
      <c r="A321" t="s">
        <v>6698</v>
      </c>
      <c r="B321">
        <v>19.431988113297098</v>
      </c>
      <c r="C321">
        <v>8.8706816499756496</v>
      </c>
      <c r="D321" s="1">
        <f t="shared" si="4"/>
        <v>2.190585670871239</v>
      </c>
      <c r="E321" t="s">
        <v>2515</v>
      </c>
      <c r="F321" t="s">
        <v>1479</v>
      </c>
    </row>
    <row r="322" spans="1:6" x14ac:dyDescent="0.25">
      <c r="A322" t="s">
        <v>7229</v>
      </c>
      <c r="B322">
        <v>25.560774147595801</v>
      </c>
      <c r="C322">
        <v>11.690824969389899</v>
      </c>
      <c r="D322" s="1">
        <f t="shared" ref="D322:D385" si="5">B322/C322</f>
        <v>2.1863961024582617</v>
      </c>
      <c r="E322" t="s">
        <v>2516</v>
      </c>
      <c r="F322" t="s">
        <v>1162</v>
      </c>
    </row>
    <row r="323" spans="1:6" x14ac:dyDescent="0.25">
      <c r="A323" t="s">
        <v>6704</v>
      </c>
      <c r="B323">
        <v>33.419264581322601</v>
      </c>
      <c r="C323">
        <v>15.3127332068927</v>
      </c>
      <c r="D323" s="1">
        <f t="shared" si="5"/>
        <v>2.1824493465529482</v>
      </c>
      <c r="E323" t="s">
        <v>2517</v>
      </c>
      <c r="F323" t="s">
        <v>783</v>
      </c>
    </row>
    <row r="324" spans="1:6" x14ac:dyDescent="0.25">
      <c r="A324" t="s">
        <v>5722</v>
      </c>
      <c r="B324">
        <v>41.85920032688</v>
      </c>
      <c r="C324">
        <v>19.191270678476702</v>
      </c>
      <c r="D324" s="1">
        <f t="shared" si="5"/>
        <v>2.1811583520535573</v>
      </c>
      <c r="E324" t="s">
        <v>2518</v>
      </c>
      <c r="F324" t="s">
        <v>1206</v>
      </c>
    </row>
    <row r="325" spans="1:6" x14ac:dyDescent="0.25">
      <c r="A325" t="s">
        <v>7959</v>
      </c>
      <c r="B325">
        <v>16.7096322906613</v>
      </c>
      <c r="C325">
        <v>7.67116437422996</v>
      </c>
      <c r="D325" s="1">
        <f t="shared" si="5"/>
        <v>2.1782393748196318</v>
      </c>
      <c r="E325" t="s">
        <v>2519</v>
      </c>
      <c r="F325" t="s">
        <v>3</v>
      </c>
    </row>
    <row r="326" spans="1:6" x14ac:dyDescent="0.25">
      <c r="A326" t="s">
        <v>5787</v>
      </c>
      <c r="B326">
        <v>28.381377745703201</v>
      </c>
      <c r="C326">
        <v>13.0697181033901</v>
      </c>
      <c r="D326" s="1">
        <f t="shared" si="5"/>
        <v>2.1715370998201924</v>
      </c>
      <c r="E326" t="s">
        <v>2520</v>
      </c>
      <c r="F326" t="s">
        <v>445</v>
      </c>
    </row>
    <row r="327" spans="1:6" x14ac:dyDescent="0.25">
      <c r="A327" t="s">
        <v>7832</v>
      </c>
      <c r="B327">
        <v>15.573530477163301</v>
      </c>
      <c r="C327">
        <v>7.18106763210249</v>
      </c>
      <c r="D327" s="1">
        <f t="shared" si="5"/>
        <v>2.1686929123940928</v>
      </c>
      <c r="E327" t="s">
        <v>2521</v>
      </c>
      <c r="F327" t="s">
        <v>1797</v>
      </c>
    </row>
    <row r="328" spans="1:6" x14ac:dyDescent="0.25">
      <c r="A328" t="s">
        <v>7960</v>
      </c>
      <c r="B328">
        <v>18.057183281843699</v>
      </c>
      <c r="C328">
        <v>8.3402145526275504</v>
      </c>
      <c r="D328" s="1">
        <f t="shared" si="5"/>
        <v>2.1650741917850134</v>
      </c>
      <c r="E328" t="s">
        <v>2522</v>
      </c>
      <c r="F328" t="s">
        <v>3</v>
      </c>
    </row>
    <row r="329" spans="1:6" x14ac:dyDescent="0.25">
      <c r="A329" t="s">
        <v>7043</v>
      </c>
      <c r="B329">
        <v>27.109863269499101</v>
      </c>
      <c r="C329">
        <v>12.5230543918686</v>
      </c>
      <c r="D329" s="1">
        <f t="shared" si="5"/>
        <v>2.1647964163680329</v>
      </c>
      <c r="E329" t="s">
        <v>2523</v>
      </c>
      <c r="F329" t="s">
        <v>197</v>
      </c>
    </row>
    <row r="330" spans="1:6" x14ac:dyDescent="0.25">
      <c r="A330" t="s">
        <v>6154</v>
      </c>
      <c r="B330">
        <v>10.8099594862831</v>
      </c>
      <c r="C330">
        <v>5.0016465248644399</v>
      </c>
      <c r="D330" s="1">
        <f t="shared" si="5"/>
        <v>2.1612801769465473</v>
      </c>
      <c r="E330" t="s">
        <v>2524</v>
      </c>
      <c r="F330" t="s">
        <v>1683</v>
      </c>
    </row>
    <row r="331" spans="1:6" x14ac:dyDescent="0.25">
      <c r="A331" t="s">
        <v>1807</v>
      </c>
      <c r="B331">
        <v>11.9464710952853</v>
      </c>
      <c r="C331">
        <v>5.5306945815359301</v>
      </c>
      <c r="D331" s="1">
        <f t="shared" si="5"/>
        <v>2.160030882046581</v>
      </c>
      <c r="E331" t="s">
        <v>4</v>
      </c>
      <c r="F331" t="s">
        <v>1808</v>
      </c>
    </row>
    <row r="332" spans="1:6" x14ac:dyDescent="0.25">
      <c r="A332" t="s">
        <v>6976</v>
      </c>
      <c r="B332">
        <v>54.507432815212098</v>
      </c>
      <c r="C332">
        <v>25.2818306070169</v>
      </c>
      <c r="D332" s="1">
        <f t="shared" si="5"/>
        <v>2.1559923275525672</v>
      </c>
      <c r="E332" t="s">
        <v>2525</v>
      </c>
      <c r="F332" t="s">
        <v>852</v>
      </c>
    </row>
    <row r="333" spans="1:6" x14ac:dyDescent="0.25">
      <c r="A333" t="s">
        <v>6771</v>
      </c>
      <c r="B333">
        <v>11.579439329881501</v>
      </c>
      <c r="C333">
        <v>5.3740606816262897</v>
      </c>
      <c r="D333" s="1">
        <f t="shared" si="5"/>
        <v>2.1546908410377958</v>
      </c>
      <c r="E333" t="s">
        <v>2526</v>
      </c>
      <c r="F333" t="s">
        <v>1713</v>
      </c>
    </row>
    <row r="334" spans="1:6" x14ac:dyDescent="0.25">
      <c r="A334" t="s">
        <v>6236</v>
      </c>
      <c r="B334">
        <v>32.784546922057203</v>
      </c>
      <c r="C334">
        <v>15.234641056996701</v>
      </c>
      <c r="D334" s="1">
        <f t="shared" si="5"/>
        <v>2.1519737025245163</v>
      </c>
      <c r="E334" t="s">
        <v>2527</v>
      </c>
      <c r="F334" t="s">
        <v>1531</v>
      </c>
    </row>
    <row r="335" spans="1:6" x14ac:dyDescent="0.25">
      <c r="A335" t="s">
        <v>6449</v>
      </c>
      <c r="B335">
        <v>15.500569015814101</v>
      </c>
      <c r="C335">
        <v>7.2033105580515002</v>
      </c>
      <c r="D335" s="1">
        <f t="shared" si="5"/>
        <v>2.1518673797131154</v>
      </c>
      <c r="E335" t="s">
        <v>2528</v>
      </c>
      <c r="F335" t="s">
        <v>1831</v>
      </c>
    </row>
    <row r="336" spans="1:6" x14ac:dyDescent="0.25">
      <c r="A336" t="s">
        <v>6977</v>
      </c>
      <c r="B336">
        <v>15.770888903545501</v>
      </c>
      <c r="C336">
        <v>7.3455469101552797</v>
      </c>
      <c r="D336" s="1">
        <f t="shared" si="5"/>
        <v>2.1469999574493377</v>
      </c>
      <c r="E336" t="s">
        <v>2529</v>
      </c>
      <c r="F336" t="s">
        <v>1356</v>
      </c>
    </row>
    <row r="337" spans="1:6" x14ac:dyDescent="0.25">
      <c r="A337" t="s">
        <v>5511</v>
      </c>
      <c r="B337">
        <v>17.937806424210901</v>
      </c>
      <c r="C337">
        <v>8.3586510589610796</v>
      </c>
      <c r="D337" s="1">
        <f t="shared" si="5"/>
        <v>2.1460168988607644</v>
      </c>
      <c r="E337" t="s">
        <v>2530</v>
      </c>
      <c r="F337" t="s">
        <v>3</v>
      </c>
    </row>
    <row r="338" spans="1:6" x14ac:dyDescent="0.25">
      <c r="A338" t="s">
        <v>7253</v>
      </c>
      <c r="B338">
        <v>16.383590684989901</v>
      </c>
      <c r="C338">
        <v>7.6347835133765596</v>
      </c>
      <c r="D338" s="1">
        <f t="shared" si="5"/>
        <v>2.1459142431851475</v>
      </c>
      <c r="E338" t="s">
        <v>2531</v>
      </c>
      <c r="F338" t="s">
        <v>3</v>
      </c>
    </row>
    <row r="339" spans="1:6" x14ac:dyDescent="0.25">
      <c r="A339" t="s">
        <v>5274</v>
      </c>
      <c r="B339">
        <v>97.006189622541797</v>
      </c>
      <c r="C339">
        <v>45.220707707547803</v>
      </c>
      <c r="D339" s="1">
        <f t="shared" si="5"/>
        <v>2.1451718590938915</v>
      </c>
      <c r="E339" t="s">
        <v>2532</v>
      </c>
      <c r="F339" t="s">
        <v>3</v>
      </c>
    </row>
    <row r="340" spans="1:6" x14ac:dyDescent="0.25">
      <c r="A340" t="s">
        <v>5593</v>
      </c>
      <c r="B340">
        <v>10.675222572738299</v>
      </c>
      <c r="C340">
        <v>4.97952775169313</v>
      </c>
      <c r="D340" s="1">
        <f t="shared" si="5"/>
        <v>2.1438222869846504</v>
      </c>
      <c r="E340" t="s">
        <v>2533</v>
      </c>
      <c r="F340" t="s">
        <v>1464</v>
      </c>
    </row>
    <row r="341" spans="1:6" x14ac:dyDescent="0.25">
      <c r="A341" t="s">
        <v>5499</v>
      </c>
      <c r="B341">
        <v>28.3581740317473</v>
      </c>
      <c r="C341">
        <v>13.2292070805586</v>
      </c>
      <c r="D341" s="1">
        <f t="shared" si="5"/>
        <v>2.1436034570372664</v>
      </c>
      <c r="E341" t="s">
        <v>2534</v>
      </c>
      <c r="F341" t="s">
        <v>3</v>
      </c>
    </row>
    <row r="342" spans="1:6" x14ac:dyDescent="0.25">
      <c r="A342" t="s">
        <v>6717</v>
      </c>
      <c r="B342">
        <v>85.646490853861906</v>
      </c>
      <c r="C342">
        <v>39.956436045496297</v>
      </c>
      <c r="D342" s="1">
        <f t="shared" si="5"/>
        <v>2.1434967512202725</v>
      </c>
      <c r="E342" t="s">
        <v>2535</v>
      </c>
      <c r="F342" t="s">
        <v>76</v>
      </c>
    </row>
    <row r="343" spans="1:6" x14ac:dyDescent="0.25">
      <c r="A343" t="s">
        <v>7428</v>
      </c>
      <c r="B343">
        <v>10.0883803022869</v>
      </c>
      <c r="C343">
        <v>4.7100408861946699</v>
      </c>
      <c r="D343" s="1">
        <f t="shared" si="5"/>
        <v>2.1418880527887501</v>
      </c>
      <c r="E343" t="s">
        <v>2536</v>
      </c>
      <c r="F343" t="s">
        <v>1830</v>
      </c>
    </row>
    <row r="344" spans="1:6" x14ac:dyDescent="0.25">
      <c r="A344" t="s">
        <v>6916</v>
      </c>
      <c r="B344">
        <v>216.39591384653701</v>
      </c>
      <c r="C344">
        <v>101.09411973642</v>
      </c>
      <c r="D344" s="1">
        <f t="shared" si="5"/>
        <v>2.1405390779477611</v>
      </c>
      <c r="E344" t="s">
        <v>2537</v>
      </c>
      <c r="F344" t="s">
        <v>244</v>
      </c>
    </row>
    <row r="345" spans="1:6" x14ac:dyDescent="0.25">
      <c r="A345" t="s">
        <v>7366</v>
      </c>
      <c r="B345">
        <v>33.586360904229203</v>
      </c>
      <c r="C345">
        <v>15.697475247266899</v>
      </c>
      <c r="D345" s="1">
        <f t="shared" si="5"/>
        <v>2.1396027307051781</v>
      </c>
      <c r="E345" t="s">
        <v>2538</v>
      </c>
      <c r="F345" t="s">
        <v>1214</v>
      </c>
    </row>
    <row r="346" spans="1:6" x14ac:dyDescent="0.25">
      <c r="A346" t="s">
        <v>5727</v>
      </c>
      <c r="B346">
        <v>54.896027643625601</v>
      </c>
      <c r="C346">
        <v>25.6888601558761</v>
      </c>
      <c r="D346" s="1">
        <f t="shared" si="5"/>
        <v>2.1369584835810094</v>
      </c>
      <c r="E346" t="s">
        <v>2539</v>
      </c>
      <c r="F346" t="s">
        <v>385</v>
      </c>
    </row>
    <row r="347" spans="1:6" x14ac:dyDescent="0.25">
      <c r="A347" t="s">
        <v>7961</v>
      </c>
      <c r="B347">
        <v>15.2055915069545</v>
      </c>
      <c r="C347">
        <v>7.1199297044896497</v>
      </c>
      <c r="D347" s="1">
        <f t="shared" si="5"/>
        <v>2.1356378697624265</v>
      </c>
      <c r="E347" t="s">
        <v>2540</v>
      </c>
      <c r="F347" t="s">
        <v>982</v>
      </c>
    </row>
    <row r="348" spans="1:6" x14ac:dyDescent="0.25">
      <c r="A348" t="s">
        <v>6966</v>
      </c>
      <c r="B348">
        <v>37.1093083788436</v>
      </c>
      <c r="C348">
        <v>17.441639163629802</v>
      </c>
      <c r="D348" s="1">
        <f t="shared" si="5"/>
        <v>2.1276273422870613</v>
      </c>
      <c r="E348" t="s">
        <v>2541</v>
      </c>
      <c r="F348" t="s">
        <v>946</v>
      </c>
    </row>
    <row r="349" spans="1:6" x14ac:dyDescent="0.25">
      <c r="A349" t="s">
        <v>7063</v>
      </c>
      <c r="B349">
        <v>15.716722162365601</v>
      </c>
      <c r="C349">
        <v>7.4072619250773997</v>
      </c>
      <c r="D349" s="1">
        <f t="shared" si="5"/>
        <v>2.1217991642979972</v>
      </c>
      <c r="E349" t="s">
        <v>2542</v>
      </c>
      <c r="F349" t="s">
        <v>1866</v>
      </c>
    </row>
    <row r="350" spans="1:6" x14ac:dyDescent="0.25">
      <c r="A350" t="s">
        <v>7962</v>
      </c>
      <c r="B350">
        <v>10.507016784367799</v>
      </c>
      <c r="C350">
        <v>4.9640957017239202</v>
      </c>
      <c r="D350" s="1">
        <f t="shared" si="5"/>
        <v>2.116602381521159</v>
      </c>
      <c r="E350" t="s">
        <v>2543</v>
      </c>
      <c r="F350" t="s">
        <v>3</v>
      </c>
    </row>
    <row r="351" spans="1:6" x14ac:dyDescent="0.25">
      <c r="A351" t="s">
        <v>7631</v>
      </c>
      <c r="B351">
        <v>46.624842526211403</v>
      </c>
      <c r="C351">
        <v>22.080219256028499</v>
      </c>
      <c r="D351" s="1">
        <f t="shared" si="5"/>
        <v>2.1116113923316933</v>
      </c>
      <c r="E351" t="s">
        <v>2544</v>
      </c>
      <c r="F351" t="s">
        <v>448</v>
      </c>
    </row>
    <row r="352" spans="1:6" x14ac:dyDescent="0.25">
      <c r="A352" t="s">
        <v>7963</v>
      </c>
      <c r="B352">
        <v>12.532224217995999</v>
      </c>
      <c r="C352">
        <v>5.9360200514874704</v>
      </c>
      <c r="D352" s="1">
        <f t="shared" si="5"/>
        <v>2.1112166248251851</v>
      </c>
      <c r="E352" t="s">
        <v>2545</v>
      </c>
      <c r="F352" t="s">
        <v>3</v>
      </c>
    </row>
    <row r="353" spans="1:6" x14ac:dyDescent="0.25">
      <c r="A353" t="s">
        <v>6778</v>
      </c>
      <c r="B353">
        <v>80.150958472089997</v>
      </c>
      <c r="C353">
        <v>37.991619259003201</v>
      </c>
      <c r="D353" s="1">
        <f t="shared" si="5"/>
        <v>2.1097010350011849</v>
      </c>
      <c r="E353" t="s">
        <v>2546</v>
      </c>
      <c r="F353" t="s">
        <v>759</v>
      </c>
    </row>
    <row r="354" spans="1:6" x14ac:dyDescent="0.25">
      <c r="A354" t="s">
        <v>7760</v>
      </c>
      <c r="B354">
        <v>12.9719022520128</v>
      </c>
      <c r="C354">
        <v>6.1531214179887996</v>
      </c>
      <c r="D354" s="1">
        <f t="shared" si="5"/>
        <v>2.1081823957006813</v>
      </c>
      <c r="E354" t="s">
        <v>2547</v>
      </c>
      <c r="F354" t="s">
        <v>2154</v>
      </c>
    </row>
    <row r="355" spans="1:6" x14ac:dyDescent="0.25">
      <c r="A355" t="s">
        <v>7673</v>
      </c>
      <c r="B355">
        <v>96.182727517180695</v>
      </c>
      <c r="C355">
        <v>45.634347666297899</v>
      </c>
      <c r="D355" s="1">
        <f t="shared" si="5"/>
        <v>2.1076827529237159</v>
      </c>
      <c r="E355" t="s">
        <v>2548</v>
      </c>
      <c r="F355" t="s">
        <v>422</v>
      </c>
    </row>
    <row r="356" spans="1:6" x14ac:dyDescent="0.25">
      <c r="A356" t="s">
        <v>7964</v>
      </c>
      <c r="B356">
        <v>24.899911575361799</v>
      </c>
      <c r="C356">
        <v>11.820083691145699</v>
      </c>
      <c r="D356" s="1">
        <f t="shared" si="5"/>
        <v>2.1065765882871084</v>
      </c>
      <c r="E356" t="s">
        <v>2549</v>
      </c>
      <c r="F356" t="s">
        <v>1559</v>
      </c>
    </row>
    <row r="357" spans="1:6" x14ac:dyDescent="0.25">
      <c r="A357" t="s">
        <v>6415</v>
      </c>
      <c r="B357">
        <v>16.4913354317572</v>
      </c>
      <c r="C357">
        <v>7.83009454139202</v>
      </c>
      <c r="D357" s="1">
        <f t="shared" si="5"/>
        <v>2.1061476773466135</v>
      </c>
      <c r="E357" t="s">
        <v>2550</v>
      </c>
      <c r="F357" t="s">
        <v>3</v>
      </c>
    </row>
    <row r="358" spans="1:6" x14ac:dyDescent="0.25">
      <c r="A358" t="s">
        <v>7965</v>
      </c>
      <c r="B358">
        <v>11.379062161417</v>
      </c>
      <c r="C358">
        <v>5.4153165381990904</v>
      </c>
      <c r="D358" s="1">
        <f t="shared" si="5"/>
        <v>2.1012736893864385</v>
      </c>
      <c r="E358" t="s">
        <v>2551</v>
      </c>
      <c r="F358" t="s">
        <v>2032</v>
      </c>
    </row>
    <row r="359" spans="1:6" x14ac:dyDescent="0.25">
      <c r="A359" t="s">
        <v>7734</v>
      </c>
      <c r="B359">
        <v>14.519302700185399</v>
      </c>
      <c r="C359">
        <v>6.9134642996144802</v>
      </c>
      <c r="D359" s="1">
        <f t="shared" si="5"/>
        <v>2.1001486477618823</v>
      </c>
      <c r="E359" t="s">
        <v>2552</v>
      </c>
      <c r="F359" t="s">
        <v>3</v>
      </c>
    </row>
    <row r="360" spans="1:6" x14ac:dyDescent="0.25">
      <c r="A360" t="s">
        <v>5545</v>
      </c>
      <c r="B360">
        <v>14.357070753114</v>
      </c>
      <c r="C360">
        <v>6.8385393328611599</v>
      </c>
      <c r="D360" s="1">
        <f t="shared" si="5"/>
        <v>2.0994352820527218</v>
      </c>
      <c r="E360" t="s">
        <v>2553</v>
      </c>
      <c r="F360" t="s">
        <v>1839</v>
      </c>
    </row>
    <row r="361" spans="1:6" x14ac:dyDescent="0.25">
      <c r="A361" t="s">
        <v>7966</v>
      </c>
      <c r="B361">
        <v>14.498527828759</v>
      </c>
      <c r="C361">
        <v>6.9122653151536504</v>
      </c>
      <c r="D361" s="1">
        <f t="shared" si="5"/>
        <v>2.0975074259626734</v>
      </c>
      <c r="E361" t="s">
        <v>2554</v>
      </c>
      <c r="F361" t="s">
        <v>3</v>
      </c>
    </row>
    <row r="362" spans="1:6" x14ac:dyDescent="0.25">
      <c r="A362" t="s">
        <v>5326</v>
      </c>
      <c r="B362">
        <v>53.7486157057292</v>
      </c>
      <c r="C362">
        <v>25.6313790524346</v>
      </c>
      <c r="D362" s="1">
        <f t="shared" si="5"/>
        <v>2.0969849338100239</v>
      </c>
      <c r="E362" t="s">
        <v>2555</v>
      </c>
      <c r="F362" t="s">
        <v>3</v>
      </c>
    </row>
    <row r="363" spans="1:6" x14ac:dyDescent="0.25">
      <c r="A363" t="s">
        <v>7750</v>
      </c>
      <c r="B363">
        <v>17.607257165779501</v>
      </c>
      <c r="C363">
        <v>8.4052735715277098</v>
      </c>
      <c r="D363" s="1">
        <f t="shared" si="5"/>
        <v>2.0947869234646785</v>
      </c>
      <c r="E363" t="s">
        <v>2556</v>
      </c>
      <c r="F363" t="s">
        <v>1162</v>
      </c>
    </row>
    <row r="364" spans="1:6" x14ac:dyDescent="0.25">
      <c r="A364" t="s">
        <v>7267</v>
      </c>
      <c r="B364">
        <v>39.362959288738999</v>
      </c>
      <c r="C364">
        <v>18.7943787190476</v>
      </c>
      <c r="D364" s="1">
        <f t="shared" si="5"/>
        <v>2.0944006650693749</v>
      </c>
      <c r="E364" t="s">
        <v>2557</v>
      </c>
      <c r="F364" t="s">
        <v>989</v>
      </c>
    </row>
    <row r="365" spans="1:6" x14ac:dyDescent="0.25">
      <c r="A365" t="s">
        <v>5915</v>
      </c>
      <c r="B365">
        <v>31.8454114397172</v>
      </c>
      <c r="C365">
        <v>15.210803552108199</v>
      </c>
      <c r="D365" s="1">
        <f t="shared" si="5"/>
        <v>2.0936048073083859</v>
      </c>
      <c r="E365" t="s">
        <v>2558</v>
      </c>
      <c r="F365" t="s">
        <v>3</v>
      </c>
    </row>
    <row r="366" spans="1:6" x14ac:dyDescent="0.25">
      <c r="A366" t="s">
        <v>7152</v>
      </c>
      <c r="B366">
        <v>24.696304762513499</v>
      </c>
      <c r="C366">
        <v>11.799383798795199</v>
      </c>
      <c r="D366" s="1">
        <f t="shared" si="5"/>
        <v>2.0930164815077181</v>
      </c>
      <c r="E366" t="s">
        <v>2559</v>
      </c>
      <c r="F366" t="s">
        <v>131</v>
      </c>
    </row>
    <row r="367" spans="1:6" x14ac:dyDescent="0.25">
      <c r="A367" t="s">
        <v>5243</v>
      </c>
      <c r="B367">
        <v>111.464494246599</v>
      </c>
      <c r="C367">
        <v>53.271974821041397</v>
      </c>
      <c r="D367" s="1">
        <f t="shared" si="5"/>
        <v>2.0923664763892456</v>
      </c>
      <c r="E367" t="s">
        <v>2560</v>
      </c>
      <c r="F367" t="s">
        <v>3</v>
      </c>
    </row>
    <row r="368" spans="1:6" x14ac:dyDescent="0.25">
      <c r="A368" t="s">
        <v>6595</v>
      </c>
      <c r="B368">
        <v>10.916959763232001</v>
      </c>
      <c r="C368">
        <v>5.2201800037969797</v>
      </c>
      <c r="D368" s="1">
        <f t="shared" si="5"/>
        <v>2.0912994868551236</v>
      </c>
      <c r="E368" t="s">
        <v>2561</v>
      </c>
      <c r="F368" t="s">
        <v>2171</v>
      </c>
    </row>
    <row r="369" spans="1:6" x14ac:dyDescent="0.25">
      <c r="A369" t="s">
        <v>7224</v>
      </c>
      <c r="B369">
        <v>34.3584804902776</v>
      </c>
      <c r="C369">
        <v>16.4535320890223</v>
      </c>
      <c r="D369" s="1">
        <f t="shared" si="5"/>
        <v>2.0882130538525145</v>
      </c>
      <c r="E369" t="s">
        <v>2562</v>
      </c>
      <c r="F369" t="s">
        <v>170</v>
      </c>
    </row>
    <row r="370" spans="1:6" x14ac:dyDescent="0.25">
      <c r="A370" t="s">
        <v>1560</v>
      </c>
      <c r="B370">
        <v>21.3804943376451</v>
      </c>
      <c r="C370">
        <v>10.2412849701046</v>
      </c>
      <c r="D370" s="1">
        <f t="shared" si="5"/>
        <v>2.0876769272661622</v>
      </c>
      <c r="E370" t="s">
        <v>4</v>
      </c>
      <c r="F370" t="s">
        <v>1561</v>
      </c>
    </row>
    <row r="371" spans="1:6" x14ac:dyDescent="0.25">
      <c r="A371" t="s">
        <v>7967</v>
      </c>
      <c r="B371">
        <v>11.667168033036999</v>
      </c>
      <c r="C371">
        <v>5.5893144555598804</v>
      </c>
      <c r="D371" s="1">
        <f t="shared" si="5"/>
        <v>2.0874059110113712</v>
      </c>
      <c r="E371" t="s">
        <v>2563</v>
      </c>
      <c r="F371" t="s">
        <v>500</v>
      </c>
    </row>
    <row r="372" spans="1:6" x14ac:dyDescent="0.25">
      <c r="A372" t="s">
        <v>7393</v>
      </c>
      <c r="B372">
        <v>18.7787424804993</v>
      </c>
      <c r="C372">
        <v>9.0085941160785392</v>
      </c>
      <c r="D372" s="1">
        <f t="shared" si="5"/>
        <v>2.08453641473124</v>
      </c>
      <c r="E372" t="s">
        <v>2564</v>
      </c>
      <c r="F372" t="s">
        <v>197</v>
      </c>
    </row>
    <row r="373" spans="1:6" x14ac:dyDescent="0.25">
      <c r="A373" t="s">
        <v>5819</v>
      </c>
      <c r="B373">
        <v>62.340876859537097</v>
      </c>
      <c r="C373">
        <v>29.919428720614899</v>
      </c>
      <c r="D373" s="1">
        <f t="shared" si="5"/>
        <v>2.0836252403637432</v>
      </c>
      <c r="E373" t="s">
        <v>2565</v>
      </c>
      <c r="F373" t="s">
        <v>3</v>
      </c>
    </row>
    <row r="374" spans="1:6" x14ac:dyDescent="0.25">
      <c r="A374" t="s">
        <v>6655</v>
      </c>
      <c r="B374">
        <v>167.90193356418001</v>
      </c>
      <c r="C374">
        <v>80.613253165812495</v>
      </c>
      <c r="D374" s="1">
        <f t="shared" si="5"/>
        <v>2.0828080615829312</v>
      </c>
      <c r="E374" t="s">
        <v>2566</v>
      </c>
      <c r="F374" t="s">
        <v>3</v>
      </c>
    </row>
    <row r="375" spans="1:6" x14ac:dyDescent="0.25">
      <c r="A375" t="s">
        <v>7509</v>
      </c>
      <c r="B375">
        <v>15.310731203972001</v>
      </c>
      <c r="C375">
        <v>7.3571919036911604</v>
      </c>
      <c r="D375" s="1">
        <f t="shared" si="5"/>
        <v>2.0810563873276826</v>
      </c>
      <c r="E375" t="s">
        <v>2567</v>
      </c>
      <c r="F375" t="s">
        <v>2065</v>
      </c>
    </row>
    <row r="376" spans="1:6" x14ac:dyDescent="0.25">
      <c r="A376" t="s">
        <v>7968</v>
      </c>
      <c r="B376">
        <v>11.064102874971001</v>
      </c>
      <c r="C376">
        <v>5.3302123080702399</v>
      </c>
      <c r="D376" s="1">
        <f t="shared" si="5"/>
        <v>2.0757339924751834</v>
      </c>
      <c r="E376" t="s">
        <v>2568</v>
      </c>
      <c r="F376" t="s">
        <v>956</v>
      </c>
    </row>
    <row r="377" spans="1:6" x14ac:dyDescent="0.25">
      <c r="A377" t="s">
        <v>7969</v>
      </c>
      <c r="B377">
        <v>18.192993903931502</v>
      </c>
      <c r="C377">
        <v>8.7757348948013192</v>
      </c>
      <c r="D377" s="1">
        <f t="shared" si="5"/>
        <v>2.0731020389766899</v>
      </c>
      <c r="E377" t="s">
        <v>2569</v>
      </c>
      <c r="F377" t="s">
        <v>1902</v>
      </c>
    </row>
    <row r="378" spans="1:6" x14ac:dyDescent="0.25">
      <c r="A378" t="s">
        <v>7970</v>
      </c>
      <c r="B378">
        <v>12.510801612495101</v>
      </c>
      <c r="C378">
        <v>6.06116691297182</v>
      </c>
      <c r="D378" s="1">
        <f t="shared" si="5"/>
        <v>2.0640912537353295</v>
      </c>
      <c r="E378" t="s">
        <v>2570</v>
      </c>
      <c r="F378" t="s">
        <v>1590</v>
      </c>
    </row>
    <row r="379" spans="1:6" x14ac:dyDescent="0.25">
      <c r="A379" t="s">
        <v>5793</v>
      </c>
      <c r="B379">
        <v>11.780891830826</v>
      </c>
      <c r="C379">
        <v>5.7130041103044897</v>
      </c>
      <c r="D379" s="1">
        <f t="shared" si="5"/>
        <v>2.0621185637827426</v>
      </c>
      <c r="E379" t="s">
        <v>2571</v>
      </c>
      <c r="F379" t="s">
        <v>1873</v>
      </c>
    </row>
    <row r="380" spans="1:6" x14ac:dyDescent="0.25">
      <c r="A380" t="s">
        <v>6711</v>
      </c>
      <c r="B380">
        <v>39.682168235579702</v>
      </c>
      <c r="C380">
        <v>19.261924085830302</v>
      </c>
      <c r="D380" s="1">
        <f t="shared" si="5"/>
        <v>2.0601352211107091</v>
      </c>
      <c r="E380" t="s">
        <v>2572</v>
      </c>
      <c r="F380" t="s">
        <v>234</v>
      </c>
    </row>
    <row r="381" spans="1:6" x14ac:dyDescent="0.25">
      <c r="A381" t="s">
        <v>7386</v>
      </c>
      <c r="B381">
        <v>80.324292179836505</v>
      </c>
      <c r="C381">
        <v>38.992769396184002</v>
      </c>
      <c r="D381" s="1">
        <f t="shared" si="5"/>
        <v>2.0599791557174543</v>
      </c>
      <c r="E381" t="s">
        <v>2573</v>
      </c>
      <c r="F381" t="s">
        <v>506</v>
      </c>
    </row>
    <row r="382" spans="1:6" x14ac:dyDescent="0.25">
      <c r="A382" t="s">
        <v>5972</v>
      </c>
      <c r="B382">
        <v>38.0009379513426</v>
      </c>
      <c r="C382">
        <v>18.467617937960998</v>
      </c>
      <c r="D382" s="1">
        <f t="shared" si="5"/>
        <v>2.0577065260392899</v>
      </c>
      <c r="E382" t="s">
        <v>2574</v>
      </c>
      <c r="F382" t="s">
        <v>3</v>
      </c>
    </row>
    <row r="383" spans="1:6" x14ac:dyDescent="0.25">
      <c r="A383" t="s">
        <v>7492</v>
      </c>
      <c r="B383">
        <v>17.868494816824899</v>
      </c>
      <c r="C383">
        <v>8.6935900017910193</v>
      </c>
      <c r="D383" s="1">
        <f t="shared" si="5"/>
        <v>2.0553643331631353</v>
      </c>
      <c r="E383" t="s">
        <v>2575</v>
      </c>
      <c r="F383" t="s">
        <v>1735</v>
      </c>
    </row>
    <row r="384" spans="1:6" x14ac:dyDescent="0.25">
      <c r="A384" t="s">
        <v>7971</v>
      </c>
      <c r="B384">
        <v>21.382211388873699</v>
      </c>
      <c r="C384">
        <v>10.446670833556</v>
      </c>
      <c r="D384" s="1">
        <f t="shared" si="5"/>
        <v>2.0467967000732319</v>
      </c>
      <c r="E384" t="s">
        <v>2576</v>
      </c>
      <c r="F384" t="s">
        <v>252</v>
      </c>
    </row>
    <row r="385" spans="1:6" x14ac:dyDescent="0.25">
      <c r="A385" t="s">
        <v>7455</v>
      </c>
      <c r="B385">
        <v>10.886434681692901</v>
      </c>
      <c r="C385">
        <v>5.3229575295885301</v>
      </c>
      <c r="D385" s="1">
        <f t="shared" si="5"/>
        <v>2.0451853356294643</v>
      </c>
      <c r="E385" t="s">
        <v>2577</v>
      </c>
      <c r="F385" t="s">
        <v>2038</v>
      </c>
    </row>
    <row r="386" spans="1:6" x14ac:dyDescent="0.25">
      <c r="A386" t="s">
        <v>5895</v>
      </c>
      <c r="B386">
        <v>14.4071239041529</v>
      </c>
      <c r="C386">
        <v>7.0525942518985003</v>
      </c>
      <c r="D386" s="1">
        <f t="shared" ref="D386:D449" si="6">B386/C386</f>
        <v>2.0428119624597176</v>
      </c>
      <c r="E386" t="s">
        <v>2578</v>
      </c>
      <c r="F386" t="s">
        <v>3</v>
      </c>
    </row>
    <row r="387" spans="1:6" x14ac:dyDescent="0.25">
      <c r="A387" t="s">
        <v>7972</v>
      </c>
      <c r="B387">
        <v>21.6403434583974</v>
      </c>
      <c r="C387">
        <v>10.596174226698899</v>
      </c>
      <c r="D387" s="1">
        <f t="shared" si="6"/>
        <v>2.0422789391166107</v>
      </c>
      <c r="E387" t="s">
        <v>2579</v>
      </c>
      <c r="F387" t="s">
        <v>3</v>
      </c>
    </row>
    <row r="388" spans="1:6" x14ac:dyDescent="0.25">
      <c r="A388" t="s">
        <v>7792</v>
      </c>
      <c r="B388">
        <v>47.930658627597602</v>
      </c>
      <c r="C388">
        <v>23.4936152248744</v>
      </c>
      <c r="D388" s="1">
        <f t="shared" si="6"/>
        <v>2.0401567902095343</v>
      </c>
      <c r="E388" t="s">
        <v>2580</v>
      </c>
      <c r="F388" t="s">
        <v>980</v>
      </c>
    </row>
    <row r="389" spans="1:6" x14ac:dyDescent="0.25">
      <c r="A389" t="s">
        <v>6651</v>
      </c>
      <c r="B389">
        <v>10.387068721221899</v>
      </c>
      <c r="C389">
        <v>5.1021647155928296</v>
      </c>
      <c r="D389" s="1">
        <f t="shared" si="6"/>
        <v>2.0358160310814286</v>
      </c>
      <c r="E389" t="s">
        <v>2581</v>
      </c>
      <c r="F389" t="s">
        <v>2029</v>
      </c>
    </row>
    <row r="390" spans="1:6" x14ac:dyDescent="0.25">
      <c r="A390" t="s">
        <v>7608</v>
      </c>
      <c r="B390">
        <v>36.915573511705503</v>
      </c>
      <c r="C390">
        <v>18.1414235993829</v>
      </c>
      <c r="D390" s="1">
        <f t="shared" si="6"/>
        <v>2.0348774344788039</v>
      </c>
      <c r="E390" t="s">
        <v>2582</v>
      </c>
      <c r="F390" t="s">
        <v>1099</v>
      </c>
    </row>
    <row r="391" spans="1:6" x14ac:dyDescent="0.25">
      <c r="A391" t="s">
        <v>7973</v>
      </c>
      <c r="B391">
        <v>10.767666440128099</v>
      </c>
      <c r="C391">
        <v>5.2954423480895398</v>
      </c>
      <c r="D391" s="1">
        <f t="shared" si="6"/>
        <v>2.0333837538638861</v>
      </c>
      <c r="E391" t="s">
        <v>2583</v>
      </c>
      <c r="F391" t="s">
        <v>612</v>
      </c>
    </row>
    <row r="392" spans="1:6" x14ac:dyDescent="0.25">
      <c r="A392" t="s">
        <v>7470</v>
      </c>
      <c r="B392">
        <v>14.303325672775401</v>
      </c>
      <c r="C392">
        <v>7.0368562089189499</v>
      </c>
      <c r="D392" s="1">
        <f t="shared" si="6"/>
        <v>2.0326300905007089</v>
      </c>
      <c r="E392" t="s">
        <v>2584</v>
      </c>
      <c r="F392" t="s">
        <v>1843</v>
      </c>
    </row>
    <row r="393" spans="1:6" x14ac:dyDescent="0.25">
      <c r="A393" t="s">
        <v>6100</v>
      </c>
      <c r="B393">
        <v>13.0527319331204</v>
      </c>
      <c r="C393">
        <v>6.4312151924528802</v>
      </c>
      <c r="D393" s="1">
        <f t="shared" si="6"/>
        <v>2.0295902939833144</v>
      </c>
      <c r="E393" t="s">
        <v>2585</v>
      </c>
      <c r="F393" t="s">
        <v>1219</v>
      </c>
    </row>
    <row r="394" spans="1:6" x14ac:dyDescent="0.25">
      <c r="A394" t="s">
        <v>7974</v>
      </c>
      <c r="B394">
        <v>11.4982123188214</v>
      </c>
      <c r="C394">
        <v>5.6682787730375397</v>
      </c>
      <c r="D394" s="1">
        <f t="shared" si="6"/>
        <v>2.0285191994288052</v>
      </c>
      <c r="E394" t="s">
        <v>2586</v>
      </c>
      <c r="F394" t="s">
        <v>2080</v>
      </c>
    </row>
    <row r="395" spans="1:6" x14ac:dyDescent="0.25">
      <c r="A395" t="s">
        <v>7975</v>
      </c>
      <c r="B395">
        <v>12.915737496138</v>
      </c>
      <c r="C395">
        <v>6.3989475777140301</v>
      </c>
      <c r="D395" s="1">
        <f t="shared" si="6"/>
        <v>2.0184158940636356</v>
      </c>
      <c r="E395" t="s">
        <v>2587</v>
      </c>
      <c r="F395" t="s">
        <v>3</v>
      </c>
    </row>
    <row r="396" spans="1:6" x14ac:dyDescent="0.25">
      <c r="A396" t="s">
        <v>5808</v>
      </c>
      <c r="B396">
        <v>22.645949025501501</v>
      </c>
      <c r="C396">
        <v>11.226367746497299</v>
      </c>
      <c r="D396" s="1">
        <f t="shared" si="6"/>
        <v>2.0172106897680409</v>
      </c>
      <c r="E396" t="s">
        <v>2588</v>
      </c>
      <c r="F396" t="s">
        <v>3</v>
      </c>
    </row>
    <row r="397" spans="1:6" x14ac:dyDescent="0.25">
      <c r="A397" t="s">
        <v>5753</v>
      </c>
      <c r="B397">
        <v>87.341699594970194</v>
      </c>
      <c r="C397">
        <v>43.324033432838299</v>
      </c>
      <c r="D397" s="1">
        <f t="shared" si="6"/>
        <v>2.0160103451671665</v>
      </c>
      <c r="E397" t="s">
        <v>2589</v>
      </c>
      <c r="F397" t="s">
        <v>90</v>
      </c>
    </row>
    <row r="398" spans="1:6" x14ac:dyDescent="0.25">
      <c r="A398" t="s">
        <v>7976</v>
      </c>
      <c r="B398">
        <v>11.8856659981872</v>
      </c>
      <c r="C398">
        <v>5.8990963995023602</v>
      </c>
      <c r="D398" s="1">
        <f t="shared" si="6"/>
        <v>2.01482823694657</v>
      </c>
      <c r="E398" t="s">
        <v>2590</v>
      </c>
      <c r="F398" t="s">
        <v>141</v>
      </c>
    </row>
    <row r="399" spans="1:6" x14ac:dyDescent="0.25">
      <c r="A399" t="s">
        <v>7977</v>
      </c>
      <c r="B399">
        <v>13.8924511591678</v>
      </c>
      <c r="C399">
        <v>6.8952900549839997</v>
      </c>
      <c r="D399" s="1">
        <f t="shared" si="6"/>
        <v>2.0147740049203828</v>
      </c>
      <c r="E399" t="s">
        <v>2591</v>
      </c>
      <c r="F399" t="s">
        <v>1007</v>
      </c>
    </row>
    <row r="400" spans="1:6" x14ac:dyDescent="0.25">
      <c r="A400" t="s">
        <v>1728</v>
      </c>
      <c r="B400">
        <v>18.384328919856198</v>
      </c>
      <c r="C400">
        <v>9.1247598365667493</v>
      </c>
      <c r="D400" s="1">
        <f t="shared" si="6"/>
        <v>2.0147740049203775</v>
      </c>
      <c r="E400" t="s">
        <v>4</v>
      </c>
      <c r="F400" t="s">
        <v>45</v>
      </c>
    </row>
    <row r="401" spans="1:6" x14ac:dyDescent="0.25">
      <c r="A401" t="s">
        <v>7978</v>
      </c>
      <c r="B401">
        <v>16.1686729718989</v>
      </c>
      <c r="C401">
        <v>8.0380639226377095</v>
      </c>
      <c r="D401" s="1">
        <f t="shared" si="6"/>
        <v>2.0115133603706292</v>
      </c>
      <c r="E401" t="s">
        <v>2592</v>
      </c>
      <c r="F401" t="s">
        <v>238</v>
      </c>
    </row>
    <row r="402" spans="1:6" x14ac:dyDescent="0.25">
      <c r="A402" t="s">
        <v>7979</v>
      </c>
      <c r="B402">
        <v>13.7443026916087</v>
      </c>
      <c r="C402">
        <v>6.8331825023333996</v>
      </c>
      <c r="D402" s="1">
        <f t="shared" si="6"/>
        <v>2.0114057669197751</v>
      </c>
      <c r="E402" t="s">
        <v>2593</v>
      </c>
      <c r="F402" t="s">
        <v>1945</v>
      </c>
    </row>
    <row r="403" spans="1:6" x14ac:dyDescent="0.25">
      <c r="A403" t="s">
        <v>1566</v>
      </c>
      <c r="B403">
        <v>27.1472488430529</v>
      </c>
      <c r="C403">
        <v>13.4983776109574</v>
      </c>
      <c r="D403" s="1">
        <f t="shared" si="6"/>
        <v>2.0111490154947167</v>
      </c>
      <c r="E403" t="s">
        <v>4</v>
      </c>
      <c r="F403" t="s">
        <v>45</v>
      </c>
    </row>
    <row r="404" spans="1:6" x14ac:dyDescent="0.25">
      <c r="A404" t="s">
        <v>7980</v>
      </c>
      <c r="B404">
        <v>11.5498252856531</v>
      </c>
      <c r="C404">
        <v>5.7515674510175199</v>
      </c>
      <c r="D404" s="1">
        <f t="shared" si="6"/>
        <v>2.0081178537878053</v>
      </c>
      <c r="E404" t="s">
        <v>2594</v>
      </c>
      <c r="F404" t="s">
        <v>500</v>
      </c>
    </row>
    <row r="405" spans="1:6" x14ac:dyDescent="0.25">
      <c r="A405" t="s">
        <v>2019</v>
      </c>
      <c r="B405">
        <v>11.4066759303207</v>
      </c>
      <c r="C405">
        <v>5.6813918455255399</v>
      </c>
      <c r="D405" s="1">
        <f t="shared" si="6"/>
        <v>2.0077256138043338</v>
      </c>
      <c r="E405" t="s">
        <v>4</v>
      </c>
      <c r="F405" t="s">
        <v>2020</v>
      </c>
    </row>
    <row r="406" spans="1:6" x14ac:dyDescent="0.25">
      <c r="A406" t="s">
        <v>7981</v>
      </c>
      <c r="B406">
        <v>24.3483213378207</v>
      </c>
      <c r="C406">
        <v>12.1358632163744</v>
      </c>
      <c r="D406" s="1">
        <f t="shared" si="6"/>
        <v>2.0063114509208173</v>
      </c>
      <c r="E406" t="s">
        <v>2595</v>
      </c>
      <c r="F406" t="s">
        <v>3</v>
      </c>
    </row>
    <row r="407" spans="1:6" x14ac:dyDescent="0.25">
      <c r="A407" t="s">
        <v>6859</v>
      </c>
      <c r="B407">
        <v>137.854466397956</v>
      </c>
      <c r="C407">
        <v>68.738458089332099</v>
      </c>
      <c r="D407" s="1">
        <f t="shared" si="6"/>
        <v>2.0054925616574226</v>
      </c>
      <c r="E407" t="s">
        <v>2596</v>
      </c>
      <c r="F407" t="s">
        <v>294</v>
      </c>
    </row>
    <row r="408" spans="1:6" x14ac:dyDescent="0.25">
      <c r="A408" t="s">
        <v>6626</v>
      </c>
      <c r="B408">
        <v>46.432952780574901</v>
      </c>
      <c r="C408">
        <v>23.1706003026706</v>
      </c>
      <c r="D408" s="1">
        <f t="shared" si="6"/>
        <v>2.0039598531775256</v>
      </c>
      <c r="E408" t="s">
        <v>2597</v>
      </c>
      <c r="F408" t="s">
        <v>852</v>
      </c>
    </row>
    <row r="409" spans="1:6" x14ac:dyDescent="0.25">
      <c r="A409" t="s">
        <v>6403</v>
      </c>
      <c r="B409">
        <v>57.2286977165138</v>
      </c>
      <c r="C409">
        <v>28.563381177651099</v>
      </c>
      <c r="D409" s="1">
        <f t="shared" si="6"/>
        <v>2.0035687428101601</v>
      </c>
      <c r="E409" t="s">
        <v>2598</v>
      </c>
      <c r="F409" t="s">
        <v>304</v>
      </c>
    </row>
    <row r="410" spans="1:6" x14ac:dyDescent="0.25">
      <c r="A410" t="s">
        <v>7982</v>
      </c>
      <c r="B410">
        <v>11.832455353031699</v>
      </c>
      <c r="C410">
        <v>5.9058879700078402</v>
      </c>
      <c r="D410" s="1">
        <f t="shared" si="6"/>
        <v>2.0035014909055229</v>
      </c>
      <c r="E410" t="s">
        <v>2599</v>
      </c>
      <c r="F410" t="s">
        <v>3</v>
      </c>
    </row>
    <row r="411" spans="1:6" x14ac:dyDescent="0.25">
      <c r="A411" t="s">
        <v>5887</v>
      </c>
      <c r="B411">
        <v>21.0065900628714</v>
      </c>
      <c r="C411">
        <v>10.487130546127499</v>
      </c>
      <c r="D411" s="1">
        <f t="shared" si="6"/>
        <v>2.0030827279658818</v>
      </c>
      <c r="E411" t="s">
        <v>2600</v>
      </c>
      <c r="F411" t="s">
        <v>1720</v>
      </c>
    </row>
    <row r="412" spans="1:6" x14ac:dyDescent="0.25">
      <c r="A412" t="s">
        <v>5625</v>
      </c>
      <c r="B412">
        <v>34.394273306532199</v>
      </c>
      <c r="C412">
        <v>17.204239648442499</v>
      </c>
      <c r="D412" s="1">
        <f t="shared" si="6"/>
        <v>1.9991742738625427</v>
      </c>
      <c r="E412" t="s">
        <v>2601</v>
      </c>
      <c r="F412" t="s">
        <v>15</v>
      </c>
    </row>
    <row r="413" spans="1:6" x14ac:dyDescent="0.25">
      <c r="A413" t="s">
        <v>7983</v>
      </c>
      <c r="B413">
        <v>10.3770009448374</v>
      </c>
      <c r="C413">
        <v>5.1924421681801203</v>
      </c>
      <c r="D413" s="1">
        <f t="shared" si="6"/>
        <v>1.9984817565092683</v>
      </c>
      <c r="E413" t="s">
        <v>2602</v>
      </c>
      <c r="F413" t="s">
        <v>1580</v>
      </c>
    </row>
    <row r="414" spans="1:6" x14ac:dyDescent="0.25">
      <c r="A414" t="s">
        <v>7162</v>
      </c>
      <c r="B414">
        <v>54.826919111232598</v>
      </c>
      <c r="C414">
        <v>27.4528597662013</v>
      </c>
      <c r="D414" s="1">
        <f t="shared" si="6"/>
        <v>1.9971296097440816</v>
      </c>
      <c r="E414" t="s">
        <v>2603</v>
      </c>
      <c r="F414" t="s">
        <v>831</v>
      </c>
    </row>
    <row r="415" spans="1:6" x14ac:dyDescent="0.25">
      <c r="A415" t="s">
        <v>6035</v>
      </c>
      <c r="B415">
        <v>13.1180293452455</v>
      </c>
      <c r="C415">
        <v>6.5739702687667796</v>
      </c>
      <c r="D415" s="1">
        <f t="shared" si="6"/>
        <v>1.9954500566529532</v>
      </c>
      <c r="E415" t="s">
        <v>2604</v>
      </c>
      <c r="F415" t="s">
        <v>2089</v>
      </c>
    </row>
    <row r="416" spans="1:6" x14ac:dyDescent="0.25">
      <c r="A416" t="s">
        <v>6762</v>
      </c>
      <c r="B416">
        <v>15.791520626339199</v>
      </c>
      <c r="C416">
        <v>7.91469340198329</v>
      </c>
      <c r="D416" s="1">
        <f t="shared" si="6"/>
        <v>1.9952157113732425</v>
      </c>
      <c r="E416" t="s">
        <v>2605</v>
      </c>
      <c r="F416" t="s">
        <v>188</v>
      </c>
    </row>
    <row r="417" spans="1:6" x14ac:dyDescent="0.25">
      <c r="A417" t="s">
        <v>7984</v>
      </c>
      <c r="B417">
        <v>19.9155501138696</v>
      </c>
      <c r="C417">
        <v>9.9853980711068306</v>
      </c>
      <c r="D417" s="1">
        <f t="shared" si="6"/>
        <v>1.9944673183832382</v>
      </c>
      <c r="E417" t="s">
        <v>2606</v>
      </c>
      <c r="F417" t="s">
        <v>1084</v>
      </c>
    </row>
    <row r="418" spans="1:6" x14ac:dyDescent="0.25">
      <c r="A418" t="s">
        <v>6272</v>
      </c>
      <c r="B418">
        <v>10.268116927179401</v>
      </c>
      <c r="C418">
        <v>5.1495799831991897</v>
      </c>
      <c r="D418" s="1">
        <f t="shared" si="6"/>
        <v>1.9939717337491099</v>
      </c>
      <c r="E418" t="s">
        <v>2607</v>
      </c>
      <c r="F418" t="s">
        <v>1209</v>
      </c>
    </row>
    <row r="419" spans="1:6" x14ac:dyDescent="0.25">
      <c r="A419" t="s">
        <v>7434</v>
      </c>
      <c r="B419">
        <v>84.788614505451605</v>
      </c>
      <c r="C419">
        <v>42.580359263071699</v>
      </c>
      <c r="D419" s="1">
        <f t="shared" si="6"/>
        <v>1.9912611347782943</v>
      </c>
      <c r="E419" t="s">
        <v>2608</v>
      </c>
      <c r="F419" t="s">
        <v>14</v>
      </c>
    </row>
    <row r="420" spans="1:6" x14ac:dyDescent="0.25">
      <c r="A420" t="s">
        <v>7985</v>
      </c>
      <c r="B420">
        <v>18.537401453246801</v>
      </c>
      <c r="C420">
        <v>9.3096291012771193</v>
      </c>
      <c r="D420" s="1">
        <f t="shared" si="6"/>
        <v>1.9912073028455872</v>
      </c>
      <c r="E420" t="s">
        <v>2609</v>
      </c>
      <c r="F420" t="s">
        <v>1851</v>
      </c>
    </row>
    <row r="421" spans="1:6" x14ac:dyDescent="0.25">
      <c r="A421" t="s">
        <v>7986</v>
      </c>
      <c r="B421">
        <v>10.2114419554041</v>
      </c>
      <c r="C421">
        <v>5.12989387165584</v>
      </c>
      <c r="D421" s="1">
        <f t="shared" si="6"/>
        <v>1.9905756748351646</v>
      </c>
      <c r="E421" t="s">
        <v>2610</v>
      </c>
      <c r="F421" t="s">
        <v>3</v>
      </c>
    </row>
    <row r="422" spans="1:6" x14ac:dyDescent="0.25">
      <c r="A422" t="s">
        <v>5834</v>
      </c>
      <c r="B422">
        <v>39.808241633634303</v>
      </c>
      <c r="C422">
        <v>20.006586099457799</v>
      </c>
      <c r="D422" s="1">
        <f t="shared" si="6"/>
        <v>1.9897568448578618</v>
      </c>
      <c r="E422" t="s">
        <v>2611</v>
      </c>
      <c r="F422" t="s">
        <v>537</v>
      </c>
    </row>
    <row r="423" spans="1:6" x14ac:dyDescent="0.25">
      <c r="A423" t="s">
        <v>7546</v>
      </c>
      <c r="B423">
        <v>16.721936879977001</v>
      </c>
      <c r="C423">
        <v>8.4042620660234899</v>
      </c>
      <c r="D423" s="1">
        <f t="shared" si="6"/>
        <v>1.989697221315833</v>
      </c>
      <c r="E423" t="s">
        <v>2612</v>
      </c>
      <c r="F423" t="s">
        <v>1210</v>
      </c>
    </row>
    <row r="424" spans="1:6" x14ac:dyDescent="0.25">
      <c r="A424" t="s">
        <v>7621</v>
      </c>
      <c r="B424">
        <v>68.784337871892504</v>
      </c>
      <c r="C424">
        <v>34.596541901245701</v>
      </c>
      <c r="D424" s="1">
        <f t="shared" si="6"/>
        <v>1.9881853529822244</v>
      </c>
      <c r="E424" t="s">
        <v>2613</v>
      </c>
      <c r="F424" t="s">
        <v>304</v>
      </c>
    </row>
    <row r="425" spans="1:6" x14ac:dyDescent="0.25">
      <c r="A425" t="s">
        <v>5530</v>
      </c>
      <c r="B425">
        <v>27.476666029831801</v>
      </c>
      <c r="C425">
        <v>13.829885312939201</v>
      </c>
      <c r="D425" s="1">
        <f t="shared" si="6"/>
        <v>1.9867602231035648</v>
      </c>
      <c r="E425" t="s">
        <v>2614</v>
      </c>
      <c r="F425" t="s">
        <v>418</v>
      </c>
    </row>
    <row r="426" spans="1:6" x14ac:dyDescent="0.25">
      <c r="A426" t="s">
        <v>5267</v>
      </c>
      <c r="B426">
        <v>17.221151646497901</v>
      </c>
      <c r="C426">
        <v>8.6684737259817002</v>
      </c>
      <c r="D426" s="1">
        <f t="shared" si="6"/>
        <v>1.9866417308137616</v>
      </c>
      <c r="E426" t="s">
        <v>2615</v>
      </c>
      <c r="F426" t="s">
        <v>3</v>
      </c>
    </row>
    <row r="427" spans="1:6" x14ac:dyDescent="0.25">
      <c r="A427" t="s">
        <v>7987</v>
      </c>
      <c r="B427">
        <v>14.215657321905899</v>
      </c>
      <c r="C427">
        <v>7.1665383042833799</v>
      </c>
      <c r="D427" s="1">
        <f t="shared" si="6"/>
        <v>1.9836156200280575</v>
      </c>
      <c r="E427" t="s">
        <v>2616</v>
      </c>
      <c r="F427" t="s">
        <v>3</v>
      </c>
    </row>
    <row r="428" spans="1:6" x14ac:dyDescent="0.25">
      <c r="A428" t="s">
        <v>6727</v>
      </c>
      <c r="B428">
        <v>42.204838952843097</v>
      </c>
      <c r="C428">
        <v>21.282229397060998</v>
      </c>
      <c r="D428" s="1">
        <f t="shared" si="6"/>
        <v>1.9831023416499514</v>
      </c>
      <c r="E428" t="s">
        <v>2617</v>
      </c>
      <c r="F428" t="s">
        <v>76</v>
      </c>
    </row>
    <row r="429" spans="1:6" x14ac:dyDescent="0.25">
      <c r="A429" t="s">
        <v>7778</v>
      </c>
      <c r="B429">
        <v>21.8130667833756</v>
      </c>
      <c r="C429">
        <v>11.007791972873299</v>
      </c>
      <c r="D429" s="1">
        <f t="shared" si="6"/>
        <v>1.9816023810342651</v>
      </c>
      <c r="E429" t="s">
        <v>2618</v>
      </c>
      <c r="F429" t="s">
        <v>1785</v>
      </c>
    </row>
    <row r="430" spans="1:6" x14ac:dyDescent="0.25">
      <c r="A430" t="s">
        <v>6475</v>
      </c>
      <c r="B430">
        <v>10.697643574502701</v>
      </c>
      <c r="C430">
        <v>5.4069148159287304</v>
      </c>
      <c r="D430" s="1">
        <f t="shared" si="6"/>
        <v>1.9785115798361614</v>
      </c>
      <c r="E430" t="s">
        <v>2619</v>
      </c>
      <c r="F430" t="s">
        <v>2173</v>
      </c>
    </row>
    <row r="431" spans="1:6" x14ac:dyDescent="0.25">
      <c r="A431" t="s">
        <v>7843</v>
      </c>
      <c r="B431">
        <v>10.5858024729666</v>
      </c>
      <c r="C431">
        <v>5.3591316359478096</v>
      </c>
      <c r="D431" s="1">
        <f t="shared" si="6"/>
        <v>1.9752831600477021</v>
      </c>
      <c r="E431" t="s">
        <v>2620</v>
      </c>
      <c r="F431" t="s">
        <v>2161</v>
      </c>
    </row>
    <row r="432" spans="1:6" x14ac:dyDescent="0.25">
      <c r="A432" t="s">
        <v>7988</v>
      </c>
      <c r="B432">
        <v>11.139754860440901</v>
      </c>
      <c r="C432">
        <v>5.6428832588214197</v>
      </c>
      <c r="D432" s="1">
        <f t="shared" si="6"/>
        <v>1.9741246362001763</v>
      </c>
      <c r="E432" t="s">
        <v>2621</v>
      </c>
      <c r="F432" t="s">
        <v>3</v>
      </c>
    </row>
    <row r="433" spans="1:6" x14ac:dyDescent="0.25">
      <c r="A433" t="s">
        <v>7639</v>
      </c>
      <c r="B433">
        <v>160.707345854301</v>
      </c>
      <c r="C433">
        <v>81.474785020416206</v>
      </c>
      <c r="D433" s="1">
        <f t="shared" si="6"/>
        <v>1.9724795323366664</v>
      </c>
      <c r="E433" t="s">
        <v>2622</v>
      </c>
      <c r="F433" t="s">
        <v>3</v>
      </c>
    </row>
    <row r="434" spans="1:6" x14ac:dyDescent="0.25">
      <c r="A434" t="s">
        <v>6206</v>
      </c>
      <c r="B434">
        <v>34.958309660725597</v>
      </c>
      <c r="C434">
        <v>17.738633019357302</v>
      </c>
      <c r="D434" s="1">
        <f t="shared" si="6"/>
        <v>1.9707442857957151</v>
      </c>
      <c r="E434" t="s">
        <v>2623</v>
      </c>
      <c r="F434" t="s">
        <v>3</v>
      </c>
    </row>
    <row r="435" spans="1:6" x14ac:dyDescent="0.25">
      <c r="A435" t="s">
        <v>5692</v>
      </c>
      <c r="B435">
        <v>11.6223906096637</v>
      </c>
      <c r="C435">
        <v>5.9035827834465504</v>
      </c>
      <c r="D435" s="1">
        <f t="shared" si="6"/>
        <v>1.9687012168699483</v>
      </c>
      <c r="E435" t="s">
        <v>2624</v>
      </c>
      <c r="F435" t="s">
        <v>3</v>
      </c>
    </row>
    <row r="436" spans="1:6" x14ac:dyDescent="0.25">
      <c r="A436" t="s">
        <v>7197</v>
      </c>
      <c r="B436">
        <v>15.141414373414801</v>
      </c>
      <c r="C436">
        <v>7.7097822459448899</v>
      </c>
      <c r="D436" s="1">
        <f t="shared" si="6"/>
        <v>1.9639224416978471</v>
      </c>
      <c r="E436" t="s">
        <v>2625</v>
      </c>
      <c r="F436" t="s">
        <v>1649</v>
      </c>
    </row>
    <row r="437" spans="1:6" x14ac:dyDescent="0.25">
      <c r="A437" t="s">
        <v>6221</v>
      </c>
      <c r="B437">
        <v>13.0225995698622</v>
      </c>
      <c r="C437">
        <v>6.6339986767432801</v>
      </c>
      <c r="D437" s="1">
        <f t="shared" si="6"/>
        <v>1.9630090695548903</v>
      </c>
      <c r="E437" t="s">
        <v>2626</v>
      </c>
      <c r="F437" t="s">
        <v>2096</v>
      </c>
    </row>
    <row r="438" spans="1:6" x14ac:dyDescent="0.25">
      <c r="A438" t="s">
        <v>6042</v>
      </c>
      <c r="B438">
        <v>53.268439584980797</v>
      </c>
      <c r="C438">
        <v>27.185251250290399</v>
      </c>
      <c r="D438" s="1">
        <f t="shared" si="6"/>
        <v>1.9594609994421799</v>
      </c>
      <c r="E438" t="s">
        <v>2627</v>
      </c>
      <c r="F438" t="s">
        <v>234</v>
      </c>
    </row>
    <row r="439" spans="1:6" x14ac:dyDescent="0.25">
      <c r="A439" t="s">
        <v>5603</v>
      </c>
      <c r="B439">
        <v>38.393034728041201</v>
      </c>
      <c r="C439">
        <v>19.641145499236099</v>
      </c>
      <c r="D439" s="1">
        <f t="shared" si="6"/>
        <v>1.9547248264890873</v>
      </c>
      <c r="E439" t="s">
        <v>2628</v>
      </c>
      <c r="F439" t="s">
        <v>3</v>
      </c>
    </row>
    <row r="440" spans="1:6" x14ac:dyDescent="0.25">
      <c r="A440" t="s">
        <v>6709</v>
      </c>
      <c r="B440">
        <v>25.097646380940301</v>
      </c>
      <c r="C440">
        <v>12.8417210826881</v>
      </c>
      <c r="D440" s="1">
        <f t="shared" si="6"/>
        <v>1.9543833898381731</v>
      </c>
      <c r="E440" t="s">
        <v>2629</v>
      </c>
      <c r="F440" t="s">
        <v>503</v>
      </c>
    </row>
    <row r="441" spans="1:6" x14ac:dyDescent="0.25">
      <c r="A441" t="s">
        <v>7634</v>
      </c>
      <c r="B441">
        <v>26.2579935996106</v>
      </c>
      <c r="C441">
        <v>13.436572519646001</v>
      </c>
      <c r="D441" s="1">
        <f t="shared" si="6"/>
        <v>1.9542181282628459</v>
      </c>
      <c r="E441" t="s">
        <v>2630</v>
      </c>
      <c r="F441" t="s">
        <v>1437</v>
      </c>
    </row>
    <row r="442" spans="1:6" x14ac:dyDescent="0.25">
      <c r="A442" t="s">
        <v>6827</v>
      </c>
      <c r="B442">
        <v>11.6471100323025</v>
      </c>
      <c r="C442">
        <v>5.9608350968072203</v>
      </c>
      <c r="D442" s="1">
        <f t="shared" si="6"/>
        <v>1.9539393127216349</v>
      </c>
      <c r="E442" t="s">
        <v>2631</v>
      </c>
      <c r="F442" t="s">
        <v>1704</v>
      </c>
    </row>
    <row r="443" spans="1:6" x14ac:dyDescent="0.25">
      <c r="A443" t="s">
        <v>6138</v>
      </c>
      <c r="B443">
        <v>10.4084427092974</v>
      </c>
      <c r="C443">
        <v>5.3288241072895097</v>
      </c>
      <c r="D443" s="1">
        <f t="shared" si="6"/>
        <v>1.9532344284096896</v>
      </c>
      <c r="E443" t="s">
        <v>2632</v>
      </c>
      <c r="F443" t="s">
        <v>1141</v>
      </c>
    </row>
    <row r="444" spans="1:6" x14ac:dyDescent="0.25">
      <c r="A444" t="s">
        <v>7989</v>
      </c>
      <c r="B444">
        <v>10.874522601858899</v>
      </c>
      <c r="C444">
        <v>5.5695990606549097</v>
      </c>
      <c r="D444" s="1">
        <f t="shared" si="6"/>
        <v>1.9524785327330549</v>
      </c>
      <c r="E444" t="s">
        <v>2633</v>
      </c>
      <c r="F444" t="s">
        <v>1784</v>
      </c>
    </row>
    <row r="445" spans="1:6" x14ac:dyDescent="0.25">
      <c r="A445" t="s">
        <v>7990</v>
      </c>
      <c r="B445">
        <v>12.346686578160201</v>
      </c>
      <c r="C445">
        <v>6.3381461294482602</v>
      </c>
      <c r="D445" s="1">
        <f t="shared" si="6"/>
        <v>1.9479965160151629</v>
      </c>
      <c r="E445" t="s">
        <v>2634</v>
      </c>
      <c r="F445" t="s">
        <v>1153</v>
      </c>
    </row>
    <row r="446" spans="1:6" x14ac:dyDescent="0.25">
      <c r="A446" t="s">
        <v>1978</v>
      </c>
      <c r="B446">
        <v>10.8146097312656</v>
      </c>
      <c r="C446">
        <v>5.5543470194121296</v>
      </c>
      <c r="D446" s="1">
        <f t="shared" si="6"/>
        <v>1.9470533068008082</v>
      </c>
      <c r="E446" t="s">
        <v>4</v>
      </c>
      <c r="F446" t="s">
        <v>45</v>
      </c>
    </row>
    <row r="447" spans="1:6" x14ac:dyDescent="0.25">
      <c r="A447" t="s">
        <v>7991</v>
      </c>
      <c r="B447">
        <v>10.9696822671517</v>
      </c>
      <c r="C447">
        <v>5.6389673093010702</v>
      </c>
      <c r="D447" s="1">
        <f t="shared" si="6"/>
        <v>1.9453353185889197</v>
      </c>
      <c r="E447" t="s">
        <v>2635</v>
      </c>
      <c r="F447" t="s">
        <v>2147</v>
      </c>
    </row>
    <row r="448" spans="1:6" x14ac:dyDescent="0.25">
      <c r="A448" t="s">
        <v>5865</v>
      </c>
      <c r="B448">
        <v>15.3243778002438</v>
      </c>
      <c r="C448">
        <v>7.8941890149315199</v>
      </c>
      <c r="D448" s="1">
        <f t="shared" si="6"/>
        <v>1.9412225589301697</v>
      </c>
      <c r="E448" t="s">
        <v>2636</v>
      </c>
      <c r="F448" t="s">
        <v>1763</v>
      </c>
    </row>
    <row r="449" spans="1:6" x14ac:dyDescent="0.25">
      <c r="A449" t="s">
        <v>7588</v>
      </c>
      <c r="B449">
        <v>11.6104487277834</v>
      </c>
      <c r="C449">
        <v>5.9824677827197599</v>
      </c>
      <c r="D449" s="1">
        <f t="shared" si="6"/>
        <v>1.9407457172305971</v>
      </c>
      <c r="E449" t="s">
        <v>2637</v>
      </c>
      <c r="F449" t="s">
        <v>1259</v>
      </c>
    </row>
    <row r="450" spans="1:6" x14ac:dyDescent="0.25">
      <c r="A450" t="s">
        <v>7525</v>
      </c>
      <c r="B450">
        <v>20.190403933436102</v>
      </c>
      <c r="C450">
        <v>10.4220025062469</v>
      </c>
      <c r="D450" s="1">
        <f t="shared" ref="D450:D513" si="7">B450/C450</f>
        <v>1.9372864208518534</v>
      </c>
      <c r="E450" t="s">
        <v>2638</v>
      </c>
      <c r="F450" t="s">
        <v>841</v>
      </c>
    </row>
    <row r="451" spans="1:6" x14ac:dyDescent="0.25">
      <c r="A451" t="s">
        <v>6229</v>
      </c>
      <c r="B451">
        <v>290.55720956739498</v>
      </c>
      <c r="C451">
        <v>150.01624983601701</v>
      </c>
      <c r="D451" s="1">
        <f t="shared" si="7"/>
        <v>1.9368382417571663</v>
      </c>
      <c r="E451" t="s">
        <v>2639</v>
      </c>
      <c r="F451" t="s">
        <v>117</v>
      </c>
    </row>
    <row r="452" spans="1:6" x14ac:dyDescent="0.25">
      <c r="A452" t="s">
        <v>7056</v>
      </c>
      <c r="B452">
        <v>20.464992949799601</v>
      </c>
      <c r="C452">
        <v>10.566523665534399</v>
      </c>
      <c r="D452" s="1">
        <f t="shared" si="7"/>
        <v>1.9367763322720566</v>
      </c>
      <c r="E452" t="s">
        <v>2640</v>
      </c>
      <c r="F452" t="s">
        <v>1638</v>
      </c>
    </row>
    <row r="453" spans="1:6" x14ac:dyDescent="0.25">
      <c r="A453" t="s">
        <v>7804</v>
      </c>
      <c r="B453">
        <v>70.246656658466094</v>
      </c>
      <c r="C453">
        <v>36.339069192671602</v>
      </c>
      <c r="D453" s="1">
        <f t="shared" si="7"/>
        <v>1.9330890476587259</v>
      </c>
      <c r="E453" t="s">
        <v>2641</v>
      </c>
      <c r="F453" t="s">
        <v>649</v>
      </c>
    </row>
    <row r="454" spans="1:6" x14ac:dyDescent="0.25">
      <c r="A454" t="s">
        <v>5818</v>
      </c>
      <c r="B454">
        <v>13.9842974299704</v>
      </c>
      <c r="C454">
        <v>7.2371255535478198</v>
      </c>
      <c r="D454" s="1">
        <f t="shared" si="7"/>
        <v>1.9322999617044019</v>
      </c>
      <c r="E454" t="s">
        <v>2642</v>
      </c>
      <c r="F454" t="s">
        <v>760</v>
      </c>
    </row>
    <row r="455" spans="1:6" x14ac:dyDescent="0.25">
      <c r="A455" t="s">
        <v>6095</v>
      </c>
      <c r="B455">
        <v>15.3130063081583</v>
      </c>
      <c r="C455">
        <v>7.9383193524369702</v>
      </c>
      <c r="D455" s="1">
        <f t="shared" si="7"/>
        <v>1.9289985232777753</v>
      </c>
      <c r="E455" t="s">
        <v>2643</v>
      </c>
      <c r="F455" t="s">
        <v>1765</v>
      </c>
    </row>
    <row r="456" spans="1:6" x14ac:dyDescent="0.25">
      <c r="A456" t="s">
        <v>5708</v>
      </c>
      <c r="B456">
        <v>41.774080726653303</v>
      </c>
      <c r="C456">
        <v>21.663936427223501</v>
      </c>
      <c r="D456" s="1">
        <f t="shared" si="7"/>
        <v>1.9282774793485287</v>
      </c>
      <c r="E456" t="s">
        <v>2644</v>
      </c>
      <c r="F456" t="s">
        <v>633</v>
      </c>
    </row>
    <row r="457" spans="1:6" x14ac:dyDescent="0.25">
      <c r="A457" t="s">
        <v>5980</v>
      </c>
      <c r="B457">
        <v>41.247612859961201</v>
      </c>
      <c r="C457">
        <v>21.402198322623299</v>
      </c>
      <c r="D457" s="1">
        <f t="shared" si="7"/>
        <v>1.9272605663297779</v>
      </c>
      <c r="E457" t="s">
        <v>2645</v>
      </c>
      <c r="F457" t="s">
        <v>689</v>
      </c>
    </row>
    <row r="458" spans="1:6" x14ac:dyDescent="0.25">
      <c r="A458" t="s">
        <v>7667</v>
      </c>
      <c r="B458">
        <v>14.6695027668015</v>
      </c>
      <c r="C458">
        <v>7.6232608929955301</v>
      </c>
      <c r="D458" s="1">
        <f t="shared" si="7"/>
        <v>1.9243081107561539</v>
      </c>
      <c r="E458" t="s">
        <v>2646</v>
      </c>
      <c r="F458" t="s">
        <v>1518</v>
      </c>
    </row>
    <row r="459" spans="1:6" x14ac:dyDescent="0.25">
      <c r="A459" t="s">
        <v>6503</v>
      </c>
      <c r="B459">
        <v>21.315806587793698</v>
      </c>
      <c r="C459">
        <v>11.080570762776601</v>
      </c>
      <c r="D459" s="1">
        <f t="shared" si="7"/>
        <v>1.9237101629638726</v>
      </c>
      <c r="E459" t="s">
        <v>2647</v>
      </c>
      <c r="F459" t="s">
        <v>1629</v>
      </c>
    </row>
    <row r="460" spans="1:6" x14ac:dyDescent="0.25">
      <c r="A460" t="s">
        <v>5712</v>
      </c>
      <c r="B460">
        <v>13.184083499664601</v>
      </c>
      <c r="C460">
        <v>6.8594009483855203</v>
      </c>
      <c r="D460" s="1">
        <f t="shared" si="7"/>
        <v>1.9220459044266403</v>
      </c>
      <c r="E460" t="s">
        <v>2648</v>
      </c>
      <c r="F460" t="s">
        <v>2030</v>
      </c>
    </row>
    <row r="461" spans="1:6" x14ac:dyDescent="0.25">
      <c r="A461" t="s">
        <v>7749</v>
      </c>
      <c r="B461">
        <v>11.082271062953501</v>
      </c>
      <c r="C461">
        <v>5.7780271223604203</v>
      </c>
      <c r="D461" s="1">
        <f t="shared" si="7"/>
        <v>1.9180026033568025</v>
      </c>
      <c r="E461" t="s">
        <v>2649</v>
      </c>
      <c r="F461" t="s">
        <v>1463</v>
      </c>
    </row>
    <row r="462" spans="1:6" x14ac:dyDescent="0.25">
      <c r="A462" t="s">
        <v>6395</v>
      </c>
      <c r="B462">
        <v>15.4242759606104</v>
      </c>
      <c r="C462">
        <v>8.0499873062906993</v>
      </c>
      <c r="D462" s="1">
        <f t="shared" si="7"/>
        <v>1.9160621469001609</v>
      </c>
      <c r="E462" t="s">
        <v>2650</v>
      </c>
      <c r="F462" t="s">
        <v>1911</v>
      </c>
    </row>
    <row r="463" spans="1:6" x14ac:dyDescent="0.25">
      <c r="A463" t="s">
        <v>5543</v>
      </c>
      <c r="B463">
        <v>41.125162967792598</v>
      </c>
      <c r="C463">
        <v>21.493259226340498</v>
      </c>
      <c r="D463" s="1">
        <f t="shared" si="7"/>
        <v>1.9133981745026709</v>
      </c>
      <c r="E463" t="s">
        <v>2651</v>
      </c>
      <c r="F463" t="s">
        <v>1088</v>
      </c>
    </row>
    <row r="464" spans="1:6" x14ac:dyDescent="0.25">
      <c r="A464" t="s">
        <v>7490</v>
      </c>
      <c r="B464">
        <v>10.288278665449401</v>
      </c>
      <c r="C464">
        <v>5.3811893484768101</v>
      </c>
      <c r="D464" s="1">
        <f t="shared" si="7"/>
        <v>1.9118967944069061</v>
      </c>
      <c r="E464" t="s">
        <v>2652</v>
      </c>
      <c r="F464" t="s">
        <v>898</v>
      </c>
    </row>
    <row r="465" spans="1:6" x14ac:dyDescent="0.25">
      <c r="A465" t="s">
        <v>7992</v>
      </c>
      <c r="B465">
        <v>14.625580156413999</v>
      </c>
      <c r="C465">
        <v>7.6502827092667003</v>
      </c>
      <c r="D465" s="1">
        <f t="shared" si="7"/>
        <v>1.9117698929868567</v>
      </c>
      <c r="E465" t="s">
        <v>2653</v>
      </c>
      <c r="F465" t="s">
        <v>1559</v>
      </c>
    </row>
    <row r="466" spans="1:6" x14ac:dyDescent="0.25">
      <c r="A466" t="s">
        <v>5624</v>
      </c>
      <c r="B466">
        <v>11.3585113758272</v>
      </c>
      <c r="C466">
        <v>5.9419979165947101</v>
      </c>
      <c r="D466" s="1">
        <f t="shared" si="7"/>
        <v>1.9115643484332676</v>
      </c>
      <c r="E466" t="s">
        <v>2654</v>
      </c>
      <c r="F466" t="s">
        <v>1886</v>
      </c>
    </row>
    <row r="467" spans="1:6" x14ac:dyDescent="0.25">
      <c r="A467" t="s">
        <v>6210</v>
      </c>
      <c r="B467">
        <v>17.964690568984999</v>
      </c>
      <c r="C467">
        <v>9.4071965125450596</v>
      </c>
      <c r="D467" s="1">
        <f t="shared" si="7"/>
        <v>1.9096752730771605</v>
      </c>
      <c r="E467" t="s">
        <v>2655</v>
      </c>
      <c r="F467" t="s">
        <v>1837</v>
      </c>
    </row>
    <row r="468" spans="1:6" x14ac:dyDescent="0.25">
      <c r="A468" t="s">
        <v>7564</v>
      </c>
      <c r="B468">
        <v>16.000551953603701</v>
      </c>
      <c r="C468">
        <v>8.3819815733181002</v>
      </c>
      <c r="D468" s="1">
        <f t="shared" si="7"/>
        <v>1.9089223489272962</v>
      </c>
      <c r="E468" t="s">
        <v>2656</v>
      </c>
      <c r="F468" t="s">
        <v>1106</v>
      </c>
    </row>
    <row r="469" spans="1:6" x14ac:dyDescent="0.25">
      <c r="A469" t="s">
        <v>7057</v>
      </c>
      <c r="B469">
        <v>21.9016347256158</v>
      </c>
      <c r="C469">
        <v>11.5015422435877</v>
      </c>
      <c r="D469" s="1">
        <f t="shared" si="7"/>
        <v>1.904234602783494</v>
      </c>
      <c r="E469" t="s">
        <v>2657</v>
      </c>
      <c r="F469" t="s">
        <v>1502</v>
      </c>
    </row>
    <row r="470" spans="1:6" x14ac:dyDescent="0.25">
      <c r="A470" t="s">
        <v>7844</v>
      </c>
      <c r="B470">
        <v>25.907887018282501</v>
      </c>
      <c r="C470">
        <v>13.6132726514113</v>
      </c>
      <c r="D470" s="1">
        <f t="shared" si="7"/>
        <v>1.9031343661214783</v>
      </c>
      <c r="E470" t="s">
        <v>2658</v>
      </c>
      <c r="F470" t="s">
        <v>1483</v>
      </c>
    </row>
    <row r="471" spans="1:6" x14ac:dyDescent="0.25">
      <c r="A471" t="s">
        <v>7313</v>
      </c>
      <c r="B471">
        <v>70.231347901865803</v>
      </c>
      <c r="C471">
        <v>36.911799812548999</v>
      </c>
      <c r="D471" s="1">
        <f t="shared" si="7"/>
        <v>1.9026801255567352</v>
      </c>
      <c r="E471" t="s">
        <v>2659</v>
      </c>
      <c r="F471" t="s">
        <v>281</v>
      </c>
    </row>
    <row r="472" spans="1:6" x14ac:dyDescent="0.25">
      <c r="A472" t="s">
        <v>7036</v>
      </c>
      <c r="B472">
        <v>40.457419156472199</v>
      </c>
      <c r="C472">
        <v>21.272155905617002</v>
      </c>
      <c r="D472" s="1">
        <f t="shared" si="7"/>
        <v>1.9018955735365426</v>
      </c>
      <c r="E472" t="s">
        <v>2660</v>
      </c>
      <c r="F472" t="s">
        <v>736</v>
      </c>
    </row>
    <row r="473" spans="1:6" x14ac:dyDescent="0.25">
      <c r="A473" t="s">
        <v>6510</v>
      </c>
      <c r="B473">
        <v>13.7978081573427</v>
      </c>
      <c r="C473">
        <v>7.2604021672491204</v>
      </c>
      <c r="D473" s="1">
        <f t="shared" si="7"/>
        <v>1.9004192659716708</v>
      </c>
      <c r="E473" t="s">
        <v>2661</v>
      </c>
      <c r="F473" t="s">
        <v>1917</v>
      </c>
    </row>
    <row r="474" spans="1:6" x14ac:dyDescent="0.25">
      <c r="A474" t="s">
        <v>7817</v>
      </c>
      <c r="B474">
        <v>22.922187885907199</v>
      </c>
      <c r="C474">
        <v>12.074980959435999</v>
      </c>
      <c r="D474" s="1">
        <f t="shared" si="7"/>
        <v>1.8983208307251735</v>
      </c>
      <c r="E474" t="s">
        <v>2662</v>
      </c>
      <c r="F474" t="s">
        <v>3</v>
      </c>
    </row>
    <row r="475" spans="1:6" x14ac:dyDescent="0.25">
      <c r="A475" t="s">
        <v>5691</v>
      </c>
      <c r="B475">
        <v>38.949709250975097</v>
      </c>
      <c r="C475">
        <v>20.526839053167301</v>
      </c>
      <c r="D475" s="1">
        <f t="shared" si="7"/>
        <v>1.8975015661247239</v>
      </c>
      <c r="E475" t="s">
        <v>2663</v>
      </c>
      <c r="F475" t="s">
        <v>532</v>
      </c>
    </row>
    <row r="476" spans="1:6" x14ac:dyDescent="0.25">
      <c r="A476" t="s">
        <v>6330</v>
      </c>
      <c r="B476">
        <v>24.245271776550901</v>
      </c>
      <c r="C476">
        <v>12.792288371792401</v>
      </c>
      <c r="D476" s="1">
        <f t="shared" si="7"/>
        <v>1.8953037229846124</v>
      </c>
      <c r="E476" t="s">
        <v>2664</v>
      </c>
      <c r="F476" t="s">
        <v>1492</v>
      </c>
    </row>
    <row r="477" spans="1:6" x14ac:dyDescent="0.25">
      <c r="A477" t="s">
        <v>5964</v>
      </c>
      <c r="B477">
        <v>13.8773058749013</v>
      </c>
      <c r="C477">
        <v>7.3241992607358499</v>
      </c>
      <c r="D477" s="1">
        <f t="shared" si="7"/>
        <v>1.8947198705114243</v>
      </c>
      <c r="E477" t="s">
        <v>2665</v>
      </c>
      <c r="F477" t="s">
        <v>1454</v>
      </c>
    </row>
    <row r="478" spans="1:6" x14ac:dyDescent="0.25">
      <c r="A478" t="s">
        <v>7075</v>
      </c>
      <c r="B478">
        <v>12.2846967462433</v>
      </c>
      <c r="C478">
        <v>6.4846061523198903</v>
      </c>
      <c r="D478" s="1">
        <f t="shared" si="7"/>
        <v>1.8944399178118794</v>
      </c>
      <c r="E478" t="s">
        <v>2666</v>
      </c>
      <c r="F478" t="s">
        <v>1790</v>
      </c>
    </row>
    <row r="479" spans="1:6" x14ac:dyDescent="0.25">
      <c r="A479" t="s">
        <v>5266</v>
      </c>
      <c r="B479">
        <v>45.448999857005198</v>
      </c>
      <c r="C479">
        <v>23.9998512674143</v>
      </c>
      <c r="D479" s="1">
        <f t="shared" si="7"/>
        <v>1.8937200631202824</v>
      </c>
      <c r="E479" t="s">
        <v>2667</v>
      </c>
      <c r="F479" t="s">
        <v>464</v>
      </c>
    </row>
    <row r="480" spans="1:6" x14ac:dyDescent="0.25">
      <c r="A480" t="s">
        <v>5677</v>
      </c>
      <c r="B480">
        <v>20.715366058970499</v>
      </c>
      <c r="C480">
        <v>10.9414311755728</v>
      </c>
      <c r="D480" s="1">
        <f t="shared" si="7"/>
        <v>1.8932958336582526</v>
      </c>
      <c r="E480" t="s">
        <v>2668</v>
      </c>
      <c r="F480" t="s">
        <v>1814</v>
      </c>
    </row>
    <row r="481" spans="1:6" x14ac:dyDescent="0.25">
      <c r="A481" t="s">
        <v>7150</v>
      </c>
      <c r="B481">
        <v>17.575331715299701</v>
      </c>
      <c r="C481">
        <v>9.2969924125610195</v>
      </c>
      <c r="D481" s="1">
        <f t="shared" si="7"/>
        <v>1.8904319736298749</v>
      </c>
      <c r="E481" t="s">
        <v>2669</v>
      </c>
      <c r="F481" t="s">
        <v>1907</v>
      </c>
    </row>
    <row r="482" spans="1:6" x14ac:dyDescent="0.25">
      <c r="A482" t="s">
        <v>6967</v>
      </c>
      <c r="B482">
        <v>13.340166932971</v>
      </c>
      <c r="C482">
        <v>7.0629910581925497</v>
      </c>
      <c r="D482" s="1">
        <f t="shared" si="7"/>
        <v>1.8887418691401836</v>
      </c>
      <c r="E482" t="s">
        <v>2670</v>
      </c>
      <c r="F482" t="s">
        <v>1926</v>
      </c>
    </row>
    <row r="483" spans="1:6" x14ac:dyDescent="0.25">
      <c r="A483" t="s">
        <v>5934</v>
      </c>
      <c r="B483">
        <v>65.203891221167495</v>
      </c>
      <c r="C483">
        <v>34.526416144883598</v>
      </c>
      <c r="D483" s="1">
        <f t="shared" si="7"/>
        <v>1.8885218479540899</v>
      </c>
      <c r="E483" t="s">
        <v>2671</v>
      </c>
      <c r="F483" t="s">
        <v>521</v>
      </c>
    </row>
    <row r="484" spans="1:6" x14ac:dyDescent="0.25">
      <c r="A484" t="s">
        <v>7227</v>
      </c>
      <c r="B484">
        <v>17.347192912236</v>
      </c>
      <c r="C484">
        <v>9.1909180182287695</v>
      </c>
      <c r="D484" s="1">
        <f t="shared" si="7"/>
        <v>1.8874276625937165</v>
      </c>
      <c r="E484" t="s">
        <v>2672</v>
      </c>
      <c r="F484" t="s">
        <v>937</v>
      </c>
    </row>
    <row r="485" spans="1:6" x14ac:dyDescent="0.25">
      <c r="A485" t="s">
        <v>6910</v>
      </c>
      <c r="B485">
        <v>170.12709055304501</v>
      </c>
      <c r="C485">
        <v>90.216658366822799</v>
      </c>
      <c r="D485" s="1">
        <f t="shared" si="7"/>
        <v>1.8857613841260308</v>
      </c>
      <c r="E485" t="s">
        <v>2673</v>
      </c>
      <c r="F485" t="s">
        <v>232</v>
      </c>
    </row>
    <row r="486" spans="1:6" x14ac:dyDescent="0.25">
      <c r="A486" t="s">
        <v>7610</v>
      </c>
      <c r="B486">
        <v>23.654352884037401</v>
      </c>
      <c r="C486">
        <v>12.545512607644399</v>
      </c>
      <c r="D486" s="1">
        <f t="shared" si="7"/>
        <v>1.8854831702631278</v>
      </c>
      <c r="E486" t="s">
        <v>2674</v>
      </c>
      <c r="F486" t="s">
        <v>1046</v>
      </c>
    </row>
    <row r="487" spans="1:6" x14ac:dyDescent="0.25">
      <c r="A487" t="s">
        <v>7161</v>
      </c>
      <c r="B487">
        <v>33.116827797781198</v>
      </c>
      <c r="C487">
        <v>17.571205384822601</v>
      </c>
      <c r="D487" s="1">
        <f t="shared" si="7"/>
        <v>1.8847214560696199</v>
      </c>
      <c r="E487" t="s">
        <v>2675</v>
      </c>
      <c r="F487" t="s">
        <v>1137</v>
      </c>
    </row>
    <row r="488" spans="1:6" x14ac:dyDescent="0.25">
      <c r="A488" t="s">
        <v>7530</v>
      </c>
      <c r="B488">
        <v>12.359823249917699</v>
      </c>
      <c r="C488">
        <v>6.5662641557194696</v>
      </c>
      <c r="D488" s="1">
        <f t="shared" si="7"/>
        <v>1.8823219652459178</v>
      </c>
      <c r="E488" t="s">
        <v>2676</v>
      </c>
      <c r="F488" t="s">
        <v>3</v>
      </c>
    </row>
    <row r="489" spans="1:6" x14ac:dyDescent="0.25">
      <c r="A489" t="s">
        <v>7169</v>
      </c>
      <c r="B489">
        <v>35.311423899722797</v>
      </c>
      <c r="C489">
        <v>18.762157299013001</v>
      </c>
      <c r="D489" s="1">
        <f t="shared" si="7"/>
        <v>1.8820556366180974</v>
      </c>
      <c r="E489" t="s">
        <v>2677</v>
      </c>
      <c r="F489" t="s">
        <v>584</v>
      </c>
    </row>
    <row r="490" spans="1:6" x14ac:dyDescent="0.25">
      <c r="A490" t="s">
        <v>5613</v>
      </c>
      <c r="B490">
        <v>11.2836262331772</v>
      </c>
      <c r="C490">
        <v>5.9968648654633503</v>
      </c>
      <c r="D490" s="1">
        <f t="shared" si="7"/>
        <v>1.8815875438782905</v>
      </c>
      <c r="E490" t="s">
        <v>2678</v>
      </c>
      <c r="F490" t="s">
        <v>2060</v>
      </c>
    </row>
    <row r="491" spans="1:6" x14ac:dyDescent="0.25">
      <c r="A491" t="s">
        <v>6716</v>
      </c>
      <c r="B491">
        <v>67.573249175425502</v>
      </c>
      <c r="C491">
        <v>35.914412773823699</v>
      </c>
      <c r="D491" s="1">
        <f t="shared" si="7"/>
        <v>1.8815078392337357</v>
      </c>
      <c r="E491" t="s">
        <v>2679</v>
      </c>
      <c r="F491" t="s">
        <v>245</v>
      </c>
    </row>
    <row r="492" spans="1:6" x14ac:dyDescent="0.25">
      <c r="A492" t="s">
        <v>5681</v>
      </c>
      <c r="B492">
        <v>22.001015849370699</v>
      </c>
      <c r="C492">
        <v>11.696158027375301</v>
      </c>
      <c r="D492" s="1">
        <f t="shared" si="7"/>
        <v>1.8810463912916096</v>
      </c>
      <c r="E492" t="s">
        <v>2680</v>
      </c>
      <c r="F492" t="s">
        <v>3</v>
      </c>
    </row>
    <row r="493" spans="1:6" x14ac:dyDescent="0.25">
      <c r="A493" t="s">
        <v>7993</v>
      </c>
      <c r="B493">
        <v>10.9700356035643</v>
      </c>
      <c r="C493">
        <v>5.8318793488297898</v>
      </c>
      <c r="D493" s="1">
        <f t="shared" si="7"/>
        <v>1.8810463912916031</v>
      </c>
      <c r="E493" t="s">
        <v>2681</v>
      </c>
      <c r="F493" t="s">
        <v>1948</v>
      </c>
    </row>
    <row r="494" spans="1:6" x14ac:dyDescent="0.25">
      <c r="A494" t="s">
        <v>5671</v>
      </c>
      <c r="B494">
        <v>10.5540147637901</v>
      </c>
      <c r="C494">
        <v>5.6135570737189502</v>
      </c>
      <c r="D494" s="1">
        <f t="shared" si="7"/>
        <v>1.8800939627390525</v>
      </c>
      <c r="E494" t="s">
        <v>2682</v>
      </c>
      <c r="F494" t="s">
        <v>127</v>
      </c>
    </row>
    <row r="495" spans="1:6" x14ac:dyDescent="0.25">
      <c r="A495" t="s">
        <v>5230</v>
      </c>
      <c r="B495">
        <v>55.1741277829707</v>
      </c>
      <c r="C495">
        <v>29.381384409685101</v>
      </c>
      <c r="D495" s="1">
        <f t="shared" si="7"/>
        <v>1.8778600427277157</v>
      </c>
      <c r="E495" t="s">
        <v>2683</v>
      </c>
      <c r="F495" t="s">
        <v>3</v>
      </c>
    </row>
    <row r="496" spans="1:6" x14ac:dyDescent="0.25">
      <c r="A496" t="s">
        <v>7663</v>
      </c>
      <c r="B496">
        <v>82.812312486492502</v>
      </c>
      <c r="C496">
        <v>44.110689922744697</v>
      </c>
      <c r="D496" s="1">
        <f t="shared" si="7"/>
        <v>1.8773751358577635</v>
      </c>
      <c r="E496" t="s">
        <v>2684</v>
      </c>
      <c r="F496" t="s">
        <v>444</v>
      </c>
    </row>
    <row r="497" spans="1:6" x14ac:dyDescent="0.25">
      <c r="A497" t="s">
        <v>7603</v>
      </c>
      <c r="B497">
        <v>32.852836368079799</v>
      </c>
      <c r="C497">
        <v>17.552664246119399</v>
      </c>
      <c r="D497" s="1">
        <f t="shared" si="7"/>
        <v>1.8716723516968663</v>
      </c>
      <c r="E497" t="s">
        <v>2685</v>
      </c>
      <c r="F497" t="s">
        <v>1286</v>
      </c>
    </row>
    <row r="498" spans="1:6" x14ac:dyDescent="0.25">
      <c r="A498" t="s">
        <v>6635</v>
      </c>
      <c r="B498">
        <v>17.188003920820002</v>
      </c>
      <c r="C498">
        <v>9.1846275630205607</v>
      </c>
      <c r="D498" s="1">
        <f t="shared" si="7"/>
        <v>1.871388230266722</v>
      </c>
      <c r="E498" t="s">
        <v>2686</v>
      </c>
      <c r="F498" t="s">
        <v>2018</v>
      </c>
    </row>
    <row r="499" spans="1:6" x14ac:dyDescent="0.25">
      <c r="A499" t="s">
        <v>5636</v>
      </c>
      <c r="B499">
        <v>83.462783770069507</v>
      </c>
      <c r="C499">
        <v>44.645803365348101</v>
      </c>
      <c r="D499" s="1">
        <f t="shared" si="7"/>
        <v>1.8694429818424827</v>
      </c>
      <c r="E499" t="s">
        <v>2687</v>
      </c>
      <c r="F499" t="s">
        <v>359</v>
      </c>
    </row>
    <row r="500" spans="1:6" x14ac:dyDescent="0.25">
      <c r="A500" t="s">
        <v>5965</v>
      </c>
      <c r="B500">
        <v>11.7641805813176</v>
      </c>
      <c r="C500">
        <v>6.2938966963454597</v>
      </c>
      <c r="D500" s="1">
        <f t="shared" si="7"/>
        <v>1.8691410343847001</v>
      </c>
      <c r="E500" t="s">
        <v>2688</v>
      </c>
      <c r="F500" t="s">
        <v>760</v>
      </c>
    </row>
    <row r="501" spans="1:6" x14ac:dyDescent="0.25">
      <c r="A501" t="s">
        <v>5788</v>
      </c>
      <c r="B501">
        <v>16.256754406148101</v>
      </c>
      <c r="C501">
        <v>8.6987658324601398</v>
      </c>
      <c r="D501" s="1">
        <f t="shared" si="7"/>
        <v>1.8688575735059705</v>
      </c>
      <c r="E501" t="s">
        <v>2689</v>
      </c>
      <c r="F501" t="s">
        <v>3</v>
      </c>
    </row>
    <row r="502" spans="1:6" x14ac:dyDescent="0.25">
      <c r="A502" t="s">
        <v>7403</v>
      </c>
      <c r="B502">
        <v>17.905779660305299</v>
      </c>
      <c r="C502">
        <v>9.5827610521105804</v>
      </c>
      <c r="D502" s="1">
        <f t="shared" si="7"/>
        <v>1.8685407642885548</v>
      </c>
      <c r="E502" t="s">
        <v>2690</v>
      </c>
      <c r="F502" t="s">
        <v>1735</v>
      </c>
    </row>
    <row r="503" spans="1:6" x14ac:dyDescent="0.25">
      <c r="A503" t="s">
        <v>6136</v>
      </c>
      <c r="B503">
        <v>50.912671155324396</v>
      </c>
      <c r="C503">
        <v>27.250263602268198</v>
      </c>
      <c r="D503" s="1">
        <f t="shared" si="7"/>
        <v>1.8683368314678115</v>
      </c>
      <c r="E503" t="s">
        <v>2691</v>
      </c>
      <c r="F503" t="s">
        <v>73</v>
      </c>
    </row>
    <row r="504" spans="1:6" x14ac:dyDescent="0.25">
      <c r="A504" t="s">
        <v>5905</v>
      </c>
      <c r="B504">
        <v>21.468535567041599</v>
      </c>
      <c r="C504">
        <v>11.4942454045869</v>
      </c>
      <c r="D504" s="1">
        <f t="shared" si="7"/>
        <v>1.8677638080072967</v>
      </c>
      <c r="E504" t="s">
        <v>2692</v>
      </c>
      <c r="F504" t="s">
        <v>1420</v>
      </c>
    </row>
    <row r="505" spans="1:6" x14ac:dyDescent="0.25">
      <c r="A505" t="s">
        <v>6044</v>
      </c>
      <c r="B505">
        <v>352.90156038111598</v>
      </c>
      <c r="C505">
        <v>188.95394216469899</v>
      </c>
      <c r="D505" s="1">
        <f t="shared" si="7"/>
        <v>1.8676591572432737</v>
      </c>
      <c r="E505" t="s">
        <v>2693</v>
      </c>
      <c r="F505" t="s">
        <v>100</v>
      </c>
    </row>
    <row r="506" spans="1:6" x14ac:dyDescent="0.25">
      <c r="A506" t="s">
        <v>1070</v>
      </c>
      <c r="B506">
        <v>23.476296955181599</v>
      </c>
      <c r="C506">
        <v>12.5768992941876</v>
      </c>
      <c r="D506" s="1">
        <f t="shared" si="7"/>
        <v>1.8666204130322601</v>
      </c>
      <c r="E506" t="s">
        <v>4</v>
      </c>
      <c r="F506" t="s">
        <v>1071</v>
      </c>
    </row>
    <row r="507" spans="1:6" x14ac:dyDescent="0.25">
      <c r="A507" t="s">
        <v>7994</v>
      </c>
      <c r="B507">
        <v>11.7276996990466</v>
      </c>
      <c r="C507">
        <v>6.3017464053705803</v>
      </c>
      <c r="D507" s="1">
        <f t="shared" si="7"/>
        <v>1.8610237455845291</v>
      </c>
      <c r="E507" t="s">
        <v>2694</v>
      </c>
      <c r="F507" t="s">
        <v>1979</v>
      </c>
    </row>
    <row r="508" spans="1:6" x14ac:dyDescent="0.25">
      <c r="A508" t="s">
        <v>7995</v>
      </c>
      <c r="B508">
        <v>13.7872142313637</v>
      </c>
      <c r="C508">
        <v>7.4235135575724804</v>
      </c>
      <c r="D508" s="1">
        <f t="shared" si="7"/>
        <v>1.8572356774777921</v>
      </c>
      <c r="E508" t="s">
        <v>2695</v>
      </c>
      <c r="F508" t="s">
        <v>1432</v>
      </c>
    </row>
    <row r="509" spans="1:6" x14ac:dyDescent="0.25">
      <c r="A509" t="s">
        <v>5745</v>
      </c>
      <c r="B509">
        <v>68.720804425992796</v>
      </c>
      <c r="C509">
        <v>37.033363495145998</v>
      </c>
      <c r="D509" s="1">
        <f t="shared" si="7"/>
        <v>1.8556457728988107</v>
      </c>
      <c r="E509" t="s">
        <v>2696</v>
      </c>
      <c r="F509" t="s">
        <v>140</v>
      </c>
    </row>
    <row r="510" spans="1:6" x14ac:dyDescent="0.25">
      <c r="A510" t="s">
        <v>7996</v>
      </c>
      <c r="B510">
        <v>10.979085319184501</v>
      </c>
      <c r="C510">
        <v>5.9191083134490396</v>
      </c>
      <c r="D510" s="1">
        <f t="shared" si="7"/>
        <v>1.8548546060964093</v>
      </c>
      <c r="E510" t="s">
        <v>2697</v>
      </c>
      <c r="F510" t="s">
        <v>1185</v>
      </c>
    </row>
    <row r="511" spans="1:6" x14ac:dyDescent="0.25">
      <c r="A511" t="s">
        <v>5844</v>
      </c>
      <c r="B511">
        <v>21.0670530612602</v>
      </c>
      <c r="C511">
        <v>11.3709988725073</v>
      </c>
      <c r="D511" s="1">
        <f t="shared" si="7"/>
        <v>1.8527003034180165</v>
      </c>
      <c r="E511" t="s">
        <v>2698</v>
      </c>
      <c r="F511" t="s">
        <v>1609</v>
      </c>
    </row>
    <row r="512" spans="1:6" x14ac:dyDescent="0.25">
      <c r="A512" t="s">
        <v>6608</v>
      </c>
      <c r="B512">
        <v>197.054572336418</v>
      </c>
      <c r="C512">
        <v>106.54869547502901</v>
      </c>
      <c r="D512" s="1">
        <f t="shared" si="7"/>
        <v>1.8494320503679951</v>
      </c>
      <c r="E512" t="s">
        <v>2699</v>
      </c>
      <c r="F512" t="s">
        <v>244</v>
      </c>
    </row>
    <row r="513" spans="1:6" x14ac:dyDescent="0.25">
      <c r="A513" t="s">
        <v>5381</v>
      </c>
      <c r="B513">
        <v>112.33704600227701</v>
      </c>
      <c r="C513">
        <v>60.742887916426</v>
      </c>
      <c r="D513" s="1">
        <f t="shared" si="7"/>
        <v>1.849385991605101</v>
      </c>
      <c r="E513" t="s">
        <v>2700</v>
      </c>
      <c r="F513" t="s">
        <v>3</v>
      </c>
    </row>
    <row r="514" spans="1:6" x14ac:dyDescent="0.25">
      <c r="A514" t="s">
        <v>7997</v>
      </c>
      <c r="B514">
        <v>10.3642023068659</v>
      </c>
      <c r="C514">
        <v>5.6104155760894203</v>
      </c>
      <c r="D514" s="1">
        <f t="shared" ref="D514:D577" si="8">B514/C514</f>
        <v>1.84731454672204</v>
      </c>
      <c r="E514" t="s">
        <v>2701</v>
      </c>
      <c r="F514" t="s">
        <v>3</v>
      </c>
    </row>
    <row r="515" spans="1:6" x14ac:dyDescent="0.25">
      <c r="A515" t="s">
        <v>5744</v>
      </c>
      <c r="B515">
        <v>697.23891318411802</v>
      </c>
      <c r="C515">
        <v>378.27722988165499</v>
      </c>
      <c r="D515" s="1">
        <f t="shared" si="8"/>
        <v>1.8431955669186089</v>
      </c>
      <c r="E515" t="s">
        <v>2702</v>
      </c>
      <c r="F515" t="s">
        <v>32</v>
      </c>
    </row>
    <row r="516" spans="1:6" x14ac:dyDescent="0.25">
      <c r="A516" t="s">
        <v>7998</v>
      </c>
      <c r="B516">
        <v>15.0660619014159</v>
      </c>
      <c r="C516">
        <v>8.1741915463106096</v>
      </c>
      <c r="D516" s="1">
        <f t="shared" si="8"/>
        <v>1.8431256248473782</v>
      </c>
      <c r="E516" t="s">
        <v>2703</v>
      </c>
      <c r="F516" t="s">
        <v>3</v>
      </c>
    </row>
    <row r="517" spans="1:6" x14ac:dyDescent="0.25">
      <c r="A517" t="s">
        <v>5962</v>
      </c>
      <c r="B517">
        <v>118.668304206415</v>
      </c>
      <c r="C517">
        <v>64.443012569191794</v>
      </c>
      <c r="D517" s="1">
        <f t="shared" si="8"/>
        <v>1.8414456350717943</v>
      </c>
      <c r="E517" t="s">
        <v>2704</v>
      </c>
      <c r="F517" t="s">
        <v>354</v>
      </c>
    </row>
    <row r="518" spans="1:6" x14ac:dyDescent="0.25">
      <c r="A518" t="s">
        <v>5450</v>
      </c>
      <c r="B518">
        <v>81.395236648653196</v>
      </c>
      <c r="C518">
        <v>44.208719368325397</v>
      </c>
      <c r="D518" s="1">
        <f t="shared" si="8"/>
        <v>1.8411579844805717</v>
      </c>
      <c r="E518" t="s">
        <v>2705</v>
      </c>
      <c r="F518" t="s">
        <v>612</v>
      </c>
    </row>
    <row r="519" spans="1:6" x14ac:dyDescent="0.25">
      <c r="A519" t="s">
        <v>6823</v>
      </c>
      <c r="B519">
        <v>161.601346028633</v>
      </c>
      <c r="C519">
        <v>87.845356230570005</v>
      </c>
      <c r="D519" s="1">
        <f t="shared" si="8"/>
        <v>1.8396117104297889</v>
      </c>
      <c r="E519" t="s">
        <v>2706</v>
      </c>
      <c r="F519" t="s">
        <v>301</v>
      </c>
    </row>
    <row r="520" spans="1:6" x14ac:dyDescent="0.25">
      <c r="A520" t="s">
        <v>7753</v>
      </c>
      <c r="B520">
        <v>10.5449135814853</v>
      </c>
      <c r="C520">
        <v>5.7375123690752599</v>
      </c>
      <c r="D520" s="1">
        <f t="shared" si="8"/>
        <v>1.8378894725040689</v>
      </c>
      <c r="E520" t="s">
        <v>2707</v>
      </c>
      <c r="F520" t="s">
        <v>3</v>
      </c>
    </row>
    <row r="521" spans="1:6" x14ac:dyDescent="0.25">
      <c r="A521" t="s">
        <v>7037</v>
      </c>
      <c r="B521">
        <v>27.090259640802699</v>
      </c>
      <c r="C521">
        <v>14.750680571683599</v>
      </c>
      <c r="D521" s="1">
        <f t="shared" si="8"/>
        <v>1.8365430333300681</v>
      </c>
      <c r="E521" t="s">
        <v>2708</v>
      </c>
      <c r="F521" t="s">
        <v>721</v>
      </c>
    </row>
    <row r="522" spans="1:6" x14ac:dyDescent="0.25">
      <c r="A522" t="s">
        <v>7685</v>
      </c>
      <c r="B522">
        <v>11.651957082536001</v>
      </c>
      <c r="C522">
        <v>6.3493104185965796</v>
      </c>
      <c r="D522" s="1">
        <f t="shared" si="8"/>
        <v>1.835153160634331</v>
      </c>
      <c r="E522" t="s">
        <v>2709</v>
      </c>
      <c r="F522" t="s">
        <v>1925</v>
      </c>
    </row>
    <row r="523" spans="1:6" x14ac:dyDescent="0.25">
      <c r="A523" t="s">
        <v>7730</v>
      </c>
      <c r="B523">
        <v>22.588947355894</v>
      </c>
      <c r="C523">
        <v>12.311745291974001</v>
      </c>
      <c r="D523" s="1">
        <f t="shared" si="8"/>
        <v>1.8347477810980775</v>
      </c>
      <c r="E523" t="s">
        <v>2710</v>
      </c>
      <c r="F523" t="s">
        <v>3</v>
      </c>
    </row>
    <row r="524" spans="1:6" x14ac:dyDescent="0.25">
      <c r="A524" t="s">
        <v>6473</v>
      </c>
      <c r="B524">
        <v>10.596581920515201</v>
      </c>
      <c r="C524">
        <v>5.7776369535334604</v>
      </c>
      <c r="D524" s="1">
        <f t="shared" si="8"/>
        <v>1.8340684964697536</v>
      </c>
      <c r="E524" t="s">
        <v>2711</v>
      </c>
      <c r="F524" t="s">
        <v>2069</v>
      </c>
    </row>
    <row r="525" spans="1:6" x14ac:dyDescent="0.25">
      <c r="A525" t="s">
        <v>7722</v>
      </c>
      <c r="B525">
        <v>69.489956298570505</v>
      </c>
      <c r="C525">
        <v>37.932811456635598</v>
      </c>
      <c r="D525" s="1">
        <f t="shared" si="8"/>
        <v>1.8319221178216836</v>
      </c>
      <c r="E525" t="s">
        <v>2712</v>
      </c>
      <c r="F525" t="s">
        <v>456</v>
      </c>
    </row>
    <row r="526" spans="1:6" x14ac:dyDescent="0.25">
      <c r="A526" t="s">
        <v>7999</v>
      </c>
      <c r="B526">
        <v>16.515334240769899</v>
      </c>
      <c r="C526">
        <v>9.0190692255158407</v>
      </c>
      <c r="D526" s="1">
        <f t="shared" si="8"/>
        <v>1.831157276634088</v>
      </c>
      <c r="E526" t="s">
        <v>2713</v>
      </c>
      <c r="F526" t="s">
        <v>3</v>
      </c>
    </row>
    <row r="527" spans="1:6" x14ac:dyDescent="0.25">
      <c r="A527" t="s">
        <v>5573</v>
      </c>
      <c r="B527">
        <v>25.371987680605301</v>
      </c>
      <c r="C527">
        <v>13.8790380208603</v>
      </c>
      <c r="D527" s="1">
        <f t="shared" si="8"/>
        <v>1.8280797013792318</v>
      </c>
      <c r="E527" t="s">
        <v>2714</v>
      </c>
      <c r="F527" t="s">
        <v>3</v>
      </c>
    </row>
    <row r="528" spans="1:6" x14ac:dyDescent="0.25">
      <c r="A528" t="s">
        <v>8000</v>
      </c>
      <c r="B528">
        <v>12.7434656994827</v>
      </c>
      <c r="C528">
        <v>6.9753851035023002</v>
      </c>
      <c r="D528" s="1">
        <f t="shared" si="8"/>
        <v>1.8269193041520073</v>
      </c>
      <c r="E528" t="s">
        <v>2715</v>
      </c>
      <c r="F528" t="s">
        <v>2097</v>
      </c>
    </row>
    <row r="529" spans="1:6" x14ac:dyDescent="0.25">
      <c r="A529" t="s">
        <v>7825</v>
      </c>
      <c r="B529">
        <v>11.5725921891729</v>
      </c>
      <c r="C529">
        <v>6.3425556678516601</v>
      </c>
      <c r="D529" s="1">
        <f t="shared" si="8"/>
        <v>1.8245945002628174</v>
      </c>
      <c r="E529" t="s">
        <v>2716</v>
      </c>
      <c r="F529" t="s">
        <v>2084</v>
      </c>
    </row>
    <row r="530" spans="1:6" x14ac:dyDescent="0.25">
      <c r="A530" t="s">
        <v>5584</v>
      </c>
      <c r="B530">
        <v>92.718544214412901</v>
      </c>
      <c r="C530">
        <v>50.843595128858603</v>
      </c>
      <c r="D530" s="1">
        <f t="shared" si="8"/>
        <v>1.8236032282812797</v>
      </c>
      <c r="E530" t="s">
        <v>2717</v>
      </c>
      <c r="F530" t="s">
        <v>28</v>
      </c>
    </row>
    <row r="531" spans="1:6" x14ac:dyDescent="0.25">
      <c r="A531" t="s">
        <v>8001</v>
      </c>
      <c r="B531">
        <v>15.494792833311701</v>
      </c>
      <c r="C531">
        <v>8.5007054915146103</v>
      </c>
      <c r="D531" s="1">
        <f t="shared" si="8"/>
        <v>1.8227655162008114</v>
      </c>
      <c r="E531" t="s">
        <v>2718</v>
      </c>
      <c r="F531" t="s">
        <v>1722</v>
      </c>
    </row>
    <row r="532" spans="1:6" x14ac:dyDescent="0.25">
      <c r="A532" t="s">
        <v>8002</v>
      </c>
      <c r="B532">
        <v>14.340899489652401</v>
      </c>
      <c r="C532">
        <v>7.8680289702361401</v>
      </c>
      <c r="D532" s="1">
        <f t="shared" si="8"/>
        <v>1.8226800567082804</v>
      </c>
      <c r="E532" t="s">
        <v>2719</v>
      </c>
      <c r="F532" t="s">
        <v>1182</v>
      </c>
    </row>
    <row r="533" spans="1:6" x14ac:dyDescent="0.25">
      <c r="A533" t="s">
        <v>8003</v>
      </c>
      <c r="B533">
        <v>10.469269252451999</v>
      </c>
      <c r="C533">
        <v>5.7451835354498</v>
      </c>
      <c r="D533" s="1">
        <f t="shared" si="8"/>
        <v>1.822268894953996</v>
      </c>
      <c r="E533" t="s">
        <v>2720</v>
      </c>
      <c r="F533" t="s">
        <v>2010</v>
      </c>
    </row>
    <row r="534" spans="1:6" x14ac:dyDescent="0.25">
      <c r="A534" t="s">
        <v>6686</v>
      </c>
      <c r="B534">
        <v>31.808697613547999</v>
      </c>
      <c r="C534">
        <v>17.466361543734202</v>
      </c>
      <c r="D534" s="1">
        <f t="shared" si="8"/>
        <v>1.821140455263214</v>
      </c>
      <c r="E534" t="s">
        <v>2721</v>
      </c>
      <c r="F534" t="s">
        <v>3</v>
      </c>
    </row>
    <row r="535" spans="1:6" x14ac:dyDescent="0.25">
      <c r="A535" t="s">
        <v>6936</v>
      </c>
      <c r="B535">
        <v>102.383400678469</v>
      </c>
      <c r="C535">
        <v>56.264240940317997</v>
      </c>
      <c r="D535" s="1">
        <f t="shared" si="8"/>
        <v>1.8196886506843959</v>
      </c>
      <c r="E535" t="s">
        <v>2722</v>
      </c>
      <c r="F535" t="s">
        <v>598</v>
      </c>
    </row>
    <row r="536" spans="1:6" x14ac:dyDescent="0.25">
      <c r="A536" t="s">
        <v>8004</v>
      </c>
      <c r="B536">
        <v>11.9692381454337</v>
      </c>
      <c r="C536">
        <v>6.5801543298950298</v>
      </c>
      <c r="D536" s="1">
        <f t="shared" si="8"/>
        <v>1.8189904894866864</v>
      </c>
      <c r="E536" t="s">
        <v>2723</v>
      </c>
      <c r="F536" t="s">
        <v>1896</v>
      </c>
    </row>
    <row r="537" spans="1:6" x14ac:dyDescent="0.25">
      <c r="A537" t="s">
        <v>8005</v>
      </c>
      <c r="B537">
        <v>12.167207978636901</v>
      </c>
      <c r="C537">
        <v>6.6937644305878097</v>
      </c>
      <c r="D537" s="1">
        <f t="shared" si="8"/>
        <v>1.8176928848941347</v>
      </c>
      <c r="E537" t="s">
        <v>2724</v>
      </c>
      <c r="F537" t="s">
        <v>1952</v>
      </c>
    </row>
    <row r="538" spans="1:6" x14ac:dyDescent="0.25">
      <c r="A538" t="s">
        <v>6521</v>
      </c>
      <c r="B538">
        <v>37.8177295262185</v>
      </c>
      <c r="C538">
        <v>20.8230536044038</v>
      </c>
      <c r="D538" s="1">
        <f t="shared" si="8"/>
        <v>1.8161471532792171</v>
      </c>
      <c r="E538" t="s">
        <v>2725</v>
      </c>
      <c r="F538" t="s">
        <v>1081</v>
      </c>
    </row>
    <row r="539" spans="1:6" x14ac:dyDescent="0.25">
      <c r="A539" t="s">
        <v>7649</v>
      </c>
      <c r="B539">
        <v>23.663330200439599</v>
      </c>
      <c r="C539">
        <v>13.042038258050701</v>
      </c>
      <c r="D539" s="1">
        <f t="shared" si="8"/>
        <v>1.8143889576334049</v>
      </c>
      <c r="E539" t="s">
        <v>2726</v>
      </c>
      <c r="F539" t="s">
        <v>1448</v>
      </c>
    </row>
    <row r="540" spans="1:6" x14ac:dyDescent="0.25">
      <c r="A540" t="s">
        <v>5633</v>
      </c>
      <c r="B540">
        <v>915.80056719364597</v>
      </c>
      <c r="C540">
        <v>505.039688367211</v>
      </c>
      <c r="D540" s="1">
        <f t="shared" si="8"/>
        <v>1.8133239590623489</v>
      </c>
      <c r="E540" t="s">
        <v>2727</v>
      </c>
      <c r="F540" t="s">
        <v>31</v>
      </c>
    </row>
    <row r="541" spans="1:6" x14ac:dyDescent="0.25">
      <c r="A541" t="s">
        <v>5667</v>
      </c>
      <c r="B541">
        <v>15.621152722431599</v>
      </c>
      <c r="C541">
        <v>8.6160541435909597</v>
      </c>
      <c r="D541" s="1">
        <f t="shared" si="8"/>
        <v>1.8130286163593079</v>
      </c>
      <c r="E541" t="s">
        <v>2728</v>
      </c>
      <c r="F541" t="s">
        <v>390</v>
      </c>
    </row>
    <row r="542" spans="1:6" x14ac:dyDescent="0.25">
      <c r="A542" t="s">
        <v>7194</v>
      </c>
      <c r="B542">
        <v>14.424694869705201</v>
      </c>
      <c r="C542">
        <v>7.9575176161602803</v>
      </c>
      <c r="D542" s="1">
        <f t="shared" si="8"/>
        <v>1.8127129043875758</v>
      </c>
      <c r="E542" t="s">
        <v>2729</v>
      </c>
      <c r="F542" t="s">
        <v>2092</v>
      </c>
    </row>
    <row r="543" spans="1:6" x14ac:dyDescent="0.25">
      <c r="A543" t="s">
        <v>5656</v>
      </c>
      <c r="B543">
        <v>10.232141900113399</v>
      </c>
      <c r="C543">
        <v>5.6543221302333402</v>
      </c>
      <c r="D543" s="1">
        <f t="shared" si="8"/>
        <v>1.8096142498501662</v>
      </c>
      <c r="E543" t="s">
        <v>2730</v>
      </c>
      <c r="F543" t="s">
        <v>20</v>
      </c>
    </row>
    <row r="544" spans="1:6" x14ac:dyDescent="0.25">
      <c r="A544" t="s">
        <v>6831</v>
      </c>
      <c r="B544">
        <v>24.011320350446098</v>
      </c>
      <c r="C544">
        <v>13.268750703324899</v>
      </c>
      <c r="D544" s="1">
        <f t="shared" si="8"/>
        <v>1.8096142498501622</v>
      </c>
      <c r="E544" t="s">
        <v>2731</v>
      </c>
      <c r="F544" t="s">
        <v>3</v>
      </c>
    </row>
    <row r="545" spans="1:6" x14ac:dyDescent="0.25">
      <c r="A545" t="s">
        <v>5599</v>
      </c>
      <c r="B545">
        <v>43.891397147045303</v>
      </c>
      <c r="C545">
        <v>24.254559860301502</v>
      </c>
      <c r="D545" s="1">
        <f t="shared" si="8"/>
        <v>1.80961424985016</v>
      </c>
      <c r="E545" t="s">
        <v>2732</v>
      </c>
      <c r="F545" t="s">
        <v>435</v>
      </c>
    </row>
    <row r="546" spans="1:6" x14ac:dyDescent="0.25">
      <c r="A546" t="s">
        <v>8006</v>
      </c>
      <c r="B546">
        <v>21.4387735049994</v>
      </c>
      <c r="C546">
        <v>11.847151130012699</v>
      </c>
      <c r="D546" s="1">
        <f t="shared" si="8"/>
        <v>1.8096142498501595</v>
      </c>
      <c r="E546" t="s">
        <v>2733</v>
      </c>
      <c r="F546" t="s">
        <v>3</v>
      </c>
    </row>
    <row r="547" spans="1:6" x14ac:dyDescent="0.25">
      <c r="A547" t="s">
        <v>5468</v>
      </c>
      <c r="B547">
        <v>22.5933056324434</v>
      </c>
      <c r="C547">
        <v>12.4851501552412</v>
      </c>
      <c r="D547" s="1">
        <f t="shared" si="8"/>
        <v>1.8096142498501588</v>
      </c>
      <c r="E547" t="s">
        <v>2734</v>
      </c>
      <c r="F547" t="s">
        <v>3</v>
      </c>
    </row>
    <row r="548" spans="1:6" x14ac:dyDescent="0.25">
      <c r="A548" t="s">
        <v>8007</v>
      </c>
      <c r="B548">
        <v>14.370283769968699</v>
      </c>
      <c r="C548">
        <v>7.9410757133232304</v>
      </c>
      <c r="D548" s="1">
        <f t="shared" si="8"/>
        <v>1.8096142498501546</v>
      </c>
      <c r="E548" t="s">
        <v>2735</v>
      </c>
      <c r="F548" t="s">
        <v>3</v>
      </c>
    </row>
    <row r="549" spans="1:6" x14ac:dyDescent="0.25">
      <c r="A549" t="s">
        <v>1438</v>
      </c>
      <c r="B549">
        <v>19.106505774977499</v>
      </c>
      <c r="C549">
        <v>10.5583307473179</v>
      </c>
      <c r="D549" s="1">
        <f t="shared" si="8"/>
        <v>1.8096142498501542</v>
      </c>
      <c r="E549" t="s">
        <v>4</v>
      </c>
      <c r="F549" t="s">
        <v>71</v>
      </c>
    </row>
    <row r="550" spans="1:6" x14ac:dyDescent="0.25">
      <c r="A550" t="s">
        <v>5354</v>
      </c>
      <c r="B550">
        <v>15.256620787125501</v>
      </c>
      <c r="C550">
        <v>8.4308690586343698</v>
      </c>
      <c r="D550" s="1">
        <f t="shared" si="8"/>
        <v>1.8096142498501531</v>
      </c>
      <c r="E550" t="s">
        <v>2736</v>
      </c>
      <c r="F550" t="s">
        <v>3</v>
      </c>
    </row>
    <row r="551" spans="1:6" x14ac:dyDescent="0.25">
      <c r="A551" t="s">
        <v>6002</v>
      </c>
      <c r="B551">
        <v>17.306404872470601</v>
      </c>
      <c r="C551">
        <v>9.5635878607298093</v>
      </c>
      <c r="D551" s="1">
        <f t="shared" si="8"/>
        <v>1.8096142498501528</v>
      </c>
      <c r="E551" t="s">
        <v>2737</v>
      </c>
      <c r="F551" t="s">
        <v>3</v>
      </c>
    </row>
    <row r="552" spans="1:6" x14ac:dyDescent="0.25">
      <c r="A552" t="s">
        <v>7308</v>
      </c>
      <c r="B552">
        <v>17.760941502138898</v>
      </c>
      <c r="C552">
        <v>9.8284361934818403</v>
      </c>
      <c r="D552" s="1">
        <f t="shared" si="8"/>
        <v>1.8070974011021048</v>
      </c>
      <c r="E552" t="s">
        <v>2738</v>
      </c>
      <c r="F552" t="s">
        <v>1913</v>
      </c>
    </row>
    <row r="553" spans="1:6" x14ac:dyDescent="0.25">
      <c r="A553" t="s">
        <v>7748</v>
      </c>
      <c r="B553">
        <v>17.7676406669454</v>
      </c>
      <c r="C553">
        <v>9.8375335746605792</v>
      </c>
      <c r="D553" s="1">
        <f t="shared" si="8"/>
        <v>1.8061072454899785</v>
      </c>
      <c r="E553" t="s">
        <v>2739</v>
      </c>
      <c r="F553" t="s">
        <v>1394</v>
      </c>
    </row>
    <row r="554" spans="1:6" x14ac:dyDescent="0.25">
      <c r="A554" t="s">
        <v>6785</v>
      </c>
      <c r="B554">
        <v>17.796292812761902</v>
      </c>
      <c r="C554">
        <v>9.86383431441201</v>
      </c>
      <c r="D554" s="1">
        <f t="shared" si="8"/>
        <v>1.8041962431140806</v>
      </c>
      <c r="E554" t="s">
        <v>2740</v>
      </c>
      <c r="F554" t="s">
        <v>3</v>
      </c>
    </row>
    <row r="555" spans="1:6" x14ac:dyDescent="0.25">
      <c r="A555" t="s">
        <v>7298</v>
      </c>
      <c r="B555">
        <v>13.671517328722899</v>
      </c>
      <c r="C555">
        <v>7.5784702328251203</v>
      </c>
      <c r="D555" s="1">
        <f t="shared" si="8"/>
        <v>1.8039943298195682</v>
      </c>
      <c r="E555" t="s">
        <v>2741</v>
      </c>
      <c r="F555" t="s">
        <v>2742</v>
      </c>
    </row>
    <row r="556" spans="1:6" x14ac:dyDescent="0.25">
      <c r="A556" t="s">
        <v>6010</v>
      </c>
      <c r="B556">
        <v>12.313129389009999</v>
      </c>
      <c r="C556">
        <v>6.8284985906971203</v>
      </c>
      <c r="D556" s="1">
        <f t="shared" si="8"/>
        <v>1.8031971780421725</v>
      </c>
      <c r="E556" t="s">
        <v>2743</v>
      </c>
      <c r="F556" t="s">
        <v>1682</v>
      </c>
    </row>
    <row r="557" spans="1:6" x14ac:dyDescent="0.25">
      <c r="A557" t="s">
        <v>6452</v>
      </c>
      <c r="B557">
        <v>44.6353191325884</v>
      </c>
      <c r="C557">
        <v>24.792144629043499</v>
      </c>
      <c r="D557" s="1">
        <f t="shared" si="8"/>
        <v>1.8003815240856178</v>
      </c>
      <c r="E557" t="s">
        <v>2744</v>
      </c>
      <c r="F557" t="s">
        <v>3</v>
      </c>
    </row>
    <row r="558" spans="1:6" x14ac:dyDescent="0.25">
      <c r="A558" t="s">
        <v>6896</v>
      </c>
      <c r="B558">
        <v>327.58651211691802</v>
      </c>
      <c r="C558">
        <v>182.03794824561601</v>
      </c>
      <c r="D558" s="1">
        <f t="shared" si="8"/>
        <v>1.7995506721209555</v>
      </c>
      <c r="E558" t="s">
        <v>2745</v>
      </c>
      <c r="F558" t="s">
        <v>137</v>
      </c>
    </row>
    <row r="559" spans="1:6" x14ac:dyDescent="0.25">
      <c r="A559" t="s">
        <v>6591</v>
      </c>
      <c r="B559">
        <v>35.191106395425201</v>
      </c>
      <c r="C559">
        <v>19.596829870700098</v>
      </c>
      <c r="D559" s="1">
        <f t="shared" si="8"/>
        <v>1.7957550597528353</v>
      </c>
      <c r="E559" t="s">
        <v>2746</v>
      </c>
      <c r="F559" t="s">
        <v>514</v>
      </c>
    </row>
    <row r="560" spans="1:6" x14ac:dyDescent="0.25">
      <c r="A560" t="s">
        <v>7700</v>
      </c>
      <c r="B560">
        <v>143.31044791766399</v>
      </c>
      <c r="C560">
        <v>79.815193093351297</v>
      </c>
      <c r="D560" s="1">
        <f t="shared" si="8"/>
        <v>1.7955284246452814</v>
      </c>
      <c r="E560" t="s">
        <v>2747</v>
      </c>
      <c r="F560" t="s">
        <v>295</v>
      </c>
    </row>
    <row r="561" spans="1:6" x14ac:dyDescent="0.25">
      <c r="A561" t="s">
        <v>7002</v>
      </c>
      <c r="B561">
        <v>19.5872353335225</v>
      </c>
      <c r="C561">
        <v>10.911173547878001</v>
      </c>
      <c r="D561" s="1">
        <f t="shared" si="8"/>
        <v>1.795153862008896</v>
      </c>
      <c r="E561" t="s">
        <v>2748</v>
      </c>
      <c r="F561" t="s">
        <v>1213</v>
      </c>
    </row>
    <row r="562" spans="1:6" x14ac:dyDescent="0.25">
      <c r="A562" t="s">
        <v>6973</v>
      </c>
      <c r="B562">
        <v>131.37048739155099</v>
      </c>
      <c r="C562">
        <v>73.257120663089793</v>
      </c>
      <c r="D562" s="1">
        <f t="shared" si="8"/>
        <v>1.793279427343659</v>
      </c>
      <c r="E562" t="s">
        <v>2749</v>
      </c>
      <c r="F562" t="s">
        <v>264</v>
      </c>
    </row>
    <row r="563" spans="1:6" x14ac:dyDescent="0.25">
      <c r="A563" t="s">
        <v>6012</v>
      </c>
      <c r="B563">
        <v>14.945261179225</v>
      </c>
      <c r="C563">
        <v>8.3352809740693594</v>
      </c>
      <c r="D563" s="1">
        <f t="shared" si="8"/>
        <v>1.7930122842551988</v>
      </c>
      <c r="E563" t="s">
        <v>2750</v>
      </c>
      <c r="F563" t="s">
        <v>1308</v>
      </c>
    </row>
    <row r="564" spans="1:6" x14ac:dyDescent="0.25">
      <c r="A564" t="s">
        <v>6899</v>
      </c>
      <c r="B564">
        <v>19.683690611835999</v>
      </c>
      <c r="C564">
        <v>10.9834792336395</v>
      </c>
      <c r="D564" s="1">
        <f t="shared" si="8"/>
        <v>1.7921179794786743</v>
      </c>
      <c r="E564" t="s">
        <v>2751</v>
      </c>
      <c r="F564" t="s">
        <v>1197</v>
      </c>
    </row>
    <row r="565" spans="1:6" x14ac:dyDescent="0.25">
      <c r="A565" t="s">
        <v>6919</v>
      </c>
      <c r="B565">
        <v>5632.9591505591798</v>
      </c>
      <c r="C565">
        <v>3143.6651567296899</v>
      </c>
      <c r="D565" s="1">
        <f t="shared" si="8"/>
        <v>1.7918445094257642</v>
      </c>
      <c r="E565" t="s">
        <v>2752</v>
      </c>
      <c r="F565" t="s">
        <v>11</v>
      </c>
    </row>
    <row r="566" spans="1:6" x14ac:dyDescent="0.25">
      <c r="A566" t="s">
        <v>7280</v>
      </c>
      <c r="B566">
        <v>19.460535090489799</v>
      </c>
      <c r="C566">
        <v>10.8734572905752</v>
      </c>
      <c r="D566" s="1">
        <f t="shared" si="8"/>
        <v>1.7897283789726779</v>
      </c>
      <c r="E566" t="s">
        <v>2753</v>
      </c>
      <c r="F566" t="s">
        <v>1291</v>
      </c>
    </row>
    <row r="567" spans="1:6" x14ac:dyDescent="0.25">
      <c r="A567" t="s">
        <v>6617</v>
      </c>
      <c r="B567">
        <v>31.4208503448314</v>
      </c>
      <c r="C567">
        <v>17.562864321403801</v>
      </c>
      <c r="D567" s="1">
        <f t="shared" si="8"/>
        <v>1.7890504515564083</v>
      </c>
      <c r="E567" t="s">
        <v>2754</v>
      </c>
      <c r="F567" t="s">
        <v>500</v>
      </c>
    </row>
    <row r="568" spans="1:6" x14ac:dyDescent="0.25">
      <c r="A568" t="s">
        <v>5522</v>
      </c>
      <c r="B568">
        <v>173.23331512972899</v>
      </c>
      <c r="C568">
        <v>96.837472969235506</v>
      </c>
      <c r="D568" s="1">
        <f t="shared" si="8"/>
        <v>1.7889078454656064</v>
      </c>
      <c r="E568" t="s">
        <v>2755</v>
      </c>
      <c r="F568" t="s">
        <v>90</v>
      </c>
    </row>
    <row r="569" spans="1:6" x14ac:dyDescent="0.25">
      <c r="A569" t="s">
        <v>8008</v>
      </c>
      <c r="B569">
        <v>12.5172871211926</v>
      </c>
      <c r="C569">
        <v>6.9996454162951096</v>
      </c>
      <c r="D569" s="1">
        <f t="shared" si="8"/>
        <v>1.7882744591679562</v>
      </c>
      <c r="E569" t="s">
        <v>2756</v>
      </c>
      <c r="F569" t="s">
        <v>1559</v>
      </c>
    </row>
    <row r="570" spans="1:6" x14ac:dyDescent="0.25">
      <c r="A570" t="s">
        <v>8009</v>
      </c>
      <c r="B570">
        <v>12.371554676739599</v>
      </c>
      <c r="C570">
        <v>6.9253567267353802</v>
      </c>
      <c r="D570" s="1">
        <f t="shared" si="8"/>
        <v>1.7864140671597666</v>
      </c>
      <c r="E570" t="s">
        <v>2757</v>
      </c>
      <c r="F570" t="s">
        <v>928</v>
      </c>
    </row>
    <row r="571" spans="1:6" x14ac:dyDescent="0.25">
      <c r="A571" t="s">
        <v>7191</v>
      </c>
      <c r="B571">
        <v>160.73767327701799</v>
      </c>
      <c r="C571">
        <v>90.029637447559907</v>
      </c>
      <c r="D571" s="1">
        <f t="shared" si="8"/>
        <v>1.7853862109646261</v>
      </c>
      <c r="E571" t="s">
        <v>2758</v>
      </c>
      <c r="F571" t="s">
        <v>3</v>
      </c>
    </row>
    <row r="572" spans="1:6" x14ac:dyDescent="0.25">
      <c r="A572" t="s">
        <v>6082</v>
      </c>
      <c r="B572">
        <v>13.710467520542601</v>
      </c>
      <c r="C572">
        <v>7.6878771506444004</v>
      </c>
      <c r="D572" s="1">
        <f t="shared" si="8"/>
        <v>1.7833879563740667</v>
      </c>
      <c r="E572" t="s">
        <v>2759</v>
      </c>
      <c r="F572" t="s">
        <v>2036</v>
      </c>
    </row>
    <row r="573" spans="1:6" x14ac:dyDescent="0.25">
      <c r="A573" t="s">
        <v>6954</v>
      </c>
      <c r="B573">
        <v>13.0090600662905</v>
      </c>
      <c r="C573">
        <v>7.2969612340236196</v>
      </c>
      <c r="D573" s="1">
        <f t="shared" si="8"/>
        <v>1.7828051498523818</v>
      </c>
      <c r="E573" t="s">
        <v>2760</v>
      </c>
      <c r="F573" t="s">
        <v>1914</v>
      </c>
    </row>
    <row r="574" spans="1:6" x14ac:dyDescent="0.25">
      <c r="A574" t="s">
        <v>5750</v>
      </c>
      <c r="B574">
        <v>13.9114822913238</v>
      </c>
      <c r="C574">
        <v>7.8058100487301996</v>
      </c>
      <c r="D574" s="1">
        <f t="shared" si="8"/>
        <v>1.7821958521251531</v>
      </c>
      <c r="E574" t="s">
        <v>2761</v>
      </c>
      <c r="F574" t="s">
        <v>1776</v>
      </c>
    </row>
    <row r="575" spans="1:6" x14ac:dyDescent="0.25">
      <c r="A575" t="s">
        <v>7255</v>
      </c>
      <c r="B575">
        <v>26.283973455925</v>
      </c>
      <c r="C575">
        <v>14.7551774561942</v>
      </c>
      <c r="D575" s="1">
        <f t="shared" si="8"/>
        <v>1.781339027196249</v>
      </c>
      <c r="E575" t="s">
        <v>2762</v>
      </c>
      <c r="F575" t="s">
        <v>1179</v>
      </c>
    </row>
    <row r="576" spans="1:6" x14ac:dyDescent="0.25">
      <c r="A576" t="s">
        <v>6295</v>
      </c>
      <c r="B576">
        <v>11.835459276706001</v>
      </c>
      <c r="C576">
        <v>6.64581072024873</v>
      </c>
      <c r="D576" s="1">
        <f t="shared" si="8"/>
        <v>1.7808902141382443</v>
      </c>
      <c r="E576" t="s">
        <v>2763</v>
      </c>
      <c r="F576" t="s">
        <v>918</v>
      </c>
    </row>
    <row r="577" spans="1:6" x14ac:dyDescent="0.25">
      <c r="A577" t="s">
        <v>6757</v>
      </c>
      <c r="B577">
        <v>118.171459292831</v>
      </c>
      <c r="C577">
        <v>66.405529527360699</v>
      </c>
      <c r="D577" s="1">
        <f t="shared" si="8"/>
        <v>1.7795424587969211</v>
      </c>
      <c r="E577" t="s">
        <v>2764</v>
      </c>
      <c r="F577" t="s">
        <v>472</v>
      </c>
    </row>
    <row r="578" spans="1:6" x14ac:dyDescent="0.25">
      <c r="A578" t="s">
        <v>6958</v>
      </c>
      <c r="B578">
        <v>17.6047911633753</v>
      </c>
      <c r="C578">
        <v>9.8933667524791105</v>
      </c>
      <c r="D578" s="1">
        <f t="shared" ref="D578:D641" si="9">B578/C578</f>
        <v>1.7794540123526541</v>
      </c>
      <c r="E578" t="s">
        <v>2765</v>
      </c>
      <c r="F578" t="s">
        <v>3</v>
      </c>
    </row>
    <row r="579" spans="1:6" x14ac:dyDescent="0.25">
      <c r="A579" t="s">
        <v>5660</v>
      </c>
      <c r="B579">
        <v>17.169530427101499</v>
      </c>
      <c r="C579">
        <v>9.6573781877410791</v>
      </c>
      <c r="D579" s="1">
        <f t="shared" si="9"/>
        <v>1.7778666314317302</v>
      </c>
      <c r="E579" t="s">
        <v>2766</v>
      </c>
      <c r="F579" t="s">
        <v>3</v>
      </c>
    </row>
    <row r="580" spans="1:6" x14ac:dyDescent="0.25">
      <c r="A580" t="s">
        <v>8010</v>
      </c>
      <c r="B580">
        <v>10.813302829787499</v>
      </c>
      <c r="C580">
        <v>6.0926401172971101</v>
      </c>
      <c r="D580" s="1">
        <f t="shared" si="9"/>
        <v>1.7748139758145811</v>
      </c>
      <c r="E580" t="s">
        <v>2767</v>
      </c>
      <c r="F580" t="s">
        <v>1846</v>
      </c>
    </row>
    <row r="581" spans="1:6" x14ac:dyDescent="0.25">
      <c r="A581" t="s">
        <v>5717</v>
      </c>
      <c r="B581">
        <v>15.3363959352824</v>
      </c>
      <c r="C581">
        <v>8.6471304985756703</v>
      </c>
      <c r="D581" s="1">
        <f t="shared" si="9"/>
        <v>1.773582107707125</v>
      </c>
      <c r="E581" t="s">
        <v>2768</v>
      </c>
      <c r="F581" t="s">
        <v>3</v>
      </c>
    </row>
    <row r="582" spans="1:6" x14ac:dyDescent="0.25">
      <c r="A582" t="s">
        <v>5395</v>
      </c>
      <c r="B582">
        <v>26.411999427174301</v>
      </c>
      <c r="C582">
        <v>14.8932402725492</v>
      </c>
      <c r="D582" s="1">
        <f t="shared" si="9"/>
        <v>1.7734219648531524</v>
      </c>
      <c r="E582" t="s">
        <v>2769</v>
      </c>
      <c r="F582" t="s">
        <v>3</v>
      </c>
    </row>
    <row r="583" spans="1:6" x14ac:dyDescent="0.25">
      <c r="A583" t="s">
        <v>6624</v>
      </c>
      <c r="B583">
        <v>17.910861221427702</v>
      </c>
      <c r="C583">
        <v>10.105670760042999</v>
      </c>
      <c r="D583" s="1">
        <f t="shared" si="9"/>
        <v>1.7723574858826583</v>
      </c>
      <c r="E583" t="s">
        <v>2770</v>
      </c>
      <c r="F583" t="s">
        <v>610</v>
      </c>
    </row>
    <row r="584" spans="1:6" x14ac:dyDescent="0.25">
      <c r="A584" t="s">
        <v>5904</v>
      </c>
      <c r="B584">
        <v>27.385230698583801</v>
      </c>
      <c r="C584">
        <v>15.464753232601501</v>
      </c>
      <c r="D584" s="1">
        <f t="shared" si="9"/>
        <v>1.7708158860790966</v>
      </c>
      <c r="E584" t="s">
        <v>2771</v>
      </c>
      <c r="F584" t="s">
        <v>1461</v>
      </c>
    </row>
    <row r="585" spans="1:6" x14ac:dyDescent="0.25">
      <c r="A585" t="s">
        <v>5909</v>
      </c>
      <c r="B585">
        <v>10.5992879403051</v>
      </c>
      <c r="C585">
        <v>5.9863253061610902</v>
      </c>
      <c r="D585" s="1">
        <f t="shared" si="9"/>
        <v>1.7705833542651577</v>
      </c>
      <c r="E585" t="s">
        <v>2772</v>
      </c>
      <c r="F585" t="s">
        <v>1609</v>
      </c>
    </row>
    <row r="586" spans="1:6" x14ac:dyDescent="0.25">
      <c r="A586" t="s">
        <v>8011</v>
      </c>
      <c r="B586">
        <v>15.748828433948299</v>
      </c>
      <c r="C586">
        <v>8.9106256550661893</v>
      </c>
      <c r="D586" s="1">
        <f t="shared" si="9"/>
        <v>1.7674211714857766</v>
      </c>
      <c r="E586" t="s">
        <v>2773</v>
      </c>
      <c r="F586" t="s">
        <v>1599</v>
      </c>
    </row>
    <row r="587" spans="1:6" x14ac:dyDescent="0.25">
      <c r="A587" t="s">
        <v>5755</v>
      </c>
      <c r="B587">
        <v>24.318084860342399</v>
      </c>
      <c r="C587">
        <v>13.764531236426899</v>
      </c>
      <c r="D587" s="1">
        <f t="shared" si="9"/>
        <v>1.7667208888295618</v>
      </c>
      <c r="E587" t="s">
        <v>2774</v>
      </c>
      <c r="F587" t="s">
        <v>1641</v>
      </c>
    </row>
    <row r="588" spans="1:6" x14ac:dyDescent="0.25">
      <c r="A588" t="s">
        <v>6364</v>
      </c>
      <c r="B588">
        <v>10.4301738299935</v>
      </c>
      <c r="C588">
        <v>5.9075726710490297</v>
      </c>
      <c r="D588" s="1">
        <f t="shared" si="9"/>
        <v>1.7655599703594294</v>
      </c>
      <c r="E588" t="s">
        <v>2775</v>
      </c>
      <c r="F588" t="s">
        <v>2136</v>
      </c>
    </row>
    <row r="589" spans="1:6" x14ac:dyDescent="0.25">
      <c r="A589" t="s">
        <v>6639</v>
      </c>
      <c r="B589">
        <v>13778.117088294701</v>
      </c>
      <c r="C589">
        <v>7807.2698653393099</v>
      </c>
      <c r="D589" s="1">
        <f t="shared" si="9"/>
        <v>1.7647804323331013</v>
      </c>
      <c r="E589" t="s">
        <v>2776</v>
      </c>
      <c r="F589" t="s">
        <v>5</v>
      </c>
    </row>
    <row r="590" spans="1:6" x14ac:dyDescent="0.25">
      <c r="A590" t="s">
        <v>6450</v>
      </c>
      <c r="B590">
        <v>27.269191585454202</v>
      </c>
      <c r="C590">
        <v>15.453805288363201</v>
      </c>
      <c r="D590" s="1">
        <f t="shared" si="9"/>
        <v>1.7645616129244266</v>
      </c>
      <c r="E590" t="s">
        <v>2777</v>
      </c>
      <c r="F590" t="s">
        <v>445</v>
      </c>
    </row>
    <row r="591" spans="1:6" x14ac:dyDescent="0.25">
      <c r="A591" t="s">
        <v>5271</v>
      </c>
      <c r="B591">
        <v>93.198644273581493</v>
      </c>
      <c r="C591">
        <v>52.835163619300197</v>
      </c>
      <c r="D591" s="1">
        <f t="shared" si="9"/>
        <v>1.7639510865361812</v>
      </c>
      <c r="E591" t="s">
        <v>2778</v>
      </c>
      <c r="F591" t="s">
        <v>3</v>
      </c>
    </row>
    <row r="592" spans="1:6" x14ac:dyDescent="0.25">
      <c r="A592" t="s">
        <v>7449</v>
      </c>
      <c r="B592">
        <v>12.1714238774524</v>
      </c>
      <c r="C592">
        <v>6.9024192394875898</v>
      </c>
      <c r="D592" s="1">
        <f t="shared" si="9"/>
        <v>1.7633562168785275</v>
      </c>
      <c r="E592" t="s">
        <v>2779</v>
      </c>
      <c r="F592" t="s">
        <v>2129</v>
      </c>
    </row>
    <row r="593" spans="1:6" x14ac:dyDescent="0.25">
      <c r="A593" t="s">
        <v>8012</v>
      </c>
      <c r="B593">
        <v>10.827841724348501</v>
      </c>
      <c r="C593">
        <v>6.1418020799390298</v>
      </c>
      <c r="D593" s="1">
        <f t="shared" si="9"/>
        <v>1.7629747073282422</v>
      </c>
      <c r="E593" t="s">
        <v>2780</v>
      </c>
      <c r="F593" t="s">
        <v>2141</v>
      </c>
    </row>
    <row r="594" spans="1:6" x14ac:dyDescent="0.25">
      <c r="A594" t="s">
        <v>8013</v>
      </c>
      <c r="B594">
        <v>12.9963806705143</v>
      </c>
      <c r="C594">
        <v>7.3870471751844002</v>
      </c>
      <c r="D594" s="1">
        <f t="shared" si="9"/>
        <v>1.7593471873543134</v>
      </c>
      <c r="E594" t="s">
        <v>2781</v>
      </c>
      <c r="F594" t="s">
        <v>2049</v>
      </c>
    </row>
    <row r="595" spans="1:6" x14ac:dyDescent="0.25">
      <c r="A595" t="s">
        <v>5803</v>
      </c>
      <c r="B595">
        <v>13.357158724681</v>
      </c>
      <c r="C595">
        <v>7.5935381241751303</v>
      </c>
      <c r="D595" s="1">
        <f t="shared" si="9"/>
        <v>1.7590164829957917</v>
      </c>
      <c r="E595" t="s">
        <v>2782</v>
      </c>
      <c r="F595" t="s">
        <v>1235</v>
      </c>
    </row>
    <row r="596" spans="1:6" x14ac:dyDescent="0.25">
      <c r="A596" t="s">
        <v>8014</v>
      </c>
      <c r="B596">
        <v>10.118144176003501</v>
      </c>
      <c r="C596">
        <v>5.7537302118270501</v>
      </c>
      <c r="D596" s="1">
        <f t="shared" si="9"/>
        <v>1.758536428281813</v>
      </c>
      <c r="E596" t="s">
        <v>2783</v>
      </c>
      <c r="F596" t="s">
        <v>1899</v>
      </c>
    </row>
    <row r="597" spans="1:6" x14ac:dyDescent="0.25">
      <c r="A597" t="s">
        <v>7421</v>
      </c>
      <c r="B597">
        <v>164.67463706738701</v>
      </c>
      <c r="C597">
        <v>93.676322873715307</v>
      </c>
      <c r="D597" s="1">
        <f t="shared" si="9"/>
        <v>1.7579109855687254</v>
      </c>
      <c r="E597" t="s">
        <v>2784</v>
      </c>
      <c r="F597" t="s">
        <v>3</v>
      </c>
    </row>
    <row r="598" spans="1:6" x14ac:dyDescent="0.25">
      <c r="A598" t="s">
        <v>7797</v>
      </c>
      <c r="B598">
        <v>172.908368920756</v>
      </c>
      <c r="C598">
        <v>98.360139017400996</v>
      </c>
      <c r="D598" s="1">
        <f t="shared" si="9"/>
        <v>1.7579109855687232</v>
      </c>
      <c r="E598" t="s">
        <v>2785</v>
      </c>
      <c r="F598" t="s">
        <v>3</v>
      </c>
    </row>
    <row r="599" spans="1:6" x14ac:dyDescent="0.25">
      <c r="A599" t="s">
        <v>6928</v>
      </c>
      <c r="B599">
        <v>539.83918017302199</v>
      </c>
      <c r="C599">
        <v>307.12451570739501</v>
      </c>
      <c r="D599" s="1">
        <f t="shared" si="9"/>
        <v>1.7577209000382761</v>
      </c>
      <c r="E599" t="s">
        <v>2786</v>
      </c>
      <c r="F599" t="s">
        <v>37</v>
      </c>
    </row>
    <row r="600" spans="1:6" x14ac:dyDescent="0.25">
      <c r="A600" t="s">
        <v>6451</v>
      </c>
      <c r="B600">
        <v>50.549505465112702</v>
      </c>
      <c r="C600">
        <v>28.7790567866166</v>
      </c>
      <c r="D600" s="1">
        <f t="shared" si="9"/>
        <v>1.7564684569030151</v>
      </c>
      <c r="E600" t="s">
        <v>2787</v>
      </c>
      <c r="F600" t="s">
        <v>101</v>
      </c>
    </row>
    <row r="601" spans="1:6" x14ac:dyDescent="0.25">
      <c r="A601" t="s">
        <v>5869</v>
      </c>
      <c r="B601">
        <v>16.578576351126699</v>
      </c>
      <c r="C601">
        <v>9.4390047238467396</v>
      </c>
      <c r="D601" s="1">
        <f t="shared" si="9"/>
        <v>1.7563903013251512</v>
      </c>
      <c r="E601" t="s">
        <v>2788</v>
      </c>
      <c r="F601" t="s">
        <v>328</v>
      </c>
    </row>
    <row r="602" spans="1:6" x14ac:dyDescent="0.25">
      <c r="A602" t="s">
        <v>8015</v>
      </c>
      <c r="B602">
        <v>16.021826603152199</v>
      </c>
      <c r="C602">
        <v>9.1220195141502298</v>
      </c>
      <c r="D602" s="1">
        <f t="shared" si="9"/>
        <v>1.7563903013251476</v>
      </c>
      <c r="E602" t="s">
        <v>2789</v>
      </c>
      <c r="F602" t="s">
        <v>1552</v>
      </c>
    </row>
    <row r="603" spans="1:6" x14ac:dyDescent="0.25">
      <c r="A603" t="s">
        <v>6858</v>
      </c>
      <c r="B603">
        <v>149.39437798162601</v>
      </c>
      <c r="C603">
        <v>85.127524870341801</v>
      </c>
      <c r="D603" s="1">
        <f t="shared" si="9"/>
        <v>1.7549479819737435</v>
      </c>
      <c r="E603" t="s">
        <v>2790</v>
      </c>
      <c r="F603" t="s">
        <v>329</v>
      </c>
    </row>
    <row r="604" spans="1:6" x14ac:dyDescent="0.25">
      <c r="A604" t="s">
        <v>6873</v>
      </c>
      <c r="B604">
        <v>111.687495373291</v>
      </c>
      <c r="C604">
        <v>63.651274527454397</v>
      </c>
      <c r="D604" s="1">
        <f t="shared" si="9"/>
        <v>1.7546780673671722</v>
      </c>
      <c r="E604" t="s">
        <v>2791</v>
      </c>
      <c r="F604" t="s">
        <v>340</v>
      </c>
    </row>
    <row r="605" spans="1:6" x14ac:dyDescent="0.25">
      <c r="A605" t="s">
        <v>8016</v>
      </c>
      <c r="B605">
        <v>17.7480840149397</v>
      </c>
      <c r="C605">
        <v>10.120671977300701</v>
      </c>
      <c r="D605" s="1">
        <f t="shared" si="9"/>
        <v>1.753646798823858</v>
      </c>
      <c r="E605" t="s">
        <v>2792</v>
      </c>
      <c r="F605" t="s">
        <v>1613</v>
      </c>
    </row>
    <row r="606" spans="1:6" x14ac:dyDescent="0.25">
      <c r="A606" t="s">
        <v>5572</v>
      </c>
      <c r="B606">
        <v>2487.0321825556298</v>
      </c>
      <c r="C606">
        <v>1419.0191724389199</v>
      </c>
      <c r="D606" s="1">
        <f t="shared" si="9"/>
        <v>1.7526417055247232</v>
      </c>
      <c r="E606" t="s">
        <v>2793</v>
      </c>
      <c r="F606" t="s">
        <v>3</v>
      </c>
    </row>
    <row r="607" spans="1:6" x14ac:dyDescent="0.25">
      <c r="A607" t="s">
        <v>6356</v>
      </c>
      <c r="B607">
        <v>67.179615339614003</v>
      </c>
      <c r="C607">
        <v>38.3558218711498</v>
      </c>
      <c r="D607" s="1">
        <f t="shared" si="9"/>
        <v>1.751484183165025</v>
      </c>
      <c r="E607" t="s">
        <v>2794</v>
      </c>
      <c r="F607" t="s">
        <v>80</v>
      </c>
    </row>
    <row r="608" spans="1:6" x14ac:dyDescent="0.25">
      <c r="A608" t="s">
        <v>6512</v>
      </c>
      <c r="B608">
        <v>27.087587771632599</v>
      </c>
      <c r="C608">
        <v>15.4655948426647</v>
      </c>
      <c r="D608" s="1">
        <f t="shared" si="9"/>
        <v>1.7514740329874985</v>
      </c>
      <c r="E608" t="s">
        <v>2795</v>
      </c>
      <c r="F608" t="s">
        <v>1441</v>
      </c>
    </row>
    <row r="609" spans="1:6" x14ac:dyDescent="0.25">
      <c r="A609" t="s">
        <v>8017</v>
      </c>
      <c r="B609">
        <v>12.074235957537701</v>
      </c>
      <c r="C609">
        <v>6.9023488970784497</v>
      </c>
      <c r="D609" s="1">
        <f t="shared" si="9"/>
        <v>1.7492937748551585</v>
      </c>
      <c r="E609" t="s">
        <v>2796</v>
      </c>
      <c r="F609" t="s">
        <v>3</v>
      </c>
    </row>
    <row r="610" spans="1:6" x14ac:dyDescent="0.25">
      <c r="A610" t="s">
        <v>6474</v>
      </c>
      <c r="B610">
        <v>10.332690987898699</v>
      </c>
      <c r="C610">
        <v>5.9077532893375304</v>
      </c>
      <c r="D610" s="1">
        <f t="shared" si="9"/>
        <v>1.7490051601422514</v>
      </c>
      <c r="E610" t="s">
        <v>2797</v>
      </c>
      <c r="F610" t="s">
        <v>1073</v>
      </c>
    </row>
    <row r="611" spans="1:6" x14ac:dyDescent="0.25">
      <c r="A611" t="s">
        <v>5724</v>
      </c>
      <c r="B611">
        <v>29.377371862213401</v>
      </c>
      <c r="C611">
        <v>16.800583314506099</v>
      </c>
      <c r="D611" s="1">
        <f t="shared" si="9"/>
        <v>1.7485923739831193</v>
      </c>
      <c r="E611" t="s">
        <v>2798</v>
      </c>
      <c r="F611" t="s">
        <v>3</v>
      </c>
    </row>
    <row r="612" spans="1:6" x14ac:dyDescent="0.25">
      <c r="A612" t="s">
        <v>8018</v>
      </c>
      <c r="B612">
        <v>10.1657122556486</v>
      </c>
      <c r="C612">
        <v>5.8223031922635702</v>
      </c>
      <c r="D612" s="1">
        <f t="shared" si="9"/>
        <v>1.7459949988788575</v>
      </c>
      <c r="E612" t="s">
        <v>2799</v>
      </c>
      <c r="F612" t="s">
        <v>763</v>
      </c>
    </row>
    <row r="613" spans="1:6" x14ac:dyDescent="0.25">
      <c r="A613" t="s">
        <v>8019</v>
      </c>
      <c r="B613">
        <v>13.0529537561399</v>
      </c>
      <c r="C613">
        <v>7.4816873225119096</v>
      </c>
      <c r="D613" s="1">
        <f t="shared" si="9"/>
        <v>1.7446537383170788</v>
      </c>
      <c r="E613" t="s">
        <v>2800</v>
      </c>
      <c r="F613" t="s">
        <v>1736</v>
      </c>
    </row>
    <row r="614" spans="1:6" x14ac:dyDescent="0.25">
      <c r="A614" t="s">
        <v>6848</v>
      </c>
      <c r="B614">
        <v>11.822270629291801</v>
      </c>
      <c r="C614">
        <v>6.7888964956666999</v>
      </c>
      <c r="D614" s="1">
        <f t="shared" si="9"/>
        <v>1.7414127077703814</v>
      </c>
      <c r="E614" t="s">
        <v>2801</v>
      </c>
      <c r="F614" t="s">
        <v>3</v>
      </c>
    </row>
    <row r="615" spans="1:6" x14ac:dyDescent="0.25">
      <c r="A615" t="s">
        <v>6879</v>
      </c>
      <c r="B615">
        <v>21.693923585186202</v>
      </c>
      <c r="C615">
        <v>12.462255625616701</v>
      </c>
      <c r="D615" s="1">
        <f t="shared" si="9"/>
        <v>1.7407702294754259</v>
      </c>
      <c r="E615" t="s">
        <v>2802</v>
      </c>
      <c r="F615" t="s">
        <v>3</v>
      </c>
    </row>
    <row r="616" spans="1:6" x14ac:dyDescent="0.25">
      <c r="A616" t="s">
        <v>5955</v>
      </c>
      <c r="B616">
        <v>56.964655536345298</v>
      </c>
      <c r="C616">
        <v>32.738049980930903</v>
      </c>
      <c r="D616" s="1">
        <f t="shared" si="9"/>
        <v>1.7400137017789938</v>
      </c>
      <c r="E616" t="s">
        <v>2803</v>
      </c>
      <c r="F616" t="s">
        <v>3</v>
      </c>
    </row>
    <row r="617" spans="1:6" x14ac:dyDescent="0.25">
      <c r="A617" t="s">
        <v>7457</v>
      </c>
      <c r="B617">
        <v>34.360652316007702</v>
      </c>
      <c r="C617">
        <v>19.7681544124653</v>
      </c>
      <c r="D617" s="1">
        <f t="shared" si="9"/>
        <v>1.738182108408701</v>
      </c>
      <c r="E617" t="s">
        <v>2804</v>
      </c>
      <c r="F617" t="s">
        <v>3</v>
      </c>
    </row>
    <row r="618" spans="1:6" x14ac:dyDescent="0.25">
      <c r="A618" t="s">
        <v>7682</v>
      </c>
      <c r="B618">
        <v>20.106645448652898</v>
      </c>
      <c r="C618">
        <v>11.5676288182833</v>
      </c>
      <c r="D618" s="1">
        <f t="shared" si="9"/>
        <v>1.7381821084086995</v>
      </c>
      <c r="E618" t="s">
        <v>2805</v>
      </c>
      <c r="F618" t="s">
        <v>980</v>
      </c>
    </row>
    <row r="619" spans="1:6" x14ac:dyDescent="0.25">
      <c r="A619" t="s">
        <v>7214</v>
      </c>
      <c r="B619">
        <v>16.687775348489101</v>
      </c>
      <c r="C619">
        <v>9.6021950691164193</v>
      </c>
      <c r="D619" s="1">
        <f t="shared" si="9"/>
        <v>1.737912553157982</v>
      </c>
      <c r="E619" t="s">
        <v>2806</v>
      </c>
      <c r="F619" t="s">
        <v>1603</v>
      </c>
    </row>
    <row r="620" spans="1:6" x14ac:dyDescent="0.25">
      <c r="A620" t="s">
        <v>8020</v>
      </c>
      <c r="B620">
        <v>11.427178395166701</v>
      </c>
      <c r="C620">
        <v>6.5783949668788999</v>
      </c>
      <c r="D620" s="1">
        <f t="shared" si="9"/>
        <v>1.7370769697928752</v>
      </c>
      <c r="E620" t="s">
        <v>2807</v>
      </c>
      <c r="F620" t="s">
        <v>1076</v>
      </c>
    </row>
    <row r="621" spans="1:6" x14ac:dyDescent="0.25">
      <c r="A621" t="s">
        <v>6399</v>
      </c>
      <c r="B621">
        <v>20.780916832612299</v>
      </c>
      <c r="C621">
        <v>11.963433791219501</v>
      </c>
      <c r="D621" s="1">
        <f t="shared" si="9"/>
        <v>1.7370361382251593</v>
      </c>
      <c r="E621" t="s">
        <v>2808</v>
      </c>
      <c r="F621" t="s">
        <v>1698</v>
      </c>
    </row>
    <row r="622" spans="1:6" x14ac:dyDescent="0.25">
      <c r="A622" t="s">
        <v>8021</v>
      </c>
      <c r="B622">
        <v>13.5935116742947</v>
      </c>
      <c r="C622">
        <v>7.8362595034050804</v>
      </c>
      <c r="D622" s="1">
        <f t="shared" si="9"/>
        <v>1.734693914665272</v>
      </c>
      <c r="E622" t="s">
        <v>2809</v>
      </c>
      <c r="F622" t="s">
        <v>229</v>
      </c>
    </row>
    <row r="623" spans="1:6" x14ac:dyDescent="0.25">
      <c r="A623" t="s">
        <v>6568</v>
      </c>
      <c r="B623">
        <v>14.3675814035605</v>
      </c>
      <c r="C623">
        <v>8.2880279964164707</v>
      </c>
      <c r="D623" s="1">
        <f t="shared" si="9"/>
        <v>1.7335343714780731</v>
      </c>
      <c r="E623" t="s">
        <v>2810</v>
      </c>
      <c r="F623" t="s">
        <v>2078</v>
      </c>
    </row>
    <row r="624" spans="1:6" x14ac:dyDescent="0.25">
      <c r="A624" t="s">
        <v>8022</v>
      </c>
      <c r="B624">
        <v>12.8448193798961</v>
      </c>
      <c r="C624">
        <v>7.4121731859843498</v>
      </c>
      <c r="D624" s="1">
        <f t="shared" si="9"/>
        <v>1.7329356799412512</v>
      </c>
      <c r="E624" t="s">
        <v>2811</v>
      </c>
      <c r="F624" t="s">
        <v>3</v>
      </c>
    </row>
    <row r="625" spans="1:6" x14ac:dyDescent="0.25">
      <c r="A625" t="s">
        <v>6249</v>
      </c>
      <c r="B625">
        <v>53.141265096956701</v>
      </c>
      <c r="C625">
        <v>30.689254154223299</v>
      </c>
      <c r="D625" s="1">
        <f t="shared" si="9"/>
        <v>1.7315919386605123</v>
      </c>
      <c r="E625" t="s">
        <v>2812</v>
      </c>
      <c r="F625" t="s">
        <v>713</v>
      </c>
    </row>
    <row r="626" spans="1:6" x14ac:dyDescent="0.25">
      <c r="A626" t="s">
        <v>8023</v>
      </c>
      <c r="B626">
        <v>10.7297604905773</v>
      </c>
      <c r="C626">
        <v>6.2018119940913801</v>
      </c>
      <c r="D626" s="1">
        <f t="shared" si="9"/>
        <v>1.7301008964476525</v>
      </c>
      <c r="E626" t="s">
        <v>2813</v>
      </c>
      <c r="F626" t="s">
        <v>195</v>
      </c>
    </row>
    <row r="627" spans="1:6" x14ac:dyDescent="0.25">
      <c r="A627" t="s">
        <v>7482</v>
      </c>
      <c r="B627">
        <v>32.421160901756799</v>
      </c>
      <c r="C627">
        <v>18.7433959607215</v>
      </c>
      <c r="D627" s="1">
        <f t="shared" si="9"/>
        <v>1.7297378217745762</v>
      </c>
      <c r="E627" t="s">
        <v>2814</v>
      </c>
      <c r="F627" t="s">
        <v>818</v>
      </c>
    </row>
    <row r="628" spans="1:6" x14ac:dyDescent="0.25">
      <c r="A628" t="s">
        <v>7823</v>
      </c>
      <c r="B628">
        <v>11.1421084955265</v>
      </c>
      <c r="C628">
        <v>6.4498145893618304</v>
      </c>
      <c r="D628" s="1">
        <f t="shared" si="9"/>
        <v>1.7275083401473319</v>
      </c>
      <c r="E628" t="s">
        <v>2815</v>
      </c>
      <c r="F628" t="s">
        <v>2116</v>
      </c>
    </row>
    <row r="629" spans="1:6" x14ac:dyDescent="0.25">
      <c r="A629" t="s">
        <v>6764</v>
      </c>
      <c r="B629">
        <v>12.111245109897901</v>
      </c>
      <c r="C629">
        <v>7.0148316198456504</v>
      </c>
      <c r="D629" s="1">
        <f t="shared" si="9"/>
        <v>1.7265197179692802</v>
      </c>
      <c r="E629" t="s">
        <v>2816</v>
      </c>
      <c r="F629" t="s">
        <v>1316</v>
      </c>
    </row>
    <row r="630" spans="1:6" x14ac:dyDescent="0.25">
      <c r="A630" t="s">
        <v>974</v>
      </c>
      <c r="B630">
        <v>35.748486052141999</v>
      </c>
      <c r="C630">
        <v>20.7061170819563</v>
      </c>
      <c r="D630" s="1">
        <f t="shared" si="9"/>
        <v>1.7264698113435233</v>
      </c>
      <c r="E630" t="s">
        <v>4</v>
      </c>
      <c r="F630" t="s">
        <v>45</v>
      </c>
    </row>
    <row r="631" spans="1:6" x14ac:dyDescent="0.25">
      <c r="A631" t="s">
        <v>6505</v>
      </c>
      <c r="B631">
        <v>19.2593309508167</v>
      </c>
      <c r="C631">
        <v>11.171147635496901</v>
      </c>
      <c r="D631" s="1">
        <f t="shared" si="9"/>
        <v>1.7240243866815597</v>
      </c>
      <c r="E631" t="s">
        <v>2817</v>
      </c>
      <c r="F631" t="s">
        <v>1795</v>
      </c>
    </row>
    <row r="632" spans="1:6" x14ac:dyDescent="0.25">
      <c r="A632" t="s">
        <v>6239</v>
      </c>
      <c r="B632">
        <v>25.431570849834699</v>
      </c>
      <c r="C632">
        <v>14.7544217879848</v>
      </c>
      <c r="D632" s="1">
        <f t="shared" si="9"/>
        <v>1.7236575729822765</v>
      </c>
      <c r="E632" t="s">
        <v>2818</v>
      </c>
      <c r="F632" t="s">
        <v>542</v>
      </c>
    </row>
    <row r="633" spans="1:6" x14ac:dyDescent="0.25">
      <c r="A633" t="s">
        <v>6876</v>
      </c>
      <c r="B633">
        <v>31.190423852456401</v>
      </c>
      <c r="C633">
        <v>18.098855598944201</v>
      </c>
      <c r="D633" s="1">
        <f t="shared" si="9"/>
        <v>1.7233367978401848</v>
      </c>
      <c r="E633" t="s">
        <v>2819</v>
      </c>
      <c r="F633" t="s">
        <v>76</v>
      </c>
    </row>
    <row r="634" spans="1:6" x14ac:dyDescent="0.25">
      <c r="A634" t="s">
        <v>8024</v>
      </c>
      <c r="B634">
        <v>11.2265991577228</v>
      </c>
      <c r="C634">
        <v>6.5179828016333001</v>
      </c>
      <c r="D634" s="1">
        <f t="shared" si="9"/>
        <v>1.7224039245561675</v>
      </c>
      <c r="E634" t="s">
        <v>2820</v>
      </c>
      <c r="F634" t="s">
        <v>1973</v>
      </c>
    </row>
    <row r="635" spans="1:6" x14ac:dyDescent="0.25">
      <c r="A635" t="s">
        <v>5740</v>
      </c>
      <c r="B635">
        <v>44.322682899426098</v>
      </c>
      <c r="C635">
        <v>25.753008500642899</v>
      </c>
      <c r="D635" s="1">
        <f t="shared" si="9"/>
        <v>1.7210681578550182</v>
      </c>
      <c r="E635" t="s">
        <v>2821</v>
      </c>
      <c r="F635" t="s">
        <v>985</v>
      </c>
    </row>
    <row r="636" spans="1:6" x14ac:dyDescent="0.25">
      <c r="A636" t="s">
        <v>8025</v>
      </c>
      <c r="B636">
        <v>10.0777264177874</v>
      </c>
      <c r="C636">
        <v>5.8560529419855598</v>
      </c>
      <c r="D636" s="1">
        <f t="shared" si="9"/>
        <v>1.7209076689751432</v>
      </c>
      <c r="E636" t="s">
        <v>2822</v>
      </c>
      <c r="F636" t="s">
        <v>1527</v>
      </c>
    </row>
    <row r="637" spans="1:6" x14ac:dyDescent="0.25">
      <c r="A637" t="s">
        <v>6580</v>
      </c>
      <c r="B637">
        <v>17.6838688023076</v>
      </c>
      <c r="C637">
        <v>10.2779145767804</v>
      </c>
      <c r="D637" s="1">
        <f t="shared" si="9"/>
        <v>1.7205697391432442</v>
      </c>
      <c r="E637" t="s">
        <v>2823</v>
      </c>
      <c r="F637" t="s">
        <v>1809</v>
      </c>
    </row>
    <row r="638" spans="1:6" x14ac:dyDescent="0.25">
      <c r="A638" t="s">
        <v>8026</v>
      </c>
      <c r="B638">
        <v>16.3968851622265</v>
      </c>
      <c r="C638">
        <v>9.5300809145092895</v>
      </c>
      <c r="D638" s="1">
        <f t="shared" si="9"/>
        <v>1.7205399733031319</v>
      </c>
      <c r="E638" t="s">
        <v>2824</v>
      </c>
      <c r="F638" t="s">
        <v>1719</v>
      </c>
    </row>
    <row r="639" spans="1:6" x14ac:dyDescent="0.25">
      <c r="A639" t="s">
        <v>7164</v>
      </c>
      <c r="B639">
        <v>60.807855254226602</v>
      </c>
      <c r="C639">
        <v>35.350114584452797</v>
      </c>
      <c r="D639" s="1">
        <f t="shared" si="9"/>
        <v>1.7201600608381133</v>
      </c>
      <c r="E639" t="s">
        <v>2825</v>
      </c>
      <c r="F639" t="s">
        <v>337</v>
      </c>
    </row>
    <row r="640" spans="1:6" x14ac:dyDescent="0.25">
      <c r="A640" t="s">
        <v>6462</v>
      </c>
      <c r="B640">
        <v>22.4944761885227</v>
      </c>
      <c r="C640">
        <v>13.084775382311101</v>
      </c>
      <c r="D640" s="1">
        <f t="shared" si="9"/>
        <v>1.719133537357644</v>
      </c>
      <c r="E640" t="s">
        <v>2826</v>
      </c>
      <c r="F640" t="s">
        <v>3</v>
      </c>
    </row>
    <row r="641" spans="1:6" x14ac:dyDescent="0.25">
      <c r="A641" t="s">
        <v>8027</v>
      </c>
      <c r="B641">
        <v>27.212829730505501</v>
      </c>
      <c r="C641">
        <v>15.829386803966599</v>
      </c>
      <c r="D641" s="1">
        <f t="shared" si="9"/>
        <v>1.7191335373576433</v>
      </c>
      <c r="E641" t="s">
        <v>2827</v>
      </c>
      <c r="F641" t="s">
        <v>3</v>
      </c>
    </row>
    <row r="642" spans="1:6" x14ac:dyDescent="0.25">
      <c r="A642" t="s">
        <v>7007</v>
      </c>
      <c r="B642">
        <v>70.999931840396101</v>
      </c>
      <c r="C642">
        <v>41.322179600648397</v>
      </c>
      <c r="D642" s="1">
        <f t="shared" ref="D642:D705" si="10">B642/C642</f>
        <v>1.7182039409964236</v>
      </c>
      <c r="E642" t="s">
        <v>2828</v>
      </c>
      <c r="F642" t="s">
        <v>133</v>
      </c>
    </row>
    <row r="643" spans="1:6" x14ac:dyDescent="0.25">
      <c r="A643" t="s">
        <v>5654</v>
      </c>
      <c r="B643">
        <v>35.951818225376002</v>
      </c>
      <c r="C643">
        <v>20.927562358603499</v>
      </c>
      <c r="D643" s="1">
        <f t="shared" si="10"/>
        <v>1.7179171472207275</v>
      </c>
      <c r="E643" t="s">
        <v>2829</v>
      </c>
      <c r="F643" t="s">
        <v>975</v>
      </c>
    </row>
    <row r="644" spans="1:6" x14ac:dyDescent="0.25">
      <c r="A644" t="s">
        <v>6979</v>
      </c>
      <c r="B644">
        <v>11.9268752637535</v>
      </c>
      <c r="C644">
        <v>6.9447090209817501</v>
      </c>
      <c r="D644" s="1">
        <f t="shared" si="10"/>
        <v>1.7174046065456947</v>
      </c>
      <c r="E644" t="s">
        <v>2830</v>
      </c>
      <c r="F644" t="s">
        <v>881</v>
      </c>
    </row>
    <row r="645" spans="1:6" x14ac:dyDescent="0.25">
      <c r="A645" t="s">
        <v>8028</v>
      </c>
      <c r="B645">
        <v>16.696598256113202</v>
      </c>
      <c r="C645">
        <v>9.72358978792799</v>
      </c>
      <c r="D645" s="1">
        <f t="shared" si="10"/>
        <v>1.7171228548578146</v>
      </c>
      <c r="E645" t="s">
        <v>2831</v>
      </c>
      <c r="F645" t="s">
        <v>3</v>
      </c>
    </row>
    <row r="646" spans="1:6" x14ac:dyDescent="0.25">
      <c r="A646" t="s">
        <v>6253</v>
      </c>
      <c r="B646">
        <v>21.836663922958301</v>
      </c>
      <c r="C646">
        <v>12.7184602820224</v>
      </c>
      <c r="D646" s="1">
        <f t="shared" si="10"/>
        <v>1.7169266907114946</v>
      </c>
      <c r="E646" t="s">
        <v>2832</v>
      </c>
      <c r="F646" t="s">
        <v>1187</v>
      </c>
    </row>
    <row r="647" spans="1:6" x14ac:dyDescent="0.25">
      <c r="A647" t="s">
        <v>6345</v>
      </c>
      <c r="B647">
        <v>61.825639475446799</v>
      </c>
      <c r="C647">
        <v>36.011854979024001</v>
      </c>
      <c r="D647" s="1">
        <f t="shared" si="10"/>
        <v>1.7168135190886078</v>
      </c>
      <c r="E647" t="s">
        <v>2833</v>
      </c>
      <c r="F647" t="s">
        <v>3</v>
      </c>
    </row>
    <row r="648" spans="1:6" x14ac:dyDescent="0.25">
      <c r="A648" t="s">
        <v>6212</v>
      </c>
      <c r="B648">
        <v>11.833175332756101</v>
      </c>
      <c r="C648">
        <v>6.8973641773144596</v>
      </c>
      <c r="D648" s="1">
        <f t="shared" si="10"/>
        <v>1.7156083147930048</v>
      </c>
      <c r="E648" t="s">
        <v>2834</v>
      </c>
      <c r="F648" t="s">
        <v>1225</v>
      </c>
    </row>
    <row r="649" spans="1:6" x14ac:dyDescent="0.25">
      <c r="A649" t="s">
        <v>5518</v>
      </c>
      <c r="B649">
        <v>21.943974935928701</v>
      </c>
      <c r="C649">
        <v>12.793831704009101</v>
      </c>
      <c r="D649" s="1">
        <f t="shared" si="10"/>
        <v>1.7151995933362398</v>
      </c>
      <c r="E649" t="s">
        <v>2835</v>
      </c>
      <c r="F649" t="s">
        <v>3</v>
      </c>
    </row>
    <row r="650" spans="1:6" x14ac:dyDescent="0.25">
      <c r="A650" t="s">
        <v>6070</v>
      </c>
      <c r="B650">
        <v>28.668486773193401</v>
      </c>
      <c r="C650">
        <v>16.7174188523373</v>
      </c>
      <c r="D650" s="1">
        <f t="shared" si="10"/>
        <v>1.714887150128753</v>
      </c>
      <c r="E650" t="s">
        <v>2836</v>
      </c>
      <c r="F650" t="s">
        <v>877</v>
      </c>
    </row>
    <row r="651" spans="1:6" x14ac:dyDescent="0.25">
      <c r="A651" t="s">
        <v>5840</v>
      </c>
      <c r="B651">
        <v>90.047813698650302</v>
      </c>
      <c r="C651">
        <v>52.581816113123601</v>
      </c>
      <c r="D651" s="1">
        <f t="shared" si="10"/>
        <v>1.7125276446314255</v>
      </c>
      <c r="E651" t="s">
        <v>2837</v>
      </c>
      <c r="F651" t="s">
        <v>474</v>
      </c>
    </row>
    <row r="652" spans="1:6" x14ac:dyDescent="0.25">
      <c r="A652" t="s">
        <v>8029</v>
      </c>
      <c r="B652">
        <v>24.394000226798799</v>
      </c>
      <c r="C652">
        <v>14.249705199044</v>
      </c>
      <c r="D652" s="1">
        <f t="shared" si="10"/>
        <v>1.7118950803582498</v>
      </c>
      <c r="E652" t="s">
        <v>2838</v>
      </c>
      <c r="F652" t="s">
        <v>1414</v>
      </c>
    </row>
    <row r="653" spans="1:6" x14ac:dyDescent="0.25">
      <c r="A653" t="s">
        <v>5694</v>
      </c>
      <c r="B653">
        <v>18.089453289064402</v>
      </c>
      <c r="C653">
        <v>10.568174426925699</v>
      </c>
      <c r="D653" s="1">
        <f t="shared" si="10"/>
        <v>1.711691400832287</v>
      </c>
      <c r="E653" t="s">
        <v>2839</v>
      </c>
      <c r="F653" t="s">
        <v>3</v>
      </c>
    </row>
    <row r="654" spans="1:6" x14ac:dyDescent="0.25">
      <c r="A654" t="s">
        <v>6276</v>
      </c>
      <c r="B654">
        <v>17.137439141476399</v>
      </c>
      <c r="C654">
        <v>10.012563942268001</v>
      </c>
      <c r="D654" s="1">
        <f t="shared" si="10"/>
        <v>1.7115934779832731</v>
      </c>
      <c r="E654" t="s">
        <v>2840</v>
      </c>
      <c r="F654" t="s">
        <v>702</v>
      </c>
    </row>
    <row r="655" spans="1:6" x14ac:dyDescent="0.25">
      <c r="A655" t="s">
        <v>8030</v>
      </c>
      <c r="B655">
        <v>12.5018798494294</v>
      </c>
      <c r="C655">
        <v>7.3110303458998196</v>
      </c>
      <c r="D655" s="1">
        <f t="shared" si="10"/>
        <v>1.7100024562804228</v>
      </c>
      <c r="E655" t="s">
        <v>2841</v>
      </c>
      <c r="F655" t="s">
        <v>1220</v>
      </c>
    </row>
    <row r="656" spans="1:6" x14ac:dyDescent="0.25">
      <c r="A656" t="s">
        <v>5891</v>
      </c>
      <c r="B656">
        <v>23.956267360798499</v>
      </c>
      <c r="C656">
        <v>14.0128154314698</v>
      </c>
      <c r="D656" s="1">
        <f t="shared" si="10"/>
        <v>1.7095970098198698</v>
      </c>
      <c r="E656" t="s">
        <v>2842</v>
      </c>
      <c r="F656" t="s">
        <v>1132</v>
      </c>
    </row>
    <row r="657" spans="1:6" x14ac:dyDescent="0.25">
      <c r="A657" t="s">
        <v>5781</v>
      </c>
      <c r="B657">
        <v>49.559968660321999</v>
      </c>
      <c r="C657">
        <v>28.993927279648702</v>
      </c>
      <c r="D657" s="1">
        <f t="shared" si="10"/>
        <v>1.7093223757620766</v>
      </c>
      <c r="E657" t="s">
        <v>2843</v>
      </c>
      <c r="F657" t="s">
        <v>3</v>
      </c>
    </row>
    <row r="658" spans="1:6" x14ac:dyDescent="0.25">
      <c r="A658" t="s">
        <v>7762</v>
      </c>
      <c r="B658">
        <v>13.7450201100601</v>
      </c>
      <c r="C658">
        <v>8.0423497471765693</v>
      </c>
      <c r="D658" s="1">
        <f t="shared" si="10"/>
        <v>1.7090801248584804</v>
      </c>
      <c r="E658" t="s">
        <v>2844</v>
      </c>
      <c r="F658" t="s">
        <v>1047</v>
      </c>
    </row>
    <row r="659" spans="1:6" x14ac:dyDescent="0.25">
      <c r="A659" t="s">
        <v>8031</v>
      </c>
      <c r="B659">
        <v>10.424357759311601</v>
      </c>
      <c r="C659">
        <v>6.0993967501522599</v>
      </c>
      <c r="D659" s="1">
        <f t="shared" si="10"/>
        <v>1.709080124858475</v>
      </c>
      <c r="E659" t="s">
        <v>2845</v>
      </c>
      <c r="F659" t="s">
        <v>1329</v>
      </c>
    </row>
    <row r="660" spans="1:6" x14ac:dyDescent="0.25">
      <c r="A660" t="s">
        <v>8032</v>
      </c>
      <c r="B660">
        <v>15.9439618083399</v>
      </c>
      <c r="C660">
        <v>9.3333648608293505</v>
      </c>
      <c r="D660" s="1">
        <f t="shared" si="10"/>
        <v>1.7082758518585484</v>
      </c>
      <c r="E660" t="s">
        <v>2846</v>
      </c>
      <c r="F660" t="s">
        <v>3</v>
      </c>
    </row>
    <row r="661" spans="1:6" x14ac:dyDescent="0.25">
      <c r="A661" t="s">
        <v>5864</v>
      </c>
      <c r="B661">
        <v>71.150692334428797</v>
      </c>
      <c r="C661">
        <v>41.701072763137802</v>
      </c>
      <c r="D661" s="1">
        <f t="shared" si="10"/>
        <v>1.7062077212872895</v>
      </c>
      <c r="E661" t="s">
        <v>2847</v>
      </c>
      <c r="F661" t="s">
        <v>3</v>
      </c>
    </row>
    <row r="662" spans="1:6" x14ac:dyDescent="0.25">
      <c r="A662" t="s">
        <v>6690</v>
      </c>
      <c r="B662">
        <v>60.737349463338703</v>
      </c>
      <c r="C662">
        <v>35.663618468949302</v>
      </c>
      <c r="D662" s="1">
        <f t="shared" si="10"/>
        <v>1.7030618897019651</v>
      </c>
      <c r="E662" t="s">
        <v>2848</v>
      </c>
      <c r="F662" t="s">
        <v>909</v>
      </c>
    </row>
    <row r="663" spans="1:6" x14ac:dyDescent="0.25">
      <c r="A663" t="s">
        <v>6040</v>
      </c>
      <c r="B663">
        <v>1916.02953513528</v>
      </c>
      <c r="C663">
        <v>1125.0660001013</v>
      </c>
      <c r="D663" s="1">
        <f t="shared" si="10"/>
        <v>1.7030374528807752</v>
      </c>
      <c r="E663" t="s">
        <v>2849</v>
      </c>
      <c r="F663" t="s">
        <v>15</v>
      </c>
    </row>
    <row r="664" spans="1:6" x14ac:dyDescent="0.25">
      <c r="A664" t="s">
        <v>6337</v>
      </c>
      <c r="B664">
        <v>35.233795056800098</v>
      </c>
      <c r="C664">
        <v>20.693428691820301</v>
      </c>
      <c r="D664" s="1">
        <f t="shared" si="10"/>
        <v>1.7026562191082095</v>
      </c>
      <c r="E664" t="s">
        <v>2850</v>
      </c>
      <c r="F664" t="s">
        <v>1352</v>
      </c>
    </row>
    <row r="665" spans="1:6" x14ac:dyDescent="0.25">
      <c r="A665" t="s">
        <v>6460</v>
      </c>
      <c r="B665">
        <v>15.6095319441231</v>
      </c>
      <c r="C665">
        <v>9.1680879087030593</v>
      </c>
      <c r="D665" s="1">
        <f t="shared" si="10"/>
        <v>1.7025940522783733</v>
      </c>
      <c r="E665" t="s">
        <v>2851</v>
      </c>
      <c r="F665" t="s">
        <v>1597</v>
      </c>
    </row>
    <row r="666" spans="1:6" x14ac:dyDescent="0.25">
      <c r="A666" t="s">
        <v>7489</v>
      </c>
      <c r="B666">
        <v>35.695811799446297</v>
      </c>
      <c r="C666">
        <v>20.971281577872499</v>
      </c>
      <c r="D666" s="1">
        <f t="shared" si="10"/>
        <v>1.7021282970665055</v>
      </c>
      <c r="E666" t="s">
        <v>2852</v>
      </c>
      <c r="F666" t="s">
        <v>1018</v>
      </c>
    </row>
    <row r="667" spans="1:6" x14ac:dyDescent="0.25">
      <c r="A667" t="s">
        <v>6670</v>
      </c>
      <c r="B667">
        <v>18.3974739361826</v>
      </c>
      <c r="C667">
        <v>10.819412529310499</v>
      </c>
      <c r="D667" s="1">
        <f t="shared" si="10"/>
        <v>1.7004133899453999</v>
      </c>
      <c r="E667" t="s">
        <v>2853</v>
      </c>
      <c r="F667" t="s">
        <v>3</v>
      </c>
    </row>
    <row r="668" spans="1:6" x14ac:dyDescent="0.25">
      <c r="A668" t="s">
        <v>7046</v>
      </c>
      <c r="B668">
        <v>14.6936523624763</v>
      </c>
      <c r="C668">
        <v>8.6580978024934598</v>
      </c>
      <c r="D668" s="1">
        <f t="shared" si="10"/>
        <v>1.6970993742118101</v>
      </c>
      <c r="E668" t="s">
        <v>2854</v>
      </c>
      <c r="F668" t="s">
        <v>76</v>
      </c>
    </row>
    <row r="669" spans="1:6" x14ac:dyDescent="0.25">
      <c r="A669" t="s">
        <v>6017</v>
      </c>
      <c r="B669">
        <v>19.664960572402901</v>
      </c>
      <c r="C669">
        <v>11.593296402185301</v>
      </c>
      <c r="D669" s="1">
        <f t="shared" si="10"/>
        <v>1.696235470068385</v>
      </c>
      <c r="E669" t="s">
        <v>2855</v>
      </c>
      <c r="F669" t="s">
        <v>1625</v>
      </c>
    </row>
    <row r="670" spans="1:6" x14ac:dyDescent="0.25">
      <c r="A670" t="s">
        <v>5709</v>
      </c>
      <c r="B670">
        <v>250.16061469899299</v>
      </c>
      <c r="C670">
        <v>147.49138109912101</v>
      </c>
      <c r="D670" s="1">
        <f t="shared" si="10"/>
        <v>1.6961032762373653</v>
      </c>
      <c r="E670" t="s">
        <v>2856</v>
      </c>
      <c r="F670" t="s">
        <v>15</v>
      </c>
    </row>
    <row r="671" spans="1:6" x14ac:dyDescent="0.25">
      <c r="A671" t="s">
        <v>6494</v>
      </c>
      <c r="B671">
        <v>51.053182389146301</v>
      </c>
      <c r="C671">
        <v>30.1050214324896</v>
      </c>
      <c r="D671" s="1">
        <f t="shared" si="10"/>
        <v>1.6958361083925111</v>
      </c>
      <c r="E671" t="s">
        <v>2857</v>
      </c>
      <c r="F671" t="s">
        <v>3</v>
      </c>
    </row>
    <row r="672" spans="1:6" x14ac:dyDescent="0.25">
      <c r="A672" t="s">
        <v>6293</v>
      </c>
      <c r="B672">
        <v>123.648453991926</v>
      </c>
      <c r="C672">
        <v>72.918210809988096</v>
      </c>
      <c r="D672" s="1">
        <f t="shared" si="10"/>
        <v>1.6957143163335686</v>
      </c>
      <c r="E672" t="s">
        <v>2858</v>
      </c>
      <c r="F672" t="s">
        <v>290</v>
      </c>
    </row>
    <row r="673" spans="1:6" x14ac:dyDescent="0.25">
      <c r="A673" t="s">
        <v>8033</v>
      </c>
      <c r="B673">
        <v>10.865705040070999</v>
      </c>
      <c r="C673">
        <v>6.40963867261679</v>
      </c>
      <c r="D673" s="1">
        <f t="shared" si="10"/>
        <v>1.6952133489975625</v>
      </c>
      <c r="E673" t="s">
        <v>2859</v>
      </c>
      <c r="F673" t="s">
        <v>3</v>
      </c>
    </row>
    <row r="674" spans="1:6" x14ac:dyDescent="0.25">
      <c r="A674" t="s">
        <v>6567</v>
      </c>
      <c r="B674">
        <v>15.4991510866328</v>
      </c>
      <c r="C674">
        <v>9.1441603382137</v>
      </c>
      <c r="D674" s="1">
        <f t="shared" si="10"/>
        <v>1.6949780530270688</v>
      </c>
      <c r="E674" t="s">
        <v>2860</v>
      </c>
      <c r="F674" t="s">
        <v>766</v>
      </c>
    </row>
    <row r="675" spans="1:6" x14ac:dyDescent="0.25">
      <c r="A675" t="s">
        <v>5270</v>
      </c>
      <c r="B675">
        <v>218.32600236473201</v>
      </c>
      <c r="C675">
        <v>128.80855945921999</v>
      </c>
      <c r="D675" s="1">
        <f t="shared" si="10"/>
        <v>1.6949650184842933</v>
      </c>
      <c r="E675" t="s">
        <v>2861</v>
      </c>
      <c r="F675" t="s">
        <v>3</v>
      </c>
    </row>
    <row r="676" spans="1:6" x14ac:dyDescent="0.25">
      <c r="A676" t="s">
        <v>6733</v>
      </c>
      <c r="B676">
        <v>11.1713122396489</v>
      </c>
      <c r="C676">
        <v>6.5918409636914701</v>
      </c>
      <c r="D676" s="1">
        <f t="shared" si="10"/>
        <v>1.6947181070025237</v>
      </c>
      <c r="E676" t="s">
        <v>2862</v>
      </c>
      <c r="F676" t="s">
        <v>481</v>
      </c>
    </row>
    <row r="677" spans="1:6" x14ac:dyDescent="0.25">
      <c r="A677" t="s">
        <v>6872</v>
      </c>
      <c r="B677">
        <v>365.36634716181101</v>
      </c>
      <c r="C677">
        <v>215.80834953984899</v>
      </c>
      <c r="D677" s="1">
        <f t="shared" si="10"/>
        <v>1.6930130272570669</v>
      </c>
      <c r="E677" t="s">
        <v>2863</v>
      </c>
      <c r="F677" t="s">
        <v>3</v>
      </c>
    </row>
    <row r="678" spans="1:6" x14ac:dyDescent="0.25">
      <c r="A678" t="s">
        <v>8034</v>
      </c>
      <c r="B678">
        <v>10.8431583759084</v>
      </c>
      <c r="C678">
        <v>6.4090704926085804</v>
      </c>
      <c r="D678" s="1">
        <f t="shared" si="10"/>
        <v>1.6918457034313388</v>
      </c>
      <c r="E678" t="s">
        <v>2864</v>
      </c>
      <c r="F678" t="s">
        <v>2127</v>
      </c>
    </row>
    <row r="679" spans="1:6" x14ac:dyDescent="0.25">
      <c r="A679" t="s">
        <v>7159</v>
      </c>
      <c r="B679">
        <v>18.423440730729101</v>
      </c>
      <c r="C679">
        <v>10.891159296746199</v>
      </c>
      <c r="D679" s="1">
        <f t="shared" si="10"/>
        <v>1.6915959292077583</v>
      </c>
      <c r="E679" t="s">
        <v>2865</v>
      </c>
      <c r="F679" t="s">
        <v>3</v>
      </c>
    </row>
    <row r="680" spans="1:6" x14ac:dyDescent="0.25">
      <c r="A680" t="s">
        <v>5729</v>
      </c>
      <c r="B680">
        <v>23.586725852464099</v>
      </c>
      <c r="C680">
        <v>13.944935993970599</v>
      </c>
      <c r="D680" s="1">
        <f t="shared" si="10"/>
        <v>1.6914187245221017</v>
      </c>
      <c r="E680" t="s">
        <v>2866</v>
      </c>
      <c r="F680" t="s">
        <v>668</v>
      </c>
    </row>
    <row r="681" spans="1:6" x14ac:dyDescent="0.25">
      <c r="A681" t="s">
        <v>6457</v>
      </c>
      <c r="B681">
        <v>33.659036642890698</v>
      </c>
      <c r="C681">
        <v>19.902262181533398</v>
      </c>
      <c r="D681" s="1">
        <f t="shared" si="10"/>
        <v>1.6912166233103754</v>
      </c>
      <c r="E681" t="s">
        <v>2867</v>
      </c>
      <c r="F681" t="s">
        <v>1025</v>
      </c>
    </row>
    <row r="682" spans="1:6" x14ac:dyDescent="0.25">
      <c r="A682" t="s">
        <v>6759</v>
      </c>
      <c r="B682">
        <v>99.524430929889704</v>
      </c>
      <c r="C682">
        <v>58.8802391641645</v>
      </c>
      <c r="D682" s="1">
        <f t="shared" si="10"/>
        <v>1.6902857791118135</v>
      </c>
      <c r="E682" t="s">
        <v>2868</v>
      </c>
      <c r="F682" t="s">
        <v>437</v>
      </c>
    </row>
    <row r="683" spans="1:6" x14ac:dyDescent="0.25">
      <c r="A683" t="s">
        <v>6657</v>
      </c>
      <c r="B683">
        <v>184.07597777231399</v>
      </c>
      <c r="C683">
        <v>109.01512109766</v>
      </c>
      <c r="D683" s="1">
        <f t="shared" si="10"/>
        <v>1.6885361949688755</v>
      </c>
      <c r="E683" t="s">
        <v>2869</v>
      </c>
      <c r="F683" t="s">
        <v>178</v>
      </c>
    </row>
    <row r="684" spans="1:6" x14ac:dyDescent="0.25">
      <c r="A684" t="s">
        <v>8035</v>
      </c>
      <c r="B684">
        <v>12.840480793332601</v>
      </c>
      <c r="C684">
        <v>7.6126058675564501</v>
      </c>
      <c r="D684" s="1">
        <f t="shared" si="10"/>
        <v>1.6867392081936632</v>
      </c>
      <c r="E684" t="s">
        <v>2870</v>
      </c>
      <c r="F684" t="s">
        <v>2087</v>
      </c>
    </row>
    <row r="685" spans="1:6" x14ac:dyDescent="0.25">
      <c r="A685" t="s">
        <v>6840</v>
      </c>
      <c r="B685">
        <v>14.2436733402774</v>
      </c>
      <c r="C685">
        <v>8.4446640614993491</v>
      </c>
      <c r="D685" s="1">
        <f t="shared" si="10"/>
        <v>1.6867069236320145</v>
      </c>
      <c r="E685" t="s">
        <v>2871</v>
      </c>
      <c r="F685" t="s">
        <v>710</v>
      </c>
    </row>
    <row r="686" spans="1:6" x14ac:dyDescent="0.25">
      <c r="A686" t="s">
        <v>5361</v>
      </c>
      <c r="B686">
        <v>59.712362450451401</v>
      </c>
      <c r="C686">
        <v>35.404497490689998</v>
      </c>
      <c r="D686" s="1">
        <f t="shared" si="10"/>
        <v>1.6865756240758232</v>
      </c>
      <c r="E686" t="s">
        <v>2872</v>
      </c>
      <c r="F686" t="s">
        <v>3</v>
      </c>
    </row>
    <row r="687" spans="1:6" x14ac:dyDescent="0.25">
      <c r="A687" t="s">
        <v>7791</v>
      </c>
      <c r="B687">
        <v>10.8030737017153</v>
      </c>
      <c r="C687">
        <v>6.4066374975318103</v>
      </c>
      <c r="D687" s="1">
        <f t="shared" si="10"/>
        <v>1.6862314600876418</v>
      </c>
      <c r="E687" t="s">
        <v>2873</v>
      </c>
      <c r="F687" t="s">
        <v>1805</v>
      </c>
    </row>
    <row r="688" spans="1:6" x14ac:dyDescent="0.25">
      <c r="A688" t="s">
        <v>6424</v>
      </c>
      <c r="B688">
        <v>20.2660139225774</v>
      </c>
      <c r="C688">
        <v>12.0286409884687</v>
      </c>
      <c r="D688" s="1">
        <f t="shared" si="10"/>
        <v>1.6848132671018685</v>
      </c>
      <c r="E688" t="s">
        <v>2874</v>
      </c>
      <c r="F688" t="s">
        <v>1547</v>
      </c>
    </row>
    <row r="689" spans="1:6" x14ac:dyDescent="0.25">
      <c r="A689" t="s">
        <v>8036</v>
      </c>
      <c r="B689">
        <v>13.4392832825186</v>
      </c>
      <c r="C689">
        <v>7.9789929791042802</v>
      </c>
      <c r="D689" s="1">
        <f t="shared" si="10"/>
        <v>1.6843332633220705</v>
      </c>
      <c r="E689" t="s">
        <v>2875</v>
      </c>
      <c r="F689" t="s">
        <v>1964</v>
      </c>
    </row>
    <row r="690" spans="1:6" x14ac:dyDescent="0.25">
      <c r="A690" t="s">
        <v>6428</v>
      </c>
      <c r="B690">
        <v>75.919350021294207</v>
      </c>
      <c r="C690">
        <v>45.086460345090998</v>
      </c>
      <c r="D690" s="1">
        <f t="shared" si="10"/>
        <v>1.683861395199552</v>
      </c>
      <c r="E690" t="s">
        <v>2876</v>
      </c>
      <c r="F690" t="s">
        <v>385</v>
      </c>
    </row>
    <row r="691" spans="1:6" x14ac:dyDescent="0.25">
      <c r="A691" t="s">
        <v>7141</v>
      </c>
      <c r="B691">
        <v>18.354281138167298</v>
      </c>
      <c r="C691">
        <v>10.906073585410001</v>
      </c>
      <c r="D691" s="1">
        <f t="shared" si="10"/>
        <v>1.6829412523606488</v>
      </c>
      <c r="E691" t="s">
        <v>2877</v>
      </c>
      <c r="F691" t="s">
        <v>212</v>
      </c>
    </row>
    <row r="692" spans="1:6" x14ac:dyDescent="0.25">
      <c r="A692" t="s">
        <v>8037</v>
      </c>
      <c r="B692">
        <v>13.169455957894099</v>
      </c>
      <c r="C692">
        <v>7.8252618381190704</v>
      </c>
      <c r="D692" s="1">
        <f t="shared" si="10"/>
        <v>1.6829412523606486</v>
      </c>
      <c r="E692" t="s">
        <v>2878</v>
      </c>
      <c r="F692" t="s">
        <v>1876</v>
      </c>
    </row>
    <row r="693" spans="1:6" x14ac:dyDescent="0.25">
      <c r="A693" t="s">
        <v>6039</v>
      </c>
      <c r="B693">
        <v>16.683400528823501</v>
      </c>
      <c r="C693">
        <v>9.9151104156713696</v>
      </c>
      <c r="D693" s="1">
        <f t="shared" si="10"/>
        <v>1.6826237761764591</v>
      </c>
      <c r="E693" t="s">
        <v>2879</v>
      </c>
      <c r="F693" t="s">
        <v>1324</v>
      </c>
    </row>
    <row r="694" spans="1:6" x14ac:dyDescent="0.25">
      <c r="A694" t="s">
        <v>5936</v>
      </c>
      <c r="B694">
        <v>49.236394257052403</v>
      </c>
      <c r="C694">
        <v>29.2632284239501</v>
      </c>
      <c r="D694" s="1">
        <f t="shared" si="10"/>
        <v>1.6825345974730366</v>
      </c>
      <c r="E694" t="s">
        <v>2880</v>
      </c>
      <c r="F694" t="s">
        <v>716</v>
      </c>
    </row>
    <row r="695" spans="1:6" x14ac:dyDescent="0.25">
      <c r="A695" t="s">
        <v>6830</v>
      </c>
      <c r="B695">
        <v>58.313206565369001</v>
      </c>
      <c r="C695">
        <v>34.673894903926801</v>
      </c>
      <c r="D695" s="1">
        <f t="shared" si="10"/>
        <v>1.6817610691542202</v>
      </c>
      <c r="E695" t="s">
        <v>2881</v>
      </c>
      <c r="F695" t="s">
        <v>3</v>
      </c>
    </row>
    <row r="696" spans="1:6" x14ac:dyDescent="0.25">
      <c r="A696" t="s">
        <v>7554</v>
      </c>
      <c r="B696">
        <v>27.9337281176409</v>
      </c>
      <c r="C696">
        <v>16.610788999316799</v>
      </c>
      <c r="D696" s="1">
        <f t="shared" si="10"/>
        <v>1.6816617271334802</v>
      </c>
      <c r="E696" t="s">
        <v>2882</v>
      </c>
      <c r="F696" t="s">
        <v>1029</v>
      </c>
    </row>
    <row r="697" spans="1:6" x14ac:dyDescent="0.25">
      <c r="A697" t="s">
        <v>6577</v>
      </c>
      <c r="B697">
        <v>21.176043437536201</v>
      </c>
      <c r="C697">
        <v>12.6021166431998</v>
      </c>
      <c r="D697" s="1">
        <f t="shared" si="10"/>
        <v>1.6803560891465767</v>
      </c>
      <c r="E697" t="s">
        <v>2883</v>
      </c>
      <c r="F697" t="s">
        <v>279</v>
      </c>
    </row>
    <row r="698" spans="1:6" x14ac:dyDescent="0.25">
      <c r="A698" t="s">
        <v>5550</v>
      </c>
      <c r="B698">
        <v>38.554612566632201</v>
      </c>
      <c r="C698">
        <v>22.964461076518901</v>
      </c>
      <c r="D698" s="1">
        <f t="shared" si="10"/>
        <v>1.678881661457938</v>
      </c>
      <c r="E698" t="s">
        <v>2884</v>
      </c>
      <c r="F698" t="s">
        <v>209</v>
      </c>
    </row>
    <row r="699" spans="1:6" x14ac:dyDescent="0.25">
      <c r="A699" t="s">
        <v>5631</v>
      </c>
      <c r="B699">
        <v>28.606890481612101</v>
      </c>
      <c r="C699">
        <v>17.039455484091999</v>
      </c>
      <c r="D699" s="1">
        <f t="shared" si="10"/>
        <v>1.6788617751500003</v>
      </c>
      <c r="E699" t="s">
        <v>2885</v>
      </c>
      <c r="F699" t="s">
        <v>592</v>
      </c>
    </row>
    <row r="700" spans="1:6" x14ac:dyDescent="0.25">
      <c r="A700" t="s">
        <v>7035</v>
      </c>
      <c r="B700">
        <v>17.0584351703009</v>
      </c>
      <c r="C700">
        <v>10.168463913851699</v>
      </c>
      <c r="D700" s="1">
        <f t="shared" si="10"/>
        <v>1.6775823088739621</v>
      </c>
      <c r="E700" t="s">
        <v>2886</v>
      </c>
      <c r="F700" t="s">
        <v>1564</v>
      </c>
    </row>
    <row r="701" spans="1:6" x14ac:dyDescent="0.25">
      <c r="A701" t="s">
        <v>7772</v>
      </c>
      <c r="B701">
        <v>37.644566504502599</v>
      </c>
      <c r="C701">
        <v>22.478737502830299</v>
      </c>
      <c r="D701" s="1">
        <f t="shared" si="10"/>
        <v>1.6746744117530075</v>
      </c>
      <c r="E701" t="s">
        <v>2887</v>
      </c>
      <c r="F701" t="s">
        <v>1162</v>
      </c>
    </row>
    <row r="702" spans="1:6" x14ac:dyDescent="0.25">
      <c r="A702" t="s">
        <v>5589</v>
      </c>
      <c r="B702">
        <v>28.402068287863699</v>
      </c>
      <c r="C702">
        <v>16.968313904337901</v>
      </c>
      <c r="D702" s="1">
        <f t="shared" si="10"/>
        <v>1.6738297304013683</v>
      </c>
      <c r="E702" t="s">
        <v>2888</v>
      </c>
      <c r="F702" t="s">
        <v>656</v>
      </c>
    </row>
    <row r="703" spans="1:6" x14ac:dyDescent="0.25">
      <c r="A703" t="s">
        <v>7240</v>
      </c>
      <c r="B703">
        <v>14.8041479066385</v>
      </c>
      <c r="C703">
        <v>8.8450170123918497</v>
      </c>
      <c r="D703" s="1">
        <f t="shared" si="10"/>
        <v>1.673727465520747</v>
      </c>
      <c r="E703" t="s">
        <v>2889</v>
      </c>
      <c r="F703" t="s">
        <v>3</v>
      </c>
    </row>
    <row r="704" spans="1:6" x14ac:dyDescent="0.25">
      <c r="A704" t="s">
        <v>6545</v>
      </c>
      <c r="B704">
        <v>103.579217585793</v>
      </c>
      <c r="C704">
        <v>61.996813102161099</v>
      </c>
      <c r="D704" s="1">
        <f t="shared" si="10"/>
        <v>1.670718419269561</v>
      </c>
      <c r="E704" t="s">
        <v>2890</v>
      </c>
      <c r="F704" t="s">
        <v>503</v>
      </c>
    </row>
    <row r="705" spans="1:6" x14ac:dyDescent="0.25">
      <c r="A705" t="s">
        <v>8038</v>
      </c>
      <c r="B705">
        <v>17.541444147004601</v>
      </c>
      <c r="C705">
        <v>10.5046406572443</v>
      </c>
      <c r="D705" s="1">
        <f t="shared" si="10"/>
        <v>1.6698756977381726</v>
      </c>
      <c r="E705" t="s">
        <v>2891</v>
      </c>
      <c r="F705" t="s">
        <v>1451</v>
      </c>
    </row>
    <row r="706" spans="1:6" x14ac:dyDescent="0.25">
      <c r="A706" t="s">
        <v>5862</v>
      </c>
      <c r="B706">
        <v>33.2808415919325</v>
      </c>
      <c r="C706">
        <v>19.931914271503501</v>
      </c>
      <c r="D706" s="1">
        <f t="shared" ref="D706:D769" si="11">B706/C706</f>
        <v>1.6697263061939742</v>
      </c>
      <c r="E706" t="s">
        <v>2892</v>
      </c>
      <c r="F706" t="s">
        <v>3</v>
      </c>
    </row>
    <row r="707" spans="1:6" x14ac:dyDescent="0.25">
      <c r="A707" t="s">
        <v>5444</v>
      </c>
      <c r="B707">
        <v>17.570239000411899</v>
      </c>
      <c r="C707">
        <v>10.532861941802899</v>
      </c>
      <c r="D707" s="1">
        <f t="shared" si="11"/>
        <v>1.6681353175891356</v>
      </c>
      <c r="E707" t="s">
        <v>2893</v>
      </c>
      <c r="F707" t="s">
        <v>955</v>
      </c>
    </row>
    <row r="708" spans="1:6" x14ac:dyDescent="0.25">
      <c r="A708" t="s">
        <v>5582</v>
      </c>
      <c r="B708">
        <v>88.114457364568295</v>
      </c>
      <c r="C708">
        <v>52.851771456086603</v>
      </c>
      <c r="D708" s="1">
        <f t="shared" si="11"/>
        <v>1.6671996971337224</v>
      </c>
      <c r="E708" t="s">
        <v>2894</v>
      </c>
      <c r="F708" t="s">
        <v>72</v>
      </c>
    </row>
    <row r="709" spans="1:6" x14ac:dyDescent="0.25">
      <c r="A709" t="s">
        <v>5766</v>
      </c>
      <c r="B709">
        <v>21.660634450857199</v>
      </c>
      <c r="C709">
        <v>12.9957311415281</v>
      </c>
      <c r="D709" s="1">
        <f t="shared" si="11"/>
        <v>1.6667499669672481</v>
      </c>
      <c r="E709" t="s">
        <v>2895</v>
      </c>
      <c r="F709" t="s">
        <v>3</v>
      </c>
    </row>
    <row r="710" spans="1:6" x14ac:dyDescent="0.25">
      <c r="A710" t="s">
        <v>6478</v>
      </c>
      <c r="B710">
        <v>69.946250532067396</v>
      </c>
      <c r="C710">
        <v>42.012586360213199</v>
      </c>
      <c r="D710" s="1">
        <f t="shared" si="11"/>
        <v>1.6648879917164052</v>
      </c>
      <c r="E710" t="s">
        <v>2896</v>
      </c>
      <c r="F710" t="s">
        <v>686</v>
      </c>
    </row>
    <row r="711" spans="1:6" x14ac:dyDescent="0.25">
      <c r="A711" t="s">
        <v>6633</v>
      </c>
      <c r="B711">
        <v>17.5465908909596</v>
      </c>
      <c r="C711">
        <v>10.545151315194</v>
      </c>
      <c r="D711" s="1">
        <f t="shared" si="11"/>
        <v>1.663948706518565</v>
      </c>
      <c r="E711" t="s">
        <v>2897</v>
      </c>
      <c r="F711" t="s">
        <v>1823</v>
      </c>
    </row>
    <row r="712" spans="1:6" x14ac:dyDescent="0.25">
      <c r="A712" t="s">
        <v>8039</v>
      </c>
      <c r="B712">
        <v>52.385094449106496</v>
      </c>
      <c r="C712">
        <v>31.485678886938899</v>
      </c>
      <c r="D712" s="1">
        <f t="shared" si="11"/>
        <v>1.6637752877177832</v>
      </c>
      <c r="E712" t="s">
        <v>2898</v>
      </c>
      <c r="F712" t="s">
        <v>365</v>
      </c>
    </row>
    <row r="713" spans="1:6" x14ac:dyDescent="0.25">
      <c r="A713" t="s">
        <v>5914</v>
      </c>
      <c r="B713">
        <v>14.0987522452455</v>
      </c>
      <c r="C713">
        <v>8.4775918551415792</v>
      </c>
      <c r="D713" s="1">
        <f t="shared" si="11"/>
        <v>1.6630609831369436</v>
      </c>
      <c r="E713" t="s">
        <v>2899</v>
      </c>
      <c r="F713" t="s">
        <v>1853</v>
      </c>
    </row>
    <row r="714" spans="1:6" x14ac:dyDescent="0.25">
      <c r="A714" t="s">
        <v>7368</v>
      </c>
      <c r="B714">
        <v>21.9213182462695</v>
      </c>
      <c r="C714">
        <v>13.1826726116635</v>
      </c>
      <c r="D714" s="1">
        <f t="shared" si="11"/>
        <v>1.6628887701325752</v>
      </c>
      <c r="E714" t="s">
        <v>2900</v>
      </c>
      <c r="F714" t="s">
        <v>3</v>
      </c>
    </row>
    <row r="715" spans="1:6" x14ac:dyDescent="0.25">
      <c r="A715" t="s">
        <v>6049</v>
      </c>
      <c r="B715">
        <v>10.6192055678969</v>
      </c>
      <c r="C715">
        <v>6.3859987262108202</v>
      </c>
      <c r="D715" s="1">
        <f t="shared" si="11"/>
        <v>1.6628887701325747</v>
      </c>
      <c r="E715" t="s">
        <v>2901</v>
      </c>
      <c r="F715" t="s">
        <v>251</v>
      </c>
    </row>
    <row r="716" spans="1:6" x14ac:dyDescent="0.25">
      <c r="A716" t="s">
        <v>6486</v>
      </c>
      <c r="B716">
        <v>36.961706626942799</v>
      </c>
      <c r="C716">
        <v>22.235011997305101</v>
      </c>
      <c r="D716" s="1">
        <f t="shared" si="11"/>
        <v>1.6623200667228146</v>
      </c>
      <c r="E716" t="s">
        <v>2902</v>
      </c>
      <c r="F716" t="s">
        <v>173</v>
      </c>
    </row>
    <row r="717" spans="1:6" x14ac:dyDescent="0.25">
      <c r="A717" t="s">
        <v>5920</v>
      </c>
      <c r="B717">
        <v>10.867899321849</v>
      </c>
      <c r="C717">
        <v>6.54017797575918</v>
      </c>
      <c r="D717" s="1">
        <f t="shared" si="11"/>
        <v>1.6617130851989483</v>
      </c>
      <c r="E717" t="s">
        <v>2903</v>
      </c>
      <c r="F717" t="s">
        <v>349</v>
      </c>
    </row>
    <row r="718" spans="1:6" x14ac:dyDescent="0.25">
      <c r="A718" t="s">
        <v>6547</v>
      </c>
      <c r="B718">
        <v>176.84215032640199</v>
      </c>
      <c r="C718">
        <v>106.51271162543399</v>
      </c>
      <c r="D718" s="1">
        <f t="shared" si="11"/>
        <v>1.6602915053772245</v>
      </c>
      <c r="E718" t="s">
        <v>2904</v>
      </c>
      <c r="F718" t="s">
        <v>214</v>
      </c>
    </row>
    <row r="719" spans="1:6" x14ac:dyDescent="0.25">
      <c r="A719" t="s">
        <v>6384</v>
      </c>
      <c r="B719">
        <v>22.074653393925299</v>
      </c>
      <c r="C719">
        <v>13.2999892604898</v>
      </c>
      <c r="D719" s="1">
        <f t="shared" si="11"/>
        <v>1.6597497157010752</v>
      </c>
      <c r="E719" t="s">
        <v>2905</v>
      </c>
      <c r="F719" t="s">
        <v>1132</v>
      </c>
    </row>
    <row r="720" spans="1:6" x14ac:dyDescent="0.25">
      <c r="A720" t="s">
        <v>5782</v>
      </c>
      <c r="B720">
        <v>45.951488799318597</v>
      </c>
      <c r="C720">
        <v>27.701426906941499</v>
      </c>
      <c r="D720" s="1">
        <f t="shared" si="11"/>
        <v>1.6588130623626449</v>
      </c>
      <c r="E720" t="s">
        <v>2906</v>
      </c>
      <c r="F720" t="s">
        <v>3</v>
      </c>
    </row>
    <row r="721" spans="1:6" x14ac:dyDescent="0.25">
      <c r="A721" t="s">
        <v>8040</v>
      </c>
      <c r="B721">
        <v>11.8096083240423</v>
      </c>
      <c r="C721">
        <v>7.1193123517016099</v>
      </c>
      <c r="D721" s="1">
        <f t="shared" si="11"/>
        <v>1.6588130623626378</v>
      </c>
      <c r="E721" t="s">
        <v>2907</v>
      </c>
      <c r="F721" t="s">
        <v>1940</v>
      </c>
    </row>
    <row r="722" spans="1:6" x14ac:dyDescent="0.25">
      <c r="A722" t="s">
        <v>5578</v>
      </c>
      <c r="B722">
        <v>345.05741722910801</v>
      </c>
      <c r="C722">
        <v>208.05168317713401</v>
      </c>
      <c r="D722" s="1">
        <f t="shared" si="11"/>
        <v>1.6585177873102237</v>
      </c>
      <c r="E722" t="s">
        <v>2908</v>
      </c>
      <c r="F722" t="s">
        <v>35</v>
      </c>
    </row>
    <row r="723" spans="1:6" x14ac:dyDescent="0.25">
      <c r="A723" t="s">
        <v>5749</v>
      </c>
      <c r="B723">
        <v>38.989142011543002</v>
      </c>
      <c r="C723">
        <v>23.5185903654375</v>
      </c>
      <c r="D723" s="1">
        <f t="shared" si="11"/>
        <v>1.657800973856016</v>
      </c>
      <c r="E723" t="s">
        <v>2909</v>
      </c>
      <c r="F723" t="s">
        <v>1176</v>
      </c>
    </row>
    <row r="724" spans="1:6" x14ac:dyDescent="0.25">
      <c r="A724" t="s">
        <v>5830</v>
      </c>
      <c r="B724">
        <v>43.590345106073002</v>
      </c>
      <c r="C724">
        <v>26.2962820638358</v>
      </c>
      <c r="D724" s="1">
        <f t="shared" si="11"/>
        <v>1.6576619082596857</v>
      </c>
      <c r="E724" t="s">
        <v>2910</v>
      </c>
      <c r="F724" t="s">
        <v>771</v>
      </c>
    </row>
    <row r="725" spans="1:6" x14ac:dyDescent="0.25">
      <c r="A725" t="s">
        <v>6983</v>
      </c>
      <c r="B725">
        <v>23.014322046768299</v>
      </c>
      <c r="C725">
        <v>13.887258871553801</v>
      </c>
      <c r="D725" s="1">
        <f t="shared" si="11"/>
        <v>1.6572256814417186</v>
      </c>
      <c r="E725" t="s">
        <v>2911</v>
      </c>
      <c r="F725" t="s">
        <v>1440</v>
      </c>
    </row>
    <row r="726" spans="1:6" x14ac:dyDescent="0.25">
      <c r="A726" t="s">
        <v>5581</v>
      </c>
      <c r="B726">
        <v>116.74256975485601</v>
      </c>
      <c r="C726">
        <v>70.500014987724995</v>
      </c>
      <c r="D726" s="1">
        <f t="shared" si="11"/>
        <v>1.6559226232105406</v>
      </c>
      <c r="E726" t="s">
        <v>2912</v>
      </c>
      <c r="F726" t="s">
        <v>364</v>
      </c>
    </row>
    <row r="727" spans="1:6" x14ac:dyDescent="0.25">
      <c r="A727" t="s">
        <v>7481</v>
      </c>
      <c r="B727">
        <v>15.1570432533873</v>
      </c>
      <c r="C727">
        <v>9.1579665955186496</v>
      </c>
      <c r="D727" s="1">
        <f t="shared" si="11"/>
        <v>1.6550664490089135</v>
      </c>
      <c r="E727" t="s">
        <v>2913</v>
      </c>
      <c r="F727" t="s">
        <v>1904</v>
      </c>
    </row>
    <row r="728" spans="1:6" x14ac:dyDescent="0.25">
      <c r="A728" t="s">
        <v>6849</v>
      </c>
      <c r="B728">
        <v>23.375724239978801</v>
      </c>
      <c r="C728">
        <v>14.1237859799836</v>
      </c>
      <c r="D728" s="1">
        <f t="shared" si="11"/>
        <v>1.6550607799570993</v>
      </c>
      <c r="E728" t="s">
        <v>2914</v>
      </c>
      <c r="F728" t="s">
        <v>1555</v>
      </c>
    </row>
    <row r="729" spans="1:6" x14ac:dyDescent="0.25">
      <c r="A729" t="s">
        <v>6585</v>
      </c>
      <c r="B729">
        <v>10.853347090010001</v>
      </c>
      <c r="C729">
        <v>6.5598778196410903</v>
      </c>
      <c r="D729" s="1">
        <f t="shared" si="11"/>
        <v>1.6545044570058498</v>
      </c>
      <c r="E729" t="s">
        <v>2915</v>
      </c>
      <c r="F729" t="s">
        <v>1034</v>
      </c>
    </row>
    <row r="730" spans="1:6" x14ac:dyDescent="0.25">
      <c r="A730" t="s">
        <v>7526</v>
      </c>
      <c r="B730">
        <v>14.8814704302893</v>
      </c>
      <c r="C730">
        <v>8.9957246959127204</v>
      </c>
      <c r="D730" s="1">
        <f t="shared" si="11"/>
        <v>1.6542825545840476</v>
      </c>
      <c r="E730" t="s">
        <v>2916</v>
      </c>
      <c r="F730" t="s">
        <v>1881</v>
      </c>
    </row>
    <row r="731" spans="1:6" x14ac:dyDescent="0.25">
      <c r="A731" t="s">
        <v>8041</v>
      </c>
      <c r="B731">
        <v>11.2102596380386</v>
      </c>
      <c r="C731">
        <v>6.7792521544413802</v>
      </c>
      <c r="D731" s="1">
        <f t="shared" si="11"/>
        <v>1.6536130214147997</v>
      </c>
      <c r="E731" t="s">
        <v>2917</v>
      </c>
      <c r="F731" t="s">
        <v>3</v>
      </c>
    </row>
    <row r="732" spans="1:6" x14ac:dyDescent="0.25">
      <c r="A732" t="s">
        <v>5718</v>
      </c>
      <c r="B732">
        <v>25.844009534399301</v>
      </c>
      <c r="C732">
        <v>15.632454895482301</v>
      </c>
      <c r="D732" s="1">
        <f t="shared" si="11"/>
        <v>1.653227833196441</v>
      </c>
      <c r="E732" t="s">
        <v>2918</v>
      </c>
      <c r="F732" t="s">
        <v>364</v>
      </c>
    </row>
    <row r="733" spans="1:6" x14ac:dyDescent="0.25">
      <c r="A733" t="s">
        <v>6325</v>
      </c>
      <c r="B733">
        <v>13.3436631961396</v>
      </c>
      <c r="C733">
        <v>8.0712790628139004</v>
      </c>
      <c r="D733" s="1">
        <f t="shared" si="11"/>
        <v>1.6532278331964378</v>
      </c>
      <c r="E733" t="s">
        <v>2919</v>
      </c>
      <c r="F733" t="s">
        <v>995</v>
      </c>
    </row>
    <row r="734" spans="1:6" x14ac:dyDescent="0.25">
      <c r="A734" t="s">
        <v>7551</v>
      </c>
      <c r="B734">
        <v>164.100264908551</v>
      </c>
      <c r="C734">
        <v>99.301489466017102</v>
      </c>
      <c r="D734" s="1">
        <f t="shared" si="11"/>
        <v>1.6525458559683468</v>
      </c>
      <c r="E734" t="s">
        <v>2920</v>
      </c>
      <c r="F734" t="s">
        <v>63</v>
      </c>
    </row>
    <row r="735" spans="1:6" x14ac:dyDescent="0.25">
      <c r="A735" t="s">
        <v>7505</v>
      </c>
      <c r="B735">
        <v>18.155102211998798</v>
      </c>
      <c r="C735">
        <v>10.9911082537346</v>
      </c>
      <c r="D735" s="1">
        <f t="shared" si="11"/>
        <v>1.6517990536422922</v>
      </c>
      <c r="E735" t="s">
        <v>2921</v>
      </c>
      <c r="F735" t="s">
        <v>1630</v>
      </c>
    </row>
    <row r="736" spans="1:6" x14ac:dyDescent="0.25">
      <c r="A736" t="s">
        <v>7831</v>
      </c>
      <c r="B736">
        <v>17.640667520932801</v>
      </c>
      <c r="C736">
        <v>10.6825150682194</v>
      </c>
      <c r="D736" s="1">
        <f t="shared" si="11"/>
        <v>1.6513590112701064</v>
      </c>
      <c r="E736" t="s">
        <v>2922</v>
      </c>
      <c r="F736" t="s">
        <v>671</v>
      </c>
    </row>
    <row r="737" spans="1:6" x14ac:dyDescent="0.25">
      <c r="A737" t="s">
        <v>6232</v>
      </c>
      <c r="B737">
        <v>18.474003402097601</v>
      </c>
      <c r="C737">
        <v>11.195276464254601</v>
      </c>
      <c r="D737" s="1">
        <f t="shared" si="11"/>
        <v>1.650160535211725</v>
      </c>
      <c r="E737" t="s">
        <v>2923</v>
      </c>
      <c r="F737" t="s">
        <v>1312</v>
      </c>
    </row>
    <row r="738" spans="1:6" x14ac:dyDescent="0.25">
      <c r="A738" t="s">
        <v>7473</v>
      </c>
      <c r="B738">
        <v>42.826473644251102</v>
      </c>
      <c r="C738">
        <v>25.969554513313799</v>
      </c>
      <c r="D738" s="1">
        <f t="shared" si="11"/>
        <v>1.6491031304482051</v>
      </c>
      <c r="E738" t="s">
        <v>2924</v>
      </c>
      <c r="F738" t="s">
        <v>1077</v>
      </c>
    </row>
    <row r="739" spans="1:6" x14ac:dyDescent="0.25">
      <c r="A739" t="s">
        <v>5806</v>
      </c>
      <c r="B739">
        <v>11.111044152037699</v>
      </c>
      <c r="C739">
        <v>6.7397286082868</v>
      </c>
      <c r="D739" s="1">
        <f t="shared" si="11"/>
        <v>1.6485892530414608</v>
      </c>
      <c r="E739" t="s">
        <v>2925</v>
      </c>
      <c r="F739" t="s">
        <v>751</v>
      </c>
    </row>
    <row r="740" spans="1:6" x14ac:dyDescent="0.25">
      <c r="A740" t="s">
        <v>7742</v>
      </c>
      <c r="B740">
        <v>91.796790306500299</v>
      </c>
      <c r="C740">
        <v>55.684515500786297</v>
      </c>
      <c r="D740" s="1">
        <f t="shared" si="11"/>
        <v>1.6485155609408881</v>
      </c>
      <c r="E740" t="s">
        <v>2926</v>
      </c>
      <c r="F740" t="s">
        <v>210</v>
      </c>
    </row>
    <row r="741" spans="1:6" x14ac:dyDescent="0.25">
      <c r="A741" t="s">
        <v>6972</v>
      </c>
      <c r="B741">
        <v>17.965995620786199</v>
      </c>
      <c r="C741">
        <v>10.9000602115033</v>
      </c>
      <c r="D741" s="1">
        <f t="shared" si="11"/>
        <v>1.6482473740673391</v>
      </c>
      <c r="E741" t="s">
        <v>2927</v>
      </c>
      <c r="F741" t="s">
        <v>3</v>
      </c>
    </row>
    <row r="742" spans="1:6" x14ac:dyDescent="0.25">
      <c r="A742" t="s">
        <v>8042</v>
      </c>
      <c r="B742">
        <v>10.6550021054205</v>
      </c>
      <c r="C742">
        <v>6.4652508986046398</v>
      </c>
      <c r="D742" s="1">
        <f t="shared" si="11"/>
        <v>1.6480415489706846</v>
      </c>
      <c r="E742" t="s">
        <v>2928</v>
      </c>
      <c r="F742" t="s">
        <v>2149</v>
      </c>
    </row>
    <row r="743" spans="1:6" x14ac:dyDescent="0.25">
      <c r="A743" t="s">
        <v>7179</v>
      </c>
      <c r="B743">
        <v>10.7796503463296</v>
      </c>
      <c r="C743">
        <v>6.5408850602476099</v>
      </c>
      <c r="D743" s="1">
        <f t="shared" si="11"/>
        <v>1.6480415489706723</v>
      </c>
      <c r="E743" t="s">
        <v>2929</v>
      </c>
      <c r="F743" t="s">
        <v>2058</v>
      </c>
    </row>
    <row r="744" spans="1:6" x14ac:dyDescent="0.25">
      <c r="A744" t="s">
        <v>5602</v>
      </c>
      <c r="B744">
        <v>12.639076312424701</v>
      </c>
      <c r="C744">
        <v>7.6704722495063402</v>
      </c>
      <c r="D744" s="1">
        <f t="shared" si="11"/>
        <v>1.6477572568283696</v>
      </c>
      <c r="E744" t="s">
        <v>2930</v>
      </c>
      <c r="F744" t="s">
        <v>2017</v>
      </c>
    </row>
    <row r="745" spans="1:6" x14ac:dyDescent="0.25">
      <c r="A745" t="s">
        <v>7767</v>
      </c>
      <c r="B745">
        <v>16.0276064828792</v>
      </c>
      <c r="C745">
        <v>9.7306187279794596</v>
      </c>
      <c r="D745" s="1">
        <f t="shared" si="11"/>
        <v>1.6471312802333276</v>
      </c>
      <c r="E745" t="s">
        <v>2931</v>
      </c>
      <c r="F745" t="s">
        <v>3</v>
      </c>
    </row>
    <row r="746" spans="1:6" x14ac:dyDescent="0.25">
      <c r="A746" t="s">
        <v>7160</v>
      </c>
      <c r="B746">
        <v>14.5197135212905</v>
      </c>
      <c r="C746">
        <v>8.8168638503371106</v>
      </c>
      <c r="D746" s="1">
        <f t="shared" si="11"/>
        <v>1.6468115837736728</v>
      </c>
      <c r="E746" t="s">
        <v>2932</v>
      </c>
      <c r="F746" t="s">
        <v>1946</v>
      </c>
    </row>
    <row r="747" spans="1:6" x14ac:dyDescent="0.25">
      <c r="A747" t="s">
        <v>8043</v>
      </c>
      <c r="B747">
        <v>14.068742129780899</v>
      </c>
      <c r="C747">
        <v>8.5439266896888597</v>
      </c>
      <c r="D747" s="1">
        <f t="shared" si="11"/>
        <v>1.6466365689630273</v>
      </c>
      <c r="E747" t="s">
        <v>2933</v>
      </c>
      <c r="F747" t="s">
        <v>1741</v>
      </c>
    </row>
    <row r="748" spans="1:6" x14ac:dyDescent="0.25">
      <c r="A748" t="s">
        <v>5950</v>
      </c>
      <c r="B748">
        <v>22.215671584145699</v>
      </c>
      <c r="C748">
        <v>13.493531731175</v>
      </c>
      <c r="D748" s="1">
        <f t="shared" si="11"/>
        <v>1.646394141040137</v>
      </c>
      <c r="E748" t="s">
        <v>2934</v>
      </c>
      <c r="F748" t="s">
        <v>427</v>
      </c>
    </row>
    <row r="749" spans="1:6" x14ac:dyDescent="0.25">
      <c r="A749" t="s">
        <v>5292</v>
      </c>
      <c r="B749">
        <v>47.4227771771126</v>
      </c>
      <c r="C749">
        <v>28.804838041599599</v>
      </c>
      <c r="D749" s="1">
        <f t="shared" si="11"/>
        <v>1.6463476416227441</v>
      </c>
      <c r="E749" t="s">
        <v>2935</v>
      </c>
      <c r="F749" t="s">
        <v>552</v>
      </c>
    </row>
    <row r="750" spans="1:6" x14ac:dyDescent="0.25">
      <c r="A750" t="s">
        <v>5938</v>
      </c>
      <c r="B750">
        <v>20.507275993084299</v>
      </c>
      <c r="C750">
        <v>12.4982868873069</v>
      </c>
      <c r="D750" s="1">
        <f t="shared" si="11"/>
        <v>1.6408069504238398</v>
      </c>
      <c r="E750" t="s">
        <v>2936</v>
      </c>
      <c r="F750" t="s">
        <v>413</v>
      </c>
    </row>
    <row r="751" spans="1:6" x14ac:dyDescent="0.25">
      <c r="A751" t="s">
        <v>6615</v>
      </c>
      <c r="B751">
        <v>33.791475960907697</v>
      </c>
      <c r="C751">
        <v>20.597931860796599</v>
      </c>
      <c r="D751" s="1">
        <f t="shared" si="11"/>
        <v>1.6405276116687209</v>
      </c>
      <c r="E751" t="s">
        <v>2937</v>
      </c>
      <c r="F751" t="s">
        <v>3</v>
      </c>
    </row>
    <row r="752" spans="1:6" x14ac:dyDescent="0.25">
      <c r="A752" t="s">
        <v>6613</v>
      </c>
      <c r="B752">
        <v>27.772242034340099</v>
      </c>
      <c r="C752">
        <v>16.932912846163699</v>
      </c>
      <c r="D752" s="1">
        <f t="shared" si="11"/>
        <v>1.6401337611934941</v>
      </c>
      <c r="E752" t="s">
        <v>2938</v>
      </c>
      <c r="F752" t="s">
        <v>1073</v>
      </c>
    </row>
    <row r="753" spans="1:6" x14ac:dyDescent="0.25">
      <c r="A753" t="s">
        <v>8044</v>
      </c>
      <c r="B753">
        <v>11.0950425416203</v>
      </c>
      <c r="C753">
        <v>6.7665182697001596</v>
      </c>
      <c r="D753" s="1">
        <f t="shared" si="11"/>
        <v>1.6396974188783129</v>
      </c>
      <c r="E753" t="s">
        <v>2939</v>
      </c>
      <c r="F753" t="s">
        <v>2100</v>
      </c>
    </row>
    <row r="754" spans="1:6" x14ac:dyDescent="0.25">
      <c r="A754" t="s">
        <v>6263</v>
      </c>
      <c r="B754">
        <v>10.445530483911901</v>
      </c>
      <c r="C754">
        <v>6.3721280373041598</v>
      </c>
      <c r="D754" s="1">
        <f t="shared" si="11"/>
        <v>1.6392530757010753</v>
      </c>
      <c r="E754" t="s">
        <v>2940</v>
      </c>
      <c r="F754" t="s">
        <v>3</v>
      </c>
    </row>
    <row r="755" spans="1:6" x14ac:dyDescent="0.25">
      <c r="A755" t="s">
        <v>5896</v>
      </c>
      <c r="B755">
        <v>15.9108926974175</v>
      </c>
      <c r="C755">
        <v>9.7105065639374306</v>
      </c>
      <c r="D755" s="1">
        <f t="shared" si="11"/>
        <v>1.6385234480461468</v>
      </c>
      <c r="E755" t="s">
        <v>2941</v>
      </c>
      <c r="F755" t="s">
        <v>1507</v>
      </c>
    </row>
    <row r="756" spans="1:6" x14ac:dyDescent="0.25">
      <c r="A756" t="s">
        <v>8045</v>
      </c>
      <c r="B756">
        <v>11.6994247274261</v>
      </c>
      <c r="C756">
        <v>7.1499028035894003</v>
      </c>
      <c r="D756" s="1">
        <f t="shared" si="11"/>
        <v>1.6363054224391338</v>
      </c>
      <c r="E756" t="s">
        <v>2942</v>
      </c>
      <c r="F756" t="s">
        <v>2032</v>
      </c>
    </row>
    <row r="757" spans="1:6" x14ac:dyDescent="0.25">
      <c r="A757" t="s">
        <v>6181</v>
      </c>
      <c r="B757">
        <v>13.3549503880324</v>
      </c>
      <c r="C757">
        <v>8.1624051802133</v>
      </c>
      <c r="D757" s="1">
        <f t="shared" si="11"/>
        <v>1.6361538165743701</v>
      </c>
      <c r="E757" t="s">
        <v>2943</v>
      </c>
      <c r="F757" t="s">
        <v>2003</v>
      </c>
    </row>
    <row r="758" spans="1:6" x14ac:dyDescent="0.25">
      <c r="A758" t="s">
        <v>6118</v>
      </c>
      <c r="B758">
        <v>10.4581265035957</v>
      </c>
      <c r="C758">
        <v>6.3926369785249699</v>
      </c>
      <c r="D758" s="1">
        <f t="shared" si="11"/>
        <v>1.6359643975918052</v>
      </c>
      <c r="E758" t="s">
        <v>2944</v>
      </c>
      <c r="F758" t="s">
        <v>2053</v>
      </c>
    </row>
    <row r="759" spans="1:6" x14ac:dyDescent="0.25">
      <c r="A759" t="s">
        <v>8046</v>
      </c>
      <c r="B759">
        <v>11.8024997698595</v>
      </c>
      <c r="C759">
        <v>7.2234100542151296</v>
      </c>
      <c r="D759" s="1">
        <f t="shared" si="11"/>
        <v>1.6339235459812087</v>
      </c>
      <c r="E759" t="s">
        <v>2945</v>
      </c>
      <c r="F759" t="s">
        <v>1067</v>
      </c>
    </row>
    <row r="760" spans="1:6" x14ac:dyDescent="0.25">
      <c r="A760" t="s">
        <v>6274</v>
      </c>
      <c r="B760">
        <v>14.972444786577601</v>
      </c>
      <c r="C760">
        <v>9.1648603666848398</v>
      </c>
      <c r="D760" s="1">
        <f t="shared" si="11"/>
        <v>1.6336795311147234</v>
      </c>
      <c r="E760" t="s">
        <v>2946</v>
      </c>
      <c r="F760" t="s">
        <v>1034</v>
      </c>
    </row>
    <row r="761" spans="1:6" x14ac:dyDescent="0.25">
      <c r="A761" t="s">
        <v>7282</v>
      </c>
      <c r="B761">
        <v>48.0104501507058</v>
      </c>
      <c r="C761">
        <v>29.3937970395199</v>
      </c>
      <c r="D761" s="1">
        <f t="shared" si="11"/>
        <v>1.6333531216180015</v>
      </c>
      <c r="E761" t="s">
        <v>2947</v>
      </c>
      <c r="F761" t="s">
        <v>876</v>
      </c>
    </row>
    <row r="762" spans="1:6" x14ac:dyDescent="0.25">
      <c r="A762" t="s">
        <v>5280</v>
      </c>
      <c r="B762">
        <v>18.365479898411898</v>
      </c>
      <c r="C762">
        <v>11.253704680945001</v>
      </c>
      <c r="D762" s="1">
        <f t="shared" si="11"/>
        <v>1.6319496929316706</v>
      </c>
      <c r="E762" t="s">
        <v>2948</v>
      </c>
      <c r="F762" t="s">
        <v>1511</v>
      </c>
    </row>
    <row r="763" spans="1:6" x14ac:dyDescent="0.25">
      <c r="A763" t="s">
        <v>7848</v>
      </c>
      <c r="B763">
        <v>35.206132774254598</v>
      </c>
      <c r="C763">
        <v>21.616720418711601</v>
      </c>
      <c r="D763" s="1">
        <f t="shared" si="11"/>
        <v>1.62865282486514</v>
      </c>
      <c r="E763" t="s">
        <v>2949</v>
      </c>
      <c r="F763" t="s">
        <v>843</v>
      </c>
    </row>
    <row r="764" spans="1:6" x14ac:dyDescent="0.25">
      <c r="A764" t="s">
        <v>8047</v>
      </c>
      <c r="B764">
        <v>11.568206970457799</v>
      </c>
      <c r="C764">
        <v>7.1029299761388502</v>
      </c>
      <c r="D764" s="1">
        <f t="shared" si="11"/>
        <v>1.6286528248651371</v>
      </c>
      <c r="E764" t="s">
        <v>2950</v>
      </c>
      <c r="F764" t="s">
        <v>3</v>
      </c>
    </row>
    <row r="765" spans="1:6" x14ac:dyDescent="0.25">
      <c r="A765" t="s">
        <v>7286</v>
      </c>
      <c r="B765">
        <v>11.061776576417801</v>
      </c>
      <c r="C765">
        <v>6.7960834011696498</v>
      </c>
      <c r="D765" s="1">
        <f t="shared" si="11"/>
        <v>1.6276693388597905</v>
      </c>
      <c r="E765" t="s">
        <v>2951</v>
      </c>
      <c r="F765" t="s">
        <v>913</v>
      </c>
    </row>
    <row r="766" spans="1:6" x14ac:dyDescent="0.25">
      <c r="A766" t="s">
        <v>6934</v>
      </c>
      <c r="B766">
        <v>19.339066813557199</v>
      </c>
      <c r="C766">
        <v>11.8820841301348</v>
      </c>
      <c r="D766" s="1">
        <f t="shared" si="11"/>
        <v>1.6275820472025055</v>
      </c>
      <c r="E766" t="s">
        <v>2952</v>
      </c>
      <c r="F766" t="s">
        <v>3</v>
      </c>
    </row>
    <row r="767" spans="1:6" x14ac:dyDescent="0.25">
      <c r="A767" t="s">
        <v>5833</v>
      </c>
      <c r="B767">
        <v>118.87709829641901</v>
      </c>
      <c r="C767">
        <v>73.079002411645703</v>
      </c>
      <c r="D767" s="1">
        <f t="shared" si="11"/>
        <v>1.6266929538364228</v>
      </c>
      <c r="E767" t="s">
        <v>2953</v>
      </c>
      <c r="F767" t="s">
        <v>193</v>
      </c>
    </row>
    <row r="768" spans="1:6" x14ac:dyDescent="0.25">
      <c r="A768" t="s">
        <v>7670</v>
      </c>
      <c r="B768">
        <v>15.3342009341441</v>
      </c>
      <c r="C768">
        <v>9.4289617725518404</v>
      </c>
      <c r="D768" s="1">
        <f t="shared" si="11"/>
        <v>1.6262873160418037</v>
      </c>
      <c r="E768" t="s">
        <v>2954</v>
      </c>
      <c r="F768" t="s">
        <v>1201</v>
      </c>
    </row>
    <row r="769" spans="1:6" x14ac:dyDescent="0.25">
      <c r="A769" t="s">
        <v>5449</v>
      </c>
      <c r="B769">
        <v>23.9395767570464</v>
      </c>
      <c r="C769">
        <v>14.7273408872347</v>
      </c>
      <c r="D769" s="1">
        <f t="shared" si="11"/>
        <v>1.6255192936965723</v>
      </c>
      <c r="E769" t="s">
        <v>2955</v>
      </c>
      <c r="F769" t="s">
        <v>746</v>
      </c>
    </row>
    <row r="770" spans="1:6" x14ac:dyDescent="0.25">
      <c r="A770" t="s">
        <v>7361</v>
      </c>
      <c r="B770">
        <v>26.142489228937801</v>
      </c>
      <c r="C770">
        <v>16.084699494353099</v>
      </c>
      <c r="D770" s="1">
        <f t="shared" ref="D770:D833" si="12">B770/C770</f>
        <v>1.6253016873654194</v>
      </c>
      <c r="E770" t="s">
        <v>2956</v>
      </c>
      <c r="F770" t="s">
        <v>3</v>
      </c>
    </row>
    <row r="771" spans="1:6" x14ac:dyDescent="0.25">
      <c r="A771" t="s">
        <v>5995</v>
      </c>
      <c r="B771">
        <v>47.2137614780601</v>
      </c>
      <c r="C771">
        <v>29.059649662926098</v>
      </c>
      <c r="D771" s="1">
        <f t="shared" si="12"/>
        <v>1.6247188808437276</v>
      </c>
      <c r="E771" t="s">
        <v>2957</v>
      </c>
      <c r="F771" t="s">
        <v>548</v>
      </c>
    </row>
    <row r="772" spans="1:6" x14ac:dyDescent="0.25">
      <c r="A772" t="s">
        <v>7589</v>
      </c>
      <c r="B772">
        <v>28.249257640056999</v>
      </c>
      <c r="C772">
        <v>17.388189189363501</v>
      </c>
      <c r="D772" s="1">
        <f t="shared" si="12"/>
        <v>1.6246233194504982</v>
      </c>
      <c r="E772" t="s">
        <v>2958</v>
      </c>
      <c r="F772" t="s">
        <v>101</v>
      </c>
    </row>
    <row r="773" spans="1:6" x14ac:dyDescent="0.25">
      <c r="A773" t="s">
        <v>7095</v>
      </c>
      <c r="B773">
        <v>12.985196177682599</v>
      </c>
      <c r="C773">
        <v>7.9933635472439697</v>
      </c>
      <c r="D773" s="1">
        <f t="shared" si="12"/>
        <v>1.6244971345210193</v>
      </c>
      <c r="E773" t="s">
        <v>2959</v>
      </c>
      <c r="F773" t="s">
        <v>1884</v>
      </c>
    </row>
    <row r="774" spans="1:6" x14ac:dyDescent="0.25">
      <c r="A774" t="s">
        <v>6252</v>
      </c>
      <c r="B774">
        <v>322.17294393019603</v>
      </c>
      <c r="C774">
        <v>198.332905249699</v>
      </c>
      <c r="D774" s="1">
        <f t="shared" si="12"/>
        <v>1.6244049040908455</v>
      </c>
      <c r="E774" t="s">
        <v>2960</v>
      </c>
      <c r="F774" t="s">
        <v>86</v>
      </c>
    </row>
    <row r="775" spans="1:6" x14ac:dyDescent="0.25">
      <c r="A775" t="s">
        <v>5879</v>
      </c>
      <c r="B775">
        <v>11.4920000734192</v>
      </c>
      <c r="C775">
        <v>7.0804701185067902</v>
      </c>
      <c r="D775" s="1">
        <f t="shared" si="12"/>
        <v>1.6230560797625064</v>
      </c>
      <c r="E775" t="s">
        <v>2961</v>
      </c>
      <c r="F775" t="s">
        <v>1708</v>
      </c>
    </row>
    <row r="776" spans="1:6" x14ac:dyDescent="0.25">
      <c r="A776" t="s">
        <v>6527</v>
      </c>
      <c r="B776">
        <v>16.166860012078299</v>
      </c>
      <c r="C776">
        <v>9.9622300941437008</v>
      </c>
      <c r="D776" s="1">
        <f t="shared" si="12"/>
        <v>1.6228153595430397</v>
      </c>
      <c r="E776" t="s">
        <v>2962</v>
      </c>
      <c r="F776" t="s">
        <v>105</v>
      </c>
    </row>
    <row r="777" spans="1:6" x14ac:dyDescent="0.25">
      <c r="A777" t="s">
        <v>7011</v>
      </c>
      <c r="B777">
        <v>119.775767596085</v>
      </c>
      <c r="C777">
        <v>73.808395725161802</v>
      </c>
      <c r="D777" s="1">
        <f t="shared" si="12"/>
        <v>1.6227932665287914</v>
      </c>
      <c r="E777" t="s">
        <v>2963</v>
      </c>
      <c r="F777" t="s">
        <v>318</v>
      </c>
    </row>
    <row r="778" spans="1:6" x14ac:dyDescent="0.25">
      <c r="A778" t="s">
        <v>7256</v>
      </c>
      <c r="B778">
        <v>13.382957065652301</v>
      </c>
      <c r="C778">
        <v>8.2487991131908007</v>
      </c>
      <c r="D778" s="1">
        <f t="shared" si="12"/>
        <v>1.6224127757277271</v>
      </c>
      <c r="E778" t="s">
        <v>2964</v>
      </c>
      <c r="F778" t="s">
        <v>770</v>
      </c>
    </row>
    <row r="779" spans="1:6" x14ac:dyDescent="0.25">
      <c r="A779" t="s">
        <v>6501</v>
      </c>
      <c r="B779">
        <v>60.9823496215256</v>
      </c>
      <c r="C779">
        <v>37.625614116593503</v>
      </c>
      <c r="D779" s="1">
        <f t="shared" si="12"/>
        <v>1.620766891207535</v>
      </c>
      <c r="E779" t="s">
        <v>2965</v>
      </c>
      <c r="F779" t="s">
        <v>700</v>
      </c>
    </row>
    <row r="780" spans="1:6" x14ac:dyDescent="0.25">
      <c r="A780" t="s">
        <v>8048</v>
      </c>
      <c r="B780">
        <v>11.990117826886699</v>
      </c>
      <c r="C780">
        <v>7.4011445934576603</v>
      </c>
      <c r="D780" s="1">
        <f t="shared" si="12"/>
        <v>1.6200356141515628</v>
      </c>
      <c r="E780" t="s">
        <v>2966</v>
      </c>
      <c r="F780" t="s">
        <v>3</v>
      </c>
    </row>
    <row r="781" spans="1:6" x14ac:dyDescent="0.25">
      <c r="A781" t="s">
        <v>6305</v>
      </c>
      <c r="B781">
        <v>22.170342971077702</v>
      </c>
      <c r="C781">
        <v>13.6913741849391</v>
      </c>
      <c r="D781" s="1">
        <f t="shared" si="12"/>
        <v>1.6192927511590258</v>
      </c>
      <c r="E781" t="s">
        <v>2967</v>
      </c>
      <c r="F781" t="s">
        <v>438</v>
      </c>
    </row>
    <row r="782" spans="1:6" x14ac:dyDescent="0.25">
      <c r="A782" t="s">
        <v>7497</v>
      </c>
      <c r="B782">
        <v>34.489227411923501</v>
      </c>
      <c r="C782">
        <v>21.323305452890899</v>
      </c>
      <c r="D782" s="1">
        <f t="shared" si="12"/>
        <v>1.6174428250873101</v>
      </c>
      <c r="E782" t="s">
        <v>2968</v>
      </c>
      <c r="F782" t="s">
        <v>1093</v>
      </c>
    </row>
    <row r="783" spans="1:6" x14ac:dyDescent="0.25">
      <c r="A783" t="s">
        <v>7103</v>
      </c>
      <c r="B783">
        <v>19.3723681522216</v>
      </c>
      <c r="C783">
        <v>11.9847589851433</v>
      </c>
      <c r="D783" s="1">
        <f t="shared" si="12"/>
        <v>1.6164169989764687</v>
      </c>
      <c r="E783" t="s">
        <v>2969</v>
      </c>
      <c r="F783" t="s">
        <v>1302</v>
      </c>
    </row>
    <row r="784" spans="1:6" x14ac:dyDescent="0.25">
      <c r="A784" t="s">
        <v>6265</v>
      </c>
      <c r="B784">
        <v>37.317048989894701</v>
      </c>
      <c r="C784">
        <v>23.093887340269699</v>
      </c>
      <c r="D784" s="1">
        <f t="shared" si="12"/>
        <v>1.6158842571654677</v>
      </c>
      <c r="E784" t="s">
        <v>2970</v>
      </c>
      <c r="F784" t="s">
        <v>1145</v>
      </c>
    </row>
    <row r="785" spans="1:6" x14ac:dyDescent="0.25">
      <c r="A785" t="s">
        <v>8049</v>
      </c>
      <c r="B785">
        <v>15.1798772217979</v>
      </c>
      <c r="C785">
        <v>9.39637602829354</v>
      </c>
      <c r="D785" s="1">
        <f t="shared" si="12"/>
        <v>1.6155033787589588</v>
      </c>
      <c r="E785" t="s">
        <v>2971</v>
      </c>
      <c r="F785" t="s">
        <v>813</v>
      </c>
    </row>
    <row r="786" spans="1:6" x14ac:dyDescent="0.25">
      <c r="A786" t="s">
        <v>8050</v>
      </c>
      <c r="B786">
        <v>13.986106413947599</v>
      </c>
      <c r="C786">
        <v>8.6583558692837297</v>
      </c>
      <c r="D786" s="1">
        <f t="shared" si="12"/>
        <v>1.6153305113693153</v>
      </c>
      <c r="E786" t="s">
        <v>2972</v>
      </c>
      <c r="F786" t="s">
        <v>3</v>
      </c>
    </row>
    <row r="787" spans="1:6" x14ac:dyDescent="0.25">
      <c r="A787" t="s">
        <v>5598</v>
      </c>
      <c r="B787">
        <v>17.5040246454632</v>
      </c>
      <c r="C787">
        <v>10.838372494737801</v>
      </c>
      <c r="D787" s="1">
        <f t="shared" si="12"/>
        <v>1.6150048961651464</v>
      </c>
      <c r="E787" t="s">
        <v>2973</v>
      </c>
      <c r="F787" t="s">
        <v>950</v>
      </c>
    </row>
    <row r="788" spans="1:6" x14ac:dyDescent="0.25">
      <c r="A788" t="s">
        <v>8051</v>
      </c>
      <c r="B788">
        <v>18.6495368310019</v>
      </c>
      <c r="C788">
        <v>11.548352114239499</v>
      </c>
      <c r="D788" s="1">
        <f t="shared" si="12"/>
        <v>1.6149089191700698</v>
      </c>
      <c r="E788" t="s">
        <v>2974</v>
      </c>
      <c r="F788" t="s">
        <v>1412</v>
      </c>
    </row>
    <row r="789" spans="1:6" x14ac:dyDescent="0.25">
      <c r="A789" t="s">
        <v>6915</v>
      </c>
      <c r="B789">
        <v>24.031995257647001</v>
      </c>
      <c r="C789">
        <v>14.8825369798029</v>
      </c>
      <c r="D789" s="1">
        <f t="shared" si="12"/>
        <v>1.6147781315954959</v>
      </c>
      <c r="E789" t="s">
        <v>2975</v>
      </c>
      <c r="F789" t="s">
        <v>1294</v>
      </c>
    </row>
    <row r="790" spans="1:6" x14ac:dyDescent="0.25">
      <c r="A790" t="s">
        <v>6740</v>
      </c>
      <c r="B790">
        <v>80.273976747703898</v>
      </c>
      <c r="C790">
        <v>49.725309109982803</v>
      </c>
      <c r="D790" s="1">
        <f t="shared" si="12"/>
        <v>1.6143484713217837</v>
      </c>
      <c r="E790" t="s">
        <v>2976</v>
      </c>
      <c r="F790" t="s">
        <v>470</v>
      </c>
    </row>
    <row r="791" spans="1:6" x14ac:dyDescent="0.25">
      <c r="A791" t="s">
        <v>7524</v>
      </c>
      <c r="B791">
        <v>26.528888119892599</v>
      </c>
      <c r="C791">
        <v>16.434104951533801</v>
      </c>
      <c r="D791" s="1">
        <f t="shared" si="12"/>
        <v>1.6142581660595181</v>
      </c>
      <c r="E791" t="s">
        <v>2977</v>
      </c>
      <c r="F791" t="s">
        <v>1006</v>
      </c>
    </row>
    <row r="792" spans="1:6" x14ac:dyDescent="0.25">
      <c r="A792" t="s">
        <v>5700</v>
      </c>
      <c r="B792">
        <v>10.404110671543799</v>
      </c>
      <c r="C792">
        <v>6.4462439972128101</v>
      </c>
      <c r="D792" s="1">
        <f t="shared" si="12"/>
        <v>1.6139802768933769</v>
      </c>
      <c r="E792" t="s">
        <v>2978</v>
      </c>
      <c r="F792" t="s">
        <v>2140</v>
      </c>
    </row>
    <row r="793" spans="1:6" x14ac:dyDescent="0.25">
      <c r="A793" t="s">
        <v>7841</v>
      </c>
      <c r="B793">
        <v>17.023244157700098</v>
      </c>
      <c r="C793">
        <v>10.560661284171299</v>
      </c>
      <c r="D793" s="1">
        <f t="shared" si="12"/>
        <v>1.6119486933280542</v>
      </c>
      <c r="E793" t="s">
        <v>2979</v>
      </c>
      <c r="F793" t="s">
        <v>800</v>
      </c>
    </row>
    <row r="794" spans="1:6" x14ac:dyDescent="0.25">
      <c r="A794" t="s">
        <v>6311</v>
      </c>
      <c r="B794">
        <v>156.873560062123</v>
      </c>
      <c r="C794">
        <v>97.330352262465198</v>
      </c>
      <c r="D794" s="1">
        <f t="shared" si="12"/>
        <v>1.6117640223790728</v>
      </c>
      <c r="E794" t="s">
        <v>2980</v>
      </c>
      <c r="F794" t="s">
        <v>123</v>
      </c>
    </row>
    <row r="795" spans="1:6" x14ac:dyDescent="0.25">
      <c r="A795" t="s">
        <v>6219</v>
      </c>
      <c r="B795">
        <v>24.4497889375616</v>
      </c>
      <c r="C795">
        <v>15.171626180641001</v>
      </c>
      <c r="D795" s="1">
        <f t="shared" si="12"/>
        <v>1.6115470185232705</v>
      </c>
      <c r="E795" t="s">
        <v>2981</v>
      </c>
      <c r="F795" t="s">
        <v>1781</v>
      </c>
    </row>
    <row r="796" spans="1:6" x14ac:dyDescent="0.25">
      <c r="A796" t="s">
        <v>7109</v>
      </c>
      <c r="B796">
        <v>12.7227726563983</v>
      </c>
      <c r="C796">
        <v>7.90543645063594</v>
      </c>
      <c r="D796" s="1">
        <f t="shared" si="12"/>
        <v>1.6093700500716615</v>
      </c>
      <c r="E796" t="s">
        <v>2982</v>
      </c>
      <c r="F796" t="s">
        <v>2151</v>
      </c>
    </row>
    <row r="797" spans="1:6" x14ac:dyDescent="0.25">
      <c r="A797" t="s">
        <v>8052</v>
      </c>
      <c r="B797">
        <v>11.5010647654398</v>
      </c>
      <c r="C797">
        <v>7.1499756714400098</v>
      </c>
      <c r="D797" s="1">
        <f t="shared" si="12"/>
        <v>1.6085459998668048</v>
      </c>
      <c r="E797" t="s">
        <v>2983</v>
      </c>
      <c r="F797" t="s">
        <v>2123</v>
      </c>
    </row>
    <row r="798" spans="1:6" x14ac:dyDescent="0.25">
      <c r="A798" t="s">
        <v>7041</v>
      </c>
      <c r="B798">
        <v>11.817458578186301</v>
      </c>
      <c r="C798">
        <v>7.3466712044074898</v>
      </c>
      <c r="D798" s="1">
        <f t="shared" si="12"/>
        <v>1.6085459998668037</v>
      </c>
      <c r="E798" t="s">
        <v>2984</v>
      </c>
      <c r="F798" t="s">
        <v>2054</v>
      </c>
    </row>
    <row r="799" spans="1:6" x14ac:dyDescent="0.25">
      <c r="A799" t="s">
        <v>5711</v>
      </c>
      <c r="B799">
        <v>16.365404530483602</v>
      </c>
      <c r="C799">
        <v>10.175244799616801</v>
      </c>
      <c r="D799" s="1">
        <f t="shared" si="12"/>
        <v>1.6083548703516128</v>
      </c>
      <c r="E799" t="s">
        <v>2985</v>
      </c>
      <c r="F799" t="s">
        <v>1683</v>
      </c>
    </row>
    <row r="800" spans="1:6" x14ac:dyDescent="0.25">
      <c r="A800" t="s">
        <v>8053</v>
      </c>
      <c r="B800">
        <v>10.977435368302899</v>
      </c>
      <c r="C800">
        <v>6.8273291960488702</v>
      </c>
      <c r="D800" s="1">
        <f t="shared" si="12"/>
        <v>1.6078667152384845</v>
      </c>
      <c r="E800" t="s">
        <v>2986</v>
      </c>
      <c r="F800" t="s">
        <v>1942</v>
      </c>
    </row>
    <row r="801" spans="1:6" x14ac:dyDescent="0.25">
      <c r="A801" t="s">
        <v>6600</v>
      </c>
      <c r="B801">
        <v>12.192122738395801</v>
      </c>
      <c r="C801">
        <v>7.58599930922</v>
      </c>
      <c r="D801" s="1">
        <f t="shared" si="12"/>
        <v>1.6071874306101679</v>
      </c>
      <c r="E801" t="s">
        <v>2987</v>
      </c>
      <c r="F801" t="s">
        <v>2103</v>
      </c>
    </row>
    <row r="802" spans="1:6" x14ac:dyDescent="0.25">
      <c r="A802" t="s">
        <v>6646</v>
      </c>
      <c r="B802">
        <v>10.307890049433899</v>
      </c>
      <c r="C802">
        <v>6.4156984394864498</v>
      </c>
      <c r="D802" s="1">
        <f t="shared" si="12"/>
        <v>1.6066668573435947</v>
      </c>
      <c r="E802" t="s">
        <v>2988</v>
      </c>
      <c r="F802" t="s">
        <v>1937</v>
      </c>
    </row>
    <row r="803" spans="1:6" x14ac:dyDescent="0.25">
      <c r="A803" t="s">
        <v>5383</v>
      </c>
      <c r="B803">
        <v>16.838664200241698</v>
      </c>
      <c r="C803">
        <v>10.481620991815699</v>
      </c>
      <c r="D803" s="1">
        <f t="shared" si="12"/>
        <v>1.6064942830302422</v>
      </c>
      <c r="E803" t="s">
        <v>2989</v>
      </c>
      <c r="F803" t="s">
        <v>137</v>
      </c>
    </row>
    <row r="804" spans="1:6" x14ac:dyDescent="0.25">
      <c r="A804" t="s">
        <v>6920</v>
      </c>
      <c r="B804">
        <v>15.2757058769268</v>
      </c>
      <c r="C804">
        <v>9.5087209698082997</v>
      </c>
      <c r="D804" s="1">
        <f t="shared" si="12"/>
        <v>1.6064942830302407</v>
      </c>
      <c r="E804" t="s">
        <v>2990</v>
      </c>
      <c r="F804" t="s">
        <v>3</v>
      </c>
    </row>
    <row r="805" spans="1:6" x14ac:dyDescent="0.25">
      <c r="A805" t="s">
        <v>7228</v>
      </c>
      <c r="B805">
        <v>19.338614437725301</v>
      </c>
      <c r="C805">
        <v>12.040886895550599</v>
      </c>
      <c r="D805" s="1">
        <f t="shared" si="12"/>
        <v>1.6060789047749788</v>
      </c>
      <c r="E805" t="s">
        <v>2991</v>
      </c>
      <c r="F805" t="s">
        <v>1591</v>
      </c>
    </row>
    <row r="806" spans="1:6" x14ac:dyDescent="0.25">
      <c r="A806" t="s">
        <v>6467</v>
      </c>
      <c r="B806">
        <v>11.099878468713399</v>
      </c>
      <c r="C806">
        <v>6.9129615600038203</v>
      </c>
      <c r="D806" s="1">
        <f t="shared" si="12"/>
        <v>1.6056618241498315</v>
      </c>
      <c r="E806" t="s">
        <v>2992</v>
      </c>
      <c r="F806" t="s">
        <v>2148</v>
      </c>
    </row>
    <row r="807" spans="1:6" x14ac:dyDescent="0.25">
      <c r="A807" t="s">
        <v>5994</v>
      </c>
      <c r="B807">
        <v>27.8651435228991</v>
      </c>
      <c r="C807">
        <v>17.3574711736564</v>
      </c>
      <c r="D807" s="1">
        <f t="shared" si="12"/>
        <v>1.605368849189869</v>
      </c>
      <c r="E807" t="s">
        <v>2993</v>
      </c>
      <c r="F807" t="s">
        <v>1405</v>
      </c>
    </row>
    <row r="808" spans="1:6" x14ac:dyDescent="0.25">
      <c r="A808" t="s">
        <v>6986</v>
      </c>
      <c r="B808">
        <v>18.760205827344901</v>
      </c>
      <c r="C808">
        <v>11.687417437411399</v>
      </c>
      <c r="D808" s="1">
        <f t="shared" si="12"/>
        <v>1.6051626398911294</v>
      </c>
      <c r="E808" t="s">
        <v>2994</v>
      </c>
      <c r="F808" t="s">
        <v>1422</v>
      </c>
    </row>
    <row r="809" spans="1:6" x14ac:dyDescent="0.25">
      <c r="A809" t="s">
        <v>8054</v>
      </c>
      <c r="B809">
        <v>13.6986635532525</v>
      </c>
      <c r="C809">
        <v>8.5393825312537501</v>
      </c>
      <c r="D809" s="1">
        <f t="shared" si="12"/>
        <v>1.6041749509541254</v>
      </c>
      <c r="E809" t="s">
        <v>2995</v>
      </c>
      <c r="F809" t="s">
        <v>1749</v>
      </c>
    </row>
    <row r="810" spans="1:6" x14ac:dyDescent="0.25">
      <c r="A810" t="s">
        <v>7507</v>
      </c>
      <c r="B810">
        <v>49.353707745097601</v>
      </c>
      <c r="C810">
        <v>30.771430404360299</v>
      </c>
      <c r="D810" s="1">
        <f t="shared" si="12"/>
        <v>1.6038808432546641</v>
      </c>
      <c r="E810" t="s">
        <v>2996</v>
      </c>
      <c r="F810" t="s">
        <v>246</v>
      </c>
    </row>
    <row r="811" spans="1:6" x14ac:dyDescent="0.25">
      <c r="A811" t="s">
        <v>5558</v>
      </c>
      <c r="B811">
        <v>118.23440871919099</v>
      </c>
      <c r="C811">
        <v>73.721261662848704</v>
      </c>
      <c r="D811" s="1">
        <f t="shared" si="12"/>
        <v>1.603803381172658</v>
      </c>
      <c r="E811" t="s">
        <v>2997</v>
      </c>
      <c r="F811" t="s">
        <v>370</v>
      </c>
    </row>
    <row r="812" spans="1:6" x14ac:dyDescent="0.25">
      <c r="A812" t="s">
        <v>6537</v>
      </c>
      <c r="B812">
        <v>21.445601518052101</v>
      </c>
      <c r="C812">
        <v>13.3725030078079</v>
      </c>
      <c r="D812" s="1">
        <f t="shared" si="12"/>
        <v>1.6037088573119409</v>
      </c>
      <c r="E812" t="s">
        <v>2998</v>
      </c>
      <c r="F812" t="s">
        <v>1632</v>
      </c>
    </row>
    <row r="813" spans="1:6" x14ac:dyDescent="0.25">
      <c r="A813" t="s">
        <v>1264</v>
      </c>
      <c r="B813">
        <v>19.716881062855801</v>
      </c>
      <c r="C813">
        <v>12.3028107888594</v>
      </c>
      <c r="D813" s="1">
        <f t="shared" si="12"/>
        <v>1.6026322278084684</v>
      </c>
      <c r="E813" t="s">
        <v>4</v>
      </c>
      <c r="F813" t="s">
        <v>45</v>
      </c>
    </row>
    <row r="814" spans="1:6" x14ac:dyDescent="0.25">
      <c r="A814" t="s">
        <v>6036</v>
      </c>
      <c r="B814">
        <v>10.939190944298399</v>
      </c>
      <c r="C814">
        <v>6.8262084525565196</v>
      </c>
      <c r="D814" s="1">
        <f t="shared" si="12"/>
        <v>1.6025281121032138</v>
      </c>
      <c r="E814" t="s">
        <v>2999</v>
      </c>
      <c r="F814" t="s">
        <v>493</v>
      </c>
    </row>
    <row r="815" spans="1:6" x14ac:dyDescent="0.25">
      <c r="A815" t="s">
        <v>7342</v>
      </c>
      <c r="B815">
        <v>29.883553984722901</v>
      </c>
      <c r="C815">
        <v>18.6554879068111</v>
      </c>
      <c r="D815" s="1">
        <f t="shared" si="12"/>
        <v>1.6018639734323135</v>
      </c>
      <c r="E815" t="s">
        <v>3000</v>
      </c>
      <c r="F815" t="s">
        <v>1227</v>
      </c>
    </row>
    <row r="816" spans="1:6" x14ac:dyDescent="0.25">
      <c r="A816" t="s">
        <v>6063</v>
      </c>
      <c r="B816">
        <v>37.092279728805401</v>
      </c>
      <c r="C816">
        <v>23.1559915321183</v>
      </c>
      <c r="D816" s="1">
        <f t="shared" si="12"/>
        <v>1.6018437248673589</v>
      </c>
      <c r="E816" t="s">
        <v>3001</v>
      </c>
      <c r="F816" t="s">
        <v>902</v>
      </c>
    </row>
    <row r="817" spans="1:6" x14ac:dyDescent="0.25">
      <c r="A817" t="s">
        <v>7208</v>
      </c>
      <c r="B817">
        <v>127.934280043578</v>
      </c>
      <c r="C817">
        <v>79.910324625124005</v>
      </c>
      <c r="D817" s="1">
        <f t="shared" si="12"/>
        <v>1.6009730988297743</v>
      </c>
      <c r="E817" t="s">
        <v>3002</v>
      </c>
      <c r="F817" t="s">
        <v>178</v>
      </c>
    </row>
    <row r="818" spans="1:6" x14ac:dyDescent="0.25">
      <c r="A818" t="s">
        <v>8055</v>
      </c>
      <c r="B818">
        <v>13.8911400970558</v>
      </c>
      <c r="C818">
        <v>8.6775554166322806</v>
      </c>
      <c r="D818" s="1">
        <f t="shared" si="12"/>
        <v>1.6008126056366792</v>
      </c>
      <c r="E818" t="s">
        <v>3003</v>
      </c>
      <c r="F818" t="s">
        <v>3</v>
      </c>
    </row>
    <row r="819" spans="1:6" x14ac:dyDescent="0.25">
      <c r="A819" t="s">
        <v>7284</v>
      </c>
      <c r="B819">
        <v>11.6578829934846</v>
      </c>
      <c r="C819">
        <v>7.2846328359935599</v>
      </c>
      <c r="D819" s="1">
        <f t="shared" si="12"/>
        <v>1.6003391325205434</v>
      </c>
      <c r="E819" t="s">
        <v>3004</v>
      </c>
      <c r="F819" t="s">
        <v>69</v>
      </c>
    </row>
    <row r="820" spans="1:6" x14ac:dyDescent="0.25">
      <c r="A820" t="s">
        <v>7693</v>
      </c>
      <c r="B820">
        <v>19.273130602792701</v>
      </c>
      <c r="C820">
        <v>12.0497320034872</v>
      </c>
      <c r="D820" s="1">
        <f t="shared" si="12"/>
        <v>1.5994654982546537</v>
      </c>
      <c r="E820" t="s">
        <v>3005</v>
      </c>
      <c r="F820" t="s">
        <v>1830</v>
      </c>
    </row>
    <row r="821" spans="1:6" x14ac:dyDescent="0.25">
      <c r="A821" t="s">
        <v>5877</v>
      </c>
      <c r="B821">
        <v>10.3245608789318</v>
      </c>
      <c r="C821">
        <v>6.4575511730088797</v>
      </c>
      <c r="D821" s="1">
        <f t="shared" si="12"/>
        <v>1.5988353173392038</v>
      </c>
      <c r="E821" t="s">
        <v>3006</v>
      </c>
      <c r="F821" t="s">
        <v>1653</v>
      </c>
    </row>
    <row r="822" spans="1:6" x14ac:dyDescent="0.25">
      <c r="A822" t="s">
        <v>7625</v>
      </c>
      <c r="B822">
        <v>33.965330996050099</v>
      </c>
      <c r="C822">
        <v>21.243795797915901</v>
      </c>
      <c r="D822" s="1">
        <f t="shared" si="12"/>
        <v>1.5988353173392031</v>
      </c>
      <c r="E822" t="s">
        <v>3007</v>
      </c>
      <c r="F822" t="s">
        <v>3</v>
      </c>
    </row>
    <row r="823" spans="1:6" x14ac:dyDescent="0.25">
      <c r="A823" t="s">
        <v>5552</v>
      </c>
      <c r="B823">
        <v>10.1066324338677</v>
      </c>
      <c r="C823">
        <v>6.3296271158334099</v>
      </c>
      <c r="D823" s="1">
        <f t="shared" si="12"/>
        <v>1.5967184557501346</v>
      </c>
      <c r="E823" t="s">
        <v>3008</v>
      </c>
      <c r="F823" t="s">
        <v>1824</v>
      </c>
    </row>
    <row r="824" spans="1:6" x14ac:dyDescent="0.25">
      <c r="A824" t="s">
        <v>5731</v>
      </c>
      <c r="B824">
        <v>20.019007517058501</v>
      </c>
      <c r="C824">
        <v>12.546587836098499</v>
      </c>
      <c r="D824" s="1">
        <f t="shared" si="12"/>
        <v>1.5955738547065903</v>
      </c>
      <c r="E824" t="s">
        <v>3009</v>
      </c>
      <c r="F824" t="s">
        <v>1549</v>
      </c>
    </row>
    <row r="825" spans="1:6" x14ac:dyDescent="0.25">
      <c r="A825" t="s">
        <v>6648</v>
      </c>
      <c r="B825">
        <v>12.7536416070065</v>
      </c>
      <c r="C825">
        <v>7.9964434289676198</v>
      </c>
      <c r="D825" s="1">
        <f t="shared" si="12"/>
        <v>1.5949142541052226</v>
      </c>
      <c r="E825" t="s">
        <v>3010</v>
      </c>
      <c r="F825" t="s">
        <v>1958</v>
      </c>
    </row>
    <row r="826" spans="1:6" x14ac:dyDescent="0.25">
      <c r="A826" t="s">
        <v>6244</v>
      </c>
      <c r="B826">
        <v>18.659795972282499</v>
      </c>
      <c r="C826">
        <v>11.707090892893699</v>
      </c>
      <c r="D826" s="1">
        <f t="shared" si="12"/>
        <v>1.5938883658628762</v>
      </c>
      <c r="E826" t="s">
        <v>3011</v>
      </c>
      <c r="F826" t="s">
        <v>1489</v>
      </c>
    </row>
    <row r="827" spans="1:6" x14ac:dyDescent="0.25">
      <c r="A827" t="s">
        <v>7045</v>
      </c>
      <c r="B827">
        <v>33.275834261231097</v>
      </c>
      <c r="C827">
        <v>20.885052904089001</v>
      </c>
      <c r="D827" s="1">
        <f t="shared" si="12"/>
        <v>1.593284652619489</v>
      </c>
      <c r="E827" t="s">
        <v>3012</v>
      </c>
      <c r="F827" t="s">
        <v>3</v>
      </c>
    </row>
    <row r="828" spans="1:6" x14ac:dyDescent="0.25">
      <c r="A828" t="s">
        <v>6925</v>
      </c>
      <c r="B828">
        <v>22.365200142885101</v>
      </c>
      <c r="C828">
        <v>14.0387321881333</v>
      </c>
      <c r="D828" s="1">
        <f t="shared" si="12"/>
        <v>1.5931068306716487</v>
      </c>
      <c r="E828" t="s">
        <v>3013</v>
      </c>
      <c r="F828" t="s">
        <v>3</v>
      </c>
    </row>
    <row r="829" spans="1:6" x14ac:dyDescent="0.25">
      <c r="A829" t="s">
        <v>5956</v>
      </c>
      <c r="B829">
        <v>120.006471221602</v>
      </c>
      <c r="C829">
        <v>75.351952431496798</v>
      </c>
      <c r="D829" s="1">
        <f t="shared" si="12"/>
        <v>1.5926126311153126</v>
      </c>
      <c r="E829" t="s">
        <v>3014</v>
      </c>
      <c r="F829" t="s">
        <v>211</v>
      </c>
    </row>
    <row r="830" spans="1:6" x14ac:dyDescent="0.25">
      <c r="A830" t="s">
        <v>8056</v>
      </c>
      <c r="B830">
        <v>12.119073969051099</v>
      </c>
      <c r="C830">
        <v>7.6102821172916304</v>
      </c>
      <c r="D830" s="1">
        <f t="shared" si="12"/>
        <v>1.5924605398681424</v>
      </c>
      <c r="E830" t="s">
        <v>3015</v>
      </c>
      <c r="F830" t="s">
        <v>1745</v>
      </c>
    </row>
    <row r="831" spans="1:6" x14ac:dyDescent="0.25">
      <c r="A831" t="s">
        <v>7178</v>
      </c>
      <c r="B831">
        <v>14.150969846153799</v>
      </c>
      <c r="C831">
        <v>8.8875411326437295</v>
      </c>
      <c r="D831" s="1">
        <f t="shared" si="12"/>
        <v>1.5922255250304969</v>
      </c>
      <c r="E831" t="s">
        <v>3016</v>
      </c>
      <c r="F831" t="s">
        <v>3</v>
      </c>
    </row>
    <row r="832" spans="1:6" x14ac:dyDescent="0.25">
      <c r="A832" t="s">
        <v>8057</v>
      </c>
      <c r="B832">
        <v>13.6793508868542</v>
      </c>
      <c r="C832">
        <v>8.5949420828585197</v>
      </c>
      <c r="D832" s="1">
        <f t="shared" si="12"/>
        <v>1.5915582391341374</v>
      </c>
      <c r="E832" t="s">
        <v>3017</v>
      </c>
      <c r="F832" t="s">
        <v>1474</v>
      </c>
    </row>
    <row r="833" spans="1:6" x14ac:dyDescent="0.25">
      <c r="A833" t="s">
        <v>6853</v>
      </c>
      <c r="B833">
        <v>20.452589923769398</v>
      </c>
      <c r="C833">
        <v>12.853462084820899</v>
      </c>
      <c r="D833" s="1">
        <f t="shared" si="12"/>
        <v>1.5912125300406474</v>
      </c>
      <c r="E833" t="s">
        <v>3018</v>
      </c>
      <c r="F833" t="s">
        <v>3</v>
      </c>
    </row>
    <row r="834" spans="1:6" x14ac:dyDescent="0.25">
      <c r="A834" t="s">
        <v>5628</v>
      </c>
      <c r="B834">
        <v>27.4678886969775</v>
      </c>
      <c r="C834">
        <v>17.265957866655299</v>
      </c>
      <c r="D834" s="1">
        <f t="shared" ref="D834:D897" si="13">B834/C834</f>
        <v>1.5908696701979432</v>
      </c>
      <c r="E834" t="s">
        <v>3019</v>
      </c>
      <c r="F834" t="s">
        <v>1244</v>
      </c>
    </row>
    <row r="835" spans="1:6" x14ac:dyDescent="0.25">
      <c r="A835" t="s">
        <v>6025</v>
      </c>
      <c r="B835">
        <v>33.623040584867198</v>
      </c>
      <c r="C835">
        <v>21.147674687494401</v>
      </c>
      <c r="D835" s="1">
        <f t="shared" si="13"/>
        <v>1.5899166731910275</v>
      </c>
      <c r="E835" t="s">
        <v>3020</v>
      </c>
      <c r="F835" t="s">
        <v>1091</v>
      </c>
    </row>
    <row r="836" spans="1:6" x14ac:dyDescent="0.25">
      <c r="A836" t="s">
        <v>5705</v>
      </c>
      <c r="B836">
        <v>499.057389163106</v>
      </c>
      <c r="C836">
        <v>313.91942739169201</v>
      </c>
      <c r="D836" s="1">
        <f t="shared" si="13"/>
        <v>1.589762676715158</v>
      </c>
      <c r="E836" t="s">
        <v>3021</v>
      </c>
      <c r="F836" t="s">
        <v>44</v>
      </c>
    </row>
    <row r="837" spans="1:6" x14ac:dyDescent="0.25">
      <c r="A837" t="s">
        <v>6382</v>
      </c>
      <c r="B837">
        <v>16.9154159395611</v>
      </c>
      <c r="C837">
        <v>10.643898023356799</v>
      </c>
      <c r="D837" s="1">
        <f t="shared" si="13"/>
        <v>1.5892125142914919</v>
      </c>
      <c r="E837" t="s">
        <v>3022</v>
      </c>
      <c r="F837" t="s">
        <v>1701</v>
      </c>
    </row>
    <row r="838" spans="1:6" x14ac:dyDescent="0.25">
      <c r="A838" t="s">
        <v>1500</v>
      </c>
      <c r="B838">
        <v>22.038156176366499</v>
      </c>
      <c r="C838">
        <v>13.868194370744799</v>
      </c>
      <c r="D838" s="1">
        <f t="shared" si="13"/>
        <v>1.5891150345322804</v>
      </c>
      <c r="E838" t="s">
        <v>4</v>
      </c>
      <c r="F838" t="s">
        <v>45</v>
      </c>
    </row>
    <row r="839" spans="1:6" x14ac:dyDescent="0.25">
      <c r="A839" t="s">
        <v>6234</v>
      </c>
      <c r="B839">
        <v>32.541734657961797</v>
      </c>
      <c r="C839">
        <v>20.488145064652599</v>
      </c>
      <c r="D839" s="1">
        <f t="shared" si="13"/>
        <v>1.5883201995726195</v>
      </c>
      <c r="E839" t="s">
        <v>3023</v>
      </c>
      <c r="F839" t="s">
        <v>903</v>
      </c>
    </row>
    <row r="840" spans="1:6" x14ac:dyDescent="0.25">
      <c r="A840" t="s">
        <v>7643</v>
      </c>
      <c r="B840">
        <v>38.884049984557699</v>
      </c>
      <c r="C840">
        <v>24.4815312566821</v>
      </c>
      <c r="D840" s="1">
        <f t="shared" si="13"/>
        <v>1.5883013842912506</v>
      </c>
      <c r="E840" t="s">
        <v>3024</v>
      </c>
      <c r="F840" t="s">
        <v>977</v>
      </c>
    </row>
    <row r="841" spans="1:6" x14ac:dyDescent="0.25">
      <c r="A841" t="s">
        <v>6192</v>
      </c>
      <c r="B841">
        <v>13.180442712030199</v>
      </c>
      <c r="C841">
        <v>8.2984878018639403</v>
      </c>
      <c r="D841" s="1">
        <f t="shared" si="13"/>
        <v>1.588294521451211</v>
      </c>
      <c r="E841" t="s">
        <v>3025</v>
      </c>
      <c r="F841" t="s">
        <v>1916</v>
      </c>
    </row>
    <row r="842" spans="1:6" x14ac:dyDescent="0.25">
      <c r="A842" t="s">
        <v>5606</v>
      </c>
      <c r="B842">
        <v>11.341204832907501</v>
      </c>
      <c r="C842">
        <v>7.1411912380341702</v>
      </c>
      <c r="D842" s="1">
        <f t="shared" si="13"/>
        <v>1.5881390730028275</v>
      </c>
      <c r="E842" t="s">
        <v>3026</v>
      </c>
      <c r="F842" t="s">
        <v>1890</v>
      </c>
    </row>
    <row r="843" spans="1:6" x14ac:dyDescent="0.25">
      <c r="A843" t="s">
        <v>7281</v>
      </c>
      <c r="B843">
        <v>144.48531622945299</v>
      </c>
      <c r="C843">
        <v>91.021562315548806</v>
      </c>
      <c r="D843" s="1">
        <f t="shared" si="13"/>
        <v>1.58737460172963</v>
      </c>
      <c r="E843" t="s">
        <v>3027</v>
      </c>
      <c r="F843" t="s">
        <v>396</v>
      </c>
    </row>
    <row r="844" spans="1:6" x14ac:dyDescent="0.25">
      <c r="A844" t="s">
        <v>6504</v>
      </c>
      <c r="B844">
        <v>28.210934614423302</v>
      </c>
      <c r="C844">
        <v>17.7777681558326</v>
      </c>
      <c r="D844" s="1">
        <f t="shared" si="13"/>
        <v>1.5868659309277664</v>
      </c>
      <c r="E844" t="s">
        <v>3028</v>
      </c>
      <c r="F844" t="s">
        <v>799</v>
      </c>
    </row>
    <row r="845" spans="1:6" x14ac:dyDescent="0.25">
      <c r="A845" t="s">
        <v>7710</v>
      </c>
      <c r="B845">
        <v>34.576085278368403</v>
      </c>
      <c r="C845">
        <v>21.791789166794</v>
      </c>
      <c r="D845" s="1">
        <f t="shared" si="13"/>
        <v>1.5866565619611868</v>
      </c>
      <c r="E845" t="s">
        <v>3029</v>
      </c>
      <c r="F845" t="s">
        <v>3</v>
      </c>
    </row>
    <row r="846" spans="1:6" x14ac:dyDescent="0.25">
      <c r="A846" t="s">
        <v>7689</v>
      </c>
      <c r="B846">
        <v>11.9017832253652</v>
      </c>
      <c r="C846">
        <v>7.50165580554693</v>
      </c>
      <c r="D846" s="1">
        <f t="shared" si="13"/>
        <v>1.5865541600248703</v>
      </c>
      <c r="E846" t="s">
        <v>3030</v>
      </c>
      <c r="F846" t="s">
        <v>1146</v>
      </c>
    </row>
    <row r="847" spans="1:6" x14ac:dyDescent="0.25">
      <c r="A847" t="s">
        <v>5784</v>
      </c>
      <c r="B847">
        <v>35.239125523869902</v>
      </c>
      <c r="C847">
        <v>22.215995836259999</v>
      </c>
      <c r="D847" s="1">
        <f t="shared" si="13"/>
        <v>1.586205083201992</v>
      </c>
      <c r="E847" t="s">
        <v>3031</v>
      </c>
      <c r="F847" t="s">
        <v>307</v>
      </c>
    </row>
    <row r="848" spans="1:6" x14ac:dyDescent="0.25">
      <c r="A848" t="s">
        <v>7085</v>
      </c>
      <c r="B848">
        <v>23.010425612903202</v>
      </c>
      <c r="C848">
        <v>14.5109777798547</v>
      </c>
      <c r="D848" s="1">
        <f t="shared" si="13"/>
        <v>1.5857253702674754</v>
      </c>
      <c r="E848" t="s">
        <v>3032</v>
      </c>
      <c r="F848" t="s">
        <v>1436</v>
      </c>
    </row>
    <row r="849" spans="1:6" x14ac:dyDescent="0.25">
      <c r="A849" t="s">
        <v>6688</v>
      </c>
      <c r="B849">
        <v>11.783286515725299</v>
      </c>
      <c r="C849">
        <v>7.43119287543451</v>
      </c>
      <c r="D849" s="1">
        <f t="shared" si="13"/>
        <v>1.5856520902152358</v>
      </c>
      <c r="E849" t="s">
        <v>3033</v>
      </c>
      <c r="F849" t="s">
        <v>3</v>
      </c>
    </row>
    <row r="850" spans="1:6" x14ac:dyDescent="0.25">
      <c r="A850" t="s">
        <v>5918</v>
      </c>
      <c r="B850">
        <v>18.837534526067198</v>
      </c>
      <c r="C850">
        <v>11.882649611556699</v>
      </c>
      <c r="D850" s="1">
        <f t="shared" si="13"/>
        <v>1.5852974834624756</v>
      </c>
      <c r="E850" t="s">
        <v>3034</v>
      </c>
      <c r="F850" t="s">
        <v>1357</v>
      </c>
    </row>
    <row r="851" spans="1:6" x14ac:dyDescent="0.25">
      <c r="A851" t="s">
        <v>5987</v>
      </c>
      <c r="B851">
        <v>8048.69770513191</v>
      </c>
      <c r="C851">
        <v>5083.14195491391</v>
      </c>
      <c r="D851" s="1">
        <f t="shared" si="13"/>
        <v>1.583409980779934</v>
      </c>
      <c r="E851" t="s">
        <v>3035</v>
      </c>
      <c r="F851" t="s">
        <v>9</v>
      </c>
    </row>
    <row r="852" spans="1:6" x14ac:dyDescent="0.25">
      <c r="A852" t="s">
        <v>5678</v>
      </c>
      <c r="B852">
        <v>92.905555536076804</v>
      </c>
      <c r="C852">
        <v>58.696245679486097</v>
      </c>
      <c r="D852" s="1">
        <f t="shared" si="13"/>
        <v>1.5828193858154476</v>
      </c>
      <c r="E852" t="s">
        <v>3036</v>
      </c>
      <c r="F852" t="s">
        <v>28</v>
      </c>
    </row>
    <row r="853" spans="1:6" x14ac:dyDescent="0.25">
      <c r="A853" t="s">
        <v>6309</v>
      </c>
      <c r="B853">
        <v>23.269605877391001</v>
      </c>
      <c r="C853">
        <v>14.7025264965233</v>
      </c>
      <c r="D853" s="1">
        <f t="shared" si="13"/>
        <v>1.5826943677260881</v>
      </c>
      <c r="E853" t="s">
        <v>3037</v>
      </c>
      <c r="F853" t="s">
        <v>1257</v>
      </c>
    </row>
    <row r="854" spans="1:6" x14ac:dyDescent="0.25">
      <c r="A854" t="s">
        <v>6402</v>
      </c>
      <c r="B854">
        <v>20.565701280813901</v>
      </c>
      <c r="C854">
        <v>12.9983618563341</v>
      </c>
      <c r="D854" s="1">
        <f t="shared" si="13"/>
        <v>1.5821763933116109</v>
      </c>
      <c r="E854" t="s">
        <v>3038</v>
      </c>
      <c r="F854" t="s">
        <v>1399</v>
      </c>
    </row>
    <row r="855" spans="1:6" x14ac:dyDescent="0.25">
      <c r="A855" t="s">
        <v>8058</v>
      </c>
      <c r="B855">
        <v>10.072811959421299</v>
      </c>
      <c r="C855">
        <v>6.3676462162946104</v>
      </c>
      <c r="D855" s="1">
        <f t="shared" si="13"/>
        <v>1.5818736809914602</v>
      </c>
      <c r="E855" t="s">
        <v>3039</v>
      </c>
      <c r="F855" t="s">
        <v>3</v>
      </c>
    </row>
    <row r="856" spans="1:6" x14ac:dyDescent="0.25">
      <c r="A856" t="s">
        <v>8059</v>
      </c>
      <c r="B856">
        <v>13.6066465466174</v>
      </c>
      <c r="C856">
        <v>8.6034842545014101</v>
      </c>
      <c r="D856" s="1">
        <f t="shared" si="13"/>
        <v>1.5815274537752884</v>
      </c>
      <c r="E856" t="s">
        <v>3040</v>
      </c>
      <c r="F856" t="s">
        <v>1611</v>
      </c>
    </row>
    <row r="857" spans="1:6" x14ac:dyDescent="0.25">
      <c r="A857" t="s">
        <v>5324</v>
      </c>
      <c r="B857">
        <v>94.173547685626701</v>
      </c>
      <c r="C857">
        <v>59.569031475349199</v>
      </c>
      <c r="D857" s="1">
        <f t="shared" si="13"/>
        <v>1.580914534838417</v>
      </c>
      <c r="E857" t="s">
        <v>3041</v>
      </c>
      <c r="F857" t="s">
        <v>218</v>
      </c>
    </row>
    <row r="858" spans="1:6" x14ac:dyDescent="0.25">
      <c r="A858" t="s">
        <v>6937</v>
      </c>
      <c r="B858">
        <v>14.2906432062671</v>
      </c>
      <c r="C858">
        <v>9.0487214840788894</v>
      </c>
      <c r="D858" s="1">
        <f t="shared" si="13"/>
        <v>1.5792997089601339</v>
      </c>
      <c r="E858" t="s">
        <v>3042</v>
      </c>
      <c r="F858" t="s">
        <v>1246</v>
      </c>
    </row>
    <row r="859" spans="1:6" x14ac:dyDescent="0.25">
      <c r="A859" t="s">
        <v>8060</v>
      </c>
      <c r="B859">
        <v>12.2043462588042</v>
      </c>
      <c r="C859">
        <v>7.7306307647278603</v>
      </c>
      <c r="D859" s="1">
        <f t="shared" si="13"/>
        <v>1.5786999315099002</v>
      </c>
      <c r="E859" t="s">
        <v>3043</v>
      </c>
      <c r="F859" t="s">
        <v>50</v>
      </c>
    </row>
    <row r="860" spans="1:6" x14ac:dyDescent="0.25">
      <c r="A860" t="s">
        <v>6835</v>
      </c>
      <c r="B860">
        <v>37.834025385389403</v>
      </c>
      <c r="C860">
        <v>23.976424425136901</v>
      </c>
      <c r="D860" s="1">
        <f t="shared" si="13"/>
        <v>1.5779677867949393</v>
      </c>
      <c r="E860" t="s">
        <v>3044</v>
      </c>
      <c r="F860" t="s">
        <v>72</v>
      </c>
    </row>
    <row r="861" spans="1:6" x14ac:dyDescent="0.25">
      <c r="A861" t="s">
        <v>6592</v>
      </c>
      <c r="B861">
        <v>28.956443534748502</v>
      </c>
      <c r="C861">
        <v>18.352912236483</v>
      </c>
      <c r="D861" s="1">
        <f t="shared" si="13"/>
        <v>1.577757424088106</v>
      </c>
      <c r="E861" t="s">
        <v>3045</v>
      </c>
      <c r="F861" t="s">
        <v>614</v>
      </c>
    </row>
    <row r="862" spans="1:6" x14ac:dyDescent="0.25">
      <c r="A862" t="s">
        <v>7769</v>
      </c>
      <c r="B862">
        <v>18.051712201032199</v>
      </c>
      <c r="C862">
        <v>11.4424252360535</v>
      </c>
      <c r="D862" s="1">
        <f t="shared" si="13"/>
        <v>1.5776124229462953</v>
      </c>
      <c r="E862" t="s">
        <v>3046</v>
      </c>
      <c r="F862" t="s">
        <v>72</v>
      </c>
    </row>
    <row r="863" spans="1:6" x14ac:dyDescent="0.25">
      <c r="A863" t="s">
        <v>6763</v>
      </c>
      <c r="B863">
        <v>25.820312381588799</v>
      </c>
      <c r="C863">
        <v>16.373581645840002</v>
      </c>
      <c r="D863" s="1">
        <f t="shared" si="13"/>
        <v>1.5769495605837045</v>
      </c>
      <c r="E863" t="s">
        <v>3047</v>
      </c>
      <c r="F863" t="s">
        <v>349</v>
      </c>
    </row>
    <row r="864" spans="1:6" x14ac:dyDescent="0.25">
      <c r="A864" t="s">
        <v>7655</v>
      </c>
      <c r="B864">
        <v>23.727677852738999</v>
      </c>
      <c r="C864">
        <v>15.0511086194382</v>
      </c>
      <c r="D864" s="1">
        <f t="shared" si="13"/>
        <v>1.5764737636731414</v>
      </c>
      <c r="E864" t="s">
        <v>3048</v>
      </c>
      <c r="F864" t="s">
        <v>769</v>
      </c>
    </row>
    <row r="865" spans="1:6" x14ac:dyDescent="0.25">
      <c r="A865" t="s">
        <v>6041</v>
      </c>
      <c r="B865">
        <v>26.809441681535699</v>
      </c>
      <c r="C865">
        <v>17.006572215021102</v>
      </c>
      <c r="D865" s="1">
        <f t="shared" si="13"/>
        <v>1.576416537240596</v>
      </c>
      <c r="E865" t="s">
        <v>3049</v>
      </c>
      <c r="F865" t="s">
        <v>335</v>
      </c>
    </row>
    <row r="866" spans="1:6" x14ac:dyDescent="0.25">
      <c r="A866" t="s">
        <v>8061</v>
      </c>
      <c r="B866">
        <v>11.937672185328299</v>
      </c>
      <c r="C866">
        <v>7.5760181494333096</v>
      </c>
      <c r="D866" s="1">
        <f t="shared" si="13"/>
        <v>1.5757185304817733</v>
      </c>
      <c r="E866" t="s">
        <v>3050</v>
      </c>
      <c r="F866" t="s">
        <v>3</v>
      </c>
    </row>
    <row r="867" spans="1:6" x14ac:dyDescent="0.25">
      <c r="A867" t="s">
        <v>5916</v>
      </c>
      <c r="B867">
        <v>16.183344659459401</v>
      </c>
      <c r="C867">
        <v>10.2715383949862</v>
      </c>
      <c r="D867" s="1">
        <f t="shared" si="13"/>
        <v>1.5755521750625889</v>
      </c>
      <c r="E867" t="s">
        <v>3051</v>
      </c>
      <c r="F867" t="s">
        <v>1249</v>
      </c>
    </row>
    <row r="868" spans="1:6" x14ac:dyDescent="0.25">
      <c r="A868" t="s">
        <v>8062</v>
      </c>
      <c r="B868">
        <v>13.6937474382005</v>
      </c>
      <c r="C868">
        <v>8.6932933220157906</v>
      </c>
      <c r="D868" s="1">
        <f t="shared" si="13"/>
        <v>1.5752082589369261</v>
      </c>
      <c r="E868" t="s">
        <v>3052</v>
      </c>
      <c r="F868" t="s">
        <v>1764</v>
      </c>
    </row>
    <row r="869" spans="1:6" x14ac:dyDescent="0.25">
      <c r="A869" t="s">
        <v>6513</v>
      </c>
      <c r="B869">
        <v>10.347038222431999</v>
      </c>
      <c r="C869">
        <v>6.5708752962782597</v>
      </c>
      <c r="D869" s="1">
        <f t="shared" si="13"/>
        <v>1.5746818735538257</v>
      </c>
      <c r="E869" t="s">
        <v>3053</v>
      </c>
      <c r="F869" t="s">
        <v>2066</v>
      </c>
    </row>
    <row r="870" spans="1:6" x14ac:dyDescent="0.25">
      <c r="A870" t="s">
        <v>8063</v>
      </c>
      <c r="B870">
        <v>12.319813638029901</v>
      </c>
      <c r="C870">
        <v>7.8252618381190704</v>
      </c>
      <c r="D870" s="1">
        <f t="shared" si="13"/>
        <v>1.5743643973696309</v>
      </c>
      <c r="E870" t="s">
        <v>3054</v>
      </c>
      <c r="F870" t="s">
        <v>1721</v>
      </c>
    </row>
    <row r="871" spans="1:6" x14ac:dyDescent="0.25">
      <c r="A871" t="s">
        <v>8064</v>
      </c>
      <c r="B871">
        <v>10.2375916147009</v>
      </c>
      <c r="C871">
        <v>6.5026823725214804</v>
      </c>
      <c r="D871" s="1">
        <f t="shared" si="13"/>
        <v>1.5743643973696306</v>
      </c>
      <c r="E871" t="s">
        <v>3055</v>
      </c>
      <c r="F871" t="s">
        <v>3</v>
      </c>
    </row>
    <row r="872" spans="1:6" x14ac:dyDescent="0.25">
      <c r="A872" t="s">
        <v>7751</v>
      </c>
      <c r="B872">
        <v>39.164610697463601</v>
      </c>
      <c r="C872">
        <v>24.883910038818801</v>
      </c>
      <c r="D872" s="1">
        <f t="shared" si="13"/>
        <v>1.5738929547794926</v>
      </c>
      <c r="E872" t="s">
        <v>3056</v>
      </c>
      <c r="F872" t="s">
        <v>912</v>
      </c>
    </row>
    <row r="873" spans="1:6" x14ac:dyDescent="0.25">
      <c r="A873" t="s">
        <v>8065</v>
      </c>
      <c r="B873">
        <v>10.282850640407</v>
      </c>
      <c r="C873">
        <v>6.5346955780477396</v>
      </c>
      <c r="D873" s="1">
        <f t="shared" si="13"/>
        <v>1.5735776085653608</v>
      </c>
      <c r="E873" t="s">
        <v>3057</v>
      </c>
      <c r="F873" t="s">
        <v>3</v>
      </c>
    </row>
    <row r="874" spans="1:6" x14ac:dyDescent="0.25">
      <c r="A874" t="s">
        <v>7264</v>
      </c>
      <c r="B874">
        <v>78.633563720759099</v>
      </c>
      <c r="C874">
        <v>49.971201479188601</v>
      </c>
      <c r="D874" s="1">
        <f t="shared" si="13"/>
        <v>1.5735776085653543</v>
      </c>
      <c r="E874" t="s">
        <v>3058</v>
      </c>
      <c r="F874" t="s">
        <v>592</v>
      </c>
    </row>
    <row r="875" spans="1:6" x14ac:dyDescent="0.25">
      <c r="A875" t="s">
        <v>7813</v>
      </c>
      <c r="B875">
        <v>27.3918615050484</v>
      </c>
      <c r="C875">
        <v>17.412325484363201</v>
      </c>
      <c r="D875" s="1">
        <f t="shared" si="13"/>
        <v>1.5731305694720172</v>
      </c>
      <c r="E875" t="s">
        <v>3059</v>
      </c>
      <c r="F875" t="s">
        <v>786</v>
      </c>
    </row>
    <row r="876" spans="1:6" x14ac:dyDescent="0.25">
      <c r="A876" t="s">
        <v>8066</v>
      </c>
      <c r="B876">
        <v>12.3238799362862</v>
      </c>
      <c r="C876">
        <v>7.8429228824690798</v>
      </c>
      <c r="D876" s="1">
        <f t="shared" si="13"/>
        <v>1.57133764043928</v>
      </c>
      <c r="E876" t="s">
        <v>3060</v>
      </c>
      <c r="F876" t="s">
        <v>2156</v>
      </c>
    </row>
    <row r="877" spans="1:6" x14ac:dyDescent="0.25">
      <c r="A877" t="s">
        <v>7254</v>
      </c>
      <c r="B877">
        <v>14.400664919588101</v>
      </c>
      <c r="C877">
        <v>9.1666539946606491</v>
      </c>
      <c r="D877" s="1">
        <f t="shared" si="13"/>
        <v>1.5709837993204647</v>
      </c>
      <c r="E877" t="s">
        <v>3061</v>
      </c>
      <c r="F877" t="s">
        <v>894</v>
      </c>
    </row>
    <row r="878" spans="1:6" x14ac:dyDescent="0.25">
      <c r="A878" t="s">
        <v>6696</v>
      </c>
      <c r="B878">
        <v>10.869786311527101</v>
      </c>
      <c r="C878">
        <v>6.9253567267353802</v>
      </c>
      <c r="D878" s="1">
        <f t="shared" si="13"/>
        <v>1.569563379972071</v>
      </c>
      <c r="E878" t="s">
        <v>3062</v>
      </c>
      <c r="F878" t="s">
        <v>3</v>
      </c>
    </row>
    <row r="879" spans="1:6" x14ac:dyDescent="0.25">
      <c r="A879" t="s">
        <v>7458</v>
      </c>
      <c r="B879">
        <v>156.08457144053099</v>
      </c>
      <c r="C879">
        <v>99.484254891885598</v>
      </c>
      <c r="D879" s="1">
        <f t="shared" si="13"/>
        <v>1.5689374324626115</v>
      </c>
      <c r="E879" t="s">
        <v>3063</v>
      </c>
      <c r="F879" t="s">
        <v>187</v>
      </c>
    </row>
    <row r="880" spans="1:6" x14ac:dyDescent="0.25">
      <c r="A880" t="s">
        <v>6459</v>
      </c>
      <c r="B880">
        <v>13.1209864295797</v>
      </c>
      <c r="C880">
        <v>8.3662027571299902</v>
      </c>
      <c r="D880" s="1">
        <f t="shared" si="13"/>
        <v>1.5683323498701374</v>
      </c>
      <c r="E880" t="s">
        <v>3064</v>
      </c>
      <c r="F880" t="s">
        <v>3</v>
      </c>
    </row>
    <row r="881" spans="1:6" x14ac:dyDescent="0.25">
      <c r="A881" t="s">
        <v>6217</v>
      </c>
      <c r="B881">
        <v>11.355164484814001</v>
      </c>
      <c r="C881">
        <v>7.2442037215206199</v>
      </c>
      <c r="D881" s="1">
        <f t="shared" si="13"/>
        <v>1.567482765715271</v>
      </c>
      <c r="E881" t="s">
        <v>3065</v>
      </c>
      <c r="F881" t="s">
        <v>3</v>
      </c>
    </row>
    <row r="882" spans="1:6" x14ac:dyDescent="0.25">
      <c r="A882" t="s">
        <v>6194</v>
      </c>
      <c r="B882">
        <v>281.29915571739002</v>
      </c>
      <c r="C882">
        <v>179.470009475312</v>
      </c>
      <c r="D882" s="1">
        <f t="shared" si="13"/>
        <v>1.5673880919702392</v>
      </c>
      <c r="E882" t="s">
        <v>3066</v>
      </c>
      <c r="F882" t="s">
        <v>96</v>
      </c>
    </row>
    <row r="883" spans="1:6" x14ac:dyDescent="0.25">
      <c r="A883" t="s">
        <v>7416</v>
      </c>
      <c r="B883">
        <v>130.22872618983601</v>
      </c>
      <c r="C883">
        <v>83.104280720824505</v>
      </c>
      <c r="D883" s="1">
        <f t="shared" si="13"/>
        <v>1.5670519624292101</v>
      </c>
      <c r="E883" t="s">
        <v>3067</v>
      </c>
      <c r="F883" t="s">
        <v>411</v>
      </c>
    </row>
    <row r="884" spans="1:6" x14ac:dyDescent="0.25">
      <c r="A884" t="s">
        <v>8067</v>
      </c>
      <c r="B884">
        <v>19.280344950762998</v>
      </c>
      <c r="C884">
        <v>12.311745291974001</v>
      </c>
      <c r="D884" s="1">
        <f t="shared" si="13"/>
        <v>1.5660123316010941</v>
      </c>
      <c r="E884" t="s">
        <v>3068</v>
      </c>
      <c r="F884" t="s">
        <v>3</v>
      </c>
    </row>
    <row r="885" spans="1:6" x14ac:dyDescent="0.25">
      <c r="A885" t="s">
        <v>6797</v>
      </c>
      <c r="B885">
        <v>90.844038149280706</v>
      </c>
      <c r="C885">
        <v>58.011058520071998</v>
      </c>
      <c r="D885" s="1">
        <f t="shared" si="13"/>
        <v>1.5659779439785331</v>
      </c>
      <c r="E885" t="s">
        <v>3069</v>
      </c>
      <c r="F885" t="s">
        <v>167</v>
      </c>
    </row>
    <row r="886" spans="1:6" x14ac:dyDescent="0.25">
      <c r="A886" t="s">
        <v>7120</v>
      </c>
      <c r="B886">
        <v>15.586295666079</v>
      </c>
      <c r="C886">
        <v>9.96320228249661</v>
      </c>
      <c r="D886" s="1">
        <f t="shared" si="13"/>
        <v>1.5643861505713941</v>
      </c>
      <c r="E886" t="s">
        <v>3070</v>
      </c>
      <c r="F886" t="s">
        <v>1710</v>
      </c>
    </row>
    <row r="887" spans="1:6" x14ac:dyDescent="0.25">
      <c r="A887" t="s">
        <v>7415</v>
      </c>
      <c r="B887">
        <v>15.427434946675501</v>
      </c>
      <c r="C887">
        <v>9.8641891552844694</v>
      </c>
      <c r="D887" s="1">
        <f t="shared" si="13"/>
        <v>1.5639840947707977</v>
      </c>
      <c r="E887" t="s">
        <v>3071</v>
      </c>
      <c r="F887" t="s">
        <v>1849</v>
      </c>
    </row>
    <row r="888" spans="1:6" x14ac:dyDescent="0.25">
      <c r="A888" t="s">
        <v>6783</v>
      </c>
      <c r="B888">
        <v>122.050492384115</v>
      </c>
      <c r="C888">
        <v>78.0419314222802</v>
      </c>
      <c r="D888" s="1">
        <f t="shared" si="13"/>
        <v>1.5639091724128036</v>
      </c>
      <c r="E888" t="s">
        <v>3072</v>
      </c>
      <c r="F888" t="s">
        <v>3</v>
      </c>
    </row>
    <row r="889" spans="1:6" x14ac:dyDescent="0.25">
      <c r="A889" t="s">
        <v>5666</v>
      </c>
      <c r="B889">
        <v>41.0285740552237</v>
      </c>
      <c r="C889">
        <v>26.252429191809199</v>
      </c>
      <c r="D889" s="1">
        <f t="shared" si="13"/>
        <v>1.5628486703251325</v>
      </c>
      <c r="E889" t="s">
        <v>3073</v>
      </c>
      <c r="F889" t="s">
        <v>939</v>
      </c>
    </row>
    <row r="890" spans="1:6" x14ac:dyDescent="0.25">
      <c r="A890" t="s">
        <v>5653</v>
      </c>
      <c r="B890">
        <v>13.195777959917701</v>
      </c>
      <c r="C890">
        <v>8.4466987038815304</v>
      </c>
      <c r="D890" s="1">
        <f t="shared" si="13"/>
        <v>1.5622408733312358</v>
      </c>
      <c r="E890" t="s">
        <v>3074</v>
      </c>
      <c r="F890" t="s">
        <v>2137</v>
      </c>
    </row>
    <row r="891" spans="1:6" x14ac:dyDescent="0.25">
      <c r="A891" t="s">
        <v>8068</v>
      </c>
      <c r="B891">
        <v>14.1997773180232</v>
      </c>
      <c r="C891">
        <v>9.0905907074208105</v>
      </c>
      <c r="D891" s="1">
        <f t="shared" si="13"/>
        <v>1.5620302106915527</v>
      </c>
      <c r="E891" t="s">
        <v>3075</v>
      </c>
      <c r="F891" t="s">
        <v>3</v>
      </c>
    </row>
    <row r="892" spans="1:6" x14ac:dyDescent="0.25">
      <c r="A892" t="s">
        <v>6315</v>
      </c>
      <c r="B892">
        <v>10.0301498100439</v>
      </c>
      <c r="C892">
        <v>6.4242193175644697</v>
      </c>
      <c r="D892" s="1">
        <f t="shared" si="13"/>
        <v>1.5613025200774902</v>
      </c>
      <c r="E892" t="s">
        <v>3076</v>
      </c>
      <c r="F892" t="s">
        <v>1906</v>
      </c>
    </row>
    <row r="893" spans="1:6" x14ac:dyDescent="0.25">
      <c r="A893" t="s">
        <v>6437</v>
      </c>
      <c r="B893">
        <v>18.3643354310645</v>
      </c>
      <c r="C893">
        <v>11.7655745649402</v>
      </c>
      <c r="D893" s="1">
        <f t="shared" si="13"/>
        <v>1.5608532613262851</v>
      </c>
      <c r="E893" t="s">
        <v>3077</v>
      </c>
      <c r="F893" t="s">
        <v>499</v>
      </c>
    </row>
    <row r="894" spans="1:6" x14ac:dyDescent="0.25">
      <c r="A894" t="s">
        <v>7802</v>
      </c>
      <c r="B894">
        <v>14.058907489532301</v>
      </c>
      <c r="C894">
        <v>9.0113075480412199</v>
      </c>
      <c r="D894" s="1">
        <f t="shared" si="13"/>
        <v>1.5601406804263687</v>
      </c>
      <c r="E894" t="s">
        <v>3078</v>
      </c>
      <c r="F894" t="s">
        <v>1984</v>
      </c>
    </row>
    <row r="895" spans="1:6" x14ac:dyDescent="0.25">
      <c r="A895" t="s">
        <v>5407</v>
      </c>
      <c r="B895">
        <v>63.1635584870358</v>
      </c>
      <c r="C895">
        <v>40.489141733399101</v>
      </c>
      <c r="D895" s="1">
        <f t="shared" si="13"/>
        <v>1.56001228435358</v>
      </c>
      <c r="E895" t="s">
        <v>3079</v>
      </c>
      <c r="F895" t="s">
        <v>3</v>
      </c>
    </row>
    <row r="896" spans="1:6" x14ac:dyDescent="0.25">
      <c r="A896" t="s">
        <v>6161</v>
      </c>
      <c r="B896">
        <v>32.2257194177039</v>
      </c>
      <c r="C896">
        <v>20.658075897837101</v>
      </c>
      <c r="D896" s="1">
        <f t="shared" si="13"/>
        <v>1.5599574508813732</v>
      </c>
      <c r="E896" t="s">
        <v>3080</v>
      </c>
      <c r="F896" t="s">
        <v>3</v>
      </c>
    </row>
    <row r="897" spans="1:6" x14ac:dyDescent="0.25">
      <c r="A897" t="s">
        <v>6205</v>
      </c>
      <c r="B897">
        <v>10.066682372751099</v>
      </c>
      <c r="C897">
        <v>6.4544575839383196</v>
      </c>
      <c r="D897" s="1">
        <f t="shared" si="13"/>
        <v>1.5596480791510148</v>
      </c>
      <c r="E897" t="s">
        <v>3081</v>
      </c>
      <c r="F897" t="s">
        <v>3</v>
      </c>
    </row>
    <row r="898" spans="1:6" x14ac:dyDescent="0.25">
      <c r="A898" t="s">
        <v>7439</v>
      </c>
      <c r="B898">
        <v>10.562092899883099</v>
      </c>
      <c r="C898">
        <v>6.7741480645795802</v>
      </c>
      <c r="D898" s="1">
        <f t="shared" ref="D898:D961" si="14">B898/C898</f>
        <v>1.5591765634869701</v>
      </c>
      <c r="E898" t="s">
        <v>3082</v>
      </c>
      <c r="F898" t="s">
        <v>2124</v>
      </c>
    </row>
    <row r="899" spans="1:6" x14ac:dyDescent="0.25">
      <c r="A899" t="s">
        <v>7374</v>
      </c>
      <c r="B899">
        <v>11.154335691409999</v>
      </c>
      <c r="C899">
        <v>7.1549933372204997</v>
      </c>
      <c r="D899" s="1">
        <f t="shared" si="14"/>
        <v>1.5589582219992848</v>
      </c>
      <c r="E899" t="s">
        <v>3083</v>
      </c>
      <c r="F899" t="s">
        <v>2016</v>
      </c>
    </row>
    <row r="900" spans="1:6" x14ac:dyDescent="0.25">
      <c r="A900" t="s">
        <v>5232</v>
      </c>
      <c r="B900">
        <v>39.846046231576899</v>
      </c>
      <c r="C900">
        <v>25.570547914099901</v>
      </c>
      <c r="D900" s="1">
        <f t="shared" si="14"/>
        <v>1.5582789373709633</v>
      </c>
      <c r="E900" t="s">
        <v>3084</v>
      </c>
      <c r="F900" t="s">
        <v>3</v>
      </c>
    </row>
    <row r="901" spans="1:6" x14ac:dyDescent="0.25">
      <c r="A901" t="s">
        <v>7518</v>
      </c>
      <c r="B901">
        <v>27.3510814598759</v>
      </c>
      <c r="C901">
        <v>17.576302651961701</v>
      </c>
      <c r="D901" s="1">
        <f t="shared" si="14"/>
        <v>1.5561339606781994</v>
      </c>
      <c r="E901" t="s">
        <v>3085</v>
      </c>
      <c r="F901" t="s">
        <v>1024</v>
      </c>
    </row>
    <row r="902" spans="1:6" x14ac:dyDescent="0.25">
      <c r="A902" t="s">
        <v>7680</v>
      </c>
      <c r="B902">
        <v>32.426215324612102</v>
      </c>
      <c r="C902">
        <v>20.8403039938859</v>
      </c>
      <c r="D902" s="1">
        <f t="shared" si="14"/>
        <v>1.5559377317204808</v>
      </c>
      <c r="E902" t="s">
        <v>3086</v>
      </c>
      <c r="F902" t="s">
        <v>1107</v>
      </c>
    </row>
    <row r="903" spans="1:6" x14ac:dyDescent="0.25">
      <c r="A903" t="s">
        <v>5325</v>
      </c>
      <c r="B903">
        <v>132.537765214563</v>
      </c>
      <c r="C903">
        <v>85.202873668320095</v>
      </c>
      <c r="D903" s="1">
        <f t="shared" si="14"/>
        <v>1.5555551063982813</v>
      </c>
      <c r="E903" t="s">
        <v>3087</v>
      </c>
      <c r="F903" t="s">
        <v>3</v>
      </c>
    </row>
    <row r="904" spans="1:6" x14ac:dyDescent="0.25">
      <c r="A904" t="s">
        <v>8069</v>
      </c>
      <c r="B904">
        <v>15.1003773343558</v>
      </c>
      <c r="C904">
        <v>9.7085377429107105</v>
      </c>
      <c r="D904" s="1">
        <f t="shared" si="14"/>
        <v>1.5553709254910477</v>
      </c>
      <c r="E904" t="s">
        <v>3088</v>
      </c>
      <c r="F904" t="s">
        <v>986</v>
      </c>
    </row>
    <row r="905" spans="1:6" x14ac:dyDescent="0.25">
      <c r="A905" t="s">
        <v>8070</v>
      </c>
      <c r="B905">
        <v>11.247345360578899</v>
      </c>
      <c r="C905">
        <v>7.2443553278182904</v>
      </c>
      <c r="D905" s="1">
        <f t="shared" si="14"/>
        <v>1.5525667711782642</v>
      </c>
      <c r="E905" t="s">
        <v>3089</v>
      </c>
      <c r="F905" t="s">
        <v>3</v>
      </c>
    </row>
    <row r="906" spans="1:6" x14ac:dyDescent="0.25">
      <c r="A906" t="s">
        <v>5931</v>
      </c>
      <c r="B906">
        <v>10.206968158271399</v>
      </c>
      <c r="C906">
        <v>6.5749169887559997</v>
      </c>
      <c r="D906" s="1">
        <f t="shared" si="14"/>
        <v>1.5524101940338866</v>
      </c>
      <c r="E906" t="s">
        <v>3090</v>
      </c>
      <c r="F906" t="s">
        <v>2046</v>
      </c>
    </row>
    <row r="907" spans="1:6" x14ac:dyDescent="0.25">
      <c r="A907" t="s">
        <v>8071</v>
      </c>
      <c r="B907">
        <v>12.6599592326754</v>
      </c>
      <c r="C907">
        <v>8.1567055445127892</v>
      </c>
      <c r="D907" s="1">
        <f t="shared" si="14"/>
        <v>1.5520922219868605</v>
      </c>
      <c r="E907" t="s">
        <v>3091</v>
      </c>
      <c r="F907" t="s">
        <v>3</v>
      </c>
    </row>
    <row r="908" spans="1:6" x14ac:dyDescent="0.25">
      <c r="A908" t="s">
        <v>7484</v>
      </c>
      <c r="B908">
        <v>77.596785568961394</v>
      </c>
      <c r="C908">
        <v>50.010362635170601</v>
      </c>
      <c r="D908" s="1">
        <f t="shared" si="14"/>
        <v>1.5516141351550647</v>
      </c>
      <c r="E908" t="s">
        <v>3092</v>
      </c>
      <c r="F908" t="s">
        <v>316</v>
      </c>
    </row>
    <row r="909" spans="1:6" x14ac:dyDescent="0.25">
      <c r="A909" t="s">
        <v>6387</v>
      </c>
      <c r="B909">
        <v>29.129727337089399</v>
      </c>
      <c r="C909">
        <v>18.778751421210501</v>
      </c>
      <c r="D909" s="1">
        <f t="shared" si="14"/>
        <v>1.5512068232708764</v>
      </c>
      <c r="E909" t="s">
        <v>3093</v>
      </c>
      <c r="F909" t="s">
        <v>1023</v>
      </c>
    </row>
    <row r="910" spans="1:6" x14ac:dyDescent="0.25">
      <c r="A910" t="s">
        <v>7339</v>
      </c>
      <c r="B910">
        <v>31.954054287178799</v>
      </c>
      <c r="C910">
        <v>20.6037976248147</v>
      </c>
      <c r="D910" s="1">
        <f t="shared" si="14"/>
        <v>1.5508817776725847</v>
      </c>
      <c r="E910" t="s">
        <v>3094</v>
      </c>
      <c r="F910" t="s">
        <v>1079</v>
      </c>
    </row>
    <row r="911" spans="1:6" x14ac:dyDescent="0.25">
      <c r="A911" t="s">
        <v>8072</v>
      </c>
      <c r="B911">
        <v>11.340780366285101</v>
      </c>
      <c r="C911">
        <v>7.3155176690866703</v>
      </c>
      <c r="D911" s="1">
        <f t="shared" si="14"/>
        <v>1.5502362073716347</v>
      </c>
      <c r="E911" t="s">
        <v>3095</v>
      </c>
      <c r="F911" t="s">
        <v>1623</v>
      </c>
    </row>
    <row r="912" spans="1:6" x14ac:dyDescent="0.25">
      <c r="A912" t="s">
        <v>8073</v>
      </c>
      <c r="B912">
        <v>29.1933946980695</v>
      </c>
      <c r="C912">
        <v>18.831828500542599</v>
      </c>
      <c r="D912" s="1">
        <f t="shared" si="14"/>
        <v>1.5502156201788029</v>
      </c>
      <c r="E912" t="s">
        <v>3096</v>
      </c>
      <c r="F912" t="s">
        <v>3</v>
      </c>
    </row>
    <row r="913" spans="1:6" x14ac:dyDescent="0.25">
      <c r="A913" t="s">
        <v>8074</v>
      </c>
      <c r="B913">
        <v>17.101073164234599</v>
      </c>
      <c r="C913">
        <v>11.031900613013301</v>
      </c>
      <c r="D913" s="1">
        <f t="shared" si="14"/>
        <v>1.5501475007907579</v>
      </c>
      <c r="E913" t="s">
        <v>3097</v>
      </c>
      <c r="F913" t="s">
        <v>3</v>
      </c>
    </row>
    <row r="914" spans="1:6" x14ac:dyDescent="0.25">
      <c r="A914" t="s">
        <v>7400</v>
      </c>
      <c r="B914">
        <v>13.7919400202194</v>
      </c>
      <c r="C914">
        <v>8.8989039804682601</v>
      </c>
      <c r="D914" s="1">
        <f t="shared" si="14"/>
        <v>1.5498470430168265</v>
      </c>
      <c r="E914" t="s">
        <v>3098</v>
      </c>
      <c r="F914" t="s">
        <v>147</v>
      </c>
    </row>
    <row r="915" spans="1:6" x14ac:dyDescent="0.25">
      <c r="A915" t="s">
        <v>8075</v>
      </c>
      <c r="B915">
        <v>12.987941462286701</v>
      </c>
      <c r="C915">
        <v>8.3823798302823</v>
      </c>
      <c r="D915" s="1">
        <f t="shared" si="14"/>
        <v>1.5494336602794216</v>
      </c>
      <c r="E915" t="s">
        <v>3099</v>
      </c>
      <c r="F915" t="s">
        <v>382</v>
      </c>
    </row>
    <row r="916" spans="1:6" x14ac:dyDescent="0.25">
      <c r="A916" t="s">
        <v>6766</v>
      </c>
      <c r="B916">
        <v>14.492374476824301</v>
      </c>
      <c r="C916">
        <v>9.3537285659802496</v>
      </c>
      <c r="D916" s="1">
        <f t="shared" si="14"/>
        <v>1.5493687222797374</v>
      </c>
      <c r="E916" t="s">
        <v>3100</v>
      </c>
      <c r="F916" t="s">
        <v>856</v>
      </c>
    </row>
    <row r="917" spans="1:6" x14ac:dyDescent="0.25">
      <c r="A917" t="s">
        <v>6352</v>
      </c>
      <c r="B917">
        <v>16.642632963112501</v>
      </c>
      <c r="C917">
        <v>10.7517968107135</v>
      </c>
      <c r="D917" s="1">
        <f t="shared" si="14"/>
        <v>1.5478931806569434</v>
      </c>
      <c r="E917" t="s">
        <v>3101</v>
      </c>
      <c r="F917" t="s">
        <v>3</v>
      </c>
    </row>
    <row r="918" spans="1:6" x14ac:dyDescent="0.25">
      <c r="A918" t="s">
        <v>7133</v>
      </c>
      <c r="B918">
        <v>16.7634351545227</v>
      </c>
      <c r="C918">
        <v>10.830824687626601</v>
      </c>
      <c r="D918" s="1">
        <f t="shared" si="14"/>
        <v>1.5477524231071396</v>
      </c>
      <c r="E918" t="s">
        <v>3102</v>
      </c>
      <c r="F918" t="s">
        <v>1675</v>
      </c>
    </row>
    <row r="919" spans="1:6" x14ac:dyDescent="0.25">
      <c r="A919" t="s">
        <v>7337</v>
      </c>
      <c r="B919">
        <v>14.0295276024701</v>
      </c>
      <c r="C919">
        <v>9.0675701823049106</v>
      </c>
      <c r="D919" s="1">
        <f t="shared" si="14"/>
        <v>1.5472201836218813</v>
      </c>
      <c r="E919" t="s">
        <v>3103</v>
      </c>
      <c r="F919" t="s">
        <v>875</v>
      </c>
    </row>
    <row r="920" spans="1:6" x14ac:dyDescent="0.25">
      <c r="A920" t="s">
        <v>8076</v>
      </c>
      <c r="B920">
        <v>13.0985942524987</v>
      </c>
      <c r="C920">
        <v>8.4674862854414492</v>
      </c>
      <c r="D920" s="1">
        <f t="shared" si="14"/>
        <v>1.5469283103557823</v>
      </c>
      <c r="E920" t="s">
        <v>3104</v>
      </c>
      <c r="F920" t="s">
        <v>1680</v>
      </c>
    </row>
    <row r="921" spans="1:6" x14ac:dyDescent="0.25">
      <c r="A921" t="s">
        <v>5507</v>
      </c>
      <c r="B921">
        <v>14.334767778160099</v>
      </c>
      <c r="C921">
        <v>9.2692781455578892</v>
      </c>
      <c r="D921" s="1">
        <f t="shared" si="14"/>
        <v>1.5464815655607165</v>
      </c>
      <c r="E921" t="s">
        <v>3105</v>
      </c>
      <c r="F921" t="s">
        <v>1857</v>
      </c>
    </row>
    <row r="922" spans="1:6" x14ac:dyDescent="0.25">
      <c r="A922" t="s">
        <v>8077</v>
      </c>
      <c r="B922">
        <v>14.712512165398399</v>
      </c>
      <c r="C922">
        <v>9.5211410726828696</v>
      </c>
      <c r="D922" s="1">
        <f t="shared" si="14"/>
        <v>1.5452467359831592</v>
      </c>
      <c r="E922" t="s">
        <v>3106</v>
      </c>
      <c r="F922" t="s">
        <v>2112</v>
      </c>
    </row>
    <row r="923" spans="1:6" x14ac:dyDescent="0.25">
      <c r="A923" t="s">
        <v>7147</v>
      </c>
      <c r="B923">
        <v>137.769789207294</v>
      </c>
      <c r="C923">
        <v>89.187364332146203</v>
      </c>
      <c r="D923" s="1">
        <f t="shared" si="14"/>
        <v>1.5447231817975926</v>
      </c>
      <c r="E923" t="s">
        <v>3107</v>
      </c>
      <c r="F923" t="s">
        <v>33</v>
      </c>
    </row>
    <row r="924" spans="1:6" x14ac:dyDescent="0.25">
      <c r="A924" t="s">
        <v>6811</v>
      </c>
      <c r="B924">
        <v>12.8684385447281</v>
      </c>
      <c r="C924">
        <v>8.3352005211838804</v>
      </c>
      <c r="D924" s="1">
        <f t="shared" si="14"/>
        <v>1.5438667026693613</v>
      </c>
      <c r="E924" t="s">
        <v>3108</v>
      </c>
      <c r="F924" t="s">
        <v>1362</v>
      </c>
    </row>
    <row r="925" spans="1:6" x14ac:dyDescent="0.25">
      <c r="A925" t="s">
        <v>6441</v>
      </c>
      <c r="B925">
        <v>11.0691862776145</v>
      </c>
      <c r="C925">
        <v>7.1697810817966303</v>
      </c>
      <c r="D925" s="1">
        <f t="shared" si="14"/>
        <v>1.5438667026693571</v>
      </c>
      <c r="E925" t="s">
        <v>3109</v>
      </c>
      <c r="F925" t="s">
        <v>2118</v>
      </c>
    </row>
    <row r="926" spans="1:6" x14ac:dyDescent="0.25">
      <c r="A926" t="s">
        <v>8078</v>
      </c>
      <c r="B926">
        <v>14.808431956963901</v>
      </c>
      <c r="C926">
        <v>9.6000769656623994</v>
      </c>
      <c r="D926" s="1">
        <f t="shared" si="14"/>
        <v>1.5425326286373298</v>
      </c>
      <c r="E926" t="s">
        <v>3110</v>
      </c>
      <c r="F926" t="s">
        <v>3</v>
      </c>
    </row>
    <row r="927" spans="1:6" x14ac:dyDescent="0.25">
      <c r="A927" t="s">
        <v>7629</v>
      </c>
      <c r="B927">
        <v>18.8810716501843</v>
      </c>
      <c r="C927">
        <v>12.243299174992901</v>
      </c>
      <c r="D927" s="1">
        <f t="shared" si="14"/>
        <v>1.5421555399666405</v>
      </c>
      <c r="E927" t="s">
        <v>3111</v>
      </c>
      <c r="F927" t="s">
        <v>1189</v>
      </c>
    </row>
    <row r="928" spans="1:6" x14ac:dyDescent="0.25">
      <c r="A928" t="s">
        <v>5779</v>
      </c>
      <c r="B928">
        <v>53.784128935566102</v>
      </c>
      <c r="C928">
        <v>34.889107752113802</v>
      </c>
      <c r="D928" s="1">
        <f t="shared" si="14"/>
        <v>1.5415736429174667</v>
      </c>
      <c r="E928" t="s">
        <v>3112</v>
      </c>
      <c r="F928" t="s">
        <v>238</v>
      </c>
    </row>
    <row r="929" spans="1:6" x14ac:dyDescent="0.25">
      <c r="A929" t="s">
        <v>7683</v>
      </c>
      <c r="B929">
        <v>45.862607776495899</v>
      </c>
      <c r="C929">
        <v>29.752511282178901</v>
      </c>
      <c r="D929" s="1">
        <f t="shared" si="14"/>
        <v>1.5414701415126122</v>
      </c>
      <c r="E929" t="s">
        <v>3113</v>
      </c>
      <c r="F929" t="s">
        <v>613</v>
      </c>
    </row>
    <row r="930" spans="1:6" x14ac:dyDescent="0.25">
      <c r="A930" t="s">
        <v>7496</v>
      </c>
      <c r="B930">
        <v>14.2927146325649</v>
      </c>
      <c r="C930">
        <v>9.2722686049739895</v>
      </c>
      <c r="D930" s="1">
        <f t="shared" si="14"/>
        <v>1.5414474322818643</v>
      </c>
      <c r="E930" t="s">
        <v>3114</v>
      </c>
      <c r="F930" t="s">
        <v>2000</v>
      </c>
    </row>
    <row r="931" spans="1:6" x14ac:dyDescent="0.25">
      <c r="A931" t="s">
        <v>6099</v>
      </c>
      <c r="B931">
        <v>16.413886586401802</v>
      </c>
      <c r="C931">
        <v>10.6526806609156</v>
      </c>
      <c r="D931" s="1">
        <f t="shared" si="14"/>
        <v>1.5408221750816122</v>
      </c>
      <c r="E931" t="s">
        <v>3115</v>
      </c>
      <c r="F931" t="s">
        <v>293</v>
      </c>
    </row>
    <row r="932" spans="1:6" x14ac:dyDescent="0.25">
      <c r="A932" t="s">
        <v>8079</v>
      </c>
      <c r="B932">
        <v>12.3862582121291</v>
      </c>
      <c r="C932">
        <v>8.0430931701519004</v>
      </c>
      <c r="D932" s="1">
        <f t="shared" si="14"/>
        <v>1.5399869117635965</v>
      </c>
      <c r="E932" t="s">
        <v>3116</v>
      </c>
      <c r="F932" t="s">
        <v>1833</v>
      </c>
    </row>
    <row r="933" spans="1:6" x14ac:dyDescent="0.25">
      <c r="A933" t="s">
        <v>6787</v>
      </c>
      <c r="B933">
        <v>15.8720775207572</v>
      </c>
      <c r="C933">
        <v>10.3107048040725</v>
      </c>
      <c r="D933" s="1">
        <f t="shared" si="14"/>
        <v>1.5393785218725378</v>
      </c>
      <c r="E933" t="s">
        <v>3117</v>
      </c>
      <c r="F933" t="s">
        <v>1688</v>
      </c>
    </row>
    <row r="934" spans="1:6" x14ac:dyDescent="0.25">
      <c r="A934" t="s">
        <v>5591</v>
      </c>
      <c r="B934">
        <v>50.562913295118001</v>
      </c>
      <c r="C934">
        <v>32.857969577930596</v>
      </c>
      <c r="D934" s="1">
        <f t="shared" si="14"/>
        <v>1.538832555529515</v>
      </c>
      <c r="E934" t="s">
        <v>3118</v>
      </c>
      <c r="F934" t="s">
        <v>3</v>
      </c>
    </row>
    <row r="935" spans="1:6" x14ac:dyDescent="0.25">
      <c r="A935" t="s">
        <v>8080</v>
      </c>
      <c r="B935">
        <v>13.708718736420099</v>
      </c>
      <c r="C935">
        <v>8.9161444038668893</v>
      </c>
      <c r="D935" s="1">
        <f t="shared" si="14"/>
        <v>1.5375164550357319</v>
      </c>
      <c r="E935" t="s">
        <v>3119</v>
      </c>
      <c r="F935" t="s">
        <v>2077</v>
      </c>
    </row>
    <row r="936" spans="1:6" x14ac:dyDescent="0.25">
      <c r="A936" t="s">
        <v>6754</v>
      </c>
      <c r="B936">
        <v>18.831725911944201</v>
      </c>
      <c r="C936">
        <v>12.2516079925905</v>
      </c>
      <c r="D936" s="1">
        <f t="shared" si="14"/>
        <v>1.5370819833064533</v>
      </c>
      <c r="E936" t="s">
        <v>3120</v>
      </c>
      <c r="F936" t="s">
        <v>1569</v>
      </c>
    </row>
    <row r="937" spans="1:6" x14ac:dyDescent="0.25">
      <c r="A937" t="s">
        <v>7215</v>
      </c>
      <c r="B937">
        <v>21.0298714499448</v>
      </c>
      <c r="C937">
        <v>13.685760661669899</v>
      </c>
      <c r="D937" s="1">
        <f t="shared" si="14"/>
        <v>1.5366242308214377</v>
      </c>
      <c r="E937" t="s">
        <v>3121</v>
      </c>
      <c r="F937" t="s">
        <v>1370</v>
      </c>
    </row>
    <row r="938" spans="1:6" x14ac:dyDescent="0.25">
      <c r="A938" t="s">
        <v>5716</v>
      </c>
      <c r="B938">
        <v>13.658938382705401</v>
      </c>
      <c r="C938">
        <v>8.8915463336949507</v>
      </c>
      <c r="D938" s="1">
        <f t="shared" si="14"/>
        <v>1.5361713103764847</v>
      </c>
      <c r="E938" t="s">
        <v>3122</v>
      </c>
      <c r="F938" t="s">
        <v>1871</v>
      </c>
    </row>
    <row r="939" spans="1:6" x14ac:dyDescent="0.25">
      <c r="A939" t="s">
        <v>7739</v>
      </c>
      <c r="B939">
        <v>14.951740338695799</v>
      </c>
      <c r="C939">
        <v>9.7355303811678908</v>
      </c>
      <c r="D939" s="1">
        <f t="shared" si="14"/>
        <v>1.5357910409912525</v>
      </c>
      <c r="E939" t="s">
        <v>3123</v>
      </c>
      <c r="F939" t="s">
        <v>295</v>
      </c>
    </row>
    <row r="940" spans="1:6" x14ac:dyDescent="0.25">
      <c r="A940" t="s">
        <v>6489</v>
      </c>
      <c r="B940">
        <v>12.577142584368699</v>
      </c>
      <c r="C940">
        <v>8.1912821499020598</v>
      </c>
      <c r="D940" s="1">
        <f t="shared" si="14"/>
        <v>1.5354302726001301</v>
      </c>
      <c r="E940" t="s">
        <v>3124</v>
      </c>
      <c r="F940" t="s">
        <v>3</v>
      </c>
    </row>
    <row r="941" spans="1:6" x14ac:dyDescent="0.25">
      <c r="A941" t="s">
        <v>5664</v>
      </c>
      <c r="B941">
        <v>17.4904562294772</v>
      </c>
      <c r="C941">
        <v>11.391240971078799</v>
      </c>
      <c r="D941" s="1">
        <f t="shared" si="14"/>
        <v>1.5354302726001221</v>
      </c>
      <c r="E941" t="s">
        <v>3125</v>
      </c>
      <c r="F941" t="s">
        <v>1579</v>
      </c>
    </row>
    <row r="942" spans="1:6" x14ac:dyDescent="0.25">
      <c r="A942" t="s">
        <v>6669</v>
      </c>
      <c r="B942">
        <v>26.104711370297</v>
      </c>
      <c r="C942">
        <v>17.0069840994848</v>
      </c>
      <c r="D942" s="1">
        <f t="shared" si="14"/>
        <v>1.5349406583550462</v>
      </c>
      <c r="E942" t="s">
        <v>3126</v>
      </c>
      <c r="F942" t="s">
        <v>540</v>
      </c>
    </row>
    <row r="943" spans="1:6" x14ac:dyDescent="0.25">
      <c r="A943" t="s">
        <v>6874</v>
      </c>
      <c r="B943">
        <v>10.362333805692799</v>
      </c>
      <c r="C943">
        <v>6.7540581504557098</v>
      </c>
      <c r="D943" s="1">
        <f t="shared" si="14"/>
        <v>1.5342381683512203</v>
      </c>
      <c r="E943" t="s">
        <v>3127</v>
      </c>
      <c r="F943" t="s">
        <v>695</v>
      </c>
    </row>
    <row r="944" spans="1:6" x14ac:dyDescent="0.25">
      <c r="A944" t="s">
        <v>7694</v>
      </c>
      <c r="B944">
        <v>18.971940060280399</v>
      </c>
      <c r="C944">
        <v>12.366449858091</v>
      </c>
      <c r="D944" s="1">
        <f t="shared" si="14"/>
        <v>1.5341460385146528</v>
      </c>
      <c r="E944" t="s">
        <v>3128</v>
      </c>
      <c r="F944" t="s">
        <v>1481</v>
      </c>
    </row>
    <row r="945" spans="1:6" x14ac:dyDescent="0.25">
      <c r="A945" t="s">
        <v>7508</v>
      </c>
      <c r="B945">
        <v>103.32847655389</v>
      </c>
      <c r="C945">
        <v>67.365797746130397</v>
      </c>
      <c r="D945" s="1">
        <f t="shared" si="14"/>
        <v>1.5338418011954049</v>
      </c>
      <c r="E945" t="s">
        <v>3129</v>
      </c>
      <c r="F945" t="s">
        <v>349</v>
      </c>
    </row>
    <row r="946" spans="1:6" x14ac:dyDescent="0.25">
      <c r="A946" t="s">
        <v>6426</v>
      </c>
      <c r="B946">
        <v>46.786970413851598</v>
      </c>
      <c r="C946">
        <v>30.511716593153</v>
      </c>
      <c r="D946" s="1">
        <f t="shared" si="14"/>
        <v>1.5334099696098664</v>
      </c>
      <c r="E946" t="s">
        <v>3130</v>
      </c>
      <c r="F946" t="s">
        <v>732</v>
      </c>
    </row>
    <row r="947" spans="1:6" x14ac:dyDescent="0.25">
      <c r="A947" t="s">
        <v>7234</v>
      </c>
      <c r="B947">
        <v>295.83841210979102</v>
      </c>
      <c r="C947">
        <v>192.933979524926</v>
      </c>
      <c r="D947" s="1">
        <f t="shared" si="14"/>
        <v>1.5333660397108553</v>
      </c>
      <c r="E947" t="s">
        <v>3131</v>
      </c>
      <c r="F947" t="s">
        <v>92</v>
      </c>
    </row>
    <row r="948" spans="1:6" x14ac:dyDescent="0.25">
      <c r="A948" t="s">
        <v>7111</v>
      </c>
      <c r="B948">
        <v>21.504570252329302</v>
      </c>
      <c r="C948">
        <v>14.0246837673791</v>
      </c>
      <c r="D948" s="1">
        <f t="shared" si="14"/>
        <v>1.5333372651402053</v>
      </c>
      <c r="E948" t="s">
        <v>3132</v>
      </c>
      <c r="F948" t="s">
        <v>1748</v>
      </c>
    </row>
    <row r="949" spans="1:6" x14ac:dyDescent="0.25">
      <c r="A949" t="s">
        <v>7587</v>
      </c>
      <c r="B949">
        <v>10.9014713340143</v>
      </c>
      <c r="C949">
        <v>7.1105266926908701</v>
      </c>
      <c r="D949" s="1">
        <f t="shared" si="14"/>
        <v>1.5331454061230456</v>
      </c>
      <c r="E949" t="s">
        <v>3133</v>
      </c>
      <c r="F949" t="s">
        <v>2160</v>
      </c>
    </row>
    <row r="950" spans="1:6" x14ac:dyDescent="0.25">
      <c r="A950" t="s">
        <v>6828</v>
      </c>
      <c r="B950">
        <v>35.7838351884917</v>
      </c>
      <c r="C950">
        <v>23.345856638554501</v>
      </c>
      <c r="D950" s="1">
        <f t="shared" si="14"/>
        <v>1.5327702787909914</v>
      </c>
      <c r="E950" t="s">
        <v>3134</v>
      </c>
      <c r="F950" t="s">
        <v>928</v>
      </c>
    </row>
    <row r="951" spans="1:6" x14ac:dyDescent="0.25">
      <c r="A951" t="s">
        <v>6801</v>
      </c>
      <c r="B951">
        <v>11.4908646124891</v>
      </c>
      <c r="C951">
        <v>7.5008161682119603</v>
      </c>
      <c r="D951" s="1">
        <f t="shared" si="14"/>
        <v>1.5319485713017127</v>
      </c>
      <c r="E951" t="s">
        <v>3135</v>
      </c>
      <c r="F951" t="s">
        <v>947</v>
      </c>
    </row>
    <row r="952" spans="1:6" x14ac:dyDescent="0.25">
      <c r="A952" t="s">
        <v>7122</v>
      </c>
      <c r="B952">
        <v>12.888201453612799</v>
      </c>
      <c r="C952">
        <v>8.4133248508336607</v>
      </c>
      <c r="D952" s="1">
        <f t="shared" si="14"/>
        <v>1.5318796887220789</v>
      </c>
      <c r="E952" t="s">
        <v>3136</v>
      </c>
      <c r="F952" t="s">
        <v>356</v>
      </c>
    </row>
    <row r="953" spans="1:6" x14ac:dyDescent="0.25">
      <c r="A953" t="s">
        <v>8081</v>
      </c>
      <c r="B953">
        <v>10.216343290699999</v>
      </c>
      <c r="C953">
        <v>6.66940373261105</v>
      </c>
      <c r="D953" s="1">
        <f t="shared" si="14"/>
        <v>1.5318225886889492</v>
      </c>
      <c r="E953" t="s">
        <v>3137</v>
      </c>
      <c r="F953" t="s">
        <v>1239</v>
      </c>
    </row>
    <row r="954" spans="1:6" x14ac:dyDescent="0.25">
      <c r="A954" t="s">
        <v>5924</v>
      </c>
      <c r="B954">
        <v>22.6733928424303</v>
      </c>
      <c r="C954">
        <v>14.8038949678292</v>
      </c>
      <c r="D954" s="1">
        <f t="shared" si="14"/>
        <v>1.5315829308234454</v>
      </c>
      <c r="E954" t="s">
        <v>3138</v>
      </c>
      <c r="F954" t="s">
        <v>606</v>
      </c>
    </row>
    <row r="955" spans="1:6" x14ac:dyDescent="0.25">
      <c r="A955" t="s">
        <v>8082</v>
      </c>
      <c r="B955">
        <v>13.0216753000794</v>
      </c>
      <c r="C955">
        <v>8.5041619387340894</v>
      </c>
      <c r="D955" s="1">
        <f t="shared" si="14"/>
        <v>1.5312120575655193</v>
      </c>
      <c r="E955" t="s">
        <v>3139</v>
      </c>
      <c r="F955" t="s">
        <v>1374</v>
      </c>
    </row>
    <row r="956" spans="1:6" x14ac:dyDescent="0.25">
      <c r="A956" t="s">
        <v>6732</v>
      </c>
      <c r="B956">
        <v>41.542002500394098</v>
      </c>
      <c r="C956">
        <v>27.1517954206927</v>
      </c>
      <c r="D956" s="1">
        <f t="shared" si="14"/>
        <v>1.5299909953186541</v>
      </c>
      <c r="E956" t="s">
        <v>3140</v>
      </c>
      <c r="F956" t="s">
        <v>1090</v>
      </c>
    </row>
    <row r="957" spans="1:6" x14ac:dyDescent="0.25">
      <c r="A957" t="s">
        <v>8083</v>
      </c>
      <c r="B957">
        <v>11.6032091095515</v>
      </c>
      <c r="C957">
        <v>7.5854134192986598</v>
      </c>
      <c r="D957" s="1">
        <f t="shared" si="14"/>
        <v>1.5296739239064865</v>
      </c>
      <c r="E957" t="s">
        <v>3141</v>
      </c>
      <c r="F957" t="s">
        <v>1516</v>
      </c>
    </row>
    <row r="958" spans="1:6" x14ac:dyDescent="0.25">
      <c r="A958" t="s">
        <v>8084</v>
      </c>
      <c r="B958">
        <v>11.671967201384501</v>
      </c>
      <c r="C958">
        <v>7.6365273516115497</v>
      </c>
      <c r="D958" s="1">
        <f t="shared" si="14"/>
        <v>1.5284391273634796</v>
      </c>
      <c r="E958" t="s">
        <v>3142</v>
      </c>
      <c r="F958" t="s">
        <v>68</v>
      </c>
    </row>
    <row r="959" spans="1:6" x14ac:dyDescent="0.25">
      <c r="A959" t="s">
        <v>7320</v>
      </c>
      <c r="B959">
        <v>10.4833249727268</v>
      </c>
      <c r="C959">
        <v>6.8628409689213203</v>
      </c>
      <c r="D959" s="1">
        <f t="shared" si="14"/>
        <v>1.5275488708249254</v>
      </c>
      <c r="E959" t="s">
        <v>3143</v>
      </c>
      <c r="F959" t="s">
        <v>1998</v>
      </c>
    </row>
    <row r="960" spans="1:6" x14ac:dyDescent="0.25">
      <c r="A960" t="s">
        <v>8085</v>
      </c>
      <c r="B960">
        <v>12.963077965400901</v>
      </c>
      <c r="C960">
        <v>8.4884790970448591</v>
      </c>
      <c r="D960" s="1">
        <f t="shared" si="14"/>
        <v>1.5271378791418369</v>
      </c>
      <c r="E960" t="s">
        <v>3144</v>
      </c>
      <c r="F960" t="s">
        <v>903</v>
      </c>
    </row>
    <row r="961" spans="1:6" x14ac:dyDescent="0.25">
      <c r="A961" t="s">
        <v>6128</v>
      </c>
      <c r="B961">
        <v>20.017013567181898</v>
      </c>
      <c r="C961">
        <v>13.108332181079501</v>
      </c>
      <c r="D961" s="1">
        <f t="shared" si="14"/>
        <v>1.5270450344609325</v>
      </c>
      <c r="E961" t="s">
        <v>3145</v>
      </c>
      <c r="F961" t="s">
        <v>1334</v>
      </c>
    </row>
    <row r="962" spans="1:6" x14ac:dyDescent="0.25">
      <c r="A962" t="s">
        <v>7837</v>
      </c>
      <c r="B962">
        <v>8838.5307875014296</v>
      </c>
      <c r="C962">
        <v>5791.4191565083001</v>
      </c>
      <c r="D962" s="1">
        <f t="shared" ref="D962:D1017" si="15">B962/C962</f>
        <v>1.5261424788376501</v>
      </c>
      <c r="E962" t="s">
        <v>3146</v>
      </c>
      <c r="F962" t="s">
        <v>8</v>
      </c>
    </row>
    <row r="963" spans="1:6" x14ac:dyDescent="0.25">
      <c r="A963" t="s">
        <v>6880</v>
      </c>
      <c r="B963">
        <v>15.9648755840273</v>
      </c>
      <c r="C963">
        <v>10.4609926569163</v>
      </c>
      <c r="D963" s="1">
        <f t="shared" si="15"/>
        <v>1.5261339059895143</v>
      </c>
      <c r="E963" t="s">
        <v>3147</v>
      </c>
      <c r="F963" t="s">
        <v>1421</v>
      </c>
    </row>
    <row r="964" spans="1:6" x14ac:dyDescent="0.25">
      <c r="A964" t="s">
        <v>6931</v>
      </c>
      <c r="B964">
        <v>28.423201014943601</v>
      </c>
      <c r="C964">
        <v>18.624971770120201</v>
      </c>
      <c r="D964" s="1">
        <f t="shared" si="15"/>
        <v>1.5260802199197194</v>
      </c>
      <c r="E964" t="s">
        <v>3148</v>
      </c>
      <c r="F964" t="s">
        <v>1164</v>
      </c>
    </row>
    <row r="965" spans="1:6" x14ac:dyDescent="0.25">
      <c r="A965" t="s">
        <v>6245</v>
      </c>
      <c r="B965">
        <v>25.155857803008701</v>
      </c>
      <c r="C965">
        <v>16.4875013538033</v>
      </c>
      <c r="D965" s="1">
        <f t="shared" si="15"/>
        <v>1.5257531910501287</v>
      </c>
      <c r="E965" t="s">
        <v>3149</v>
      </c>
      <c r="F965" t="s">
        <v>387</v>
      </c>
    </row>
    <row r="966" spans="1:6" x14ac:dyDescent="0.25">
      <c r="A966" t="s">
        <v>7616</v>
      </c>
      <c r="B966">
        <v>52.586195738257601</v>
      </c>
      <c r="C966">
        <v>34.490992325309499</v>
      </c>
      <c r="D966" s="1">
        <f t="shared" si="15"/>
        <v>1.5246356278265105</v>
      </c>
      <c r="E966" t="s">
        <v>3150</v>
      </c>
      <c r="F966" t="s">
        <v>3</v>
      </c>
    </row>
    <row r="967" spans="1:6" x14ac:dyDescent="0.25">
      <c r="A967" t="s">
        <v>7407</v>
      </c>
      <c r="B967">
        <v>13.3582653623083</v>
      </c>
      <c r="C967">
        <v>8.7642932586933604</v>
      </c>
      <c r="D967" s="1">
        <f t="shared" si="15"/>
        <v>1.5241691449630748</v>
      </c>
      <c r="E967" t="s">
        <v>3151</v>
      </c>
      <c r="F967" t="s">
        <v>1838</v>
      </c>
    </row>
    <row r="968" spans="1:6" x14ac:dyDescent="0.25">
      <c r="A968" t="s">
        <v>7468</v>
      </c>
      <c r="B968">
        <v>85.860700888511303</v>
      </c>
      <c r="C968">
        <v>56.352810890912302</v>
      </c>
      <c r="D968" s="1">
        <f t="shared" si="15"/>
        <v>1.5236276510628783</v>
      </c>
      <c r="E968" t="s">
        <v>3152</v>
      </c>
      <c r="F968" t="s">
        <v>241</v>
      </c>
    </row>
    <row r="969" spans="1:6" x14ac:dyDescent="0.25">
      <c r="A969" t="s">
        <v>8086</v>
      </c>
      <c r="B969">
        <v>11.058670418567599</v>
      </c>
      <c r="C969">
        <v>7.2588285512030399</v>
      </c>
      <c r="D969" s="1">
        <f t="shared" si="15"/>
        <v>1.5234786633353936</v>
      </c>
      <c r="E969" t="s">
        <v>3153</v>
      </c>
      <c r="F969" t="s">
        <v>1326</v>
      </c>
    </row>
    <row r="970" spans="1:6" x14ac:dyDescent="0.25">
      <c r="A970" t="s">
        <v>7561</v>
      </c>
      <c r="B970">
        <v>14.124265731031301</v>
      </c>
      <c r="C970">
        <v>9.2714059110366094</v>
      </c>
      <c r="D970" s="1">
        <f t="shared" si="15"/>
        <v>1.5234222152023227</v>
      </c>
      <c r="E970" t="s">
        <v>3154</v>
      </c>
      <c r="F970" t="s">
        <v>2068</v>
      </c>
    </row>
    <row r="971" spans="1:6" x14ac:dyDescent="0.25">
      <c r="A971" t="s">
        <v>5908</v>
      </c>
      <c r="B971">
        <v>21.095551265404598</v>
      </c>
      <c r="C971">
        <v>13.850713453470799</v>
      </c>
      <c r="D971" s="1">
        <f t="shared" si="15"/>
        <v>1.5230660381699213</v>
      </c>
      <c r="E971" t="s">
        <v>3155</v>
      </c>
      <c r="F971" t="s">
        <v>922</v>
      </c>
    </row>
    <row r="972" spans="1:6" x14ac:dyDescent="0.25">
      <c r="A972" t="s">
        <v>7250</v>
      </c>
      <c r="B972">
        <v>33.173534694695199</v>
      </c>
      <c r="C972">
        <v>21.781774557801899</v>
      </c>
      <c r="D972" s="1">
        <f t="shared" si="15"/>
        <v>1.5229950437079032</v>
      </c>
      <c r="E972" t="s">
        <v>3156</v>
      </c>
      <c r="F972" t="s">
        <v>1167</v>
      </c>
    </row>
    <row r="973" spans="1:6" x14ac:dyDescent="0.25">
      <c r="A973" t="s">
        <v>5826</v>
      </c>
      <c r="B973">
        <v>68.830656675085805</v>
      </c>
      <c r="C973">
        <v>45.2314323294666</v>
      </c>
      <c r="D973" s="1">
        <f t="shared" si="15"/>
        <v>1.5217439097157484</v>
      </c>
      <c r="E973" t="s">
        <v>3157</v>
      </c>
      <c r="F973" t="s">
        <v>563</v>
      </c>
    </row>
    <row r="974" spans="1:6" x14ac:dyDescent="0.25">
      <c r="A974" t="s">
        <v>6497</v>
      </c>
      <c r="B974">
        <v>13.2631598828844</v>
      </c>
      <c r="C974">
        <v>8.7246275624195508</v>
      </c>
      <c r="D974" s="1">
        <f t="shared" si="15"/>
        <v>1.5201978294195753</v>
      </c>
      <c r="E974" t="s">
        <v>3158</v>
      </c>
      <c r="F974" t="s">
        <v>1962</v>
      </c>
    </row>
    <row r="975" spans="1:6" x14ac:dyDescent="0.25">
      <c r="A975" t="s">
        <v>7779</v>
      </c>
      <c r="B975">
        <v>30.250196388266101</v>
      </c>
      <c r="C975">
        <v>19.900450364182099</v>
      </c>
      <c r="D975" s="1">
        <f t="shared" si="15"/>
        <v>1.5200759698741306</v>
      </c>
      <c r="E975" t="s">
        <v>3159</v>
      </c>
      <c r="F975" t="s">
        <v>3</v>
      </c>
    </row>
    <row r="976" spans="1:6" x14ac:dyDescent="0.25">
      <c r="A976" t="s">
        <v>6662</v>
      </c>
      <c r="B976">
        <v>7682.5596628748699</v>
      </c>
      <c r="C976">
        <v>5055.1970459590602</v>
      </c>
      <c r="D976" s="1">
        <f t="shared" si="15"/>
        <v>1.5197349565267742</v>
      </c>
      <c r="E976" t="s">
        <v>3160</v>
      </c>
      <c r="F976" t="s">
        <v>10</v>
      </c>
    </row>
    <row r="977" spans="1:6" x14ac:dyDescent="0.25">
      <c r="A977" t="s">
        <v>7151</v>
      </c>
      <c r="B977">
        <v>33.386564713826203</v>
      </c>
      <c r="C977">
        <v>21.9732127324468</v>
      </c>
      <c r="D977" s="1">
        <f t="shared" si="15"/>
        <v>1.5194211752442486</v>
      </c>
      <c r="E977" t="s">
        <v>3161</v>
      </c>
      <c r="F977" t="s">
        <v>123</v>
      </c>
    </row>
    <row r="978" spans="1:6" x14ac:dyDescent="0.25">
      <c r="A978" t="s">
        <v>7054</v>
      </c>
      <c r="B978">
        <v>11.486992375046</v>
      </c>
      <c r="C978">
        <v>7.5612993410691196</v>
      </c>
      <c r="D978" s="1">
        <f t="shared" si="15"/>
        <v>1.5191823332075374</v>
      </c>
      <c r="E978" t="s">
        <v>3162</v>
      </c>
      <c r="F978" t="s">
        <v>2101</v>
      </c>
    </row>
    <row r="979" spans="1:6" x14ac:dyDescent="0.25">
      <c r="A979" t="s">
        <v>6001</v>
      </c>
      <c r="B979">
        <v>31.3580262837269</v>
      </c>
      <c r="C979">
        <v>20.641639335792402</v>
      </c>
      <c r="D979" s="1">
        <f t="shared" si="15"/>
        <v>1.5191635593279835</v>
      </c>
      <c r="E979" t="s">
        <v>3163</v>
      </c>
      <c r="F979" t="s">
        <v>876</v>
      </c>
    </row>
    <row r="980" spans="1:6" x14ac:dyDescent="0.25">
      <c r="A980" t="s">
        <v>7222</v>
      </c>
      <c r="B980">
        <v>13.8019588843354</v>
      </c>
      <c r="C980">
        <v>9.0869742057300193</v>
      </c>
      <c r="D980" s="1">
        <f t="shared" si="15"/>
        <v>1.5188729022288001</v>
      </c>
      <c r="E980" t="s">
        <v>3164</v>
      </c>
      <c r="F980" t="s">
        <v>1816</v>
      </c>
    </row>
    <row r="981" spans="1:6" x14ac:dyDescent="0.25">
      <c r="A981" t="s">
        <v>6789</v>
      </c>
      <c r="B981">
        <v>167.171932102498</v>
      </c>
      <c r="C981">
        <v>110.137196571188</v>
      </c>
      <c r="D981" s="1">
        <f t="shared" si="15"/>
        <v>1.5178517095670323</v>
      </c>
      <c r="E981" t="s">
        <v>3165</v>
      </c>
      <c r="F981" t="s">
        <v>170</v>
      </c>
    </row>
    <row r="982" spans="1:6" x14ac:dyDescent="0.25">
      <c r="A982" t="s">
        <v>5929</v>
      </c>
      <c r="B982">
        <v>11.1112644388029</v>
      </c>
      <c r="C982">
        <v>7.3209227119794296</v>
      </c>
      <c r="D982" s="1">
        <f t="shared" si="15"/>
        <v>1.5177409837452907</v>
      </c>
      <c r="E982" t="s">
        <v>3166</v>
      </c>
      <c r="F982" t="s">
        <v>2028</v>
      </c>
    </row>
    <row r="983" spans="1:6" x14ac:dyDescent="0.25">
      <c r="A983" t="s">
        <v>8087</v>
      </c>
      <c r="B983">
        <v>11.242734909391899</v>
      </c>
      <c r="C983">
        <v>7.4078306680406296</v>
      </c>
      <c r="D983" s="1">
        <f t="shared" si="15"/>
        <v>1.5176824921087999</v>
      </c>
      <c r="E983" t="s">
        <v>3167</v>
      </c>
      <c r="F983" t="s">
        <v>1155</v>
      </c>
    </row>
    <row r="984" spans="1:6" x14ac:dyDescent="0.25">
      <c r="A984" t="s">
        <v>865</v>
      </c>
      <c r="B984">
        <v>38.479223655255197</v>
      </c>
      <c r="C984">
        <v>25.360461252833801</v>
      </c>
      <c r="D984" s="1">
        <f t="shared" si="15"/>
        <v>1.5172919479512816</v>
      </c>
      <c r="E984" t="s">
        <v>4</v>
      </c>
      <c r="F984" t="s">
        <v>45</v>
      </c>
    </row>
    <row r="985" spans="1:6" x14ac:dyDescent="0.25">
      <c r="A985" t="s">
        <v>6030</v>
      </c>
      <c r="B985">
        <v>55.945379562473597</v>
      </c>
      <c r="C985">
        <v>36.878846202829003</v>
      </c>
      <c r="D985" s="1">
        <f t="shared" si="15"/>
        <v>1.5170046062390636</v>
      </c>
      <c r="E985" t="s">
        <v>3168</v>
      </c>
      <c r="F985" t="s">
        <v>173</v>
      </c>
    </row>
    <row r="986" spans="1:6" x14ac:dyDescent="0.25">
      <c r="A986" t="s">
        <v>5392</v>
      </c>
      <c r="B986">
        <v>53.108295148248899</v>
      </c>
      <c r="C986">
        <v>35.047025563063201</v>
      </c>
      <c r="D986" s="1">
        <f t="shared" si="15"/>
        <v>1.5153438642799077</v>
      </c>
      <c r="E986" t="s">
        <v>3169</v>
      </c>
      <c r="F986" t="s">
        <v>767</v>
      </c>
    </row>
    <row r="987" spans="1:6" x14ac:dyDescent="0.25">
      <c r="A987" t="s">
        <v>5932</v>
      </c>
      <c r="B987">
        <v>21.530164213626001</v>
      </c>
      <c r="C987">
        <v>14.2157114501642</v>
      </c>
      <c r="D987" s="1">
        <f t="shared" si="15"/>
        <v>1.5145330073070185</v>
      </c>
      <c r="E987" t="s">
        <v>3170</v>
      </c>
      <c r="F987" t="s">
        <v>781</v>
      </c>
    </row>
    <row r="988" spans="1:6" x14ac:dyDescent="0.25">
      <c r="A988" t="s">
        <v>5614</v>
      </c>
      <c r="B988">
        <v>14.4678665154768</v>
      </c>
      <c r="C988">
        <v>9.5565238258445397</v>
      </c>
      <c r="D988" s="1">
        <f t="shared" si="15"/>
        <v>1.5139256469334685</v>
      </c>
      <c r="E988" t="s">
        <v>3171</v>
      </c>
      <c r="F988" t="s">
        <v>1930</v>
      </c>
    </row>
    <row r="989" spans="1:6" x14ac:dyDescent="0.25">
      <c r="A989" t="s">
        <v>5832</v>
      </c>
      <c r="B989">
        <v>16.372411540149599</v>
      </c>
      <c r="C989">
        <v>10.8158783804697</v>
      </c>
      <c r="D989" s="1">
        <f t="shared" si="15"/>
        <v>1.5137385022480807</v>
      </c>
      <c r="E989" t="s">
        <v>3172</v>
      </c>
      <c r="F989" t="s">
        <v>3</v>
      </c>
    </row>
    <row r="990" spans="1:6" x14ac:dyDescent="0.25">
      <c r="A990" t="s">
        <v>5683</v>
      </c>
      <c r="B990">
        <v>63.714517420071203</v>
      </c>
      <c r="C990">
        <v>42.109555726089397</v>
      </c>
      <c r="D990" s="1">
        <f t="shared" si="15"/>
        <v>1.5130655339732364</v>
      </c>
      <c r="E990" t="s">
        <v>3173</v>
      </c>
      <c r="F990" t="s">
        <v>678</v>
      </c>
    </row>
    <row r="991" spans="1:6" x14ac:dyDescent="0.25">
      <c r="A991" t="s">
        <v>6729</v>
      </c>
      <c r="B991">
        <v>33.336543629388601</v>
      </c>
      <c r="C991">
        <v>22.033148133904</v>
      </c>
      <c r="D991" s="1">
        <f t="shared" si="15"/>
        <v>1.5130177234224305</v>
      </c>
      <c r="E991" t="s">
        <v>3174</v>
      </c>
      <c r="F991" t="s">
        <v>120</v>
      </c>
    </row>
    <row r="992" spans="1:6" x14ac:dyDescent="0.25">
      <c r="A992" t="s">
        <v>7387</v>
      </c>
      <c r="B992">
        <v>10.6283303885508</v>
      </c>
      <c r="C992">
        <v>7.0294105005928396</v>
      </c>
      <c r="D992" s="1">
        <f t="shared" si="15"/>
        <v>1.5119803271774268</v>
      </c>
      <c r="E992" t="s">
        <v>3175</v>
      </c>
      <c r="F992" t="s">
        <v>1646</v>
      </c>
    </row>
    <row r="993" spans="1:6" x14ac:dyDescent="0.25">
      <c r="A993" t="s">
        <v>7088</v>
      </c>
      <c r="B993">
        <v>27.312075605523798</v>
      </c>
      <c r="C993">
        <v>18.0661479827879</v>
      </c>
      <c r="D993" s="1">
        <f t="shared" si="15"/>
        <v>1.5117819045623195</v>
      </c>
      <c r="E993" t="s">
        <v>3176</v>
      </c>
      <c r="F993" t="s">
        <v>837</v>
      </c>
    </row>
    <row r="994" spans="1:6" x14ac:dyDescent="0.25">
      <c r="A994" t="s">
        <v>5455</v>
      </c>
      <c r="B994">
        <v>25.6238421735843</v>
      </c>
      <c r="C994">
        <v>16.951917113679102</v>
      </c>
      <c r="D994" s="1">
        <f t="shared" si="15"/>
        <v>1.5115601381101325</v>
      </c>
      <c r="E994" t="s">
        <v>3177</v>
      </c>
      <c r="F994" t="s">
        <v>169</v>
      </c>
    </row>
    <row r="995" spans="1:6" x14ac:dyDescent="0.25">
      <c r="A995" t="s">
        <v>7353</v>
      </c>
      <c r="B995">
        <v>37.976437024230201</v>
      </c>
      <c r="C995">
        <v>25.1306505462594</v>
      </c>
      <c r="D995" s="1">
        <f t="shared" si="15"/>
        <v>1.5111601251358313</v>
      </c>
      <c r="E995" t="s">
        <v>3178</v>
      </c>
      <c r="F995" t="s">
        <v>971</v>
      </c>
    </row>
    <row r="996" spans="1:6" x14ac:dyDescent="0.25">
      <c r="A996" t="s">
        <v>6388</v>
      </c>
      <c r="B996">
        <v>16.4593007207638</v>
      </c>
      <c r="C996">
        <v>10.893819570145499</v>
      </c>
      <c r="D996" s="1">
        <f t="shared" si="15"/>
        <v>1.5108842784463308</v>
      </c>
      <c r="E996" t="s">
        <v>3179</v>
      </c>
      <c r="F996" t="s">
        <v>1705</v>
      </c>
    </row>
    <row r="997" spans="1:6" x14ac:dyDescent="0.25">
      <c r="A997" t="s">
        <v>1165</v>
      </c>
      <c r="B997">
        <v>24.242884032662801</v>
      </c>
      <c r="C997">
        <v>16.046285978335799</v>
      </c>
      <c r="D997" s="1">
        <f t="shared" si="15"/>
        <v>1.5108096705613552</v>
      </c>
      <c r="E997" t="s">
        <v>4</v>
      </c>
      <c r="F997" t="s">
        <v>45</v>
      </c>
    </row>
    <row r="998" spans="1:6" x14ac:dyDescent="0.25">
      <c r="A998" t="s">
        <v>5509</v>
      </c>
      <c r="B998">
        <v>154.69370800829401</v>
      </c>
      <c r="C998">
        <v>102.40933240776199</v>
      </c>
      <c r="D998" s="1">
        <f t="shared" si="15"/>
        <v>1.5105430762144991</v>
      </c>
      <c r="E998" t="s">
        <v>3180</v>
      </c>
      <c r="F998" t="s">
        <v>3</v>
      </c>
    </row>
    <row r="999" spans="1:6" x14ac:dyDescent="0.25">
      <c r="A999" t="s">
        <v>6220</v>
      </c>
      <c r="B999">
        <v>31.5978354690704</v>
      </c>
      <c r="C999">
        <v>20.918297095605102</v>
      </c>
      <c r="D999" s="1">
        <f t="shared" si="15"/>
        <v>1.5105357441217837</v>
      </c>
      <c r="E999" t="s">
        <v>3181</v>
      </c>
      <c r="F999" t="s">
        <v>3</v>
      </c>
    </row>
    <row r="1000" spans="1:6" x14ac:dyDescent="0.25">
      <c r="A1000" t="s">
        <v>6943</v>
      </c>
      <c r="B1000">
        <v>13.0197478145771</v>
      </c>
      <c r="C1000">
        <v>8.6210390374005605</v>
      </c>
      <c r="D1000" s="1">
        <f t="shared" si="15"/>
        <v>1.5102295393970111</v>
      </c>
      <c r="E1000" t="s">
        <v>3182</v>
      </c>
      <c r="F1000" t="s">
        <v>1949</v>
      </c>
    </row>
    <row r="1001" spans="1:6" x14ac:dyDescent="0.25">
      <c r="A1001" t="s">
        <v>5615</v>
      </c>
      <c r="B1001">
        <v>193.806320682256</v>
      </c>
      <c r="C1001">
        <v>128.500915689995</v>
      </c>
      <c r="D1001" s="1">
        <f t="shared" si="15"/>
        <v>1.5082096469242954</v>
      </c>
      <c r="E1001" t="s">
        <v>3183</v>
      </c>
      <c r="F1001" t="s">
        <v>103</v>
      </c>
    </row>
    <row r="1002" spans="1:6" x14ac:dyDescent="0.25">
      <c r="A1002" t="s">
        <v>6965</v>
      </c>
      <c r="B1002">
        <v>526.02705715015395</v>
      </c>
      <c r="C1002">
        <v>348.93698424186499</v>
      </c>
      <c r="D1002" s="1">
        <f t="shared" si="15"/>
        <v>1.5075130493634901</v>
      </c>
      <c r="E1002" t="s">
        <v>3184</v>
      </c>
      <c r="F1002" t="s">
        <v>38</v>
      </c>
    </row>
    <row r="1003" spans="1:6" x14ac:dyDescent="0.25">
      <c r="A1003" t="s">
        <v>6278</v>
      </c>
      <c r="B1003">
        <v>15.275442843084299</v>
      </c>
      <c r="C1003">
        <v>10.1353828443445</v>
      </c>
      <c r="D1003" s="1">
        <f t="shared" si="15"/>
        <v>1.5071401917104621</v>
      </c>
      <c r="E1003" t="s">
        <v>3185</v>
      </c>
      <c r="F1003" t="s">
        <v>575</v>
      </c>
    </row>
    <row r="1004" spans="1:6" x14ac:dyDescent="0.25">
      <c r="A1004" t="s">
        <v>7233</v>
      </c>
      <c r="B1004">
        <v>13.5028153775972</v>
      </c>
      <c r="C1004">
        <v>8.9594483517823509</v>
      </c>
      <c r="D1004" s="1">
        <f t="shared" si="15"/>
        <v>1.5071034339866485</v>
      </c>
      <c r="E1004" t="s">
        <v>3186</v>
      </c>
      <c r="F1004" t="s">
        <v>1841</v>
      </c>
    </row>
    <row r="1005" spans="1:6" x14ac:dyDescent="0.25">
      <c r="A1005" t="s">
        <v>7013</v>
      </c>
      <c r="B1005">
        <v>25.5710055992093</v>
      </c>
      <c r="C1005">
        <v>16.974681968845299</v>
      </c>
      <c r="D1005" s="1">
        <f t="shared" si="15"/>
        <v>1.5064203056140535</v>
      </c>
      <c r="E1005" t="s">
        <v>3187</v>
      </c>
      <c r="F1005" t="s">
        <v>1002</v>
      </c>
    </row>
    <row r="1006" spans="1:6" x14ac:dyDescent="0.25">
      <c r="A1006" t="s">
        <v>8088</v>
      </c>
      <c r="B1006">
        <v>10.2901798283189</v>
      </c>
      <c r="C1006">
        <v>6.8315707126170802</v>
      </c>
      <c r="D1006" s="1">
        <f t="shared" si="15"/>
        <v>1.5062685085458003</v>
      </c>
      <c r="E1006" t="s">
        <v>3188</v>
      </c>
      <c r="F1006" t="s">
        <v>640</v>
      </c>
    </row>
    <row r="1007" spans="1:6" x14ac:dyDescent="0.25">
      <c r="A1007" t="s">
        <v>7498</v>
      </c>
      <c r="B1007">
        <v>18.554544373226399</v>
      </c>
      <c r="C1007">
        <v>12.32145487028</v>
      </c>
      <c r="D1007" s="1">
        <f t="shared" si="15"/>
        <v>1.5058728509391321</v>
      </c>
      <c r="E1007" t="s">
        <v>3189</v>
      </c>
      <c r="F1007" t="s">
        <v>189</v>
      </c>
    </row>
    <row r="1008" spans="1:6" x14ac:dyDescent="0.25">
      <c r="A1008" t="s">
        <v>6094</v>
      </c>
      <c r="B1008">
        <v>22.989576876721099</v>
      </c>
      <c r="C1008">
        <v>15.2724754304827</v>
      </c>
      <c r="D1008" s="1">
        <f t="shared" si="15"/>
        <v>1.5052947363618376</v>
      </c>
      <c r="E1008" t="s">
        <v>3190</v>
      </c>
      <c r="F1008" t="s">
        <v>1205</v>
      </c>
    </row>
    <row r="1009" spans="1:6" x14ac:dyDescent="0.25">
      <c r="A1009" t="s">
        <v>1670</v>
      </c>
      <c r="B1009">
        <v>11.709610307097099</v>
      </c>
      <c r="C1009">
        <v>7.7811855558185501</v>
      </c>
      <c r="D1009" s="1">
        <f t="shared" si="15"/>
        <v>1.5048619806195194</v>
      </c>
      <c r="E1009" t="s">
        <v>4</v>
      </c>
      <c r="F1009" t="s">
        <v>45</v>
      </c>
    </row>
    <row r="1010" spans="1:6" x14ac:dyDescent="0.25">
      <c r="A1010" t="s">
        <v>8089</v>
      </c>
      <c r="B1010">
        <v>18.114484156650601</v>
      </c>
      <c r="C1010">
        <v>12.0479932707636</v>
      </c>
      <c r="D1010" s="1">
        <f t="shared" si="15"/>
        <v>1.5035270811951995</v>
      </c>
      <c r="E1010" t="s">
        <v>3191</v>
      </c>
      <c r="F1010" t="s">
        <v>1546</v>
      </c>
    </row>
    <row r="1011" spans="1:6" x14ac:dyDescent="0.25">
      <c r="A1011" t="s">
        <v>6796</v>
      </c>
      <c r="B1011">
        <v>129.79109732746201</v>
      </c>
      <c r="C1011">
        <v>86.349236844290502</v>
      </c>
      <c r="D1011" s="1">
        <f t="shared" si="15"/>
        <v>1.5030948977755085</v>
      </c>
      <c r="E1011" t="s">
        <v>3192</v>
      </c>
      <c r="F1011" t="s">
        <v>220</v>
      </c>
    </row>
    <row r="1012" spans="1:6" x14ac:dyDescent="0.25">
      <c r="A1012" t="s">
        <v>6280</v>
      </c>
      <c r="B1012">
        <v>19.489184277115601</v>
      </c>
      <c r="C1012">
        <v>12.966625360696</v>
      </c>
      <c r="D1012" s="1">
        <f t="shared" si="15"/>
        <v>1.5030267116524061</v>
      </c>
      <c r="E1012" t="s">
        <v>3193</v>
      </c>
      <c r="F1012" t="s">
        <v>993</v>
      </c>
    </row>
    <row r="1013" spans="1:6" x14ac:dyDescent="0.25">
      <c r="A1013" t="s">
        <v>5855</v>
      </c>
      <c r="B1013">
        <v>14.4996486651222</v>
      </c>
      <c r="C1013">
        <v>9.6508196966118796</v>
      </c>
      <c r="D1013" s="1">
        <f t="shared" si="15"/>
        <v>1.5024266457089237</v>
      </c>
      <c r="E1013" t="s">
        <v>3194</v>
      </c>
      <c r="F1013" t="s">
        <v>1887</v>
      </c>
    </row>
    <row r="1014" spans="1:6" x14ac:dyDescent="0.25">
      <c r="A1014" t="s">
        <v>8090</v>
      </c>
      <c r="B1014">
        <v>12.7238484415127</v>
      </c>
      <c r="C1014">
        <v>8.4713843752114695</v>
      </c>
      <c r="D1014" s="1">
        <f t="shared" si="15"/>
        <v>1.5019798273756262</v>
      </c>
      <c r="E1014" t="s">
        <v>3195</v>
      </c>
      <c r="F1014" t="s">
        <v>1878</v>
      </c>
    </row>
    <row r="1015" spans="1:6" x14ac:dyDescent="0.25">
      <c r="A1015" t="s">
        <v>7688</v>
      </c>
      <c r="B1015">
        <v>20.005917871520101</v>
      </c>
      <c r="C1015">
        <v>13.3252690887716</v>
      </c>
      <c r="D1015" s="1">
        <f t="shared" si="15"/>
        <v>1.5013518855223629</v>
      </c>
      <c r="E1015" t="s">
        <v>3196</v>
      </c>
      <c r="F1015" t="s">
        <v>1424</v>
      </c>
    </row>
    <row r="1016" spans="1:6" x14ac:dyDescent="0.25">
      <c r="A1016" t="s">
        <v>6907</v>
      </c>
      <c r="B1016">
        <v>49.084544853817597</v>
      </c>
      <c r="C1016">
        <v>32.703073431805997</v>
      </c>
      <c r="D1016" s="1">
        <f t="shared" si="15"/>
        <v>1.5009153484051285</v>
      </c>
      <c r="E1016" t="s">
        <v>3197</v>
      </c>
      <c r="F1016" t="s">
        <v>956</v>
      </c>
    </row>
    <row r="1017" spans="1:6" x14ac:dyDescent="0.25">
      <c r="A1017" t="s">
        <v>8091</v>
      </c>
      <c r="B1017">
        <v>23.284132465678098</v>
      </c>
      <c r="C1017">
        <v>15.5198736541684</v>
      </c>
      <c r="D1017" s="1">
        <f t="shared" si="15"/>
        <v>1.5002784806449978</v>
      </c>
      <c r="E1017" t="s">
        <v>7860</v>
      </c>
      <c r="F1017" t="s">
        <v>1094</v>
      </c>
    </row>
  </sheetData>
  <autoFilter ref="A1:I1" xr:uid="{00000000-0009-0000-0000-000000000000}">
    <sortState xmlns:xlrd2="http://schemas.microsoft.com/office/spreadsheetml/2017/richdata2" ref="A2:F1017">
      <sortCondition descending="1" ref="D1"/>
    </sortState>
  </autoFilter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186D7-224B-4EDC-B6FE-C7E48B2F4F9D}">
  <dimension ref="A1:F2693"/>
  <sheetViews>
    <sheetView workbookViewId="0">
      <selection activeCell="A13" sqref="A13"/>
    </sheetView>
  </sheetViews>
  <sheetFormatPr defaultRowHeight="13.8" x14ac:dyDescent="0.25"/>
  <cols>
    <col min="1" max="1" width="24.77734375" customWidth="1"/>
    <col min="4" max="4" width="22.5546875" style="1" customWidth="1"/>
    <col min="5" max="5" width="17.33203125" customWidth="1"/>
  </cols>
  <sheetData>
    <row r="1" spans="1:6" x14ac:dyDescent="0.25">
      <c r="A1" t="s">
        <v>0</v>
      </c>
      <c r="B1" t="s">
        <v>2199</v>
      </c>
      <c r="C1" t="s">
        <v>2201</v>
      </c>
      <c r="D1" s="1" t="s">
        <v>2204</v>
      </c>
      <c r="E1" t="s">
        <v>1</v>
      </c>
      <c r="F1" t="s">
        <v>2</v>
      </c>
    </row>
    <row r="2" spans="1:6" x14ac:dyDescent="0.25">
      <c r="A2" t="s">
        <v>8450</v>
      </c>
      <c r="B2">
        <v>10.8922047524311</v>
      </c>
      <c r="C2">
        <v>0</v>
      </c>
      <c r="D2" s="1" t="e">
        <f t="shared" ref="D2:D65" si="0">B2/C2</f>
        <v>#DIV/0!</v>
      </c>
      <c r="E2" t="s">
        <v>3199</v>
      </c>
      <c r="F2" t="s">
        <v>3</v>
      </c>
    </row>
    <row r="3" spans="1:6" x14ac:dyDescent="0.25">
      <c r="A3" t="s">
        <v>7906</v>
      </c>
      <c r="B3">
        <v>11.346743548726099</v>
      </c>
      <c r="C3">
        <v>0</v>
      </c>
      <c r="D3" s="1" t="e">
        <f t="shared" si="0"/>
        <v>#DIV/0!</v>
      </c>
      <c r="E3" t="s">
        <v>2313</v>
      </c>
      <c r="F3" t="s">
        <v>3</v>
      </c>
    </row>
    <row r="4" spans="1:6" x14ac:dyDescent="0.25">
      <c r="A4" t="s">
        <v>7874</v>
      </c>
      <c r="B4">
        <v>11.487872199829599</v>
      </c>
      <c r="C4">
        <v>0</v>
      </c>
      <c r="D4" s="1" t="e">
        <f t="shared" si="0"/>
        <v>#DIV/0!</v>
      </c>
      <c r="E4" t="s">
        <v>2229</v>
      </c>
      <c r="F4" t="s">
        <v>3</v>
      </c>
    </row>
    <row r="5" spans="1:6" x14ac:dyDescent="0.25">
      <c r="A5" t="s">
        <v>7868</v>
      </c>
      <c r="B5">
        <v>11.9840190894366</v>
      </c>
      <c r="C5">
        <v>0</v>
      </c>
      <c r="D5" s="1" t="e">
        <f t="shared" si="0"/>
        <v>#DIV/0!</v>
      </c>
      <c r="E5" t="s">
        <v>2219</v>
      </c>
      <c r="F5" t="s">
        <v>3</v>
      </c>
    </row>
    <row r="6" spans="1:6" x14ac:dyDescent="0.25">
      <c r="A6" t="s">
        <v>7884</v>
      </c>
      <c r="B6">
        <v>12.4881139254805</v>
      </c>
      <c r="C6">
        <v>0</v>
      </c>
      <c r="D6" s="1" t="e">
        <f t="shared" si="0"/>
        <v>#DIV/0!</v>
      </c>
      <c r="E6" t="s">
        <v>2252</v>
      </c>
      <c r="F6" t="s">
        <v>2183</v>
      </c>
    </row>
    <row r="7" spans="1:6" x14ac:dyDescent="0.25">
      <c r="A7" t="s">
        <v>7880</v>
      </c>
      <c r="B7">
        <v>12.920335057913899</v>
      </c>
      <c r="C7">
        <v>0</v>
      </c>
      <c r="D7" s="1" t="e">
        <f t="shared" si="0"/>
        <v>#DIV/0!</v>
      </c>
      <c r="E7" t="s">
        <v>2243</v>
      </c>
      <c r="F7" t="s">
        <v>2181</v>
      </c>
    </row>
    <row r="8" spans="1:6" x14ac:dyDescent="0.25">
      <c r="A8" t="s">
        <v>6678</v>
      </c>
      <c r="B8">
        <v>14.584707953120599</v>
      </c>
      <c r="C8">
        <v>0</v>
      </c>
      <c r="D8" s="1" t="e">
        <f t="shared" si="0"/>
        <v>#DIV/0!</v>
      </c>
      <c r="E8" t="s">
        <v>3200</v>
      </c>
      <c r="F8" t="s">
        <v>1582</v>
      </c>
    </row>
    <row r="9" spans="1:6" x14ac:dyDescent="0.25">
      <c r="A9" t="s">
        <v>7861</v>
      </c>
      <c r="B9">
        <v>16.756668553267001</v>
      </c>
      <c r="C9">
        <v>0</v>
      </c>
      <c r="D9" s="1" t="e">
        <f t="shared" si="0"/>
        <v>#DIV/0!</v>
      </c>
      <c r="E9" t="s">
        <v>2205</v>
      </c>
      <c r="F9" t="s">
        <v>2180</v>
      </c>
    </row>
    <row r="10" spans="1:6" x14ac:dyDescent="0.25">
      <c r="A10" t="s">
        <v>2134</v>
      </c>
      <c r="B10">
        <v>21.111798868163898</v>
      </c>
      <c r="C10">
        <v>0</v>
      </c>
      <c r="D10" s="1" t="e">
        <f t="shared" si="0"/>
        <v>#DIV/0!</v>
      </c>
      <c r="E10" t="s">
        <v>4</v>
      </c>
      <c r="F10" t="s">
        <v>45</v>
      </c>
    </row>
    <row r="11" spans="1:6" x14ac:dyDescent="0.25">
      <c r="A11" t="s">
        <v>5319</v>
      </c>
      <c r="B11">
        <v>37.6298266863107</v>
      </c>
      <c r="C11">
        <v>0</v>
      </c>
      <c r="D11" s="1" t="e">
        <f t="shared" si="0"/>
        <v>#DIV/0!</v>
      </c>
      <c r="E11" t="s">
        <v>2329</v>
      </c>
      <c r="F11" t="s">
        <v>396</v>
      </c>
    </row>
    <row r="12" spans="1:6" x14ac:dyDescent="0.25">
      <c r="A12" t="s">
        <v>6180</v>
      </c>
      <c r="B12">
        <v>41.452741644140502</v>
      </c>
      <c r="C12">
        <v>0</v>
      </c>
      <c r="D12" s="1" t="e">
        <f t="shared" si="0"/>
        <v>#DIV/0!</v>
      </c>
      <c r="E12" t="s">
        <v>2227</v>
      </c>
      <c r="F12" t="s">
        <v>1529</v>
      </c>
    </row>
    <row r="13" spans="1:6" x14ac:dyDescent="0.25">
      <c r="A13" t="s">
        <v>5316</v>
      </c>
      <c r="B13">
        <v>2485.8035331225001</v>
      </c>
      <c r="C13">
        <v>0.38601302046240799</v>
      </c>
      <c r="D13" s="1">
        <f t="shared" si="0"/>
        <v>6439.6883041528927</v>
      </c>
      <c r="E13" t="s">
        <v>2224</v>
      </c>
      <c r="F13" t="s">
        <v>3</v>
      </c>
    </row>
    <row r="14" spans="1:6" x14ac:dyDescent="0.25">
      <c r="A14" t="s">
        <v>7786</v>
      </c>
      <c r="B14">
        <v>22.137459155547301</v>
      </c>
      <c r="C14">
        <v>7.9275157222481102E-2</v>
      </c>
      <c r="D14" s="1">
        <f t="shared" si="0"/>
        <v>279.24837907819995</v>
      </c>
      <c r="E14" t="s">
        <v>3201</v>
      </c>
      <c r="F14" t="s">
        <v>121</v>
      </c>
    </row>
    <row r="15" spans="1:6" x14ac:dyDescent="0.25">
      <c r="A15" t="s">
        <v>7882</v>
      </c>
      <c r="B15">
        <v>12.0892155064407</v>
      </c>
      <c r="C15">
        <v>4.63943378874693E-2</v>
      </c>
      <c r="D15" s="1">
        <f t="shared" si="0"/>
        <v>260.57523518847091</v>
      </c>
      <c r="E15" t="s">
        <v>2245</v>
      </c>
      <c r="F15" t="s">
        <v>2184</v>
      </c>
    </row>
    <row r="16" spans="1:6" x14ac:dyDescent="0.25">
      <c r="A16" t="s">
        <v>7869</v>
      </c>
      <c r="B16">
        <v>144.89759458428401</v>
      </c>
      <c r="C16">
        <v>0.59959382873856204</v>
      </c>
      <c r="D16" s="1">
        <f t="shared" si="0"/>
        <v>241.65958293653986</v>
      </c>
      <c r="E16" t="s">
        <v>2220</v>
      </c>
      <c r="F16" t="s">
        <v>699</v>
      </c>
    </row>
    <row r="17" spans="1:6" x14ac:dyDescent="0.25">
      <c r="A17" t="s">
        <v>7719</v>
      </c>
      <c r="B17">
        <v>23.487546050946101</v>
      </c>
      <c r="C17">
        <v>9.7781443925080105E-2</v>
      </c>
      <c r="D17" s="1">
        <f t="shared" si="0"/>
        <v>240.20453276331446</v>
      </c>
      <c r="E17" t="s">
        <v>2322</v>
      </c>
      <c r="F17" t="s">
        <v>1900</v>
      </c>
    </row>
    <row r="18" spans="1:6" x14ac:dyDescent="0.25">
      <c r="A18" t="s">
        <v>5235</v>
      </c>
      <c r="B18">
        <v>149.59328361510001</v>
      </c>
      <c r="C18">
        <v>0.67982724754818302</v>
      </c>
      <c r="D18" s="1">
        <f t="shared" si="0"/>
        <v>220.04602515508549</v>
      </c>
      <c r="E18" t="s">
        <v>2238</v>
      </c>
      <c r="F18" t="s">
        <v>3</v>
      </c>
    </row>
    <row r="19" spans="1:6" x14ac:dyDescent="0.25">
      <c r="A19" t="s">
        <v>5238</v>
      </c>
      <c r="B19">
        <v>37.073624898645903</v>
      </c>
      <c r="C19">
        <v>0.19719529926794099</v>
      </c>
      <c r="D19" s="1">
        <f t="shared" si="0"/>
        <v>188.00460779884901</v>
      </c>
      <c r="E19" t="s">
        <v>2303</v>
      </c>
      <c r="F19" t="s">
        <v>1671</v>
      </c>
    </row>
    <row r="20" spans="1:6" x14ac:dyDescent="0.25">
      <c r="A20" t="s">
        <v>7865</v>
      </c>
      <c r="B20">
        <v>119.787706611606</v>
      </c>
      <c r="C20">
        <v>0.74949228592320305</v>
      </c>
      <c r="D20" s="1">
        <f t="shared" si="0"/>
        <v>159.82513611071386</v>
      </c>
      <c r="E20" t="s">
        <v>2212</v>
      </c>
      <c r="F20" t="s">
        <v>659</v>
      </c>
    </row>
    <row r="21" spans="1:6" x14ac:dyDescent="0.25">
      <c r="A21" t="s">
        <v>7855</v>
      </c>
      <c r="B21">
        <v>18.743848395611401</v>
      </c>
      <c r="C21">
        <v>0.14006322244446301</v>
      </c>
      <c r="D21" s="1">
        <f t="shared" si="0"/>
        <v>133.82419787638111</v>
      </c>
      <c r="E21" t="s">
        <v>2216</v>
      </c>
      <c r="F21" t="s">
        <v>2163</v>
      </c>
    </row>
    <row r="22" spans="1:6" x14ac:dyDescent="0.25">
      <c r="A22" t="s">
        <v>8093</v>
      </c>
      <c r="B22">
        <v>16.620561756062902</v>
      </c>
      <c r="C22">
        <v>0.12592748855170199</v>
      </c>
      <c r="D22" s="1">
        <f t="shared" si="0"/>
        <v>131.98517612966612</v>
      </c>
      <c r="E22" t="s">
        <v>3202</v>
      </c>
      <c r="F22" t="s">
        <v>1280</v>
      </c>
    </row>
    <row r="23" spans="1:6" x14ac:dyDescent="0.25">
      <c r="A23" t="s">
        <v>5219</v>
      </c>
      <c r="B23">
        <v>373.85373524731</v>
      </c>
      <c r="C23">
        <v>2.9186624018102401</v>
      </c>
      <c r="D23" s="1">
        <f t="shared" si="0"/>
        <v>128.09077713662086</v>
      </c>
      <c r="E23" t="s">
        <v>2254</v>
      </c>
      <c r="F23" t="s">
        <v>3</v>
      </c>
    </row>
    <row r="24" spans="1:6" x14ac:dyDescent="0.25">
      <c r="A24" t="s">
        <v>7872</v>
      </c>
      <c r="B24">
        <v>19.997267524744501</v>
      </c>
      <c r="C24">
        <v>0.15990972598578099</v>
      </c>
      <c r="D24" s="1">
        <f t="shared" si="0"/>
        <v>125.05347877666077</v>
      </c>
      <c r="E24" t="s">
        <v>2226</v>
      </c>
      <c r="F24" t="s">
        <v>1361</v>
      </c>
    </row>
    <row r="25" spans="1:6" x14ac:dyDescent="0.25">
      <c r="A25" t="s">
        <v>5282</v>
      </c>
      <c r="B25">
        <v>1206.3699234159801</v>
      </c>
      <c r="C25">
        <v>9.6503255115601991</v>
      </c>
      <c r="D25" s="1">
        <f t="shared" si="0"/>
        <v>125.00821054904939</v>
      </c>
      <c r="E25" t="s">
        <v>2258</v>
      </c>
      <c r="F25" t="s">
        <v>3</v>
      </c>
    </row>
    <row r="26" spans="1:6" x14ac:dyDescent="0.25">
      <c r="A26" t="s">
        <v>7543</v>
      </c>
      <c r="B26">
        <v>11.4671344711131</v>
      </c>
      <c r="C26">
        <v>9.3820479953532002E-2</v>
      </c>
      <c r="D26" s="1">
        <f t="shared" si="0"/>
        <v>122.22421455094468</v>
      </c>
      <c r="E26" t="s">
        <v>2232</v>
      </c>
      <c r="F26" t="s">
        <v>2188</v>
      </c>
    </row>
    <row r="27" spans="1:6" x14ac:dyDescent="0.25">
      <c r="A27" t="s">
        <v>6047</v>
      </c>
      <c r="B27">
        <v>51.294685171332397</v>
      </c>
      <c r="C27">
        <v>0.45782939636239101</v>
      </c>
      <c r="D27" s="1">
        <f t="shared" si="0"/>
        <v>112.03886333836572</v>
      </c>
      <c r="E27" t="s">
        <v>2259</v>
      </c>
      <c r="F27" t="s">
        <v>3</v>
      </c>
    </row>
    <row r="28" spans="1:6" x14ac:dyDescent="0.25">
      <c r="A28" t="s">
        <v>7708</v>
      </c>
      <c r="B28">
        <v>35.377068909656202</v>
      </c>
      <c r="C28">
        <v>0.32185281815121702</v>
      </c>
      <c r="D28" s="1">
        <f t="shared" si="0"/>
        <v>109.91691516907859</v>
      </c>
      <c r="E28" t="s">
        <v>2235</v>
      </c>
      <c r="F28" t="s">
        <v>1787</v>
      </c>
    </row>
    <row r="29" spans="1:6" x14ac:dyDescent="0.25">
      <c r="A29" t="s">
        <v>7940</v>
      </c>
      <c r="B29">
        <v>12.812919622088099</v>
      </c>
      <c r="C29">
        <v>0.116719352037052</v>
      </c>
      <c r="D29" s="1">
        <f t="shared" si="0"/>
        <v>109.77545195779274</v>
      </c>
      <c r="E29" t="s">
        <v>2444</v>
      </c>
      <c r="F29" t="s">
        <v>333</v>
      </c>
    </row>
    <row r="30" spans="1:6" x14ac:dyDescent="0.25">
      <c r="A30" t="s">
        <v>6403</v>
      </c>
      <c r="B30">
        <v>57.2286977165138</v>
      </c>
      <c r="C30">
        <v>0.538637267286868</v>
      </c>
      <c r="D30" s="1">
        <f t="shared" si="0"/>
        <v>106.24719304101711</v>
      </c>
      <c r="E30" t="s">
        <v>2598</v>
      </c>
      <c r="F30" t="s">
        <v>304</v>
      </c>
    </row>
    <row r="31" spans="1:6" x14ac:dyDescent="0.25">
      <c r="A31" t="s">
        <v>7923</v>
      </c>
      <c r="B31">
        <v>13.015325831841601</v>
      </c>
      <c r="C31">
        <v>0.13392288465022301</v>
      </c>
      <c r="D31" s="1">
        <f t="shared" si="0"/>
        <v>97.185226153355018</v>
      </c>
      <c r="E31" t="s">
        <v>2363</v>
      </c>
      <c r="F31" t="s">
        <v>831</v>
      </c>
    </row>
    <row r="32" spans="1:6" x14ac:dyDescent="0.25">
      <c r="A32" t="s">
        <v>7740</v>
      </c>
      <c r="B32">
        <v>43.076766010743498</v>
      </c>
      <c r="C32">
        <v>0.450046833352713</v>
      </c>
      <c r="D32" s="1">
        <f t="shared" si="0"/>
        <v>95.716185113079447</v>
      </c>
      <c r="E32" t="s">
        <v>3203</v>
      </c>
      <c r="F32" t="s">
        <v>1086</v>
      </c>
    </row>
    <row r="33" spans="1:6" x14ac:dyDescent="0.25">
      <c r="A33" t="s">
        <v>6922</v>
      </c>
      <c r="B33">
        <v>29.487586395284598</v>
      </c>
      <c r="C33">
        <v>0.30957479858866399</v>
      </c>
      <c r="D33" s="1">
        <f t="shared" si="0"/>
        <v>95.2518955991154</v>
      </c>
      <c r="E33" t="s">
        <v>2253</v>
      </c>
      <c r="F33" t="s">
        <v>1905</v>
      </c>
    </row>
    <row r="34" spans="1:6" x14ac:dyDescent="0.25">
      <c r="A34" t="s">
        <v>6263</v>
      </c>
      <c r="B34">
        <v>10.445530483911901</v>
      </c>
      <c r="C34">
        <v>0.11368622161838</v>
      </c>
      <c r="D34" s="1">
        <f t="shared" si="0"/>
        <v>91.8803557301366</v>
      </c>
      <c r="E34" t="s">
        <v>2940</v>
      </c>
      <c r="F34" t="s">
        <v>3</v>
      </c>
    </row>
    <row r="35" spans="1:6" x14ac:dyDescent="0.25">
      <c r="A35" t="s">
        <v>7154</v>
      </c>
      <c r="B35">
        <v>10.805913626452901</v>
      </c>
      <c r="C35">
        <v>0.124206082293898</v>
      </c>
      <c r="D35" s="1">
        <f t="shared" si="0"/>
        <v>86.999874940776337</v>
      </c>
      <c r="E35" t="s">
        <v>2281</v>
      </c>
      <c r="F35" t="s">
        <v>1469</v>
      </c>
    </row>
    <row r="36" spans="1:6" x14ac:dyDescent="0.25">
      <c r="A36" t="s">
        <v>7177</v>
      </c>
      <c r="B36">
        <v>34.203668717237903</v>
      </c>
      <c r="C36">
        <v>0.40834783496514498</v>
      </c>
      <c r="D36" s="1">
        <f t="shared" si="0"/>
        <v>83.761111945548578</v>
      </c>
      <c r="E36" t="s">
        <v>2315</v>
      </c>
      <c r="F36" t="s">
        <v>389</v>
      </c>
    </row>
    <row r="37" spans="1:6" x14ac:dyDescent="0.25">
      <c r="A37" t="s">
        <v>6138</v>
      </c>
      <c r="B37">
        <v>10.4084427092974</v>
      </c>
      <c r="C37">
        <v>0.13525189037575999</v>
      </c>
      <c r="D37" s="1">
        <f t="shared" si="0"/>
        <v>76.955986939483211</v>
      </c>
      <c r="E37" t="s">
        <v>2632</v>
      </c>
      <c r="F37" t="s">
        <v>1141</v>
      </c>
    </row>
    <row r="38" spans="1:6" x14ac:dyDescent="0.25">
      <c r="A38" t="s">
        <v>5617</v>
      </c>
      <c r="B38">
        <v>15.1435412307834</v>
      </c>
      <c r="C38">
        <v>0.197690350228446</v>
      </c>
      <c r="D38" s="1">
        <f t="shared" si="0"/>
        <v>76.602328911269083</v>
      </c>
      <c r="E38" t="s">
        <v>3204</v>
      </c>
      <c r="F38" t="s">
        <v>1783</v>
      </c>
    </row>
    <row r="39" spans="1:6" x14ac:dyDescent="0.25">
      <c r="A39" t="s">
        <v>7891</v>
      </c>
      <c r="B39">
        <v>50.743221588552302</v>
      </c>
      <c r="C39">
        <v>0.72377441336701498</v>
      </c>
      <c r="D39" s="1">
        <f t="shared" si="0"/>
        <v>70.10916751325</v>
      </c>
      <c r="E39" t="s">
        <v>2275</v>
      </c>
      <c r="F39" t="s">
        <v>3</v>
      </c>
    </row>
    <row r="40" spans="1:6" x14ac:dyDescent="0.25">
      <c r="A40" t="s">
        <v>7854</v>
      </c>
      <c r="B40">
        <v>70.120523549367704</v>
      </c>
      <c r="C40">
        <v>1.0087103694406201</v>
      </c>
      <c r="D40" s="1">
        <f t="shared" si="0"/>
        <v>69.515022025849703</v>
      </c>
      <c r="E40" t="s">
        <v>2295</v>
      </c>
      <c r="F40" t="s">
        <v>1069</v>
      </c>
    </row>
    <row r="41" spans="1:6" x14ac:dyDescent="0.25">
      <c r="A41" t="s">
        <v>7220</v>
      </c>
      <c r="B41">
        <v>68.250073442906498</v>
      </c>
      <c r="C41">
        <v>0.98882787433520902</v>
      </c>
      <c r="D41" s="1">
        <f t="shared" si="0"/>
        <v>69.021186815542762</v>
      </c>
      <c r="E41" t="s">
        <v>2494</v>
      </c>
      <c r="F41" t="s">
        <v>125</v>
      </c>
    </row>
    <row r="42" spans="1:6" x14ac:dyDescent="0.25">
      <c r="A42" t="s">
        <v>7756</v>
      </c>
      <c r="B42">
        <v>104.395057137585</v>
      </c>
      <c r="C42">
        <v>1.5357601119358</v>
      </c>
      <c r="D42" s="1">
        <f t="shared" si="0"/>
        <v>67.976148310035725</v>
      </c>
      <c r="E42" t="s">
        <v>2265</v>
      </c>
      <c r="F42" t="s">
        <v>800</v>
      </c>
    </row>
    <row r="43" spans="1:6" x14ac:dyDescent="0.25">
      <c r="A43" t="s">
        <v>6236</v>
      </c>
      <c r="B43">
        <v>32.784546922057203</v>
      </c>
      <c r="C43">
        <v>0.48769605392855803</v>
      </c>
      <c r="D43" s="1">
        <f t="shared" si="0"/>
        <v>67.2233180030195</v>
      </c>
      <c r="E43" t="s">
        <v>2527</v>
      </c>
      <c r="F43" t="s">
        <v>1531</v>
      </c>
    </row>
    <row r="44" spans="1:6" x14ac:dyDescent="0.25">
      <c r="A44" t="s">
        <v>7871</v>
      </c>
      <c r="B44">
        <v>13.1289967998053</v>
      </c>
      <c r="C44">
        <v>0.19621259844102501</v>
      </c>
      <c r="D44" s="1">
        <f t="shared" si="0"/>
        <v>66.912098938190454</v>
      </c>
      <c r="E44" t="s">
        <v>2225</v>
      </c>
      <c r="F44" t="s">
        <v>2182</v>
      </c>
    </row>
    <row r="45" spans="1:6" x14ac:dyDescent="0.25">
      <c r="A45" t="s">
        <v>7809</v>
      </c>
      <c r="B45">
        <v>53.335900833359297</v>
      </c>
      <c r="C45">
        <v>0.80703094837047495</v>
      </c>
      <c r="D45" s="1">
        <f t="shared" si="0"/>
        <v>66.089040254345932</v>
      </c>
      <c r="E45" t="s">
        <v>3205</v>
      </c>
      <c r="F45" t="s">
        <v>733</v>
      </c>
    </row>
    <row r="46" spans="1:6" x14ac:dyDescent="0.25">
      <c r="A46" t="s">
        <v>7076</v>
      </c>
      <c r="B46">
        <v>57.981881528065799</v>
      </c>
      <c r="C46">
        <v>0.95876610601864298</v>
      </c>
      <c r="D46" s="1">
        <f t="shared" si="0"/>
        <v>60.475522824686038</v>
      </c>
      <c r="E46" t="s">
        <v>2374</v>
      </c>
      <c r="F46" t="s">
        <v>1141</v>
      </c>
    </row>
    <row r="47" spans="1:6" x14ac:dyDescent="0.25">
      <c r="A47" t="s">
        <v>7540</v>
      </c>
      <c r="B47">
        <v>79.654176347223199</v>
      </c>
      <c r="C47">
        <v>1.3937461269793101</v>
      </c>
      <c r="D47" s="1">
        <f t="shared" si="0"/>
        <v>57.151137359469523</v>
      </c>
      <c r="E47" t="s">
        <v>2306</v>
      </c>
      <c r="F47" t="s">
        <v>812</v>
      </c>
    </row>
    <row r="48" spans="1:6" x14ac:dyDescent="0.25">
      <c r="A48" t="s">
        <v>7758</v>
      </c>
      <c r="B48">
        <v>15.677193033158501</v>
      </c>
      <c r="C48">
        <v>0.28070338465184602</v>
      </c>
      <c r="D48" s="1">
        <f t="shared" si="0"/>
        <v>55.849675815640012</v>
      </c>
      <c r="E48" t="s">
        <v>3206</v>
      </c>
      <c r="F48" t="s">
        <v>1584</v>
      </c>
    </row>
    <row r="49" spans="1:6" x14ac:dyDescent="0.25">
      <c r="A49" t="s">
        <v>7911</v>
      </c>
      <c r="B49">
        <v>12.9142290859978</v>
      </c>
      <c r="C49">
        <v>0.23229102116321901</v>
      </c>
      <c r="D49" s="1">
        <f t="shared" si="0"/>
        <v>55.595042035325299</v>
      </c>
      <c r="E49" t="s">
        <v>2327</v>
      </c>
      <c r="F49" t="s">
        <v>3</v>
      </c>
    </row>
    <row r="50" spans="1:6" x14ac:dyDescent="0.25">
      <c r="A50" t="s">
        <v>6033</v>
      </c>
      <c r="B50">
        <v>83.255799111747194</v>
      </c>
      <c r="C50">
        <v>1.5500267113722701</v>
      </c>
      <c r="D50" s="1">
        <f t="shared" si="0"/>
        <v>53.712493146675612</v>
      </c>
      <c r="E50" t="s">
        <v>2257</v>
      </c>
      <c r="F50" t="s">
        <v>266</v>
      </c>
    </row>
    <row r="51" spans="1:6" x14ac:dyDescent="0.25">
      <c r="A51" t="s">
        <v>5810</v>
      </c>
      <c r="B51">
        <v>20.820587805186602</v>
      </c>
      <c r="C51">
        <v>0.42470685123440799</v>
      </c>
      <c r="D51" s="1">
        <f t="shared" si="0"/>
        <v>49.023432856502517</v>
      </c>
      <c r="E51" t="s">
        <v>2407</v>
      </c>
      <c r="F51" t="s">
        <v>889</v>
      </c>
    </row>
    <row r="52" spans="1:6" x14ac:dyDescent="0.25">
      <c r="A52" t="s">
        <v>6508</v>
      </c>
      <c r="B52">
        <v>51.743437966042599</v>
      </c>
      <c r="C52">
        <v>1.07381803874088</v>
      </c>
      <c r="D52" s="1">
        <f t="shared" si="0"/>
        <v>48.186411569985424</v>
      </c>
      <c r="E52" t="s">
        <v>2276</v>
      </c>
      <c r="F52" t="s">
        <v>1258</v>
      </c>
    </row>
    <row r="53" spans="1:6" x14ac:dyDescent="0.25">
      <c r="A53" t="s">
        <v>7935</v>
      </c>
      <c r="B53">
        <v>14.0018880388697</v>
      </c>
      <c r="C53">
        <v>0.29383080662063898</v>
      </c>
      <c r="D53" s="1">
        <f t="shared" si="0"/>
        <v>47.652893173136029</v>
      </c>
      <c r="E53" t="s">
        <v>2430</v>
      </c>
      <c r="F53" t="s">
        <v>978</v>
      </c>
    </row>
    <row r="54" spans="1:6" x14ac:dyDescent="0.25">
      <c r="A54" t="s">
        <v>8094</v>
      </c>
      <c r="B54">
        <v>15.741410606529501</v>
      </c>
      <c r="C54">
        <v>0.33117752596681299</v>
      </c>
      <c r="D54" s="1">
        <f t="shared" si="0"/>
        <v>47.53163899203394</v>
      </c>
      <c r="E54" t="s">
        <v>3207</v>
      </c>
      <c r="F54" t="s">
        <v>3</v>
      </c>
    </row>
    <row r="55" spans="1:6" x14ac:dyDescent="0.25">
      <c r="A55" t="s">
        <v>7746</v>
      </c>
      <c r="B55">
        <v>13.0936388867212</v>
      </c>
      <c r="C55">
        <v>0.27737713067186698</v>
      </c>
      <c r="D55" s="1">
        <f t="shared" si="0"/>
        <v>47.2051854275282</v>
      </c>
      <c r="E55" t="s">
        <v>3208</v>
      </c>
      <c r="F55" t="s">
        <v>2125</v>
      </c>
    </row>
    <row r="56" spans="1:6" x14ac:dyDescent="0.25">
      <c r="A56" t="s">
        <v>6240</v>
      </c>
      <c r="B56">
        <v>10.668729284946499</v>
      </c>
      <c r="C56">
        <v>0.24972512528857699</v>
      </c>
      <c r="D56" s="1">
        <f t="shared" si="0"/>
        <v>42.721889808316021</v>
      </c>
      <c r="E56" t="s">
        <v>2231</v>
      </c>
      <c r="F56" t="s">
        <v>2025</v>
      </c>
    </row>
    <row r="57" spans="1:6" x14ac:dyDescent="0.25">
      <c r="A57" t="s">
        <v>7718</v>
      </c>
      <c r="B57">
        <v>12.2996674799301</v>
      </c>
      <c r="C57">
        <v>0.292255631162466</v>
      </c>
      <c r="D57" s="1">
        <f t="shared" si="0"/>
        <v>42.085305357530203</v>
      </c>
      <c r="E57" t="s">
        <v>2333</v>
      </c>
      <c r="F57" t="s">
        <v>2177</v>
      </c>
    </row>
    <row r="58" spans="1:6" x14ac:dyDescent="0.25">
      <c r="A58" t="s">
        <v>8066</v>
      </c>
      <c r="B58">
        <v>12.3238799362862</v>
      </c>
      <c r="C58">
        <v>0.29753144650251101</v>
      </c>
      <c r="D58" s="1">
        <f t="shared" si="0"/>
        <v>41.420428264486638</v>
      </c>
      <c r="E58" t="s">
        <v>3060</v>
      </c>
      <c r="F58" t="s">
        <v>2156</v>
      </c>
    </row>
    <row r="59" spans="1:6" x14ac:dyDescent="0.25">
      <c r="A59" t="s">
        <v>7897</v>
      </c>
      <c r="B59">
        <v>50.8592129686037</v>
      </c>
      <c r="C59">
        <v>1.23902081393178</v>
      </c>
      <c r="D59" s="1">
        <f t="shared" si="0"/>
        <v>41.047908474767553</v>
      </c>
      <c r="E59" t="s">
        <v>2287</v>
      </c>
      <c r="F59" t="s">
        <v>1361</v>
      </c>
    </row>
    <row r="60" spans="1:6" x14ac:dyDescent="0.25">
      <c r="A60" t="s">
        <v>7312</v>
      </c>
      <c r="B60">
        <v>89.286414863884204</v>
      </c>
      <c r="C60">
        <v>2.1781496493202299</v>
      </c>
      <c r="D60" s="1">
        <f t="shared" si="0"/>
        <v>40.991864306361705</v>
      </c>
      <c r="E60" t="s">
        <v>2449</v>
      </c>
      <c r="F60" t="s">
        <v>396</v>
      </c>
    </row>
    <row r="61" spans="1:6" x14ac:dyDescent="0.25">
      <c r="A61" t="s">
        <v>7885</v>
      </c>
      <c r="B61">
        <v>11.4945241235122</v>
      </c>
      <c r="C61">
        <v>0.28213372036981699</v>
      </c>
      <c r="D61" s="1">
        <f t="shared" si="0"/>
        <v>40.741404850314723</v>
      </c>
      <c r="E61" t="s">
        <v>2256</v>
      </c>
      <c r="F61" t="s">
        <v>1599</v>
      </c>
    </row>
    <row r="62" spans="1:6" x14ac:dyDescent="0.25">
      <c r="A62" t="s">
        <v>8095</v>
      </c>
      <c r="B62">
        <v>88.271888415263604</v>
      </c>
      <c r="C62">
        <v>2.1845175424847501</v>
      </c>
      <c r="D62" s="1">
        <f t="shared" si="0"/>
        <v>40.407955852283948</v>
      </c>
      <c r="E62" t="s">
        <v>3209</v>
      </c>
      <c r="F62" t="s">
        <v>500</v>
      </c>
    </row>
    <row r="63" spans="1:6" x14ac:dyDescent="0.25">
      <c r="A63" t="s">
        <v>6431</v>
      </c>
      <c r="B63">
        <v>14.4369580094243</v>
      </c>
      <c r="C63">
        <v>0.362924982368384</v>
      </c>
      <c r="D63" s="1">
        <f t="shared" si="0"/>
        <v>39.779455013571329</v>
      </c>
      <c r="E63" t="s">
        <v>2264</v>
      </c>
      <c r="F63" t="s">
        <v>2175</v>
      </c>
    </row>
    <row r="64" spans="1:6" x14ac:dyDescent="0.25">
      <c r="A64" t="s">
        <v>5687</v>
      </c>
      <c r="B64">
        <v>24.634602779786299</v>
      </c>
      <c r="C64">
        <v>0.62866934260997698</v>
      </c>
      <c r="D64" s="1">
        <f t="shared" si="0"/>
        <v>39.185309526170855</v>
      </c>
      <c r="E64" t="s">
        <v>2476</v>
      </c>
      <c r="F64" t="s">
        <v>1880</v>
      </c>
    </row>
    <row r="65" spans="1:6" x14ac:dyDescent="0.25">
      <c r="A65" t="s">
        <v>5604</v>
      </c>
      <c r="B65">
        <v>28.2437147567815</v>
      </c>
      <c r="C65">
        <v>0.75494581878046096</v>
      </c>
      <c r="D65" s="1">
        <f t="shared" si="0"/>
        <v>37.411578492356419</v>
      </c>
      <c r="E65" t="s">
        <v>2248</v>
      </c>
      <c r="F65" t="s">
        <v>3</v>
      </c>
    </row>
    <row r="66" spans="1:6" x14ac:dyDescent="0.25">
      <c r="A66" t="s">
        <v>8096</v>
      </c>
      <c r="B66">
        <v>10.9690458586593</v>
      </c>
      <c r="C66">
        <v>0.29466852809354199</v>
      </c>
      <c r="D66" s="1">
        <f t="shared" ref="D66:D129" si="1">B66/C66</f>
        <v>37.225033598352908</v>
      </c>
      <c r="E66" t="s">
        <v>3210</v>
      </c>
      <c r="F66" t="s">
        <v>255</v>
      </c>
    </row>
    <row r="67" spans="1:6" x14ac:dyDescent="0.25">
      <c r="A67" t="s">
        <v>5979</v>
      </c>
      <c r="B67">
        <v>32.752092330152799</v>
      </c>
      <c r="C67">
        <v>0.89322432139667896</v>
      </c>
      <c r="D67" s="1">
        <f t="shared" si="1"/>
        <v>36.667264365283295</v>
      </c>
      <c r="E67" t="s">
        <v>3211</v>
      </c>
      <c r="F67" t="s">
        <v>1193</v>
      </c>
    </row>
    <row r="68" spans="1:6" x14ac:dyDescent="0.25">
      <c r="A68" t="s">
        <v>5870</v>
      </c>
      <c r="B68">
        <v>13.8145913472793</v>
      </c>
      <c r="C68">
        <v>0.37770925199897198</v>
      </c>
      <c r="D68" s="1">
        <f t="shared" si="1"/>
        <v>36.574670263350868</v>
      </c>
      <c r="E68" t="s">
        <v>2359</v>
      </c>
      <c r="F68" t="s">
        <v>1237</v>
      </c>
    </row>
    <row r="69" spans="1:6" x14ac:dyDescent="0.25">
      <c r="A69" t="s">
        <v>8097</v>
      </c>
      <c r="B69">
        <v>11.4021313208146</v>
      </c>
      <c r="C69">
        <v>0.31795419720456702</v>
      </c>
      <c r="D69" s="1">
        <f t="shared" si="1"/>
        <v>35.86092406095409</v>
      </c>
      <c r="E69" t="s">
        <v>3212</v>
      </c>
      <c r="F69" t="s">
        <v>296</v>
      </c>
    </row>
    <row r="70" spans="1:6" x14ac:dyDescent="0.25">
      <c r="A70" t="s">
        <v>2142</v>
      </c>
      <c r="B70">
        <v>12.4437614588101</v>
      </c>
      <c r="C70">
        <v>0.34741171841616703</v>
      </c>
      <c r="D70" s="1">
        <f t="shared" si="1"/>
        <v>35.818485097568377</v>
      </c>
      <c r="E70" t="s">
        <v>4</v>
      </c>
      <c r="F70" t="s">
        <v>45</v>
      </c>
    </row>
    <row r="71" spans="1:6" x14ac:dyDescent="0.25">
      <c r="A71" t="s">
        <v>7890</v>
      </c>
      <c r="B71">
        <v>30.201531336161501</v>
      </c>
      <c r="C71">
        <v>0.86461700191410895</v>
      </c>
      <c r="D71" s="1">
        <f t="shared" si="1"/>
        <v>34.930531402112912</v>
      </c>
      <c r="E71" t="s">
        <v>2273</v>
      </c>
      <c r="F71" t="s">
        <v>1883</v>
      </c>
    </row>
    <row r="72" spans="1:6" x14ac:dyDescent="0.25">
      <c r="A72" t="s">
        <v>7879</v>
      </c>
      <c r="B72">
        <v>12.7670403553214</v>
      </c>
      <c r="C72">
        <v>0.36886879193388999</v>
      </c>
      <c r="D72" s="1">
        <f t="shared" si="1"/>
        <v>34.611332361262903</v>
      </c>
      <c r="E72" t="s">
        <v>2241</v>
      </c>
      <c r="F72" t="s">
        <v>792</v>
      </c>
    </row>
    <row r="73" spans="1:6" x14ac:dyDescent="0.25">
      <c r="A73" t="s">
        <v>5746</v>
      </c>
      <c r="B73">
        <v>85.707004099851801</v>
      </c>
      <c r="C73">
        <v>2.48744417625235</v>
      </c>
      <c r="D73" s="1">
        <f t="shared" si="1"/>
        <v>34.455850273182918</v>
      </c>
      <c r="E73" t="s">
        <v>2234</v>
      </c>
      <c r="F73" t="s">
        <v>915</v>
      </c>
    </row>
    <row r="74" spans="1:6" x14ac:dyDescent="0.25">
      <c r="A74" t="s">
        <v>6916</v>
      </c>
      <c r="B74">
        <v>216.39591384653701</v>
      </c>
      <c r="C74">
        <v>6.2989009558665101</v>
      </c>
      <c r="D74" s="1">
        <f t="shared" si="1"/>
        <v>34.354550954638476</v>
      </c>
      <c r="E74" t="s">
        <v>2537</v>
      </c>
      <c r="F74" t="s">
        <v>244</v>
      </c>
    </row>
    <row r="75" spans="1:6" x14ac:dyDescent="0.25">
      <c r="A75" t="s">
        <v>5875</v>
      </c>
      <c r="B75">
        <v>10.210263893341899</v>
      </c>
      <c r="C75">
        <v>0.29979691436928102</v>
      </c>
      <c r="D75" s="1">
        <f t="shared" si="1"/>
        <v>34.057268117060062</v>
      </c>
      <c r="E75" t="s">
        <v>2344</v>
      </c>
      <c r="F75" t="s">
        <v>726</v>
      </c>
    </row>
    <row r="76" spans="1:6" x14ac:dyDescent="0.25">
      <c r="A76" t="s">
        <v>7966</v>
      </c>
      <c r="B76">
        <v>14.498527828759</v>
      </c>
      <c r="C76">
        <v>0.44657839040263397</v>
      </c>
      <c r="D76" s="1">
        <f t="shared" si="1"/>
        <v>32.465806990094535</v>
      </c>
      <c r="E76" t="s">
        <v>2554</v>
      </c>
      <c r="F76" t="s">
        <v>3</v>
      </c>
    </row>
    <row r="77" spans="1:6" x14ac:dyDescent="0.25">
      <c r="A77" t="s">
        <v>5819</v>
      </c>
      <c r="B77">
        <v>62.340876859537097</v>
      </c>
      <c r="C77">
        <v>2.0122654899743901</v>
      </c>
      <c r="D77" s="1">
        <f t="shared" si="1"/>
        <v>30.9804432715936</v>
      </c>
      <c r="E77" t="s">
        <v>2565</v>
      </c>
      <c r="F77" t="s">
        <v>3</v>
      </c>
    </row>
    <row r="78" spans="1:6" x14ac:dyDescent="0.25">
      <c r="A78" t="s">
        <v>7479</v>
      </c>
      <c r="B78">
        <v>44.559019441763503</v>
      </c>
      <c r="C78">
        <v>1.4582714106357599</v>
      </c>
      <c r="D78" s="1">
        <f t="shared" si="1"/>
        <v>30.556053637736195</v>
      </c>
      <c r="E78" t="s">
        <v>2214</v>
      </c>
      <c r="F78" t="s">
        <v>3</v>
      </c>
    </row>
    <row r="79" spans="1:6" x14ac:dyDescent="0.25">
      <c r="A79" t="s">
        <v>5917</v>
      </c>
      <c r="B79">
        <v>11.6805196594914</v>
      </c>
      <c r="C79">
        <v>0.38226532123461698</v>
      </c>
      <c r="D79" s="1">
        <f t="shared" si="1"/>
        <v>30.556053637736159</v>
      </c>
      <c r="E79" t="s">
        <v>3213</v>
      </c>
      <c r="F79" t="s">
        <v>1691</v>
      </c>
    </row>
    <row r="80" spans="1:6" x14ac:dyDescent="0.25">
      <c r="A80" t="s">
        <v>6817</v>
      </c>
      <c r="B80">
        <v>24.286927474920599</v>
      </c>
      <c r="C80">
        <v>0.79945843831808305</v>
      </c>
      <c r="D80" s="1">
        <f t="shared" si="1"/>
        <v>30.379224623628879</v>
      </c>
      <c r="E80" t="s">
        <v>2270</v>
      </c>
      <c r="F80" t="s">
        <v>2067</v>
      </c>
    </row>
    <row r="81" spans="1:6" x14ac:dyDescent="0.25">
      <c r="A81" t="s">
        <v>8098</v>
      </c>
      <c r="B81">
        <v>12.1288882661524</v>
      </c>
      <c r="C81">
        <v>0.407310290556885</v>
      </c>
      <c r="D81" s="1">
        <f t="shared" si="1"/>
        <v>29.778005975664094</v>
      </c>
      <c r="E81" t="s">
        <v>3214</v>
      </c>
      <c r="F81" t="s">
        <v>1559</v>
      </c>
    </row>
    <row r="82" spans="1:6" x14ac:dyDescent="0.25">
      <c r="A82" t="s">
        <v>6302</v>
      </c>
      <c r="B82">
        <v>23.960391194669</v>
      </c>
      <c r="C82">
        <v>0.83027167943882496</v>
      </c>
      <c r="D82" s="1">
        <f t="shared" si="1"/>
        <v>28.858495102306353</v>
      </c>
      <c r="E82" t="s">
        <v>3215</v>
      </c>
      <c r="F82" t="s">
        <v>1674</v>
      </c>
    </row>
    <row r="83" spans="1:6" x14ac:dyDescent="0.25">
      <c r="A83" t="s">
        <v>8099</v>
      </c>
      <c r="B83">
        <v>29.815749630461099</v>
      </c>
      <c r="C83">
        <v>1.0377953888789699</v>
      </c>
      <c r="D83" s="1">
        <f t="shared" si="1"/>
        <v>28.729892182955421</v>
      </c>
      <c r="E83" t="s">
        <v>3216</v>
      </c>
      <c r="F83" t="s">
        <v>674</v>
      </c>
    </row>
    <row r="84" spans="1:6" x14ac:dyDescent="0.25">
      <c r="A84" t="s">
        <v>7821</v>
      </c>
      <c r="B84">
        <v>13.2735670590605</v>
      </c>
      <c r="C84">
        <v>0.49909852504857799</v>
      </c>
      <c r="D84" s="1">
        <f t="shared" si="1"/>
        <v>26.595083721733229</v>
      </c>
      <c r="E84" t="s">
        <v>2392</v>
      </c>
      <c r="F84" t="s">
        <v>3</v>
      </c>
    </row>
    <row r="85" spans="1:6" x14ac:dyDescent="0.25">
      <c r="A85" t="s">
        <v>5608</v>
      </c>
      <c r="B85">
        <v>156.524922885991</v>
      </c>
      <c r="C85">
        <v>6.0265298092600403</v>
      </c>
      <c r="D85" s="1">
        <f t="shared" si="1"/>
        <v>25.972645592075768</v>
      </c>
      <c r="E85" t="s">
        <v>2409</v>
      </c>
      <c r="F85" t="s">
        <v>3</v>
      </c>
    </row>
    <row r="86" spans="1:6" x14ac:dyDescent="0.25">
      <c r="A86" t="s">
        <v>7826</v>
      </c>
      <c r="B86">
        <v>93.959827760777401</v>
      </c>
      <c r="C86">
        <v>3.6456785265894101</v>
      </c>
      <c r="D86" s="1">
        <f t="shared" si="1"/>
        <v>25.772932823201586</v>
      </c>
      <c r="E86" t="s">
        <v>3217</v>
      </c>
      <c r="F86" t="s">
        <v>540</v>
      </c>
    </row>
    <row r="87" spans="1:6" x14ac:dyDescent="0.25">
      <c r="A87" t="s">
        <v>7217</v>
      </c>
      <c r="B87">
        <v>81.494463629873295</v>
      </c>
      <c r="C87">
        <v>3.2169548786301498</v>
      </c>
      <c r="D87" s="1">
        <f t="shared" si="1"/>
        <v>25.332796605644475</v>
      </c>
      <c r="E87" t="s">
        <v>3218</v>
      </c>
      <c r="F87" t="s">
        <v>3</v>
      </c>
    </row>
    <row r="88" spans="1:6" x14ac:dyDescent="0.25">
      <c r="A88" t="s">
        <v>7862</v>
      </c>
      <c r="B88">
        <v>29.428904631313902</v>
      </c>
      <c r="C88">
        <v>1.1753232264825599</v>
      </c>
      <c r="D88" s="1">
        <f t="shared" si="1"/>
        <v>25.038988397589183</v>
      </c>
      <c r="E88" t="s">
        <v>2206</v>
      </c>
      <c r="F88" t="s">
        <v>3</v>
      </c>
    </row>
    <row r="89" spans="1:6" x14ac:dyDescent="0.25">
      <c r="A89" t="s">
        <v>8100</v>
      </c>
      <c r="B89">
        <v>14.3125680484077</v>
      </c>
      <c r="C89">
        <v>0.57579379514657203</v>
      </c>
      <c r="D89" s="1">
        <f t="shared" si="1"/>
        <v>24.857107125936192</v>
      </c>
      <c r="E89" t="s">
        <v>3219</v>
      </c>
      <c r="F89" t="s">
        <v>500</v>
      </c>
    </row>
    <row r="90" spans="1:6" x14ac:dyDescent="0.25">
      <c r="A90" t="s">
        <v>8027</v>
      </c>
      <c r="B90">
        <v>27.212829730505501</v>
      </c>
      <c r="C90">
        <v>1.12495223106187</v>
      </c>
      <c r="D90" s="1">
        <f t="shared" si="1"/>
        <v>24.190209129874468</v>
      </c>
      <c r="E90" t="s">
        <v>2827</v>
      </c>
      <c r="F90" t="s">
        <v>3</v>
      </c>
    </row>
    <row r="91" spans="1:6" x14ac:dyDescent="0.25">
      <c r="A91" t="s">
        <v>1794</v>
      </c>
      <c r="B91">
        <v>19.142761004152</v>
      </c>
      <c r="C91">
        <v>0.79733837013546505</v>
      </c>
      <c r="D91" s="1">
        <f t="shared" si="1"/>
        <v>24.008327858221236</v>
      </c>
      <c r="E91" t="s">
        <v>4</v>
      </c>
      <c r="F91" t="s">
        <v>45</v>
      </c>
    </row>
    <row r="92" spans="1:6" x14ac:dyDescent="0.25">
      <c r="A92" t="s">
        <v>6778</v>
      </c>
      <c r="B92">
        <v>80.150958472089997</v>
      </c>
      <c r="C92">
        <v>3.4597514342616198</v>
      </c>
      <c r="D92" s="1">
        <f t="shared" si="1"/>
        <v>23.166681189394698</v>
      </c>
      <c r="E92" t="s">
        <v>2546</v>
      </c>
      <c r="F92" t="s">
        <v>759</v>
      </c>
    </row>
    <row r="93" spans="1:6" x14ac:dyDescent="0.25">
      <c r="A93" t="s">
        <v>7655</v>
      </c>
      <c r="B93">
        <v>23.727677852738999</v>
      </c>
      <c r="C93">
        <v>1.0335498622881001</v>
      </c>
      <c r="D93" s="1">
        <f t="shared" si="1"/>
        <v>22.95745828866934</v>
      </c>
      <c r="E93" t="s">
        <v>3048</v>
      </c>
      <c r="F93" t="s">
        <v>769</v>
      </c>
    </row>
    <row r="94" spans="1:6" x14ac:dyDescent="0.25">
      <c r="A94" t="s">
        <v>6283</v>
      </c>
      <c r="B94">
        <v>14.5471384217545</v>
      </c>
      <c r="C94">
        <v>0.638716569546666</v>
      </c>
      <c r="D94" s="1">
        <f t="shared" si="1"/>
        <v>22.775577017016239</v>
      </c>
      <c r="E94" t="s">
        <v>2284</v>
      </c>
      <c r="F94" t="s">
        <v>622</v>
      </c>
    </row>
    <row r="95" spans="1:6" x14ac:dyDescent="0.25">
      <c r="A95" t="s">
        <v>8101</v>
      </c>
      <c r="B95">
        <v>13.361008585118</v>
      </c>
      <c r="C95">
        <v>0.59178348828405203</v>
      </c>
      <c r="D95" s="1">
        <f t="shared" si="1"/>
        <v>22.577528521216205</v>
      </c>
      <c r="E95" t="s">
        <v>3220</v>
      </c>
      <c r="F95" t="s">
        <v>3</v>
      </c>
    </row>
    <row r="96" spans="1:6" x14ac:dyDescent="0.25">
      <c r="A96" t="s">
        <v>7083</v>
      </c>
      <c r="B96">
        <v>22.690502879279101</v>
      </c>
      <c r="C96">
        <v>1.0407047071497499</v>
      </c>
      <c r="D96" s="1">
        <f t="shared" si="1"/>
        <v>21.803017439426359</v>
      </c>
      <c r="E96" t="s">
        <v>3221</v>
      </c>
      <c r="F96" t="s">
        <v>485</v>
      </c>
    </row>
    <row r="97" spans="1:6" x14ac:dyDescent="0.25">
      <c r="A97" t="s">
        <v>7780</v>
      </c>
      <c r="B97">
        <v>52.474108421550397</v>
      </c>
      <c r="C97">
        <v>2.4176604965803401</v>
      </c>
      <c r="D97" s="1">
        <f t="shared" si="1"/>
        <v>21.704498417280838</v>
      </c>
      <c r="E97" t="s">
        <v>2493</v>
      </c>
      <c r="F97" t="s">
        <v>356</v>
      </c>
    </row>
    <row r="98" spans="1:6" x14ac:dyDescent="0.25">
      <c r="A98" t="s">
        <v>6219</v>
      </c>
      <c r="B98">
        <v>24.4497889375616</v>
      </c>
      <c r="C98">
        <v>1.1264848635292599</v>
      </c>
      <c r="D98" s="1">
        <f t="shared" si="1"/>
        <v>21.704498417280799</v>
      </c>
      <c r="E98" t="s">
        <v>2981</v>
      </c>
      <c r="F98" t="s">
        <v>1781</v>
      </c>
    </row>
    <row r="99" spans="1:6" x14ac:dyDescent="0.25">
      <c r="A99" t="s">
        <v>7977</v>
      </c>
      <c r="B99">
        <v>13.8924511591678</v>
      </c>
      <c r="C99">
        <v>0.64102741097049598</v>
      </c>
      <c r="D99" s="1">
        <f t="shared" si="1"/>
        <v>21.672163968986993</v>
      </c>
      <c r="E99" t="s">
        <v>2591</v>
      </c>
      <c r="F99" t="s">
        <v>1007</v>
      </c>
    </row>
    <row r="100" spans="1:6" x14ac:dyDescent="0.25">
      <c r="A100" t="s">
        <v>5961</v>
      </c>
      <c r="B100">
        <v>55.763995349396602</v>
      </c>
      <c r="C100">
        <v>2.5818575794862699</v>
      </c>
      <c r="D100" s="1">
        <f t="shared" si="1"/>
        <v>21.598401008816431</v>
      </c>
      <c r="E100" t="s">
        <v>2290</v>
      </c>
      <c r="F100" t="s">
        <v>1148</v>
      </c>
    </row>
    <row r="101" spans="1:6" x14ac:dyDescent="0.25">
      <c r="A101" t="s">
        <v>8102</v>
      </c>
      <c r="B101">
        <v>18.5289195788956</v>
      </c>
      <c r="C101">
        <v>0.86009697277788899</v>
      </c>
      <c r="D101" s="1">
        <f t="shared" si="1"/>
        <v>21.542826175811339</v>
      </c>
      <c r="E101" t="s">
        <v>3222</v>
      </c>
      <c r="F101" t="s">
        <v>3</v>
      </c>
    </row>
    <row r="102" spans="1:6" x14ac:dyDescent="0.25">
      <c r="A102" t="s">
        <v>6475</v>
      </c>
      <c r="B102">
        <v>10.697643574502701</v>
      </c>
      <c r="C102">
        <v>0.499531488418822</v>
      </c>
      <c r="D102" s="1">
        <f t="shared" si="1"/>
        <v>21.415353831575636</v>
      </c>
      <c r="E102" t="s">
        <v>2619</v>
      </c>
      <c r="F102" t="s">
        <v>2173</v>
      </c>
    </row>
    <row r="103" spans="1:6" x14ac:dyDescent="0.25">
      <c r="A103" t="s">
        <v>7771</v>
      </c>
      <c r="B103">
        <v>26.717712487860499</v>
      </c>
      <c r="C103">
        <v>1.25115053141691</v>
      </c>
      <c r="D103" s="1">
        <f t="shared" si="1"/>
        <v>21.354514758190668</v>
      </c>
      <c r="E103" t="s">
        <v>2452</v>
      </c>
      <c r="F103" t="s">
        <v>1681</v>
      </c>
    </row>
    <row r="104" spans="1:6" x14ac:dyDescent="0.25">
      <c r="A104" t="s">
        <v>8008</v>
      </c>
      <c r="B104">
        <v>12.5172871211926</v>
      </c>
      <c r="C104">
        <v>0.598343186068369</v>
      </c>
      <c r="D104" s="1">
        <f t="shared" si="1"/>
        <v>20.919912539561079</v>
      </c>
      <c r="E104" t="s">
        <v>2756</v>
      </c>
      <c r="F104" t="s">
        <v>1559</v>
      </c>
    </row>
    <row r="105" spans="1:6" x14ac:dyDescent="0.25">
      <c r="A105" t="s">
        <v>6585</v>
      </c>
      <c r="B105">
        <v>10.853347090010001</v>
      </c>
      <c r="C105">
        <v>0.51947219059521599</v>
      </c>
      <c r="D105" s="1">
        <f t="shared" si="1"/>
        <v>20.893028128366481</v>
      </c>
      <c r="E105" t="s">
        <v>2915</v>
      </c>
      <c r="F105" t="s">
        <v>1034</v>
      </c>
    </row>
    <row r="106" spans="1:6" x14ac:dyDescent="0.25">
      <c r="A106" t="s">
        <v>8103</v>
      </c>
      <c r="B106">
        <v>41.239761089451903</v>
      </c>
      <c r="C106">
        <v>1.97438927181281</v>
      </c>
      <c r="D106" s="1">
        <f t="shared" si="1"/>
        <v>20.887350675070831</v>
      </c>
      <c r="E106" t="s">
        <v>3223</v>
      </c>
      <c r="F106" t="s">
        <v>3</v>
      </c>
    </row>
    <row r="107" spans="1:6" x14ac:dyDescent="0.25">
      <c r="A107" t="s">
        <v>6606</v>
      </c>
      <c r="B107">
        <v>107.366835034565</v>
      </c>
      <c r="C107">
        <v>5.1689458266781401</v>
      </c>
      <c r="D107" s="1">
        <f t="shared" si="1"/>
        <v>20.771514857133852</v>
      </c>
      <c r="E107" t="s">
        <v>2251</v>
      </c>
      <c r="F107" t="s">
        <v>769</v>
      </c>
    </row>
    <row r="108" spans="1:6" x14ac:dyDescent="0.25">
      <c r="A108" t="s">
        <v>7870</v>
      </c>
      <c r="B108">
        <v>62.614300825155503</v>
      </c>
      <c r="C108">
        <v>3.0890655908984201</v>
      </c>
      <c r="D108" s="1">
        <f t="shared" si="1"/>
        <v>20.269657274238984</v>
      </c>
      <c r="E108" t="s">
        <v>2221</v>
      </c>
      <c r="F108" t="s">
        <v>659</v>
      </c>
    </row>
    <row r="109" spans="1:6" x14ac:dyDescent="0.25">
      <c r="A109" t="s">
        <v>7281</v>
      </c>
      <c r="B109">
        <v>144.48531622945299</v>
      </c>
      <c r="C109">
        <v>7.1459114088871498</v>
      </c>
      <c r="D109" s="1">
        <f t="shared" si="1"/>
        <v>20.21929855578129</v>
      </c>
      <c r="E109" t="s">
        <v>3027</v>
      </c>
      <c r="F109" t="s">
        <v>396</v>
      </c>
    </row>
    <row r="110" spans="1:6" x14ac:dyDescent="0.25">
      <c r="A110" t="s">
        <v>5655</v>
      </c>
      <c r="B110">
        <v>105.671714606142</v>
      </c>
      <c r="C110">
        <v>5.2760259636801896</v>
      </c>
      <c r="D110" s="1">
        <f t="shared" si="1"/>
        <v>20.028657048615575</v>
      </c>
      <c r="E110" t="s">
        <v>3224</v>
      </c>
      <c r="F110" t="s">
        <v>3</v>
      </c>
    </row>
    <row r="111" spans="1:6" x14ac:dyDescent="0.25">
      <c r="A111" t="s">
        <v>6634</v>
      </c>
      <c r="B111">
        <v>10.180498191902901</v>
      </c>
      <c r="C111">
        <v>0.51039499372251695</v>
      </c>
      <c r="D111" s="1">
        <f t="shared" si="1"/>
        <v>19.946312791299956</v>
      </c>
      <c r="E111" t="s">
        <v>2468</v>
      </c>
      <c r="F111" t="s">
        <v>2018</v>
      </c>
    </row>
    <row r="112" spans="1:6" x14ac:dyDescent="0.25">
      <c r="A112" t="s">
        <v>6288</v>
      </c>
      <c r="B112">
        <v>49.218311414132302</v>
      </c>
      <c r="C112">
        <v>2.4757332518711501</v>
      </c>
      <c r="D112" s="1">
        <f t="shared" si="1"/>
        <v>19.880296626033228</v>
      </c>
      <c r="E112" t="s">
        <v>3225</v>
      </c>
      <c r="F112" t="s">
        <v>964</v>
      </c>
    </row>
    <row r="113" spans="1:6" x14ac:dyDescent="0.25">
      <c r="A113" t="s">
        <v>6651</v>
      </c>
      <c r="B113">
        <v>10.387068721221899</v>
      </c>
      <c r="C113">
        <v>0.53207200117791298</v>
      </c>
      <c r="D113" s="1">
        <f t="shared" si="1"/>
        <v>19.521923157442551</v>
      </c>
      <c r="E113" t="s">
        <v>2581</v>
      </c>
      <c r="F113" t="s">
        <v>2029</v>
      </c>
    </row>
    <row r="114" spans="1:6" x14ac:dyDescent="0.25">
      <c r="A114" t="s">
        <v>7541</v>
      </c>
      <c r="B114">
        <v>27.288868582450799</v>
      </c>
      <c r="C114">
        <v>1.4039617780685001</v>
      </c>
      <c r="D114" s="1">
        <f t="shared" si="1"/>
        <v>19.43704523067106</v>
      </c>
      <c r="E114" t="s">
        <v>2414</v>
      </c>
      <c r="F114" t="s">
        <v>125</v>
      </c>
    </row>
    <row r="115" spans="1:6" x14ac:dyDescent="0.25">
      <c r="A115" t="s">
        <v>8104</v>
      </c>
      <c r="B115">
        <v>11.181166588546599</v>
      </c>
      <c r="C115">
        <v>0.585476997578671</v>
      </c>
      <c r="D115" s="1">
        <f t="shared" si="1"/>
        <v>19.09753352358506</v>
      </c>
      <c r="E115" t="s">
        <v>3226</v>
      </c>
      <c r="F115" t="s">
        <v>1856</v>
      </c>
    </row>
    <row r="116" spans="1:6" x14ac:dyDescent="0.25">
      <c r="A116" t="s">
        <v>5435</v>
      </c>
      <c r="B116">
        <v>160.260564242252</v>
      </c>
      <c r="C116">
        <v>8.5010594733653004</v>
      </c>
      <c r="D116" s="1">
        <f t="shared" si="1"/>
        <v>18.851834261878174</v>
      </c>
      <c r="E116" t="s">
        <v>2386</v>
      </c>
      <c r="F116" t="s">
        <v>3</v>
      </c>
    </row>
    <row r="117" spans="1:6" x14ac:dyDescent="0.25">
      <c r="A117" t="s">
        <v>5294</v>
      </c>
      <c r="B117">
        <v>21.785202208776202</v>
      </c>
      <c r="C117">
        <v>1.1887647089446201</v>
      </c>
      <c r="D117" s="1">
        <f t="shared" si="1"/>
        <v>18.325916007480576</v>
      </c>
      <c r="E117" t="s">
        <v>2451</v>
      </c>
      <c r="F117" t="s">
        <v>1950</v>
      </c>
    </row>
    <row r="118" spans="1:6" x14ac:dyDescent="0.25">
      <c r="A118" t="s">
        <v>1643</v>
      </c>
      <c r="B118">
        <v>18.344061225881301</v>
      </c>
      <c r="C118">
        <v>1.0194475051337499</v>
      </c>
      <c r="D118" s="1">
        <f t="shared" si="1"/>
        <v>17.994120475555619</v>
      </c>
      <c r="E118" t="s">
        <v>4</v>
      </c>
      <c r="F118" t="s">
        <v>45</v>
      </c>
    </row>
    <row r="119" spans="1:6" x14ac:dyDescent="0.25">
      <c r="A119" t="s">
        <v>5276</v>
      </c>
      <c r="B119">
        <v>45.3230668811971</v>
      </c>
      <c r="C119">
        <v>2.5298517791855502</v>
      </c>
      <c r="D119" s="1">
        <f t="shared" si="1"/>
        <v>17.915305257839343</v>
      </c>
      <c r="E119" t="s">
        <v>2304</v>
      </c>
      <c r="F119" t="s">
        <v>596</v>
      </c>
    </row>
    <row r="120" spans="1:6" x14ac:dyDescent="0.25">
      <c r="A120" t="s">
        <v>8105</v>
      </c>
      <c r="B120">
        <v>14.241806101172401</v>
      </c>
      <c r="C120">
        <v>0.79900778530888505</v>
      </c>
      <c r="D120" s="1">
        <f t="shared" si="1"/>
        <v>17.824364622012688</v>
      </c>
      <c r="E120" t="s">
        <v>3227</v>
      </c>
      <c r="F120" t="s">
        <v>2073</v>
      </c>
    </row>
    <row r="121" spans="1:6" x14ac:dyDescent="0.25">
      <c r="A121" t="s">
        <v>5462</v>
      </c>
      <c r="B121">
        <v>23.870903272373301</v>
      </c>
      <c r="C121">
        <v>1.35900269524253</v>
      </c>
      <c r="D121" s="1">
        <f t="shared" si="1"/>
        <v>17.565015401322114</v>
      </c>
      <c r="E121" t="s">
        <v>3228</v>
      </c>
      <c r="F121" t="s">
        <v>859</v>
      </c>
    </row>
    <row r="122" spans="1:6" x14ac:dyDescent="0.25">
      <c r="A122" t="s">
        <v>6272</v>
      </c>
      <c r="B122">
        <v>10.268116927179401</v>
      </c>
      <c r="C122">
        <v>0.58868668956639303</v>
      </c>
      <c r="D122" s="1">
        <f t="shared" si="1"/>
        <v>17.442413951541106</v>
      </c>
      <c r="E122" t="s">
        <v>2607</v>
      </c>
      <c r="F122" t="s">
        <v>1209</v>
      </c>
    </row>
    <row r="123" spans="1:6" x14ac:dyDescent="0.25">
      <c r="A123" t="s">
        <v>5312</v>
      </c>
      <c r="B123">
        <v>18.7086781251164</v>
      </c>
      <c r="C123">
        <v>1.07979317886106</v>
      </c>
      <c r="D123" s="1">
        <f t="shared" si="1"/>
        <v>17.3261680953105</v>
      </c>
      <c r="E123" t="s">
        <v>2222</v>
      </c>
      <c r="F123" t="s">
        <v>2031</v>
      </c>
    </row>
    <row r="124" spans="1:6" x14ac:dyDescent="0.25">
      <c r="A124" t="s">
        <v>6337</v>
      </c>
      <c r="B124">
        <v>35.233795056800098</v>
      </c>
      <c r="C124">
        <v>2.0438422097753</v>
      </c>
      <c r="D124" s="1">
        <f t="shared" si="1"/>
        <v>17.238999609795563</v>
      </c>
      <c r="E124" t="s">
        <v>2850</v>
      </c>
      <c r="F124" t="s">
        <v>1352</v>
      </c>
    </row>
    <row r="125" spans="1:6" x14ac:dyDescent="0.25">
      <c r="A125" t="s">
        <v>5452</v>
      </c>
      <c r="B125">
        <v>46.187922564920903</v>
      </c>
      <c r="C125">
        <v>2.7142984413569899</v>
      </c>
      <c r="D125" s="1">
        <f t="shared" si="1"/>
        <v>17.016523261100815</v>
      </c>
      <c r="E125" t="s">
        <v>3229</v>
      </c>
      <c r="F125" t="s">
        <v>588</v>
      </c>
    </row>
    <row r="126" spans="1:6" x14ac:dyDescent="0.25">
      <c r="A126" t="s">
        <v>7760</v>
      </c>
      <c r="B126">
        <v>12.9719022520128</v>
      </c>
      <c r="C126">
        <v>0.76547028906891801</v>
      </c>
      <c r="D126" s="1">
        <f t="shared" si="1"/>
        <v>16.946317103686951</v>
      </c>
      <c r="E126" t="s">
        <v>2547</v>
      </c>
      <c r="F126" t="s">
        <v>2154</v>
      </c>
    </row>
    <row r="127" spans="1:6" x14ac:dyDescent="0.25">
      <c r="A127" t="s">
        <v>5762</v>
      </c>
      <c r="B127">
        <v>20.1715381579113</v>
      </c>
      <c r="C127">
        <v>1.19268495701586</v>
      </c>
      <c r="D127" s="1">
        <f t="shared" si="1"/>
        <v>16.912712815948652</v>
      </c>
      <c r="E127" t="s">
        <v>3230</v>
      </c>
      <c r="F127" t="s">
        <v>3</v>
      </c>
    </row>
    <row r="128" spans="1:6" x14ac:dyDescent="0.25">
      <c r="A128" t="s">
        <v>6218</v>
      </c>
      <c r="B128">
        <v>19.4563088448181</v>
      </c>
      <c r="C128">
        <v>1.1591755079636601</v>
      </c>
      <c r="D128" s="1">
        <f t="shared" si="1"/>
        <v>16.784610019061972</v>
      </c>
      <c r="E128" t="s">
        <v>3231</v>
      </c>
      <c r="F128" t="s">
        <v>1900</v>
      </c>
    </row>
    <row r="129" spans="1:6" x14ac:dyDescent="0.25">
      <c r="A129" t="s">
        <v>5248</v>
      </c>
      <c r="B129">
        <v>84.807492570825403</v>
      </c>
      <c r="C129">
        <v>5.08221529584055</v>
      </c>
      <c r="D129" s="1">
        <f t="shared" si="1"/>
        <v>16.687111354813048</v>
      </c>
      <c r="E129" t="s">
        <v>2209</v>
      </c>
      <c r="F129" t="s">
        <v>1053</v>
      </c>
    </row>
    <row r="130" spans="1:6" x14ac:dyDescent="0.25">
      <c r="A130" t="s">
        <v>7229</v>
      </c>
      <c r="B130">
        <v>25.560774147595801</v>
      </c>
      <c r="C130">
        <v>1.57152206783551</v>
      </c>
      <c r="D130" s="1">
        <f t="shared" ref="D130:D193" si="2">B130/C130</f>
        <v>16.264979455745848</v>
      </c>
      <c r="E130" t="s">
        <v>2516</v>
      </c>
      <c r="F130" t="s">
        <v>1162</v>
      </c>
    </row>
    <row r="131" spans="1:6" x14ac:dyDescent="0.25">
      <c r="A131" t="s">
        <v>6936</v>
      </c>
      <c r="B131">
        <v>102.383400678469</v>
      </c>
      <c r="C131">
        <v>6.3025150613024801</v>
      </c>
      <c r="D131" s="1">
        <f t="shared" si="2"/>
        <v>16.244848236397615</v>
      </c>
      <c r="E131" t="s">
        <v>2722</v>
      </c>
      <c r="F131" t="s">
        <v>598</v>
      </c>
    </row>
    <row r="132" spans="1:6" x14ac:dyDescent="0.25">
      <c r="A132" t="s">
        <v>6209</v>
      </c>
      <c r="B132">
        <v>48.935351708365197</v>
      </c>
      <c r="C132">
        <v>3.04674562579258</v>
      </c>
      <c r="D132" s="1">
        <f t="shared" si="2"/>
        <v>16.061515373681765</v>
      </c>
      <c r="E132" t="s">
        <v>3232</v>
      </c>
      <c r="F132" t="s">
        <v>3</v>
      </c>
    </row>
    <row r="133" spans="1:6" x14ac:dyDescent="0.25">
      <c r="A133" t="s">
        <v>6543</v>
      </c>
      <c r="B133">
        <v>56.061755078555798</v>
      </c>
      <c r="C133">
        <v>3.4949358639169499</v>
      </c>
      <c r="D133" s="1">
        <f t="shared" si="2"/>
        <v>16.040853755675098</v>
      </c>
      <c r="E133" t="s">
        <v>3233</v>
      </c>
      <c r="F133" t="s">
        <v>484</v>
      </c>
    </row>
    <row r="134" spans="1:6" x14ac:dyDescent="0.25">
      <c r="A134" t="s">
        <v>8077</v>
      </c>
      <c r="B134">
        <v>14.712512165398399</v>
      </c>
      <c r="C134">
        <v>0.91889662438222397</v>
      </c>
      <c r="D134" s="1">
        <f t="shared" si="2"/>
        <v>16.011063459167293</v>
      </c>
      <c r="E134" t="s">
        <v>3106</v>
      </c>
      <c r="F134" t="s">
        <v>2112</v>
      </c>
    </row>
    <row r="135" spans="1:6" x14ac:dyDescent="0.25">
      <c r="A135" t="s">
        <v>7305</v>
      </c>
      <c r="B135">
        <v>49.840799763524203</v>
      </c>
      <c r="C135">
        <v>3.1396834897093302</v>
      </c>
      <c r="D135" s="1">
        <f t="shared" si="2"/>
        <v>15.8744663042893</v>
      </c>
      <c r="E135" t="s">
        <v>3234</v>
      </c>
      <c r="F135" t="s">
        <v>578</v>
      </c>
    </row>
    <row r="136" spans="1:6" x14ac:dyDescent="0.25">
      <c r="A136" t="s">
        <v>6795</v>
      </c>
      <c r="B136">
        <v>190.55219400276499</v>
      </c>
      <c r="C136">
        <v>12.149237034216901</v>
      </c>
      <c r="D136" s="1">
        <f t="shared" si="2"/>
        <v>15.684293051991421</v>
      </c>
      <c r="E136" t="s">
        <v>2458</v>
      </c>
      <c r="F136" t="s">
        <v>304</v>
      </c>
    </row>
    <row r="137" spans="1:6" x14ac:dyDescent="0.25">
      <c r="A137" t="s">
        <v>7816</v>
      </c>
      <c r="B137">
        <v>13.8728302733641</v>
      </c>
      <c r="C137">
        <v>0.89523591363195898</v>
      </c>
      <c r="D137" s="1">
        <f t="shared" si="2"/>
        <v>15.496284344851885</v>
      </c>
      <c r="E137" t="s">
        <v>2274</v>
      </c>
      <c r="F137" t="s">
        <v>949</v>
      </c>
    </row>
    <row r="138" spans="1:6" x14ac:dyDescent="0.25">
      <c r="A138" t="s">
        <v>8106</v>
      </c>
      <c r="B138">
        <v>11.336202819598</v>
      </c>
      <c r="C138">
        <v>0.73518662403421198</v>
      </c>
      <c r="D138" s="1">
        <f t="shared" si="2"/>
        <v>15.419490030153852</v>
      </c>
      <c r="E138" t="s">
        <v>3235</v>
      </c>
      <c r="F138" t="s">
        <v>3</v>
      </c>
    </row>
    <row r="139" spans="1:6" x14ac:dyDescent="0.25">
      <c r="A139" t="s">
        <v>5639</v>
      </c>
      <c r="B139">
        <v>13.9431368783002</v>
      </c>
      <c r="C139">
        <v>0.91262680996741496</v>
      </c>
      <c r="D139" s="1">
        <f t="shared" si="2"/>
        <v>15.278026818868092</v>
      </c>
      <c r="E139" t="s">
        <v>3236</v>
      </c>
      <c r="F139" t="s">
        <v>2130</v>
      </c>
    </row>
    <row r="140" spans="1:6" x14ac:dyDescent="0.25">
      <c r="A140" t="s">
        <v>7856</v>
      </c>
      <c r="B140">
        <v>21.8744277259566</v>
      </c>
      <c r="C140">
        <v>1.43175738498784</v>
      </c>
      <c r="D140" s="1">
        <f t="shared" si="2"/>
        <v>15.278026818868046</v>
      </c>
      <c r="E140" t="s">
        <v>2249</v>
      </c>
      <c r="F140" t="s">
        <v>3</v>
      </c>
    </row>
    <row r="141" spans="1:6" x14ac:dyDescent="0.25">
      <c r="A141" t="s">
        <v>6417</v>
      </c>
      <c r="B141">
        <v>51.623665188391399</v>
      </c>
      <c r="C141">
        <v>3.49663739062771</v>
      </c>
      <c r="D141" s="1">
        <f t="shared" si="2"/>
        <v>14.763802882953218</v>
      </c>
      <c r="E141" t="s">
        <v>3237</v>
      </c>
      <c r="F141" t="s">
        <v>779</v>
      </c>
    </row>
    <row r="142" spans="1:6" x14ac:dyDescent="0.25">
      <c r="A142" t="s">
        <v>7939</v>
      </c>
      <c r="B142">
        <v>11.8963396910786</v>
      </c>
      <c r="C142">
        <v>0.81160665718787395</v>
      </c>
      <c r="D142" s="1">
        <f t="shared" si="2"/>
        <v>14.657765046307139</v>
      </c>
      <c r="E142" t="s">
        <v>2442</v>
      </c>
      <c r="F142" t="s">
        <v>2169</v>
      </c>
    </row>
    <row r="143" spans="1:6" x14ac:dyDescent="0.25">
      <c r="A143" t="s">
        <v>5648</v>
      </c>
      <c r="B143">
        <v>34.533240067366698</v>
      </c>
      <c r="C143">
        <v>2.3623996852299398</v>
      </c>
      <c r="D143" s="1">
        <f t="shared" si="2"/>
        <v>14.617865166200895</v>
      </c>
      <c r="E143" t="s">
        <v>2350</v>
      </c>
      <c r="F143" t="s">
        <v>3</v>
      </c>
    </row>
    <row r="144" spans="1:6" x14ac:dyDescent="0.25">
      <c r="A144" t="s">
        <v>5832</v>
      </c>
      <c r="B144">
        <v>16.372411540149599</v>
      </c>
      <c r="C144">
        <v>1.14325355442552</v>
      </c>
      <c r="D144" s="1">
        <f t="shared" si="2"/>
        <v>14.320892751019406</v>
      </c>
      <c r="E144" t="s">
        <v>3172</v>
      </c>
      <c r="F144" t="s">
        <v>3</v>
      </c>
    </row>
    <row r="145" spans="1:6" x14ac:dyDescent="0.25">
      <c r="A145" t="s">
        <v>8107</v>
      </c>
      <c r="B145">
        <v>12.3235583887052</v>
      </c>
      <c r="C145">
        <v>0.86767863071618601</v>
      </c>
      <c r="D145" s="1">
        <f t="shared" si="2"/>
        <v>14.202906413095914</v>
      </c>
      <c r="E145" t="s">
        <v>3238</v>
      </c>
      <c r="F145" t="s">
        <v>3</v>
      </c>
    </row>
    <row r="146" spans="1:6" x14ac:dyDescent="0.25">
      <c r="A146" t="s">
        <v>6075</v>
      </c>
      <c r="B146">
        <v>69.597007652433703</v>
      </c>
      <c r="C146">
        <v>4.9099755928175597</v>
      </c>
      <c r="D146" s="1">
        <f t="shared" si="2"/>
        <v>14.174613770838702</v>
      </c>
      <c r="E146" t="s">
        <v>3239</v>
      </c>
      <c r="F146" t="s">
        <v>213</v>
      </c>
    </row>
    <row r="147" spans="1:6" x14ac:dyDescent="0.25">
      <c r="A147" t="s">
        <v>7832</v>
      </c>
      <c r="B147">
        <v>15.573530477163301</v>
      </c>
      <c r="C147">
        <v>1.11292065639811</v>
      </c>
      <c r="D147" s="1">
        <f t="shared" si="2"/>
        <v>13.993387927191455</v>
      </c>
      <c r="E147" t="s">
        <v>2521</v>
      </c>
      <c r="F147" t="s">
        <v>1797</v>
      </c>
    </row>
    <row r="148" spans="1:6" x14ac:dyDescent="0.25">
      <c r="A148" t="s">
        <v>8108</v>
      </c>
      <c r="B148">
        <v>31.955371887824001</v>
      </c>
      <c r="C148">
        <v>2.30229760050107</v>
      </c>
      <c r="D148" s="1">
        <f t="shared" si="2"/>
        <v>13.879774656790357</v>
      </c>
      <c r="E148" t="s">
        <v>3240</v>
      </c>
      <c r="F148" t="s">
        <v>1008</v>
      </c>
    </row>
    <row r="149" spans="1:6" x14ac:dyDescent="0.25">
      <c r="A149" t="s">
        <v>7892</v>
      </c>
      <c r="B149">
        <v>15.745615043123101</v>
      </c>
      <c r="C149">
        <v>1.13576907943747</v>
      </c>
      <c r="D149" s="1">
        <f t="shared" si="2"/>
        <v>13.863394706009849</v>
      </c>
      <c r="E149" t="s">
        <v>2277</v>
      </c>
      <c r="F149" t="s">
        <v>3</v>
      </c>
    </row>
    <row r="150" spans="1:6" x14ac:dyDescent="0.25">
      <c r="A150" t="s">
        <v>7934</v>
      </c>
      <c r="B150">
        <v>12.207180938566699</v>
      </c>
      <c r="C150">
        <v>0.89355895875051605</v>
      </c>
      <c r="D150" s="1">
        <f t="shared" si="2"/>
        <v>13.661304404173038</v>
      </c>
      <c r="E150" t="s">
        <v>2423</v>
      </c>
      <c r="F150" t="s">
        <v>1084</v>
      </c>
    </row>
    <row r="151" spans="1:6" x14ac:dyDescent="0.25">
      <c r="A151" t="s">
        <v>7273</v>
      </c>
      <c r="B151">
        <v>16.5764878102576</v>
      </c>
      <c r="C151">
        <v>1.2157103293846001</v>
      </c>
      <c r="D151" s="1">
        <f t="shared" si="2"/>
        <v>13.635228236193994</v>
      </c>
      <c r="E151" t="s">
        <v>2399</v>
      </c>
      <c r="F151" t="s">
        <v>2126</v>
      </c>
    </row>
    <row r="152" spans="1:6" x14ac:dyDescent="0.25">
      <c r="A152" t="s">
        <v>5595</v>
      </c>
      <c r="B152">
        <v>30.884411906017402</v>
      </c>
      <c r="C152">
        <v>2.2655969082414402</v>
      </c>
      <c r="D152" s="1">
        <f t="shared" si="2"/>
        <v>13.631909451178554</v>
      </c>
      <c r="E152" t="s">
        <v>3241</v>
      </c>
      <c r="F152" t="s">
        <v>1232</v>
      </c>
    </row>
    <row r="153" spans="1:6" x14ac:dyDescent="0.25">
      <c r="A153" t="s">
        <v>8109</v>
      </c>
      <c r="B153">
        <v>14.071269297399001</v>
      </c>
      <c r="C153">
        <v>1.03614021282015</v>
      </c>
      <c r="D153" s="1">
        <f t="shared" si="2"/>
        <v>13.580468283438245</v>
      </c>
      <c r="E153" t="s">
        <v>3242</v>
      </c>
      <c r="F153" t="s">
        <v>3</v>
      </c>
    </row>
    <row r="154" spans="1:6" x14ac:dyDescent="0.25">
      <c r="A154" t="s">
        <v>8110</v>
      </c>
      <c r="B154">
        <v>18.7095811979713</v>
      </c>
      <c r="C154">
        <v>1.3802972665118201</v>
      </c>
      <c r="D154" s="1">
        <f t="shared" si="2"/>
        <v>13.554747699568152</v>
      </c>
      <c r="E154" t="s">
        <v>3243</v>
      </c>
      <c r="F154" t="s">
        <v>736</v>
      </c>
    </row>
    <row r="155" spans="1:6" x14ac:dyDescent="0.25">
      <c r="A155" t="s">
        <v>7469</v>
      </c>
      <c r="B155">
        <v>25.496819998139198</v>
      </c>
      <c r="C155">
        <v>1.88325118660515</v>
      </c>
      <c r="D155" s="1">
        <f t="shared" si="2"/>
        <v>13.538725040763754</v>
      </c>
      <c r="E155" t="s">
        <v>3244</v>
      </c>
      <c r="F155" t="s">
        <v>963</v>
      </c>
    </row>
    <row r="156" spans="1:6" x14ac:dyDescent="0.25">
      <c r="A156" t="s">
        <v>6132</v>
      </c>
      <c r="B156">
        <v>49.746233537083299</v>
      </c>
      <c r="C156">
        <v>3.68185701578457</v>
      </c>
      <c r="D156" s="1">
        <f t="shared" si="2"/>
        <v>13.511180179951348</v>
      </c>
      <c r="E156" t="s">
        <v>3245</v>
      </c>
      <c r="F156" t="s">
        <v>875</v>
      </c>
    </row>
    <row r="157" spans="1:6" x14ac:dyDescent="0.25">
      <c r="A157" t="s">
        <v>8111</v>
      </c>
      <c r="B157">
        <v>13.743903355095</v>
      </c>
      <c r="C157">
        <v>1.0196821845778401</v>
      </c>
      <c r="D157" s="1">
        <f t="shared" si="2"/>
        <v>13.478614771312428</v>
      </c>
      <c r="E157" t="s">
        <v>3246</v>
      </c>
      <c r="F157" t="s">
        <v>3</v>
      </c>
    </row>
    <row r="158" spans="1:6" x14ac:dyDescent="0.25">
      <c r="A158" t="s">
        <v>6411</v>
      </c>
      <c r="B158">
        <v>17.910978403061801</v>
      </c>
      <c r="C158">
        <v>1.32960040381496</v>
      </c>
      <c r="D158" s="1">
        <f t="shared" si="2"/>
        <v>13.470948377926685</v>
      </c>
      <c r="E158" t="s">
        <v>2372</v>
      </c>
      <c r="F158" t="s">
        <v>200</v>
      </c>
    </row>
    <row r="159" spans="1:6" x14ac:dyDescent="0.25">
      <c r="A159" t="s">
        <v>6100</v>
      </c>
      <c r="B159">
        <v>13.0527319331204</v>
      </c>
      <c r="C159">
        <v>0.97489869864387602</v>
      </c>
      <c r="D159" s="1">
        <f t="shared" si="2"/>
        <v>13.388808448792972</v>
      </c>
      <c r="E159" t="s">
        <v>2585</v>
      </c>
      <c r="F159" t="s">
        <v>1219</v>
      </c>
    </row>
    <row r="160" spans="1:6" x14ac:dyDescent="0.25">
      <c r="A160" t="s">
        <v>6228</v>
      </c>
      <c r="B160">
        <v>13.549282304463301</v>
      </c>
      <c r="C160">
        <v>1.0154744176538599</v>
      </c>
      <c r="D160" s="1">
        <f t="shared" si="2"/>
        <v>13.342810088478055</v>
      </c>
      <c r="E160" t="s">
        <v>2263</v>
      </c>
      <c r="F160" t="s">
        <v>2157</v>
      </c>
    </row>
    <row r="161" spans="1:6" x14ac:dyDescent="0.25">
      <c r="A161" t="s">
        <v>5998</v>
      </c>
      <c r="B161">
        <v>40.1031174975871</v>
      </c>
      <c r="C161">
        <v>3.03934462427243</v>
      </c>
      <c r="D161" s="1">
        <f t="shared" si="2"/>
        <v>13.194659525386049</v>
      </c>
      <c r="E161" t="s">
        <v>2328</v>
      </c>
      <c r="F161" t="s">
        <v>1297</v>
      </c>
    </row>
    <row r="162" spans="1:6" x14ac:dyDescent="0.25">
      <c r="A162" t="s">
        <v>8112</v>
      </c>
      <c r="B162">
        <v>25.5272516627012</v>
      </c>
      <c r="C162">
        <v>1.95144774776039</v>
      </c>
      <c r="D162" s="1">
        <f t="shared" si="2"/>
        <v>13.081186361253053</v>
      </c>
      <c r="E162" t="s">
        <v>3247</v>
      </c>
      <c r="F162" t="s">
        <v>1329</v>
      </c>
    </row>
    <row r="163" spans="1:6" x14ac:dyDescent="0.25">
      <c r="A163" t="s">
        <v>8113</v>
      </c>
      <c r="B163">
        <v>12.207095759510199</v>
      </c>
      <c r="C163">
        <v>0.94022393132677295</v>
      </c>
      <c r="D163" s="1">
        <f t="shared" si="2"/>
        <v>12.983179169120348</v>
      </c>
      <c r="E163" t="s">
        <v>3248</v>
      </c>
      <c r="F163" t="s">
        <v>2048</v>
      </c>
    </row>
    <row r="164" spans="1:6" x14ac:dyDescent="0.25">
      <c r="A164" t="s">
        <v>8114</v>
      </c>
      <c r="B164">
        <v>19.485962230763398</v>
      </c>
      <c r="C164">
        <v>1.50616672358168</v>
      </c>
      <c r="D164" s="1">
        <f t="shared" si="2"/>
        <v>12.937453686684552</v>
      </c>
      <c r="E164" t="s">
        <v>3249</v>
      </c>
      <c r="F164" t="s">
        <v>1466</v>
      </c>
    </row>
    <row r="165" spans="1:6" x14ac:dyDescent="0.25">
      <c r="A165" t="s">
        <v>5501</v>
      </c>
      <c r="B165">
        <v>24.920812628335799</v>
      </c>
      <c r="C165">
        <v>1.94610289256048</v>
      </c>
      <c r="D165" s="1">
        <f t="shared" si="2"/>
        <v>12.805495908568114</v>
      </c>
      <c r="E165" t="s">
        <v>2332</v>
      </c>
      <c r="F165" t="s">
        <v>3</v>
      </c>
    </row>
    <row r="166" spans="1:6" x14ac:dyDescent="0.25">
      <c r="A166" t="s">
        <v>1803</v>
      </c>
      <c r="B166">
        <v>27.488200560064001</v>
      </c>
      <c r="C166">
        <v>2.1500793494697898</v>
      </c>
      <c r="D166" s="1">
        <f t="shared" si="2"/>
        <v>12.784737719955592</v>
      </c>
      <c r="E166" t="s">
        <v>4</v>
      </c>
      <c r="F166" t="s">
        <v>45</v>
      </c>
    </row>
    <row r="167" spans="1:6" x14ac:dyDescent="0.25">
      <c r="A167" t="s">
        <v>8115</v>
      </c>
      <c r="B167">
        <v>19.892419393644399</v>
      </c>
      <c r="C167">
        <v>1.5624336542526001</v>
      </c>
      <c r="D167" s="1">
        <f t="shared" si="2"/>
        <v>12.731689015723399</v>
      </c>
      <c r="E167" t="s">
        <v>3250</v>
      </c>
      <c r="F167" t="s">
        <v>3</v>
      </c>
    </row>
    <row r="168" spans="1:6" x14ac:dyDescent="0.25">
      <c r="A168" t="s">
        <v>5653</v>
      </c>
      <c r="B168">
        <v>13.195777959917701</v>
      </c>
      <c r="C168">
        <v>1.0423656140237201</v>
      </c>
      <c r="D168" s="1">
        <f t="shared" si="2"/>
        <v>12.659452482300916</v>
      </c>
      <c r="E168" t="s">
        <v>3074</v>
      </c>
      <c r="F168" t="s">
        <v>2137</v>
      </c>
    </row>
    <row r="169" spans="1:6" x14ac:dyDescent="0.25">
      <c r="A169" t="s">
        <v>5661</v>
      </c>
      <c r="B169">
        <v>22.488414037553401</v>
      </c>
      <c r="C169">
        <v>1.7835945017566499</v>
      </c>
      <c r="D169" s="1">
        <f t="shared" si="2"/>
        <v>12.608479122022812</v>
      </c>
      <c r="E169" t="s">
        <v>3251</v>
      </c>
      <c r="F169" t="s">
        <v>1447</v>
      </c>
    </row>
    <row r="170" spans="1:6" x14ac:dyDescent="0.25">
      <c r="A170" t="s">
        <v>6304</v>
      </c>
      <c r="B170">
        <v>18.4984143372169</v>
      </c>
      <c r="C170">
        <v>1.4894182266632401</v>
      </c>
      <c r="D170" s="1">
        <f t="shared" si="2"/>
        <v>12.419892550032168</v>
      </c>
      <c r="E170" t="s">
        <v>3252</v>
      </c>
      <c r="F170" t="s">
        <v>672</v>
      </c>
    </row>
    <row r="171" spans="1:6" x14ac:dyDescent="0.25">
      <c r="A171" t="s">
        <v>7389</v>
      </c>
      <c r="B171">
        <v>105.74453867523</v>
      </c>
      <c r="C171">
        <v>8.5210933919985195</v>
      </c>
      <c r="D171" s="1">
        <f t="shared" si="2"/>
        <v>12.409738259003978</v>
      </c>
      <c r="E171" t="s">
        <v>2385</v>
      </c>
      <c r="F171" t="s">
        <v>3</v>
      </c>
    </row>
    <row r="172" spans="1:6" x14ac:dyDescent="0.25">
      <c r="A172" t="s">
        <v>8116</v>
      </c>
      <c r="B172">
        <v>11.2357872299274</v>
      </c>
      <c r="C172">
        <v>0.91293685814474301</v>
      </c>
      <c r="D172" s="1">
        <f t="shared" si="2"/>
        <v>12.307299381865908</v>
      </c>
      <c r="E172" t="s">
        <v>3253</v>
      </c>
      <c r="F172" t="s">
        <v>809</v>
      </c>
    </row>
    <row r="173" spans="1:6" x14ac:dyDescent="0.25">
      <c r="A173" t="s">
        <v>7560</v>
      </c>
      <c r="B173">
        <v>59.515171800688698</v>
      </c>
      <c r="C173">
        <v>4.8609047021192104</v>
      </c>
      <c r="D173" s="1">
        <f t="shared" si="2"/>
        <v>12.243640936787312</v>
      </c>
      <c r="E173" t="s">
        <v>3254</v>
      </c>
      <c r="F173" t="s">
        <v>3</v>
      </c>
    </row>
    <row r="174" spans="1:6" x14ac:dyDescent="0.25">
      <c r="A174" t="s">
        <v>7561</v>
      </c>
      <c r="B174">
        <v>14.124265731031301</v>
      </c>
      <c r="C174">
        <v>1.1542669471807501</v>
      </c>
      <c r="D174" s="1">
        <f t="shared" si="2"/>
        <v>12.236567776223033</v>
      </c>
      <c r="E174" t="s">
        <v>3154</v>
      </c>
      <c r="F174" t="s">
        <v>2068</v>
      </c>
    </row>
    <row r="175" spans="1:6" x14ac:dyDescent="0.25">
      <c r="A175" t="s">
        <v>7910</v>
      </c>
      <c r="B175">
        <v>10.5671281527119</v>
      </c>
      <c r="C175">
        <v>0.86740377211466302</v>
      </c>
      <c r="D175" s="1">
        <f t="shared" si="2"/>
        <v>12.18247890131958</v>
      </c>
      <c r="E175" t="s">
        <v>2326</v>
      </c>
      <c r="F175" t="s">
        <v>962</v>
      </c>
    </row>
    <row r="176" spans="1:6" x14ac:dyDescent="0.25">
      <c r="A176" t="s">
        <v>7818</v>
      </c>
      <c r="B176">
        <v>39.521241242164997</v>
      </c>
      <c r="C176">
        <v>3.2457211905444701</v>
      </c>
      <c r="D176" s="1">
        <f t="shared" si="2"/>
        <v>12.176412859274368</v>
      </c>
      <c r="E176" t="s">
        <v>3255</v>
      </c>
      <c r="F176" t="s">
        <v>1127</v>
      </c>
    </row>
    <row r="177" spans="1:6" x14ac:dyDescent="0.25">
      <c r="A177" t="s">
        <v>5242</v>
      </c>
      <c r="B177">
        <v>29.465436095645</v>
      </c>
      <c r="C177">
        <v>2.44003723357083</v>
      </c>
      <c r="D177" s="1">
        <f t="shared" si="2"/>
        <v>12.075814127034578</v>
      </c>
      <c r="E177" t="s">
        <v>2362</v>
      </c>
      <c r="F177" t="s">
        <v>1676</v>
      </c>
    </row>
    <row r="178" spans="1:6" x14ac:dyDescent="0.25">
      <c r="A178" t="s">
        <v>7905</v>
      </c>
      <c r="B178">
        <v>12.1509192215052</v>
      </c>
      <c r="C178">
        <v>1.01827572639221</v>
      </c>
      <c r="D178" s="1">
        <f t="shared" si="2"/>
        <v>11.932837940227028</v>
      </c>
      <c r="E178" t="s">
        <v>2312</v>
      </c>
      <c r="F178" t="s">
        <v>2178</v>
      </c>
    </row>
    <row r="179" spans="1:6" x14ac:dyDescent="0.25">
      <c r="A179" t="s">
        <v>8025</v>
      </c>
      <c r="B179">
        <v>10.0777264177874</v>
      </c>
      <c r="C179">
        <v>0.85682890137873302</v>
      </c>
      <c r="D179" s="1">
        <f t="shared" si="2"/>
        <v>11.761655566906319</v>
      </c>
      <c r="E179" t="s">
        <v>2822</v>
      </c>
      <c r="F179" t="s">
        <v>1527</v>
      </c>
    </row>
    <row r="180" spans="1:6" x14ac:dyDescent="0.25">
      <c r="A180" t="s">
        <v>6701</v>
      </c>
      <c r="B180">
        <v>38.773533852953904</v>
      </c>
      <c r="C180">
        <v>3.3022791298913101</v>
      </c>
      <c r="D180" s="1">
        <f t="shared" si="2"/>
        <v>11.741446536722679</v>
      </c>
      <c r="E180" t="s">
        <v>3256</v>
      </c>
      <c r="F180" t="s">
        <v>192</v>
      </c>
    </row>
    <row r="181" spans="1:6" x14ac:dyDescent="0.25">
      <c r="A181" t="s">
        <v>6224</v>
      </c>
      <c r="B181">
        <v>60.445982184619801</v>
      </c>
      <c r="C181">
        <v>5.1480864811306102</v>
      </c>
      <c r="D181" s="1">
        <f t="shared" si="2"/>
        <v>11.74144653672267</v>
      </c>
      <c r="E181" t="s">
        <v>2408</v>
      </c>
      <c r="F181" t="s">
        <v>234</v>
      </c>
    </row>
    <row r="182" spans="1:6" x14ac:dyDescent="0.25">
      <c r="A182" t="s">
        <v>7459</v>
      </c>
      <c r="B182">
        <v>20.2266412930156</v>
      </c>
      <c r="C182">
        <v>1.7370585920808399</v>
      </c>
      <c r="D182" s="1">
        <f t="shared" si="2"/>
        <v>11.644190578963663</v>
      </c>
      <c r="E182" t="s">
        <v>2484</v>
      </c>
      <c r="F182" t="s">
        <v>3</v>
      </c>
    </row>
    <row r="183" spans="1:6" x14ac:dyDescent="0.25">
      <c r="A183" t="s">
        <v>7651</v>
      </c>
      <c r="B183">
        <v>12.407269489722699</v>
      </c>
      <c r="C183">
        <v>1.07381803874088</v>
      </c>
      <c r="D183" s="1">
        <f t="shared" si="2"/>
        <v>11.554350031473687</v>
      </c>
      <c r="E183" t="s">
        <v>2307</v>
      </c>
      <c r="F183" t="s">
        <v>467</v>
      </c>
    </row>
    <row r="184" spans="1:6" x14ac:dyDescent="0.25">
      <c r="A184" t="s">
        <v>8117</v>
      </c>
      <c r="B184">
        <v>11.3785198100146</v>
      </c>
      <c r="C184">
        <v>0.99609262904986695</v>
      </c>
      <c r="D184" s="1">
        <f t="shared" si="2"/>
        <v>11.423154311329576</v>
      </c>
      <c r="E184" t="s">
        <v>3257</v>
      </c>
      <c r="F184" t="s">
        <v>2113</v>
      </c>
    </row>
    <row r="185" spans="1:6" x14ac:dyDescent="0.25">
      <c r="A185" t="s">
        <v>6498</v>
      </c>
      <c r="B185">
        <v>12.937579179225001</v>
      </c>
      <c r="C185">
        <v>1.1342383933465801</v>
      </c>
      <c r="D185" s="1">
        <f t="shared" si="2"/>
        <v>11.406402088940547</v>
      </c>
      <c r="E185" t="s">
        <v>2380</v>
      </c>
      <c r="F185" t="s">
        <v>415</v>
      </c>
    </row>
    <row r="186" spans="1:6" x14ac:dyDescent="0.25">
      <c r="A186" t="s">
        <v>8118</v>
      </c>
      <c r="B186">
        <v>20.2817057645616</v>
      </c>
      <c r="C186">
        <v>1.77942587481451</v>
      </c>
      <c r="D186" s="1">
        <f t="shared" si="2"/>
        <v>11.397893023599984</v>
      </c>
      <c r="E186" t="s">
        <v>3258</v>
      </c>
      <c r="F186" t="s">
        <v>1533</v>
      </c>
    </row>
    <row r="187" spans="1:6" x14ac:dyDescent="0.25">
      <c r="A187" t="s">
        <v>6690</v>
      </c>
      <c r="B187">
        <v>60.737349463338703</v>
      </c>
      <c r="C187">
        <v>5.33517300991599</v>
      </c>
      <c r="D187" s="1">
        <f t="shared" si="2"/>
        <v>11.384326122217937</v>
      </c>
      <c r="E187" t="s">
        <v>2848</v>
      </c>
      <c r="F187" t="s">
        <v>909</v>
      </c>
    </row>
    <row r="188" spans="1:6" x14ac:dyDescent="0.25">
      <c r="A188" t="s">
        <v>6148</v>
      </c>
      <c r="B188">
        <v>10.6686123083963</v>
      </c>
      <c r="C188">
        <v>0.94225755055077198</v>
      </c>
      <c r="D188" s="1">
        <f t="shared" si="2"/>
        <v>11.322395137253336</v>
      </c>
      <c r="E188" t="s">
        <v>3259</v>
      </c>
      <c r="F188" t="s">
        <v>2139</v>
      </c>
    </row>
    <row r="189" spans="1:6" x14ac:dyDescent="0.25">
      <c r="A189" t="s">
        <v>7112</v>
      </c>
      <c r="B189">
        <v>10.0790270645491</v>
      </c>
      <c r="C189">
        <v>0.89620625388085595</v>
      </c>
      <c r="D189" s="1">
        <f t="shared" si="2"/>
        <v>11.246325297222299</v>
      </c>
      <c r="E189" t="s">
        <v>3260</v>
      </c>
      <c r="F189" t="s">
        <v>2164</v>
      </c>
    </row>
    <row r="190" spans="1:6" x14ac:dyDescent="0.25">
      <c r="A190" t="s">
        <v>2117</v>
      </c>
      <c r="B190">
        <v>16.570152889236699</v>
      </c>
      <c r="C190">
        <v>1.4789647445095599</v>
      </c>
      <c r="D190" s="1">
        <f t="shared" si="2"/>
        <v>11.203886333836532</v>
      </c>
      <c r="E190" t="s">
        <v>4</v>
      </c>
      <c r="F190" t="s">
        <v>45</v>
      </c>
    </row>
    <row r="191" spans="1:6" x14ac:dyDescent="0.25">
      <c r="A191" t="s">
        <v>7279</v>
      </c>
      <c r="B191">
        <v>40.528922799202398</v>
      </c>
      <c r="C191">
        <v>3.6940998938923699</v>
      </c>
      <c r="D191" s="1">
        <f t="shared" si="2"/>
        <v>10.971257941944337</v>
      </c>
      <c r="E191" t="s">
        <v>3261</v>
      </c>
      <c r="F191" t="s">
        <v>496</v>
      </c>
    </row>
    <row r="192" spans="1:6" x14ac:dyDescent="0.25">
      <c r="A192" t="s">
        <v>6065</v>
      </c>
      <c r="B192">
        <v>13.6234205219376</v>
      </c>
      <c r="C192">
        <v>1.2466489104115801</v>
      </c>
      <c r="D192" s="1">
        <f t="shared" si="2"/>
        <v>10.928033071829212</v>
      </c>
      <c r="E192" t="s">
        <v>2384</v>
      </c>
      <c r="F192" t="s">
        <v>2081</v>
      </c>
    </row>
    <row r="193" spans="1:6" x14ac:dyDescent="0.25">
      <c r="A193" t="s">
        <v>5747</v>
      </c>
      <c r="B193">
        <v>42.500586478421098</v>
      </c>
      <c r="C193">
        <v>3.9193129789283798</v>
      </c>
      <c r="D193" s="1">
        <f t="shared" si="2"/>
        <v>10.843886851323015</v>
      </c>
      <c r="E193" t="s">
        <v>3262</v>
      </c>
      <c r="F193" t="s">
        <v>875</v>
      </c>
    </row>
    <row r="194" spans="1:6" x14ac:dyDescent="0.25">
      <c r="A194" t="s">
        <v>5669</v>
      </c>
      <c r="B194">
        <v>13.970348308585701</v>
      </c>
      <c r="C194">
        <v>1.2909287897431301</v>
      </c>
      <c r="D194" s="1">
        <f t="shared" ref="D194:D257" si="3">B194/C194</f>
        <v>10.821935663364926</v>
      </c>
      <c r="E194" t="s">
        <v>3263</v>
      </c>
      <c r="F194" t="s">
        <v>1877</v>
      </c>
    </row>
    <row r="195" spans="1:6" x14ac:dyDescent="0.25">
      <c r="A195" t="s">
        <v>5470</v>
      </c>
      <c r="B195">
        <v>64.132733478044798</v>
      </c>
      <c r="C195">
        <v>5.9535005472282601</v>
      </c>
      <c r="D195" s="1">
        <f t="shared" si="3"/>
        <v>10.772273046636863</v>
      </c>
      <c r="E195" t="s">
        <v>3264</v>
      </c>
      <c r="F195" t="s">
        <v>582</v>
      </c>
    </row>
    <row r="196" spans="1:6" x14ac:dyDescent="0.25">
      <c r="A196" t="s">
        <v>7946</v>
      </c>
      <c r="B196">
        <v>12.482801361925</v>
      </c>
      <c r="C196">
        <v>1.16456322511335</v>
      </c>
      <c r="D196" s="1">
        <f t="shared" si="3"/>
        <v>10.718869609428047</v>
      </c>
      <c r="E196" t="s">
        <v>2467</v>
      </c>
      <c r="F196" t="s">
        <v>971</v>
      </c>
    </row>
    <row r="197" spans="1:6" x14ac:dyDescent="0.25">
      <c r="A197" t="s">
        <v>6882</v>
      </c>
      <c r="B197">
        <v>22.8041274347502</v>
      </c>
      <c r="C197">
        <v>2.1304205578225899</v>
      </c>
      <c r="D197" s="1">
        <f t="shared" si="3"/>
        <v>10.704049653960016</v>
      </c>
      <c r="E197" t="s">
        <v>3265</v>
      </c>
      <c r="F197" t="s">
        <v>1035</v>
      </c>
    </row>
    <row r="198" spans="1:6" x14ac:dyDescent="0.25">
      <c r="A198" t="s">
        <v>7362</v>
      </c>
      <c r="B198">
        <v>65.341585620368704</v>
      </c>
      <c r="C198">
        <v>6.2829778862498298</v>
      </c>
      <c r="D198" s="1">
        <f t="shared" si="3"/>
        <v>10.399779659159305</v>
      </c>
      <c r="E198" t="s">
        <v>3266</v>
      </c>
      <c r="F198" t="s">
        <v>3</v>
      </c>
    </row>
    <row r="199" spans="1:6" x14ac:dyDescent="0.25">
      <c r="A199" t="s">
        <v>6907</v>
      </c>
      <c r="B199">
        <v>49.084544853817597</v>
      </c>
      <c r="C199">
        <v>4.7393820845662296</v>
      </c>
      <c r="D199" s="1">
        <f t="shared" si="3"/>
        <v>10.356739333944216</v>
      </c>
      <c r="E199" t="s">
        <v>3197</v>
      </c>
      <c r="F199" t="s">
        <v>956</v>
      </c>
    </row>
    <row r="200" spans="1:6" x14ac:dyDescent="0.25">
      <c r="A200" t="s">
        <v>7117</v>
      </c>
      <c r="B200">
        <v>77.565700509736402</v>
      </c>
      <c r="C200">
        <v>7.5344022882847703</v>
      </c>
      <c r="D200" s="1">
        <f t="shared" si="3"/>
        <v>10.294871118090308</v>
      </c>
      <c r="E200" t="s">
        <v>3267</v>
      </c>
      <c r="F200" t="s">
        <v>3</v>
      </c>
    </row>
    <row r="201" spans="1:6" x14ac:dyDescent="0.25">
      <c r="A201" t="s">
        <v>5337</v>
      </c>
      <c r="B201">
        <v>63.820988342661202</v>
      </c>
      <c r="C201">
        <v>6.2659585330590799</v>
      </c>
      <c r="D201" s="1">
        <f t="shared" si="3"/>
        <v>10.185351212578707</v>
      </c>
      <c r="E201" t="s">
        <v>3268</v>
      </c>
      <c r="F201" t="s">
        <v>518</v>
      </c>
    </row>
    <row r="202" spans="1:6" x14ac:dyDescent="0.25">
      <c r="A202" t="s">
        <v>7018</v>
      </c>
      <c r="B202">
        <v>102.09066017438801</v>
      </c>
      <c r="C202">
        <v>10.0412783695788</v>
      </c>
      <c r="D202" s="1">
        <f t="shared" si="3"/>
        <v>10.167097894993463</v>
      </c>
      <c r="E202" t="s">
        <v>3269</v>
      </c>
      <c r="F202" t="s">
        <v>3</v>
      </c>
    </row>
    <row r="203" spans="1:6" x14ac:dyDescent="0.25">
      <c r="A203" t="s">
        <v>6313</v>
      </c>
      <c r="B203">
        <v>39.008448345789901</v>
      </c>
      <c r="C203">
        <v>3.8486234040141101</v>
      </c>
      <c r="D203" s="1">
        <f t="shared" si="3"/>
        <v>10.135688595850697</v>
      </c>
      <c r="E203" t="s">
        <v>2433</v>
      </c>
      <c r="F203" t="s">
        <v>1370</v>
      </c>
    </row>
    <row r="204" spans="1:6" x14ac:dyDescent="0.25">
      <c r="A204" t="s">
        <v>5935</v>
      </c>
      <c r="B204">
        <v>112.802924475062</v>
      </c>
      <c r="C204">
        <v>11.1307709165056</v>
      </c>
      <c r="D204" s="1">
        <f t="shared" si="3"/>
        <v>10.134331693754362</v>
      </c>
      <c r="E204" t="s">
        <v>2460</v>
      </c>
      <c r="F204" t="s">
        <v>569</v>
      </c>
    </row>
    <row r="205" spans="1:6" x14ac:dyDescent="0.25">
      <c r="A205" t="s">
        <v>7992</v>
      </c>
      <c r="B205">
        <v>14.625580156413999</v>
      </c>
      <c r="C205">
        <v>1.44690403883793</v>
      </c>
      <c r="D205" s="1">
        <f t="shared" si="3"/>
        <v>10.108189460968278</v>
      </c>
      <c r="E205" t="s">
        <v>2653</v>
      </c>
      <c r="F205" t="s">
        <v>1559</v>
      </c>
    </row>
    <row r="206" spans="1:6" x14ac:dyDescent="0.25">
      <c r="A206" t="s">
        <v>7587</v>
      </c>
      <c r="B206">
        <v>10.9014713340143</v>
      </c>
      <c r="C206">
        <v>1.07908185265628</v>
      </c>
      <c r="D206" s="1">
        <f t="shared" si="3"/>
        <v>10.102543479143048</v>
      </c>
      <c r="E206" t="s">
        <v>3133</v>
      </c>
      <c r="F206" t="s">
        <v>2160</v>
      </c>
    </row>
    <row r="207" spans="1:6" x14ac:dyDescent="0.25">
      <c r="A207" t="s">
        <v>7613</v>
      </c>
      <c r="B207">
        <v>36.872416146033601</v>
      </c>
      <c r="C207">
        <v>3.6722028130831701</v>
      </c>
      <c r="D207" s="1">
        <f t="shared" si="3"/>
        <v>10.040953079896923</v>
      </c>
      <c r="E207" t="s">
        <v>3270</v>
      </c>
      <c r="F207" t="s">
        <v>1209</v>
      </c>
    </row>
    <row r="208" spans="1:6" x14ac:dyDescent="0.25">
      <c r="A208" t="s">
        <v>8119</v>
      </c>
      <c r="B208">
        <v>20.713063143641399</v>
      </c>
      <c r="C208">
        <v>2.07276528301644</v>
      </c>
      <c r="D208" s="1">
        <f t="shared" si="3"/>
        <v>9.9929612452299619</v>
      </c>
      <c r="E208" t="s">
        <v>3271</v>
      </c>
      <c r="F208" t="s">
        <v>1524</v>
      </c>
    </row>
    <row r="209" spans="1:6" x14ac:dyDescent="0.25">
      <c r="A209" t="s">
        <v>6569</v>
      </c>
      <c r="B209">
        <v>38.331493833035097</v>
      </c>
      <c r="C209">
        <v>3.8424573193498901</v>
      </c>
      <c r="D209" s="1">
        <f t="shared" si="3"/>
        <v>9.9757760847478849</v>
      </c>
      <c r="E209" t="s">
        <v>2387</v>
      </c>
      <c r="F209" t="s">
        <v>1309</v>
      </c>
    </row>
    <row r="210" spans="1:6" x14ac:dyDescent="0.25">
      <c r="A210" t="s">
        <v>8120</v>
      </c>
      <c r="B210">
        <v>21.892520718285802</v>
      </c>
      <c r="C210">
        <v>2.1982627343951</v>
      </c>
      <c r="D210" s="1">
        <f t="shared" si="3"/>
        <v>9.9590100745214176</v>
      </c>
      <c r="E210" t="s">
        <v>3272</v>
      </c>
      <c r="F210" t="s">
        <v>1598</v>
      </c>
    </row>
    <row r="211" spans="1:6" x14ac:dyDescent="0.25">
      <c r="A211" t="s">
        <v>7035</v>
      </c>
      <c r="B211">
        <v>17.0584351703009</v>
      </c>
      <c r="C211">
        <v>1.7213231262998701</v>
      </c>
      <c r="D211" s="1">
        <f t="shared" si="3"/>
        <v>9.9100714500765772</v>
      </c>
      <c r="E211" t="s">
        <v>2886</v>
      </c>
      <c r="F211" t="s">
        <v>1564</v>
      </c>
    </row>
    <row r="212" spans="1:6" x14ac:dyDescent="0.25">
      <c r="A212" t="s">
        <v>8121</v>
      </c>
      <c r="B212">
        <v>19.686246949726499</v>
      </c>
      <c r="C212">
        <v>1.99257733234644</v>
      </c>
      <c r="D212" s="1">
        <f t="shared" si="3"/>
        <v>9.8797906762013419</v>
      </c>
      <c r="E212" t="s">
        <v>3273</v>
      </c>
      <c r="F212" t="s">
        <v>3</v>
      </c>
    </row>
    <row r="213" spans="1:6" x14ac:dyDescent="0.25">
      <c r="A213" t="s">
        <v>7886</v>
      </c>
      <c r="B213">
        <v>17.088038743012401</v>
      </c>
      <c r="C213">
        <v>1.75983290020108</v>
      </c>
      <c r="D213" s="1">
        <f t="shared" si="3"/>
        <v>9.710034822658395</v>
      </c>
      <c r="E213" t="s">
        <v>2261</v>
      </c>
      <c r="F213" t="s">
        <v>1756</v>
      </c>
    </row>
    <row r="214" spans="1:6" x14ac:dyDescent="0.25">
      <c r="A214" t="s">
        <v>7066</v>
      </c>
      <c r="B214">
        <v>17.713055215827399</v>
      </c>
      <c r="C214">
        <v>1.8292917916603499</v>
      </c>
      <c r="D214" s="1">
        <f t="shared" si="3"/>
        <v>9.6830124622984339</v>
      </c>
      <c r="E214" t="s">
        <v>2495</v>
      </c>
      <c r="F214" t="s">
        <v>2034</v>
      </c>
    </row>
    <row r="215" spans="1:6" x14ac:dyDescent="0.25">
      <c r="A215" t="s">
        <v>8122</v>
      </c>
      <c r="B215">
        <v>27.076424568949101</v>
      </c>
      <c r="C215">
        <v>2.7963098314966599</v>
      </c>
      <c r="D215" s="1">
        <f t="shared" si="3"/>
        <v>9.6829129104256211</v>
      </c>
      <c r="E215" t="s">
        <v>3274</v>
      </c>
      <c r="F215" t="s">
        <v>194</v>
      </c>
    </row>
    <row r="216" spans="1:6" x14ac:dyDescent="0.25">
      <c r="A216" t="s">
        <v>8123</v>
      </c>
      <c r="B216">
        <v>13.513800978239701</v>
      </c>
      <c r="C216">
        <v>1.3985061888884001</v>
      </c>
      <c r="D216" s="1">
        <f t="shared" si="3"/>
        <v>9.6630255093694792</v>
      </c>
      <c r="E216" t="s">
        <v>3275</v>
      </c>
      <c r="F216" t="s">
        <v>2075</v>
      </c>
    </row>
    <row r="217" spans="1:6" x14ac:dyDescent="0.25">
      <c r="A217" t="s">
        <v>6921</v>
      </c>
      <c r="B217">
        <v>22.737577340016902</v>
      </c>
      <c r="C217">
        <v>2.3540561949188299</v>
      </c>
      <c r="D217" s="1">
        <f t="shared" si="3"/>
        <v>9.6588931857681999</v>
      </c>
      <c r="E217" t="s">
        <v>3276</v>
      </c>
      <c r="F217" t="s">
        <v>1427</v>
      </c>
    </row>
    <row r="218" spans="1:6" x14ac:dyDescent="0.25">
      <c r="A218" t="s">
        <v>6206</v>
      </c>
      <c r="B218">
        <v>34.958309660725597</v>
      </c>
      <c r="C218">
        <v>3.6264907448705199</v>
      </c>
      <c r="D218" s="1">
        <f t="shared" si="3"/>
        <v>9.6397073976191123</v>
      </c>
      <c r="E218" t="s">
        <v>2623</v>
      </c>
      <c r="F218" t="s">
        <v>3</v>
      </c>
    </row>
    <row r="219" spans="1:6" x14ac:dyDescent="0.25">
      <c r="A219" t="s">
        <v>6757</v>
      </c>
      <c r="B219">
        <v>118.171459292831</v>
      </c>
      <c r="C219">
        <v>12.2825408356272</v>
      </c>
      <c r="D219" s="1">
        <f t="shared" si="3"/>
        <v>9.6210923191118916</v>
      </c>
      <c r="E219" t="s">
        <v>2764</v>
      </c>
      <c r="F219" t="s">
        <v>472</v>
      </c>
    </row>
    <row r="220" spans="1:6" x14ac:dyDescent="0.25">
      <c r="A220" t="s">
        <v>7416</v>
      </c>
      <c r="B220">
        <v>130.22872618983601</v>
      </c>
      <c r="C220">
        <v>13.5810123413867</v>
      </c>
      <c r="D220" s="1">
        <f t="shared" si="3"/>
        <v>9.5890293680816221</v>
      </c>
      <c r="E220" t="s">
        <v>3067</v>
      </c>
      <c r="F220" t="s">
        <v>411</v>
      </c>
    </row>
    <row r="221" spans="1:6" x14ac:dyDescent="0.25">
      <c r="A221" t="s">
        <v>6996</v>
      </c>
      <c r="B221">
        <v>59.998159309052703</v>
      </c>
      <c r="C221">
        <v>6.3260269107956901</v>
      </c>
      <c r="D221" s="1">
        <f t="shared" si="3"/>
        <v>9.484335137219027</v>
      </c>
      <c r="E221" t="s">
        <v>2299</v>
      </c>
      <c r="F221" t="s">
        <v>949</v>
      </c>
    </row>
    <row r="222" spans="1:6" x14ac:dyDescent="0.25">
      <c r="A222" t="s">
        <v>5673</v>
      </c>
      <c r="B222">
        <v>10.583806273655799</v>
      </c>
      <c r="C222">
        <v>1.1202299502411901</v>
      </c>
      <c r="D222" s="1">
        <f t="shared" si="3"/>
        <v>9.4478872586624405</v>
      </c>
      <c r="E222" t="s">
        <v>3277</v>
      </c>
      <c r="F222" t="s">
        <v>1457</v>
      </c>
    </row>
    <row r="223" spans="1:6" x14ac:dyDescent="0.25">
      <c r="A223" t="s">
        <v>7000</v>
      </c>
      <c r="B223">
        <v>58.434276235389497</v>
      </c>
      <c r="C223">
        <v>6.2030465107738699</v>
      </c>
      <c r="D223" s="1">
        <f t="shared" si="3"/>
        <v>9.4202544078779518</v>
      </c>
      <c r="E223" t="s">
        <v>2285</v>
      </c>
      <c r="F223" t="s">
        <v>831</v>
      </c>
    </row>
    <row r="224" spans="1:6" x14ac:dyDescent="0.25">
      <c r="A224" t="s">
        <v>7601</v>
      </c>
      <c r="B224">
        <v>13.564289741830899</v>
      </c>
      <c r="C224">
        <v>1.4528126406494299</v>
      </c>
      <c r="D224" s="1">
        <f t="shared" si="3"/>
        <v>9.3365719448637581</v>
      </c>
      <c r="E224" t="s">
        <v>3278</v>
      </c>
      <c r="F224" t="s">
        <v>3</v>
      </c>
    </row>
    <row r="225" spans="1:6" x14ac:dyDescent="0.25">
      <c r="A225" t="s">
        <v>8124</v>
      </c>
      <c r="B225">
        <v>33.419264581322601</v>
      </c>
      <c r="C225">
        <v>3.5849172178129201</v>
      </c>
      <c r="D225" s="1">
        <f t="shared" si="3"/>
        <v>9.3221858555804999</v>
      </c>
      <c r="E225" t="s">
        <v>3279</v>
      </c>
      <c r="F225" t="s">
        <v>408</v>
      </c>
    </row>
    <row r="226" spans="1:6" x14ac:dyDescent="0.25">
      <c r="A226" t="s">
        <v>7919</v>
      </c>
      <c r="B226">
        <v>14.209766042452101</v>
      </c>
      <c r="C226">
        <v>1.55013102705376</v>
      </c>
      <c r="D226" s="1">
        <f t="shared" si="3"/>
        <v>9.1668160913208361</v>
      </c>
      <c r="E226" t="s">
        <v>2345</v>
      </c>
      <c r="F226" t="s">
        <v>2135</v>
      </c>
    </row>
    <row r="227" spans="1:6" x14ac:dyDescent="0.25">
      <c r="A227" t="s">
        <v>5586</v>
      </c>
      <c r="B227">
        <v>13.8676251592578</v>
      </c>
      <c r="C227">
        <v>1.5128071754802399</v>
      </c>
      <c r="D227" s="1">
        <f t="shared" si="3"/>
        <v>9.1668160913207792</v>
      </c>
      <c r="E227" t="s">
        <v>2470</v>
      </c>
      <c r="F227" t="s">
        <v>1332</v>
      </c>
    </row>
    <row r="228" spans="1:6" x14ac:dyDescent="0.25">
      <c r="A228" t="s">
        <v>6630</v>
      </c>
      <c r="B228">
        <v>30.0700039758791</v>
      </c>
      <c r="C228">
        <v>3.28351090119742</v>
      </c>
      <c r="D228" s="1">
        <f t="shared" si="3"/>
        <v>9.1578815727133023</v>
      </c>
      <c r="E228" t="s">
        <v>3280</v>
      </c>
      <c r="F228" t="s">
        <v>1283</v>
      </c>
    </row>
    <row r="229" spans="1:6" x14ac:dyDescent="0.25">
      <c r="A229" t="s">
        <v>6896</v>
      </c>
      <c r="B229">
        <v>327.58651211691802</v>
      </c>
      <c r="C229">
        <v>35.857852365097202</v>
      </c>
      <c r="D229" s="1">
        <f t="shared" si="3"/>
        <v>9.135698055240459</v>
      </c>
      <c r="E229" t="s">
        <v>2745</v>
      </c>
      <c r="F229" t="s">
        <v>137</v>
      </c>
    </row>
    <row r="230" spans="1:6" x14ac:dyDescent="0.25">
      <c r="A230" t="s">
        <v>7631</v>
      </c>
      <c r="B230">
        <v>46.624842526211403</v>
      </c>
      <c r="C230">
        <v>5.1450280051304</v>
      </c>
      <c r="D230" s="1">
        <f t="shared" si="3"/>
        <v>9.0621163732673793</v>
      </c>
      <c r="E230" t="s">
        <v>2544</v>
      </c>
      <c r="F230" t="s">
        <v>448</v>
      </c>
    </row>
    <row r="231" spans="1:6" x14ac:dyDescent="0.25">
      <c r="A231" t="s">
        <v>6064</v>
      </c>
      <c r="B231">
        <v>35.361002235567902</v>
      </c>
      <c r="C231">
        <v>3.9457279746200098</v>
      </c>
      <c r="D231" s="1">
        <f t="shared" si="3"/>
        <v>8.9618449277343597</v>
      </c>
      <c r="E231" t="s">
        <v>3281</v>
      </c>
      <c r="F231" t="s">
        <v>3</v>
      </c>
    </row>
    <row r="232" spans="1:6" x14ac:dyDescent="0.25">
      <c r="A232" t="s">
        <v>5619</v>
      </c>
      <c r="B232">
        <v>15.775650964879899</v>
      </c>
      <c r="C232">
        <v>1.7615356976526599</v>
      </c>
      <c r="D232" s="1">
        <f t="shared" si="3"/>
        <v>8.9556237695902468</v>
      </c>
      <c r="E232" t="s">
        <v>3282</v>
      </c>
      <c r="F232" t="s">
        <v>780</v>
      </c>
    </row>
    <row r="233" spans="1:6" x14ac:dyDescent="0.25">
      <c r="A233" t="s">
        <v>7368</v>
      </c>
      <c r="B233">
        <v>21.9213182462695</v>
      </c>
      <c r="C233">
        <v>2.4687456517676201</v>
      </c>
      <c r="D233" s="1">
        <f t="shared" si="3"/>
        <v>8.879536954555789</v>
      </c>
      <c r="E233" t="s">
        <v>2900</v>
      </c>
      <c r="F233" t="s">
        <v>3</v>
      </c>
    </row>
    <row r="234" spans="1:6" x14ac:dyDescent="0.25">
      <c r="A234" t="s">
        <v>5736</v>
      </c>
      <c r="B234">
        <v>14.817261702817399</v>
      </c>
      <c r="C234">
        <v>1.6721402075523299</v>
      </c>
      <c r="D234" s="1">
        <f t="shared" si="3"/>
        <v>8.8612555549434635</v>
      </c>
      <c r="E234" t="s">
        <v>2242</v>
      </c>
      <c r="F234" t="s">
        <v>1041</v>
      </c>
    </row>
    <row r="235" spans="1:6" x14ac:dyDescent="0.25">
      <c r="A235" t="s">
        <v>5264</v>
      </c>
      <c r="B235">
        <v>50.675757565132798</v>
      </c>
      <c r="C235">
        <v>5.72702953995136</v>
      </c>
      <c r="D235" s="1">
        <f t="shared" si="3"/>
        <v>8.8485238659277439</v>
      </c>
      <c r="E235" t="s">
        <v>3283</v>
      </c>
      <c r="F235" t="s">
        <v>868</v>
      </c>
    </row>
    <row r="236" spans="1:6" x14ac:dyDescent="0.25">
      <c r="A236" t="s">
        <v>7276</v>
      </c>
      <c r="B236">
        <v>48.272271061910402</v>
      </c>
      <c r="C236">
        <v>5.4685177898841104</v>
      </c>
      <c r="D236" s="1">
        <f t="shared" si="3"/>
        <v>8.8273043842348731</v>
      </c>
      <c r="E236" t="s">
        <v>2266</v>
      </c>
      <c r="F236" t="s">
        <v>3</v>
      </c>
    </row>
    <row r="237" spans="1:6" x14ac:dyDescent="0.25">
      <c r="A237" t="s">
        <v>5450</v>
      </c>
      <c r="B237">
        <v>81.395236648653196</v>
      </c>
      <c r="C237">
        <v>9.2524438623573602</v>
      </c>
      <c r="D237" s="1">
        <f t="shared" si="3"/>
        <v>8.7971608214562149</v>
      </c>
      <c r="E237" t="s">
        <v>2705</v>
      </c>
      <c r="F237" t="s">
        <v>612</v>
      </c>
    </row>
    <row r="238" spans="1:6" x14ac:dyDescent="0.25">
      <c r="A238" t="s">
        <v>6692</v>
      </c>
      <c r="B238">
        <v>11.702615936429799</v>
      </c>
      <c r="C238">
        <v>1.33205020330042</v>
      </c>
      <c r="D238" s="1">
        <f t="shared" si="3"/>
        <v>8.7854165762177985</v>
      </c>
      <c r="E238" t="s">
        <v>3284</v>
      </c>
      <c r="F238" t="s">
        <v>3</v>
      </c>
    </row>
    <row r="239" spans="1:6" x14ac:dyDescent="0.25">
      <c r="A239" t="s">
        <v>5645</v>
      </c>
      <c r="B239">
        <v>83.116015790616999</v>
      </c>
      <c r="C239">
        <v>9.5039067796606602</v>
      </c>
      <c r="D239" s="1">
        <f t="shared" si="3"/>
        <v>8.7454578119909421</v>
      </c>
      <c r="E239" t="s">
        <v>3285</v>
      </c>
      <c r="F239" t="s">
        <v>256</v>
      </c>
    </row>
    <row r="240" spans="1:6" x14ac:dyDescent="0.25">
      <c r="A240" t="s">
        <v>8125</v>
      </c>
      <c r="B240">
        <v>13.5519065034497</v>
      </c>
      <c r="C240">
        <v>1.55013102705376</v>
      </c>
      <c r="D240" s="1">
        <f t="shared" si="3"/>
        <v>8.742426457463397</v>
      </c>
      <c r="E240" t="s">
        <v>3286</v>
      </c>
      <c r="F240" t="s">
        <v>1010</v>
      </c>
    </row>
    <row r="241" spans="1:6" x14ac:dyDescent="0.25">
      <c r="A241" t="s">
        <v>7901</v>
      </c>
      <c r="B241">
        <v>11.175922895702</v>
      </c>
      <c r="C241">
        <v>1.2783548080248599</v>
      </c>
      <c r="D241" s="1">
        <f t="shared" si="3"/>
        <v>8.7424264574633366</v>
      </c>
      <c r="E241" t="s">
        <v>2298</v>
      </c>
      <c r="F241" t="s">
        <v>2170</v>
      </c>
    </row>
    <row r="242" spans="1:6" x14ac:dyDescent="0.25">
      <c r="A242" t="s">
        <v>5693</v>
      </c>
      <c r="B242">
        <v>14.179682849210799</v>
      </c>
      <c r="C242">
        <v>1.6313245908237399</v>
      </c>
      <c r="D242" s="1">
        <f t="shared" si="3"/>
        <v>8.6921284267839951</v>
      </c>
      <c r="E242" t="s">
        <v>3287</v>
      </c>
      <c r="F242" t="s">
        <v>308</v>
      </c>
    </row>
    <row r="243" spans="1:6" x14ac:dyDescent="0.25">
      <c r="A243" t="s">
        <v>7896</v>
      </c>
      <c r="B243">
        <v>20.854823848627401</v>
      </c>
      <c r="C243">
        <v>2.4038985657331202</v>
      </c>
      <c r="D243" s="1">
        <f t="shared" si="3"/>
        <v>8.675417567906937</v>
      </c>
      <c r="E243" t="s">
        <v>2283</v>
      </c>
      <c r="F243" t="s">
        <v>2059</v>
      </c>
    </row>
    <row r="244" spans="1:6" x14ac:dyDescent="0.25">
      <c r="A244" t="s">
        <v>5910</v>
      </c>
      <c r="B244">
        <v>36.122794482870802</v>
      </c>
      <c r="C244">
        <v>4.1755534885097401</v>
      </c>
      <c r="D244" s="1">
        <f t="shared" si="3"/>
        <v>8.6510194594017928</v>
      </c>
      <c r="E244" t="s">
        <v>3288</v>
      </c>
      <c r="F244" t="s">
        <v>936</v>
      </c>
    </row>
    <row r="245" spans="1:6" x14ac:dyDescent="0.25">
      <c r="A245" t="s">
        <v>7211</v>
      </c>
      <c r="B245">
        <v>19.0158971778372</v>
      </c>
      <c r="C245">
        <v>2.2030987021513</v>
      </c>
      <c r="D245" s="1">
        <f t="shared" si="3"/>
        <v>8.6314322455314407</v>
      </c>
      <c r="E245" t="s">
        <v>2262</v>
      </c>
      <c r="F245" t="s">
        <v>2095</v>
      </c>
    </row>
    <row r="246" spans="1:6" x14ac:dyDescent="0.25">
      <c r="A246" t="s">
        <v>7236</v>
      </c>
      <c r="B246">
        <v>70.542469720555104</v>
      </c>
      <c r="C246">
        <v>8.1748033240153202</v>
      </c>
      <c r="D246" s="1">
        <f t="shared" si="3"/>
        <v>8.6292558884347415</v>
      </c>
      <c r="E246" t="s">
        <v>3289</v>
      </c>
      <c r="F246" t="s">
        <v>661</v>
      </c>
    </row>
    <row r="247" spans="1:6" x14ac:dyDescent="0.25">
      <c r="A247" t="s">
        <v>5973</v>
      </c>
      <c r="B247">
        <v>28.1230627895421</v>
      </c>
      <c r="C247">
        <v>3.2697573497992201</v>
      </c>
      <c r="D247" s="1">
        <f t="shared" si="3"/>
        <v>8.6009632461775798</v>
      </c>
      <c r="E247" t="s">
        <v>3290</v>
      </c>
      <c r="F247" t="s">
        <v>1381</v>
      </c>
    </row>
    <row r="248" spans="1:6" x14ac:dyDescent="0.25">
      <c r="A248" t="s">
        <v>5214</v>
      </c>
      <c r="B248">
        <v>14.2055813771897</v>
      </c>
      <c r="C248">
        <v>1.65841811713849</v>
      </c>
      <c r="D248" s="1">
        <f t="shared" si="3"/>
        <v>8.5657417935717302</v>
      </c>
      <c r="E248" t="s">
        <v>3291</v>
      </c>
      <c r="F248" t="s">
        <v>1133</v>
      </c>
    </row>
    <row r="249" spans="1:6" x14ac:dyDescent="0.25">
      <c r="A249" t="s">
        <v>5848</v>
      </c>
      <c r="B249">
        <v>52.705180735992997</v>
      </c>
      <c r="C249">
        <v>6.1802716223507597</v>
      </c>
      <c r="D249" s="1">
        <f t="shared" si="3"/>
        <v>8.5279715773957818</v>
      </c>
      <c r="E249" t="s">
        <v>3292</v>
      </c>
      <c r="F249" t="s">
        <v>624</v>
      </c>
    </row>
    <row r="250" spans="1:6" x14ac:dyDescent="0.25">
      <c r="A250" t="s">
        <v>6488</v>
      </c>
      <c r="B250">
        <v>15.0760090220212</v>
      </c>
      <c r="C250">
        <v>1.7780320411802</v>
      </c>
      <c r="D250" s="1">
        <f t="shared" si="3"/>
        <v>8.4790423754198692</v>
      </c>
      <c r="E250" t="s">
        <v>3293</v>
      </c>
      <c r="F250" t="s">
        <v>1232</v>
      </c>
    </row>
    <row r="251" spans="1:6" x14ac:dyDescent="0.25">
      <c r="A251" t="s">
        <v>6442</v>
      </c>
      <c r="B251">
        <v>42.127101127160202</v>
      </c>
      <c r="C251">
        <v>4.9909852504857799</v>
      </c>
      <c r="D251" s="1">
        <f t="shared" si="3"/>
        <v>8.4406382733869858</v>
      </c>
      <c r="E251" t="s">
        <v>2398</v>
      </c>
      <c r="F251" t="s">
        <v>3</v>
      </c>
    </row>
    <row r="252" spans="1:6" x14ac:dyDescent="0.25">
      <c r="A252" t="s">
        <v>8126</v>
      </c>
      <c r="B252">
        <v>16.157435297805598</v>
      </c>
      <c r="C252">
        <v>1.9249974800425</v>
      </c>
      <c r="D252" s="1">
        <f t="shared" si="3"/>
        <v>8.3934838696250527</v>
      </c>
      <c r="E252" t="s">
        <v>3294</v>
      </c>
      <c r="F252" t="s">
        <v>1323</v>
      </c>
    </row>
    <row r="253" spans="1:6" x14ac:dyDescent="0.25">
      <c r="A253" t="s">
        <v>6568</v>
      </c>
      <c r="B253">
        <v>14.3675814035605</v>
      </c>
      <c r="C253">
        <v>1.72457299573165</v>
      </c>
      <c r="D253" s="1">
        <f t="shared" si="3"/>
        <v>8.3310949661861393</v>
      </c>
      <c r="E253" t="s">
        <v>2810</v>
      </c>
      <c r="F253" t="s">
        <v>2078</v>
      </c>
    </row>
    <row r="254" spans="1:6" x14ac:dyDescent="0.25">
      <c r="A254" t="s">
        <v>5466</v>
      </c>
      <c r="B254">
        <v>52.2416090006882</v>
      </c>
      <c r="C254">
        <v>6.3359378531071098</v>
      </c>
      <c r="D254" s="1">
        <f t="shared" si="3"/>
        <v>8.2452843149446604</v>
      </c>
      <c r="E254" t="s">
        <v>3295</v>
      </c>
      <c r="F254" t="s">
        <v>3</v>
      </c>
    </row>
    <row r="255" spans="1:6" x14ac:dyDescent="0.25">
      <c r="A255" t="s">
        <v>7101</v>
      </c>
      <c r="B255">
        <v>15.2680858963065</v>
      </c>
      <c r="C255">
        <v>1.8640712929220999</v>
      </c>
      <c r="D255" s="1">
        <f t="shared" si="3"/>
        <v>8.1907199334486815</v>
      </c>
      <c r="E255" t="s">
        <v>3296</v>
      </c>
      <c r="F255" t="s">
        <v>606</v>
      </c>
    </row>
    <row r="256" spans="1:6" x14ac:dyDescent="0.25">
      <c r="A256" t="s">
        <v>7887</v>
      </c>
      <c r="B256">
        <v>15.690752272937999</v>
      </c>
      <c r="C256">
        <v>1.9206501505934399</v>
      </c>
      <c r="D256" s="1">
        <f t="shared" si="3"/>
        <v>8.169500451755825</v>
      </c>
      <c r="E256" t="s">
        <v>2267</v>
      </c>
      <c r="F256" t="s">
        <v>3</v>
      </c>
    </row>
    <row r="257" spans="1:6" x14ac:dyDescent="0.25">
      <c r="A257" t="s">
        <v>1156</v>
      </c>
      <c r="B257">
        <v>50.580508555515301</v>
      </c>
      <c r="C257">
        <v>6.20750668040899</v>
      </c>
      <c r="D257" s="1">
        <f t="shared" si="3"/>
        <v>8.1482809700629648</v>
      </c>
      <c r="E257" t="s">
        <v>4</v>
      </c>
      <c r="F257" t="s">
        <v>45</v>
      </c>
    </row>
    <row r="258" spans="1:6" x14ac:dyDescent="0.25">
      <c r="A258" t="s">
        <v>7552</v>
      </c>
      <c r="B258">
        <v>20.033319004631501</v>
      </c>
      <c r="C258">
        <v>2.4712792340943799</v>
      </c>
      <c r="D258" s="1">
        <f t="shared" ref="D258:D321" si="4">B258/C258</f>
        <v>8.1064570641175937</v>
      </c>
      <c r="E258" t="s">
        <v>2319</v>
      </c>
      <c r="F258" t="s">
        <v>2007</v>
      </c>
    </row>
    <row r="259" spans="1:6" x14ac:dyDescent="0.25">
      <c r="A259" t="s">
        <v>6077</v>
      </c>
      <c r="B259">
        <v>15.7010813818197</v>
      </c>
      <c r="C259">
        <v>1.93809525890531</v>
      </c>
      <c r="D259" s="1">
        <f t="shared" si="4"/>
        <v>8.1012949748858603</v>
      </c>
      <c r="E259" t="s">
        <v>3297</v>
      </c>
      <c r="F259" t="s">
        <v>1845</v>
      </c>
    </row>
    <row r="260" spans="1:6" x14ac:dyDescent="0.25">
      <c r="A260" t="s">
        <v>6717</v>
      </c>
      <c r="B260">
        <v>85.646490853861906</v>
      </c>
      <c r="C260">
        <v>10.580447898999299</v>
      </c>
      <c r="D260" s="1">
        <f t="shared" si="4"/>
        <v>8.0947887718404026</v>
      </c>
      <c r="E260" t="s">
        <v>2535</v>
      </c>
      <c r="F260" t="s">
        <v>76</v>
      </c>
    </row>
    <row r="261" spans="1:6" x14ac:dyDescent="0.25">
      <c r="A261" t="s">
        <v>7833</v>
      </c>
      <c r="B261">
        <v>12.299149947847299</v>
      </c>
      <c r="C261">
        <v>1.52085816645704</v>
      </c>
      <c r="D261" s="1">
        <f t="shared" si="4"/>
        <v>8.0869802451724659</v>
      </c>
      <c r="E261" t="s">
        <v>2316</v>
      </c>
      <c r="F261" t="s">
        <v>2176</v>
      </c>
    </row>
    <row r="262" spans="1:6" x14ac:dyDescent="0.25">
      <c r="A262" t="s">
        <v>7883</v>
      </c>
      <c r="B262">
        <v>25.431245242372299</v>
      </c>
      <c r="C262">
        <v>3.1690727484791799</v>
      </c>
      <c r="D262" s="1">
        <f t="shared" si="4"/>
        <v>8.0248221674862492</v>
      </c>
      <c r="E262" t="s">
        <v>2250</v>
      </c>
      <c r="F262" t="s">
        <v>1050</v>
      </c>
    </row>
    <row r="263" spans="1:6" x14ac:dyDescent="0.25">
      <c r="A263" t="s">
        <v>5859</v>
      </c>
      <c r="B263">
        <v>47.5319524500444</v>
      </c>
      <c r="C263">
        <v>5.9338139660406499</v>
      </c>
      <c r="D263" s="1">
        <f t="shared" si="4"/>
        <v>8.0103543390593011</v>
      </c>
      <c r="E263" t="s">
        <v>3298</v>
      </c>
      <c r="F263" t="s">
        <v>685</v>
      </c>
    </row>
    <row r="264" spans="1:6" x14ac:dyDescent="0.25">
      <c r="A264" t="s">
        <v>7109</v>
      </c>
      <c r="B264">
        <v>12.7227726563983</v>
      </c>
      <c r="C264">
        <v>1.5887483263242299</v>
      </c>
      <c r="D264" s="1">
        <f t="shared" si="4"/>
        <v>8.0080478736579028</v>
      </c>
      <c r="E264" t="s">
        <v>2982</v>
      </c>
      <c r="F264" t="s">
        <v>2151</v>
      </c>
    </row>
    <row r="265" spans="1:6" x14ac:dyDescent="0.25">
      <c r="A265" t="s">
        <v>8127</v>
      </c>
      <c r="B265">
        <v>24.486673005524501</v>
      </c>
      <c r="C265">
        <v>3.0599688568291099</v>
      </c>
      <c r="D265" s="1">
        <f t="shared" si="4"/>
        <v>8.0022621638374432</v>
      </c>
      <c r="E265" t="s">
        <v>3299</v>
      </c>
      <c r="F265" t="s">
        <v>825</v>
      </c>
    </row>
    <row r="266" spans="1:6" x14ac:dyDescent="0.25">
      <c r="A266" t="s">
        <v>7422</v>
      </c>
      <c r="B266">
        <v>13.6965705032303</v>
      </c>
      <c r="C266">
        <v>1.72082439963148</v>
      </c>
      <c r="D266" s="1">
        <f t="shared" si="4"/>
        <v>7.9593074727226458</v>
      </c>
      <c r="E266" t="s">
        <v>2289</v>
      </c>
      <c r="F266" t="s">
        <v>2150</v>
      </c>
    </row>
    <row r="267" spans="1:6" x14ac:dyDescent="0.25">
      <c r="A267" t="s">
        <v>7894</v>
      </c>
      <c r="B267">
        <v>12.286494331368599</v>
      </c>
      <c r="C267">
        <v>1.5440520818496299</v>
      </c>
      <c r="D267" s="1">
        <f t="shared" si="4"/>
        <v>7.9573056348271161</v>
      </c>
      <c r="E267" t="s">
        <v>2279</v>
      </c>
      <c r="F267" t="s">
        <v>342</v>
      </c>
    </row>
    <row r="268" spans="1:6" x14ac:dyDescent="0.25">
      <c r="A268" t="s">
        <v>6641</v>
      </c>
      <c r="B268">
        <v>114.74562344706</v>
      </c>
      <c r="C268">
        <v>14.4316187494603</v>
      </c>
      <c r="D268" s="1">
        <f t="shared" si="4"/>
        <v>7.9509877193333658</v>
      </c>
      <c r="E268" t="s">
        <v>3300</v>
      </c>
      <c r="F268" t="s">
        <v>356</v>
      </c>
    </row>
    <row r="269" spans="1:6" x14ac:dyDescent="0.25">
      <c r="A269" t="s">
        <v>7383</v>
      </c>
      <c r="B269">
        <v>67.414723379564506</v>
      </c>
      <c r="C269">
        <v>8.5082594027438301</v>
      </c>
      <c r="D269" s="1">
        <f t="shared" si="4"/>
        <v>7.9234447597852879</v>
      </c>
      <c r="E269" t="s">
        <v>3301</v>
      </c>
      <c r="F269" t="s">
        <v>763</v>
      </c>
    </row>
    <row r="270" spans="1:6" x14ac:dyDescent="0.25">
      <c r="A270" t="s">
        <v>7478</v>
      </c>
      <c r="B270">
        <v>11.996659080474799</v>
      </c>
      <c r="C270">
        <v>1.5143587725832901</v>
      </c>
      <c r="D270" s="1">
        <f t="shared" si="4"/>
        <v>7.9219398320056813</v>
      </c>
      <c r="E270" t="s">
        <v>2233</v>
      </c>
      <c r="F270" t="s">
        <v>3</v>
      </c>
    </row>
    <row r="271" spans="1:6" x14ac:dyDescent="0.25">
      <c r="A271" t="s">
        <v>7947</v>
      </c>
      <c r="B271">
        <v>12.439667170595699</v>
      </c>
      <c r="C271">
        <v>1.57028044069937</v>
      </c>
      <c r="D271" s="1">
        <f t="shared" si="4"/>
        <v>7.9219398320056333</v>
      </c>
      <c r="E271" t="s">
        <v>2472</v>
      </c>
      <c r="F271" t="s">
        <v>3</v>
      </c>
    </row>
    <row r="272" spans="1:6" x14ac:dyDescent="0.25">
      <c r="A272" t="s">
        <v>7003</v>
      </c>
      <c r="B272">
        <v>45.155968218607299</v>
      </c>
      <c r="C272">
        <v>5.7019832969455901</v>
      </c>
      <c r="D272" s="1">
        <f t="shared" si="4"/>
        <v>7.9193441767527135</v>
      </c>
      <c r="E272" t="s">
        <v>3302</v>
      </c>
      <c r="F272" t="s">
        <v>3</v>
      </c>
    </row>
    <row r="273" spans="1:6" x14ac:dyDescent="0.25">
      <c r="A273" t="s">
        <v>7863</v>
      </c>
      <c r="B273">
        <v>19.2949988502913</v>
      </c>
      <c r="C273">
        <v>2.43678577738158</v>
      </c>
      <c r="D273" s="1">
        <f t="shared" si="4"/>
        <v>7.9182171159191999</v>
      </c>
      <c r="E273" t="s">
        <v>2208</v>
      </c>
      <c r="F273" t="s">
        <v>2158</v>
      </c>
    </row>
    <row r="274" spans="1:6" x14ac:dyDescent="0.25">
      <c r="A274" t="s">
        <v>5612</v>
      </c>
      <c r="B274">
        <v>15.031644928451</v>
      </c>
      <c r="C274">
        <v>1.9033813437747</v>
      </c>
      <c r="D274" s="1">
        <f t="shared" si="4"/>
        <v>7.8973375343907275</v>
      </c>
      <c r="E274" t="s">
        <v>2429</v>
      </c>
      <c r="F274" t="s">
        <v>645</v>
      </c>
    </row>
    <row r="275" spans="1:6" x14ac:dyDescent="0.25">
      <c r="A275" t="s">
        <v>6527</v>
      </c>
      <c r="B275">
        <v>16.166860012078299</v>
      </c>
      <c r="C275">
        <v>2.05545216232303</v>
      </c>
      <c r="D275" s="1">
        <f t="shared" si="4"/>
        <v>7.8653545474913145</v>
      </c>
      <c r="E275" t="s">
        <v>2962</v>
      </c>
      <c r="F275" t="s">
        <v>105</v>
      </c>
    </row>
    <row r="276" spans="1:6" x14ac:dyDescent="0.25">
      <c r="A276" t="s">
        <v>7598</v>
      </c>
      <c r="B276">
        <v>10.9326962199122</v>
      </c>
      <c r="C276">
        <v>1.39050786924934</v>
      </c>
      <c r="D276" s="1">
        <f t="shared" si="4"/>
        <v>7.8623763746221531</v>
      </c>
      <c r="E276" t="s">
        <v>3303</v>
      </c>
      <c r="F276" t="s">
        <v>2131</v>
      </c>
    </row>
    <row r="277" spans="1:6" x14ac:dyDescent="0.25">
      <c r="A277" t="s">
        <v>7781</v>
      </c>
      <c r="B277">
        <v>22.5280026203801</v>
      </c>
      <c r="C277">
        <v>2.8705255515126198</v>
      </c>
      <c r="D277" s="1">
        <f t="shared" si="4"/>
        <v>7.8480411395428957</v>
      </c>
      <c r="E277" t="s">
        <v>3304</v>
      </c>
      <c r="F277" t="s">
        <v>829</v>
      </c>
    </row>
    <row r="278" spans="1:6" x14ac:dyDescent="0.25">
      <c r="A278" t="s">
        <v>5800</v>
      </c>
      <c r="B278">
        <v>16.7003233033127</v>
      </c>
      <c r="C278">
        <v>2.13866266768727</v>
      </c>
      <c r="D278" s="1">
        <f t="shared" si="4"/>
        <v>7.8087692629769778</v>
      </c>
      <c r="E278" t="s">
        <v>3305</v>
      </c>
      <c r="F278" t="s">
        <v>1775</v>
      </c>
    </row>
    <row r="279" spans="1:6" x14ac:dyDescent="0.25">
      <c r="A279" t="s">
        <v>8128</v>
      </c>
      <c r="B279">
        <v>20.7973698717594</v>
      </c>
      <c r="C279">
        <v>2.6666613767399299</v>
      </c>
      <c r="D279" s="1">
        <f t="shared" si="4"/>
        <v>7.7990291730196288</v>
      </c>
      <c r="E279" t="s">
        <v>3306</v>
      </c>
      <c r="F279" t="s">
        <v>674</v>
      </c>
    </row>
    <row r="280" spans="1:6" x14ac:dyDescent="0.25">
      <c r="A280" t="s">
        <v>5633</v>
      </c>
      <c r="B280">
        <v>915.80056719364597</v>
      </c>
      <c r="C280">
        <v>117.581606940341</v>
      </c>
      <c r="D280" s="1">
        <f t="shared" si="4"/>
        <v>7.7886379598325126</v>
      </c>
      <c r="E280" t="s">
        <v>2727</v>
      </c>
      <c r="F280" t="s">
        <v>31</v>
      </c>
    </row>
    <row r="281" spans="1:6" x14ac:dyDescent="0.25">
      <c r="A281" t="s">
        <v>7998</v>
      </c>
      <c r="B281">
        <v>15.0660619014159</v>
      </c>
      <c r="C281">
        <v>1.9363931846147</v>
      </c>
      <c r="D281" s="1">
        <f t="shared" si="4"/>
        <v>7.7804766207198348</v>
      </c>
      <c r="E281" t="s">
        <v>2703</v>
      </c>
      <c r="F281" t="s">
        <v>3</v>
      </c>
    </row>
    <row r="282" spans="1:6" x14ac:dyDescent="0.25">
      <c r="A282" t="s">
        <v>5243</v>
      </c>
      <c r="B282">
        <v>111.464494246599</v>
      </c>
      <c r="C282">
        <v>14.339084627898</v>
      </c>
      <c r="D282" s="1">
        <f t="shared" si="4"/>
        <v>7.7734734914483061</v>
      </c>
      <c r="E282" t="s">
        <v>2560</v>
      </c>
      <c r="F282" t="s">
        <v>3</v>
      </c>
    </row>
    <row r="283" spans="1:6" x14ac:dyDescent="0.25">
      <c r="A283" t="s">
        <v>7111</v>
      </c>
      <c r="B283">
        <v>21.504570252329302</v>
      </c>
      <c r="C283">
        <v>2.7960769221320501</v>
      </c>
      <c r="D283" s="1">
        <f t="shared" si="4"/>
        <v>7.6909794870492147</v>
      </c>
      <c r="E283" t="s">
        <v>3132</v>
      </c>
      <c r="F283" t="s">
        <v>1748</v>
      </c>
    </row>
    <row r="284" spans="1:6" x14ac:dyDescent="0.25">
      <c r="A284" t="s">
        <v>7971</v>
      </c>
      <c r="B284">
        <v>21.382211388873699</v>
      </c>
      <c r="C284">
        <v>2.7840637022732699</v>
      </c>
      <c r="D284" s="1">
        <f t="shared" si="4"/>
        <v>7.6802162865075587</v>
      </c>
      <c r="E284" t="s">
        <v>2576</v>
      </c>
      <c r="F284" t="s">
        <v>252</v>
      </c>
    </row>
    <row r="285" spans="1:6" x14ac:dyDescent="0.25">
      <c r="A285" t="s">
        <v>5701</v>
      </c>
      <c r="B285">
        <v>42.453989902618098</v>
      </c>
      <c r="C285">
        <v>5.53941995157364</v>
      </c>
      <c r="D285" s="1">
        <f t="shared" si="4"/>
        <v>7.6639775055432935</v>
      </c>
      <c r="E285" t="s">
        <v>3307</v>
      </c>
      <c r="F285" t="s">
        <v>882</v>
      </c>
    </row>
    <row r="286" spans="1:6" x14ac:dyDescent="0.25">
      <c r="A286" t="s">
        <v>8129</v>
      </c>
      <c r="B286">
        <v>12.9085672876055</v>
      </c>
      <c r="C286">
        <v>1.68489467039673</v>
      </c>
      <c r="D286" s="1">
        <f t="shared" si="4"/>
        <v>7.6613497059528433</v>
      </c>
      <c r="E286" t="s">
        <v>3308</v>
      </c>
      <c r="F286" t="s">
        <v>3</v>
      </c>
    </row>
    <row r="287" spans="1:6" x14ac:dyDescent="0.25">
      <c r="A287" t="s">
        <v>7580</v>
      </c>
      <c r="B287">
        <v>56.603879384615198</v>
      </c>
      <c r="C287">
        <v>7.4132594289116502</v>
      </c>
      <c r="D287" s="1">
        <f t="shared" si="4"/>
        <v>7.6354915037588649</v>
      </c>
      <c r="E287" t="s">
        <v>3309</v>
      </c>
      <c r="F287" t="s">
        <v>844</v>
      </c>
    </row>
    <row r="288" spans="1:6" x14ac:dyDescent="0.25">
      <c r="A288" t="s">
        <v>5825</v>
      </c>
      <c r="B288">
        <v>10.533509697967901</v>
      </c>
      <c r="C288">
        <v>1.38386980805231</v>
      </c>
      <c r="D288" s="1">
        <f t="shared" si="4"/>
        <v>7.6116334330561077</v>
      </c>
      <c r="E288" t="s">
        <v>3310</v>
      </c>
      <c r="F288" t="s">
        <v>2094</v>
      </c>
    </row>
    <row r="289" spans="1:6" x14ac:dyDescent="0.25">
      <c r="A289" t="s">
        <v>7472</v>
      </c>
      <c r="B289">
        <v>17.196115256085601</v>
      </c>
      <c r="C289">
        <v>2.2801642531491502</v>
      </c>
      <c r="D289" s="1">
        <f t="shared" si="4"/>
        <v>7.5416125098601698</v>
      </c>
      <c r="E289" t="s">
        <v>3311</v>
      </c>
      <c r="F289" t="s">
        <v>726</v>
      </c>
    </row>
    <row r="290" spans="1:6" x14ac:dyDescent="0.25">
      <c r="A290" t="s">
        <v>5367</v>
      </c>
      <c r="B290">
        <v>44.769203495734097</v>
      </c>
      <c r="C290">
        <v>5.9431438622136703</v>
      </c>
      <c r="D290" s="1">
        <f t="shared" si="4"/>
        <v>7.5329160009696796</v>
      </c>
      <c r="E290" t="s">
        <v>2401</v>
      </c>
      <c r="F290" t="s">
        <v>3</v>
      </c>
    </row>
    <row r="291" spans="1:6" x14ac:dyDescent="0.25">
      <c r="A291" t="s">
        <v>8130</v>
      </c>
      <c r="B291">
        <v>31.9752222845988</v>
      </c>
      <c r="C291">
        <v>4.2532916143543096</v>
      </c>
      <c r="D291" s="1">
        <f t="shared" si="4"/>
        <v>7.5177592283319008</v>
      </c>
      <c r="E291" t="s">
        <v>3312</v>
      </c>
      <c r="F291" t="s">
        <v>3</v>
      </c>
    </row>
    <row r="292" spans="1:6" x14ac:dyDescent="0.25">
      <c r="A292" t="s">
        <v>6126</v>
      </c>
      <c r="B292">
        <v>10.5998603041433</v>
      </c>
      <c r="C292">
        <v>1.4146105899580499</v>
      </c>
      <c r="D292" s="1">
        <f t="shared" si="4"/>
        <v>7.4931294727955047</v>
      </c>
      <c r="E292" t="s">
        <v>3313</v>
      </c>
      <c r="F292" t="s">
        <v>2159</v>
      </c>
    </row>
    <row r="293" spans="1:6" x14ac:dyDescent="0.25">
      <c r="A293" t="s">
        <v>7105</v>
      </c>
      <c r="B293">
        <v>1300.66035028121</v>
      </c>
      <c r="C293">
        <v>173.91899523165199</v>
      </c>
      <c r="D293" s="1">
        <f t="shared" si="4"/>
        <v>7.4785410791316442</v>
      </c>
      <c r="E293" t="s">
        <v>3314</v>
      </c>
      <c r="F293" t="s">
        <v>21</v>
      </c>
    </row>
    <row r="294" spans="1:6" x14ac:dyDescent="0.25">
      <c r="A294" t="s">
        <v>7277</v>
      </c>
      <c r="B294">
        <v>14.691903634203999</v>
      </c>
      <c r="C294">
        <v>1.971055562616</v>
      </c>
      <c r="D294" s="1">
        <f t="shared" si="4"/>
        <v>7.4538252055689354</v>
      </c>
      <c r="E294" t="s">
        <v>3315</v>
      </c>
      <c r="F294" t="s">
        <v>1699</v>
      </c>
    </row>
    <row r="295" spans="1:6" x14ac:dyDescent="0.25">
      <c r="A295" t="s">
        <v>7888</v>
      </c>
      <c r="B295">
        <v>17.058788786287099</v>
      </c>
      <c r="C295">
        <v>2.2918802916409802</v>
      </c>
      <c r="D295" s="1">
        <f t="shared" si="4"/>
        <v>7.4431412707306155</v>
      </c>
      <c r="E295" t="s">
        <v>2268</v>
      </c>
      <c r="F295" t="s">
        <v>3</v>
      </c>
    </row>
    <row r="296" spans="1:6" x14ac:dyDescent="0.25">
      <c r="A296" t="s">
        <v>6216</v>
      </c>
      <c r="B296">
        <v>10.982116819962901</v>
      </c>
      <c r="C296">
        <v>1.48578596555342</v>
      </c>
      <c r="D296" s="1">
        <f t="shared" si="4"/>
        <v>7.3914527896838242</v>
      </c>
      <c r="E296" t="s">
        <v>3316</v>
      </c>
      <c r="F296" t="s">
        <v>105</v>
      </c>
    </row>
    <row r="297" spans="1:6" x14ac:dyDescent="0.25">
      <c r="A297" t="s">
        <v>7570</v>
      </c>
      <c r="B297">
        <v>457.71150223501701</v>
      </c>
      <c r="C297">
        <v>62.200825914552503</v>
      </c>
      <c r="D297" s="1">
        <f t="shared" si="4"/>
        <v>7.3586081134001606</v>
      </c>
      <c r="E297" t="s">
        <v>3317</v>
      </c>
      <c r="F297" t="s">
        <v>79</v>
      </c>
    </row>
    <row r="298" spans="1:6" x14ac:dyDescent="0.25">
      <c r="A298" t="s">
        <v>5222</v>
      </c>
      <c r="B298">
        <v>17.3780175822878</v>
      </c>
      <c r="C298">
        <v>2.3623996852299398</v>
      </c>
      <c r="D298" s="1">
        <f t="shared" si="4"/>
        <v>7.3560869868624046</v>
      </c>
      <c r="E298" t="s">
        <v>3318</v>
      </c>
      <c r="F298" t="s">
        <v>3</v>
      </c>
    </row>
    <row r="299" spans="1:6" x14ac:dyDescent="0.25">
      <c r="A299" t="s">
        <v>7841</v>
      </c>
      <c r="B299">
        <v>17.023244157700098</v>
      </c>
      <c r="C299">
        <v>2.32083253534319</v>
      </c>
      <c r="D299" s="1">
        <f t="shared" si="4"/>
        <v>7.3349730747301889</v>
      </c>
      <c r="E299" t="s">
        <v>2979</v>
      </c>
      <c r="F299" t="s">
        <v>800</v>
      </c>
    </row>
    <row r="300" spans="1:6" x14ac:dyDescent="0.25">
      <c r="A300" t="s">
        <v>8131</v>
      </c>
      <c r="B300">
        <v>18.559171742681102</v>
      </c>
      <c r="C300">
        <v>2.5359729445454899</v>
      </c>
      <c r="D300" s="1">
        <f t="shared" si="4"/>
        <v>7.3183634638528732</v>
      </c>
      <c r="E300" t="s">
        <v>3319</v>
      </c>
      <c r="F300" t="s">
        <v>1239</v>
      </c>
    </row>
    <row r="301" spans="1:6" x14ac:dyDescent="0.25">
      <c r="A301" t="s">
        <v>6771</v>
      </c>
      <c r="B301">
        <v>11.579439329881501</v>
      </c>
      <c r="C301">
        <v>1.58273209322134</v>
      </c>
      <c r="D301" s="1">
        <f t="shared" si="4"/>
        <v>7.3161082532381263</v>
      </c>
      <c r="E301" t="s">
        <v>2526</v>
      </c>
      <c r="F301" t="s">
        <v>1713</v>
      </c>
    </row>
    <row r="302" spans="1:6" x14ac:dyDescent="0.25">
      <c r="A302" t="s">
        <v>7194</v>
      </c>
      <c r="B302">
        <v>14.424694869705201</v>
      </c>
      <c r="C302">
        <v>1.9754448917318701</v>
      </c>
      <c r="D302" s="1">
        <f t="shared" si="4"/>
        <v>7.3019981119590174</v>
      </c>
      <c r="E302" t="s">
        <v>2729</v>
      </c>
      <c r="F302" t="s">
        <v>2092</v>
      </c>
    </row>
    <row r="303" spans="1:6" x14ac:dyDescent="0.25">
      <c r="A303" t="s">
        <v>8132</v>
      </c>
      <c r="B303">
        <v>16.779767158617901</v>
      </c>
      <c r="C303">
        <v>2.3239766053547402</v>
      </c>
      <c r="D303" s="1">
        <f t="shared" si="4"/>
        <v>7.2202823040280029</v>
      </c>
      <c r="E303" t="s">
        <v>3320</v>
      </c>
      <c r="F303" t="s">
        <v>936</v>
      </c>
    </row>
    <row r="304" spans="1:6" x14ac:dyDescent="0.25">
      <c r="A304" t="s">
        <v>5439</v>
      </c>
      <c r="B304">
        <v>32.290235372494102</v>
      </c>
      <c r="C304">
        <v>4.52261201001226</v>
      </c>
      <c r="D304" s="1">
        <f t="shared" si="4"/>
        <v>7.1397314872487962</v>
      </c>
      <c r="E304" t="s">
        <v>2381</v>
      </c>
      <c r="F304" t="s">
        <v>3</v>
      </c>
    </row>
    <row r="305" spans="1:6" x14ac:dyDescent="0.25">
      <c r="A305" t="s">
        <v>6668</v>
      </c>
      <c r="B305">
        <v>15.329830603958699</v>
      </c>
      <c r="C305">
        <v>2.1491389718676799</v>
      </c>
      <c r="D305" s="1">
        <f t="shared" si="4"/>
        <v>7.1330103844501593</v>
      </c>
      <c r="E305" t="s">
        <v>3321</v>
      </c>
      <c r="F305" t="s">
        <v>1983</v>
      </c>
    </row>
    <row r="306" spans="1:6" x14ac:dyDescent="0.25">
      <c r="A306" t="s">
        <v>7881</v>
      </c>
      <c r="B306">
        <v>11.504992724717599</v>
      </c>
      <c r="C306">
        <v>1.61366098717892</v>
      </c>
      <c r="D306" s="1">
        <f t="shared" si="4"/>
        <v>7.1297458488050722</v>
      </c>
      <c r="E306" t="s">
        <v>2244</v>
      </c>
      <c r="F306" t="s">
        <v>3</v>
      </c>
    </row>
    <row r="307" spans="1:6" x14ac:dyDescent="0.25">
      <c r="A307" t="s">
        <v>6788</v>
      </c>
      <c r="B307">
        <v>13.530763121668</v>
      </c>
      <c r="C307">
        <v>1.90345543125062</v>
      </c>
      <c r="D307" s="1">
        <f t="shared" si="4"/>
        <v>7.1085263671122236</v>
      </c>
      <c r="E307" t="s">
        <v>3322</v>
      </c>
      <c r="F307" t="s">
        <v>1431</v>
      </c>
    </row>
    <row r="308" spans="1:6" x14ac:dyDescent="0.25">
      <c r="A308" t="s">
        <v>6112</v>
      </c>
      <c r="B308">
        <v>25.5852245093939</v>
      </c>
      <c r="C308">
        <v>3.6021845066341198</v>
      </c>
      <c r="D308" s="1">
        <f t="shared" si="4"/>
        <v>7.1026968391746061</v>
      </c>
      <c r="E308" t="s">
        <v>2456</v>
      </c>
      <c r="F308" t="s">
        <v>1695</v>
      </c>
    </row>
    <row r="309" spans="1:6" x14ac:dyDescent="0.25">
      <c r="A309" t="s">
        <v>6314</v>
      </c>
      <c r="B309">
        <v>15.4743547786644</v>
      </c>
      <c r="C309">
        <v>2.1830366721655201</v>
      </c>
      <c r="D309" s="1">
        <f t="shared" si="4"/>
        <v>7.0884538844298071</v>
      </c>
      <c r="E309" t="s">
        <v>3323</v>
      </c>
      <c r="F309" t="s">
        <v>1759</v>
      </c>
    </row>
    <row r="310" spans="1:6" x14ac:dyDescent="0.25">
      <c r="A310" t="s">
        <v>8050</v>
      </c>
      <c r="B310">
        <v>13.986106413947599</v>
      </c>
      <c r="C310">
        <v>1.9818789305620299</v>
      </c>
      <c r="D310" s="1">
        <f t="shared" si="4"/>
        <v>7.0569933401438192</v>
      </c>
      <c r="E310" t="s">
        <v>2972</v>
      </c>
      <c r="F310" t="s">
        <v>3</v>
      </c>
    </row>
    <row r="311" spans="1:6" x14ac:dyDescent="0.25">
      <c r="A311" t="s">
        <v>5652</v>
      </c>
      <c r="B311">
        <v>30.4511807439306</v>
      </c>
      <c r="C311">
        <v>4.32439264414971</v>
      </c>
      <c r="D311" s="1">
        <f t="shared" si="4"/>
        <v>7.0417242951161541</v>
      </c>
      <c r="E311" t="s">
        <v>3324</v>
      </c>
      <c r="F311" t="s">
        <v>1344</v>
      </c>
    </row>
    <row r="312" spans="1:6" x14ac:dyDescent="0.25">
      <c r="A312" t="s">
        <v>6535</v>
      </c>
      <c r="B312">
        <v>24.3629860565546</v>
      </c>
      <c r="C312">
        <v>3.46700295102004</v>
      </c>
      <c r="D312" s="1">
        <f t="shared" si="4"/>
        <v>7.0271027745697978</v>
      </c>
      <c r="E312" t="s">
        <v>3325</v>
      </c>
      <c r="F312" t="s">
        <v>1103</v>
      </c>
    </row>
    <row r="313" spans="1:6" x14ac:dyDescent="0.25">
      <c r="A313" t="s">
        <v>8133</v>
      </c>
      <c r="B313">
        <v>15.965516760242901</v>
      </c>
      <c r="C313">
        <v>2.2971473827630402</v>
      </c>
      <c r="D313" s="1">
        <f t="shared" si="4"/>
        <v>6.950149076216154</v>
      </c>
      <c r="E313" t="s">
        <v>3326</v>
      </c>
      <c r="F313" t="s">
        <v>1456</v>
      </c>
    </row>
    <row r="314" spans="1:6" x14ac:dyDescent="0.25">
      <c r="A314" t="s">
        <v>7768</v>
      </c>
      <c r="B314">
        <v>17.020281031877101</v>
      </c>
      <c r="C314">
        <v>2.4502384210799701</v>
      </c>
      <c r="D314" s="1">
        <f t="shared" si="4"/>
        <v>6.9463774975723469</v>
      </c>
      <c r="E314" t="s">
        <v>3327</v>
      </c>
      <c r="F314" t="s">
        <v>1746</v>
      </c>
    </row>
    <row r="315" spans="1:6" x14ac:dyDescent="0.25">
      <c r="A315" t="s">
        <v>5291</v>
      </c>
      <c r="B315">
        <v>27.259233763136599</v>
      </c>
      <c r="C315">
        <v>3.9304373046732701</v>
      </c>
      <c r="D315" s="1">
        <f t="shared" si="4"/>
        <v>6.9354200690914238</v>
      </c>
      <c r="E315" t="s">
        <v>3328</v>
      </c>
      <c r="F315" t="s">
        <v>60</v>
      </c>
    </row>
    <row r="316" spans="1:6" x14ac:dyDescent="0.25">
      <c r="A316" t="s">
        <v>6776</v>
      </c>
      <c r="B316">
        <v>101.266227100899</v>
      </c>
      <c r="C316">
        <v>14.6021135637996</v>
      </c>
      <c r="D316" s="1">
        <f t="shared" si="4"/>
        <v>6.9350390036652083</v>
      </c>
      <c r="E316" t="s">
        <v>3329</v>
      </c>
      <c r="F316" t="s">
        <v>488</v>
      </c>
    </row>
    <row r="317" spans="1:6" x14ac:dyDescent="0.25">
      <c r="A317" t="s">
        <v>5850</v>
      </c>
      <c r="B317">
        <v>26.1310207098639</v>
      </c>
      <c r="C317">
        <v>3.7697867317499001</v>
      </c>
      <c r="D317" s="1">
        <f t="shared" si="4"/>
        <v>6.9316973530049335</v>
      </c>
      <c r="E317" t="s">
        <v>3330</v>
      </c>
      <c r="F317" t="s">
        <v>3</v>
      </c>
    </row>
    <row r="318" spans="1:6" x14ac:dyDescent="0.25">
      <c r="A318" t="s">
        <v>6753</v>
      </c>
      <c r="B318">
        <v>45.762125134637401</v>
      </c>
      <c r="C318">
        <v>6.6123967158948203</v>
      </c>
      <c r="D318" s="1">
        <f t="shared" si="4"/>
        <v>6.9206563218802062</v>
      </c>
      <c r="E318" t="s">
        <v>3331</v>
      </c>
      <c r="F318" t="s">
        <v>665</v>
      </c>
    </row>
    <row r="319" spans="1:6" x14ac:dyDescent="0.25">
      <c r="A319" t="s">
        <v>6784</v>
      </c>
      <c r="B319">
        <v>101.786113770553</v>
      </c>
      <c r="C319">
        <v>14.7135520465105</v>
      </c>
      <c r="D319" s="1">
        <f t="shared" si="4"/>
        <v>6.9178478078441179</v>
      </c>
      <c r="E319" t="s">
        <v>2419</v>
      </c>
      <c r="F319" t="s">
        <v>553</v>
      </c>
    </row>
    <row r="320" spans="1:6" x14ac:dyDescent="0.25">
      <c r="A320" t="s">
        <v>7404</v>
      </c>
      <c r="B320">
        <v>16.9631577461058</v>
      </c>
      <c r="C320">
        <v>2.45743875302654</v>
      </c>
      <c r="D320" s="1">
        <f t="shared" si="4"/>
        <v>6.9027794589851981</v>
      </c>
      <c r="E320" t="s">
        <v>3332</v>
      </c>
      <c r="F320" t="s">
        <v>1770</v>
      </c>
    </row>
    <row r="321" spans="1:6" x14ac:dyDescent="0.25">
      <c r="A321" t="s">
        <v>8134</v>
      </c>
      <c r="B321">
        <v>12.261744558614801</v>
      </c>
      <c r="C321">
        <v>1.78454652481398</v>
      </c>
      <c r="D321" s="1">
        <f t="shared" si="4"/>
        <v>6.8710702624539071</v>
      </c>
      <c r="E321" t="s">
        <v>3333</v>
      </c>
      <c r="F321" t="s">
        <v>1968</v>
      </c>
    </row>
    <row r="322" spans="1:6" x14ac:dyDescent="0.25">
      <c r="A322" t="s">
        <v>1556</v>
      </c>
      <c r="B322">
        <v>23.5575677684974</v>
      </c>
      <c r="C322">
        <v>3.4323442320474999</v>
      </c>
      <c r="D322" s="1">
        <f t="shared" ref="D322:D385" si="5">B322/C322</f>
        <v>6.863404768246272</v>
      </c>
      <c r="E322" t="s">
        <v>4</v>
      </c>
      <c r="F322" t="s">
        <v>45</v>
      </c>
    </row>
    <row r="323" spans="1:6" x14ac:dyDescent="0.25">
      <c r="A323" t="s">
        <v>6334</v>
      </c>
      <c r="B323">
        <v>73.203523837092305</v>
      </c>
      <c r="C323">
        <v>10.667791732283799</v>
      </c>
      <c r="D323" s="1">
        <f t="shared" si="5"/>
        <v>6.8621065797110976</v>
      </c>
      <c r="E323" t="s">
        <v>3334</v>
      </c>
      <c r="F323" t="s">
        <v>635</v>
      </c>
    </row>
    <row r="324" spans="1:6" x14ac:dyDescent="0.25">
      <c r="A324" t="s">
        <v>8135</v>
      </c>
      <c r="B324">
        <v>10.971987467964301</v>
      </c>
      <c r="C324">
        <v>1.6010238830624599</v>
      </c>
      <c r="D324" s="1">
        <f t="shared" si="5"/>
        <v>6.8531066800683424</v>
      </c>
      <c r="E324" t="s">
        <v>3335</v>
      </c>
      <c r="F324" t="s">
        <v>1439</v>
      </c>
    </row>
    <row r="325" spans="1:6" x14ac:dyDescent="0.25">
      <c r="A325" t="s">
        <v>7689</v>
      </c>
      <c r="B325">
        <v>11.9017832253652</v>
      </c>
      <c r="C325">
        <v>1.74930865267379</v>
      </c>
      <c r="D325" s="1">
        <f t="shared" si="5"/>
        <v>6.8037068285082318</v>
      </c>
      <c r="E325" t="s">
        <v>3030</v>
      </c>
      <c r="F325" t="s">
        <v>1146</v>
      </c>
    </row>
    <row r="326" spans="1:6" x14ac:dyDescent="0.25">
      <c r="A326" t="s">
        <v>7867</v>
      </c>
      <c r="B326">
        <v>10.6941646660232</v>
      </c>
      <c r="C326">
        <v>1.57493312348662</v>
      </c>
      <c r="D326" s="1">
        <f t="shared" si="5"/>
        <v>6.7902341417191314</v>
      </c>
      <c r="E326" t="s">
        <v>2218</v>
      </c>
      <c r="F326" t="s">
        <v>3</v>
      </c>
    </row>
    <row r="327" spans="1:6" x14ac:dyDescent="0.25">
      <c r="A327" t="s">
        <v>6489</v>
      </c>
      <c r="B327">
        <v>12.577142584368699</v>
      </c>
      <c r="C327">
        <v>1.85223989657365</v>
      </c>
      <c r="D327" s="1">
        <f t="shared" si="5"/>
        <v>6.7902341417191252</v>
      </c>
      <c r="E327" t="s">
        <v>3124</v>
      </c>
      <c r="F327" t="s">
        <v>3</v>
      </c>
    </row>
    <row r="328" spans="1:6" x14ac:dyDescent="0.25">
      <c r="A328" t="s">
        <v>5225</v>
      </c>
      <c r="B328">
        <v>54.601838594149399</v>
      </c>
      <c r="C328">
        <v>8.0427990133439007</v>
      </c>
      <c r="D328" s="1">
        <f t="shared" si="5"/>
        <v>6.7889099930955457</v>
      </c>
      <c r="E328" t="s">
        <v>2300</v>
      </c>
      <c r="F328" t="s">
        <v>1140</v>
      </c>
    </row>
    <row r="329" spans="1:6" x14ac:dyDescent="0.25">
      <c r="A329" t="s">
        <v>8136</v>
      </c>
      <c r="B329">
        <v>21.460164196772499</v>
      </c>
      <c r="C329">
        <v>3.17374319765955</v>
      </c>
      <c r="D329" s="1">
        <f t="shared" si="5"/>
        <v>6.7617834400080365</v>
      </c>
      <c r="E329" t="s">
        <v>3336</v>
      </c>
      <c r="F329" t="s">
        <v>1175</v>
      </c>
    </row>
    <row r="330" spans="1:6" x14ac:dyDescent="0.25">
      <c r="A330" t="s">
        <v>8137</v>
      </c>
      <c r="B330">
        <v>11.5835697951198</v>
      </c>
      <c r="C330">
        <v>1.7255243384813601</v>
      </c>
      <c r="D330" s="1">
        <f t="shared" si="5"/>
        <v>6.7130723901087013</v>
      </c>
      <c r="E330" t="s">
        <v>3337</v>
      </c>
      <c r="F330" t="s">
        <v>2061</v>
      </c>
    </row>
    <row r="331" spans="1:6" x14ac:dyDescent="0.25">
      <c r="A331" t="s">
        <v>5840</v>
      </c>
      <c r="B331">
        <v>90.047813698650302</v>
      </c>
      <c r="C331">
        <v>13.641153038073099</v>
      </c>
      <c r="D331" s="1">
        <f t="shared" si="5"/>
        <v>6.6011878502735524</v>
      </c>
      <c r="E331" t="s">
        <v>2837</v>
      </c>
      <c r="F331" t="s">
        <v>474</v>
      </c>
    </row>
    <row r="332" spans="1:6" x14ac:dyDescent="0.25">
      <c r="A332" t="s">
        <v>5553</v>
      </c>
      <c r="B332">
        <v>25.4187162584088</v>
      </c>
      <c r="C332">
        <v>3.8608122064270201</v>
      </c>
      <c r="D332" s="1">
        <f t="shared" si="5"/>
        <v>6.583774319842532</v>
      </c>
      <c r="E332" t="s">
        <v>3338</v>
      </c>
      <c r="F332" t="s">
        <v>924</v>
      </c>
    </row>
    <row r="333" spans="1:6" x14ac:dyDescent="0.25">
      <c r="A333" t="s">
        <v>7449</v>
      </c>
      <c r="B333">
        <v>12.1714238774524</v>
      </c>
      <c r="C333">
        <v>1.850797205626</v>
      </c>
      <c r="D333" s="1">
        <f t="shared" si="5"/>
        <v>6.576314163677174</v>
      </c>
      <c r="E333" t="s">
        <v>2779</v>
      </c>
      <c r="F333" t="s">
        <v>2129</v>
      </c>
    </row>
    <row r="334" spans="1:6" x14ac:dyDescent="0.25">
      <c r="A334" t="s">
        <v>7615</v>
      </c>
      <c r="B334">
        <v>34.315919874753298</v>
      </c>
      <c r="C334">
        <v>5.2277274880025502</v>
      </c>
      <c r="D334" s="1">
        <f t="shared" si="5"/>
        <v>6.5642136001746687</v>
      </c>
      <c r="E334" t="s">
        <v>3339</v>
      </c>
      <c r="F334" t="s">
        <v>1040</v>
      </c>
    </row>
    <row r="335" spans="1:6" x14ac:dyDescent="0.25">
      <c r="A335" t="s">
        <v>7047</v>
      </c>
      <c r="B335">
        <v>17.975513524802299</v>
      </c>
      <c r="C335">
        <v>2.7508301609720101</v>
      </c>
      <c r="D335" s="1">
        <f t="shared" si="5"/>
        <v>6.5345777357809043</v>
      </c>
      <c r="E335" t="s">
        <v>3340</v>
      </c>
      <c r="F335" t="s">
        <v>3</v>
      </c>
    </row>
    <row r="336" spans="1:6" x14ac:dyDescent="0.25">
      <c r="A336" t="s">
        <v>6635</v>
      </c>
      <c r="B336">
        <v>17.188003920820002</v>
      </c>
      <c r="C336">
        <v>2.63450031475376</v>
      </c>
      <c r="D336" s="1">
        <f t="shared" si="5"/>
        <v>6.5241988488532483</v>
      </c>
      <c r="E336" t="s">
        <v>2686</v>
      </c>
      <c r="F336" t="s">
        <v>2018</v>
      </c>
    </row>
    <row r="337" spans="1:6" x14ac:dyDescent="0.25">
      <c r="A337" t="s">
        <v>7499</v>
      </c>
      <c r="B337">
        <v>158.92096581929701</v>
      </c>
      <c r="C337">
        <v>24.385151882146701</v>
      </c>
      <c r="D337" s="1">
        <f t="shared" si="5"/>
        <v>6.5171201962309331</v>
      </c>
      <c r="E337" t="s">
        <v>3341</v>
      </c>
      <c r="F337" t="s">
        <v>192</v>
      </c>
    </row>
    <row r="338" spans="1:6" x14ac:dyDescent="0.25">
      <c r="A338" t="s">
        <v>7830</v>
      </c>
      <c r="B338">
        <v>24.733564628256101</v>
      </c>
      <c r="C338">
        <v>3.8008905826719301</v>
      </c>
      <c r="D338" s="1">
        <f t="shared" si="5"/>
        <v>6.5073077191475033</v>
      </c>
      <c r="E338" t="s">
        <v>3342</v>
      </c>
      <c r="F338" t="s">
        <v>3</v>
      </c>
    </row>
    <row r="339" spans="1:6" x14ac:dyDescent="0.25">
      <c r="A339" t="s">
        <v>5377</v>
      </c>
      <c r="B339">
        <v>42.609562341186297</v>
      </c>
      <c r="C339">
        <v>6.5622213478609304</v>
      </c>
      <c r="D339" s="1">
        <f t="shared" si="5"/>
        <v>6.4931613980189224</v>
      </c>
      <c r="E339" t="s">
        <v>3343</v>
      </c>
      <c r="F339" t="s">
        <v>3</v>
      </c>
    </row>
    <row r="340" spans="1:6" x14ac:dyDescent="0.25">
      <c r="A340" t="s">
        <v>5807</v>
      </c>
      <c r="B340">
        <v>67.596622121011706</v>
      </c>
      <c r="C340">
        <v>10.420162442728101</v>
      </c>
      <c r="D340" s="1">
        <f t="shared" si="5"/>
        <v>6.4870986889638402</v>
      </c>
      <c r="E340" t="s">
        <v>3344</v>
      </c>
      <c r="F340" t="s">
        <v>765</v>
      </c>
    </row>
    <row r="341" spans="1:6" x14ac:dyDescent="0.25">
      <c r="A341" t="s">
        <v>5971</v>
      </c>
      <c r="B341">
        <v>12.901009339537399</v>
      </c>
      <c r="C341">
        <v>1.9971241531048101</v>
      </c>
      <c r="D341" s="1">
        <f t="shared" si="5"/>
        <v>6.4597933581049372</v>
      </c>
      <c r="E341" t="s">
        <v>3345</v>
      </c>
      <c r="F341" t="s">
        <v>1972</v>
      </c>
    </row>
    <row r="342" spans="1:6" x14ac:dyDescent="0.25">
      <c r="A342" t="s">
        <v>7838</v>
      </c>
      <c r="B342">
        <v>61.579660116853297</v>
      </c>
      <c r="C342">
        <v>9.5935012598169997</v>
      </c>
      <c r="D342" s="1">
        <f t="shared" si="5"/>
        <v>6.4188932120938667</v>
      </c>
      <c r="E342" t="s">
        <v>2441</v>
      </c>
      <c r="F342" t="s">
        <v>3</v>
      </c>
    </row>
    <row r="343" spans="1:6" x14ac:dyDescent="0.25">
      <c r="A343" t="s">
        <v>8138</v>
      </c>
      <c r="B343">
        <v>18.9487230176099</v>
      </c>
      <c r="C343">
        <v>2.95299960653742</v>
      </c>
      <c r="D343" s="1">
        <f t="shared" si="5"/>
        <v>6.4167712639245771</v>
      </c>
      <c r="E343" t="s">
        <v>3346</v>
      </c>
      <c r="F343" t="s">
        <v>3</v>
      </c>
    </row>
    <row r="344" spans="1:6" x14ac:dyDescent="0.25">
      <c r="A344" t="s">
        <v>6705</v>
      </c>
      <c r="B344">
        <v>737.11201840394995</v>
      </c>
      <c r="C344">
        <v>115.269035656173</v>
      </c>
      <c r="D344" s="1">
        <f t="shared" si="5"/>
        <v>6.394709682508525</v>
      </c>
      <c r="E344" t="s">
        <v>3347</v>
      </c>
      <c r="F344" t="s">
        <v>48</v>
      </c>
    </row>
    <row r="345" spans="1:6" x14ac:dyDescent="0.25">
      <c r="A345" t="s">
        <v>7928</v>
      </c>
      <c r="B345">
        <v>12.3202363456518</v>
      </c>
      <c r="C345">
        <v>1.9392833236962199</v>
      </c>
      <c r="D345" s="1">
        <f t="shared" si="5"/>
        <v>6.3529842159266208</v>
      </c>
      <c r="E345" t="s">
        <v>2388</v>
      </c>
      <c r="F345" t="s">
        <v>1239</v>
      </c>
    </row>
    <row r="346" spans="1:6" x14ac:dyDescent="0.25">
      <c r="A346" t="s">
        <v>8049</v>
      </c>
      <c r="B346">
        <v>15.1798772217979</v>
      </c>
      <c r="C346">
        <v>2.3915137658577699</v>
      </c>
      <c r="D346" s="1">
        <f t="shared" si="5"/>
        <v>6.3473927846504781</v>
      </c>
      <c r="E346" t="s">
        <v>2971</v>
      </c>
      <c r="F346" t="s">
        <v>813</v>
      </c>
    </row>
    <row r="347" spans="1:6" x14ac:dyDescent="0.25">
      <c r="A347" t="s">
        <v>5798</v>
      </c>
      <c r="B347">
        <v>157.984129660289</v>
      </c>
      <c r="C347">
        <v>24.9290051770014</v>
      </c>
      <c r="D347" s="1">
        <f t="shared" si="5"/>
        <v>6.3373619820994485</v>
      </c>
      <c r="E347" t="s">
        <v>2321</v>
      </c>
      <c r="F347" t="s">
        <v>361</v>
      </c>
    </row>
    <row r="348" spans="1:6" x14ac:dyDescent="0.25">
      <c r="A348" t="s">
        <v>5841</v>
      </c>
      <c r="B348">
        <v>18.259561705845101</v>
      </c>
      <c r="C348">
        <v>2.89298554470576</v>
      </c>
      <c r="D348" s="1">
        <f t="shared" si="5"/>
        <v>6.3116671077947766</v>
      </c>
      <c r="E348" t="s">
        <v>2207</v>
      </c>
      <c r="F348" t="s">
        <v>1053</v>
      </c>
    </row>
    <row r="349" spans="1:6" x14ac:dyDescent="0.25">
      <c r="A349" t="s">
        <v>7724</v>
      </c>
      <c r="B349">
        <v>104.438519853228</v>
      </c>
      <c r="C349">
        <v>16.6531351917519</v>
      </c>
      <c r="D349" s="1">
        <f t="shared" si="5"/>
        <v>6.2714028710314658</v>
      </c>
      <c r="E349" t="s">
        <v>3348</v>
      </c>
      <c r="F349" t="s">
        <v>273</v>
      </c>
    </row>
    <row r="350" spans="1:6" x14ac:dyDescent="0.25">
      <c r="A350" t="s">
        <v>8139</v>
      </c>
      <c r="B350">
        <v>11.01945869109</v>
      </c>
      <c r="C350">
        <v>1.7648104157413</v>
      </c>
      <c r="D350" s="1">
        <f t="shared" si="5"/>
        <v>6.243990058536304</v>
      </c>
      <c r="E350" t="s">
        <v>3349</v>
      </c>
      <c r="F350" t="s">
        <v>1885</v>
      </c>
    </row>
    <row r="351" spans="1:6" x14ac:dyDescent="0.25">
      <c r="A351" t="s">
        <v>7394</v>
      </c>
      <c r="B351">
        <v>41.000406598347901</v>
      </c>
      <c r="C351">
        <v>6.5690110233372501</v>
      </c>
      <c r="D351" s="1">
        <f t="shared" si="5"/>
        <v>6.2414884756150846</v>
      </c>
      <c r="E351" t="s">
        <v>3350</v>
      </c>
      <c r="F351" t="s">
        <v>849</v>
      </c>
    </row>
    <row r="352" spans="1:6" x14ac:dyDescent="0.25">
      <c r="A352" t="s">
        <v>5616</v>
      </c>
      <c r="B352">
        <v>33.380051598534301</v>
      </c>
      <c r="C352">
        <v>5.3533404424761697</v>
      </c>
      <c r="D352" s="1">
        <f t="shared" si="5"/>
        <v>6.235368730462147</v>
      </c>
      <c r="E352" t="s">
        <v>3351</v>
      </c>
      <c r="F352" t="s">
        <v>1090</v>
      </c>
    </row>
    <row r="353" spans="1:6" x14ac:dyDescent="0.25">
      <c r="A353" t="s">
        <v>7346</v>
      </c>
      <c r="B353">
        <v>19.196584803752501</v>
      </c>
      <c r="C353">
        <v>3.0884147131928001</v>
      </c>
      <c r="D353" s="1">
        <f t="shared" si="5"/>
        <v>6.2156758681890523</v>
      </c>
      <c r="E353" t="s">
        <v>3352</v>
      </c>
      <c r="F353" t="s">
        <v>1802</v>
      </c>
    </row>
    <row r="354" spans="1:6" x14ac:dyDescent="0.25">
      <c r="A354" t="s">
        <v>7278</v>
      </c>
      <c r="B354">
        <v>28.629292811121999</v>
      </c>
      <c r="C354">
        <v>4.62321878862529</v>
      </c>
      <c r="D354" s="1">
        <f t="shared" si="5"/>
        <v>6.1925022630466717</v>
      </c>
      <c r="E354" t="s">
        <v>3353</v>
      </c>
      <c r="F354" t="s">
        <v>1177</v>
      </c>
    </row>
    <row r="355" spans="1:6" x14ac:dyDescent="0.25">
      <c r="A355" t="s">
        <v>5424</v>
      </c>
      <c r="B355">
        <v>11.104502471642</v>
      </c>
      <c r="C355">
        <v>1.7942276090353899</v>
      </c>
      <c r="D355" s="1">
        <f t="shared" si="5"/>
        <v>6.1890154937544333</v>
      </c>
      <c r="E355" t="s">
        <v>3354</v>
      </c>
      <c r="F355" t="s">
        <v>731</v>
      </c>
    </row>
    <row r="356" spans="1:6" x14ac:dyDescent="0.25">
      <c r="A356" t="s">
        <v>6083</v>
      </c>
      <c r="B356">
        <v>22.626988312858799</v>
      </c>
      <c r="C356">
        <v>3.6844765732943898</v>
      </c>
      <c r="D356" s="1">
        <f t="shared" si="5"/>
        <v>6.1411676428783473</v>
      </c>
      <c r="E356" t="s">
        <v>2383</v>
      </c>
      <c r="F356" t="s">
        <v>478</v>
      </c>
    </row>
    <row r="357" spans="1:6" x14ac:dyDescent="0.25">
      <c r="A357" t="s">
        <v>6505</v>
      </c>
      <c r="B357">
        <v>19.2593309508167</v>
      </c>
      <c r="C357">
        <v>3.1380649769743698</v>
      </c>
      <c r="D357" s="1">
        <f t="shared" si="5"/>
        <v>6.1373270127076793</v>
      </c>
      <c r="E357" t="s">
        <v>2817</v>
      </c>
      <c r="F357" t="s">
        <v>1795</v>
      </c>
    </row>
    <row r="358" spans="1:6" x14ac:dyDescent="0.25">
      <c r="A358" t="s">
        <v>7812</v>
      </c>
      <c r="B358">
        <v>19.223470776867</v>
      </c>
      <c r="C358">
        <v>3.1359287857034501</v>
      </c>
      <c r="D358" s="1">
        <f t="shared" si="5"/>
        <v>6.1300724890520115</v>
      </c>
      <c r="E358" t="s">
        <v>3355</v>
      </c>
      <c r="F358" t="s">
        <v>34</v>
      </c>
    </row>
    <row r="359" spans="1:6" x14ac:dyDescent="0.25">
      <c r="A359" t="s">
        <v>6608</v>
      </c>
      <c r="B359">
        <v>197.054572336418</v>
      </c>
      <c r="C359">
        <v>32.160730681443198</v>
      </c>
      <c r="D359" s="1">
        <f t="shared" si="5"/>
        <v>6.1271795808457448</v>
      </c>
      <c r="E359" t="s">
        <v>2699</v>
      </c>
      <c r="F359" t="s">
        <v>244</v>
      </c>
    </row>
    <row r="360" spans="1:6" x14ac:dyDescent="0.25">
      <c r="A360" t="s">
        <v>5252</v>
      </c>
      <c r="B360">
        <v>112.867232308873</v>
      </c>
      <c r="C360">
        <v>18.4473481983532</v>
      </c>
      <c r="D360" s="1">
        <f t="shared" si="5"/>
        <v>6.1183445498659088</v>
      </c>
      <c r="E360" t="s">
        <v>2378</v>
      </c>
      <c r="F360" t="s">
        <v>596</v>
      </c>
    </row>
    <row r="361" spans="1:6" x14ac:dyDescent="0.25">
      <c r="A361" t="s">
        <v>8140</v>
      </c>
      <c r="B361">
        <v>17.6925518371708</v>
      </c>
      <c r="C361">
        <v>2.8950976534680599</v>
      </c>
      <c r="D361" s="1">
        <f t="shared" si="5"/>
        <v>6.1112107275472232</v>
      </c>
      <c r="E361" t="s">
        <v>3356</v>
      </c>
      <c r="F361" t="s">
        <v>3</v>
      </c>
    </row>
    <row r="362" spans="1:6" x14ac:dyDescent="0.25">
      <c r="A362" t="s">
        <v>5227</v>
      </c>
      <c r="B362">
        <v>66.608051475877403</v>
      </c>
      <c r="C362">
        <v>10.9585863887924</v>
      </c>
      <c r="D362" s="1">
        <f t="shared" si="5"/>
        <v>6.0781609153530063</v>
      </c>
      <c r="E362" t="s">
        <v>2286</v>
      </c>
      <c r="F362" t="s">
        <v>833</v>
      </c>
    </row>
    <row r="363" spans="1:6" x14ac:dyDescent="0.25">
      <c r="A363" t="s">
        <v>5869</v>
      </c>
      <c r="B363">
        <v>16.578576351126699</v>
      </c>
      <c r="C363">
        <v>2.7278253446010199</v>
      </c>
      <c r="D363" s="1">
        <f t="shared" si="5"/>
        <v>6.0775798509019037</v>
      </c>
      <c r="E363" t="s">
        <v>2788</v>
      </c>
      <c r="F363" t="s">
        <v>328</v>
      </c>
    </row>
    <row r="364" spans="1:6" x14ac:dyDescent="0.25">
      <c r="A364" t="s">
        <v>6467</v>
      </c>
      <c r="B364">
        <v>11.099878468713399</v>
      </c>
      <c r="C364">
        <v>1.82722041621594</v>
      </c>
      <c r="D364" s="1">
        <f t="shared" si="5"/>
        <v>6.0747342631495753</v>
      </c>
      <c r="E364" t="s">
        <v>2992</v>
      </c>
      <c r="F364" t="s">
        <v>2148</v>
      </c>
    </row>
    <row r="365" spans="1:6" x14ac:dyDescent="0.25">
      <c r="A365" t="s">
        <v>6904</v>
      </c>
      <c r="B365">
        <v>157.58587699664</v>
      </c>
      <c r="C365">
        <v>25.9926504083042</v>
      </c>
      <c r="D365" s="1">
        <f t="shared" si="5"/>
        <v>6.0627090551063638</v>
      </c>
      <c r="E365" t="s">
        <v>3357</v>
      </c>
      <c r="F365" t="s">
        <v>184</v>
      </c>
    </row>
    <row r="366" spans="1:6" x14ac:dyDescent="0.25">
      <c r="A366" t="s">
        <v>5892</v>
      </c>
      <c r="B366">
        <v>21.652976826593701</v>
      </c>
      <c r="C366">
        <v>3.5874460911815702</v>
      </c>
      <c r="D366" s="1">
        <f t="shared" si="5"/>
        <v>6.0357636815281097</v>
      </c>
      <c r="E366" t="s">
        <v>2347</v>
      </c>
      <c r="F366" t="s">
        <v>1488</v>
      </c>
    </row>
    <row r="367" spans="1:6" x14ac:dyDescent="0.25">
      <c r="A367" t="s">
        <v>7852</v>
      </c>
      <c r="B367">
        <v>23.262429267391202</v>
      </c>
      <c r="C367">
        <v>3.8601302046240802</v>
      </c>
      <c r="D367" s="1">
        <f t="shared" si="5"/>
        <v>6.026332800775724</v>
      </c>
      <c r="E367" t="s">
        <v>2436</v>
      </c>
      <c r="F367" t="s">
        <v>3</v>
      </c>
    </row>
    <row r="368" spans="1:6" x14ac:dyDescent="0.25">
      <c r="A368" t="s">
        <v>7165</v>
      </c>
      <c r="B368">
        <v>18.473105594692999</v>
      </c>
      <c r="C368">
        <v>3.0653975154367701</v>
      </c>
      <c r="D368" s="1">
        <f t="shared" si="5"/>
        <v>6.0263328007757186</v>
      </c>
      <c r="E368" t="s">
        <v>3358</v>
      </c>
      <c r="F368" t="s">
        <v>210</v>
      </c>
    </row>
    <row r="369" spans="1:6" x14ac:dyDescent="0.25">
      <c r="A369" t="s">
        <v>8141</v>
      </c>
      <c r="B369">
        <v>12.7779541046233</v>
      </c>
      <c r="C369">
        <v>2.1230716125432401</v>
      </c>
      <c r="D369" s="1">
        <f t="shared" si="5"/>
        <v>6.0186166256146736</v>
      </c>
      <c r="E369" t="s">
        <v>3359</v>
      </c>
      <c r="F369" t="s">
        <v>1758</v>
      </c>
    </row>
    <row r="370" spans="1:6" x14ac:dyDescent="0.25">
      <c r="A370" t="s">
        <v>5638</v>
      </c>
      <c r="B370">
        <v>73.464762657217804</v>
      </c>
      <c r="C370">
        <v>12.2193087167066</v>
      </c>
      <c r="D370" s="1">
        <f t="shared" si="5"/>
        <v>6.0121864796471352</v>
      </c>
      <c r="E370" t="s">
        <v>3360</v>
      </c>
      <c r="F370" t="s">
        <v>204</v>
      </c>
    </row>
    <row r="371" spans="1:6" x14ac:dyDescent="0.25">
      <c r="A371" t="s">
        <v>8142</v>
      </c>
      <c r="B371">
        <v>19.5397077758705</v>
      </c>
      <c r="C371">
        <v>3.2545214464269798</v>
      </c>
      <c r="D371" s="1">
        <f t="shared" si="5"/>
        <v>6.0038651142773789</v>
      </c>
      <c r="E371" t="s">
        <v>3361</v>
      </c>
      <c r="F371" t="s">
        <v>745</v>
      </c>
    </row>
    <row r="372" spans="1:6" x14ac:dyDescent="0.25">
      <c r="A372" t="s">
        <v>5253</v>
      </c>
      <c r="B372">
        <v>11.1680858748367</v>
      </c>
      <c r="C372">
        <v>1.8625226409493401</v>
      </c>
      <c r="D372" s="1">
        <f t="shared" si="5"/>
        <v>5.996214826760041</v>
      </c>
      <c r="E372" t="s">
        <v>3362</v>
      </c>
      <c r="F372" t="s">
        <v>1084</v>
      </c>
    </row>
    <row r="373" spans="1:6" x14ac:dyDescent="0.25">
      <c r="A373" t="s">
        <v>5949</v>
      </c>
      <c r="B373">
        <v>139.025799182599</v>
      </c>
      <c r="C373">
        <v>23.203884418615001</v>
      </c>
      <c r="D373" s="1">
        <f t="shared" si="5"/>
        <v>5.9914881782063798</v>
      </c>
      <c r="E373" t="s">
        <v>3363</v>
      </c>
      <c r="F373" t="s">
        <v>120</v>
      </c>
    </row>
    <row r="374" spans="1:6" x14ac:dyDescent="0.25">
      <c r="A374" t="s">
        <v>7670</v>
      </c>
      <c r="B374">
        <v>15.3342009341441</v>
      </c>
      <c r="C374">
        <v>2.5621131180191199</v>
      </c>
      <c r="D374" s="1">
        <f t="shared" si="5"/>
        <v>5.9849820159383249</v>
      </c>
      <c r="E374" t="s">
        <v>2954</v>
      </c>
      <c r="F374" t="s">
        <v>1201</v>
      </c>
    </row>
    <row r="375" spans="1:6" x14ac:dyDescent="0.25">
      <c r="A375" t="s">
        <v>6399</v>
      </c>
      <c r="B375">
        <v>20.780916832612299</v>
      </c>
      <c r="C375">
        <v>3.4781288668223702</v>
      </c>
      <c r="D375" s="1">
        <f t="shared" si="5"/>
        <v>5.9747403354832596</v>
      </c>
      <c r="E375" t="s">
        <v>2808</v>
      </c>
      <c r="F375" t="s">
        <v>1698</v>
      </c>
    </row>
    <row r="376" spans="1:6" x14ac:dyDescent="0.25">
      <c r="A376" t="s">
        <v>5749</v>
      </c>
      <c r="B376">
        <v>38.989142011543002</v>
      </c>
      <c r="C376">
        <v>6.5622213478609304</v>
      </c>
      <c r="D376" s="1">
        <f t="shared" si="5"/>
        <v>5.9414548740042408</v>
      </c>
      <c r="E376" t="s">
        <v>2909</v>
      </c>
      <c r="F376" t="s">
        <v>1176</v>
      </c>
    </row>
    <row r="377" spans="1:6" x14ac:dyDescent="0.25">
      <c r="A377" t="s">
        <v>5770</v>
      </c>
      <c r="B377">
        <v>25.695113925035599</v>
      </c>
      <c r="C377">
        <v>4.3307830318737102</v>
      </c>
      <c r="D377" s="1">
        <f t="shared" si="5"/>
        <v>5.9331335086344943</v>
      </c>
      <c r="E377" t="s">
        <v>3364</v>
      </c>
      <c r="F377" t="s">
        <v>1396</v>
      </c>
    </row>
    <row r="378" spans="1:6" x14ac:dyDescent="0.25">
      <c r="A378" t="s">
        <v>7820</v>
      </c>
      <c r="B378">
        <v>98.063892734634706</v>
      </c>
      <c r="C378">
        <v>16.595878302804898</v>
      </c>
      <c r="D378" s="1">
        <f t="shared" si="5"/>
        <v>5.9089305757358295</v>
      </c>
      <c r="E378" t="s">
        <v>3365</v>
      </c>
      <c r="F378" t="s">
        <v>77</v>
      </c>
    </row>
    <row r="379" spans="1:6" x14ac:dyDescent="0.25">
      <c r="A379" t="s">
        <v>6870</v>
      </c>
      <c r="B379">
        <v>79.266630547324496</v>
      </c>
      <c r="C379">
        <v>13.4254019998112</v>
      </c>
      <c r="D379" s="1">
        <f t="shared" si="5"/>
        <v>5.9042277131395551</v>
      </c>
      <c r="E379" t="s">
        <v>3366</v>
      </c>
      <c r="F379" t="s">
        <v>408</v>
      </c>
    </row>
    <row r="380" spans="1:6" x14ac:dyDescent="0.25">
      <c r="A380" t="s">
        <v>5836</v>
      </c>
      <c r="B380">
        <v>549.226917301963</v>
      </c>
      <c r="C380">
        <v>93.623510252720493</v>
      </c>
      <c r="D380" s="1">
        <f t="shared" si="5"/>
        <v>5.8663354516341011</v>
      </c>
      <c r="E380" t="s">
        <v>3367</v>
      </c>
      <c r="F380" t="s">
        <v>53</v>
      </c>
    </row>
    <row r="381" spans="1:6" x14ac:dyDescent="0.25">
      <c r="A381" t="s">
        <v>7980</v>
      </c>
      <c r="B381">
        <v>11.5498252856531</v>
      </c>
      <c r="C381">
        <v>1.9707518560578099</v>
      </c>
      <c r="D381" s="1">
        <f t="shared" si="5"/>
        <v>5.8606187532695122</v>
      </c>
      <c r="E381" t="s">
        <v>2594</v>
      </c>
      <c r="F381" t="s">
        <v>500</v>
      </c>
    </row>
    <row r="382" spans="1:6" x14ac:dyDescent="0.25">
      <c r="A382" t="s">
        <v>8143</v>
      </c>
      <c r="B382">
        <v>19.245289778125301</v>
      </c>
      <c r="C382">
        <v>3.3040555038180899</v>
      </c>
      <c r="D382" s="1">
        <f t="shared" si="5"/>
        <v>5.8247477246934531</v>
      </c>
      <c r="E382" t="s">
        <v>3368</v>
      </c>
      <c r="F382" t="s">
        <v>1724</v>
      </c>
    </row>
    <row r="383" spans="1:6" x14ac:dyDescent="0.25">
      <c r="A383" t="s">
        <v>6225</v>
      </c>
      <c r="B383">
        <v>14.476685912806101</v>
      </c>
      <c r="C383">
        <v>2.4895243319687701</v>
      </c>
      <c r="D383" s="1">
        <f t="shared" si="5"/>
        <v>5.8150409405147778</v>
      </c>
      <c r="E383" t="s">
        <v>3369</v>
      </c>
      <c r="F383" t="s">
        <v>3</v>
      </c>
    </row>
    <row r="384" spans="1:6" x14ac:dyDescent="0.25">
      <c r="A384" t="s">
        <v>7582</v>
      </c>
      <c r="B384">
        <v>155.78760732914699</v>
      </c>
      <c r="C384">
        <v>26.8117537497331</v>
      </c>
      <c r="D384" s="1">
        <f t="shared" si="5"/>
        <v>5.8104221299100134</v>
      </c>
      <c r="E384" t="s">
        <v>3370</v>
      </c>
      <c r="F384" t="s">
        <v>274</v>
      </c>
    </row>
    <row r="385" spans="1:6" x14ac:dyDescent="0.25">
      <c r="A385" t="s">
        <v>7251</v>
      </c>
      <c r="B385">
        <v>95.180607815757099</v>
      </c>
      <c r="C385">
        <v>16.404102192883698</v>
      </c>
      <c r="D385" s="1">
        <f t="shared" si="5"/>
        <v>5.8022442616242431</v>
      </c>
      <c r="E385" t="s">
        <v>3371</v>
      </c>
      <c r="F385" t="s">
        <v>353</v>
      </c>
    </row>
    <row r="386" spans="1:6" x14ac:dyDescent="0.25">
      <c r="A386" t="s">
        <v>7593</v>
      </c>
      <c r="B386">
        <v>11.7812494561016</v>
      </c>
      <c r="C386">
        <v>2.0330894018659702</v>
      </c>
      <c r="D386" s="1">
        <f t="shared" ref="D386:D449" si="6">B386/C386</f>
        <v>5.7947522845226409</v>
      </c>
      <c r="E386" t="s">
        <v>3372</v>
      </c>
      <c r="F386" t="s">
        <v>1712</v>
      </c>
    </row>
    <row r="387" spans="1:6" x14ac:dyDescent="0.25">
      <c r="A387" t="s">
        <v>5866</v>
      </c>
      <c r="B387">
        <v>77.546707376259505</v>
      </c>
      <c r="C387">
        <v>13.4055952967697</v>
      </c>
      <c r="D387" s="1">
        <f t="shared" si="6"/>
        <v>5.7846522783621301</v>
      </c>
      <c r="E387" t="s">
        <v>3373</v>
      </c>
      <c r="F387" t="s">
        <v>3</v>
      </c>
    </row>
    <row r="388" spans="1:6" x14ac:dyDescent="0.25">
      <c r="A388" t="s">
        <v>6595</v>
      </c>
      <c r="B388">
        <v>10.916959763232001</v>
      </c>
      <c r="C388">
        <v>1.88991974818395</v>
      </c>
      <c r="D388" s="1">
        <f t="shared" si="6"/>
        <v>5.7764144608374286</v>
      </c>
      <c r="E388" t="s">
        <v>2561</v>
      </c>
      <c r="F388" t="s">
        <v>2171</v>
      </c>
    </row>
    <row r="389" spans="1:6" x14ac:dyDescent="0.25">
      <c r="A389" t="s">
        <v>6723</v>
      </c>
      <c r="B389">
        <v>88.006499647862398</v>
      </c>
      <c r="C389">
        <v>15.241288291806001</v>
      </c>
      <c r="D389" s="1">
        <f t="shared" si="6"/>
        <v>5.7742165860858581</v>
      </c>
      <c r="E389" t="s">
        <v>3374</v>
      </c>
      <c r="F389" t="s">
        <v>546</v>
      </c>
    </row>
    <row r="390" spans="1:6" x14ac:dyDescent="0.25">
      <c r="A390" t="s">
        <v>7767</v>
      </c>
      <c r="B390">
        <v>16.0276064828792</v>
      </c>
      <c r="C390">
        <v>2.7758561545682601</v>
      </c>
      <c r="D390" s="1">
        <f t="shared" si="6"/>
        <v>5.7739326501131458</v>
      </c>
      <c r="E390" t="s">
        <v>2931</v>
      </c>
      <c r="F390" t="s">
        <v>3</v>
      </c>
    </row>
    <row r="391" spans="1:6" x14ac:dyDescent="0.25">
      <c r="A391" t="s">
        <v>7367</v>
      </c>
      <c r="B391">
        <v>10.7088091914132</v>
      </c>
      <c r="C391">
        <v>1.8601572324645199</v>
      </c>
      <c r="D391" s="1">
        <f t="shared" si="6"/>
        <v>5.7569376418923</v>
      </c>
      <c r="E391" t="s">
        <v>3375</v>
      </c>
      <c r="F391" t="s">
        <v>2153</v>
      </c>
    </row>
    <row r="392" spans="1:6" x14ac:dyDescent="0.25">
      <c r="A392" t="s">
        <v>7918</v>
      </c>
      <c r="B392">
        <v>10.461131514178801</v>
      </c>
      <c r="C392">
        <v>1.8176135858114</v>
      </c>
      <c r="D392" s="1">
        <f t="shared" si="6"/>
        <v>5.755421061902358</v>
      </c>
      <c r="E392" t="s">
        <v>2343</v>
      </c>
      <c r="F392" t="s">
        <v>1267</v>
      </c>
    </row>
    <row r="393" spans="1:6" x14ac:dyDescent="0.25">
      <c r="A393" t="s">
        <v>7744</v>
      </c>
      <c r="B393">
        <v>24.520791738427398</v>
      </c>
      <c r="C393">
        <v>4.2627443834085401</v>
      </c>
      <c r="D393" s="1">
        <f t="shared" si="6"/>
        <v>5.7523486122853766</v>
      </c>
      <c r="E393" t="s">
        <v>3376</v>
      </c>
      <c r="F393" t="s">
        <v>1435</v>
      </c>
    </row>
    <row r="394" spans="1:6" x14ac:dyDescent="0.25">
      <c r="A394" t="s">
        <v>6098</v>
      </c>
      <c r="B394">
        <v>30.5695598495819</v>
      </c>
      <c r="C394">
        <v>5.3413429575612197</v>
      </c>
      <c r="D394" s="1">
        <f t="shared" si="6"/>
        <v>5.7231973480204168</v>
      </c>
      <c r="E394" t="s">
        <v>3377</v>
      </c>
      <c r="F394" t="s">
        <v>3</v>
      </c>
    </row>
    <row r="395" spans="1:6" x14ac:dyDescent="0.25">
      <c r="A395" t="s">
        <v>5858</v>
      </c>
      <c r="B395">
        <v>17.1833589793141</v>
      </c>
      <c r="C395">
        <v>3.0138861963629302</v>
      </c>
      <c r="D395" s="1">
        <f t="shared" si="6"/>
        <v>5.7013960912162096</v>
      </c>
      <c r="E395" t="s">
        <v>3378</v>
      </c>
      <c r="F395" t="s">
        <v>1762</v>
      </c>
    </row>
    <row r="396" spans="1:6" x14ac:dyDescent="0.25">
      <c r="A396" t="s">
        <v>5270</v>
      </c>
      <c r="B396">
        <v>218.32600236473201</v>
      </c>
      <c r="C396">
        <v>38.295006000396398</v>
      </c>
      <c r="D396" s="1">
        <f t="shared" si="6"/>
        <v>5.7011612000392971</v>
      </c>
      <c r="E396" t="s">
        <v>2861</v>
      </c>
      <c r="F396" t="s">
        <v>3</v>
      </c>
    </row>
    <row r="397" spans="1:6" x14ac:dyDescent="0.25">
      <c r="A397" t="s">
        <v>5558</v>
      </c>
      <c r="B397">
        <v>118.23440871919099</v>
      </c>
      <c r="C397">
        <v>20.738903389604001</v>
      </c>
      <c r="D397" s="1">
        <f t="shared" si="6"/>
        <v>5.7010926035008946</v>
      </c>
      <c r="E397" t="s">
        <v>2997</v>
      </c>
      <c r="F397" t="s">
        <v>370</v>
      </c>
    </row>
    <row r="398" spans="1:6" x14ac:dyDescent="0.25">
      <c r="A398" t="s">
        <v>6876</v>
      </c>
      <c r="B398">
        <v>31.190423852456401</v>
      </c>
      <c r="C398">
        <v>5.4720120504527303</v>
      </c>
      <c r="D398" s="1">
        <f t="shared" si="6"/>
        <v>5.6999918064646522</v>
      </c>
      <c r="E398" t="s">
        <v>2819</v>
      </c>
      <c r="F398" t="s">
        <v>76</v>
      </c>
    </row>
    <row r="399" spans="1:6" x14ac:dyDescent="0.25">
      <c r="A399" t="s">
        <v>6351</v>
      </c>
      <c r="B399">
        <v>20.387232307365199</v>
      </c>
      <c r="C399">
        <v>3.5767498927041101</v>
      </c>
      <c r="D399" s="1">
        <f t="shared" si="6"/>
        <v>5.6999323181504185</v>
      </c>
      <c r="E399" t="s">
        <v>3379</v>
      </c>
      <c r="F399" t="s">
        <v>1648</v>
      </c>
    </row>
    <row r="400" spans="1:6" x14ac:dyDescent="0.25">
      <c r="A400" t="s">
        <v>8144</v>
      </c>
      <c r="B400">
        <v>12.8275965059622</v>
      </c>
      <c r="C400">
        <v>2.25369218007345</v>
      </c>
      <c r="D400" s="1">
        <f t="shared" si="6"/>
        <v>5.6918139129116279</v>
      </c>
      <c r="E400" t="s">
        <v>3380</v>
      </c>
      <c r="F400" t="s">
        <v>1792</v>
      </c>
    </row>
    <row r="401" spans="1:6" x14ac:dyDescent="0.25">
      <c r="A401" t="s">
        <v>6541</v>
      </c>
      <c r="B401">
        <v>10.904662631243299</v>
      </c>
      <c r="C401">
        <v>1.91753221203729</v>
      </c>
      <c r="D401" s="1">
        <f t="shared" si="6"/>
        <v>5.6868210936897876</v>
      </c>
      <c r="E401" t="s">
        <v>3381</v>
      </c>
      <c r="F401" t="s">
        <v>2104</v>
      </c>
    </row>
    <row r="402" spans="1:6" x14ac:dyDescent="0.25">
      <c r="A402" t="s">
        <v>5465</v>
      </c>
      <c r="B402">
        <v>12.5942035662551</v>
      </c>
      <c r="C402">
        <v>2.2198612274663101</v>
      </c>
      <c r="D402" s="1">
        <f t="shared" si="6"/>
        <v>5.6734193157784842</v>
      </c>
      <c r="E402" t="s">
        <v>3382</v>
      </c>
      <c r="F402" t="s">
        <v>494</v>
      </c>
    </row>
    <row r="403" spans="1:6" x14ac:dyDescent="0.25">
      <c r="A403" t="s">
        <v>5458</v>
      </c>
      <c r="B403">
        <v>26.658512110892001</v>
      </c>
      <c r="C403">
        <v>4.6998843210470902</v>
      </c>
      <c r="D403" s="1">
        <f t="shared" si="6"/>
        <v>5.67216345974931</v>
      </c>
      <c r="E403" t="s">
        <v>3383</v>
      </c>
      <c r="F403" t="s">
        <v>1473</v>
      </c>
    </row>
    <row r="404" spans="1:6" x14ac:dyDescent="0.25">
      <c r="A404" t="s">
        <v>7898</v>
      </c>
      <c r="B404">
        <v>11.631093195649299</v>
      </c>
      <c r="C404">
        <v>2.0576869015160701</v>
      </c>
      <c r="D404" s="1">
        <f t="shared" si="6"/>
        <v>5.6525087403140386</v>
      </c>
      <c r="E404" t="s">
        <v>2288</v>
      </c>
      <c r="F404" t="s">
        <v>1148</v>
      </c>
    </row>
    <row r="405" spans="1:6" x14ac:dyDescent="0.25">
      <c r="A405" t="s">
        <v>5745</v>
      </c>
      <c r="B405">
        <v>68.720804425992796</v>
      </c>
      <c r="C405">
        <v>12.176023882428501</v>
      </c>
      <c r="D405" s="1">
        <f t="shared" si="6"/>
        <v>5.6439446152175643</v>
      </c>
      <c r="E405" t="s">
        <v>2696</v>
      </c>
      <c r="F405" t="s">
        <v>140</v>
      </c>
    </row>
    <row r="406" spans="1:6" x14ac:dyDescent="0.25">
      <c r="A406" t="s">
        <v>8145</v>
      </c>
      <c r="B406">
        <v>11.247671235651399</v>
      </c>
      <c r="C406">
        <v>1.9932747344127599</v>
      </c>
      <c r="D406" s="1">
        <f t="shared" si="6"/>
        <v>5.642810316845301</v>
      </c>
      <c r="E406" t="s">
        <v>3384</v>
      </c>
      <c r="F406" t="s">
        <v>2114</v>
      </c>
    </row>
    <row r="407" spans="1:6" x14ac:dyDescent="0.25">
      <c r="A407" t="s">
        <v>7982</v>
      </c>
      <c r="B407">
        <v>11.832455353031699</v>
      </c>
      <c r="C407">
        <v>2.0985784005849699</v>
      </c>
      <c r="D407" s="1">
        <f t="shared" si="6"/>
        <v>5.6383194212489043</v>
      </c>
      <c r="E407" t="s">
        <v>2599</v>
      </c>
      <c r="F407" t="s">
        <v>3</v>
      </c>
    </row>
    <row r="408" spans="1:6" x14ac:dyDescent="0.25">
      <c r="A408" t="s">
        <v>7770</v>
      </c>
      <c r="B408">
        <v>14.322541963423999</v>
      </c>
      <c r="C408">
        <v>2.5419593682648101</v>
      </c>
      <c r="D408" s="1">
        <f t="shared" si="6"/>
        <v>5.6344496069584462</v>
      </c>
      <c r="E408" t="s">
        <v>3385</v>
      </c>
      <c r="F408" t="s">
        <v>816</v>
      </c>
    </row>
    <row r="409" spans="1:6" x14ac:dyDescent="0.25">
      <c r="A409" t="s">
        <v>6521</v>
      </c>
      <c r="B409">
        <v>37.8177295262185</v>
      </c>
      <c r="C409">
        <v>6.7313966607637203</v>
      </c>
      <c r="D409" s="1">
        <f t="shared" si="6"/>
        <v>5.6181103910652377</v>
      </c>
      <c r="E409" t="s">
        <v>2725</v>
      </c>
      <c r="F409" t="s">
        <v>1081</v>
      </c>
    </row>
    <row r="410" spans="1:6" x14ac:dyDescent="0.25">
      <c r="A410" t="s">
        <v>5785</v>
      </c>
      <c r="B410">
        <v>28.404213234060698</v>
      </c>
      <c r="C410">
        <v>5.0617392996922099</v>
      </c>
      <c r="D410" s="1">
        <f t="shared" si="6"/>
        <v>5.6115519888169425</v>
      </c>
      <c r="E410" t="s">
        <v>3386</v>
      </c>
      <c r="F410" t="s">
        <v>724</v>
      </c>
    </row>
    <row r="411" spans="1:6" x14ac:dyDescent="0.25">
      <c r="A411" t="s">
        <v>5666</v>
      </c>
      <c r="B411">
        <v>41.0285740552237</v>
      </c>
      <c r="C411">
        <v>7.3143528715772996</v>
      </c>
      <c r="D411" s="1">
        <f t="shared" si="6"/>
        <v>5.6093238562027583</v>
      </c>
      <c r="E411" t="s">
        <v>3073</v>
      </c>
      <c r="F411" t="s">
        <v>939</v>
      </c>
    </row>
    <row r="412" spans="1:6" x14ac:dyDescent="0.25">
      <c r="A412" t="s">
        <v>1566</v>
      </c>
      <c r="B412">
        <v>27.1472488430529</v>
      </c>
      <c r="C412">
        <v>4.8409829615367501</v>
      </c>
      <c r="D412" s="1">
        <f t="shared" si="6"/>
        <v>5.6077968170404624</v>
      </c>
      <c r="E412" t="s">
        <v>4</v>
      </c>
      <c r="F412" t="s">
        <v>45</v>
      </c>
    </row>
    <row r="413" spans="1:6" x14ac:dyDescent="0.25">
      <c r="A413" t="s">
        <v>7675</v>
      </c>
      <c r="B413">
        <v>11.075627982132399</v>
      </c>
      <c r="C413">
        <v>1.97514228068841</v>
      </c>
      <c r="D413" s="1">
        <f t="shared" si="6"/>
        <v>5.6075089326082042</v>
      </c>
      <c r="E413" t="s">
        <v>3387</v>
      </c>
      <c r="F413" t="s">
        <v>2145</v>
      </c>
    </row>
    <row r="414" spans="1:6" x14ac:dyDescent="0.25">
      <c r="A414" t="s">
        <v>6588</v>
      </c>
      <c r="B414">
        <v>11.4312174816094</v>
      </c>
      <c r="C414">
        <v>2.0414399584320102</v>
      </c>
      <c r="D414" s="1">
        <f t="shared" si="6"/>
        <v>5.5995854467302051</v>
      </c>
      <c r="E414" t="s">
        <v>3388</v>
      </c>
      <c r="F414" t="s">
        <v>2132</v>
      </c>
    </row>
    <row r="415" spans="1:6" x14ac:dyDescent="0.25">
      <c r="A415" t="s">
        <v>8146</v>
      </c>
      <c r="B415">
        <v>16.226220439457698</v>
      </c>
      <c r="C415">
        <v>2.9014188273839299</v>
      </c>
      <c r="D415" s="1">
        <f t="shared" si="6"/>
        <v>5.5925122861659045</v>
      </c>
      <c r="E415" t="s">
        <v>3389</v>
      </c>
      <c r="F415" t="s">
        <v>1706</v>
      </c>
    </row>
    <row r="416" spans="1:6" x14ac:dyDescent="0.25">
      <c r="A416" t="s">
        <v>8147</v>
      </c>
      <c r="B416">
        <v>24.906810395514</v>
      </c>
      <c r="C416">
        <v>4.4573578966602598</v>
      </c>
      <c r="D416" s="1">
        <f t="shared" si="6"/>
        <v>5.5877968457896978</v>
      </c>
      <c r="E416" t="s">
        <v>3390</v>
      </c>
      <c r="F416" t="s">
        <v>1322</v>
      </c>
    </row>
    <row r="417" spans="1:6" x14ac:dyDescent="0.25">
      <c r="A417" t="s">
        <v>5273</v>
      </c>
      <c r="B417">
        <v>25.988346059672999</v>
      </c>
      <c r="C417">
        <v>4.6583188402770199</v>
      </c>
      <c r="D417" s="1">
        <f t="shared" si="6"/>
        <v>5.5789109656838196</v>
      </c>
      <c r="E417" t="s">
        <v>3391</v>
      </c>
      <c r="F417" t="s">
        <v>1055</v>
      </c>
    </row>
    <row r="418" spans="1:6" x14ac:dyDescent="0.25">
      <c r="A418" t="s">
        <v>6625</v>
      </c>
      <c r="B418">
        <v>89.319262779127399</v>
      </c>
      <c r="C418">
        <v>16.045200174249601</v>
      </c>
      <c r="D418" s="1">
        <f t="shared" si="6"/>
        <v>5.5667278568747847</v>
      </c>
      <c r="E418" t="s">
        <v>3392</v>
      </c>
      <c r="F418" t="s">
        <v>3</v>
      </c>
    </row>
    <row r="419" spans="1:6" x14ac:dyDescent="0.25">
      <c r="A419" t="s">
        <v>7706</v>
      </c>
      <c r="B419">
        <v>257.72009420548699</v>
      </c>
      <c r="C419">
        <v>46.296628600100199</v>
      </c>
      <c r="D419" s="1">
        <f t="shared" si="6"/>
        <v>5.566714078288828</v>
      </c>
      <c r="E419" t="s">
        <v>3393</v>
      </c>
      <c r="F419" t="s">
        <v>137</v>
      </c>
    </row>
    <row r="420" spans="1:6" x14ac:dyDescent="0.25">
      <c r="A420" t="s">
        <v>8148</v>
      </c>
      <c r="B420">
        <v>16.7474797024182</v>
      </c>
      <c r="C420">
        <v>3.0098523735942</v>
      </c>
      <c r="D420" s="1">
        <f t="shared" si="6"/>
        <v>5.5642196439087419</v>
      </c>
      <c r="E420" t="s">
        <v>3394</v>
      </c>
      <c r="F420" t="s">
        <v>1239</v>
      </c>
    </row>
    <row r="421" spans="1:6" x14ac:dyDescent="0.25">
      <c r="A421" t="s">
        <v>8149</v>
      </c>
      <c r="B421">
        <v>18.1966721666452</v>
      </c>
      <c r="C421">
        <v>3.2734265739915198</v>
      </c>
      <c r="D421" s="1">
        <f t="shared" si="6"/>
        <v>5.5589064716538656</v>
      </c>
      <c r="E421" t="s">
        <v>3395</v>
      </c>
      <c r="F421" t="s">
        <v>3</v>
      </c>
    </row>
    <row r="422" spans="1:6" x14ac:dyDescent="0.25">
      <c r="A422" t="s">
        <v>8150</v>
      </c>
      <c r="B422">
        <v>26.168700943978301</v>
      </c>
      <c r="C422">
        <v>4.7130168283889002</v>
      </c>
      <c r="D422" s="1">
        <f t="shared" si="6"/>
        <v>5.5524310429682515</v>
      </c>
      <c r="E422" t="s">
        <v>3396</v>
      </c>
      <c r="F422" t="s">
        <v>731</v>
      </c>
    </row>
    <row r="423" spans="1:6" x14ac:dyDescent="0.25">
      <c r="A423" t="s">
        <v>8151</v>
      </c>
      <c r="B423">
        <v>17.068428076043599</v>
      </c>
      <c r="C423">
        <v>3.0798155405604999</v>
      </c>
      <c r="D423" s="1">
        <f t="shared" si="6"/>
        <v>5.542029336256058</v>
      </c>
      <c r="E423" t="s">
        <v>3397</v>
      </c>
      <c r="F423" t="s">
        <v>3</v>
      </c>
    </row>
    <row r="424" spans="1:6" x14ac:dyDescent="0.25">
      <c r="A424" t="s">
        <v>7959</v>
      </c>
      <c r="B424">
        <v>16.7096322906613</v>
      </c>
      <c r="C424">
        <v>3.0287175451665802</v>
      </c>
      <c r="D424" s="1">
        <f t="shared" si="6"/>
        <v>5.5170652401468052</v>
      </c>
      <c r="E424" t="s">
        <v>2519</v>
      </c>
      <c r="F424" t="s">
        <v>3</v>
      </c>
    </row>
    <row r="425" spans="1:6" x14ac:dyDescent="0.25">
      <c r="A425" t="s">
        <v>8018</v>
      </c>
      <c r="B425">
        <v>10.1657122556486</v>
      </c>
      <c r="C425">
        <v>1.8425941715668599</v>
      </c>
      <c r="D425" s="1">
        <f t="shared" si="6"/>
        <v>5.5170652401467937</v>
      </c>
      <c r="E425" t="s">
        <v>2799</v>
      </c>
      <c r="F425" t="s">
        <v>763</v>
      </c>
    </row>
    <row r="426" spans="1:6" x14ac:dyDescent="0.25">
      <c r="A426" t="s">
        <v>7282</v>
      </c>
      <c r="B426">
        <v>48.0104501507058</v>
      </c>
      <c r="C426">
        <v>8.7084324639275295</v>
      </c>
      <c r="D426" s="1">
        <f t="shared" si="6"/>
        <v>5.5130989818864533</v>
      </c>
      <c r="E426" t="s">
        <v>2947</v>
      </c>
      <c r="F426" t="s">
        <v>876</v>
      </c>
    </row>
    <row r="427" spans="1:6" x14ac:dyDescent="0.25">
      <c r="A427" t="s">
        <v>8152</v>
      </c>
      <c r="B427">
        <v>15.4971043013787</v>
      </c>
      <c r="C427">
        <v>2.8179717915267601</v>
      </c>
      <c r="D427" s="1">
        <f t="shared" si="6"/>
        <v>5.4993823387360674</v>
      </c>
      <c r="E427" t="s">
        <v>3398</v>
      </c>
      <c r="F427" t="s">
        <v>3</v>
      </c>
    </row>
    <row r="428" spans="1:6" x14ac:dyDescent="0.25">
      <c r="A428" t="s">
        <v>7300</v>
      </c>
      <c r="B428">
        <v>13.3506788797549</v>
      </c>
      <c r="C428">
        <v>2.4346175542550301</v>
      </c>
      <c r="D428" s="1">
        <f t="shared" si="6"/>
        <v>5.4836862801804953</v>
      </c>
      <c r="E428" t="s">
        <v>2377</v>
      </c>
      <c r="F428" t="s">
        <v>552</v>
      </c>
    </row>
    <row r="429" spans="1:6" x14ac:dyDescent="0.25">
      <c r="A429" t="s">
        <v>8153</v>
      </c>
      <c r="B429">
        <v>11.096744223914101</v>
      </c>
      <c r="C429">
        <v>2.0269409568682399</v>
      </c>
      <c r="D429" s="1">
        <f t="shared" si="6"/>
        <v>5.4746262767610734</v>
      </c>
      <c r="E429" t="s">
        <v>3399</v>
      </c>
      <c r="F429" t="s">
        <v>953</v>
      </c>
    </row>
    <row r="430" spans="1:6" x14ac:dyDescent="0.25">
      <c r="A430" t="s">
        <v>6946</v>
      </c>
      <c r="B430">
        <v>25.438824066103901</v>
      </c>
      <c r="C430">
        <v>4.6533451604137097</v>
      </c>
      <c r="D430" s="1">
        <f t="shared" si="6"/>
        <v>5.4667821081731747</v>
      </c>
      <c r="E430" t="s">
        <v>3400</v>
      </c>
      <c r="F430" t="s">
        <v>1377</v>
      </c>
    </row>
    <row r="431" spans="1:6" x14ac:dyDescent="0.25">
      <c r="A431" t="s">
        <v>6545</v>
      </c>
      <c r="B431">
        <v>103.579217585793</v>
      </c>
      <c r="C431">
        <v>18.986156979455298</v>
      </c>
      <c r="D431" s="1">
        <f t="shared" si="6"/>
        <v>5.4555125451598698</v>
      </c>
      <c r="E431" t="s">
        <v>2890</v>
      </c>
      <c r="F431" t="s">
        <v>503</v>
      </c>
    </row>
    <row r="432" spans="1:6" x14ac:dyDescent="0.25">
      <c r="A432" t="s">
        <v>8154</v>
      </c>
      <c r="B432">
        <v>19.808999570380699</v>
      </c>
      <c r="C432">
        <v>3.6460840525656701</v>
      </c>
      <c r="D432" s="1">
        <f t="shared" si="6"/>
        <v>5.4329519793822465</v>
      </c>
      <c r="E432" t="s">
        <v>3401</v>
      </c>
      <c r="F432" t="s">
        <v>1260</v>
      </c>
    </row>
    <row r="433" spans="1:6" x14ac:dyDescent="0.25">
      <c r="A433" t="s">
        <v>5882</v>
      </c>
      <c r="B433">
        <v>27.067649967913301</v>
      </c>
      <c r="C433">
        <v>4.9888232469118199</v>
      </c>
      <c r="D433" s="1">
        <f t="shared" si="6"/>
        <v>5.4256582420851869</v>
      </c>
      <c r="E433" t="s">
        <v>2230</v>
      </c>
      <c r="F433" t="s">
        <v>1108</v>
      </c>
    </row>
    <row r="434" spans="1:6" x14ac:dyDescent="0.25">
      <c r="A434" t="s">
        <v>7682</v>
      </c>
      <c r="B434">
        <v>20.106645448652898</v>
      </c>
      <c r="C434">
        <v>3.7086337287754101</v>
      </c>
      <c r="D434" s="1">
        <f t="shared" si="6"/>
        <v>5.4215775725288751</v>
      </c>
      <c r="E434" t="s">
        <v>2805</v>
      </c>
      <c r="F434" t="s">
        <v>980</v>
      </c>
    </row>
    <row r="435" spans="1:6" x14ac:dyDescent="0.25">
      <c r="A435" t="s">
        <v>7283</v>
      </c>
      <c r="B435">
        <v>265.82082567463601</v>
      </c>
      <c r="C435">
        <v>49.079902992014503</v>
      </c>
      <c r="D435" s="1">
        <f t="shared" si="6"/>
        <v>5.4160829477981265</v>
      </c>
      <c r="E435" t="s">
        <v>3402</v>
      </c>
      <c r="F435" t="s">
        <v>58</v>
      </c>
    </row>
    <row r="436" spans="1:6" x14ac:dyDescent="0.25">
      <c r="A436" t="s">
        <v>6858</v>
      </c>
      <c r="B436">
        <v>149.39437798162601</v>
      </c>
      <c r="C436">
        <v>27.655395632555202</v>
      </c>
      <c r="D436" s="1">
        <f t="shared" si="6"/>
        <v>5.4019974968560165</v>
      </c>
      <c r="E436" t="s">
        <v>2790</v>
      </c>
      <c r="F436" t="s">
        <v>329</v>
      </c>
    </row>
    <row r="437" spans="1:6" x14ac:dyDescent="0.25">
      <c r="A437" t="s">
        <v>8155</v>
      </c>
      <c r="B437">
        <v>16.124391546181599</v>
      </c>
      <c r="C437">
        <v>2.9957967022843399</v>
      </c>
      <c r="D437" s="1">
        <f t="shared" si="6"/>
        <v>5.3823383722555365</v>
      </c>
      <c r="E437" t="s">
        <v>3403</v>
      </c>
      <c r="F437" t="s">
        <v>1992</v>
      </c>
    </row>
    <row r="438" spans="1:6" x14ac:dyDescent="0.25">
      <c r="A438" t="s">
        <v>5644</v>
      </c>
      <c r="B438">
        <v>29.4342371435826</v>
      </c>
      <c r="C438">
        <v>5.4883051897817197</v>
      </c>
      <c r="D438" s="1">
        <f t="shared" si="6"/>
        <v>5.3630831606055889</v>
      </c>
      <c r="E438" t="s">
        <v>3404</v>
      </c>
      <c r="F438" t="s">
        <v>528</v>
      </c>
    </row>
    <row r="439" spans="1:6" x14ac:dyDescent="0.25">
      <c r="A439" t="s">
        <v>5755</v>
      </c>
      <c r="B439">
        <v>24.318084860342399</v>
      </c>
      <c r="C439">
        <v>4.5410571727197704</v>
      </c>
      <c r="D439" s="1">
        <f t="shared" si="6"/>
        <v>5.3551593682705372</v>
      </c>
      <c r="E439" t="s">
        <v>2774</v>
      </c>
      <c r="F439" t="s">
        <v>1641</v>
      </c>
    </row>
    <row r="440" spans="1:6" x14ac:dyDescent="0.25">
      <c r="A440" t="s">
        <v>8156</v>
      </c>
      <c r="B440">
        <v>16.529405131902202</v>
      </c>
      <c r="C440">
        <v>3.0940519760330401</v>
      </c>
      <c r="D440" s="1">
        <f t="shared" si="6"/>
        <v>5.3423165673819604</v>
      </c>
      <c r="E440" t="s">
        <v>3405</v>
      </c>
      <c r="F440" t="s">
        <v>3</v>
      </c>
    </row>
    <row r="441" spans="1:6" x14ac:dyDescent="0.25">
      <c r="A441" t="s">
        <v>5812</v>
      </c>
      <c r="B441">
        <v>11.8457956614547</v>
      </c>
      <c r="C441">
        <v>2.2182156668825699</v>
      </c>
      <c r="D441" s="1">
        <f t="shared" si="6"/>
        <v>5.3402362260395142</v>
      </c>
      <c r="E441" t="s">
        <v>2393</v>
      </c>
      <c r="F441" t="s">
        <v>3</v>
      </c>
    </row>
    <row r="442" spans="1:6" x14ac:dyDescent="0.25">
      <c r="A442" t="s">
        <v>7204</v>
      </c>
      <c r="B442">
        <v>15.157148116956799</v>
      </c>
      <c r="C442">
        <v>2.8398855221794199</v>
      </c>
      <c r="D442" s="1">
        <f t="shared" si="6"/>
        <v>5.3372391241055075</v>
      </c>
      <c r="E442" t="s">
        <v>3406</v>
      </c>
      <c r="F442" t="s">
        <v>1815</v>
      </c>
    </row>
    <row r="443" spans="1:6" x14ac:dyDescent="0.25">
      <c r="A443" t="s">
        <v>7843</v>
      </c>
      <c r="B443">
        <v>10.5858024729666</v>
      </c>
      <c r="C443">
        <v>1.9847590452658399</v>
      </c>
      <c r="D443" s="1">
        <f t="shared" si="6"/>
        <v>5.3335453984787007</v>
      </c>
      <c r="E443" t="s">
        <v>2620</v>
      </c>
      <c r="F443" t="s">
        <v>2161</v>
      </c>
    </row>
    <row r="444" spans="1:6" x14ac:dyDescent="0.25">
      <c r="A444" t="s">
        <v>6732</v>
      </c>
      <c r="B444">
        <v>41.542002500394098</v>
      </c>
      <c r="C444">
        <v>7.7926378505848604</v>
      </c>
      <c r="D444" s="1">
        <f t="shared" si="6"/>
        <v>5.3309294358233581</v>
      </c>
      <c r="E444" t="s">
        <v>3140</v>
      </c>
      <c r="F444" t="s">
        <v>1090</v>
      </c>
    </row>
    <row r="445" spans="1:6" x14ac:dyDescent="0.25">
      <c r="A445" t="s">
        <v>7146</v>
      </c>
      <c r="B445">
        <v>20.626431419343799</v>
      </c>
      <c r="C445">
        <v>3.8741187498610201</v>
      </c>
      <c r="D445" s="1">
        <f t="shared" si="6"/>
        <v>5.3241608611206743</v>
      </c>
      <c r="E445" t="s">
        <v>3407</v>
      </c>
      <c r="F445" t="s">
        <v>210</v>
      </c>
    </row>
    <row r="446" spans="1:6" x14ac:dyDescent="0.25">
      <c r="A446" t="s">
        <v>7221</v>
      </c>
      <c r="B446">
        <v>27.516641226699399</v>
      </c>
      <c r="C446">
        <v>5.1773369725006697</v>
      </c>
      <c r="D446" s="1">
        <f t="shared" si="6"/>
        <v>5.3148252417900421</v>
      </c>
      <c r="E446" t="s">
        <v>3408</v>
      </c>
      <c r="F446" t="s">
        <v>1036</v>
      </c>
    </row>
    <row r="447" spans="1:6" x14ac:dyDescent="0.25">
      <c r="A447" t="s">
        <v>5872</v>
      </c>
      <c r="B447">
        <v>78.591777769023395</v>
      </c>
      <c r="C447">
        <v>14.8173055941556</v>
      </c>
      <c r="D447" s="1">
        <f t="shared" si="6"/>
        <v>5.3040532416381021</v>
      </c>
      <c r="E447" t="s">
        <v>3409</v>
      </c>
      <c r="F447" t="s">
        <v>645</v>
      </c>
    </row>
    <row r="448" spans="1:6" x14ac:dyDescent="0.25">
      <c r="A448" t="s">
        <v>6855</v>
      </c>
      <c r="B448">
        <v>13.5545898778851</v>
      </c>
      <c r="C448">
        <v>2.56444702672986</v>
      </c>
      <c r="D448" s="1">
        <f t="shared" si="6"/>
        <v>5.2855799853154641</v>
      </c>
      <c r="E448" t="s">
        <v>3410</v>
      </c>
      <c r="F448" t="s">
        <v>1974</v>
      </c>
    </row>
    <row r="449" spans="1:6" x14ac:dyDescent="0.25">
      <c r="A449" t="s">
        <v>8157</v>
      </c>
      <c r="B449">
        <v>10.8151699286098</v>
      </c>
      <c r="C449">
        <v>2.04973813662789</v>
      </c>
      <c r="D449" s="1">
        <f t="shared" si="6"/>
        <v>5.2763666418395712</v>
      </c>
      <c r="E449" t="s">
        <v>3411</v>
      </c>
      <c r="F449" t="s">
        <v>665</v>
      </c>
    </row>
    <row r="450" spans="1:6" x14ac:dyDescent="0.25">
      <c r="A450" t="s">
        <v>5944</v>
      </c>
      <c r="B450">
        <v>74.744621167178096</v>
      </c>
      <c r="C450">
        <v>14.1683561684506</v>
      </c>
      <c r="D450" s="1">
        <f t="shared" ref="D450:D513" si="7">B450/C450</f>
        <v>5.2754617598910833</v>
      </c>
      <c r="E450" t="s">
        <v>3412</v>
      </c>
      <c r="F450" t="s">
        <v>441</v>
      </c>
    </row>
    <row r="451" spans="1:6" x14ac:dyDescent="0.25">
      <c r="A451" t="s">
        <v>7749</v>
      </c>
      <c r="B451">
        <v>11.082271062953501</v>
      </c>
      <c r="C451">
        <v>2.1173055299453498</v>
      </c>
      <c r="D451" s="1">
        <f t="shared" si="7"/>
        <v>5.2341388175751602</v>
      </c>
      <c r="E451" t="s">
        <v>2649</v>
      </c>
      <c r="F451" t="s">
        <v>1463</v>
      </c>
    </row>
    <row r="452" spans="1:6" x14ac:dyDescent="0.25">
      <c r="A452" t="s">
        <v>7778</v>
      </c>
      <c r="B452">
        <v>21.8130667833756</v>
      </c>
      <c r="C452">
        <v>4.1700815461776397</v>
      </c>
      <c r="D452" s="1">
        <f t="shared" si="7"/>
        <v>5.2308489754522398</v>
      </c>
      <c r="E452" t="s">
        <v>2618</v>
      </c>
      <c r="F452" t="s">
        <v>1785</v>
      </c>
    </row>
    <row r="453" spans="1:6" x14ac:dyDescent="0.25">
      <c r="A453" t="s">
        <v>7652</v>
      </c>
      <c r="B453">
        <v>36.256401706749102</v>
      </c>
      <c r="C453">
        <v>6.9348281829379301</v>
      </c>
      <c r="D453" s="1">
        <f t="shared" si="7"/>
        <v>5.2281614987884426</v>
      </c>
      <c r="E453" t="s">
        <v>3413</v>
      </c>
      <c r="F453" t="s">
        <v>737</v>
      </c>
    </row>
    <row r="454" spans="1:6" x14ac:dyDescent="0.25">
      <c r="A454" t="s">
        <v>6187</v>
      </c>
      <c r="B454">
        <v>64.347274893855698</v>
      </c>
      <c r="C454">
        <v>12.3489074455201</v>
      </c>
      <c r="D454" s="1">
        <f t="shared" si="7"/>
        <v>5.2107666348409962</v>
      </c>
      <c r="E454" t="s">
        <v>3414</v>
      </c>
      <c r="F454" t="s">
        <v>3</v>
      </c>
    </row>
    <row r="455" spans="1:6" x14ac:dyDescent="0.25">
      <c r="A455" t="s">
        <v>7648</v>
      </c>
      <c r="B455">
        <v>37.596672653987902</v>
      </c>
      <c r="C455">
        <v>7.2184434826470296</v>
      </c>
      <c r="D455" s="1">
        <f t="shared" si="7"/>
        <v>5.2084182337050127</v>
      </c>
      <c r="E455" t="s">
        <v>3415</v>
      </c>
      <c r="F455" t="s">
        <v>3</v>
      </c>
    </row>
    <row r="456" spans="1:6" x14ac:dyDescent="0.25">
      <c r="A456" t="s">
        <v>5722</v>
      </c>
      <c r="B456">
        <v>41.85920032688</v>
      </c>
      <c r="C456">
        <v>8.1230631809924301</v>
      </c>
      <c r="D456" s="1">
        <f t="shared" si="7"/>
        <v>5.153129970086713</v>
      </c>
      <c r="E456" t="s">
        <v>2518</v>
      </c>
      <c r="F456" t="s">
        <v>1206</v>
      </c>
    </row>
    <row r="457" spans="1:6" x14ac:dyDescent="0.25">
      <c r="A457" t="s">
        <v>6727</v>
      </c>
      <c r="B457">
        <v>42.204838952843097</v>
      </c>
      <c r="C457">
        <v>8.1981292192823503</v>
      </c>
      <c r="D457" s="1">
        <f t="shared" si="7"/>
        <v>5.1481060890788974</v>
      </c>
      <c r="E457" t="s">
        <v>2617</v>
      </c>
      <c r="F457" t="s">
        <v>76</v>
      </c>
    </row>
    <row r="458" spans="1:6" x14ac:dyDescent="0.25">
      <c r="A458" t="s">
        <v>7793</v>
      </c>
      <c r="B458">
        <v>147.32204189888699</v>
      </c>
      <c r="C458">
        <v>28.670316412816</v>
      </c>
      <c r="D458" s="1">
        <f t="shared" si="7"/>
        <v>5.1384867811585142</v>
      </c>
      <c r="E458" t="s">
        <v>3416</v>
      </c>
      <c r="F458" t="s">
        <v>190</v>
      </c>
    </row>
    <row r="459" spans="1:6" x14ac:dyDescent="0.25">
      <c r="A459" t="s">
        <v>6769</v>
      </c>
      <c r="B459">
        <v>23.693917891299201</v>
      </c>
      <c r="C459">
        <v>4.6251801066248701</v>
      </c>
      <c r="D459" s="1">
        <f t="shared" si="7"/>
        <v>5.1228097814745102</v>
      </c>
      <c r="E459" t="s">
        <v>3417</v>
      </c>
      <c r="F459" t="s">
        <v>872</v>
      </c>
    </row>
    <row r="460" spans="1:6" x14ac:dyDescent="0.25">
      <c r="A460" t="s">
        <v>8158</v>
      </c>
      <c r="B460">
        <v>19.077393951281302</v>
      </c>
      <c r="C460">
        <v>3.7301047661525302</v>
      </c>
      <c r="D460" s="1">
        <f t="shared" si="7"/>
        <v>5.1144391772563944</v>
      </c>
      <c r="E460" t="s">
        <v>3418</v>
      </c>
      <c r="F460" t="s">
        <v>1054</v>
      </c>
    </row>
    <row r="461" spans="1:6" x14ac:dyDescent="0.25">
      <c r="A461" t="s">
        <v>6059</v>
      </c>
      <c r="B461">
        <v>59.480869521334299</v>
      </c>
      <c r="C461">
        <v>11.6340656572737</v>
      </c>
      <c r="D461" s="1">
        <f t="shared" si="7"/>
        <v>5.1126468831767715</v>
      </c>
      <c r="E461" t="s">
        <v>3419</v>
      </c>
      <c r="F461" t="s">
        <v>544</v>
      </c>
    </row>
    <row r="462" spans="1:6" x14ac:dyDescent="0.25">
      <c r="A462" t="s">
        <v>5543</v>
      </c>
      <c r="B462">
        <v>41.125162967792598</v>
      </c>
      <c r="C462">
        <v>8.0514633285041306</v>
      </c>
      <c r="D462" s="1">
        <f t="shared" si="7"/>
        <v>5.1077874033406525</v>
      </c>
      <c r="E462" t="s">
        <v>2651</v>
      </c>
      <c r="F462" t="s">
        <v>1088</v>
      </c>
    </row>
    <row r="463" spans="1:6" x14ac:dyDescent="0.25">
      <c r="A463" t="s">
        <v>5432</v>
      </c>
      <c r="B463">
        <v>75.860809958704706</v>
      </c>
      <c r="C463">
        <v>14.859906192676799</v>
      </c>
      <c r="D463" s="1">
        <f t="shared" si="7"/>
        <v>5.1050665445041732</v>
      </c>
      <c r="E463" t="s">
        <v>3420</v>
      </c>
      <c r="F463" t="s">
        <v>627</v>
      </c>
    </row>
    <row r="464" spans="1:6" x14ac:dyDescent="0.25">
      <c r="A464" t="s">
        <v>7683</v>
      </c>
      <c r="B464">
        <v>45.862607776495899</v>
      </c>
      <c r="C464">
        <v>8.9972243331097506</v>
      </c>
      <c r="D464" s="1">
        <f t="shared" si="7"/>
        <v>5.0974173899078723</v>
      </c>
      <c r="E464" t="s">
        <v>3113</v>
      </c>
      <c r="F464" t="s">
        <v>613</v>
      </c>
    </row>
    <row r="465" spans="1:6" x14ac:dyDescent="0.25">
      <c r="A465" t="s">
        <v>7747</v>
      </c>
      <c r="B465">
        <v>25.644502662890702</v>
      </c>
      <c r="C465">
        <v>5.0355657115132599</v>
      </c>
      <c r="D465" s="1">
        <f t="shared" si="7"/>
        <v>5.0926756062893599</v>
      </c>
      <c r="E465" t="s">
        <v>3421</v>
      </c>
      <c r="F465" t="s">
        <v>3</v>
      </c>
    </row>
    <row r="466" spans="1:6" x14ac:dyDescent="0.25">
      <c r="A466" t="s">
        <v>5354</v>
      </c>
      <c r="B466">
        <v>15.256620787125501</v>
      </c>
      <c r="C466">
        <v>2.9957967022843399</v>
      </c>
      <c r="D466" s="1">
        <f t="shared" si="7"/>
        <v>5.0926756062893386</v>
      </c>
      <c r="E466" t="s">
        <v>2736</v>
      </c>
      <c r="F466" t="s">
        <v>3</v>
      </c>
    </row>
    <row r="467" spans="1:6" x14ac:dyDescent="0.25">
      <c r="A467" t="s">
        <v>6823</v>
      </c>
      <c r="B467">
        <v>161.601346028633</v>
      </c>
      <c r="C467">
        <v>31.7682109260749</v>
      </c>
      <c r="D467" s="1">
        <f t="shared" si="7"/>
        <v>5.0868884749185828</v>
      </c>
      <c r="E467" t="s">
        <v>2706</v>
      </c>
      <c r="F467" t="s">
        <v>301</v>
      </c>
    </row>
    <row r="468" spans="1:6" x14ac:dyDescent="0.25">
      <c r="A468" t="s">
        <v>7493</v>
      </c>
      <c r="B468">
        <v>13.2725468556081</v>
      </c>
      <c r="C468">
        <v>2.6103863925192701</v>
      </c>
      <c r="D468" s="1">
        <f t="shared" si="7"/>
        <v>5.0845142671766821</v>
      </c>
      <c r="E468" t="s">
        <v>3422</v>
      </c>
      <c r="F468" t="s">
        <v>1224</v>
      </c>
    </row>
    <row r="469" spans="1:6" x14ac:dyDescent="0.25">
      <c r="A469" t="s">
        <v>6036</v>
      </c>
      <c r="B469">
        <v>10.939190944298399</v>
      </c>
      <c r="C469">
        <v>2.1522947240706598</v>
      </c>
      <c r="D469" s="1">
        <f t="shared" si="7"/>
        <v>5.0825710911974831</v>
      </c>
      <c r="E469" t="s">
        <v>2999</v>
      </c>
      <c r="F469" t="s">
        <v>493</v>
      </c>
    </row>
    <row r="470" spans="1:6" x14ac:dyDescent="0.25">
      <c r="A470" t="s">
        <v>6015</v>
      </c>
      <c r="B470">
        <v>15.719112850750999</v>
      </c>
      <c r="C470">
        <v>3.0950683161302801</v>
      </c>
      <c r="D470" s="1">
        <f t="shared" si="7"/>
        <v>5.0787611920645368</v>
      </c>
      <c r="E470" t="s">
        <v>3423</v>
      </c>
      <c r="F470" t="s">
        <v>1848</v>
      </c>
    </row>
    <row r="471" spans="1:6" x14ac:dyDescent="0.25">
      <c r="A471" t="s">
        <v>7562</v>
      </c>
      <c r="B471">
        <v>174.828122169213</v>
      </c>
      <c r="C471">
        <v>34.4987143325882</v>
      </c>
      <c r="D471" s="1">
        <f t="shared" si="7"/>
        <v>5.0676706524123052</v>
      </c>
      <c r="E471" t="s">
        <v>3424</v>
      </c>
      <c r="F471" t="s">
        <v>180</v>
      </c>
    </row>
    <row r="472" spans="1:6" x14ac:dyDescent="0.25">
      <c r="A472" t="s">
        <v>7320</v>
      </c>
      <c r="B472">
        <v>10.4833249727268</v>
      </c>
      <c r="C472">
        <v>2.0733196836270702</v>
      </c>
      <c r="D472" s="1">
        <f t="shared" si="7"/>
        <v>5.0562993519587138</v>
      </c>
      <c r="E472" t="s">
        <v>3143</v>
      </c>
      <c r="F472" t="s">
        <v>1998</v>
      </c>
    </row>
    <row r="473" spans="1:6" x14ac:dyDescent="0.25">
      <c r="A473" t="s">
        <v>5631</v>
      </c>
      <c r="B473">
        <v>28.606890481612101</v>
      </c>
      <c r="C473">
        <v>5.6697592445518401</v>
      </c>
      <c r="D473" s="1">
        <f t="shared" si="7"/>
        <v>5.0455212025274099</v>
      </c>
      <c r="E473" t="s">
        <v>2885</v>
      </c>
      <c r="F473" t="s">
        <v>592</v>
      </c>
    </row>
    <row r="474" spans="1:6" x14ac:dyDescent="0.25">
      <c r="A474" t="s">
        <v>7795</v>
      </c>
      <c r="B474">
        <v>244.80337811570601</v>
      </c>
      <c r="C474">
        <v>48.531906577006303</v>
      </c>
      <c r="D474" s="1">
        <f t="shared" si="7"/>
        <v>5.044173933848505</v>
      </c>
      <c r="E474" t="s">
        <v>3425</v>
      </c>
      <c r="F474" t="s">
        <v>74</v>
      </c>
    </row>
    <row r="475" spans="1:6" x14ac:dyDescent="0.25">
      <c r="A475" t="s">
        <v>7269</v>
      </c>
      <c r="B475">
        <v>35.789140314853903</v>
      </c>
      <c r="C475">
        <v>7.0985567464841797</v>
      </c>
      <c r="D475" s="1">
        <f t="shared" si="7"/>
        <v>5.0417488502264609</v>
      </c>
      <c r="E475" t="s">
        <v>3426</v>
      </c>
      <c r="F475" t="s">
        <v>3</v>
      </c>
    </row>
    <row r="476" spans="1:6" x14ac:dyDescent="0.25">
      <c r="A476" t="s">
        <v>7092</v>
      </c>
      <c r="B476">
        <v>17.062824226834199</v>
      </c>
      <c r="C476">
        <v>3.4006846780824498</v>
      </c>
      <c r="D476" s="1">
        <f t="shared" si="7"/>
        <v>5.0174673167450043</v>
      </c>
      <c r="E476" t="s">
        <v>2478</v>
      </c>
      <c r="F476" t="s">
        <v>1407</v>
      </c>
    </row>
    <row r="477" spans="1:6" x14ac:dyDescent="0.25">
      <c r="A477" t="s">
        <v>8159</v>
      </c>
      <c r="B477">
        <v>32.064223785086703</v>
      </c>
      <c r="C477">
        <v>6.4037713563180496</v>
      </c>
      <c r="D477" s="1">
        <f t="shared" si="7"/>
        <v>5.0070844196290203</v>
      </c>
      <c r="E477" t="s">
        <v>3427</v>
      </c>
      <c r="F477" t="s">
        <v>774</v>
      </c>
    </row>
    <row r="478" spans="1:6" x14ac:dyDescent="0.25">
      <c r="A478" t="s">
        <v>7441</v>
      </c>
      <c r="B478">
        <v>48.725894463312599</v>
      </c>
      <c r="C478">
        <v>9.7390909867648592</v>
      </c>
      <c r="D478" s="1">
        <f t="shared" si="7"/>
        <v>5.0031255000625485</v>
      </c>
      <c r="E478" t="s">
        <v>3428</v>
      </c>
      <c r="F478" t="s">
        <v>408</v>
      </c>
    </row>
    <row r="479" spans="1:6" x14ac:dyDescent="0.25">
      <c r="A479" t="s">
        <v>5525</v>
      </c>
      <c r="B479">
        <v>18.0854253684852</v>
      </c>
      <c r="C479">
        <v>3.6249396367674902</v>
      </c>
      <c r="D479" s="1">
        <f t="shared" si="7"/>
        <v>4.9891659394948515</v>
      </c>
      <c r="E479" t="s">
        <v>2308</v>
      </c>
      <c r="F479" t="s">
        <v>3</v>
      </c>
    </row>
    <row r="480" spans="1:6" x14ac:dyDescent="0.25">
      <c r="A480" t="s">
        <v>7801</v>
      </c>
      <c r="B480">
        <v>141.26138220381</v>
      </c>
      <c r="C480">
        <v>28.322273692211301</v>
      </c>
      <c r="D480" s="1">
        <f t="shared" si="7"/>
        <v>4.9876427203179396</v>
      </c>
      <c r="E480" t="s">
        <v>3429</v>
      </c>
      <c r="F480" t="s">
        <v>3</v>
      </c>
    </row>
    <row r="481" spans="1:6" x14ac:dyDescent="0.25">
      <c r="A481" t="s">
        <v>6949</v>
      </c>
      <c r="B481">
        <v>66.867538940927602</v>
      </c>
      <c r="C481">
        <v>13.4662250575896</v>
      </c>
      <c r="D481" s="1">
        <f t="shared" si="7"/>
        <v>4.9655741423422057</v>
      </c>
      <c r="E481" t="s">
        <v>3430</v>
      </c>
      <c r="F481" t="s">
        <v>3</v>
      </c>
    </row>
    <row r="482" spans="1:6" x14ac:dyDescent="0.25">
      <c r="A482" t="s">
        <v>5723</v>
      </c>
      <c r="B482">
        <v>55.8723081718896</v>
      </c>
      <c r="C482">
        <v>11.2777874420525</v>
      </c>
      <c r="D482" s="1">
        <f t="shared" si="7"/>
        <v>4.9541905678726934</v>
      </c>
      <c r="E482" t="s">
        <v>3431</v>
      </c>
      <c r="F482" t="s">
        <v>3</v>
      </c>
    </row>
    <row r="483" spans="1:6" x14ac:dyDescent="0.25">
      <c r="A483" t="s">
        <v>6894</v>
      </c>
      <c r="B483">
        <v>14.410771174697601</v>
      </c>
      <c r="C483">
        <v>2.91055402697733</v>
      </c>
      <c r="D483" s="1">
        <f t="shared" si="7"/>
        <v>4.9512123950035321</v>
      </c>
      <c r="E483" t="s">
        <v>3432</v>
      </c>
      <c r="F483" t="s">
        <v>3</v>
      </c>
    </row>
    <row r="484" spans="1:6" x14ac:dyDescent="0.25">
      <c r="A484" t="s">
        <v>8160</v>
      </c>
      <c r="B484">
        <v>13.264877326124999</v>
      </c>
      <c r="C484">
        <v>2.6804150274724301</v>
      </c>
      <c r="D484" s="1">
        <f t="shared" si="7"/>
        <v>4.9488147134563238</v>
      </c>
      <c r="E484" t="s">
        <v>3433</v>
      </c>
      <c r="F484" t="s">
        <v>2039</v>
      </c>
    </row>
    <row r="485" spans="1:6" x14ac:dyDescent="0.25">
      <c r="A485" t="s">
        <v>8161</v>
      </c>
      <c r="B485">
        <v>19.981448403518101</v>
      </c>
      <c r="C485">
        <v>4.0474679921771601</v>
      </c>
      <c r="D485" s="1">
        <f t="shared" si="7"/>
        <v>4.936777373443773</v>
      </c>
      <c r="E485" t="s">
        <v>3434</v>
      </c>
      <c r="F485" t="s">
        <v>849</v>
      </c>
    </row>
    <row r="486" spans="1:6" x14ac:dyDescent="0.25">
      <c r="A486" t="s">
        <v>7509</v>
      </c>
      <c r="B486">
        <v>15.310731203972001</v>
      </c>
      <c r="C486">
        <v>3.1030365380473999</v>
      </c>
      <c r="D486" s="1">
        <f t="shared" si="7"/>
        <v>4.93411244638658</v>
      </c>
      <c r="E486" t="s">
        <v>2567</v>
      </c>
      <c r="F486" t="s">
        <v>2065</v>
      </c>
    </row>
    <row r="487" spans="1:6" x14ac:dyDescent="0.25">
      <c r="A487" t="s">
        <v>7950</v>
      </c>
      <c r="B487">
        <v>10.9362045224594</v>
      </c>
      <c r="C487">
        <v>2.2237427823316098</v>
      </c>
      <c r="D487" s="1">
        <f t="shared" si="7"/>
        <v>4.9179269335245301</v>
      </c>
      <c r="E487" t="s">
        <v>2477</v>
      </c>
      <c r="F487" t="s">
        <v>2143</v>
      </c>
    </row>
    <row r="488" spans="1:6" x14ac:dyDescent="0.25">
      <c r="A488" t="s">
        <v>5346</v>
      </c>
      <c r="B488">
        <v>10.5232417097676</v>
      </c>
      <c r="C488">
        <v>2.1414882642828599</v>
      </c>
      <c r="D488" s="1">
        <f t="shared" si="7"/>
        <v>4.9139852341388455</v>
      </c>
      <c r="E488" t="s">
        <v>3435</v>
      </c>
      <c r="F488" t="s">
        <v>3</v>
      </c>
    </row>
    <row r="489" spans="1:6" x14ac:dyDescent="0.25">
      <c r="A489" t="s">
        <v>5471</v>
      </c>
      <c r="B489">
        <v>13.1519495914134</v>
      </c>
      <c r="C489">
        <v>2.6771699729597498</v>
      </c>
      <c r="D489" s="1">
        <f t="shared" si="7"/>
        <v>4.9126315191983272</v>
      </c>
      <c r="E489" t="s">
        <v>3436</v>
      </c>
      <c r="F489" t="s">
        <v>1055</v>
      </c>
    </row>
    <row r="490" spans="1:6" x14ac:dyDescent="0.25">
      <c r="A490" t="s">
        <v>7662</v>
      </c>
      <c r="B490">
        <v>20.102925107954398</v>
      </c>
      <c r="C490">
        <v>4.0987139392089</v>
      </c>
      <c r="D490" s="1">
        <f t="shared" si="7"/>
        <v>4.9046909362585325</v>
      </c>
      <c r="E490" t="s">
        <v>3437</v>
      </c>
      <c r="F490" t="s">
        <v>1734</v>
      </c>
    </row>
    <row r="491" spans="1:6" x14ac:dyDescent="0.25">
      <c r="A491" t="s">
        <v>1874</v>
      </c>
      <c r="B491">
        <v>20.0515587487936</v>
      </c>
      <c r="C491">
        <v>4.0909848207640298</v>
      </c>
      <c r="D491" s="1">
        <f t="shared" si="7"/>
        <v>4.9014014051141803</v>
      </c>
      <c r="E491" t="s">
        <v>4</v>
      </c>
      <c r="F491" t="s">
        <v>45</v>
      </c>
    </row>
    <row r="492" spans="1:6" x14ac:dyDescent="0.25">
      <c r="A492" t="s">
        <v>6810</v>
      </c>
      <c r="B492">
        <v>12.141252636152901</v>
      </c>
      <c r="C492">
        <v>2.47743221627718</v>
      </c>
      <c r="D492" s="1">
        <f t="shared" si="7"/>
        <v>4.9007405960020476</v>
      </c>
      <c r="E492" t="s">
        <v>3438</v>
      </c>
      <c r="F492" t="s">
        <v>3</v>
      </c>
    </row>
    <row r="493" spans="1:6" x14ac:dyDescent="0.25">
      <c r="A493" t="s">
        <v>7942</v>
      </c>
      <c r="B493">
        <v>10.1387812709147</v>
      </c>
      <c r="C493">
        <v>2.0709828173587401</v>
      </c>
      <c r="D493" s="1">
        <f t="shared" si="7"/>
        <v>4.8956375619983907</v>
      </c>
      <c r="E493" t="s">
        <v>2454</v>
      </c>
      <c r="F493" t="s">
        <v>2034</v>
      </c>
    </row>
    <row r="494" spans="1:6" x14ac:dyDescent="0.25">
      <c r="A494" t="s">
        <v>8162</v>
      </c>
      <c r="B494">
        <v>16.671080073774501</v>
      </c>
      <c r="C494">
        <v>3.40655854412688</v>
      </c>
      <c r="D494" s="1">
        <f t="shared" si="7"/>
        <v>4.8938187492818779</v>
      </c>
      <c r="E494" t="s">
        <v>3439</v>
      </c>
      <c r="F494" t="s">
        <v>1571</v>
      </c>
    </row>
    <row r="495" spans="1:6" x14ac:dyDescent="0.25">
      <c r="A495" t="s">
        <v>8163</v>
      </c>
      <c r="B495">
        <v>16.966703556671501</v>
      </c>
      <c r="C495">
        <v>3.4692582790089999</v>
      </c>
      <c r="D495" s="1">
        <f t="shared" si="7"/>
        <v>4.8905853044524754</v>
      </c>
      <c r="E495" t="s">
        <v>3440</v>
      </c>
      <c r="F495" t="s">
        <v>3</v>
      </c>
    </row>
    <row r="496" spans="1:6" x14ac:dyDescent="0.25">
      <c r="A496" t="s">
        <v>6265</v>
      </c>
      <c r="B496">
        <v>37.317048989894701</v>
      </c>
      <c r="C496">
        <v>7.6670172340119596</v>
      </c>
      <c r="D496" s="1">
        <f t="shared" si="7"/>
        <v>4.8672186133025841</v>
      </c>
      <c r="E496" t="s">
        <v>2970</v>
      </c>
      <c r="F496" t="s">
        <v>1145</v>
      </c>
    </row>
    <row r="497" spans="1:6" x14ac:dyDescent="0.25">
      <c r="A497" t="s">
        <v>7777</v>
      </c>
      <c r="B497">
        <v>14.4391090070046</v>
      </c>
      <c r="C497">
        <v>2.9676287624084501</v>
      </c>
      <c r="D497" s="1">
        <f t="shared" si="7"/>
        <v>4.865537492393825</v>
      </c>
      <c r="E497" t="s">
        <v>3441</v>
      </c>
      <c r="F497" t="s">
        <v>540</v>
      </c>
    </row>
    <row r="498" spans="1:6" x14ac:dyDescent="0.25">
      <c r="A498" t="s">
        <v>5904</v>
      </c>
      <c r="B498">
        <v>27.385230698583801</v>
      </c>
      <c r="C498">
        <v>5.6419098173682398</v>
      </c>
      <c r="D498" s="1">
        <f t="shared" si="7"/>
        <v>4.8538937319203876</v>
      </c>
      <c r="E498" t="s">
        <v>2771</v>
      </c>
      <c r="F498" t="s">
        <v>1461</v>
      </c>
    </row>
    <row r="499" spans="1:6" x14ac:dyDescent="0.25">
      <c r="A499" t="s">
        <v>8164</v>
      </c>
      <c r="B499">
        <v>16.049584445499999</v>
      </c>
      <c r="C499">
        <v>3.31521785349315</v>
      </c>
      <c r="D499" s="1">
        <f t="shared" si="7"/>
        <v>4.8411854528923373</v>
      </c>
      <c r="E499" t="s">
        <v>3442</v>
      </c>
      <c r="F499" t="s">
        <v>78</v>
      </c>
    </row>
    <row r="500" spans="1:6" x14ac:dyDescent="0.25">
      <c r="A500" t="s">
        <v>7789</v>
      </c>
      <c r="B500">
        <v>45.114787206764802</v>
      </c>
      <c r="C500">
        <v>9.35703452838092</v>
      </c>
      <c r="D500" s="1">
        <f t="shared" si="7"/>
        <v>4.8214834593082525</v>
      </c>
      <c r="E500" t="s">
        <v>3443</v>
      </c>
      <c r="F500" t="s">
        <v>215</v>
      </c>
    </row>
    <row r="501" spans="1:6" x14ac:dyDescent="0.25">
      <c r="A501" t="s">
        <v>6887</v>
      </c>
      <c r="B501">
        <v>47.722709822128699</v>
      </c>
      <c r="C501">
        <v>9.9220786779657306</v>
      </c>
      <c r="D501" s="1">
        <f t="shared" si="7"/>
        <v>4.8097491837177229</v>
      </c>
      <c r="E501" t="s">
        <v>3444</v>
      </c>
      <c r="F501" t="s">
        <v>819</v>
      </c>
    </row>
    <row r="502" spans="1:6" x14ac:dyDescent="0.25">
      <c r="A502" t="s">
        <v>5774</v>
      </c>
      <c r="B502">
        <v>41.4072391834993</v>
      </c>
      <c r="C502">
        <v>8.6223698719972894</v>
      </c>
      <c r="D502" s="1">
        <f t="shared" si="7"/>
        <v>4.8023037515447839</v>
      </c>
      <c r="E502" t="s">
        <v>3445</v>
      </c>
      <c r="F502" t="s">
        <v>895</v>
      </c>
    </row>
    <row r="503" spans="1:6" x14ac:dyDescent="0.25">
      <c r="A503" t="s">
        <v>8165</v>
      </c>
      <c r="B503">
        <v>10.288278665449401</v>
      </c>
      <c r="C503">
        <v>2.1449152547484598</v>
      </c>
      <c r="D503" s="1">
        <f t="shared" si="7"/>
        <v>4.7965898152260262</v>
      </c>
      <c r="E503" t="s">
        <v>3446</v>
      </c>
      <c r="F503" t="s">
        <v>540</v>
      </c>
    </row>
    <row r="504" spans="1:6" x14ac:dyDescent="0.25">
      <c r="A504" t="s">
        <v>5775</v>
      </c>
      <c r="B504">
        <v>31.166893437665401</v>
      </c>
      <c r="C504">
        <v>6.5010065964816297</v>
      </c>
      <c r="D504" s="1">
        <f t="shared" si="7"/>
        <v>4.7941642536608171</v>
      </c>
      <c r="E504" t="s">
        <v>3447</v>
      </c>
      <c r="F504" t="s">
        <v>1320</v>
      </c>
    </row>
    <row r="505" spans="1:6" x14ac:dyDescent="0.25">
      <c r="A505" t="s">
        <v>5972</v>
      </c>
      <c r="B505">
        <v>38.0009379513426</v>
      </c>
      <c r="C505">
        <v>7.9381709853156401</v>
      </c>
      <c r="D505" s="1">
        <f t="shared" si="7"/>
        <v>4.7871150699119882</v>
      </c>
      <c r="E505" t="s">
        <v>2574</v>
      </c>
      <c r="F505" t="s">
        <v>3</v>
      </c>
    </row>
    <row r="506" spans="1:6" x14ac:dyDescent="0.25">
      <c r="A506" t="s">
        <v>6647</v>
      </c>
      <c r="B506">
        <v>1417.9316543789701</v>
      </c>
      <c r="C506">
        <v>296.27347700754501</v>
      </c>
      <c r="D506" s="1">
        <f t="shared" si="7"/>
        <v>4.7858879191634847</v>
      </c>
      <c r="E506" t="s">
        <v>3448</v>
      </c>
      <c r="F506" t="s">
        <v>18</v>
      </c>
    </row>
    <row r="507" spans="1:6" x14ac:dyDescent="0.25">
      <c r="A507" t="s">
        <v>6222</v>
      </c>
      <c r="B507">
        <v>19.153727760041601</v>
      </c>
      <c r="C507">
        <v>4.0107905103717201</v>
      </c>
      <c r="D507" s="1">
        <f t="shared" si="7"/>
        <v>4.7755492864837841</v>
      </c>
      <c r="E507" t="s">
        <v>3449</v>
      </c>
      <c r="F507" t="s">
        <v>278</v>
      </c>
    </row>
    <row r="508" spans="1:6" x14ac:dyDescent="0.25">
      <c r="A508" t="s">
        <v>8166</v>
      </c>
      <c r="B508">
        <v>24.0962937753742</v>
      </c>
      <c r="C508">
        <v>5.0464839159710904</v>
      </c>
      <c r="D508" s="1">
        <f t="shared" si="7"/>
        <v>4.7748678439486065</v>
      </c>
      <c r="E508" t="s">
        <v>3450</v>
      </c>
      <c r="F508" t="s">
        <v>1221</v>
      </c>
    </row>
    <row r="509" spans="1:6" x14ac:dyDescent="0.25">
      <c r="A509" t="s">
        <v>6683</v>
      </c>
      <c r="B509">
        <v>33.660037380899901</v>
      </c>
      <c r="C509">
        <v>7.0633708167897904</v>
      </c>
      <c r="D509" s="1">
        <f t="shared" si="7"/>
        <v>4.7654354066884386</v>
      </c>
      <c r="E509" t="s">
        <v>3451</v>
      </c>
      <c r="F509" t="s">
        <v>1199</v>
      </c>
    </row>
    <row r="510" spans="1:6" x14ac:dyDescent="0.25">
      <c r="A510" t="s">
        <v>7306</v>
      </c>
      <c r="B510">
        <v>15.595656804617199</v>
      </c>
      <c r="C510">
        <v>3.2811106739304701</v>
      </c>
      <c r="D510" s="1">
        <f t="shared" si="7"/>
        <v>4.7531638992033853</v>
      </c>
      <c r="E510" t="s">
        <v>3452</v>
      </c>
      <c r="F510" t="s">
        <v>3</v>
      </c>
    </row>
    <row r="511" spans="1:6" x14ac:dyDescent="0.25">
      <c r="A511" t="s">
        <v>5658</v>
      </c>
      <c r="B511">
        <v>15.6909911662599</v>
      </c>
      <c r="C511">
        <v>3.32342276937388</v>
      </c>
      <c r="D511" s="1">
        <f t="shared" si="7"/>
        <v>4.7213346766640898</v>
      </c>
      <c r="E511" t="s">
        <v>3453</v>
      </c>
      <c r="F511" t="s">
        <v>1918</v>
      </c>
    </row>
    <row r="512" spans="1:6" x14ac:dyDescent="0.25">
      <c r="A512" t="s">
        <v>6395</v>
      </c>
      <c r="B512">
        <v>15.4242759606104</v>
      </c>
      <c r="C512">
        <v>3.2811106739304701</v>
      </c>
      <c r="D512" s="1">
        <f t="shared" si="7"/>
        <v>4.7009313288824632</v>
      </c>
      <c r="E512" t="s">
        <v>2650</v>
      </c>
      <c r="F512" t="s">
        <v>1911</v>
      </c>
    </row>
    <row r="513" spans="1:6" x14ac:dyDescent="0.25">
      <c r="A513" t="s">
        <v>8167</v>
      </c>
      <c r="B513">
        <v>11.110876688411199</v>
      </c>
      <c r="C513">
        <v>2.3731169877552798</v>
      </c>
      <c r="D513" s="1">
        <f t="shared" si="7"/>
        <v>4.6819759606208562</v>
      </c>
      <c r="E513" t="s">
        <v>3454</v>
      </c>
      <c r="F513" t="s">
        <v>1856</v>
      </c>
    </row>
    <row r="514" spans="1:6" x14ac:dyDescent="0.25">
      <c r="A514" t="s">
        <v>6255</v>
      </c>
      <c r="B514">
        <v>19.8768174960808</v>
      </c>
      <c r="C514">
        <v>4.2461432250864899</v>
      </c>
      <c r="D514" s="1">
        <f t="shared" ref="D514:D577" si="8">B514/C514</f>
        <v>4.6811462643669843</v>
      </c>
      <c r="E514" t="s">
        <v>3455</v>
      </c>
      <c r="F514" t="s">
        <v>446</v>
      </c>
    </row>
    <row r="515" spans="1:6" x14ac:dyDescent="0.25">
      <c r="A515" t="s">
        <v>6349</v>
      </c>
      <c r="B515">
        <v>47.560404171001402</v>
      </c>
      <c r="C515">
        <v>10.234345210912601</v>
      </c>
      <c r="D515" s="1">
        <f t="shared" si="8"/>
        <v>4.6471369873559718</v>
      </c>
      <c r="E515" t="s">
        <v>3456</v>
      </c>
      <c r="F515" t="s">
        <v>677</v>
      </c>
    </row>
    <row r="516" spans="1:6" x14ac:dyDescent="0.25">
      <c r="A516" t="s">
        <v>5498</v>
      </c>
      <c r="B516">
        <v>26.250704774183902</v>
      </c>
      <c r="C516">
        <v>5.65052342014285</v>
      </c>
      <c r="D516" s="1">
        <f t="shared" si="8"/>
        <v>4.6457120557373539</v>
      </c>
      <c r="E516" t="s">
        <v>3457</v>
      </c>
      <c r="F516" t="s">
        <v>739</v>
      </c>
    </row>
    <row r="517" spans="1:6" x14ac:dyDescent="0.25">
      <c r="A517" t="s">
        <v>5461</v>
      </c>
      <c r="B517">
        <v>36.024947121671197</v>
      </c>
      <c r="C517">
        <v>7.7597069952808102</v>
      </c>
      <c r="D517" s="1">
        <f t="shared" si="8"/>
        <v>4.6425653885617519</v>
      </c>
      <c r="E517" t="s">
        <v>2469</v>
      </c>
      <c r="F517" t="s">
        <v>1279</v>
      </c>
    </row>
    <row r="518" spans="1:6" x14ac:dyDescent="0.25">
      <c r="A518" t="s">
        <v>7355</v>
      </c>
      <c r="B518">
        <v>18.3424375702586</v>
      </c>
      <c r="C518">
        <v>3.9519697336560302</v>
      </c>
      <c r="D518" s="1">
        <f t="shared" si="8"/>
        <v>4.6413405988536551</v>
      </c>
      <c r="E518" t="s">
        <v>2486</v>
      </c>
      <c r="F518" t="s">
        <v>1915</v>
      </c>
    </row>
    <row r="519" spans="1:6" x14ac:dyDescent="0.25">
      <c r="A519" t="s">
        <v>8080</v>
      </c>
      <c r="B519">
        <v>13.708718736420099</v>
      </c>
      <c r="C519">
        <v>2.9616089348363599</v>
      </c>
      <c r="D519" s="1">
        <f t="shared" si="8"/>
        <v>4.6288078669568025</v>
      </c>
      <c r="E519" t="s">
        <v>3119</v>
      </c>
      <c r="F519" t="s">
        <v>2077</v>
      </c>
    </row>
    <row r="520" spans="1:6" x14ac:dyDescent="0.25">
      <c r="A520" t="s">
        <v>7415</v>
      </c>
      <c r="B520">
        <v>15.427434946675501</v>
      </c>
      <c r="C520">
        <v>3.3384539516834799</v>
      </c>
      <c r="D520" s="1">
        <f t="shared" si="8"/>
        <v>4.6211315686699583</v>
      </c>
      <c r="E520" t="s">
        <v>3071</v>
      </c>
      <c r="F520" t="s">
        <v>1849</v>
      </c>
    </row>
    <row r="521" spans="1:6" x14ac:dyDescent="0.25">
      <c r="A521" t="s">
        <v>5511</v>
      </c>
      <c r="B521">
        <v>17.937806424210901</v>
      </c>
      <c r="C521">
        <v>3.8840226933180801</v>
      </c>
      <c r="D521" s="1">
        <f t="shared" si="8"/>
        <v>4.6183577802133851</v>
      </c>
      <c r="E521" t="s">
        <v>2530</v>
      </c>
      <c r="F521" t="s">
        <v>3</v>
      </c>
    </row>
    <row r="522" spans="1:6" x14ac:dyDescent="0.25">
      <c r="A522" t="s">
        <v>8168</v>
      </c>
      <c r="B522">
        <v>24.944379221927299</v>
      </c>
      <c r="C522">
        <v>5.4108855065895201</v>
      </c>
      <c r="D522" s="1">
        <f t="shared" si="8"/>
        <v>4.6100364148436279</v>
      </c>
      <c r="E522" t="s">
        <v>3458</v>
      </c>
      <c r="F522" t="s">
        <v>970</v>
      </c>
    </row>
    <row r="523" spans="1:6" x14ac:dyDescent="0.25">
      <c r="A523" t="s">
        <v>6730</v>
      </c>
      <c r="B523">
        <v>100.801933737151</v>
      </c>
      <c r="C523">
        <v>21.877039147482101</v>
      </c>
      <c r="D523" s="1">
        <f t="shared" si="8"/>
        <v>4.6076588818808517</v>
      </c>
      <c r="E523" t="s">
        <v>3459</v>
      </c>
      <c r="F523" t="s">
        <v>273</v>
      </c>
    </row>
    <row r="524" spans="1:6" x14ac:dyDescent="0.25">
      <c r="A524" t="s">
        <v>7597</v>
      </c>
      <c r="B524">
        <v>17.291712200210299</v>
      </c>
      <c r="C524">
        <v>3.75892563849446</v>
      </c>
      <c r="D524" s="1">
        <f t="shared" si="8"/>
        <v>4.6001740558868951</v>
      </c>
      <c r="E524" t="s">
        <v>3460</v>
      </c>
      <c r="F524" t="s">
        <v>1755</v>
      </c>
    </row>
    <row r="525" spans="1:6" x14ac:dyDescent="0.25">
      <c r="A525" t="s">
        <v>6154</v>
      </c>
      <c r="B525">
        <v>10.8099594862831</v>
      </c>
      <c r="C525">
        <v>2.3529017332790798</v>
      </c>
      <c r="D525" s="1">
        <f t="shared" si="8"/>
        <v>4.5943097977228282</v>
      </c>
      <c r="E525" t="s">
        <v>2524</v>
      </c>
      <c r="F525" t="s">
        <v>1683</v>
      </c>
    </row>
    <row r="526" spans="1:6" x14ac:dyDescent="0.25">
      <c r="A526" t="s">
        <v>8169</v>
      </c>
      <c r="B526">
        <v>10.188024257180899</v>
      </c>
      <c r="C526">
        <v>2.2207231691238101</v>
      </c>
      <c r="D526" s="1">
        <f t="shared" si="8"/>
        <v>4.5877056622057939</v>
      </c>
      <c r="E526" t="s">
        <v>3461</v>
      </c>
      <c r="F526" t="s">
        <v>1415</v>
      </c>
    </row>
    <row r="527" spans="1:6" x14ac:dyDescent="0.25">
      <c r="A527" t="s">
        <v>6544</v>
      </c>
      <c r="B527">
        <v>17.317006189173998</v>
      </c>
      <c r="C527">
        <v>3.7769986768502699</v>
      </c>
      <c r="D527" s="1">
        <f t="shared" si="8"/>
        <v>4.5848589503915491</v>
      </c>
      <c r="E527" t="s">
        <v>3462</v>
      </c>
      <c r="F527" t="s">
        <v>1365</v>
      </c>
    </row>
    <row r="528" spans="1:6" x14ac:dyDescent="0.25">
      <c r="A528" t="s">
        <v>7132</v>
      </c>
      <c r="B528">
        <v>10.621481512113199</v>
      </c>
      <c r="C528">
        <v>2.3173763728432699</v>
      </c>
      <c r="D528" s="1">
        <f t="shared" si="8"/>
        <v>4.583408045660418</v>
      </c>
      <c r="E528" t="s">
        <v>2211</v>
      </c>
      <c r="F528" t="s">
        <v>1801</v>
      </c>
    </row>
    <row r="529" spans="1:6" x14ac:dyDescent="0.25">
      <c r="A529" t="s">
        <v>8170</v>
      </c>
      <c r="B529">
        <v>19.0393406388785</v>
      </c>
      <c r="C529">
        <v>4.1545237379423199</v>
      </c>
      <c r="D529" s="1">
        <f t="shared" si="8"/>
        <v>4.5827974130937159</v>
      </c>
      <c r="E529" t="s">
        <v>3463</v>
      </c>
      <c r="F529" t="s">
        <v>1311</v>
      </c>
    </row>
    <row r="530" spans="1:6" x14ac:dyDescent="0.25">
      <c r="A530" t="s">
        <v>7924</v>
      </c>
      <c r="B530">
        <v>14.949454574617601</v>
      </c>
      <c r="C530">
        <v>3.2669067316190801</v>
      </c>
      <c r="D530" s="1">
        <f t="shared" si="8"/>
        <v>4.5760273563759339</v>
      </c>
      <c r="E530" t="s">
        <v>2364</v>
      </c>
      <c r="F530" t="s">
        <v>1872</v>
      </c>
    </row>
    <row r="531" spans="1:6" x14ac:dyDescent="0.25">
      <c r="A531" t="s">
        <v>7538</v>
      </c>
      <c r="B531">
        <v>225.13994109353001</v>
      </c>
      <c r="C531">
        <v>49.257811162559797</v>
      </c>
      <c r="D531" s="1">
        <f t="shared" si="8"/>
        <v>4.5706444476496726</v>
      </c>
      <c r="E531" t="s">
        <v>3464</v>
      </c>
      <c r="F531" t="s">
        <v>134</v>
      </c>
    </row>
    <row r="532" spans="1:6" x14ac:dyDescent="0.25">
      <c r="A532" t="s">
        <v>6090</v>
      </c>
      <c r="B532">
        <v>204.209295678503</v>
      </c>
      <c r="C532">
        <v>44.761257193830403</v>
      </c>
      <c r="D532" s="1">
        <f t="shared" si="8"/>
        <v>4.5621885639675437</v>
      </c>
      <c r="E532" t="s">
        <v>3465</v>
      </c>
      <c r="F532" t="s">
        <v>195</v>
      </c>
    </row>
    <row r="533" spans="1:6" x14ac:dyDescent="0.25">
      <c r="A533" t="s">
        <v>7693</v>
      </c>
      <c r="B533">
        <v>19.273130602792701</v>
      </c>
      <c r="C533">
        <v>4.2264634218917196</v>
      </c>
      <c r="D533" s="1">
        <f t="shared" si="8"/>
        <v>4.5601082226251126</v>
      </c>
      <c r="E533" t="s">
        <v>3005</v>
      </c>
      <c r="F533" t="s">
        <v>1830</v>
      </c>
    </row>
    <row r="534" spans="1:6" x14ac:dyDescent="0.25">
      <c r="A534" t="s">
        <v>7077</v>
      </c>
      <c r="B534">
        <v>32.448163706715</v>
      </c>
      <c r="C534">
        <v>7.1309910338228297</v>
      </c>
      <c r="D534" s="1">
        <f t="shared" si="8"/>
        <v>4.5503021323138544</v>
      </c>
      <c r="E534" t="s">
        <v>3466</v>
      </c>
      <c r="F534" t="s">
        <v>1052</v>
      </c>
    </row>
    <row r="535" spans="1:6" x14ac:dyDescent="0.25">
      <c r="A535" t="s">
        <v>7398</v>
      </c>
      <c r="B535">
        <v>387.18438178396002</v>
      </c>
      <c r="C535">
        <v>85.492436161293099</v>
      </c>
      <c r="D535" s="1">
        <f t="shared" si="8"/>
        <v>4.528872952614007</v>
      </c>
      <c r="E535" t="s">
        <v>3467</v>
      </c>
      <c r="F535" t="s">
        <v>82</v>
      </c>
    </row>
    <row r="536" spans="1:6" x14ac:dyDescent="0.25">
      <c r="A536" t="s">
        <v>5728</v>
      </c>
      <c r="B536">
        <v>18.2520598867223</v>
      </c>
      <c r="C536">
        <v>4.0305241177986098</v>
      </c>
      <c r="D536" s="1">
        <f t="shared" si="8"/>
        <v>4.5284581739933127</v>
      </c>
      <c r="E536" t="s">
        <v>3468</v>
      </c>
      <c r="F536" t="s">
        <v>1804</v>
      </c>
    </row>
    <row r="537" spans="1:6" x14ac:dyDescent="0.25">
      <c r="A537" t="s">
        <v>5737</v>
      </c>
      <c r="B537">
        <v>33.556604024807498</v>
      </c>
      <c r="C537">
        <v>7.4431770904504804</v>
      </c>
      <c r="D537" s="1">
        <f t="shared" si="8"/>
        <v>4.5083710379349</v>
      </c>
      <c r="E537" t="s">
        <v>3469</v>
      </c>
      <c r="F537" t="s">
        <v>1110</v>
      </c>
    </row>
    <row r="538" spans="1:6" x14ac:dyDescent="0.25">
      <c r="A538" t="s">
        <v>5497</v>
      </c>
      <c r="B538">
        <v>28.3337243189474</v>
      </c>
      <c r="C538">
        <v>6.2953147292242297</v>
      </c>
      <c r="D538" s="1">
        <f t="shared" si="8"/>
        <v>4.5007637485408072</v>
      </c>
      <c r="E538" t="s">
        <v>2325</v>
      </c>
      <c r="F538" t="s">
        <v>3</v>
      </c>
    </row>
    <row r="539" spans="1:6" x14ac:dyDescent="0.25">
      <c r="A539" t="s">
        <v>5985</v>
      </c>
      <c r="B539">
        <v>35.6299213001681</v>
      </c>
      <c r="C539">
        <v>7.9331342787842898</v>
      </c>
      <c r="D539" s="1">
        <f t="shared" si="8"/>
        <v>4.4912792407225197</v>
      </c>
      <c r="E539" t="s">
        <v>3470</v>
      </c>
      <c r="F539" t="s">
        <v>867</v>
      </c>
    </row>
    <row r="540" spans="1:6" x14ac:dyDescent="0.25">
      <c r="A540" t="s">
        <v>7599</v>
      </c>
      <c r="B540">
        <v>66.848055748899895</v>
      </c>
      <c r="C540">
        <v>14.9165202473897</v>
      </c>
      <c r="D540" s="1">
        <f t="shared" si="8"/>
        <v>4.4814778943231008</v>
      </c>
      <c r="E540" t="s">
        <v>3471</v>
      </c>
      <c r="F540" t="s">
        <v>601</v>
      </c>
    </row>
    <row r="541" spans="1:6" x14ac:dyDescent="0.25">
      <c r="A541" t="s">
        <v>6652</v>
      </c>
      <c r="B541">
        <v>22.881658632256901</v>
      </c>
      <c r="C541">
        <v>5.1078912113079697</v>
      </c>
      <c r="D541" s="1">
        <f t="shared" si="8"/>
        <v>4.4796683573841483</v>
      </c>
      <c r="E541" t="s">
        <v>3472</v>
      </c>
      <c r="F541" t="s">
        <v>552</v>
      </c>
    </row>
    <row r="542" spans="1:6" x14ac:dyDescent="0.25">
      <c r="A542" t="s">
        <v>8171</v>
      </c>
      <c r="B542">
        <v>12.5520851121608</v>
      </c>
      <c r="C542">
        <v>2.8079235561370099</v>
      </c>
      <c r="D542" s="1">
        <f t="shared" si="8"/>
        <v>4.4702374766317652</v>
      </c>
      <c r="E542" t="s">
        <v>3473</v>
      </c>
      <c r="F542" t="s">
        <v>207</v>
      </c>
    </row>
    <row r="543" spans="1:6" x14ac:dyDescent="0.25">
      <c r="A543" t="s">
        <v>6364</v>
      </c>
      <c r="B543">
        <v>10.4301738299935</v>
      </c>
      <c r="C543">
        <v>2.3350396249776701</v>
      </c>
      <c r="D543" s="1">
        <f t="shared" si="8"/>
        <v>4.4668080654491007</v>
      </c>
      <c r="E543" t="s">
        <v>2775</v>
      </c>
      <c r="F543" t="s">
        <v>2136</v>
      </c>
    </row>
    <row r="544" spans="1:6" x14ac:dyDescent="0.25">
      <c r="A544" t="s">
        <v>5284</v>
      </c>
      <c r="B544">
        <v>24.943907645180801</v>
      </c>
      <c r="C544">
        <v>5.5859883547838303</v>
      </c>
      <c r="D544" s="1">
        <f t="shared" si="8"/>
        <v>4.4654421135373266</v>
      </c>
      <c r="E544" t="s">
        <v>3474</v>
      </c>
      <c r="F544" t="s">
        <v>1379</v>
      </c>
    </row>
    <row r="545" spans="1:6" x14ac:dyDescent="0.25">
      <c r="A545" t="s">
        <v>6909</v>
      </c>
      <c r="B545">
        <v>14.8432244689436</v>
      </c>
      <c r="C545">
        <v>3.3295148356112101</v>
      </c>
      <c r="D545" s="1">
        <f t="shared" si="8"/>
        <v>4.4580742846333585</v>
      </c>
      <c r="E545" t="s">
        <v>3475</v>
      </c>
      <c r="F545" t="s">
        <v>1953</v>
      </c>
    </row>
    <row r="546" spans="1:6" x14ac:dyDescent="0.25">
      <c r="A546" t="s">
        <v>6386</v>
      </c>
      <c r="B546">
        <v>459.00474758156201</v>
      </c>
      <c r="C546">
        <v>103.026609806732</v>
      </c>
      <c r="D546" s="1">
        <f t="shared" si="8"/>
        <v>4.4552057807454863</v>
      </c>
      <c r="E546" t="s">
        <v>3476</v>
      </c>
      <c r="F546" t="s">
        <v>59</v>
      </c>
    </row>
    <row r="547" spans="1:6" x14ac:dyDescent="0.25">
      <c r="A547" t="s">
        <v>5483</v>
      </c>
      <c r="B547">
        <v>26.7629550149877</v>
      </c>
      <c r="C547">
        <v>6.03039296939418</v>
      </c>
      <c r="D547" s="1">
        <f t="shared" si="8"/>
        <v>4.4380117764823437</v>
      </c>
      <c r="E547" t="s">
        <v>3477</v>
      </c>
      <c r="F547" t="s">
        <v>863</v>
      </c>
    </row>
    <row r="548" spans="1:6" x14ac:dyDescent="0.25">
      <c r="A548" t="s">
        <v>7730</v>
      </c>
      <c r="B548">
        <v>22.588947355894</v>
      </c>
      <c r="C548">
        <v>5.1039499372251704</v>
      </c>
      <c r="D548" s="1">
        <f t="shared" si="8"/>
        <v>4.4257776102276543</v>
      </c>
      <c r="E548" t="s">
        <v>2710</v>
      </c>
      <c r="F548" t="s">
        <v>3</v>
      </c>
    </row>
    <row r="549" spans="1:6" x14ac:dyDescent="0.25">
      <c r="A549" t="s">
        <v>6633</v>
      </c>
      <c r="B549">
        <v>17.5465908909596</v>
      </c>
      <c r="C549">
        <v>3.9674950518004199</v>
      </c>
      <c r="D549" s="1">
        <f t="shared" si="8"/>
        <v>4.4225867107249668</v>
      </c>
      <c r="E549" t="s">
        <v>2897</v>
      </c>
      <c r="F549" t="s">
        <v>1823</v>
      </c>
    </row>
    <row r="550" spans="1:6" x14ac:dyDescent="0.25">
      <c r="A550" t="s">
        <v>6261</v>
      </c>
      <c r="B550">
        <v>45.478931325035198</v>
      </c>
      <c r="C550">
        <v>10.2887316607865</v>
      </c>
      <c r="D550" s="1">
        <f t="shared" si="8"/>
        <v>4.4202660565411867</v>
      </c>
      <c r="E550" t="s">
        <v>3478</v>
      </c>
      <c r="F550" t="s">
        <v>3</v>
      </c>
    </row>
    <row r="551" spans="1:6" x14ac:dyDescent="0.25">
      <c r="A551" t="s">
        <v>7264</v>
      </c>
      <c r="B551">
        <v>78.633563720759099</v>
      </c>
      <c r="C551">
        <v>17.833801545363201</v>
      </c>
      <c r="D551" s="1">
        <f t="shared" si="8"/>
        <v>4.4092429491682816</v>
      </c>
      <c r="E551" t="s">
        <v>3058</v>
      </c>
      <c r="F551" t="s">
        <v>592</v>
      </c>
    </row>
    <row r="552" spans="1:6" x14ac:dyDescent="0.25">
      <c r="A552" t="s">
        <v>6264</v>
      </c>
      <c r="B552">
        <v>29.799093574751399</v>
      </c>
      <c r="C552">
        <v>6.7678415333355399</v>
      </c>
      <c r="D552" s="1">
        <f t="shared" si="8"/>
        <v>4.4030424512710002</v>
      </c>
      <c r="E552" t="s">
        <v>2340</v>
      </c>
      <c r="F552" t="s">
        <v>1393</v>
      </c>
    </row>
    <row r="553" spans="1:6" x14ac:dyDescent="0.25">
      <c r="A553" t="s">
        <v>7435</v>
      </c>
      <c r="B553">
        <v>42.750617678704899</v>
      </c>
      <c r="C553">
        <v>9.7154965409889105</v>
      </c>
      <c r="D553" s="1">
        <f t="shared" si="8"/>
        <v>4.4002504142061527</v>
      </c>
      <c r="E553" t="s">
        <v>2434</v>
      </c>
      <c r="F553" t="s">
        <v>3</v>
      </c>
    </row>
    <row r="554" spans="1:6" x14ac:dyDescent="0.25">
      <c r="A554" t="s">
        <v>8172</v>
      </c>
      <c r="B554">
        <v>19.180243837023198</v>
      </c>
      <c r="C554">
        <v>4.3772830886973004</v>
      </c>
      <c r="D554" s="1">
        <f t="shared" si="8"/>
        <v>4.3817691130256158</v>
      </c>
      <c r="E554" t="s">
        <v>3479</v>
      </c>
      <c r="F554" t="s">
        <v>1509</v>
      </c>
    </row>
    <row r="555" spans="1:6" x14ac:dyDescent="0.25">
      <c r="A555" t="s">
        <v>7989</v>
      </c>
      <c r="B555">
        <v>10.874522601858899</v>
      </c>
      <c r="C555">
        <v>2.4998938468041598</v>
      </c>
      <c r="D555" s="1">
        <f t="shared" si="8"/>
        <v>4.3499937470388126</v>
      </c>
      <c r="E555" t="s">
        <v>2633</v>
      </c>
      <c r="F555" t="s">
        <v>1784</v>
      </c>
    </row>
    <row r="556" spans="1:6" x14ac:dyDescent="0.25">
      <c r="A556" t="s">
        <v>6645</v>
      </c>
      <c r="B556">
        <v>29.090344298767899</v>
      </c>
      <c r="C556">
        <v>6.6939757920213498</v>
      </c>
      <c r="D556" s="1">
        <f t="shared" si="8"/>
        <v>4.3457498507002548</v>
      </c>
      <c r="E556" t="s">
        <v>3480</v>
      </c>
      <c r="F556" t="s">
        <v>1190</v>
      </c>
    </row>
    <row r="557" spans="1:6" x14ac:dyDescent="0.25">
      <c r="A557" t="s">
        <v>7061</v>
      </c>
      <c r="B557">
        <v>91.922206174345604</v>
      </c>
      <c r="C557">
        <v>21.170526523277498</v>
      </c>
      <c r="D557" s="1">
        <f t="shared" si="8"/>
        <v>4.3419896086795458</v>
      </c>
      <c r="E557" t="s">
        <v>3481</v>
      </c>
      <c r="F557" t="s">
        <v>60</v>
      </c>
    </row>
    <row r="558" spans="1:6" x14ac:dyDescent="0.25">
      <c r="A558" t="s">
        <v>6062</v>
      </c>
      <c r="B558">
        <v>364.73827936367098</v>
      </c>
      <c r="C558">
        <v>84.013152287901093</v>
      </c>
      <c r="D558" s="1">
        <f t="shared" si="8"/>
        <v>4.3414426126252819</v>
      </c>
      <c r="E558" t="s">
        <v>3482</v>
      </c>
      <c r="F558" t="s">
        <v>85</v>
      </c>
    </row>
    <row r="559" spans="1:6" x14ac:dyDescent="0.25">
      <c r="A559" t="s">
        <v>8173</v>
      </c>
      <c r="B559">
        <v>20.397794372834301</v>
      </c>
      <c r="C559">
        <v>4.6999693437382302</v>
      </c>
      <c r="D559" s="1">
        <f t="shared" si="8"/>
        <v>4.3399845575610589</v>
      </c>
      <c r="E559" t="s">
        <v>3483</v>
      </c>
      <c r="F559" t="s">
        <v>3</v>
      </c>
    </row>
    <row r="560" spans="1:6" x14ac:dyDescent="0.25">
      <c r="A560" t="s">
        <v>8174</v>
      </c>
      <c r="B560">
        <v>14.7938414045481</v>
      </c>
      <c r="C560">
        <v>3.4163556237738102</v>
      </c>
      <c r="D560" s="1">
        <f t="shared" si="8"/>
        <v>4.3302990185214894</v>
      </c>
      <c r="E560" t="s">
        <v>3484</v>
      </c>
      <c r="F560" t="s">
        <v>1028</v>
      </c>
    </row>
    <row r="561" spans="1:6" x14ac:dyDescent="0.25">
      <c r="A561" t="s">
        <v>7951</v>
      </c>
      <c r="B561">
        <v>21.292335111400298</v>
      </c>
      <c r="C561">
        <v>4.9179061438132701</v>
      </c>
      <c r="D561" s="1">
        <f t="shared" si="8"/>
        <v>4.329552961921828</v>
      </c>
      <c r="E561" t="s">
        <v>2487</v>
      </c>
      <c r="F561" t="s">
        <v>3</v>
      </c>
    </row>
    <row r="562" spans="1:6" x14ac:dyDescent="0.25">
      <c r="A562" t="s">
        <v>7440</v>
      </c>
      <c r="B562">
        <v>31.817798918745702</v>
      </c>
      <c r="C562">
        <v>7.3691491085382204</v>
      </c>
      <c r="D562" s="1">
        <f t="shared" si="8"/>
        <v>4.3177032314192418</v>
      </c>
      <c r="E562" t="s">
        <v>3485</v>
      </c>
      <c r="F562" t="s">
        <v>1231</v>
      </c>
    </row>
    <row r="563" spans="1:6" x14ac:dyDescent="0.25">
      <c r="A563" t="s">
        <v>7731</v>
      </c>
      <c r="B563">
        <v>52.695444411119801</v>
      </c>
      <c r="C563">
        <v>12.210069662805401</v>
      </c>
      <c r="D563" s="1">
        <f t="shared" si="8"/>
        <v>4.315736590073838</v>
      </c>
      <c r="E563" t="s">
        <v>3486</v>
      </c>
      <c r="F563" t="s">
        <v>726</v>
      </c>
    </row>
    <row r="564" spans="1:6" x14ac:dyDescent="0.25">
      <c r="A564" t="s">
        <v>8175</v>
      </c>
      <c r="B564">
        <v>11.2807644156363</v>
      </c>
      <c r="C564">
        <v>2.6165819298432802</v>
      </c>
      <c r="D564" s="1">
        <f t="shared" si="8"/>
        <v>4.3112597725200832</v>
      </c>
      <c r="E564" t="s">
        <v>3487</v>
      </c>
      <c r="F564" t="s">
        <v>2107</v>
      </c>
    </row>
    <row r="565" spans="1:6" x14ac:dyDescent="0.25">
      <c r="A565" t="s">
        <v>7606</v>
      </c>
      <c r="B565">
        <v>53.241475435930603</v>
      </c>
      <c r="C565">
        <v>12.3524166547971</v>
      </c>
      <c r="D565" s="1">
        <f t="shared" si="8"/>
        <v>4.310207218864667</v>
      </c>
      <c r="E565" t="s">
        <v>3488</v>
      </c>
      <c r="F565" t="s">
        <v>3</v>
      </c>
    </row>
    <row r="566" spans="1:6" x14ac:dyDescent="0.25">
      <c r="A566" t="s">
        <v>5887</v>
      </c>
      <c r="B566">
        <v>21.0065900628714</v>
      </c>
      <c r="C566">
        <v>4.8773991865949196</v>
      </c>
      <c r="D566" s="1">
        <f t="shared" si="8"/>
        <v>4.3069245020186306</v>
      </c>
      <c r="E566" t="s">
        <v>2600</v>
      </c>
      <c r="F566" t="s">
        <v>1720</v>
      </c>
    </row>
    <row r="567" spans="1:6" x14ac:dyDescent="0.25">
      <c r="A567" t="s">
        <v>8176</v>
      </c>
      <c r="B567">
        <v>29.950228400535501</v>
      </c>
      <c r="C567">
        <v>6.9730101644069</v>
      </c>
      <c r="D567" s="1">
        <f t="shared" si="8"/>
        <v>4.2951648849464945</v>
      </c>
      <c r="E567" t="s">
        <v>3489</v>
      </c>
      <c r="F567" t="s">
        <v>1271</v>
      </c>
    </row>
    <row r="568" spans="1:6" x14ac:dyDescent="0.25">
      <c r="A568" t="s">
        <v>6789</v>
      </c>
      <c r="B568">
        <v>167.171932102498</v>
      </c>
      <c r="C568">
        <v>39.106088303768502</v>
      </c>
      <c r="D568" s="1">
        <f t="shared" si="8"/>
        <v>4.2748313460538139</v>
      </c>
      <c r="E568" t="s">
        <v>3165</v>
      </c>
      <c r="F568" t="s">
        <v>170</v>
      </c>
    </row>
    <row r="569" spans="1:6" x14ac:dyDescent="0.25">
      <c r="A569" t="s">
        <v>6929</v>
      </c>
      <c r="B569">
        <v>36.145681716510801</v>
      </c>
      <c r="C569">
        <v>8.4684290323446394</v>
      </c>
      <c r="D569" s="1">
        <f t="shared" si="8"/>
        <v>4.2682865474168361</v>
      </c>
      <c r="E569" t="s">
        <v>3490</v>
      </c>
      <c r="F569" t="s">
        <v>1104</v>
      </c>
    </row>
    <row r="570" spans="1:6" x14ac:dyDescent="0.25">
      <c r="A570" t="s">
        <v>6736</v>
      </c>
      <c r="B570">
        <v>115.35475222053</v>
      </c>
      <c r="C570">
        <v>27.0577173250173</v>
      </c>
      <c r="D570" s="1">
        <f t="shared" si="8"/>
        <v>4.2632846974816356</v>
      </c>
      <c r="E570" t="s">
        <v>3491</v>
      </c>
      <c r="F570" t="s">
        <v>295</v>
      </c>
    </row>
    <row r="571" spans="1:6" x14ac:dyDescent="0.25">
      <c r="A571" t="s">
        <v>7113</v>
      </c>
      <c r="B571">
        <v>28.704730119303601</v>
      </c>
      <c r="C571">
        <v>6.7330235693044802</v>
      </c>
      <c r="D571" s="1">
        <f t="shared" si="8"/>
        <v>4.2632748606683988</v>
      </c>
      <c r="E571" t="s">
        <v>3492</v>
      </c>
      <c r="F571" t="s">
        <v>267</v>
      </c>
    </row>
    <row r="572" spans="1:6" x14ac:dyDescent="0.25">
      <c r="A572" t="s">
        <v>6825</v>
      </c>
      <c r="B572">
        <v>203.92240572195399</v>
      </c>
      <c r="C572">
        <v>48.001602480747003</v>
      </c>
      <c r="D572" s="1">
        <f t="shared" si="8"/>
        <v>4.248241624927946</v>
      </c>
      <c r="E572" t="s">
        <v>3493</v>
      </c>
      <c r="F572" t="s">
        <v>170</v>
      </c>
    </row>
    <row r="573" spans="1:6" x14ac:dyDescent="0.25">
      <c r="A573" t="s">
        <v>7055</v>
      </c>
      <c r="B573">
        <v>57.7170621051174</v>
      </c>
      <c r="C573">
        <v>13.607928528451099</v>
      </c>
      <c r="D573" s="1">
        <f t="shared" si="8"/>
        <v>4.2414289569822534</v>
      </c>
      <c r="E573" t="s">
        <v>3494</v>
      </c>
      <c r="F573" t="s">
        <v>261</v>
      </c>
    </row>
    <row r="574" spans="1:6" x14ac:dyDescent="0.25">
      <c r="A574" t="s">
        <v>6343</v>
      </c>
      <c r="B574">
        <v>29.89690096807</v>
      </c>
      <c r="C574">
        <v>7.0559898697275498</v>
      </c>
      <c r="D574" s="1">
        <f t="shared" si="8"/>
        <v>4.2370952226472509</v>
      </c>
      <c r="E574" t="s">
        <v>3495</v>
      </c>
      <c r="F574" t="s">
        <v>1163</v>
      </c>
    </row>
    <row r="575" spans="1:6" x14ac:dyDescent="0.25">
      <c r="A575" t="s">
        <v>7446</v>
      </c>
      <c r="B575">
        <v>66.820032779768695</v>
      </c>
      <c r="C575">
        <v>15.794658068174501</v>
      </c>
      <c r="D575" s="1">
        <f t="shared" si="8"/>
        <v>4.2305463335358899</v>
      </c>
      <c r="E575" t="s">
        <v>3496</v>
      </c>
      <c r="F575" t="s">
        <v>100</v>
      </c>
    </row>
    <row r="576" spans="1:6" x14ac:dyDescent="0.25">
      <c r="A576" t="s">
        <v>7725</v>
      </c>
      <c r="B576">
        <v>31.646257796282999</v>
      </c>
      <c r="C576">
        <v>7.48393793412537</v>
      </c>
      <c r="D576" s="1">
        <f t="shared" si="8"/>
        <v>4.2285569542181705</v>
      </c>
      <c r="E576" t="s">
        <v>3497</v>
      </c>
      <c r="F576" t="s">
        <v>791</v>
      </c>
    </row>
    <row r="577" spans="1:6" x14ac:dyDescent="0.25">
      <c r="A577" t="s">
        <v>8091</v>
      </c>
      <c r="B577">
        <v>23.284132465678098</v>
      </c>
      <c r="C577">
        <v>5.5147797919374</v>
      </c>
      <c r="D577" s="1">
        <f t="shared" si="8"/>
        <v>4.2221327676074152</v>
      </c>
      <c r="E577" t="s">
        <v>3198</v>
      </c>
      <c r="F577" t="s">
        <v>1094</v>
      </c>
    </row>
    <row r="578" spans="1:6" x14ac:dyDescent="0.25">
      <c r="A578" t="s">
        <v>6464</v>
      </c>
      <c r="B578">
        <v>43.7683207613427</v>
      </c>
      <c r="C578">
        <v>10.387435801890399</v>
      </c>
      <c r="D578" s="1">
        <f t="shared" ref="D578:D641" si="9">B578/C578</f>
        <v>4.2135827932989338</v>
      </c>
      <c r="E578" t="s">
        <v>3498</v>
      </c>
      <c r="F578" t="s">
        <v>939</v>
      </c>
    </row>
    <row r="579" spans="1:6" x14ac:dyDescent="0.25">
      <c r="A579" t="s">
        <v>8177</v>
      </c>
      <c r="B579">
        <v>15.0984109755271</v>
      </c>
      <c r="C579">
        <v>3.5832714618872301</v>
      </c>
      <c r="D579" s="1">
        <f t="shared" si="9"/>
        <v>4.2135827932989205</v>
      </c>
      <c r="E579" t="s">
        <v>3499</v>
      </c>
      <c r="F579" t="s">
        <v>1652</v>
      </c>
    </row>
    <row r="580" spans="1:6" x14ac:dyDescent="0.25">
      <c r="A580" t="s">
        <v>6311</v>
      </c>
      <c r="B580">
        <v>156.873560062123</v>
      </c>
      <c r="C580">
        <v>37.292623757355997</v>
      </c>
      <c r="D580" s="1">
        <f t="shared" si="9"/>
        <v>4.2065573364539572</v>
      </c>
      <c r="E580" t="s">
        <v>2980</v>
      </c>
      <c r="F580" t="s">
        <v>123</v>
      </c>
    </row>
    <row r="581" spans="1:6" x14ac:dyDescent="0.25">
      <c r="A581" t="s">
        <v>5331</v>
      </c>
      <c r="B581">
        <v>74.904198665423394</v>
      </c>
      <c r="C581">
        <v>17.821989125064899</v>
      </c>
      <c r="D581" s="1">
        <f t="shared" si="9"/>
        <v>4.2029090097512123</v>
      </c>
      <c r="E581" t="s">
        <v>3500</v>
      </c>
      <c r="F581" t="s">
        <v>351</v>
      </c>
    </row>
    <row r="582" spans="1:6" x14ac:dyDescent="0.25">
      <c r="A582" t="s">
        <v>5569</v>
      </c>
      <c r="B582">
        <v>143.381665546568</v>
      </c>
      <c r="C582">
        <v>34.116733116567403</v>
      </c>
      <c r="D582" s="1">
        <f t="shared" si="9"/>
        <v>4.2026786403221159</v>
      </c>
      <c r="E582" t="s">
        <v>3501</v>
      </c>
      <c r="F582" t="s">
        <v>268</v>
      </c>
    </row>
    <row r="583" spans="1:6" x14ac:dyDescent="0.25">
      <c r="A583" t="s">
        <v>7839</v>
      </c>
      <c r="B583">
        <v>17.093529525876001</v>
      </c>
      <c r="C583">
        <v>4.0706403282377996</v>
      </c>
      <c r="D583" s="1">
        <f t="shared" si="9"/>
        <v>4.1992237455368295</v>
      </c>
      <c r="E583" t="s">
        <v>3502</v>
      </c>
      <c r="F583" t="s">
        <v>3</v>
      </c>
    </row>
    <row r="584" spans="1:6" x14ac:dyDescent="0.25">
      <c r="A584" t="s">
        <v>5718</v>
      </c>
      <c r="B584">
        <v>25.844009534399301</v>
      </c>
      <c r="C584">
        <v>6.1719822580030703</v>
      </c>
      <c r="D584" s="1">
        <f t="shared" si="9"/>
        <v>4.187311054060137</v>
      </c>
      <c r="E584" t="s">
        <v>2918</v>
      </c>
      <c r="F584" t="s">
        <v>364</v>
      </c>
    </row>
    <row r="585" spans="1:6" x14ac:dyDescent="0.25">
      <c r="A585" t="s">
        <v>5699</v>
      </c>
      <c r="B585">
        <v>120.157180710079</v>
      </c>
      <c r="C585">
        <v>28.7542518605045</v>
      </c>
      <c r="D585" s="1">
        <f t="shared" si="9"/>
        <v>4.1787621981262992</v>
      </c>
      <c r="E585" t="s">
        <v>3503</v>
      </c>
      <c r="F585" t="s">
        <v>281</v>
      </c>
    </row>
    <row r="586" spans="1:6" x14ac:dyDescent="0.25">
      <c r="A586" t="s">
        <v>6958</v>
      </c>
      <c r="B586">
        <v>17.6047911633753</v>
      </c>
      <c r="C586">
        <v>4.2185708664820298</v>
      </c>
      <c r="D586" s="1">
        <f t="shared" si="9"/>
        <v>4.1731647329315509</v>
      </c>
      <c r="E586" t="s">
        <v>2765</v>
      </c>
      <c r="F586" t="s">
        <v>3</v>
      </c>
    </row>
    <row r="587" spans="1:6" x14ac:dyDescent="0.25">
      <c r="A587" t="s">
        <v>7439</v>
      </c>
      <c r="B587">
        <v>10.562092899883099</v>
      </c>
      <c r="C587">
        <v>2.5360549750466901</v>
      </c>
      <c r="D587" s="1">
        <f t="shared" si="9"/>
        <v>4.1647728475163071</v>
      </c>
      <c r="E587" t="s">
        <v>3082</v>
      </c>
      <c r="F587" t="s">
        <v>2124</v>
      </c>
    </row>
    <row r="588" spans="1:6" x14ac:dyDescent="0.25">
      <c r="A588" t="s">
        <v>6806</v>
      </c>
      <c r="B588">
        <v>88.559340840372798</v>
      </c>
      <c r="C588">
        <v>21.278523265121201</v>
      </c>
      <c r="D588" s="1">
        <f t="shared" si="9"/>
        <v>4.1619119774883666</v>
      </c>
      <c r="E588" t="s">
        <v>2346</v>
      </c>
      <c r="F588" t="s">
        <v>651</v>
      </c>
    </row>
    <row r="589" spans="1:6" x14ac:dyDescent="0.25">
      <c r="A589" t="s">
        <v>6849</v>
      </c>
      <c r="B589">
        <v>23.375724239978801</v>
      </c>
      <c r="C589">
        <v>5.6194575060115497</v>
      </c>
      <c r="D589" s="1">
        <f t="shared" si="9"/>
        <v>4.1597830778099238</v>
      </c>
      <c r="E589" t="s">
        <v>2914</v>
      </c>
      <c r="F589" t="s">
        <v>1555</v>
      </c>
    </row>
    <row r="590" spans="1:6" x14ac:dyDescent="0.25">
      <c r="A590" t="s">
        <v>7912</v>
      </c>
      <c r="B590">
        <v>14.704476415781899</v>
      </c>
      <c r="C590">
        <v>3.5435995278449002</v>
      </c>
      <c r="D590" s="1">
        <f t="shared" si="9"/>
        <v>4.1495875310505737</v>
      </c>
      <c r="E590" t="s">
        <v>2331</v>
      </c>
      <c r="F590" t="s">
        <v>3</v>
      </c>
    </row>
    <row r="591" spans="1:6" x14ac:dyDescent="0.25">
      <c r="A591" t="s">
        <v>5941</v>
      </c>
      <c r="B591">
        <v>13.325050833340899</v>
      </c>
      <c r="C591">
        <v>3.2119196608287099</v>
      </c>
      <c r="D591" s="1">
        <f t="shared" si="9"/>
        <v>4.1486251962799381</v>
      </c>
      <c r="E591" t="s">
        <v>2330</v>
      </c>
      <c r="F591" t="s">
        <v>1564</v>
      </c>
    </row>
    <row r="592" spans="1:6" x14ac:dyDescent="0.25">
      <c r="A592" t="s">
        <v>7430</v>
      </c>
      <c r="B592">
        <v>34.029915595266999</v>
      </c>
      <c r="C592">
        <v>8.2082270347828601</v>
      </c>
      <c r="D592" s="1">
        <f t="shared" si="9"/>
        <v>4.1458302080416596</v>
      </c>
      <c r="E592" t="s">
        <v>3504</v>
      </c>
      <c r="F592" t="s">
        <v>931</v>
      </c>
    </row>
    <row r="593" spans="1:6" x14ac:dyDescent="0.25">
      <c r="A593" t="s">
        <v>7210</v>
      </c>
      <c r="B593">
        <v>11.513896139610599</v>
      </c>
      <c r="C593">
        <v>2.7834340820016799</v>
      </c>
      <c r="D593" s="1">
        <f t="shared" si="9"/>
        <v>4.136579419667985</v>
      </c>
      <c r="E593" t="s">
        <v>3505</v>
      </c>
      <c r="F593" t="s">
        <v>1970</v>
      </c>
    </row>
    <row r="594" spans="1:6" x14ac:dyDescent="0.25">
      <c r="A594" t="s">
        <v>8178</v>
      </c>
      <c r="B594">
        <v>10.2312989159397</v>
      </c>
      <c r="C594">
        <v>2.4739925402363401</v>
      </c>
      <c r="D594" s="1">
        <f t="shared" si="9"/>
        <v>4.1355415384406555</v>
      </c>
      <c r="E594" t="s">
        <v>3506</v>
      </c>
      <c r="F594" t="s">
        <v>1616</v>
      </c>
    </row>
    <row r="595" spans="1:6" x14ac:dyDescent="0.25">
      <c r="A595" t="s">
        <v>8179</v>
      </c>
      <c r="B595">
        <v>12.2232443309645</v>
      </c>
      <c r="C595">
        <v>2.9559118349462299</v>
      </c>
      <c r="D595" s="1">
        <f t="shared" si="9"/>
        <v>4.1351856934484141</v>
      </c>
      <c r="E595" t="s">
        <v>3507</v>
      </c>
      <c r="F595" t="s">
        <v>1342</v>
      </c>
    </row>
    <row r="596" spans="1:6" x14ac:dyDescent="0.25">
      <c r="A596" t="s">
        <v>5895</v>
      </c>
      <c r="B596">
        <v>14.4071239041529</v>
      </c>
      <c r="C596">
        <v>3.48779481087097</v>
      </c>
      <c r="D596" s="1">
        <f t="shared" si="9"/>
        <v>4.130725769545819</v>
      </c>
      <c r="E596" t="s">
        <v>2578</v>
      </c>
      <c r="F596" t="s">
        <v>3</v>
      </c>
    </row>
    <row r="597" spans="1:6" x14ac:dyDescent="0.25">
      <c r="A597" t="s">
        <v>7787</v>
      </c>
      <c r="B597">
        <v>24.206076914211401</v>
      </c>
      <c r="C597">
        <v>5.8655471636702199</v>
      </c>
      <c r="D597" s="1">
        <f t="shared" si="9"/>
        <v>4.1268233361310234</v>
      </c>
      <c r="E597" t="s">
        <v>3508</v>
      </c>
      <c r="F597" t="s">
        <v>3</v>
      </c>
    </row>
    <row r="598" spans="1:6" x14ac:dyDescent="0.25">
      <c r="A598" t="s">
        <v>5523</v>
      </c>
      <c r="B598">
        <v>21.0656365374447</v>
      </c>
      <c r="C598">
        <v>5.1115530207008497</v>
      </c>
      <c r="D598" s="1">
        <f t="shared" si="9"/>
        <v>4.1211812637241065</v>
      </c>
      <c r="E598" t="s">
        <v>3509</v>
      </c>
      <c r="F598" t="s">
        <v>3</v>
      </c>
    </row>
    <row r="599" spans="1:6" x14ac:dyDescent="0.25">
      <c r="A599" t="s">
        <v>7308</v>
      </c>
      <c r="B599">
        <v>17.760941502138898</v>
      </c>
      <c r="C599">
        <v>4.3132883470766199</v>
      </c>
      <c r="D599" s="1">
        <f t="shared" si="9"/>
        <v>4.1177264474276516</v>
      </c>
      <c r="E599" t="s">
        <v>2738</v>
      </c>
      <c r="F599" t="s">
        <v>1913</v>
      </c>
    </row>
    <row r="600" spans="1:6" x14ac:dyDescent="0.25">
      <c r="A600" t="s">
        <v>5342</v>
      </c>
      <c r="B600">
        <v>53.090097531088396</v>
      </c>
      <c r="C600">
        <v>12.896010939941901</v>
      </c>
      <c r="D600" s="1">
        <f t="shared" si="9"/>
        <v>4.1167844675640124</v>
      </c>
      <c r="E600" t="s">
        <v>3510</v>
      </c>
      <c r="F600" t="s">
        <v>698</v>
      </c>
    </row>
    <row r="601" spans="1:6" x14ac:dyDescent="0.25">
      <c r="A601" t="s">
        <v>8180</v>
      </c>
      <c r="B601">
        <v>12.1209767911533</v>
      </c>
      <c r="C601">
        <v>2.9580997785694398</v>
      </c>
      <c r="D601" s="1">
        <f t="shared" si="9"/>
        <v>4.0975550855201712</v>
      </c>
      <c r="E601" t="s">
        <v>3511</v>
      </c>
      <c r="F601" t="s">
        <v>3</v>
      </c>
    </row>
    <row r="602" spans="1:6" x14ac:dyDescent="0.25">
      <c r="A602" t="s">
        <v>5444</v>
      </c>
      <c r="B602">
        <v>17.570239000411899</v>
      </c>
      <c r="C602">
        <v>4.3075210299301396</v>
      </c>
      <c r="D602" s="1">
        <f t="shared" si="9"/>
        <v>4.0789676657009508</v>
      </c>
      <c r="E602" t="s">
        <v>2893</v>
      </c>
      <c r="F602" t="s">
        <v>955</v>
      </c>
    </row>
    <row r="603" spans="1:6" x14ac:dyDescent="0.25">
      <c r="A603" t="s">
        <v>7988</v>
      </c>
      <c r="B603">
        <v>11.139754860440901</v>
      </c>
      <c r="C603">
        <v>2.7342588949420601</v>
      </c>
      <c r="D603" s="1">
        <f t="shared" si="9"/>
        <v>4.074140485031486</v>
      </c>
      <c r="E603" t="s">
        <v>2621</v>
      </c>
      <c r="F603" t="s">
        <v>3</v>
      </c>
    </row>
    <row r="604" spans="1:6" x14ac:dyDescent="0.25">
      <c r="A604" t="s">
        <v>8181</v>
      </c>
      <c r="B604">
        <v>20.740293007144</v>
      </c>
      <c r="C604">
        <v>5.0945582595220102</v>
      </c>
      <c r="D604" s="1">
        <f t="shared" si="9"/>
        <v>4.0710679808949575</v>
      </c>
      <c r="E604" t="s">
        <v>3512</v>
      </c>
      <c r="F604" t="s">
        <v>3</v>
      </c>
    </row>
    <row r="605" spans="1:6" x14ac:dyDescent="0.25">
      <c r="A605" t="s">
        <v>8182</v>
      </c>
      <c r="B605">
        <v>17.8424887171468</v>
      </c>
      <c r="C605">
        <v>4.3890737307075103</v>
      </c>
      <c r="D605" s="1">
        <f t="shared" si="9"/>
        <v>4.0652059664239513</v>
      </c>
      <c r="E605" t="s">
        <v>3513</v>
      </c>
      <c r="F605" t="s">
        <v>1338</v>
      </c>
    </row>
    <row r="606" spans="1:6" x14ac:dyDescent="0.25">
      <c r="A606" t="s">
        <v>7603</v>
      </c>
      <c r="B606">
        <v>32.852836368079799</v>
      </c>
      <c r="C606">
        <v>8.1108029175647491</v>
      </c>
      <c r="D606" s="1">
        <f t="shared" si="9"/>
        <v>4.050503594031821</v>
      </c>
      <c r="E606" t="s">
        <v>2685</v>
      </c>
      <c r="F606" t="s">
        <v>1286</v>
      </c>
    </row>
    <row r="607" spans="1:6" x14ac:dyDescent="0.25">
      <c r="A607" t="s">
        <v>7800</v>
      </c>
      <c r="B607">
        <v>18.5801135172279</v>
      </c>
      <c r="C607">
        <v>4.6278352042750601</v>
      </c>
      <c r="D607" s="1">
        <f t="shared" si="9"/>
        <v>4.0148606631593386</v>
      </c>
      <c r="E607" t="s">
        <v>3514</v>
      </c>
      <c r="F607" t="s">
        <v>1738</v>
      </c>
    </row>
    <row r="608" spans="1:6" x14ac:dyDescent="0.25">
      <c r="A608" t="s">
        <v>6372</v>
      </c>
      <c r="B608">
        <v>80.766682289395206</v>
      </c>
      <c r="C608">
        <v>20.1757737092619</v>
      </c>
      <c r="D608" s="1">
        <f t="shared" si="9"/>
        <v>4.0031516735498682</v>
      </c>
      <c r="E608" t="s">
        <v>3515</v>
      </c>
      <c r="F608" t="s">
        <v>321</v>
      </c>
    </row>
    <row r="609" spans="1:6" x14ac:dyDescent="0.25">
      <c r="A609" t="s">
        <v>6672</v>
      </c>
      <c r="B609">
        <v>14.791221927840001</v>
      </c>
      <c r="C609">
        <v>3.7014859183441899</v>
      </c>
      <c r="D609" s="1">
        <f t="shared" si="9"/>
        <v>3.9960227471179075</v>
      </c>
      <c r="E609" t="s">
        <v>3516</v>
      </c>
      <c r="F609" t="s">
        <v>1457</v>
      </c>
    </row>
    <row r="610" spans="1:6" x14ac:dyDescent="0.25">
      <c r="A610" t="s">
        <v>7496</v>
      </c>
      <c r="B610">
        <v>14.2927146325649</v>
      </c>
      <c r="C610">
        <v>3.5780381449904399</v>
      </c>
      <c r="D610" s="1">
        <f t="shared" si="9"/>
        <v>3.9945674286832089</v>
      </c>
      <c r="E610" t="s">
        <v>3114</v>
      </c>
      <c r="F610" t="s">
        <v>2000</v>
      </c>
    </row>
    <row r="611" spans="1:6" x14ac:dyDescent="0.25">
      <c r="A611" t="s">
        <v>5677</v>
      </c>
      <c r="B611">
        <v>20.715366058970499</v>
      </c>
      <c r="C611">
        <v>5.1913463402598499</v>
      </c>
      <c r="D611" s="1">
        <f t="shared" si="9"/>
        <v>3.990364868997279</v>
      </c>
      <c r="E611" t="s">
        <v>2668</v>
      </c>
      <c r="F611" t="s">
        <v>1814</v>
      </c>
    </row>
    <row r="612" spans="1:6" x14ac:dyDescent="0.25">
      <c r="A612" t="s">
        <v>89</v>
      </c>
      <c r="B612">
        <v>308.01677688083703</v>
      </c>
      <c r="C612">
        <v>77.211457602125193</v>
      </c>
      <c r="D612" s="1">
        <f t="shared" si="9"/>
        <v>3.9892625582599943</v>
      </c>
      <c r="E612" t="s">
        <v>4</v>
      </c>
      <c r="F612" t="s">
        <v>45</v>
      </c>
    </row>
    <row r="613" spans="1:6" x14ac:dyDescent="0.25">
      <c r="A613" t="s">
        <v>5874</v>
      </c>
      <c r="B613">
        <v>19.571930414524601</v>
      </c>
      <c r="C613">
        <v>4.9216660108957004</v>
      </c>
      <c r="D613" s="1">
        <f t="shared" si="9"/>
        <v>3.9766880505901456</v>
      </c>
      <c r="E613" t="s">
        <v>3517</v>
      </c>
      <c r="F613" t="s">
        <v>1151</v>
      </c>
    </row>
    <row r="614" spans="1:6" x14ac:dyDescent="0.25">
      <c r="A614" t="s">
        <v>6054</v>
      </c>
      <c r="B614">
        <v>24.486038087469101</v>
      </c>
      <c r="C614">
        <v>6.1656035740891202</v>
      </c>
      <c r="D614" s="1">
        <f t="shared" si="9"/>
        <v>3.9713935210449471</v>
      </c>
      <c r="E614" t="s">
        <v>3518</v>
      </c>
      <c r="F614" t="s">
        <v>1388</v>
      </c>
    </row>
    <row r="615" spans="1:6" x14ac:dyDescent="0.25">
      <c r="A615" t="s">
        <v>7876</v>
      </c>
      <c r="B615">
        <v>108.703002026883</v>
      </c>
      <c r="C615">
        <v>27.476132351399201</v>
      </c>
      <c r="D615" s="1">
        <f t="shared" si="9"/>
        <v>3.9562701415414963</v>
      </c>
      <c r="E615" t="s">
        <v>2237</v>
      </c>
      <c r="F615" t="s">
        <v>659</v>
      </c>
    </row>
    <row r="616" spans="1:6" x14ac:dyDescent="0.25">
      <c r="A616" t="s">
        <v>8061</v>
      </c>
      <c r="B616">
        <v>11.937672185328299</v>
      </c>
      <c r="C616">
        <v>3.0216740159917799</v>
      </c>
      <c r="D616" s="1">
        <f t="shared" si="9"/>
        <v>3.950681682454781</v>
      </c>
      <c r="E616" t="s">
        <v>3050</v>
      </c>
      <c r="F616" t="s">
        <v>3</v>
      </c>
    </row>
    <row r="617" spans="1:6" x14ac:dyDescent="0.25">
      <c r="A617" t="s">
        <v>6312</v>
      </c>
      <c r="B617">
        <v>91.845092036429307</v>
      </c>
      <c r="C617">
        <v>23.2784572524582</v>
      </c>
      <c r="D617" s="1">
        <f t="shared" si="9"/>
        <v>3.9454973772684392</v>
      </c>
      <c r="E617" t="s">
        <v>3519</v>
      </c>
      <c r="F617" t="s">
        <v>120</v>
      </c>
    </row>
    <row r="618" spans="1:6" x14ac:dyDescent="0.25">
      <c r="A618" t="s">
        <v>8183</v>
      </c>
      <c r="B618">
        <v>23.880084389016499</v>
      </c>
      <c r="C618">
        <v>6.0682519387087597</v>
      </c>
      <c r="D618" s="1">
        <f t="shared" si="9"/>
        <v>3.935249332132682</v>
      </c>
      <c r="E618" t="s">
        <v>3520</v>
      </c>
      <c r="F618" t="s">
        <v>1368</v>
      </c>
    </row>
    <row r="619" spans="1:6" x14ac:dyDescent="0.25">
      <c r="A619" t="s">
        <v>6494</v>
      </c>
      <c r="B619">
        <v>51.053182389146301</v>
      </c>
      <c r="C619">
        <v>13.003447291260199</v>
      </c>
      <c r="D619" s="1">
        <f t="shared" si="9"/>
        <v>3.9261267605137191</v>
      </c>
      <c r="E619" t="s">
        <v>2857</v>
      </c>
      <c r="F619" t="s">
        <v>3</v>
      </c>
    </row>
    <row r="620" spans="1:6" x14ac:dyDescent="0.25">
      <c r="A620" t="s">
        <v>8184</v>
      </c>
      <c r="B620">
        <v>10.760791680853099</v>
      </c>
      <c r="C620">
        <v>2.7411810693596301</v>
      </c>
      <c r="D620" s="1">
        <f t="shared" si="9"/>
        <v>3.9256041131813806</v>
      </c>
      <c r="E620" t="s">
        <v>3521</v>
      </c>
      <c r="F620" t="s">
        <v>643</v>
      </c>
    </row>
    <row r="621" spans="1:6" x14ac:dyDescent="0.25">
      <c r="A621" t="s">
        <v>7799</v>
      </c>
      <c r="B621">
        <v>17.0462485737125</v>
      </c>
      <c r="C621">
        <v>4.3545441417916804</v>
      </c>
      <c r="D621" s="1">
        <f t="shared" si="9"/>
        <v>3.9145885352533845</v>
      </c>
      <c r="E621" t="s">
        <v>3522</v>
      </c>
      <c r="F621" t="s">
        <v>1822</v>
      </c>
    </row>
    <row r="622" spans="1:6" x14ac:dyDescent="0.25">
      <c r="A622" t="s">
        <v>6863</v>
      </c>
      <c r="B622">
        <v>131.78329999901499</v>
      </c>
      <c r="C622">
        <v>33.703568842613699</v>
      </c>
      <c r="D622" s="1">
        <f t="shared" si="9"/>
        <v>3.9100696016616632</v>
      </c>
      <c r="E622" t="s">
        <v>3523</v>
      </c>
      <c r="F622" t="s">
        <v>85</v>
      </c>
    </row>
    <row r="623" spans="1:6" x14ac:dyDescent="0.25">
      <c r="A623" t="s">
        <v>8185</v>
      </c>
      <c r="B623">
        <v>12.2894308101876</v>
      </c>
      <c r="C623">
        <v>3.14387790810067</v>
      </c>
      <c r="D623" s="1">
        <f t="shared" si="9"/>
        <v>3.9090038383876324</v>
      </c>
      <c r="E623" t="s">
        <v>3524</v>
      </c>
      <c r="F623" t="s">
        <v>1969</v>
      </c>
    </row>
    <row r="624" spans="1:6" x14ac:dyDescent="0.25">
      <c r="A624" t="s">
        <v>6832</v>
      </c>
      <c r="B624">
        <v>12.940883703365399</v>
      </c>
      <c r="C624">
        <v>3.31677492038623</v>
      </c>
      <c r="D624" s="1">
        <f t="shared" si="9"/>
        <v>3.9016466338507123</v>
      </c>
      <c r="E624" t="s">
        <v>2427</v>
      </c>
      <c r="F624" t="s">
        <v>3</v>
      </c>
    </row>
    <row r="625" spans="1:6" x14ac:dyDescent="0.25">
      <c r="A625" t="s">
        <v>7907</v>
      </c>
      <c r="B625">
        <v>10.639336185069499</v>
      </c>
      <c r="C625">
        <v>2.72998661541871</v>
      </c>
      <c r="D625" s="1">
        <f t="shared" si="9"/>
        <v>3.8972118489444307</v>
      </c>
      <c r="E625" t="s">
        <v>2314</v>
      </c>
      <c r="F625" t="s">
        <v>1447</v>
      </c>
    </row>
    <row r="626" spans="1:6" x14ac:dyDescent="0.25">
      <c r="A626" t="s">
        <v>6342</v>
      </c>
      <c r="B626">
        <v>17.4201591769211</v>
      </c>
      <c r="C626">
        <v>4.474241828087</v>
      </c>
      <c r="D626" s="1">
        <f t="shared" si="9"/>
        <v>3.8934326409373443</v>
      </c>
      <c r="E626" t="s">
        <v>3525</v>
      </c>
      <c r="F626" t="s">
        <v>1455</v>
      </c>
    </row>
    <row r="627" spans="1:6" x14ac:dyDescent="0.25">
      <c r="A627" t="s">
        <v>8064</v>
      </c>
      <c r="B627">
        <v>10.2375916147009</v>
      </c>
      <c r="C627">
        <v>2.6341311044230502</v>
      </c>
      <c r="D627" s="1">
        <f t="shared" si="9"/>
        <v>3.8865155942734386</v>
      </c>
      <c r="E627" t="s">
        <v>3055</v>
      </c>
      <c r="F627" t="s">
        <v>3</v>
      </c>
    </row>
    <row r="628" spans="1:6" x14ac:dyDescent="0.25">
      <c r="A628" t="s">
        <v>7916</v>
      </c>
      <c r="B628">
        <v>10.9124129245135</v>
      </c>
      <c r="C628">
        <v>2.81238057765469</v>
      </c>
      <c r="D628" s="1">
        <f t="shared" si="9"/>
        <v>3.8801337952680703</v>
      </c>
      <c r="E628" t="s">
        <v>2339</v>
      </c>
      <c r="F628" t="s">
        <v>3</v>
      </c>
    </row>
    <row r="629" spans="1:6" x14ac:dyDescent="0.25">
      <c r="A629" t="s">
        <v>6848</v>
      </c>
      <c r="B629">
        <v>11.822270629291801</v>
      </c>
      <c r="C629">
        <v>3.0548271791766402</v>
      </c>
      <c r="D629" s="1">
        <f t="shared" si="9"/>
        <v>3.8700292801762446</v>
      </c>
      <c r="E629" t="s">
        <v>2801</v>
      </c>
      <c r="F629" t="s">
        <v>3</v>
      </c>
    </row>
    <row r="630" spans="1:6" x14ac:dyDescent="0.25">
      <c r="A630" t="s">
        <v>6605</v>
      </c>
      <c r="B630">
        <v>14.2694955117076</v>
      </c>
      <c r="C630">
        <v>3.6873434240361398</v>
      </c>
      <c r="D630" s="1">
        <f t="shared" si="9"/>
        <v>3.8698580172085819</v>
      </c>
      <c r="E630" t="s">
        <v>3526</v>
      </c>
      <c r="F630" t="s">
        <v>1956</v>
      </c>
    </row>
    <row r="631" spans="1:6" x14ac:dyDescent="0.25">
      <c r="A631" t="s">
        <v>6368</v>
      </c>
      <c r="B631">
        <v>148.961224354189</v>
      </c>
      <c r="C631">
        <v>38.5025119841319</v>
      </c>
      <c r="D631" s="1">
        <f t="shared" si="9"/>
        <v>3.8688702808684434</v>
      </c>
      <c r="E631" t="s">
        <v>3527</v>
      </c>
      <c r="F631" t="s">
        <v>260</v>
      </c>
    </row>
    <row r="632" spans="1:6" x14ac:dyDescent="0.25">
      <c r="A632" t="s">
        <v>5606</v>
      </c>
      <c r="B632">
        <v>11.341204832907501</v>
      </c>
      <c r="C632">
        <v>2.9314116909836598</v>
      </c>
      <c r="D632" s="1">
        <f t="shared" si="9"/>
        <v>3.8688543365609163</v>
      </c>
      <c r="E632" t="s">
        <v>3026</v>
      </c>
      <c r="F632" t="s">
        <v>1890</v>
      </c>
    </row>
    <row r="633" spans="1:6" x14ac:dyDescent="0.25">
      <c r="A633" t="s">
        <v>7645</v>
      </c>
      <c r="B633">
        <v>15.339541089393601</v>
      </c>
      <c r="C633">
        <v>3.97090796549801</v>
      </c>
      <c r="D633" s="1">
        <f t="shared" si="9"/>
        <v>3.8629807647707084</v>
      </c>
      <c r="E633" t="s">
        <v>3528</v>
      </c>
      <c r="F633" t="s">
        <v>1545</v>
      </c>
    </row>
    <row r="634" spans="1:6" x14ac:dyDescent="0.25">
      <c r="A634" t="s">
        <v>6536</v>
      </c>
      <c r="B634">
        <v>441.40404438487701</v>
      </c>
      <c r="C634">
        <v>114.35921346214</v>
      </c>
      <c r="D634" s="1">
        <f t="shared" si="9"/>
        <v>3.8598030803264414</v>
      </c>
      <c r="E634" t="s">
        <v>3529</v>
      </c>
      <c r="F634" t="s">
        <v>62</v>
      </c>
    </row>
    <row r="635" spans="1:6" x14ac:dyDescent="0.25">
      <c r="A635" t="s">
        <v>8186</v>
      </c>
      <c r="B635">
        <v>12.648326567699501</v>
      </c>
      <c r="C635">
        <v>3.2828987451424201</v>
      </c>
      <c r="D635" s="1">
        <f t="shared" si="9"/>
        <v>3.852792166196032</v>
      </c>
      <c r="E635" t="s">
        <v>3530</v>
      </c>
      <c r="F635" t="s">
        <v>1600</v>
      </c>
    </row>
    <row r="636" spans="1:6" x14ac:dyDescent="0.25">
      <c r="A636" t="s">
        <v>5849</v>
      </c>
      <c r="B636">
        <v>19.593792274417801</v>
      </c>
      <c r="C636">
        <v>5.0867997373076301</v>
      </c>
      <c r="D636" s="1">
        <f t="shared" si="9"/>
        <v>3.8518898494691896</v>
      </c>
      <c r="E636" t="s">
        <v>3531</v>
      </c>
      <c r="F636" t="s">
        <v>937</v>
      </c>
    </row>
    <row r="637" spans="1:6" x14ac:dyDescent="0.25">
      <c r="A637" t="s">
        <v>7985</v>
      </c>
      <c r="B637">
        <v>18.537401453246801</v>
      </c>
      <c r="C637">
        <v>4.8148615285478202</v>
      </c>
      <c r="D637" s="1">
        <f t="shared" si="9"/>
        <v>3.8500383330520718</v>
      </c>
      <c r="E637" t="s">
        <v>2609</v>
      </c>
      <c r="F637" t="s">
        <v>1851</v>
      </c>
    </row>
    <row r="638" spans="1:6" x14ac:dyDescent="0.25">
      <c r="A638" t="s">
        <v>8187</v>
      </c>
      <c r="B638">
        <v>21.426803439463999</v>
      </c>
      <c r="C638">
        <v>5.5696502070638401</v>
      </c>
      <c r="D638" s="1">
        <f t="shared" si="9"/>
        <v>3.8470644731493104</v>
      </c>
      <c r="E638" t="s">
        <v>3532</v>
      </c>
      <c r="F638" t="s">
        <v>1601</v>
      </c>
    </row>
    <row r="639" spans="1:6" x14ac:dyDescent="0.25">
      <c r="A639" t="s">
        <v>5422</v>
      </c>
      <c r="B639">
        <v>37.664414406517601</v>
      </c>
      <c r="C639">
        <v>9.8293301270235602</v>
      </c>
      <c r="D639" s="1">
        <f t="shared" si="9"/>
        <v>3.8318393949316705</v>
      </c>
      <c r="E639" t="s">
        <v>3533</v>
      </c>
      <c r="F639" t="s">
        <v>1116</v>
      </c>
    </row>
    <row r="640" spans="1:6" x14ac:dyDescent="0.25">
      <c r="A640" t="s">
        <v>6456</v>
      </c>
      <c r="B640">
        <v>701.778609573783</v>
      </c>
      <c r="C640">
        <v>183.66067946249299</v>
      </c>
      <c r="D640" s="1">
        <f t="shared" si="9"/>
        <v>3.8210607280100994</v>
      </c>
      <c r="E640" t="s">
        <v>3534</v>
      </c>
      <c r="F640" t="s">
        <v>47</v>
      </c>
    </row>
    <row r="641" spans="1:6" x14ac:dyDescent="0.25">
      <c r="A641" t="s">
        <v>6600</v>
      </c>
      <c r="B641">
        <v>12.192122738395801</v>
      </c>
      <c r="C641">
        <v>3.20555878341233</v>
      </c>
      <c r="D641" s="1">
        <f t="shared" si="9"/>
        <v>3.8034313397981858</v>
      </c>
      <c r="E641" t="s">
        <v>2987</v>
      </c>
      <c r="F641" t="s">
        <v>2103</v>
      </c>
    </row>
    <row r="642" spans="1:6" x14ac:dyDescent="0.25">
      <c r="A642" t="s">
        <v>6650</v>
      </c>
      <c r="B642">
        <v>150.38669061595201</v>
      </c>
      <c r="C642">
        <v>39.548320656441902</v>
      </c>
      <c r="D642" s="1">
        <f t="shared" ref="D642:D705" si="10">B642/C642</f>
        <v>3.8026062325722543</v>
      </c>
      <c r="E642" t="s">
        <v>3535</v>
      </c>
      <c r="F642" t="s">
        <v>3</v>
      </c>
    </row>
    <row r="643" spans="1:6" x14ac:dyDescent="0.25">
      <c r="A643" t="s">
        <v>5893</v>
      </c>
      <c r="B643">
        <v>69.636986997731697</v>
      </c>
      <c r="C643">
        <v>18.348735419261601</v>
      </c>
      <c r="D643" s="1">
        <f t="shared" si="10"/>
        <v>3.7951927152772722</v>
      </c>
      <c r="E643" t="s">
        <v>3536</v>
      </c>
      <c r="F643" t="s">
        <v>57</v>
      </c>
    </row>
    <row r="644" spans="1:6" x14ac:dyDescent="0.25">
      <c r="A644" t="s">
        <v>7215</v>
      </c>
      <c r="B644">
        <v>21.0298714499448</v>
      </c>
      <c r="C644">
        <v>5.55885442644386</v>
      </c>
      <c r="D644" s="1">
        <f t="shared" si="10"/>
        <v>3.783130450386365</v>
      </c>
      <c r="E644" t="s">
        <v>3121</v>
      </c>
      <c r="F644" t="s">
        <v>1370</v>
      </c>
    </row>
    <row r="645" spans="1:6" x14ac:dyDescent="0.25">
      <c r="A645" t="s">
        <v>7086</v>
      </c>
      <c r="B645">
        <v>24.1294761844341</v>
      </c>
      <c r="C645">
        <v>6.3974596927855103</v>
      </c>
      <c r="D645" s="1">
        <f t="shared" si="10"/>
        <v>3.7717277393158399</v>
      </c>
      <c r="E645" t="s">
        <v>3537</v>
      </c>
      <c r="F645" t="s">
        <v>104</v>
      </c>
    </row>
    <row r="646" spans="1:6" x14ac:dyDescent="0.25">
      <c r="A646" t="s">
        <v>7476</v>
      </c>
      <c r="B646">
        <v>17.197504766301002</v>
      </c>
      <c r="C646">
        <v>4.5696052305542496</v>
      </c>
      <c r="D646" s="1">
        <f t="shared" si="10"/>
        <v>3.7634552436414968</v>
      </c>
      <c r="E646" t="s">
        <v>3538</v>
      </c>
      <c r="F646" t="s">
        <v>1847</v>
      </c>
    </row>
    <row r="647" spans="1:6" x14ac:dyDescent="0.25">
      <c r="A647" t="s">
        <v>1371</v>
      </c>
      <c r="B647">
        <v>33.745693512027202</v>
      </c>
      <c r="C647">
        <v>8.9806112638096796</v>
      </c>
      <c r="D647" s="1">
        <f t="shared" si="10"/>
        <v>3.7576165497794731</v>
      </c>
      <c r="E647" t="s">
        <v>4</v>
      </c>
      <c r="F647" t="s">
        <v>45</v>
      </c>
    </row>
    <row r="648" spans="1:6" x14ac:dyDescent="0.25">
      <c r="A648" t="s">
        <v>8188</v>
      </c>
      <c r="B648">
        <v>12.796571607871901</v>
      </c>
      <c r="C648">
        <v>3.40681831490327</v>
      </c>
      <c r="D648" s="1">
        <f t="shared" si="10"/>
        <v>3.7561649683203711</v>
      </c>
      <c r="E648" t="s">
        <v>3539</v>
      </c>
      <c r="F648" t="s">
        <v>1852</v>
      </c>
    </row>
    <row r="649" spans="1:6" x14ac:dyDescent="0.25">
      <c r="A649" t="s">
        <v>6512</v>
      </c>
      <c r="B649">
        <v>27.087587771632599</v>
      </c>
      <c r="C649">
        <v>7.2169721325690297</v>
      </c>
      <c r="D649" s="1">
        <f t="shared" si="10"/>
        <v>3.7533174957667761</v>
      </c>
      <c r="E649" t="s">
        <v>2795</v>
      </c>
      <c r="F649" t="s">
        <v>1441</v>
      </c>
    </row>
    <row r="650" spans="1:6" x14ac:dyDescent="0.25">
      <c r="A650" t="s">
        <v>7488</v>
      </c>
      <c r="B650">
        <v>16.321036190878502</v>
      </c>
      <c r="C650">
        <v>4.3493792654427104</v>
      </c>
      <c r="D650" s="1">
        <f t="shared" si="10"/>
        <v>3.7524978151605808</v>
      </c>
      <c r="E650" t="s">
        <v>3540</v>
      </c>
      <c r="F650" t="s">
        <v>1390</v>
      </c>
    </row>
    <row r="651" spans="1:6" x14ac:dyDescent="0.25">
      <c r="A651" t="s">
        <v>6861</v>
      </c>
      <c r="B651">
        <v>65.966199124068794</v>
      </c>
      <c r="C651">
        <v>17.6488905377214</v>
      </c>
      <c r="D651" s="1">
        <f t="shared" si="10"/>
        <v>3.73769665481678</v>
      </c>
      <c r="E651" t="s">
        <v>3541</v>
      </c>
      <c r="F651" t="s">
        <v>593</v>
      </c>
    </row>
    <row r="652" spans="1:6" x14ac:dyDescent="0.25">
      <c r="A652" t="s">
        <v>7121</v>
      </c>
      <c r="B652">
        <v>19.498777861836601</v>
      </c>
      <c r="C652">
        <v>5.2190476429739903</v>
      </c>
      <c r="D652" s="1">
        <f t="shared" si="10"/>
        <v>3.7360796826766531</v>
      </c>
      <c r="E652" t="s">
        <v>3542</v>
      </c>
      <c r="F652" t="s">
        <v>1016</v>
      </c>
    </row>
    <row r="653" spans="1:6" x14ac:dyDescent="0.25">
      <c r="A653" t="s">
        <v>5700</v>
      </c>
      <c r="B653">
        <v>10.404110671543799</v>
      </c>
      <c r="C653">
        <v>2.7858486854126601</v>
      </c>
      <c r="D653" s="1">
        <f t="shared" si="10"/>
        <v>3.7346287779455141</v>
      </c>
      <c r="E653" t="s">
        <v>2978</v>
      </c>
      <c r="F653" t="s">
        <v>2140</v>
      </c>
    </row>
    <row r="654" spans="1:6" x14ac:dyDescent="0.25">
      <c r="A654" t="s">
        <v>7986</v>
      </c>
      <c r="B654">
        <v>10.2114419554041</v>
      </c>
      <c r="C654">
        <v>2.7342588949420601</v>
      </c>
      <c r="D654" s="1">
        <f t="shared" si="10"/>
        <v>3.7346287779455074</v>
      </c>
      <c r="E654" t="s">
        <v>2610</v>
      </c>
      <c r="F654" t="s">
        <v>3</v>
      </c>
    </row>
    <row r="655" spans="1:6" x14ac:dyDescent="0.25">
      <c r="A655" t="s">
        <v>7436</v>
      </c>
      <c r="B655">
        <v>31.415314090197299</v>
      </c>
      <c r="C655">
        <v>8.4143180853545996</v>
      </c>
      <c r="D655" s="1">
        <f t="shared" si="10"/>
        <v>3.7335543738091741</v>
      </c>
      <c r="E655" t="s">
        <v>2410</v>
      </c>
      <c r="F655" t="s">
        <v>3</v>
      </c>
    </row>
    <row r="656" spans="1:6" x14ac:dyDescent="0.25">
      <c r="A656" t="s">
        <v>5994</v>
      </c>
      <c r="B656">
        <v>27.8651435228991</v>
      </c>
      <c r="C656">
        <v>7.4764770802008202</v>
      </c>
      <c r="D656" s="1">
        <f t="shared" si="10"/>
        <v>3.7270419241558934</v>
      </c>
      <c r="E656" t="s">
        <v>2993</v>
      </c>
      <c r="F656" t="s">
        <v>1405</v>
      </c>
    </row>
    <row r="657" spans="1:6" x14ac:dyDescent="0.25">
      <c r="A657" t="s">
        <v>7514</v>
      </c>
      <c r="B657">
        <v>12.832831746798201</v>
      </c>
      <c r="C657">
        <v>3.4439449505523299</v>
      </c>
      <c r="D657" s="1">
        <f t="shared" si="10"/>
        <v>3.7262011823795582</v>
      </c>
      <c r="E657" t="s">
        <v>3543</v>
      </c>
      <c r="F657" t="s">
        <v>1822</v>
      </c>
    </row>
    <row r="658" spans="1:6" x14ac:dyDescent="0.25">
      <c r="A658" t="s">
        <v>7969</v>
      </c>
      <c r="B658">
        <v>18.192993903931502</v>
      </c>
      <c r="C658">
        <v>4.8831151021941697</v>
      </c>
      <c r="D658" s="1">
        <f t="shared" si="10"/>
        <v>3.7256942593379985</v>
      </c>
      <c r="E658" t="s">
        <v>2569</v>
      </c>
      <c r="F658" t="s">
        <v>1902</v>
      </c>
    </row>
    <row r="659" spans="1:6" x14ac:dyDescent="0.25">
      <c r="A659" t="s">
        <v>7239</v>
      </c>
      <c r="B659">
        <v>39.760405456399802</v>
      </c>
      <c r="C659">
        <v>10.710183972725501</v>
      </c>
      <c r="D659" s="1">
        <f t="shared" si="10"/>
        <v>3.7123923881843157</v>
      </c>
      <c r="E659" t="s">
        <v>3544</v>
      </c>
      <c r="F659" t="s">
        <v>965</v>
      </c>
    </row>
    <row r="660" spans="1:6" x14ac:dyDescent="0.25">
      <c r="A660" t="s">
        <v>5467</v>
      </c>
      <c r="B660">
        <v>12.639337245500201</v>
      </c>
      <c r="C660">
        <v>3.4073072383124101</v>
      </c>
      <c r="D660" s="1">
        <f t="shared" si="10"/>
        <v>3.7094797626058171</v>
      </c>
      <c r="E660" t="s">
        <v>3545</v>
      </c>
      <c r="F660" t="s">
        <v>2108</v>
      </c>
    </row>
    <row r="661" spans="1:6" x14ac:dyDescent="0.25">
      <c r="A661" t="s">
        <v>7835</v>
      </c>
      <c r="B661">
        <v>56.230928196811398</v>
      </c>
      <c r="C661">
        <v>15.1725245176657</v>
      </c>
      <c r="D661" s="1">
        <f t="shared" si="10"/>
        <v>3.7061023121986394</v>
      </c>
      <c r="E661" t="s">
        <v>3546</v>
      </c>
      <c r="F661" t="s">
        <v>516</v>
      </c>
    </row>
    <row r="662" spans="1:6" x14ac:dyDescent="0.25">
      <c r="A662" t="s">
        <v>8088</v>
      </c>
      <c r="B662">
        <v>10.2901798283189</v>
      </c>
      <c r="C662">
        <v>2.7783032648819601</v>
      </c>
      <c r="D662" s="1">
        <f t="shared" si="10"/>
        <v>3.703764077301364</v>
      </c>
      <c r="E662" t="s">
        <v>3188</v>
      </c>
      <c r="F662" t="s">
        <v>640</v>
      </c>
    </row>
    <row r="663" spans="1:6" x14ac:dyDescent="0.25">
      <c r="A663" t="s">
        <v>5942</v>
      </c>
      <c r="B663">
        <v>238.03121695180101</v>
      </c>
      <c r="C663">
        <v>64.406987303079504</v>
      </c>
      <c r="D663" s="1">
        <f t="shared" si="10"/>
        <v>3.6957359274033297</v>
      </c>
      <c r="E663" t="s">
        <v>2490</v>
      </c>
      <c r="F663" t="s">
        <v>186</v>
      </c>
    </row>
    <row r="664" spans="1:6" x14ac:dyDescent="0.25">
      <c r="A664" t="s">
        <v>7420</v>
      </c>
      <c r="B664">
        <v>14.117582862630799</v>
      </c>
      <c r="C664">
        <v>3.8201368693615199</v>
      </c>
      <c r="D664" s="1">
        <f t="shared" si="10"/>
        <v>3.6955699089887184</v>
      </c>
      <c r="E664" t="s">
        <v>3547</v>
      </c>
      <c r="F664" t="s">
        <v>1731</v>
      </c>
    </row>
    <row r="665" spans="1:6" x14ac:dyDescent="0.25">
      <c r="A665" t="s">
        <v>7522</v>
      </c>
      <c r="B665">
        <v>116.073265109376</v>
      </c>
      <c r="C665">
        <v>31.4394049525444</v>
      </c>
      <c r="D665" s="1">
        <f t="shared" si="10"/>
        <v>3.6919676210341938</v>
      </c>
      <c r="E665" t="s">
        <v>2412</v>
      </c>
      <c r="F665" t="s">
        <v>467</v>
      </c>
    </row>
    <row r="666" spans="1:6" x14ac:dyDescent="0.25">
      <c r="A666" t="s">
        <v>6503</v>
      </c>
      <c r="B666">
        <v>21.315806587793698</v>
      </c>
      <c r="C666">
        <v>5.7847616925718404</v>
      </c>
      <c r="D666" s="1">
        <f t="shared" si="10"/>
        <v>3.6848201742113473</v>
      </c>
      <c r="E666" t="s">
        <v>2647</v>
      </c>
      <c r="F666" t="s">
        <v>1629</v>
      </c>
    </row>
    <row r="667" spans="1:6" x14ac:dyDescent="0.25">
      <c r="A667" t="s">
        <v>5421</v>
      </c>
      <c r="B667">
        <v>40.292669790306903</v>
      </c>
      <c r="C667">
        <v>10.9549193374868</v>
      </c>
      <c r="D667" s="1">
        <f t="shared" si="10"/>
        <v>3.6780434934311952</v>
      </c>
      <c r="E667" t="s">
        <v>2352</v>
      </c>
      <c r="F667" t="s">
        <v>1212</v>
      </c>
    </row>
    <row r="668" spans="1:6" x14ac:dyDescent="0.25">
      <c r="A668" t="s">
        <v>7866</v>
      </c>
      <c r="B668">
        <v>10.683207530094901</v>
      </c>
      <c r="C668">
        <v>2.9045897769220499</v>
      </c>
      <c r="D668" s="1">
        <f t="shared" si="10"/>
        <v>3.6780434934311912</v>
      </c>
      <c r="E668" t="s">
        <v>2213</v>
      </c>
      <c r="F668" t="s">
        <v>3</v>
      </c>
    </row>
    <row r="669" spans="1:6" x14ac:dyDescent="0.25">
      <c r="A669" t="s">
        <v>7335</v>
      </c>
      <c r="B669">
        <v>10.247468539263901</v>
      </c>
      <c r="C669">
        <v>2.7984202047511699</v>
      </c>
      <c r="D669" s="1">
        <f t="shared" si="10"/>
        <v>3.661876269284257</v>
      </c>
      <c r="E669" t="s">
        <v>2366</v>
      </c>
      <c r="F669" t="s">
        <v>3</v>
      </c>
    </row>
    <row r="670" spans="1:6" x14ac:dyDescent="0.25">
      <c r="A670" t="s">
        <v>8189</v>
      </c>
      <c r="B670">
        <v>20.548998481486599</v>
      </c>
      <c r="C670">
        <v>5.6164552469288198</v>
      </c>
      <c r="D670" s="1">
        <f t="shared" si="10"/>
        <v>3.6587131167337561</v>
      </c>
      <c r="E670" t="s">
        <v>3548</v>
      </c>
      <c r="F670" t="s">
        <v>527</v>
      </c>
    </row>
    <row r="671" spans="1:6" x14ac:dyDescent="0.25">
      <c r="A671" t="s">
        <v>8190</v>
      </c>
      <c r="B671">
        <v>19.794173214732002</v>
      </c>
      <c r="C671">
        <v>5.4150359533082302</v>
      </c>
      <c r="D671" s="1">
        <f t="shared" si="10"/>
        <v>3.6554093796254605</v>
      </c>
      <c r="E671" t="s">
        <v>3549</v>
      </c>
      <c r="F671" t="s">
        <v>3</v>
      </c>
    </row>
    <row r="672" spans="1:6" x14ac:dyDescent="0.25">
      <c r="A672" t="s">
        <v>6122</v>
      </c>
      <c r="B672">
        <v>10.4239995831929</v>
      </c>
      <c r="C672">
        <v>2.8518064736031201</v>
      </c>
      <c r="D672" s="1">
        <f t="shared" si="10"/>
        <v>3.6552268464496045</v>
      </c>
      <c r="E672" t="s">
        <v>2439</v>
      </c>
      <c r="F672" t="s">
        <v>2146</v>
      </c>
    </row>
    <row r="673" spans="1:6" x14ac:dyDescent="0.25">
      <c r="A673" t="s">
        <v>6762</v>
      </c>
      <c r="B673">
        <v>15.791520626339199</v>
      </c>
      <c r="C673">
        <v>4.3267393502379798</v>
      </c>
      <c r="D673" s="1">
        <f t="shared" si="10"/>
        <v>3.6497508511740215</v>
      </c>
      <c r="E673" t="s">
        <v>2605</v>
      </c>
      <c r="F673" t="s">
        <v>188</v>
      </c>
    </row>
    <row r="674" spans="1:6" x14ac:dyDescent="0.25">
      <c r="A674" t="s">
        <v>7195</v>
      </c>
      <c r="B674">
        <v>24.149204608368802</v>
      </c>
      <c r="C674">
        <v>6.6257360287465197</v>
      </c>
      <c r="D674" s="1">
        <f t="shared" si="10"/>
        <v>3.6447580319521777</v>
      </c>
      <c r="E674" t="s">
        <v>3550</v>
      </c>
      <c r="F674" t="s">
        <v>1486</v>
      </c>
    </row>
    <row r="675" spans="1:6" x14ac:dyDescent="0.25">
      <c r="A675" t="s">
        <v>7701</v>
      </c>
      <c r="B675">
        <v>25.841746347227801</v>
      </c>
      <c r="C675">
        <v>7.1174038394781096</v>
      </c>
      <c r="D675" s="1">
        <f t="shared" si="10"/>
        <v>3.6307826463199073</v>
      </c>
      <c r="E675" t="s">
        <v>3551</v>
      </c>
      <c r="F675" t="s">
        <v>1123</v>
      </c>
    </row>
    <row r="676" spans="1:6" x14ac:dyDescent="0.25">
      <c r="A676" t="s">
        <v>7803</v>
      </c>
      <c r="B676">
        <v>23.418629660441201</v>
      </c>
      <c r="C676">
        <v>6.4634738309984598</v>
      </c>
      <c r="D676" s="1">
        <f t="shared" si="10"/>
        <v>3.6232264990579464</v>
      </c>
      <c r="E676" t="s">
        <v>3552</v>
      </c>
      <c r="F676" t="s">
        <v>1400</v>
      </c>
    </row>
    <row r="677" spans="1:6" x14ac:dyDescent="0.25">
      <c r="A677" t="s">
        <v>7358</v>
      </c>
      <c r="B677">
        <v>13.991318903663799</v>
      </c>
      <c r="C677">
        <v>3.8619771568750898</v>
      </c>
      <c r="D677" s="1">
        <f t="shared" si="10"/>
        <v>3.6228383378074778</v>
      </c>
      <c r="E677" t="s">
        <v>3553</v>
      </c>
      <c r="F677" t="s">
        <v>2057</v>
      </c>
    </row>
    <row r="678" spans="1:6" x14ac:dyDescent="0.25">
      <c r="A678" t="s">
        <v>6981</v>
      </c>
      <c r="B678">
        <v>30.359045922972701</v>
      </c>
      <c r="C678">
        <v>8.3863410802818805</v>
      </c>
      <c r="D678" s="1">
        <f t="shared" si="10"/>
        <v>3.6200585729041537</v>
      </c>
      <c r="E678" t="s">
        <v>3554</v>
      </c>
      <c r="F678" t="s">
        <v>789</v>
      </c>
    </row>
    <row r="679" spans="1:6" x14ac:dyDescent="0.25">
      <c r="A679" t="s">
        <v>7183</v>
      </c>
      <c r="B679">
        <v>23.2339798038062</v>
      </c>
      <c r="C679">
        <v>6.4188260567633399</v>
      </c>
      <c r="D679" s="1">
        <f t="shared" si="10"/>
        <v>3.6196618506783178</v>
      </c>
      <c r="E679" t="s">
        <v>3555</v>
      </c>
      <c r="F679" t="s">
        <v>1327</v>
      </c>
    </row>
    <row r="680" spans="1:6" x14ac:dyDescent="0.25">
      <c r="A680" t="s">
        <v>7495</v>
      </c>
      <c r="B680">
        <v>25.950420957674702</v>
      </c>
      <c r="C680">
        <v>7.1720514959232604</v>
      </c>
      <c r="D680" s="1">
        <f t="shared" si="10"/>
        <v>3.6182703055639585</v>
      </c>
      <c r="E680" t="s">
        <v>3556</v>
      </c>
      <c r="F680" t="s">
        <v>3</v>
      </c>
    </row>
    <row r="681" spans="1:6" x14ac:dyDescent="0.25">
      <c r="A681" t="s">
        <v>7625</v>
      </c>
      <c r="B681">
        <v>33.965330996050099</v>
      </c>
      <c r="C681">
        <v>9.3929834979185909</v>
      </c>
      <c r="D681" s="1">
        <f t="shared" si="10"/>
        <v>3.616032222730567</v>
      </c>
      <c r="E681" t="s">
        <v>3007</v>
      </c>
      <c r="F681" t="s">
        <v>3</v>
      </c>
    </row>
    <row r="682" spans="1:6" x14ac:dyDescent="0.25">
      <c r="A682" t="s">
        <v>8191</v>
      </c>
      <c r="B682">
        <v>11.888849005069201</v>
      </c>
      <c r="C682">
        <v>3.2882280506635002</v>
      </c>
      <c r="D682" s="1">
        <f t="shared" si="10"/>
        <v>3.6155792183179822</v>
      </c>
      <c r="E682" t="s">
        <v>3557</v>
      </c>
      <c r="F682" t="s">
        <v>1993</v>
      </c>
    </row>
    <row r="683" spans="1:6" x14ac:dyDescent="0.25">
      <c r="A683" t="s">
        <v>6336</v>
      </c>
      <c r="B683">
        <v>17.434660403612</v>
      </c>
      <c r="C683">
        <v>4.8449213883529199</v>
      </c>
      <c r="D683" s="1">
        <f t="shared" si="10"/>
        <v>3.5985435069234608</v>
      </c>
      <c r="E683" t="s">
        <v>3558</v>
      </c>
      <c r="F683" t="s">
        <v>1619</v>
      </c>
    </row>
    <row r="684" spans="1:6" x14ac:dyDescent="0.25">
      <c r="A684" t="s">
        <v>5663</v>
      </c>
      <c r="B684">
        <v>114.725889995638</v>
      </c>
      <c r="C684">
        <v>31.930808753615999</v>
      </c>
      <c r="D684" s="1">
        <f t="shared" si="10"/>
        <v>3.5929528400261983</v>
      </c>
      <c r="E684" t="s">
        <v>3559</v>
      </c>
      <c r="F684" t="s">
        <v>3</v>
      </c>
    </row>
    <row r="685" spans="1:6" x14ac:dyDescent="0.25">
      <c r="A685" t="s">
        <v>8192</v>
      </c>
      <c r="B685">
        <v>11.675319997962101</v>
      </c>
      <c r="C685">
        <v>3.2495615328349801</v>
      </c>
      <c r="D685" s="1">
        <f t="shared" si="10"/>
        <v>3.5928908808125652</v>
      </c>
      <c r="E685" t="s">
        <v>3560</v>
      </c>
      <c r="F685" t="s">
        <v>1604</v>
      </c>
    </row>
    <row r="686" spans="1:6" x14ac:dyDescent="0.25">
      <c r="A686" t="s">
        <v>7700</v>
      </c>
      <c r="B686">
        <v>143.31044791766399</v>
      </c>
      <c r="C686">
        <v>39.8927651331704</v>
      </c>
      <c r="D686" s="1">
        <f t="shared" si="10"/>
        <v>3.5923919397229978</v>
      </c>
      <c r="E686" t="s">
        <v>2747</v>
      </c>
      <c r="F686" t="s">
        <v>295</v>
      </c>
    </row>
    <row r="687" spans="1:6" x14ac:dyDescent="0.25">
      <c r="A687" t="s">
        <v>7359</v>
      </c>
      <c r="B687">
        <v>14.8630152450626</v>
      </c>
      <c r="C687">
        <v>4.1389751897559499</v>
      </c>
      <c r="D687" s="1">
        <f t="shared" si="10"/>
        <v>3.5909892095630034</v>
      </c>
      <c r="E687" t="s">
        <v>2447</v>
      </c>
      <c r="F687" t="s">
        <v>3</v>
      </c>
    </row>
    <row r="688" spans="1:6" x14ac:dyDescent="0.25">
      <c r="A688" t="s">
        <v>8193</v>
      </c>
      <c r="B688">
        <v>15.9634052794321</v>
      </c>
      <c r="C688">
        <v>4.4476001079197598</v>
      </c>
      <c r="D688" s="1">
        <f t="shared" si="10"/>
        <v>3.5892177561121912</v>
      </c>
      <c r="E688" t="s">
        <v>3561</v>
      </c>
      <c r="F688" t="s">
        <v>1548</v>
      </c>
    </row>
    <row r="689" spans="1:6" x14ac:dyDescent="0.25">
      <c r="A689" t="s">
        <v>6469</v>
      </c>
      <c r="B689">
        <v>23.627632920552902</v>
      </c>
      <c r="C689">
        <v>6.5831201419624001</v>
      </c>
      <c r="D689" s="1">
        <f t="shared" si="10"/>
        <v>3.5891237606229689</v>
      </c>
      <c r="E689" t="s">
        <v>3562</v>
      </c>
      <c r="F689" t="s">
        <v>3</v>
      </c>
    </row>
    <row r="690" spans="1:6" x14ac:dyDescent="0.25">
      <c r="A690" t="s">
        <v>8194</v>
      </c>
      <c r="B690">
        <v>16.129086153674599</v>
      </c>
      <c r="C690">
        <v>4.49641027702374</v>
      </c>
      <c r="D690" s="1">
        <f t="shared" si="10"/>
        <v>3.5871028576046111</v>
      </c>
      <c r="E690" t="s">
        <v>3563</v>
      </c>
      <c r="F690" t="s">
        <v>1349</v>
      </c>
    </row>
    <row r="691" spans="1:6" x14ac:dyDescent="0.25">
      <c r="A691" t="s">
        <v>6294</v>
      </c>
      <c r="B691">
        <v>33.5560046164344</v>
      </c>
      <c r="C691">
        <v>9.3761362302497506</v>
      </c>
      <c r="D691" s="1">
        <f t="shared" si="10"/>
        <v>3.5788734071689756</v>
      </c>
      <c r="E691" t="s">
        <v>3564</v>
      </c>
      <c r="F691" t="s">
        <v>3</v>
      </c>
    </row>
    <row r="692" spans="1:6" x14ac:dyDescent="0.25">
      <c r="A692" t="s">
        <v>5752</v>
      </c>
      <c r="B692">
        <v>140.78149382302101</v>
      </c>
      <c r="C692">
        <v>39.406808808328201</v>
      </c>
      <c r="D692" s="1">
        <f t="shared" si="10"/>
        <v>3.572516985777046</v>
      </c>
      <c r="E692" t="s">
        <v>3565</v>
      </c>
      <c r="F692" t="s">
        <v>265</v>
      </c>
    </row>
    <row r="693" spans="1:6" x14ac:dyDescent="0.25">
      <c r="A693" t="s">
        <v>7336</v>
      </c>
      <c r="B693">
        <v>688.94894126108898</v>
      </c>
      <c r="C693">
        <v>192.90731135443701</v>
      </c>
      <c r="D693" s="1">
        <f t="shared" si="10"/>
        <v>3.5713988050730388</v>
      </c>
      <c r="E693" t="s">
        <v>3566</v>
      </c>
      <c r="F693" t="s">
        <v>30</v>
      </c>
    </row>
    <row r="694" spans="1:6" x14ac:dyDescent="0.25">
      <c r="A694" t="s">
        <v>7567</v>
      </c>
      <c r="B694">
        <v>31.770449613024699</v>
      </c>
      <c r="C694">
        <v>8.9010395602060708</v>
      </c>
      <c r="D694" s="1">
        <f t="shared" si="10"/>
        <v>3.5692965297066008</v>
      </c>
      <c r="E694" t="s">
        <v>3567</v>
      </c>
      <c r="F694" t="s">
        <v>1134</v>
      </c>
    </row>
    <row r="695" spans="1:6" x14ac:dyDescent="0.25">
      <c r="A695" t="s">
        <v>8195</v>
      </c>
      <c r="B695">
        <v>12.3352243209779</v>
      </c>
      <c r="C695">
        <v>3.4636150161321599</v>
      </c>
      <c r="D695" s="1">
        <f t="shared" si="10"/>
        <v>3.5613728037109391</v>
      </c>
      <c r="E695" t="s">
        <v>3568</v>
      </c>
      <c r="F695" t="s">
        <v>820</v>
      </c>
    </row>
    <row r="696" spans="1:6" x14ac:dyDescent="0.25">
      <c r="A696" t="s">
        <v>5427</v>
      </c>
      <c r="B696">
        <v>29.6431508274487</v>
      </c>
      <c r="C696">
        <v>8.3242036152787104</v>
      </c>
      <c r="D696" s="1">
        <f t="shared" si="10"/>
        <v>3.5610794975077251</v>
      </c>
      <c r="E696" t="s">
        <v>3569</v>
      </c>
      <c r="F696" t="s">
        <v>1128</v>
      </c>
    </row>
    <row r="697" spans="1:6" x14ac:dyDescent="0.25">
      <c r="A697" t="s">
        <v>7024</v>
      </c>
      <c r="B697">
        <v>94.357779632870603</v>
      </c>
      <c r="C697">
        <v>26.504484190767698</v>
      </c>
      <c r="D697" s="1">
        <f t="shared" si="10"/>
        <v>3.5600685134532153</v>
      </c>
      <c r="E697" t="s">
        <v>3570</v>
      </c>
      <c r="F697" t="s">
        <v>432</v>
      </c>
    </row>
    <row r="698" spans="1:6" x14ac:dyDescent="0.25">
      <c r="A698" t="s">
        <v>6485</v>
      </c>
      <c r="B698">
        <v>30.595101377267198</v>
      </c>
      <c r="C698">
        <v>8.5955857091699492</v>
      </c>
      <c r="D698" s="1">
        <f t="shared" si="10"/>
        <v>3.5593969291269714</v>
      </c>
      <c r="E698" t="s">
        <v>3571</v>
      </c>
      <c r="F698" t="s">
        <v>3</v>
      </c>
    </row>
    <row r="699" spans="1:6" x14ac:dyDescent="0.25">
      <c r="A699" t="s">
        <v>8196</v>
      </c>
      <c r="B699">
        <v>10.8470565101665</v>
      </c>
      <c r="C699">
        <v>3.0488465798562498</v>
      </c>
      <c r="D699" s="1">
        <f t="shared" si="10"/>
        <v>3.5577574095833735</v>
      </c>
      <c r="E699" t="s">
        <v>3572</v>
      </c>
      <c r="F699" t="s">
        <v>1819</v>
      </c>
    </row>
    <row r="700" spans="1:6" x14ac:dyDescent="0.25">
      <c r="A700" t="s">
        <v>1576</v>
      </c>
      <c r="B700">
        <v>17.149359456205001</v>
      </c>
      <c r="C700">
        <v>4.8262320439254198</v>
      </c>
      <c r="D700" s="1">
        <f t="shared" si="10"/>
        <v>3.5533640529759021</v>
      </c>
      <c r="E700" t="s">
        <v>4</v>
      </c>
      <c r="F700" t="s">
        <v>1577</v>
      </c>
    </row>
    <row r="701" spans="1:6" x14ac:dyDescent="0.25">
      <c r="A701" t="s">
        <v>5947</v>
      </c>
      <c r="B701">
        <v>577.49607832996799</v>
      </c>
      <c r="C701">
        <v>162.60031306289699</v>
      </c>
      <c r="D701" s="1">
        <f t="shared" si="10"/>
        <v>3.5516295599417522</v>
      </c>
      <c r="E701" t="s">
        <v>2508</v>
      </c>
      <c r="F701" t="s">
        <v>3</v>
      </c>
    </row>
    <row r="702" spans="1:6" x14ac:dyDescent="0.25">
      <c r="A702" t="s">
        <v>6598</v>
      </c>
      <c r="B702">
        <v>41.341485754686701</v>
      </c>
      <c r="C702">
        <v>11.642518723216799</v>
      </c>
      <c r="D702" s="1">
        <f t="shared" si="10"/>
        <v>3.5509056706300188</v>
      </c>
      <c r="E702" t="s">
        <v>3573</v>
      </c>
      <c r="F702" t="s">
        <v>3</v>
      </c>
    </row>
    <row r="703" spans="1:6" x14ac:dyDescent="0.25">
      <c r="A703" t="s">
        <v>5906</v>
      </c>
      <c r="B703">
        <v>11.641043829160701</v>
      </c>
      <c r="C703">
        <v>3.2811106739304701</v>
      </c>
      <c r="D703" s="1">
        <f t="shared" si="10"/>
        <v>3.5478973390482427</v>
      </c>
      <c r="E703" t="s">
        <v>3574</v>
      </c>
      <c r="F703" t="s">
        <v>3</v>
      </c>
    </row>
    <row r="704" spans="1:6" x14ac:dyDescent="0.25">
      <c r="A704" t="s">
        <v>7089</v>
      </c>
      <c r="B704">
        <v>10.261850104500301</v>
      </c>
      <c r="C704">
        <v>2.8948194124633999</v>
      </c>
      <c r="D704" s="1">
        <f t="shared" si="10"/>
        <v>3.5449016475151347</v>
      </c>
      <c r="E704" t="s">
        <v>3575</v>
      </c>
      <c r="F704" t="s">
        <v>49</v>
      </c>
    </row>
    <row r="705" spans="1:6" x14ac:dyDescent="0.25">
      <c r="A705" t="s">
        <v>7936</v>
      </c>
      <c r="B705">
        <v>14.0124081807514</v>
      </c>
      <c r="C705">
        <v>3.9528341189870999</v>
      </c>
      <c r="D705" s="1">
        <f t="shared" si="10"/>
        <v>3.5449016475151329</v>
      </c>
      <c r="E705" t="s">
        <v>2431</v>
      </c>
      <c r="F705" t="s">
        <v>3</v>
      </c>
    </row>
    <row r="706" spans="1:6" x14ac:dyDescent="0.25">
      <c r="A706" t="s">
        <v>5610</v>
      </c>
      <c r="B706">
        <v>209.00849976789999</v>
      </c>
      <c r="C706">
        <v>58.9989797421836</v>
      </c>
      <c r="D706" s="1">
        <f t="shared" ref="D706:D769" si="11">B706/C706</f>
        <v>3.5425782052712562</v>
      </c>
      <c r="E706" t="s">
        <v>3576</v>
      </c>
      <c r="F706" t="s">
        <v>141</v>
      </c>
    </row>
    <row r="707" spans="1:6" x14ac:dyDescent="0.25">
      <c r="A707" t="s">
        <v>6246</v>
      </c>
      <c r="B707">
        <v>50.868806788913503</v>
      </c>
      <c r="C707">
        <v>14.3836143196657</v>
      </c>
      <c r="D707" s="1">
        <f t="shared" si="11"/>
        <v>3.53658028214537</v>
      </c>
      <c r="E707" t="s">
        <v>3577</v>
      </c>
      <c r="F707" t="s">
        <v>3</v>
      </c>
    </row>
    <row r="708" spans="1:6" x14ac:dyDescent="0.25">
      <c r="A708" t="s">
        <v>5603</v>
      </c>
      <c r="B708">
        <v>38.393034728041201</v>
      </c>
      <c r="C708">
        <v>10.863878151141</v>
      </c>
      <c r="D708" s="1">
        <f t="shared" si="11"/>
        <v>3.5340082237583728</v>
      </c>
      <c r="E708" t="s">
        <v>2628</v>
      </c>
      <c r="F708" t="s">
        <v>3</v>
      </c>
    </row>
    <row r="709" spans="1:6" x14ac:dyDescent="0.25">
      <c r="A709" t="s">
        <v>5451</v>
      </c>
      <c r="B709">
        <v>21.826543798165002</v>
      </c>
      <c r="C709">
        <v>6.1844036380164704</v>
      </c>
      <c r="D709" s="1">
        <f t="shared" si="11"/>
        <v>3.5292883640378703</v>
      </c>
      <c r="E709" t="s">
        <v>2361</v>
      </c>
      <c r="F709" t="s">
        <v>1549</v>
      </c>
    </row>
    <row r="710" spans="1:6" x14ac:dyDescent="0.25">
      <c r="A710" t="s">
        <v>7135</v>
      </c>
      <c r="B710">
        <v>57.690880333366302</v>
      </c>
      <c r="C710">
        <v>16.3497229524258</v>
      </c>
      <c r="D710" s="1">
        <f t="shared" si="11"/>
        <v>3.5285540006539824</v>
      </c>
      <c r="E710" t="s">
        <v>3578</v>
      </c>
      <c r="F710" t="s">
        <v>667</v>
      </c>
    </row>
    <row r="711" spans="1:6" x14ac:dyDescent="0.25">
      <c r="A711" t="s">
        <v>2152</v>
      </c>
      <c r="B711">
        <v>11.6220626826108</v>
      </c>
      <c r="C711">
        <v>3.2994409011591301</v>
      </c>
      <c r="D711" s="1">
        <f t="shared" si="11"/>
        <v>3.5224339610168016</v>
      </c>
      <c r="E711" t="s">
        <v>4</v>
      </c>
      <c r="F711" t="s">
        <v>45</v>
      </c>
    </row>
    <row r="712" spans="1:6" x14ac:dyDescent="0.25">
      <c r="A712" t="s">
        <v>6898</v>
      </c>
      <c r="B712">
        <v>20.508410747178701</v>
      </c>
      <c r="C712">
        <v>5.8236446423745898</v>
      </c>
      <c r="D712" s="1">
        <f t="shared" si="11"/>
        <v>3.5215766082211366</v>
      </c>
      <c r="E712" t="s">
        <v>3579</v>
      </c>
      <c r="F712" t="s">
        <v>675</v>
      </c>
    </row>
    <row r="713" spans="1:6" x14ac:dyDescent="0.25">
      <c r="A713" t="s">
        <v>7428</v>
      </c>
      <c r="B713">
        <v>10.0883803022869</v>
      </c>
      <c r="C713">
        <v>2.8650620582159401</v>
      </c>
      <c r="D713" s="1">
        <f t="shared" si="11"/>
        <v>3.5211733977479303</v>
      </c>
      <c r="E713" t="s">
        <v>2536</v>
      </c>
      <c r="F713" t="s">
        <v>1830</v>
      </c>
    </row>
    <row r="714" spans="1:6" x14ac:dyDescent="0.25">
      <c r="A714" t="s">
        <v>8052</v>
      </c>
      <c r="B714">
        <v>11.5010647654398</v>
      </c>
      <c r="C714">
        <v>3.2665478747631398</v>
      </c>
      <c r="D714" s="1">
        <f t="shared" si="11"/>
        <v>3.5208621475580708</v>
      </c>
      <c r="E714" t="s">
        <v>2983</v>
      </c>
      <c r="F714" t="s">
        <v>2123</v>
      </c>
    </row>
    <row r="715" spans="1:6" x14ac:dyDescent="0.25">
      <c r="A715" t="s">
        <v>7261</v>
      </c>
      <c r="B715">
        <v>14.1243684268231</v>
      </c>
      <c r="C715">
        <v>4.0116221069942304</v>
      </c>
      <c r="D715" s="1">
        <f t="shared" si="11"/>
        <v>3.520862147558061</v>
      </c>
      <c r="E715" t="s">
        <v>2370</v>
      </c>
      <c r="F715" t="s">
        <v>1193</v>
      </c>
    </row>
    <row r="716" spans="1:6" x14ac:dyDescent="0.25">
      <c r="A716" t="s">
        <v>5622</v>
      </c>
      <c r="B716">
        <v>15.8999144263561</v>
      </c>
      <c r="C716">
        <v>4.5176045242182399</v>
      </c>
      <c r="D716" s="1">
        <f t="shared" si="11"/>
        <v>3.5195454451842574</v>
      </c>
      <c r="E716" t="s">
        <v>3580</v>
      </c>
      <c r="F716" t="s">
        <v>1567</v>
      </c>
    </row>
    <row r="717" spans="1:6" x14ac:dyDescent="0.25">
      <c r="A717" t="s">
        <v>7846</v>
      </c>
      <c r="B717">
        <v>52.136729857510602</v>
      </c>
      <c r="C717">
        <v>14.8241368766097</v>
      </c>
      <c r="D717" s="1">
        <f t="shared" si="11"/>
        <v>3.5170162210101195</v>
      </c>
      <c r="E717" t="s">
        <v>3581</v>
      </c>
      <c r="F717" t="s">
        <v>3</v>
      </c>
    </row>
    <row r="718" spans="1:6" x14ac:dyDescent="0.25">
      <c r="A718" t="s">
        <v>7766</v>
      </c>
      <c r="B718">
        <v>10.998818620438801</v>
      </c>
      <c r="C718">
        <v>3.1321243660327598</v>
      </c>
      <c r="D718" s="1">
        <f t="shared" si="11"/>
        <v>3.5116161860361328</v>
      </c>
      <c r="E718" t="s">
        <v>3582</v>
      </c>
      <c r="F718" t="s">
        <v>1542</v>
      </c>
    </row>
    <row r="719" spans="1:6" x14ac:dyDescent="0.25">
      <c r="A719" t="s">
        <v>8197</v>
      </c>
      <c r="B719">
        <v>11.646969230682201</v>
      </c>
      <c r="C719">
        <v>3.31741232393991</v>
      </c>
      <c r="D719" s="1">
        <f t="shared" si="11"/>
        <v>3.5108596982752296</v>
      </c>
      <c r="E719" t="s">
        <v>3583</v>
      </c>
      <c r="F719" t="s">
        <v>2110</v>
      </c>
    </row>
    <row r="720" spans="1:6" x14ac:dyDescent="0.25">
      <c r="A720" t="s">
        <v>5572</v>
      </c>
      <c r="B720">
        <v>2487.0321825556298</v>
      </c>
      <c r="C720">
        <v>709.29892509967397</v>
      </c>
      <c r="D720" s="1">
        <f t="shared" si="11"/>
        <v>3.5063244769560882</v>
      </c>
      <c r="E720" t="s">
        <v>2793</v>
      </c>
      <c r="F720" t="s">
        <v>3</v>
      </c>
    </row>
    <row r="721" spans="1:6" x14ac:dyDescent="0.25">
      <c r="A721" t="s">
        <v>5577</v>
      </c>
      <c r="B721">
        <v>25.784085961115</v>
      </c>
      <c r="C721">
        <v>7.3618197473902098</v>
      </c>
      <c r="D721" s="1">
        <f t="shared" si="11"/>
        <v>3.5024065850370145</v>
      </c>
      <c r="E721" t="s">
        <v>3584</v>
      </c>
      <c r="F721" t="s">
        <v>1230</v>
      </c>
    </row>
    <row r="722" spans="1:6" x14ac:dyDescent="0.25">
      <c r="A722" t="s">
        <v>5611</v>
      </c>
      <c r="B722">
        <v>26.587823308140099</v>
      </c>
      <c r="C722">
        <v>7.5923208073633699</v>
      </c>
      <c r="D722" s="1">
        <f t="shared" si="11"/>
        <v>3.5019362304019142</v>
      </c>
      <c r="E722" t="s">
        <v>3585</v>
      </c>
      <c r="F722" t="s">
        <v>887</v>
      </c>
    </row>
    <row r="723" spans="1:6" x14ac:dyDescent="0.25">
      <c r="A723" t="s">
        <v>6553</v>
      </c>
      <c r="B723">
        <v>34.178793321807198</v>
      </c>
      <c r="C723">
        <v>9.7619821703716294</v>
      </c>
      <c r="D723" s="1">
        <f t="shared" si="11"/>
        <v>3.5012144793239308</v>
      </c>
      <c r="E723" t="s">
        <v>3586</v>
      </c>
      <c r="F723" t="s">
        <v>984</v>
      </c>
    </row>
    <row r="724" spans="1:6" x14ac:dyDescent="0.25">
      <c r="A724" t="s">
        <v>8034</v>
      </c>
      <c r="B724">
        <v>10.8431583759084</v>
      </c>
      <c r="C724">
        <v>3.1015713825549098</v>
      </c>
      <c r="D724" s="1">
        <f t="shared" si="11"/>
        <v>3.496020899888618</v>
      </c>
      <c r="E724" t="s">
        <v>2864</v>
      </c>
      <c r="F724" t="s">
        <v>2127</v>
      </c>
    </row>
    <row r="725" spans="1:6" x14ac:dyDescent="0.25">
      <c r="A725" t="s">
        <v>6241</v>
      </c>
      <c r="B725">
        <v>56.522488570053802</v>
      </c>
      <c r="C725">
        <v>16.1744892376854</v>
      </c>
      <c r="D725" s="1">
        <f t="shared" si="11"/>
        <v>3.4945454993633098</v>
      </c>
      <c r="E725" t="s">
        <v>3587</v>
      </c>
      <c r="F725" t="s">
        <v>484</v>
      </c>
    </row>
    <row r="726" spans="1:6" x14ac:dyDescent="0.25">
      <c r="A726" t="s">
        <v>7623</v>
      </c>
      <c r="B726">
        <v>31.8234008232257</v>
      </c>
      <c r="C726">
        <v>9.1078471010620401</v>
      </c>
      <c r="D726" s="1">
        <f t="shared" si="11"/>
        <v>3.494064016458386</v>
      </c>
      <c r="E726" t="s">
        <v>3588</v>
      </c>
      <c r="F726" t="s">
        <v>1149</v>
      </c>
    </row>
    <row r="727" spans="1:6" x14ac:dyDescent="0.25">
      <c r="A727" t="s">
        <v>8029</v>
      </c>
      <c r="B727">
        <v>24.394000226798799</v>
      </c>
      <c r="C727">
        <v>6.9875505092963603</v>
      </c>
      <c r="D727" s="1">
        <f t="shared" si="11"/>
        <v>3.4910660315577813</v>
      </c>
      <c r="E727" t="s">
        <v>2838</v>
      </c>
      <c r="F727" t="s">
        <v>1414</v>
      </c>
    </row>
    <row r="728" spans="1:6" x14ac:dyDescent="0.25">
      <c r="A728" t="s">
        <v>5620</v>
      </c>
      <c r="B728">
        <v>73.552323528913703</v>
      </c>
      <c r="C728">
        <v>21.084132269970802</v>
      </c>
      <c r="D728" s="1">
        <f t="shared" si="11"/>
        <v>3.4885155617085095</v>
      </c>
      <c r="E728" t="s">
        <v>3589</v>
      </c>
      <c r="F728" t="s">
        <v>564</v>
      </c>
    </row>
    <row r="729" spans="1:6" x14ac:dyDescent="0.25">
      <c r="A729" t="s">
        <v>8198</v>
      </c>
      <c r="B729">
        <v>10.8371141214578</v>
      </c>
      <c r="C729">
        <v>3.1066238635249199</v>
      </c>
      <c r="D729" s="1">
        <f t="shared" si="11"/>
        <v>3.4883895178612021</v>
      </c>
      <c r="E729" t="s">
        <v>3590</v>
      </c>
      <c r="F729" t="s">
        <v>1032</v>
      </c>
    </row>
    <row r="730" spans="1:6" x14ac:dyDescent="0.25">
      <c r="A730" t="s">
        <v>8199</v>
      </c>
      <c r="B730">
        <v>12.684714654221899</v>
      </c>
      <c r="C730">
        <v>3.6371686238951102</v>
      </c>
      <c r="D730" s="1">
        <f t="shared" si="11"/>
        <v>3.4875244911349772</v>
      </c>
      <c r="E730" t="s">
        <v>3591</v>
      </c>
      <c r="F730" t="s">
        <v>1587</v>
      </c>
    </row>
    <row r="731" spans="1:6" x14ac:dyDescent="0.25">
      <c r="A731" t="s">
        <v>7772</v>
      </c>
      <c r="B731">
        <v>37.644566504502599</v>
      </c>
      <c r="C731">
        <v>10.796317032818299</v>
      </c>
      <c r="D731" s="1">
        <f t="shared" si="11"/>
        <v>3.4867970614489967</v>
      </c>
      <c r="E731" t="s">
        <v>2887</v>
      </c>
      <c r="F731" t="s">
        <v>1162</v>
      </c>
    </row>
    <row r="732" spans="1:6" x14ac:dyDescent="0.25">
      <c r="A732" t="s">
        <v>8081</v>
      </c>
      <c r="B732">
        <v>10.216343290699999</v>
      </c>
      <c r="C732">
        <v>2.9311717319378801</v>
      </c>
      <c r="D732" s="1">
        <f t="shared" si="11"/>
        <v>3.4854127376377528</v>
      </c>
      <c r="E732" t="s">
        <v>3137</v>
      </c>
      <c r="F732" t="s">
        <v>1239</v>
      </c>
    </row>
    <row r="733" spans="1:6" x14ac:dyDescent="0.25">
      <c r="A733" t="s">
        <v>7485</v>
      </c>
      <c r="B733">
        <v>51.520905909090203</v>
      </c>
      <c r="C733">
        <v>14.7991649702834</v>
      </c>
      <c r="D733" s="1">
        <f t="shared" si="11"/>
        <v>3.4813387115113423</v>
      </c>
      <c r="E733" t="s">
        <v>3592</v>
      </c>
      <c r="F733" t="s">
        <v>183</v>
      </c>
    </row>
    <row r="734" spans="1:6" x14ac:dyDescent="0.25">
      <c r="A734" t="s">
        <v>6289</v>
      </c>
      <c r="B734">
        <v>18.499412887050799</v>
      </c>
      <c r="C734">
        <v>5.31593088485584</v>
      </c>
      <c r="D734" s="1">
        <f t="shared" si="11"/>
        <v>3.479994997631064</v>
      </c>
      <c r="E734" t="s">
        <v>3593</v>
      </c>
      <c r="F734" t="s">
        <v>1497</v>
      </c>
    </row>
    <row r="735" spans="1:6" x14ac:dyDescent="0.25">
      <c r="A735" t="s">
        <v>6003</v>
      </c>
      <c r="B735">
        <v>13.055376257002701</v>
      </c>
      <c r="C735">
        <v>3.7533452942905501</v>
      </c>
      <c r="D735" s="1">
        <f t="shared" si="11"/>
        <v>3.4783307245571184</v>
      </c>
      <c r="E735" t="s">
        <v>3594</v>
      </c>
      <c r="F735" t="s">
        <v>1836</v>
      </c>
    </row>
    <row r="736" spans="1:6" x14ac:dyDescent="0.25">
      <c r="A736" t="s">
        <v>7585</v>
      </c>
      <c r="B736">
        <v>58.6019743615865</v>
      </c>
      <c r="C736">
        <v>16.867258368731601</v>
      </c>
      <c r="D736" s="1">
        <f t="shared" si="11"/>
        <v>3.4743034748446378</v>
      </c>
      <c r="E736" t="s">
        <v>3595</v>
      </c>
      <c r="F736" t="s">
        <v>452</v>
      </c>
    </row>
    <row r="737" spans="1:6" x14ac:dyDescent="0.25">
      <c r="A737" t="s">
        <v>6998</v>
      </c>
      <c r="B737">
        <v>94.570281377843898</v>
      </c>
      <c r="C737">
        <v>27.252879472906699</v>
      </c>
      <c r="D737" s="1">
        <f t="shared" si="11"/>
        <v>3.4701023600775995</v>
      </c>
      <c r="E737" t="s">
        <v>3596</v>
      </c>
      <c r="F737" t="s">
        <v>377</v>
      </c>
    </row>
    <row r="738" spans="1:6" x14ac:dyDescent="0.25">
      <c r="A738" t="s">
        <v>8000</v>
      </c>
      <c r="B738">
        <v>12.7434656994827</v>
      </c>
      <c r="C738">
        <v>3.67728193177346</v>
      </c>
      <c r="D738" s="1">
        <f t="shared" si="11"/>
        <v>3.4654578941508705</v>
      </c>
      <c r="E738" t="s">
        <v>2715</v>
      </c>
      <c r="F738" t="s">
        <v>2097</v>
      </c>
    </row>
    <row r="739" spans="1:6" x14ac:dyDescent="0.25">
      <c r="A739" t="s">
        <v>7814</v>
      </c>
      <c r="B739">
        <v>50.4980345514536</v>
      </c>
      <c r="C739">
        <v>14.6127815581233</v>
      </c>
      <c r="D739" s="1">
        <f t="shared" si="11"/>
        <v>3.4557441614106352</v>
      </c>
      <c r="E739" t="s">
        <v>3597</v>
      </c>
      <c r="F739" t="s">
        <v>3</v>
      </c>
    </row>
    <row r="740" spans="1:6" x14ac:dyDescent="0.25">
      <c r="A740" t="s">
        <v>8042</v>
      </c>
      <c r="B740">
        <v>10.6550021054205</v>
      </c>
      <c r="C740">
        <v>3.0840348918483498</v>
      </c>
      <c r="D740" s="1">
        <f t="shared" si="11"/>
        <v>3.4548902587268246</v>
      </c>
      <c r="E740" t="s">
        <v>2928</v>
      </c>
      <c r="F740" t="s">
        <v>2149</v>
      </c>
    </row>
    <row r="741" spans="1:6" x14ac:dyDescent="0.25">
      <c r="A741" t="s">
        <v>6779</v>
      </c>
      <c r="B741">
        <v>20.503506619682401</v>
      </c>
      <c r="C741">
        <v>5.9353093828667696</v>
      </c>
      <c r="D741" s="1">
        <f t="shared" si="11"/>
        <v>3.4544966904116388</v>
      </c>
      <c r="E741" t="s">
        <v>3598</v>
      </c>
      <c r="F741" t="s">
        <v>1565</v>
      </c>
    </row>
    <row r="742" spans="1:6" x14ac:dyDescent="0.25">
      <c r="A742" t="s">
        <v>7046</v>
      </c>
      <c r="B742">
        <v>14.6936523624763</v>
      </c>
      <c r="C742">
        <v>4.2561451818919904</v>
      </c>
      <c r="D742" s="1">
        <f t="shared" si="11"/>
        <v>3.4523381450875483</v>
      </c>
      <c r="E742" t="s">
        <v>2854</v>
      </c>
      <c r="F742" t="s">
        <v>76</v>
      </c>
    </row>
    <row r="743" spans="1:6" x14ac:dyDescent="0.25">
      <c r="A743" t="s">
        <v>7792</v>
      </c>
      <c r="B743">
        <v>47.930658627597602</v>
      </c>
      <c r="C743">
        <v>13.883904117535799</v>
      </c>
      <c r="D743" s="1">
        <f t="shared" si="11"/>
        <v>3.4522464446480656</v>
      </c>
      <c r="E743" t="s">
        <v>2580</v>
      </c>
      <c r="F743" t="s">
        <v>980</v>
      </c>
    </row>
    <row r="744" spans="1:6" x14ac:dyDescent="0.25">
      <c r="A744" t="s">
        <v>7405</v>
      </c>
      <c r="B744">
        <v>33.365639317231903</v>
      </c>
      <c r="C744">
        <v>9.6664300342367397</v>
      </c>
      <c r="D744" s="1">
        <f t="shared" si="11"/>
        <v>3.4517023553738939</v>
      </c>
      <c r="E744" t="s">
        <v>3599</v>
      </c>
      <c r="F744" t="s">
        <v>1078</v>
      </c>
    </row>
    <row r="745" spans="1:6" x14ac:dyDescent="0.25">
      <c r="A745" t="s">
        <v>5983</v>
      </c>
      <c r="B745">
        <v>32.140058281559</v>
      </c>
      <c r="C745">
        <v>9.3252619153813203</v>
      </c>
      <c r="D745" s="1">
        <f t="shared" si="11"/>
        <v>3.4465582385998599</v>
      </c>
      <c r="E745" t="s">
        <v>3600</v>
      </c>
      <c r="F745" t="s">
        <v>3</v>
      </c>
    </row>
    <row r="746" spans="1:6" x14ac:dyDescent="0.25">
      <c r="A746" t="s">
        <v>8200</v>
      </c>
      <c r="B746">
        <v>10.3671363013939</v>
      </c>
      <c r="C746">
        <v>3.0163047683421298</v>
      </c>
      <c r="D746" s="1">
        <f t="shared" si="11"/>
        <v>3.4370320964257379</v>
      </c>
      <c r="E746" t="s">
        <v>3601</v>
      </c>
      <c r="F746" t="s">
        <v>2111</v>
      </c>
    </row>
    <row r="747" spans="1:6" x14ac:dyDescent="0.25">
      <c r="A747" t="s">
        <v>7716</v>
      </c>
      <c r="B747">
        <v>118.105990231018</v>
      </c>
      <c r="C747">
        <v>34.461108652106503</v>
      </c>
      <c r="D747" s="1">
        <f t="shared" si="11"/>
        <v>3.4272254971053733</v>
      </c>
      <c r="E747" t="s">
        <v>3602</v>
      </c>
      <c r="F747" t="s">
        <v>105</v>
      </c>
    </row>
    <row r="748" spans="1:6" x14ac:dyDescent="0.25">
      <c r="A748" t="s">
        <v>5212</v>
      </c>
      <c r="B748">
        <v>175.59997781937801</v>
      </c>
      <c r="C748">
        <v>51.239102436474703</v>
      </c>
      <c r="D748" s="1">
        <f t="shared" si="11"/>
        <v>3.4270697469200138</v>
      </c>
      <c r="E748" t="s">
        <v>3603</v>
      </c>
      <c r="F748" t="s">
        <v>129</v>
      </c>
    </row>
    <row r="749" spans="1:6" x14ac:dyDescent="0.25">
      <c r="A749" t="s">
        <v>7537</v>
      </c>
      <c r="B749">
        <v>17.670186003178401</v>
      </c>
      <c r="C749">
        <v>5.1633286533468699</v>
      </c>
      <c r="D749" s="1">
        <f t="shared" si="11"/>
        <v>3.4222470017910993</v>
      </c>
      <c r="E749" t="s">
        <v>3604</v>
      </c>
      <c r="F749" t="s">
        <v>1696</v>
      </c>
    </row>
    <row r="750" spans="1:6" x14ac:dyDescent="0.25">
      <c r="A750" t="s">
        <v>6376</v>
      </c>
      <c r="B750">
        <v>11.100111604709801</v>
      </c>
      <c r="C750">
        <v>3.2460810226073602</v>
      </c>
      <c r="D750" s="1">
        <f t="shared" si="11"/>
        <v>3.4195423735276398</v>
      </c>
      <c r="E750" t="s">
        <v>3605</v>
      </c>
      <c r="F750" t="s">
        <v>2042</v>
      </c>
    </row>
    <row r="751" spans="1:6" x14ac:dyDescent="0.25">
      <c r="A751" t="s">
        <v>7604</v>
      </c>
      <c r="B751">
        <v>11.4988324159123</v>
      </c>
      <c r="C751">
        <v>3.36473718286123</v>
      </c>
      <c r="D751" s="1">
        <f t="shared" si="11"/>
        <v>3.4174533673783638</v>
      </c>
      <c r="E751" t="s">
        <v>3606</v>
      </c>
      <c r="F751" t="s">
        <v>1772</v>
      </c>
    </row>
    <row r="752" spans="1:6" x14ac:dyDescent="0.25">
      <c r="A752" t="s">
        <v>7748</v>
      </c>
      <c r="B752">
        <v>17.7676406669454</v>
      </c>
      <c r="C752">
        <v>5.2028072902517497</v>
      </c>
      <c r="D752" s="1">
        <f t="shared" si="11"/>
        <v>3.415010334946631</v>
      </c>
      <c r="E752" t="s">
        <v>2739</v>
      </c>
      <c r="F752" t="s">
        <v>1394</v>
      </c>
    </row>
    <row r="753" spans="1:6" x14ac:dyDescent="0.25">
      <c r="A753" t="s">
        <v>6120</v>
      </c>
      <c r="B753">
        <v>93.821714760403907</v>
      </c>
      <c r="C753">
        <v>27.4830102018914</v>
      </c>
      <c r="D753" s="1">
        <f t="shared" si="11"/>
        <v>3.4138078060294514</v>
      </c>
      <c r="E753" t="s">
        <v>3607</v>
      </c>
      <c r="F753" t="s">
        <v>39</v>
      </c>
    </row>
    <row r="754" spans="1:6" x14ac:dyDescent="0.25">
      <c r="A754" t="s">
        <v>8201</v>
      </c>
      <c r="B754">
        <v>14.062561828774401</v>
      </c>
      <c r="C754">
        <v>4.1211121335929999</v>
      </c>
      <c r="D754" s="1">
        <f t="shared" si="11"/>
        <v>3.4123220560159639</v>
      </c>
      <c r="E754" t="s">
        <v>3608</v>
      </c>
      <c r="F754" t="s">
        <v>159</v>
      </c>
    </row>
    <row r="755" spans="1:6" x14ac:dyDescent="0.25">
      <c r="A755" t="s">
        <v>6113</v>
      </c>
      <c r="B755">
        <v>24.530378630963501</v>
      </c>
      <c r="C755">
        <v>7.20349646855564</v>
      </c>
      <c r="D755" s="1">
        <f t="shared" si="11"/>
        <v>3.4053433270971039</v>
      </c>
      <c r="E755" t="s">
        <v>3609</v>
      </c>
      <c r="F755" t="s">
        <v>3</v>
      </c>
    </row>
    <row r="756" spans="1:6" x14ac:dyDescent="0.25">
      <c r="A756" t="s">
        <v>6607</v>
      </c>
      <c r="B756">
        <v>11.3212141472344</v>
      </c>
      <c r="C756">
        <v>3.3264048577229901</v>
      </c>
      <c r="D756" s="1">
        <f t="shared" si="11"/>
        <v>3.4034384362293357</v>
      </c>
      <c r="E756" t="s">
        <v>2498</v>
      </c>
      <c r="F756" t="s">
        <v>1688</v>
      </c>
    </row>
    <row r="757" spans="1:6" x14ac:dyDescent="0.25">
      <c r="A757" t="s">
        <v>6537</v>
      </c>
      <c r="B757">
        <v>21.445601518052101</v>
      </c>
      <c r="C757">
        <v>6.3026984696969404</v>
      </c>
      <c r="D757" s="1">
        <f t="shared" si="11"/>
        <v>3.4026062996923434</v>
      </c>
      <c r="E757" t="s">
        <v>2998</v>
      </c>
      <c r="F757" t="s">
        <v>1632</v>
      </c>
    </row>
    <row r="758" spans="1:6" x14ac:dyDescent="0.25">
      <c r="A758" t="s">
        <v>7017</v>
      </c>
      <c r="B758">
        <v>74.651996529660707</v>
      </c>
      <c r="C758">
        <v>21.972102903933902</v>
      </c>
      <c r="D758" s="1">
        <f t="shared" si="11"/>
        <v>3.3975808713464088</v>
      </c>
      <c r="E758" t="s">
        <v>3610</v>
      </c>
      <c r="F758" t="s">
        <v>573</v>
      </c>
    </row>
    <row r="759" spans="1:6" x14ac:dyDescent="0.25">
      <c r="A759" t="s">
        <v>6897</v>
      </c>
      <c r="B759">
        <v>114.034940897526</v>
      </c>
      <c r="C759">
        <v>33.571629080944199</v>
      </c>
      <c r="D759" s="1">
        <f t="shared" si="11"/>
        <v>3.3967651859424981</v>
      </c>
      <c r="E759" t="s">
        <v>3611</v>
      </c>
      <c r="F759" t="s">
        <v>388</v>
      </c>
    </row>
    <row r="760" spans="1:6" x14ac:dyDescent="0.25">
      <c r="A760" t="s">
        <v>6590</v>
      </c>
      <c r="B760">
        <v>46.9422188312221</v>
      </c>
      <c r="C760">
        <v>13.8263918007803</v>
      </c>
      <c r="D760" s="1">
        <f t="shared" si="11"/>
        <v>3.3951170708595781</v>
      </c>
      <c r="E760" t="s">
        <v>3612</v>
      </c>
      <c r="F760" t="s">
        <v>924</v>
      </c>
    </row>
    <row r="761" spans="1:6" x14ac:dyDescent="0.25">
      <c r="A761" t="s">
        <v>2115</v>
      </c>
      <c r="B761">
        <v>10.3136007918436</v>
      </c>
      <c r="C761">
        <v>3.0377747148590699</v>
      </c>
      <c r="D761" s="1">
        <f t="shared" si="11"/>
        <v>3.3951170708595728</v>
      </c>
      <c r="E761" t="s">
        <v>4</v>
      </c>
      <c r="F761" t="s">
        <v>45</v>
      </c>
    </row>
    <row r="762" spans="1:6" x14ac:dyDescent="0.25">
      <c r="A762" t="s">
        <v>5433</v>
      </c>
      <c r="B762">
        <v>14.1249896604802</v>
      </c>
      <c r="C762">
        <v>4.1662024005532903</v>
      </c>
      <c r="D762" s="1">
        <f t="shared" si="11"/>
        <v>3.3903752872410466</v>
      </c>
      <c r="E762" t="s">
        <v>2428</v>
      </c>
      <c r="F762" t="s">
        <v>2119</v>
      </c>
    </row>
    <row r="763" spans="1:6" x14ac:dyDescent="0.25">
      <c r="A763" t="s">
        <v>7473</v>
      </c>
      <c r="B763">
        <v>42.826473644251102</v>
      </c>
      <c r="C763">
        <v>12.641421167499299</v>
      </c>
      <c r="D763" s="1">
        <f t="shared" si="11"/>
        <v>3.3877894800591437</v>
      </c>
      <c r="E763" t="s">
        <v>2924</v>
      </c>
      <c r="F763" t="s">
        <v>1077</v>
      </c>
    </row>
    <row r="764" spans="1:6" x14ac:dyDescent="0.25">
      <c r="A764" t="s">
        <v>5721</v>
      </c>
      <c r="B764">
        <v>11.2003476693052</v>
      </c>
      <c r="C764">
        <v>3.31131336632648</v>
      </c>
      <c r="D764" s="1">
        <f t="shared" si="11"/>
        <v>3.382448723580243</v>
      </c>
      <c r="E764" t="s">
        <v>3613</v>
      </c>
      <c r="F764" t="s">
        <v>777</v>
      </c>
    </row>
    <row r="765" spans="1:6" x14ac:dyDescent="0.25">
      <c r="A765" t="s">
        <v>7116</v>
      </c>
      <c r="B765">
        <v>23.892027965534702</v>
      </c>
      <c r="C765">
        <v>7.0682839296808</v>
      </c>
      <c r="D765" s="1">
        <f t="shared" si="11"/>
        <v>3.3801737738927606</v>
      </c>
      <c r="E765" t="s">
        <v>3614</v>
      </c>
      <c r="F765" t="s">
        <v>1364</v>
      </c>
    </row>
    <row r="766" spans="1:6" x14ac:dyDescent="0.25">
      <c r="A766" t="s">
        <v>6879</v>
      </c>
      <c r="B766">
        <v>21.693923585186202</v>
      </c>
      <c r="C766">
        <v>6.4258426645924303</v>
      </c>
      <c r="D766" s="1">
        <f t="shared" si="11"/>
        <v>3.376043379450246</v>
      </c>
      <c r="E766" t="s">
        <v>2802</v>
      </c>
      <c r="F766" t="s">
        <v>3</v>
      </c>
    </row>
    <row r="767" spans="1:6" x14ac:dyDescent="0.25">
      <c r="A767" t="s">
        <v>5544</v>
      </c>
      <c r="B767">
        <v>29.906611404542399</v>
      </c>
      <c r="C767">
        <v>8.8780728041524295</v>
      </c>
      <c r="D767" s="1">
        <f t="shared" si="11"/>
        <v>3.3685927187434817</v>
      </c>
      <c r="E767" t="s">
        <v>3615</v>
      </c>
      <c r="F767" t="s">
        <v>517</v>
      </c>
    </row>
    <row r="768" spans="1:6" x14ac:dyDescent="0.25">
      <c r="A768" t="s">
        <v>8202</v>
      </c>
      <c r="B768">
        <v>12.049153901223001</v>
      </c>
      <c r="C768">
        <v>3.5774224308272702</v>
      </c>
      <c r="D768" s="1">
        <f t="shared" si="11"/>
        <v>3.368110457795912</v>
      </c>
      <c r="E768" t="s">
        <v>3616</v>
      </c>
      <c r="F768" t="s">
        <v>2051</v>
      </c>
    </row>
    <row r="769" spans="1:6" x14ac:dyDescent="0.25">
      <c r="A769" t="s">
        <v>7842</v>
      </c>
      <c r="B769">
        <v>181.61527103620199</v>
      </c>
      <c r="C769">
        <v>54.040426795946999</v>
      </c>
      <c r="D769" s="1">
        <f t="shared" si="11"/>
        <v>3.3607297685114328</v>
      </c>
      <c r="E769" t="s">
        <v>3617</v>
      </c>
      <c r="F769" t="s">
        <v>3</v>
      </c>
    </row>
    <row r="770" spans="1:6" x14ac:dyDescent="0.25">
      <c r="A770" t="s">
        <v>7895</v>
      </c>
      <c r="B770">
        <v>10.875845456016499</v>
      </c>
      <c r="C770">
        <v>3.2401990695173701</v>
      </c>
      <c r="D770" s="1">
        <f t="shared" ref="D770:D833" si="12">B770/C770</f>
        <v>3.3565361950543564</v>
      </c>
      <c r="E770" t="s">
        <v>2280</v>
      </c>
      <c r="F770" t="s">
        <v>3</v>
      </c>
    </row>
    <row r="771" spans="1:6" x14ac:dyDescent="0.25">
      <c r="A771" t="s">
        <v>8203</v>
      </c>
      <c r="B771">
        <v>11.504555139417</v>
      </c>
      <c r="C771">
        <v>3.4278696178123398</v>
      </c>
      <c r="D771" s="1">
        <f t="shared" si="12"/>
        <v>3.3561822420653171</v>
      </c>
      <c r="E771" t="s">
        <v>3618</v>
      </c>
      <c r="F771" t="s">
        <v>2008</v>
      </c>
    </row>
    <row r="772" spans="1:6" x14ac:dyDescent="0.25">
      <c r="A772" t="s">
        <v>6888</v>
      </c>
      <c r="B772">
        <v>33.385845316741303</v>
      </c>
      <c r="C772">
        <v>9.9516086740310996</v>
      </c>
      <c r="D772" s="1">
        <f t="shared" si="12"/>
        <v>3.3548189453894284</v>
      </c>
      <c r="E772" t="s">
        <v>3619</v>
      </c>
      <c r="F772" t="s">
        <v>1098</v>
      </c>
    </row>
    <row r="773" spans="1:6" x14ac:dyDescent="0.25">
      <c r="A773" t="s">
        <v>6826</v>
      </c>
      <c r="B773">
        <v>46.218131867786603</v>
      </c>
      <c r="C773">
        <v>13.7946270035885</v>
      </c>
      <c r="D773" s="1">
        <f t="shared" si="12"/>
        <v>3.3504444778219469</v>
      </c>
      <c r="E773" t="s">
        <v>3620</v>
      </c>
      <c r="F773" t="s">
        <v>423</v>
      </c>
    </row>
    <row r="774" spans="1:6" x14ac:dyDescent="0.25">
      <c r="A774" t="s">
        <v>6127</v>
      </c>
      <c r="B774">
        <v>11.7581462561338</v>
      </c>
      <c r="C774">
        <v>3.50942877399287</v>
      </c>
      <c r="D774" s="1">
        <f t="shared" si="12"/>
        <v>3.3504444778219309</v>
      </c>
      <c r="E774" t="s">
        <v>3621</v>
      </c>
      <c r="F774" t="s">
        <v>1621</v>
      </c>
    </row>
    <row r="775" spans="1:6" x14ac:dyDescent="0.25">
      <c r="A775" t="s">
        <v>5970</v>
      </c>
      <c r="B775">
        <v>62.461404369374399</v>
      </c>
      <c r="C775">
        <v>18.6474277942702</v>
      </c>
      <c r="D775" s="1">
        <f t="shared" si="12"/>
        <v>3.3495989397833696</v>
      </c>
      <c r="E775" t="s">
        <v>3622</v>
      </c>
      <c r="F775" t="s">
        <v>735</v>
      </c>
    </row>
    <row r="776" spans="1:6" x14ac:dyDescent="0.25">
      <c r="A776" t="s">
        <v>7326</v>
      </c>
      <c r="B776">
        <v>23.044556240694099</v>
      </c>
      <c r="C776">
        <v>6.8848444957283998</v>
      </c>
      <c r="D776" s="1">
        <f t="shared" si="12"/>
        <v>3.3471425905104688</v>
      </c>
      <c r="E776" t="s">
        <v>3623</v>
      </c>
      <c r="F776" t="s">
        <v>1056</v>
      </c>
    </row>
    <row r="777" spans="1:6" x14ac:dyDescent="0.25">
      <c r="A777" t="s">
        <v>6282</v>
      </c>
      <c r="B777">
        <v>24.517018984971799</v>
      </c>
      <c r="C777">
        <v>7.3249132205842402</v>
      </c>
      <c r="D777" s="1">
        <f t="shared" si="12"/>
        <v>3.3470729613662651</v>
      </c>
      <c r="E777" t="s">
        <v>3624</v>
      </c>
      <c r="F777" t="s">
        <v>14</v>
      </c>
    </row>
    <row r="778" spans="1:6" x14ac:dyDescent="0.25">
      <c r="A778" t="s">
        <v>6089</v>
      </c>
      <c r="B778">
        <v>55.320514374854902</v>
      </c>
      <c r="C778">
        <v>16.544819527289398</v>
      </c>
      <c r="D778" s="1">
        <f t="shared" si="12"/>
        <v>3.3436759031192813</v>
      </c>
      <c r="E778" t="s">
        <v>3625</v>
      </c>
      <c r="F778" t="s">
        <v>753</v>
      </c>
    </row>
    <row r="779" spans="1:6" x14ac:dyDescent="0.25">
      <c r="A779" t="s">
        <v>6775</v>
      </c>
      <c r="B779">
        <v>40.274498341593898</v>
      </c>
      <c r="C779">
        <v>12.051771898475399</v>
      </c>
      <c r="D779" s="1">
        <f t="shared" si="12"/>
        <v>3.3417906247204026</v>
      </c>
      <c r="E779" t="s">
        <v>3626</v>
      </c>
      <c r="F779" t="s">
        <v>857</v>
      </c>
    </row>
    <row r="780" spans="1:6" x14ac:dyDescent="0.25">
      <c r="A780" t="s">
        <v>6557</v>
      </c>
      <c r="B780">
        <v>38.079610003429003</v>
      </c>
      <c r="C780">
        <v>11.408023528145501</v>
      </c>
      <c r="D780" s="1">
        <f t="shared" si="12"/>
        <v>3.3379673446044569</v>
      </c>
      <c r="E780" t="s">
        <v>2424</v>
      </c>
      <c r="F780" t="s">
        <v>1043</v>
      </c>
    </row>
    <row r="781" spans="1:6" x14ac:dyDescent="0.25">
      <c r="A781" t="s">
        <v>7492</v>
      </c>
      <c r="B781">
        <v>17.868494816824899</v>
      </c>
      <c r="C781">
        <v>5.3545285387815298</v>
      </c>
      <c r="D781" s="1">
        <f t="shared" si="12"/>
        <v>3.3370808816140949</v>
      </c>
      <c r="E781" t="s">
        <v>2575</v>
      </c>
      <c r="F781" t="s">
        <v>1735</v>
      </c>
    </row>
    <row r="782" spans="1:6" x14ac:dyDescent="0.25">
      <c r="A782" t="s">
        <v>6009</v>
      </c>
      <c r="B782">
        <v>264.84767180698202</v>
      </c>
      <c r="C782">
        <v>79.417792448544205</v>
      </c>
      <c r="D782" s="1">
        <f t="shared" si="12"/>
        <v>3.3348656974893904</v>
      </c>
      <c r="E782" t="s">
        <v>2402</v>
      </c>
      <c r="F782" t="s">
        <v>177</v>
      </c>
    </row>
    <row r="783" spans="1:6" x14ac:dyDescent="0.25">
      <c r="A783" t="s">
        <v>5715</v>
      </c>
      <c r="B783">
        <v>152.55846810827501</v>
      </c>
      <c r="C783">
        <v>45.7631046979023</v>
      </c>
      <c r="D783" s="1">
        <f t="shared" si="12"/>
        <v>3.3336564272761855</v>
      </c>
      <c r="E783" t="s">
        <v>3627</v>
      </c>
      <c r="F783" t="s">
        <v>142</v>
      </c>
    </row>
    <row r="784" spans="1:6" x14ac:dyDescent="0.25">
      <c r="A784" t="s">
        <v>7981</v>
      </c>
      <c r="B784">
        <v>24.3483213378207</v>
      </c>
      <c r="C784">
        <v>7.3121895019021803</v>
      </c>
      <c r="D784" s="1">
        <f t="shared" si="12"/>
        <v>3.329826357958416</v>
      </c>
      <c r="E784" t="s">
        <v>2595</v>
      </c>
      <c r="F784" t="s">
        <v>3</v>
      </c>
    </row>
    <row r="785" spans="1:6" x14ac:dyDescent="0.25">
      <c r="A785" t="s">
        <v>6069</v>
      </c>
      <c r="B785">
        <v>31.471372053057301</v>
      </c>
      <c r="C785">
        <v>9.4562346950917409</v>
      </c>
      <c r="D785" s="1">
        <f t="shared" si="12"/>
        <v>3.3281081813031266</v>
      </c>
      <c r="E785" t="s">
        <v>2406</v>
      </c>
      <c r="F785" t="s">
        <v>295</v>
      </c>
    </row>
    <row r="786" spans="1:6" x14ac:dyDescent="0.25">
      <c r="A786" t="s">
        <v>5383</v>
      </c>
      <c r="B786">
        <v>16.838664200241698</v>
      </c>
      <c r="C786">
        <v>5.0622850397784296</v>
      </c>
      <c r="D786" s="1">
        <f t="shared" si="12"/>
        <v>3.3262971302340389</v>
      </c>
      <c r="E786" t="s">
        <v>2989</v>
      </c>
      <c r="F786" t="s">
        <v>137</v>
      </c>
    </row>
    <row r="787" spans="1:6" x14ac:dyDescent="0.25">
      <c r="A787" t="s">
        <v>6731</v>
      </c>
      <c r="B787">
        <v>17.7977453786715</v>
      </c>
      <c r="C787">
        <v>5.3508486641674704</v>
      </c>
      <c r="D787" s="1">
        <f t="shared" si="12"/>
        <v>3.3261537553577254</v>
      </c>
      <c r="E787" t="s">
        <v>3628</v>
      </c>
      <c r="F787" t="s">
        <v>1585</v>
      </c>
    </row>
    <row r="788" spans="1:6" x14ac:dyDescent="0.25">
      <c r="A788" t="s">
        <v>7413</v>
      </c>
      <c r="B788">
        <v>44.5854706914321</v>
      </c>
      <c r="C788">
        <v>13.422725484261001</v>
      </c>
      <c r="D788" s="1">
        <f t="shared" si="12"/>
        <v>3.3216406566394729</v>
      </c>
      <c r="E788" t="s">
        <v>3629</v>
      </c>
      <c r="F788" t="s">
        <v>650</v>
      </c>
    </row>
    <row r="789" spans="1:6" x14ac:dyDescent="0.25">
      <c r="A789" t="s">
        <v>7332</v>
      </c>
      <c r="B789">
        <v>27.219310518724299</v>
      </c>
      <c r="C789">
        <v>8.1953533575095801</v>
      </c>
      <c r="D789" s="1">
        <f t="shared" si="12"/>
        <v>3.3213101780147958</v>
      </c>
      <c r="E789" t="s">
        <v>3630</v>
      </c>
      <c r="F789" t="s">
        <v>1259</v>
      </c>
    </row>
    <row r="790" spans="1:6" x14ac:dyDescent="0.25">
      <c r="A790" t="s">
        <v>7702</v>
      </c>
      <c r="B790">
        <v>19.284813165120099</v>
      </c>
      <c r="C790">
        <v>5.8170328286368598</v>
      </c>
      <c r="D790" s="1">
        <f t="shared" si="12"/>
        <v>3.3152319633099312</v>
      </c>
      <c r="E790" t="s">
        <v>3631</v>
      </c>
      <c r="F790" t="s">
        <v>1480</v>
      </c>
    </row>
    <row r="791" spans="1:6" x14ac:dyDescent="0.25">
      <c r="A791" t="s">
        <v>6741</v>
      </c>
      <c r="B791">
        <v>17.9485903922128</v>
      </c>
      <c r="C791">
        <v>5.4162334246735098</v>
      </c>
      <c r="D791" s="1">
        <f t="shared" si="12"/>
        <v>3.3138509707592116</v>
      </c>
      <c r="E791" t="s">
        <v>3632</v>
      </c>
      <c r="F791" t="s">
        <v>1470</v>
      </c>
    </row>
    <row r="792" spans="1:6" x14ac:dyDescent="0.25">
      <c r="A792" t="s">
        <v>6121</v>
      </c>
      <c r="B792">
        <v>17.5430304098963</v>
      </c>
      <c r="C792">
        <v>5.3021439319375103</v>
      </c>
      <c r="D792" s="1">
        <f t="shared" si="12"/>
        <v>3.3086673306293521</v>
      </c>
      <c r="E792" t="s">
        <v>3633</v>
      </c>
      <c r="F792" t="s">
        <v>3</v>
      </c>
    </row>
    <row r="793" spans="1:6" x14ac:dyDescent="0.25">
      <c r="A793" t="s">
        <v>6718</v>
      </c>
      <c r="B793">
        <v>27.5708932795911</v>
      </c>
      <c r="C793">
        <v>8.3414628060953895</v>
      </c>
      <c r="D793" s="1">
        <f t="shared" si="12"/>
        <v>3.3052827688021478</v>
      </c>
      <c r="E793" t="s">
        <v>3634</v>
      </c>
      <c r="F793" t="s">
        <v>1146</v>
      </c>
    </row>
    <row r="794" spans="1:6" x14ac:dyDescent="0.25">
      <c r="A794" t="s">
        <v>7063</v>
      </c>
      <c r="B794">
        <v>15.716722162365601</v>
      </c>
      <c r="C794">
        <v>4.7561995226482301</v>
      </c>
      <c r="D794" s="1">
        <f t="shared" si="12"/>
        <v>3.3044707412977918</v>
      </c>
      <c r="E794" t="s">
        <v>2542</v>
      </c>
      <c r="F794" t="s">
        <v>1866</v>
      </c>
    </row>
    <row r="795" spans="1:6" x14ac:dyDescent="0.25">
      <c r="A795" t="s">
        <v>6026</v>
      </c>
      <c r="B795">
        <v>10.866263872849199</v>
      </c>
      <c r="C795">
        <v>3.28896962165246</v>
      </c>
      <c r="D795" s="1">
        <f t="shared" si="12"/>
        <v>3.3038504829332291</v>
      </c>
      <c r="E795" t="s">
        <v>3635</v>
      </c>
      <c r="F795" t="s">
        <v>2105</v>
      </c>
    </row>
    <row r="796" spans="1:6" x14ac:dyDescent="0.25">
      <c r="A796" t="s">
        <v>7227</v>
      </c>
      <c r="B796">
        <v>17.347192912236</v>
      </c>
      <c r="C796">
        <v>5.2515188755940798</v>
      </c>
      <c r="D796" s="1">
        <f t="shared" si="12"/>
        <v>3.3032715530844574</v>
      </c>
      <c r="E796" t="s">
        <v>2672</v>
      </c>
      <c r="F796" t="s">
        <v>937</v>
      </c>
    </row>
    <row r="797" spans="1:6" x14ac:dyDescent="0.25">
      <c r="A797" t="s">
        <v>5766</v>
      </c>
      <c r="B797">
        <v>21.660634450857199</v>
      </c>
      <c r="C797">
        <v>6.5622213478609304</v>
      </c>
      <c r="D797" s="1">
        <f t="shared" si="12"/>
        <v>3.3008082633356857</v>
      </c>
      <c r="E797" t="s">
        <v>2895</v>
      </c>
      <c r="F797" t="s">
        <v>3</v>
      </c>
    </row>
    <row r="798" spans="1:6" x14ac:dyDescent="0.25">
      <c r="A798" t="s">
        <v>7666</v>
      </c>
      <c r="B798">
        <v>18.1376091370031</v>
      </c>
      <c r="C798">
        <v>5.4948993367684604</v>
      </c>
      <c r="D798" s="1">
        <f t="shared" si="12"/>
        <v>3.3008082633356834</v>
      </c>
      <c r="E798" t="s">
        <v>3636</v>
      </c>
      <c r="F798" t="s">
        <v>1093</v>
      </c>
    </row>
    <row r="799" spans="1:6" x14ac:dyDescent="0.25">
      <c r="A799" t="s">
        <v>7556</v>
      </c>
      <c r="B799">
        <v>68.167383168839905</v>
      </c>
      <c r="C799">
        <v>20.819230164533401</v>
      </c>
      <c r="D799" s="1">
        <f t="shared" si="12"/>
        <v>3.2742509031369682</v>
      </c>
      <c r="E799" t="s">
        <v>3637</v>
      </c>
      <c r="F799" t="s">
        <v>622</v>
      </c>
    </row>
    <row r="800" spans="1:6" x14ac:dyDescent="0.25">
      <c r="A800" t="s">
        <v>7948</v>
      </c>
      <c r="B800">
        <v>11.9249358197671</v>
      </c>
      <c r="C800">
        <v>3.64246647502413</v>
      </c>
      <c r="D800" s="1">
        <f t="shared" si="12"/>
        <v>3.2738628897574413</v>
      </c>
      <c r="E800" t="s">
        <v>2474</v>
      </c>
      <c r="F800" t="s">
        <v>3</v>
      </c>
    </row>
    <row r="801" spans="1:6" x14ac:dyDescent="0.25">
      <c r="A801" t="s">
        <v>5340</v>
      </c>
      <c r="B801">
        <v>32.1983398769922</v>
      </c>
      <c r="C801">
        <v>9.8349689529538509</v>
      </c>
      <c r="D801" s="1">
        <f t="shared" si="12"/>
        <v>3.2738628897574404</v>
      </c>
      <c r="E801" t="s">
        <v>3638</v>
      </c>
      <c r="F801" t="s">
        <v>3</v>
      </c>
    </row>
    <row r="802" spans="1:6" x14ac:dyDescent="0.25">
      <c r="A802" t="s">
        <v>6103</v>
      </c>
      <c r="B802">
        <v>143.32787757750199</v>
      </c>
      <c r="C802">
        <v>43.7835559131941</v>
      </c>
      <c r="D802" s="1">
        <f t="shared" si="12"/>
        <v>3.2735549817302614</v>
      </c>
      <c r="E802" t="s">
        <v>3639</v>
      </c>
      <c r="F802" t="s">
        <v>204</v>
      </c>
    </row>
    <row r="803" spans="1:6" x14ac:dyDescent="0.25">
      <c r="A803" t="s">
        <v>8204</v>
      </c>
      <c r="B803">
        <v>15.3011575381918</v>
      </c>
      <c r="C803">
        <v>4.6765255582457197</v>
      </c>
      <c r="D803" s="1">
        <f t="shared" si="12"/>
        <v>3.271907177159028</v>
      </c>
      <c r="E803" t="s">
        <v>3640</v>
      </c>
      <c r="F803" t="s">
        <v>875</v>
      </c>
    </row>
    <row r="804" spans="1:6" x14ac:dyDescent="0.25">
      <c r="A804" t="s">
        <v>7155</v>
      </c>
      <c r="B804">
        <v>14.8623362585279</v>
      </c>
      <c r="C804">
        <v>4.5506861608281897</v>
      </c>
      <c r="D804" s="1">
        <f t="shared" si="12"/>
        <v>3.265955008381213</v>
      </c>
      <c r="E804" t="s">
        <v>3641</v>
      </c>
      <c r="F804" t="s">
        <v>1517</v>
      </c>
    </row>
    <row r="805" spans="1:6" x14ac:dyDescent="0.25">
      <c r="A805" t="s">
        <v>7622</v>
      </c>
      <c r="B805">
        <v>77.511806788305094</v>
      </c>
      <c r="C805">
        <v>23.734734337544499</v>
      </c>
      <c r="D805" s="1">
        <f t="shared" si="12"/>
        <v>3.265754134256055</v>
      </c>
      <c r="E805" t="s">
        <v>3642</v>
      </c>
      <c r="F805" t="s">
        <v>580</v>
      </c>
    </row>
    <row r="806" spans="1:6" x14ac:dyDescent="0.25">
      <c r="A806" t="s">
        <v>7592</v>
      </c>
      <c r="B806">
        <v>18.652014489190801</v>
      </c>
      <c r="C806">
        <v>5.7135275938650603</v>
      </c>
      <c r="D806" s="1">
        <f t="shared" si="12"/>
        <v>3.2645356450572725</v>
      </c>
      <c r="E806" t="s">
        <v>3643</v>
      </c>
      <c r="F806" t="s">
        <v>1539</v>
      </c>
    </row>
    <row r="807" spans="1:6" x14ac:dyDescent="0.25">
      <c r="A807" t="s">
        <v>6901</v>
      </c>
      <c r="B807">
        <v>732.15942455586196</v>
      </c>
      <c r="C807">
        <v>224.42797009684401</v>
      </c>
      <c r="D807" s="1">
        <f t="shared" si="12"/>
        <v>3.262335903318665</v>
      </c>
      <c r="E807" t="s">
        <v>3644</v>
      </c>
      <c r="F807" t="s">
        <v>34</v>
      </c>
    </row>
    <row r="808" spans="1:6" x14ac:dyDescent="0.25">
      <c r="A808" t="s">
        <v>7392</v>
      </c>
      <c r="B808">
        <v>66.802203875056804</v>
      </c>
      <c r="C808">
        <v>20.478410314900799</v>
      </c>
      <c r="D808" s="1">
        <f t="shared" si="12"/>
        <v>3.2620795680829393</v>
      </c>
      <c r="E808" t="s">
        <v>3645</v>
      </c>
      <c r="F808" t="s">
        <v>531</v>
      </c>
    </row>
    <row r="809" spans="1:6" x14ac:dyDescent="0.25">
      <c r="A809" t="s">
        <v>6839</v>
      </c>
      <c r="B809">
        <v>17.4655991032595</v>
      </c>
      <c r="C809">
        <v>5.3602034237286098</v>
      </c>
      <c r="D809" s="1">
        <f t="shared" si="12"/>
        <v>3.2583836325954696</v>
      </c>
      <c r="E809" t="s">
        <v>3646</v>
      </c>
      <c r="F809" t="s">
        <v>1514</v>
      </c>
    </row>
    <row r="810" spans="1:6" x14ac:dyDescent="0.25">
      <c r="A810" t="s">
        <v>5659</v>
      </c>
      <c r="B810">
        <v>15.3455806750971</v>
      </c>
      <c r="C810">
        <v>4.7116505781487596</v>
      </c>
      <c r="D810" s="1">
        <f t="shared" si="12"/>
        <v>3.2569437016966751</v>
      </c>
      <c r="E810" t="s">
        <v>2223</v>
      </c>
      <c r="F810" t="s">
        <v>1108</v>
      </c>
    </row>
    <row r="811" spans="1:6" x14ac:dyDescent="0.25">
      <c r="A811" t="s">
        <v>8205</v>
      </c>
      <c r="B811">
        <v>11.454793176629799</v>
      </c>
      <c r="C811">
        <v>3.5186571480611799</v>
      </c>
      <c r="D811" s="1">
        <f t="shared" si="12"/>
        <v>3.2554445331343294</v>
      </c>
      <c r="E811" t="s">
        <v>3647</v>
      </c>
      <c r="F811" t="s">
        <v>1901</v>
      </c>
    </row>
    <row r="812" spans="1:6" x14ac:dyDescent="0.25">
      <c r="A812" t="s">
        <v>7941</v>
      </c>
      <c r="B812">
        <v>10.7502529422436</v>
      </c>
      <c r="C812">
        <v>3.3040555038180899</v>
      </c>
      <c r="D812" s="1">
        <f t="shared" si="12"/>
        <v>3.2536538595737441</v>
      </c>
      <c r="E812" t="s">
        <v>2453</v>
      </c>
      <c r="F812" t="s">
        <v>925</v>
      </c>
    </row>
    <row r="813" spans="1:6" x14ac:dyDescent="0.25">
      <c r="A813" t="s">
        <v>5688</v>
      </c>
      <c r="B813">
        <v>37.950690287264599</v>
      </c>
      <c r="C813">
        <v>11.6785295173796</v>
      </c>
      <c r="D813" s="1">
        <f t="shared" si="12"/>
        <v>3.2496120535370179</v>
      </c>
      <c r="E813" t="s">
        <v>2373</v>
      </c>
      <c r="F813" t="s">
        <v>3</v>
      </c>
    </row>
    <row r="814" spans="1:6" x14ac:dyDescent="0.25">
      <c r="A814" t="s">
        <v>6280</v>
      </c>
      <c r="B814">
        <v>19.489184277115601</v>
      </c>
      <c r="C814">
        <v>5.9973879823293803</v>
      </c>
      <c r="D814" s="1">
        <f t="shared" si="12"/>
        <v>3.2496120535370165</v>
      </c>
      <c r="E814" t="s">
        <v>3193</v>
      </c>
      <c r="F814" t="s">
        <v>993</v>
      </c>
    </row>
    <row r="815" spans="1:6" x14ac:dyDescent="0.25">
      <c r="A815" t="s">
        <v>5938</v>
      </c>
      <c r="B815">
        <v>20.507275993084299</v>
      </c>
      <c r="C815">
        <v>6.3136523574116596</v>
      </c>
      <c r="D815" s="1">
        <f t="shared" si="12"/>
        <v>3.2480844418065882</v>
      </c>
      <c r="E815" t="s">
        <v>2936</v>
      </c>
      <c r="F815" t="s">
        <v>413</v>
      </c>
    </row>
    <row r="816" spans="1:6" x14ac:dyDescent="0.25">
      <c r="A816" t="s">
        <v>7403</v>
      </c>
      <c r="B816">
        <v>17.905779660305299</v>
      </c>
      <c r="C816">
        <v>5.51541350930317</v>
      </c>
      <c r="D816" s="1">
        <f t="shared" si="12"/>
        <v>3.2464981329328393</v>
      </c>
      <c r="E816" t="s">
        <v>2690</v>
      </c>
      <c r="F816" t="s">
        <v>1735</v>
      </c>
    </row>
    <row r="817" spans="1:6" x14ac:dyDescent="0.25">
      <c r="A817" t="s">
        <v>7391</v>
      </c>
      <c r="B817">
        <v>122.317387270548</v>
      </c>
      <c r="C817">
        <v>37.677420201142702</v>
      </c>
      <c r="D817" s="1">
        <f t="shared" si="12"/>
        <v>3.2464374316912039</v>
      </c>
      <c r="E817" t="s">
        <v>3648</v>
      </c>
      <c r="F817" t="s">
        <v>348</v>
      </c>
    </row>
    <row r="818" spans="1:6" x14ac:dyDescent="0.25">
      <c r="A818" t="s">
        <v>8206</v>
      </c>
      <c r="B818">
        <v>15.2616706417486</v>
      </c>
      <c r="C818">
        <v>4.7072838954998701</v>
      </c>
      <c r="D818" s="1">
        <f t="shared" si="12"/>
        <v>3.2421394121435183</v>
      </c>
      <c r="E818" t="s">
        <v>3649</v>
      </c>
      <c r="F818" t="s">
        <v>1751</v>
      </c>
    </row>
    <row r="819" spans="1:6" x14ac:dyDescent="0.25">
      <c r="A819" t="s">
        <v>7340</v>
      </c>
      <c r="B819">
        <v>14.126640933529099</v>
      </c>
      <c r="C819">
        <v>4.3596173088264099</v>
      </c>
      <c r="D819" s="1">
        <f t="shared" si="12"/>
        <v>3.2403396749821445</v>
      </c>
      <c r="E819" t="s">
        <v>3650</v>
      </c>
      <c r="F819" t="s">
        <v>1927</v>
      </c>
    </row>
    <row r="820" spans="1:6" x14ac:dyDescent="0.25">
      <c r="A820" t="s">
        <v>6573</v>
      </c>
      <c r="B820">
        <v>71.297251297925499</v>
      </c>
      <c r="C820">
        <v>22.009192004167499</v>
      </c>
      <c r="D820" s="1">
        <f t="shared" si="12"/>
        <v>3.2394306562651267</v>
      </c>
      <c r="E820" t="s">
        <v>2357</v>
      </c>
      <c r="F820" t="s">
        <v>117</v>
      </c>
    </row>
    <row r="821" spans="1:6" x14ac:dyDescent="0.25">
      <c r="A821" t="s">
        <v>6720</v>
      </c>
      <c r="B821">
        <v>67.2656124160806</v>
      </c>
      <c r="C821">
        <v>20.803080295255601</v>
      </c>
      <c r="D821" s="1">
        <f t="shared" si="12"/>
        <v>3.2334448293900664</v>
      </c>
      <c r="E821" t="s">
        <v>3651</v>
      </c>
      <c r="F821" t="s">
        <v>3</v>
      </c>
    </row>
    <row r="822" spans="1:6" x14ac:dyDescent="0.25">
      <c r="A822" t="s">
        <v>5559</v>
      </c>
      <c r="B822">
        <v>28.9517764742446</v>
      </c>
      <c r="C822">
        <v>8.9610755879018704</v>
      </c>
      <c r="D822" s="1">
        <f t="shared" si="12"/>
        <v>3.2308372125921676</v>
      </c>
      <c r="E822" t="s">
        <v>3652</v>
      </c>
      <c r="F822" t="s">
        <v>680</v>
      </c>
    </row>
    <row r="823" spans="1:6" x14ac:dyDescent="0.25">
      <c r="A823" t="s">
        <v>5419</v>
      </c>
      <c r="B823">
        <v>11.518190016292801</v>
      </c>
      <c r="C823">
        <v>3.5749717287296701</v>
      </c>
      <c r="D823" s="1">
        <f t="shared" si="12"/>
        <v>3.2218968121422522</v>
      </c>
      <c r="E823" t="s">
        <v>3653</v>
      </c>
      <c r="F823" t="s">
        <v>1429</v>
      </c>
    </row>
    <row r="824" spans="1:6" x14ac:dyDescent="0.25">
      <c r="A824" t="s">
        <v>8207</v>
      </c>
      <c r="B824">
        <v>13.0497128302292</v>
      </c>
      <c r="C824">
        <v>4.0557355457829898</v>
      </c>
      <c r="D824" s="1">
        <f t="shared" si="12"/>
        <v>3.2175946096381529</v>
      </c>
      <c r="E824" t="s">
        <v>3654</v>
      </c>
      <c r="F824" t="s">
        <v>1989</v>
      </c>
    </row>
    <row r="825" spans="1:6" x14ac:dyDescent="0.25">
      <c r="A825" t="s">
        <v>6674</v>
      </c>
      <c r="B825">
        <v>56.309948635610901</v>
      </c>
      <c r="C825">
        <v>17.5042058125069</v>
      </c>
      <c r="D825" s="1">
        <f t="shared" si="12"/>
        <v>3.2169382169499503</v>
      </c>
      <c r="E825" t="s">
        <v>3655</v>
      </c>
      <c r="F825" t="s">
        <v>675</v>
      </c>
    </row>
    <row r="826" spans="1:6" x14ac:dyDescent="0.25">
      <c r="A826" t="s">
        <v>5336</v>
      </c>
      <c r="B826">
        <v>26.735411665058098</v>
      </c>
      <c r="C826">
        <v>8.3121470406238505</v>
      </c>
      <c r="D826" s="1">
        <f t="shared" si="12"/>
        <v>3.2164266987090655</v>
      </c>
      <c r="E826" t="s">
        <v>3656</v>
      </c>
      <c r="F826" t="s">
        <v>3</v>
      </c>
    </row>
    <row r="827" spans="1:6" x14ac:dyDescent="0.25">
      <c r="A827" t="s">
        <v>7314</v>
      </c>
      <c r="B827">
        <v>20.434897371932301</v>
      </c>
      <c r="C827">
        <v>6.3576344470158599</v>
      </c>
      <c r="D827" s="1">
        <f t="shared" si="12"/>
        <v>3.2142296859367265</v>
      </c>
      <c r="E827" t="s">
        <v>3657</v>
      </c>
      <c r="F827" t="s">
        <v>613</v>
      </c>
    </row>
    <row r="828" spans="1:6" x14ac:dyDescent="0.25">
      <c r="A828" t="s">
        <v>8208</v>
      </c>
      <c r="B828">
        <v>10.7193867524997</v>
      </c>
      <c r="C828">
        <v>3.3430184224951902</v>
      </c>
      <c r="D828" s="1">
        <f t="shared" si="12"/>
        <v>3.2064994558118149</v>
      </c>
      <c r="E828" t="s">
        <v>3658</v>
      </c>
      <c r="F828" t="s">
        <v>3</v>
      </c>
    </row>
    <row r="829" spans="1:6" x14ac:dyDescent="0.25">
      <c r="A829" t="s">
        <v>6551</v>
      </c>
      <c r="B829">
        <v>24.249734050883202</v>
      </c>
      <c r="C829">
        <v>7.5660028159849801</v>
      </c>
      <c r="D829" s="1">
        <f t="shared" si="12"/>
        <v>3.2050918616696618</v>
      </c>
      <c r="E829" t="s">
        <v>3659</v>
      </c>
      <c r="F829" t="s">
        <v>1376</v>
      </c>
    </row>
    <row r="830" spans="1:6" x14ac:dyDescent="0.25">
      <c r="A830" t="s">
        <v>8035</v>
      </c>
      <c r="B830">
        <v>12.840480793332601</v>
      </c>
      <c r="C830">
        <v>4.0074634185410298</v>
      </c>
      <c r="D830" s="1">
        <f t="shared" si="12"/>
        <v>3.2041417356237147</v>
      </c>
      <c r="E830" t="s">
        <v>2870</v>
      </c>
      <c r="F830" t="s">
        <v>2087</v>
      </c>
    </row>
    <row r="831" spans="1:6" x14ac:dyDescent="0.25">
      <c r="A831" t="s">
        <v>8209</v>
      </c>
      <c r="B831">
        <v>12.0078633720547</v>
      </c>
      <c r="C831">
        <v>3.7478795564143002</v>
      </c>
      <c r="D831" s="1">
        <f t="shared" si="12"/>
        <v>3.203908554506206</v>
      </c>
      <c r="E831" t="s">
        <v>3660</v>
      </c>
      <c r="F831" t="s">
        <v>2022</v>
      </c>
    </row>
    <row r="832" spans="1:6" x14ac:dyDescent="0.25">
      <c r="A832" t="s">
        <v>8210</v>
      </c>
      <c r="B832">
        <v>18.450990866406499</v>
      </c>
      <c r="C832">
        <v>5.7619504517803302</v>
      </c>
      <c r="D832" s="1">
        <f t="shared" si="12"/>
        <v>3.2022126918334579</v>
      </c>
      <c r="E832" t="s">
        <v>3661</v>
      </c>
      <c r="F832" t="s">
        <v>981</v>
      </c>
    </row>
    <row r="833" spans="1:6" x14ac:dyDescent="0.25">
      <c r="A833" t="s">
        <v>7743</v>
      </c>
      <c r="B833">
        <v>65.933081107486203</v>
      </c>
      <c r="C833">
        <v>20.624124236134399</v>
      </c>
      <c r="D833" s="1">
        <f t="shared" si="12"/>
        <v>3.1968911917223841</v>
      </c>
      <c r="E833" t="s">
        <v>3662</v>
      </c>
      <c r="F833" t="s">
        <v>461</v>
      </c>
    </row>
    <row r="834" spans="1:6" x14ac:dyDescent="0.25">
      <c r="A834" t="s">
        <v>8211</v>
      </c>
      <c r="B834">
        <v>38.447807319847101</v>
      </c>
      <c r="C834">
        <v>12.0333005043914</v>
      </c>
      <c r="D834" s="1">
        <f t="shared" ref="D834:D897" si="13">B834/C834</f>
        <v>3.1951173583520216</v>
      </c>
      <c r="E834" t="s">
        <v>3663</v>
      </c>
      <c r="F834" t="s">
        <v>3</v>
      </c>
    </row>
    <row r="835" spans="1:6" x14ac:dyDescent="0.25">
      <c r="A835" t="s">
        <v>7502</v>
      </c>
      <c r="B835">
        <v>31.229819192755201</v>
      </c>
      <c r="C835">
        <v>9.7800308512332492</v>
      </c>
      <c r="D835" s="1">
        <f t="shared" si="13"/>
        <v>3.193222973199227</v>
      </c>
      <c r="E835" t="s">
        <v>3664</v>
      </c>
      <c r="F835" t="s">
        <v>952</v>
      </c>
    </row>
    <row r="836" spans="1:6" x14ac:dyDescent="0.25">
      <c r="A836" t="s">
        <v>6638</v>
      </c>
      <c r="B836">
        <v>46.410244158571302</v>
      </c>
      <c r="C836">
        <v>14.539496244551501</v>
      </c>
      <c r="D836" s="1">
        <f t="shared" si="13"/>
        <v>3.1920118398849602</v>
      </c>
      <c r="E836" t="s">
        <v>3665</v>
      </c>
      <c r="F836" t="s">
        <v>829</v>
      </c>
    </row>
    <row r="837" spans="1:6" x14ac:dyDescent="0.25">
      <c r="A837" t="s">
        <v>6820</v>
      </c>
      <c r="B837">
        <v>78.388759121493905</v>
      </c>
      <c r="C837">
        <v>24.621567456336699</v>
      </c>
      <c r="D837" s="1">
        <f t="shared" si="13"/>
        <v>3.1837436532221868</v>
      </c>
      <c r="E837" t="s">
        <v>3666</v>
      </c>
      <c r="F837" t="s">
        <v>3</v>
      </c>
    </row>
    <row r="838" spans="1:6" x14ac:dyDescent="0.25">
      <c r="A838" t="s">
        <v>8212</v>
      </c>
      <c r="B838">
        <v>13.5077865822711</v>
      </c>
      <c r="C838">
        <v>4.2438317698741397</v>
      </c>
      <c r="D838" s="1">
        <f t="shared" si="13"/>
        <v>3.1829222539308395</v>
      </c>
      <c r="E838" t="s">
        <v>3667</v>
      </c>
      <c r="F838" t="s">
        <v>1477</v>
      </c>
    </row>
    <row r="839" spans="1:6" x14ac:dyDescent="0.25">
      <c r="A839" t="s">
        <v>8067</v>
      </c>
      <c r="B839">
        <v>19.280344950762998</v>
      </c>
      <c r="C839">
        <v>6.0574350903331702</v>
      </c>
      <c r="D839" s="1">
        <f t="shared" si="13"/>
        <v>3.1829222539308373</v>
      </c>
      <c r="E839" t="s">
        <v>3068</v>
      </c>
      <c r="F839" t="s">
        <v>3</v>
      </c>
    </row>
    <row r="840" spans="1:6" x14ac:dyDescent="0.25">
      <c r="A840" t="s">
        <v>6354</v>
      </c>
      <c r="B840">
        <v>10.223974627217499</v>
      </c>
      <c r="C840">
        <v>3.2178298509038399</v>
      </c>
      <c r="D840" s="1">
        <f t="shared" si="13"/>
        <v>3.1772887632159108</v>
      </c>
      <c r="E840" t="s">
        <v>3668</v>
      </c>
      <c r="F840" t="s">
        <v>1295</v>
      </c>
    </row>
    <row r="841" spans="1:6" x14ac:dyDescent="0.25">
      <c r="A841" t="s">
        <v>5585</v>
      </c>
      <c r="B841">
        <v>11.156829898547</v>
      </c>
      <c r="C841">
        <v>3.5124581463412601</v>
      </c>
      <c r="D841" s="1">
        <f t="shared" si="13"/>
        <v>3.1763595276340797</v>
      </c>
      <c r="E841" t="s">
        <v>3669</v>
      </c>
      <c r="F841" t="s">
        <v>3</v>
      </c>
    </row>
    <row r="842" spans="1:6" x14ac:dyDescent="0.25">
      <c r="A842" t="s">
        <v>7745</v>
      </c>
      <c r="B842">
        <v>26.135578711034299</v>
      </c>
      <c r="C842">
        <v>8.2291899192316897</v>
      </c>
      <c r="D842" s="1">
        <f t="shared" si="13"/>
        <v>3.1759600844738336</v>
      </c>
      <c r="E842" t="s">
        <v>3670</v>
      </c>
      <c r="F842" t="s">
        <v>1240</v>
      </c>
    </row>
    <row r="843" spans="1:6" x14ac:dyDescent="0.25">
      <c r="A843" t="s">
        <v>6221</v>
      </c>
      <c r="B843">
        <v>13.0225995698622</v>
      </c>
      <c r="C843">
        <v>4.1006643550622597</v>
      </c>
      <c r="D843" s="1">
        <f t="shared" si="13"/>
        <v>3.1757292092891811</v>
      </c>
      <c r="E843" t="s">
        <v>2626</v>
      </c>
      <c r="F843" t="s">
        <v>2096</v>
      </c>
    </row>
    <row r="844" spans="1:6" x14ac:dyDescent="0.25">
      <c r="A844" t="s">
        <v>6408</v>
      </c>
      <c r="B844">
        <v>23.007878307910602</v>
      </c>
      <c r="C844">
        <v>7.2689221083998001</v>
      </c>
      <c r="D844" s="1">
        <f t="shared" si="13"/>
        <v>3.1652393525201243</v>
      </c>
      <c r="E844" t="s">
        <v>3671</v>
      </c>
      <c r="F844" t="s">
        <v>1573</v>
      </c>
    </row>
    <row r="845" spans="1:6" x14ac:dyDescent="0.25">
      <c r="A845" t="s">
        <v>7944</v>
      </c>
      <c r="B845">
        <v>10.860308330304401</v>
      </c>
      <c r="C845">
        <v>3.4345035332590301</v>
      </c>
      <c r="D845" s="1">
        <f t="shared" si="13"/>
        <v>3.1621188405064649</v>
      </c>
      <c r="E845" t="s">
        <v>2465</v>
      </c>
      <c r="F845" t="s">
        <v>2168</v>
      </c>
    </row>
    <row r="846" spans="1:6" x14ac:dyDescent="0.25">
      <c r="A846" t="s">
        <v>7943</v>
      </c>
      <c r="B846">
        <v>14.095324393982301</v>
      </c>
      <c r="C846">
        <v>4.4585770864569296</v>
      </c>
      <c r="D846" s="1">
        <f t="shared" si="13"/>
        <v>3.1613952435177803</v>
      </c>
      <c r="E846" t="s">
        <v>2464</v>
      </c>
      <c r="F846" t="s">
        <v>2090</v>
      </c>
    </row>
    <row r="847" spans="1:6" x14ac:dyDescent="0.25">
      <c r="A847" t="s">
        <v>7334</v>
      </c>
      <c r="B847">
        <v>10.5738400099176</v>
      </c>
      <c r="C847">
        <v>3.3468455758123001</v>
      </c>
      <c r="D847" s="1">
        <f t="shared" si="13"/>
        <v>3.1593450520498734</v>
      </c>
      <c r="E847" t="s">
        <v>3672</v>
      </c>
      <c r="F847" t="s">
        <v>1786</v>
      </c>
    </row>
    <row r="848" spans="1:6" x14ac:dyDescent="0.25">
      <c r="A848" t="s">
        <v>6257</v>
      </c>
      <c r="B848">
        <v>16.798277554802699</v>
      </c>
      <c r="C848">
        <v>5.3263653380515796</v>
      </c>
      <c r="D848" s="1">
        <f t="shared" si="13"/>
        <v>3.1537974751366984</v>
      </c>
      <c r="E848" t="s">
        <v>3673</v>
      </c>
      <c r="F848" t="s">
        <v>1786</v>
      </c>
    </row>
    <row r="849" spans="1:6" x14ac:dyDescent="0.25">
      <c r="A849" t="s">
        <v>6804</v>
      </c>
      <c r="B849">
        <v>16.662161744380999</v>
      </c>
      <c r="C849">
        <v>5.2851981594277699</v>
      </c>
      <c r="D849" s="1">
        <f t="shared" si="13"/>
        <v>3.1526087086553094</v>
      </c>
      <c r="E849" t="s">
        <v>3674</v>
      </c>
      <c r="F849" t="s">
        <v>432</v>
      </c>
    </row>
    <row r="850" spans="1:6" x14ac:dyDescent="0.25">
      <c r="A850" t="s">
        <v>7150</v>
      </c>
      <c r="B850">
        <v>17.575331715299701</v>
      </c>
      <c r="C850">
        <v>5.58077475331282</v>
      </c>
      <c r="D850" s="1">
        <f t="shared" si="13"/>
        <v>3.1492637657283615</v>
      </c>
      <c r="E850" t="s">
        <v>2669</v>
      </c>
      <c r="F850" t="s">
        <v>1907</v>
      </c>
    </row>
    <row r="851" spans="1:6" x14ac:dyDescent="0.25">
      <c r="A851" t="s">
        <v>5908</v>
      </c>
      <c r="B851">
        <v>21.095551265404598</v>
      </c>
      <c r="C851">
        <v>6.7090524623569596</v>
      </c>
      <c r="D851" s="1">
        <f t="shared" si="13"/>
        <v>3.1443413781256249</v>
      </c>
      <c r="E851" t="s">
        <v>3155</v>
      </c>
      <c r="F851" t="s">
        <v>922</v>
      </c>
    </row>
    <row r="852" spans="1:6" x14ac:dyDescent="0.25">
      <c r="A852" t="s">
        <v>8213</v>
      </c>
      <c r="B852">
        <v>11.1969551421376</v>
      </c>
      <c r="C852">
        <v>3.5633114636009902</v>
      </c>
      <c r="D852" s="1">
        <f t="shared" si="13"/>
        <v>3.1422892038806642</v>
      </c>
      <c r="E852" t="s">
        <v>3675</v>
      </c>
      <c r="F852" t="s">
        <v>3</v>
      </c>
    </row>
    <row r="853" spans="1:6" x14ac:dyDescent="0.25">
      <c r="A853" t="s">
        <v>6782</v>
      </c>
      <c r="B853">
        <v>14.874032820452801</v>
      </c>
      <c r="C853">
        <v>4.7488781894486296</v>
      </c>
      <c r="D853" s="1">
        <f t="shared" si="13"/>
        <v>3.1321150442436925</v>
      </c>
      <c r="E853" t="s">
        <v>3676</v>
      </c>
      <c r="F853" t="s">
        <v>338</v>
      </c>
    </row>
    <row r="854" spans="1:6" x14ac:dyDescent="0.25">
      <c r="A854" t="s">
        <v>7695</v>
      </c>
      <c r="B854">
        <v>72.654803964633203</v>
      </c>
      <c r="C854">
        <v>23.238972456569201</v>
      </c>
      <c r="D854" s="1">
        <f t="shared" si="13"/>
        <v>3.1264206754587001</v>
      </c>
      <c r="E854" t="s">
        <v>3677</v>
      </c>
      <c r="F854" t="s">
        <v>219</v>
      </c>
    </row>
    <row r="855" spans="1:6" x14ac:dyDescent="0.25">
      <c r="A855" t="s">
        <v>7427</v>
      </c>
      <c r="B855">
        <v>136.923716062186</v>
      </c>
      <c r="C855">
        <v>43.818703838942398</v>
      </c>
      <c r="D855" s="1">
        <f t="shared" si="13"/>
        <v>3.1247778703234865</v>
      </c>
      <c r="E855" t="s">
        <v>3678</v>
      </c>
      <c r="F855" t="s">
        <v>259</v>
      </c>
    </row>
    <row r="856" spans="1:6" x14ac:dyDescent="0.25">
      <c r="A856" t="s">
        <v>5579</v>
      </c>
      <c r="B856">
        <v>13.086626272424001</v>
      </c>
      <c r="C856">
        <v>4.1932271856894001</v>
      </c>
      <c r="D856" s="1">
        <f t="shared" si="13"/>
        <v>3.1208960766747613</v>
      </c>
      <c r="E856" t="s">
        <v>2341</v>
      </c>
      <c r="F856" t="s">
        <v>2144</v>
      </c>
    </row>
    <row r="857" spans="1:6" x14ac:dyDescent="0.25">
      <c r="A857" t="s">
        <v>6912</v>
      </c>
      <c r="B857">
        <v>181.86964587603899</v>
      </c>
      <c r="C857">
        <v>58.299563047519896</v>
      </c>
      <c r="D857" s="1">
        <f t="shared" si="13"/>
        <v>3.119571337572415</v>
      </c>
      <c r="E857" t="s">
        <v>3679</v>
      </c>
      <c r="F857" t="s">
        <v>3</v>
      </c>
    </row>
    <row r="858" spans="1:6" x14ac:dyDescent="0.25">
      <c r="A858" t="s">
        <v>8214</v>
      </c>
      <c r="B858">
        <v>14.6162722043145</v>
      </c>
      <c r="C858">
        <v>4.6868830134967503</v>
      </c>
      <c r="D858" s="1">
        <f t="shared" si="13"/>
        <v>3.1185485454243747</v>
      </c>
      <c r="E858" t="s">
        <v>3680</v>
      </c>
      <c r="F858" t="s">
        <v>1228</v>
      </c>
    </row>
    <row r="859" spans="1:6" x14ac:dyDescent="0.25">
      <c r="A859" t="s">
        <v>6947</v>
      </c>
      <c r="B859">
        <v>33.047563964139002</v>
      </c>
      <c r="C859">
        <v>10.599745807085799</v>
      </c>
      <c r="D859" s="1">
        <f t="shared" si="13"/>
        <v>3.1177694791555388</v>
      </c>
      <c r="E859" t="s">
        <v>3681</v>
      </c>
      <c r="F859" t="s">
        <v>393</v>
      </c>
    </row>
    <row r="860" spans="1:6" x14ac:dyDescent="0.25">
      <c r="A860" t="s">
        <v>7376</v>
      </c>
      <c r="B860">
        <v>45.793721335162097</v>
      </c>
      <c r="C860">
        <v>14.7084271589986</v>
      </c>
      <c r="D860" s="1">
        <f t="shared" si="13"/>
        <v>3.1134342809146354</v>
      </c>
      <c r="E860" t="s">
        <v>3682</v>
      </c>
      <c r="F860" t="s">
        <v>367</v>
      </c>
    </row>
    <row r="861" spans="1:6" x14ac:dyDescent="0.25">
      <c r="A861" t="s">
        <v>7547</v>
      </c>
      <c r="B861">
        <v>22.785862214538099</v>
      </c>
      <c r="C861">
        <v>7.3187598171166099</v>
      </c>
      <c r="D861" s="1">
        <f t="shared" si="13"/>
        <v>3.1133501828066685</v>
      </c>
      <c r="E861" t="s">
        <v>3683</v>
      </c>
      <c r="F861" t="s">
        <v>202</v>
      </c>
    </row>
    <row r="862" spans="1:6" x14ac:dyDescent="0.25">
      <c r="A862" t="s">
        <v>6528</v>
      </c>
      <c r="B862">
        <v>19.703693798982801</v>
      </c>
      <c r="C862">
        <v>6.3311332838243999</v>
      </c>
      <c r="D862" s="1">
        <f t="shared" si="13"/>
        <v>3.112190648287938</v>
      </c>
      <c r="E862" t="s">
        <v>3684</v>
      </c>
      <c r="F862" t="s">
        <v>1427</v>
      </c>
    </row>
    <row r="863" spans="1:6" x14ac:dyDescent="0.25">
      <c r="A863" t="s">
        <v>6106</v>
      </c>
      <c r="B863">
        <v>38.069062480386897</v>
      </c>
      <c r="C863">
        <v>12.244144710033201</v>
      </c>
      <c r="D863" s="1">
        <f t="shared" si="13"/>
        <v>3.1091646972443918</v>
      </c>
      <c r="E863" t="s">
        <v>3685</v>
      </c>
      <c r="F863" t="s">
        <v>864</v>
      </c>
    </row>
    <row r="864" spans="1:6" x14ac:dyDescent="0.25">
      <c r="A864" t="s">
        <v>7400</v>
      </c>
      <c r="B864">
        <v>13.7919400202194</v>
      </c>
      <c r="C864">
        <v>4.4371496678541504</v>
      </c>
      <c r="D864" s="1">
        <f t="shared" si="13"/>
        <v>3.1082882148731574</v>
      </c>
      <c r="E864" t="s">
        <v>3098</v>
      </c>
      <c r="F864" t="s">
        <v>147</v>
      </c>
    </row>
    <row r="865" spans="1:6" x14ac:dyDescent="0.25">
      <c r="A865" t="s">
        <v>8215</v>
      </c>
      <c r="B865">
        <v>10.556903069181701</v>
      </c>
      <c r="C865">
        <v>3.39913623774091</v>
      </c>
      <c r="D865" s="1">
        <f t="shared" si="13"/>
        <v>3.1057605023204049</v>
      </c>
      <c r="E865" t="s">
        <v>3686</v>
      </c>
      <c r="F865" t="s">
        <v>2098</v>
      </c>
    </row>
    <row r="866" spans="1:6" x14ac:dyDescent="0.25">
      <c r="A866" t="s">
        <v>6457</v>
      </c>
      <c r="B866">
        <v>33.659036642890698</v>
      </c>
      <c r="C866">
        <v>10.841789747900901</v>
      </c>
      <c r="D866" s="1">
        <f t="shared" si="13"/>
        <v>3.1045645991620052</v>
      </c>
      <c r="E866" t="s">
        <v>2867</v>
      </c>
      <c r="F866" t="s">
        <v>1025</v>
      </c>
    </row>
    <row r="867" spans="1:6" x14ac:dyDescent="0.25">
      <c r="A867" t="s">
        <v>7125</v>
      </c>
      <c r="B867">
        <v>14.8500547702379</v>
      </c>
      <c r="C867">
        <v>4.7886480106012197</v>
      </c>
      <c r="D867" s="1">
        <f t="shared" si="13"/>
        <v>3.1010954944615903</v>
      </c>
      <c r="E867" t="s">
        <v>3687</v>
      </c>
      <c r="F867" t="s">
        <v>1528</v>
      </c>
    </row>
    <row r="868" spans="1:6" x14ac:dyDescent="0.25">
      <c r="A868" t="s">
        <v>7241</v>
      </c>
      <c r="B868">
        <v>41.300528394529202</v>
      </c>
      <c r="C868">
        <v>13.3303423533977</v>
      </c>
      <c r="D868" s="1">
        <f t="shared" si="13"/>
        <v>3.0982346364121947</v>
      </c>
      <c r="E868" t="s">
        <v>3688</v>
      </c>
      <c r="F868" t="s">
        <v>891</v>
      </c>
    </row>
    <row r="869" spans="1:6" x14ac:dyDescent="0.25">
      <c r="A869" t="s">
        <v>8216</v>
      </c>
      <c r="B869">
        <v>16.990297980006499</v>
      </c>
      <c r="C869">
        <v>5.4914809719652098</v>
      </c>
      <c r="D869" s="1">
        <f t="shared" si="13"/>
        <v>3.0939373307026616</v>
      </c>
      <c r="E869" t="s">
        <v>3689</v>
      </c>
      <c r="F869" t="s">
        <v>1276</v>
      </c>
    </row>
    <row r="870" spans="1:6" x14ac:dyDescent="0.25">
      <c r="A870" t="s">
        <v>7788</v>
      </c>
      <c r="B870">
        <v>55.828714696225902</v>
      </c>
      <c r="C870">
        <v>18.048177502754999</v>
      </c>
      <c r="D870" s="1">
        <f t="shared" si="13"/>
        <v>3.0933159144575022</v>
      </c>
      <c r="E870" t="s">
        <v>3690</v>
      </c>
      <c r="F870" t="s">
        <v>772</v>
      </c>
    </row>
    <row r="871" spans="1:6" x14ac:dyDescent="0.25">
      <c r="A871" t="s">
        <v>8217</v>
      </c>
      <c r="B871">
        <v>15.918643779860799</v>
      </c>
      <c r="C871">
        <v>5.1546442836008204</v>
      </c>
      <c r="D871" s="1">
        <f t="shared" si="13"/>
        <v>3.088213832815772</v>
      </c>
      <c r="E871" t="s">
        <v>3691</v>
      </c>
      <c r="F871" t="s">
        <v>1605</v>
      </c>
    </row>
    <row r="872" spans="1:6" x14ac:dyDescent="0.25">
      <c r="A872" t="s">
        <v>5600</v>
      </c>
      <c r="B872">
        <v>52.649279314342699</v>
      </c>
      <c r="C872">
        <v>17.077588085999501</v>
      </c>
      <c r="D872" s="1">
        <f t="shared" si="13"/>
        <v>3.0829458498009727</v>
      </c>
      <c r="E872" t="s">
        <v>3692</v>
      </c>
      <c r="F872" t="s">
        <v>466</v>
      </c>
    </row>
    <row r="873" spans="1:6" x14ac:dyDescent="0.25">
      <c r="A873" t="s">
        <v>6697</v>
      </c>
      <c r="B873">
        <v>18.785434243035802</v>
      </c>
      <c r="C873">
        <v>6.1005688508425804</v>
      </c>
      <c r="D873" s="1">
        <f t="shared" si="13"/>
        <v>3.0792922270586702</v>
      </c>
      <c r="E873" t="s">
        <v>3693</v>
      </c>
      <c r="F873" t="s">
        <v>1484</v>
      </c>
    </row>
    <row r="874" spans="1:6" x14ac:dyDescent="0.25">
      <c r="A874" t="s">
        <v>6781</v>
      </c>
      <c r="B874">
        <v>75.060259741059099</v>
      </c>
      <c r="C874">
        <v>24.390557222138</v>
      </c>
      <c r="D874" s="1">
        <f t="shared" si="13"/>
        <v>3.0774311163719923</v>
      </c>
      <c r="E874" t="s">
        <v>3694</v>
      </c>
      <c r="F874" t="s">
        <v>237</v>
      </c>
    </row>
    <row r="875" spans="1:6" x14ac:dyDescent="0.25">
      <c r="A875" t="s">
        <v>6787</v>
      </c>
      <c r="B875">
        <v>15.8720775207572</v>
      </c>
      <c r="C875">
        <v>5.1585898833805004</v>
      </c>
      <c r="D875" s="1">
        <f t="shared" si="13"/>
        <v>3.0768248454664886</v>
      </c>
      <c r="E875" t="s">
        <v>3117</v>
      </c>
      <c r="F875" t="s">
        <v>1688</v>
      </c>
    </row>
    <row r="876" spans="1:6" x14ac:dyDescent="0.25">
      <c r="A876" t="s">
        <v>7304</v>
      </c>
      <c r="B876">
        <v>23.274914885809402</v>
      </c>
      <c r="C876">
        <v>7.5797536987776102</v>
      </c>
      <c r="D876" s="1">
        <f t="shared" si="13"/>
        <v>3.0706690231323686</v>
      </c>
      <c r="E876" t="s">
        <v>2260</v>
      </c>
      <c r="F876" t="s">
        <v>1718</v>
      </c>
    </row>
    <row r="877" spans="1:6" x14ac:dyDescent="0.25">
      <c r="A877" t="s">
        <v>1976</v>
      </c>
      <c r="B877">
        <v>10.9130164871753</v>
      </c>
      <c r="C877">
        <v>3.5540526237972498</v>
      </c>
      <c r="D877" s="1">
        <f t="shared" si="13"/>
        <v>3.070583821439179</v>
      </c>
      <c r="E877" t="s">
        <v>4</v>
      </c>
      <c r="F877" t="s">
        <v>1977</v>
      </c>
    </row>
    <row r="878" spans="1:6" x14ac:dyDescent="0.25">
      <c r="A878" t="s">
        <v>8218</v>
      </c>
      <c r="B878">
        <v>10.2977966442448</v>
      </c>
      <c r="C878">
        <v>3.3574155733242002</v>
      </c>
      <c r="D878" s="1">
        <f t="shared" si="13"/>
        <v>3.0671796265151889</v>
      </c>
      <c r="E878" t="s">
        <v>3695</v>
      </c>
      <c r="F878" t="s">
        <v>1868</v>
      </c>
    </row>
    <row r="879" spans="1:6" x14ac:dyDescent="0.25">
      <c r="A879" t="s">
        <v>6586</v>
      </c>
      <c r="B879">
        <v>15.5094929548679</v>
      </c>
      <c r="C879">
        <v>5.0576236355060802</v>
      </c>
      <c r="D879" s="1">
        <f t="shared" si="13"/>
        <v>3.0665573543247602</v>
      </c>
      <c r="E879" t="s">
        <v>3696</v>
      </c>
      <c r="F879" t="s">
        <v>709</v>
      </c>
    </row>
    <row r="880" spans="1:6" x14ac:dyDescent="0.25">
      <c r="A880" t="s">
        <v>7878</v>
      </c>
      <c r="B880">
        <v>12.502361888644099</v>
      </c>
      <c r="C880">
        <v>4.0811908779786403</v>
      </c>
      <c r="D880" s="1">
        <f t="shared" si="13"/>
        <v>3.0634102306031696</v>
      </c>
      <c r="E880" t="s">
        <v>2240</v>
      </c>
      <c r="F880" t="s">
        <v>1254</v>
      </c>
    </row>
    <row r="881" spans="1:6" x14ac:dyDescent="0.25">
      <c r="A881" t="s">
        <v>6772</v>
      </c>
      <c r="B881">
        <v>13.1459303925157</v>
      </c>
      <c r="C881">
        <v>4.2977294044800898</v>
      </c>
      <c r="D881" s="1">
        <f t="shared" si="13"/>
        <v>3.0588083044065</v>
      </c>
      <c r="E881" t="s">
        <v>3697</v>
      </c>
      <c r="F881" t="s">
        <v>2013</v>
      </c>
    </row>
    <row r="882" spans="1:6" x14ac:dyDescent="0.25">
      <c r="A882" t="s">
        <v>7344</v>
      </c>
      <c r="B882">
        <v>145.66300610301499</v>
      </c>
      <c r="C882">
        <v>47.702301336373701</v>
      </c>
      <c r="D882" s="1">
        <f t="shared" si="13"/>
        <v>3.0535844607552471</v>
      </c>
      <c r="E882" t="s">
        <v>3698</v>
      </c>
      <c r="F882" t="s">
        <v>217</v>
      </c>
    </row>
    <row r="883" spans="1:6" x14ac:dyDescent="0.25">
      <c r="A883" t="s">
        <v>5814</v>
      </c>
      <c r="B883">
        <v>200.39988316739999</v>
      </c>
      <c r="C883">
        <v>65.671439605281094</v>
      </c>
      <c r="D883" s="1">
        <f t="shared" si="13"/>
        <v>3.0515530704352711</v>
      </c>
      <c r="E883" t="s">
        <v>3699</v>
      </c>
      <c r="F883" t="s">
        <v>146</v>
      </c>
    </row>
    <row r="884" spans="1:6" x14ac:dyDescent="0.25">
      <c r="A884" t="s">
        <v>7636</v>
      </c>
      <c r="B884">
        <v>18.1941831655509</v>
      </c>
      <c r="C884">
        <v>5.9626443342502196</v>
      </c>
      <c r="D884" s="1">
        <f t="shared" si="13"/>
        <v>3.0513614674350271</v>
      </c>
      <c r="E884" t="s">
        <v>3700</v>
      </c>
      <c r="F884" t="s">
        <v>1557</v>
      </c>
    </row>
    <row r="885" spans="1:6" x14ac:dyDescent="0.25">
      <c r="A885" t="s">
        <v>5899</v>
      </c>
      <c r="B885">
        <v>95.904494805084994</v>
      </c>
      <c r="C885">
        <v>31.433903706431199</v>
      </c>
      <c r="D885" s="1">
        <f t="shared" si="13"/>
        <v>3.0509890117613194</v>
      </c>
      <c r="E885" t="s">
        <v>3701</v>
      </c>
      <c r="F885" t="s">
        <v>447</v>
      </c>
    </row>
    <row r="886" spans="1:6" x14ac:dyDescent="0.25">
      <c r="A886" t="s">
        <v>6432</v>
      </c>
      <c r="B886">
        <v>184.74445143825901</v>
      </c>
      <c r="C886">
        <v>60.563054677296599</v>
      </c>
      <c r="D886" s="1">
        <f t="shared" si="13"/>
        <v>3.0504480400245488</v>
      </c>
      <c r="E886" t="s">
        <v>3702</v>
      </c>
      <c r="F886" t="s">
        <v>183</v>
      </c>
    </row>
    <row r="887" spans="1:6" x14ac:dyDescent="0.25">
      <c r="A887" t="s">
        <v>7310</v>
      </c>
      <c r="B887">
        <v>60.658529738864701</v>
      </c>
      <c r="C887">
        <v>19.888092444871301</v>
      </c>
      <c r="D887" s="1">
        <f t="shared" si="13"/>
        <v>3.0499923462748781</v>
      </c>
      <c r="E887" t="s">
        <v>3703</v>
      </c>
      <c r="F887" t="s">
        <v>368</v>
      </c>
    </row>
    <row r="888" spans="1:6" x14ac:dyDescent="0.25">
      <c r="A888" t="s">
        <v>6685</v>
      </c>
      <c r="B888">
        <v>19.731028066488399</v>
      </c>
      <c r="C888">
        <v>6.4693597250138399</v>
      </c>
      <c r="D888" s="1">
        <f t="shared" si="13"/>
        <v>3.0499197610233661</v>
      </c>
      <c r="E888" t="s">
        <v>3704</v>
      </c>
      <c r="F888" t="s">
        <v>1564</v>
      </c>
    </row>
    <row r="889" spans="1:6" x14ac:dyDescent="0.25">
      <c r="A889" t="s">
        <v>5505</v>
      </c>
      <c r="B889">
        <v>21.083493449263901</v>
      </c>
      <c r="C889">
        <v>6.9174081288897904</v>
      </c>
      <c r="D889" s="1">
        <f t="shared" si="13"/>
        <v>3.0478891886125705</v>
      </c>
      <c r="E889" t="s">
        <v>2426</v>
      </c>
      <c r="F889" t="s">
        <v>1732</v>
      </c>
    </row>
    <row r="890" spans="1:6" x14ac:dyDescent="0.25">
      <c r="A890" t="s">
        <v>7500</v>
      </c>
      <c r="B890">
        <v>37.165289825654398</v>
      </c>
      <c r="C890">
        <v>12.197738886668199</v>
      </c>
      <c r="D890" s="1">
        <f t="shared" si="13"/>
        <v>3.0468999353868003</v>
      </c>
      <c r="E890" t="s">
        <v>3705</v>
      </c>
      <c r="F890" t="s">
        <v>1030</v>
      </c>
    </row>
    <row r="891" spans="1:6" x14ac:dyDescent="0.25">
      <c r="A891" t="s">
        <v>5685</v>
      </c>
      <c r="B891">
        <v>40.405067973896202</v>
      </c>
      <c r="C891">
        <v>13.2651335056301</v>
      </c>
      <c r="D891" s="1">
        <f t="shared" si="13"/>
        <v>3.0459601448222999</v>
      </c>
      <c r="E891" t="s">
        <v>2368</v>
      </c>
      <c r="F891" t="s">
        <v>885</v>
      </c>
    </row>
    <row r="892" spans="1:6" x14ac:dyDescent="0.25">
      <c r="A892" t="s">
        <v>5613</v>
      </c>
      <c r="B892">
        <v>11.2836262331772</v>
      </c>
      <c r="C892">
        <v>3.7048703550653999</v>
      </c>
      <c r="D892" s="1">
        <f t="shared" si="13"/>
        <v>3.0456197253299075</v>
      </c>
      <c r="E892" t="s">
        <v>2678</v>
      </c>
      <c r="F892" t="s">
        <v>2060</v>
      </c>
    </row>
    <row r="893" spans="1:6" x14ac:dyDescent="0.25">
      <c r="A893" t="s">
        <v>6330</v>
      </c>
      <c r="B893">
        <v>24.245271776550901</v>
      </c>
      <c r="C893">
        <v>7.97094650436153</v>
      </c>
      <c r="D893" s="1">
        <f t="shared" si="13"/>
        <v>3.0417054942326374</v>
      </c>
      <c r="E893" t="s">
        <v>2664</v>
      </c>
      <c r="F893" t="s">
        <v>1492</v>
      </c>
    </row>
    <row r="894" spans="1:6" x14ac:dyDescent="0.25">
      <c r="A894" t="s">
        <v>6410</v>
      </c>
      <c r="B894">
        <v>25.3999190651544</v>
      </c>
      <c r="C894">
        <v>8.3564807221326607</v>
      </c>
      <c r="D894" s="1">
        <f t="shared" si="13"/>
        <v>3.0395473776276574</v>
      </c>
      <c r="E894" t="s">
        <v>3706</v>
      </c>
      <c r="F894" t="s">
        <v>1251</v>
      </c>
    </row>
    <row r="895" spans="1:6" x14ac:dyDescent="0.25">
      <c r="A895" t="s">
        <v>7721</v>
      </c>
      <c r="B895">
        <v>81.290791118458401</v>
      </c>
      <c r="C895">
        <v>26.7554662166722</v>
      </c>
      <c r="D895" s="1">
        <f t="shared" si="13"/>
        <v>3.0382872217641816</v>
      </c>
      <c r="E895" t="s">
        <v>2459</v>
      </c>
      <c r="F895" t="s">
        <v>646</v>
      </c>
    </row>
    <row r="896" spans="1:6" x14ac:dyDescent="0.25">
      <c r="A896" t="s">
        <v>8031</v>
      </c>
      <c r="B896">
        <v>10.424357759311601</v>
      </c>
      <c r="C896">
        <v>3.4316203378722299</v>
      </c>
      <c r="D896" s="1">
        <f t="shared" si="13"/>
        <v>3.0377363265585511</v>
      </c>
      <c r="E896" t="s">
        <v>2845</v>
      </c>
      <c r="F896" t="s">
        <v>1329</v>
      </c>
    </row>
    <row r="897" spans="1:6" x14ac:dyDescent="0.25">
      <c r="A897" t="s">
        <v>7038</v>
      </c>
      <c r="B897">
        <v>26.735411665058098</v>
      </c>
      <c r="C897">
        <v>8.8121258099846802</v>
      </c>
      <c r="D897" s="1">
        <f t="shared" si="13"/>
        <v>3.0339344037468501</v>
      </c>
      <c r="E897" t="s">
        <v>3707</v>
      </c>
      <c r="F897" t="s">
        <v>378</v>
      </c>
    </row>
    <row r="898" spans="1:6" x14ac:dyDescent="0.25">
      <c r="A898" t="s">
        <v>6793</v>
      </c>
      <c r="B898">
        <v>44.549822154064898</v>
      </c>
      <c r="C898">
        <v>14.706484169942</v>
      </c>
      <c r="D898" s="1">
        <f t="shared" ref="D898:D961" si="14">B898/C898</f>
        <v>3.0292639382238287</v>
      </c>
      <c r="E898" t="s">
        <v>3708</v>
      </c>
      <c r="F898" t="s">
        <v>3</v>
      </c>
    </row>
    <row r="899" spans="1:6" x14ac:dyDescent="0.25">
      <c r="A899" t="s">
        <v>6910</v>
      </c>
      <c r="B899">
        <v>170.12709055304501</v>
      </c>
      <c r="C899">
        <v>56.274817169322503</v>
      </c>
      <c r="D899" s="1">
        <f t="shared" si="14"/>
        <v>3.0231478147882394</v>
      </c>
      <c r="E899" t="s">
        <v>2673</v>
      </c>
      <c r="F899" t="s">
        <v>232</v>
      </c>
    </row>
    <row r="900" spans="1:6" x14ac:dyDescent="0.25">
      <c r="A900" t="s">
        <v>8219</v>
      </c>
      <c r="B900">
        <v>10.522051385626</v>
      </c>
      <c r="C900">
        <v>3.4825745968361201</v>
      </c>
      <c r="D900" s="1">
        <f t="shared" si="14"/>
        <v>3.0213427144346499</v>
      </c>
      <c r="E900" t="s">
        <v>3709</v>
      </c>
      <c r="F900" t="s">
        <v>967</v>
      </c>
    </row>
    <row r="901" spans="1:6" x14ac:dyDescent="0.25">
      <c r="A901" t="s">
        <v>7410</v>
      </c>
      <c r="B901">
        <v>22.620764864448802</v>
      </c>
      <c r="C901">
        <v>7.4886937278199897</v>
      </c>
      <c r="D901" s="1">
        <f t="shared" si="14"/>
        <v>3.0206556292206468</v>
      </c>
      <c r="E901" t="s">
        <v>3710</v>
      </c>
      <c r="F901" t="s">
        <v>1430</v>
      </c>
    </row>
    <row r="902" spans="1:6" x14ac:dyDescent="0.25">
      <c r="A902" t="s">
        <v>7715</v>
      </c>
      <c r="B902">
        <v>24.103045725738902</v>
      </c>
      <c r="C902">
        <v>7.98602760698612</v>
      </c>
      <c r="D902" s="1">
        <f t="shared" si="14"/>
        <v>3.0181520665735904</v>
      </c>
      <c r="E902" t="s">
        <v>3711</v>
      </c>
      <c r="F902" t="s">
        <v>1262</v>
      </c>
    </row>
    <row r="903" spans="1:6" x14ac:dyDescent="0.25">
      <c r="A903" t="s">
        <v>8220</v>
      </c>
      <c r="B903">
        <v>12.6975569913205</v>
      </c>
      <c r="C903">
        <v>4.2074400726390699</v>
      </c>
      <c r="D903" s="1">
        <f t="shared" si="14"/>
        <v>3.0178818407640677</v>
      </c>
      <c r="E903" t="s">
        <v>3712</v>
      </c>
      <c r="F903" t="s">
        <v>3</v>
      </c>
    </row>
    <row r="904" spans="1:6" x14ac:dyDescent="0.25">
      <c r="A904" t="s">
        <v>6443</v>
      </c>
      <c r="B904">
        <v>79.561301819043507</v>
      </c>
      <c r="C904">
        <v>26.3732222169821</v>
      </c>
      <c r="D904" s="1">
        <f t="shared" si="14"/>
        <v>3.0167455900710087</v>
      </c>
      <c r="E904" t="s">
        <v>3713</v>
      </c>
      <c r="F904" t="s">
        <v>522</v>
      </c>
    </row>
    <row r="905" spans="1:6" x14ac:dyDescent="0.25">
      <c r="A905" t="s">
        <v>6223</v>
      </c>
      <c r="B905">
        <v>15.3184369215394</v>
      </c>
      <c r="C905">
        <v>5.0792673927633603</v>
      </c>
      <c r="D905" s="1">
        <f t="shared" si="14"/>
        <v>3.0158752703911991</v>
      </c>
      <c r="E905" t="s">
        <v>3714</v>
      </c>
      <c r="F905" t="s">
        <v>1889</v>
      </c>
    </row>
    <row r="906" spans="1:6" x14ac:dyDescent="0.25">
      <c r="A906" t="s">
        <v>7208</v>
      </c>
      <c r="B906">
        <v>127.934280043578</v>
      </c>
      <c r="C906">
        <v>42.428907872200597</v>
      </c>
      <c r="D906" s="1">
        <f t="shared" si="14"/>
        <v>3.0152621516661871</v>
      </c>
      <c r="E906" t="s">
        <v>3002</v>
      </c>
      <c r="F906" t="s">
        <v>178</v>
      </c>
    </row>
    <row r="907" spans="1:6" x14ac:dyDescent="0.25">
      <c r="A907" t="s">
        <v>7287</v>
      </c>
      <c r="B907">
        <v>97.545110666388197</v>
      </c>
      <c r="C907">
        <v>32.3538429834122</v>
      </c>
      <c r="D907" s="1">
        <f t="shared" si="14"/>
        <v>3.014946654602964</v>
      </c>
      <c r="E907" t="s">
        <v>3715</v>
      </c>
      <c r="F907" t="s">
        <v>299</v>
      </c>
    </row>
    <row r="908" spans="1:6" x14ac:dyDescent="0.25">
      <c r="A908" t="s">
        <v>7720</v>
      </c>
      <c r="B908">
        <v>32.141656274834901</v>
      </c>
      <c r="C908">
        <v>10.661527767257599</v>
      </c>
      <c r="D908" s="1">
        <f t="shared" si="14"/>
        <v>3.0147326890189685</v>
      </c>
      <c r="E908" t="s">
        <v>3716</v>
      </c>
      <c r="F908" t="s">
        <v>1211</v>
      </c>
    </row>
    <row r="909" spans="1:6" x14ac:dyDescent="0.25">
      <c r="A909" t="s">
        <v>7274</v>
      </c>
      <c r="B909">
        <v>43.633256846905397</v>
      </c>
      <c r="C909">
        <v>14.4945768232972</v>
      </c>
      <c r="D909" s="1">
        <f t="shared" si="14"/>
        <v>3.0103160222500227</v>
      </c>
      <c r="E909" t="s">
        <v>3717</v>
      </c>
      <c r="F909" t="s">
        <v>937</v>
      </c>
    </row>
    <row r="910" spans="1:6" x14ac:dyDescent="0.25">
      <c r="A910" t="s">
        <v>6994</v>
      </c>
      <c r="B910">
        <v>17.596265840777999</v>
      </c>
      <c r="C910">
        <v>5.8457339149822403</v>
      </c>
      <c r="D910" s="1">
        <f t="shared" si="14"/>
        <v>3.010103794782705</v>
      </c>
      <c r="E910" t="s">
        <v>3718</v>
      </c>
      <c r="F910" t="s">
        <v>1659</v>
      </c>
    </row>
    <row r="911" spans="1:6" x14ac:dyDescent="0.25">
      <c r="A911" t="s">
        <v>8221</v>
      </c>
      <c r="B911">
        <v>10.7259036323854</v>
      </c>
      <c r="C911">
        <v>3.56339617325186</v>
      </c>
      <c r="D911" s="1">
        <f t="shared" si="14"/>
        <v>3.0100227734704075</v>
      </c>
      <c r="E911" t="s">
        <v>3719</v>
      </c>
      <c r="F911" t="s">
        <v>1558</v>
      </c>
    </row>
    <row r="912" spans="1:6" x14ac:dyDescent="0.25">
      <c r="A912" t="s">
        <v>6524</v>
      </c>
      <c r="B912">
        <v>100.525862711198</v>
      </c>
      <c r="C912">
        <v>33.420433077390001</v>
      </c>
      <c r="D912" s="1">
        <f t="shared" si="14"/>
        <v>3.0079162193504603</v>
      </c>
      <c r="E912" t="s">
        <v>3720</v>
      </c>
      <c r="F912" t="s">
        <v>415</v>
      </c>
    </row>
    <row r="913" spans="1:6" x14ac:dyDescent="0.25">
      <c r="A913" t="s">
        <v>7804</v>
      </c>
      <c r="B913">
        <v>70.246656658466094</v>
      </c>
      <c r="C913">
        <v>23.398676266033799</v>
      </c>
      <c r="D913" s="1">
        <f t="shared" si="14"/>
        <v>3.0021637061767543</v>
      </c>
      <c r="E913" t="s">
        <v>2641</v>
      </c>
      <c r="F913" t="s">
        <v>649</v>
      </c>
    </row>
    <row r="914" spans="1:6" x14ac:dyDescent="0.25">
      <c r="A914" t="s">
        <v>5295</v>
      </c>
      <c r="B914">
        <v>12.468842854134801</v>
      </c>
      <c r="C914">
        <v>4.1545649636802304</v>
      </c>
      <c r="D914" s="1">
        <f t="shared" si="14"/>
        <v>3.0012391100245424</v>
      </c>
      <c r="E914" t="s">
        <v>3721</v>
      </c>
      <c r="F914" t="s">
        <v>2063</v>
      </c>
    </row>
    <row r="915" spans="1:6" x14ac:dyDescent="0.25">
      <c r="A915" t="s">
        <v>6875</v>
      </c>
      <c r="B915">
        <v>19.586576605000101</v>
      </c>
      <c r="C915">
        <v>6.52886825333559</v>
      </c>
      <c r="D915" s="1">
        <f t="shared" si="14"/>
        <v>2.9999956876129863</v>
      </c>
      <c r="E915" t="s">
        <v>3722</v>
      </c>
      <c r="F915" t="s">
        <v>1220</v>
      </c>
    </row>
    <row r="916" spans="1:6" x14ac:dyDescent="0.25">
      <c r="A916" t="s">
        <v>6549</v>
      </c>
      <c r="B916">
        <v>10.6281570025546</v>
      </c>
      <c r="C916">
        <v>3.5484940023308802</v>
      </c>
      <c r="D916" s="1">
        <f t="shared" si="14"/>
        <v>2.9951176458445019</v>
      </c>
      <c r="E916" t="s">
        <v>3723</v>
      </c>
      <c r="F916" t="s">
        <v>1685</v>
      </c>
    </row>
    <row r="917" spans="1:6" x14ac:dyDescent="0.25">
      <c r="A917" t="s">
        <v>7085</v>
      </c>
      <c r="B917">
        <v>23.010425612903202</v>
      </c>
      <c r="C917">
        <v>7.6869727304616298</v>
      </c>
      <c r="D917" s="1">
        <f t="shared" si="14"/>
        <v>2.9934314091838004</v>
      </c>
      <c r="E917" t="s">
        <v>3032</v>
      </c>
      <c r="F917" t="s">
        <v>1436</v>
      </c>
    </row>
    <row r="918" spans="1:6" x14ac:dyDescent="0.25">
      <c r="A918" t="s">
        <v>7578</v>
      </c>
      <c r="B918">
        <v>29.796350923907902</v>
      </c>
      <c r="C918">
        <v>9.9544478756769408</v>
      </c>
      <c r="D918" s="1">
        <f t="shared" si="14"/>
        <v>2.9932700734425852</v>
      </c>
      <c r="E918" t="s">
        <v>3724</v>
      </c>
      <c r="F918" t="s">
        <v>1039</v>
      </c>
    </row>
    <row r="919" spans="1:6" x14ac:dyDescent="0.25">
      <c r="A919" t="s">
        <v>7421</v>
      </c>
      <c r="B919">
        <v>164.67463706738701</v>
      </c>
      <c r="C919">
        <v>55.065596527702603</v>
      </c>
      <c r="D919" s="1">
        <f t="shared" si="14"/>
        <v>2.9905176271820082</v>
      </c>
      <c r="E919" t="s">
        <v>2784</v>
      </c>
      <c r="F919" t="s">
        <v>3</v>
      </c>
    </row>
    <row r="920" spans="1:6" x14ac:dyDescent="0.25">
      <c r="A920" t="s">
        <v>6035</v>
      </c>
      <c r="B920">
        <v>13.1180293452455</v>
      </c>
      <c r="C920">
        <v>4.3887968582977201</v>
      </c>
      <c r="D920" s="1">
        <f t="shared" si="14"/>
        <v>2.9889807545873932</v>
      </c>
      <c r="E920" t="s">
        <v>2604</v>
      </c>
      <c r="F920" t="s">
        <v>2089</v>
      </c>
    </row>
    <row r="921" spans="1:6" x14ac:dyDescent="0.25">
      <c r="A921" t="s">
        <v>5937</v>
      </c>
      <c r="B921">
        <v>1037.1125647741501</v>
      </c>
      <c r="C921">
        <v>347.93175438819202</v>
      </c>
      <c r="D921" s="1">
        <f t="shared" si="14"/>
        <v>2.9807930770728963</v>
      </c>
      <c r="E921" t="s">
        <v>3725</v>
      </c>
      <c r="F921" t="s">
        <v>25</v>
      </c>
    </row>
    <row r="922" spans="1:6" x14ac:dyDescent="0.25">
      <c r="A922" t="s">
        <v>7827</v>
      </c>
      <c r="B922">
        <v>18.0211732313903</v>
      </c>
      <c r="C922">
        <v>6.0510836754691297</v>
      </c>
      <c r="D922" s="1">
        <f t="shared" si="14"/>
        <v>2.9781728691750655</v>
      </c>
      <c r="E922" t="s">
        <v>3726</v>
      </c>
      <c r="F922" t="s">
        <v>3</v>
      </c>
    </row>
    <row r="923" spans="1:6" x14ac:dyDescent="0.25">
      <c r="A923" t="s">
        <v>7729</v>
      </c>
      <c r="B923">
        <v>25.064448435991899</v>
      </c>
      <c r="C923">
        <v>8.4167621635607599</v>
      </c>
      <c r="D923" s="1">
        <f t="shared" si="14"/>
        <v>2.9779204816437677</v>
      </c>
      <c r="E923" t="s">
        <v>3727</v>
      </c>
      <c r="F923" t="s">
        <v>1118</v>
      </c>
    </row>
    <row r="924" spans="1:6" x14ac:dyDescent="0.25">
      <c r="A924" t="s">
        <v>6085</v>
      </c>
      <c r="B924">
        <v>17.419003472812001</v>
      </c>
      <c r="C924">
        <v>5.8502822393665896</v>
      </c>
      <c r="D924" s="1">
        <f t="shared" si="14"/>
        <v>2.9774637803966799</v>
      </c>
      <c r="E924" t="s">
        <v>2354</v>
      </c>
      <c r="F924" t="s">
        <v>1963</v>
      </c>
    </row>
    <row r="925" spans="1:6" x14ac:dyDescent="0.25">
      <c r="A925" t="s">
        <v>5477</v>
      </c>
      <c r="B925">
        <v>73.924097024004894</v>
      </c>
      <c r="C925">
        <v>24.8323854380947</v>
      </c>
      <c r="D925" s="1">
        <f t="shared" si="14"/>
        <v>2.9769229061095319</v>
      </c>
      <c r="E925" t="s">
        <v>3728</v>
      </c>
      <c r="F925" t="s">
        <v>270</v>
      </c>
    </row>
    <row r="926" spans="1:6" x14ac:dyDescent="0.25">
      <c r="A926" t="s">
        <v>6844</v>
      </c>
      <c r="B926">
        <v>30.279721868325701</v>
      </c>
      <c r="C926">
        <v>10.179594916945801</v>
      </c>
      <c r="D926" s="1">
        <f t="shared" si="14"/>
        <v>2.9745507670368649</v>
      </c>
      <c r="E926" t="s">
        <v>3729</v>
      </c>
      <c r="F926" t="s">
        <v>1282</v>
      </c>
    </row>
    <row r="927" spans="1:6" x14ac:dyDescent="0.25">
      <c r="A927" t="s">
        <v>6956</v>
      </c>
      <c r="B927">
        <v>768.02201939147506</v>
      </c>
      <c r="C927">
        <v>258.296000982441</v>
      </c>
      <c r="D927" s="1">
        <f t="shared" si="14"/>
        <v>2.9734181577347969</v>
      </c>
      <c r="E927" t="s">
        <v>3730</v>
      </c>
      <c r="F927" t="s">
        <v>36</v>
      </c>
    </row>
    <row r="928" spans="1:6" x14ac:dyDescent="0.25">
      <c r="A928" t="s">
        <v>7810</v>
      </c>
      <c r="B928">
        <v>19.494571005771501</v>
      </c>
      <c r="C928">
        <v>6.5622213478609304</v>
      </c>
      <c r="D928" s="1">
        <f t="shared" si="14"/>
        <v>2.9707274370021204</v>
      </c>
      <c r="E928" t="s">
        <v>2324</v>
      </c>
      <c r="F928" t="s">
        <v>3</v>
      </c>
    </row>
    <row r="929" spans="1:6" x14ac:dyDescent="0.25">
      <c r="A929" t="s">
        <v>6017</v>
      </c>
      <c r="B929">
        <v>19.664960572402901</v>
      </c>
      <c r="C929">
        <v>6.6195775241661403</v>
      </c>
      <c r="D929" s="1">
        <f t="shared" si="14"/>
        <v>2.9707274370021177</v>
      </c>
      <c r="E929" t="s">
        <v>2855</v>
      </c>
      <c r="F929" t="s">
        <v>1625</v>
      </c>
    </row>
    <row r="930" spans="1:6" x14ac:dyDescent="0.25">
      <c r="A930" t="s">
        <v>5855</v>
      </c>
      <c r="B930">
        <v>14.4996486651222</v>
      </c>
      <c r="C930">
        <v>4.8899133269544404</v>
      </c>
      <c r="D930" s="1">
        <f t="shared" si="14"/>
        <v>2.9652158833156541</v>
      </c>
      <c r="E930" t="s">
        <v>3194</v>
      </c>
      <c r="F930" t="s">
        <v>1887</v>
      </c>
    </row>
    <row r="931" spans="1:6" x14ac:dyDescent="0.25">
      <c r="A931" t="s">
        <v>8222</v>
      </c>
      <c r="B931">
        <v>13.359059192275099</v>
      </c>
      <c r="C931">
        <v>4.5078131121787202</v>
      </c>
      <c r="D931" s="1">
        <f t="shared" si="14"/>
        <v>2.9635343923604647</v>
      </c>
      <c r="E931" t="s">
        <v>3731</v>
      </c>
      <c r="F931" t="s">
        <v>1409</v>
      </c>
    </row>
    <row r="932" spans="1:6" x14ac:dyDescent="0.25">
      <c r="A932" t="s">
        <v>5326</v>
      </c>
      <c r="B932">
        <v>53.7486157057292</v>
      </c>
      <c r="C932">
        <v>18.149418236653201</v>
      </c>
      <c r="D932" s="1">
        <f t="shared" si="14"/>
        <v>2.9614511608522269</v>
      </c>
      <c r="E932" t="s">
        <v>2555</v>
      </c>
      <c r="F932" t="s">
        <v>3</v>
      </c>
    </row>
    <row r="933" spans="1:6" x14ac:dyDescent="0.25">
      <c r="A933" t="s">
        <v>6205</v>
      </c>
      <c r="B933">
        <v>10.066682372751099</v>
      </c>
      <c r="C933">
        <v>3.4000992749796199</v>
      </c>
      <c r="D933" s="1">
        <f t="shared" si="14"/>
        <v>2.9607024850212467</v>
      </c>
      <c r="E933" t="s">
        <v>3081</v>
      </c>
      <c r="F933" t="s">
        <v>3</v>
      </c>
    </row>
    <row r="934" spans="1:6" x14ac:dyDescent="0.25">
      <c r="A934" t="s">
        <v>7119</v>
      </c>
      <c r="B934">
        <v>50.173455891425697</v>
      </c>
      <c r="C934">
        <v>16.956779962872599</v>
      </c>
      <c r="D934" s="1">
        <f t="shared" si="14"/>
        <v>2.9589023388451139</v>
      </c>
      <c r="E934" t="s">
        <v>3732</v>
      </c>
      <c r="F934" t="s">
        <v>531</v>
      </c>
    </row>
    <row r="935" spans="1:6" x14ac:dyDescent="0.25">
      <c r="A935" t="s">
        <v>7908</v>
      </c>
      <c r="B935">
        <v>25.250612468939899</v>
      </c>
      <c r="C935">
        <v>8.5339894098448106</v>
      </c>
      <c r="D935" s="1">
        <f t="shared" si="14"/>
        <v>2.95882866222107</v>
      </c>
      <c r="E935" t="s">
        <v>2320</v>
      </c>
      <c r="F935" t="s">
        <v>396</v>
      </c>
    </row>
    <row r="936" spans="1:6" x14ac:dyDescent="0.25">
      <c r="A936" t="s">
        <v>6493</v>
      </c>
      <c r="B936">
        <v>23.6297830372988</v>
      </c>
      <c r="C936">
        <v>7.9873502264367904</v>
      </c>
      <c r="D936" s="1">
        <f t="shared" si="14"/>
        <v>2.9584007671390418</v>
      </c>
      <c r="E936" t="s">
        <v>3733</v>
      </c>
      <c r="F936" t="s">
        <v>1394</v>
      </c>
    </row>
    <row r="937" spans="1:6" x14ac:dyDescent="0.25">
      <c r="A937" t="s">
        <v>7080</v>
      </c>
      <c r="B937">
        <v>24.907795633267</v>
      </c>
      <c r="C937">
        <v>8.4283530436588805</v>
      </c>
      <c r="D937" s="1">
        <f t="shared" si="14"/>
        <v>2.9552387642336035</v>
      </c>
      <c r="E937" t="s">
        <v>3734</v>
      </c>
      <c r="F937" t="s">
        <v>247</v>
      </c>
    </row>
    <row r="938" spans="1:6" x14ac:dyDescent="0.25">
      <c r="A938" t="s">
        <v>8223</v>
      </c>
      <c r="B938">
        <v>15.1119734102269</v>
      </c>
      <c r="C938">
        <v>5.1154323892774203</v>
      </c>
      <c r="D938" s="1">
        <f t="shared" si="14"/>
        <v>2.9541927759427469</v>
      </c>
      <c r="E938" t="s">
        <v>3735</v>
      </c>
      <c r="F938" t="s">
        <v>1691</v>
      </c>
    </row>
    <row r="939" spans="1:6" x14ac:dyDescent="0.25">
      <c r="A939" t="s">
        <v>7589</v>
      </c>
      <c r="B939">
        <v>28.249257640056999</v>
      </c>
      <c r="C939">
        <v>9.5681689919573305</v>
      </c>
      <c r="D939" s="1">
        <f t="shared" si="14"/>
        <v>2.9524204331886637</v>
      </c>
      <c r="E939" t="s">
        <v>2958</v>
      </c>
      <c r="F939" t="s">
        <v>101</v>
      </c>
    </row>
    <row r="940" spans="1:6" x14ac:dyDescent="0.25">
      <c r="A940" t="s">
        <v>7798</v>
      </c>
      <c r="B940">
        <v>51.796312408419297</v>
      </c>
      <c r="C940">
        <v>17.554987045233101</v>
      </c>
      <c r="D940" s="1">
        <f t="shared" si="14"/>
        <v>2.9505184068184271</v>
      </c>
      <c r="E940" t="s">
        <v>3736</v>
      </c>
      <c r="F940" t="s">
        <v>795</v>
      </c>
    </row>
    <row r="941" spans="1:6" x14ac:dyDescent="0.25">
      <c r="A941" t="s">
        <v>7968</v>
      </c>
      <c r="B941">
        <v>11.064102874971001</v>
      </c>
      <c r="C941">
        <v>3.7768981951186</v>
      </c>
      <c r="D941" s="1">
        <f t="shared" si="14"/>
        <v>2.9294151717593682</v>
      </c>
      <c r="E941" t="s">
        <v>2568</v>
      </c>
      <c r="F941" t="s">
        <v>956</v>
      </c>
    </row>
    <row r="942" spans="1:6" x14ac:dyDescent="0.25">
      <c r="A942" t="s">
        <v>7763</v>
      </c>
      <c r="B942">
        <v>25.9637968198107</v>
      </c>
      <c r="C942">
        <v>8.8758906530349897</v>
      </c>
      <c r="D942" s="1">
        <f t="shared" si="14"/>
        <v>2.9252046735087633</v>
      </c>
      <c r="E942" t="s">
        <v>3737</v>
      </c>
      <c r="F942" t="s">
        <v>749</v>
      </c>
    </row>
    <row r="943" spans="1:6" x14ac:dyDescent="0.25">
      <c r="A943" t="s">
        <v>6082</v>
      </c>
      <c r="B943">
        <v>13.710467520542601</v>
      </c>
      <c r="C943">
        <v>4.69154286408157</v>
      </c>
      <c r="D943" s="1">
        <f t="shared" si="14"/>
        <v>2.9223792508664634</v>
      </c>
      <c r="E943" t="s">
        <v>2759</v>
      </c>
      <c r="F943" t="s">
        <v>2036</v>
      </c>
    </row>
    <row r="944" spans="1:6" x14ac:dyDescent="0.25">
      <c r="A944" t="s">
        <v>7991</v>
      </c>
      <c r="B944">
        <v>10.9696822671517</v>
      </c>
      <c r="C944">
        <v>3.7569969548822102</v>
      </c>
      <c r="D944" s="1">
        <f t="shared" si="14"/>
        <v>2.9198006809392325</v>
      </c>
      <c r="E944" t="s">
        <v>2635</v>
      </c>
      <c r="F944" t="s">
        <v>2147</v>
      </c>
    </row>
    <row r="945" spans="1:6" x14ac:dyDescent="0.25">
      <c r="A945" t="s">
        <v>5719</v>
      </c>
      <c r="B945">
        <v>15.913185988939899</v>
      </c>
      <c r="C945">
        <v>5.4520339382190501</v>
      </c>
      <c r="D945" s="1">
        <f t="shared" si="14"/>
        <v>2.9187613593869277</v>
      </c>
      <c r="E945" t="s">
        <v>3738</v>
      </c>
      <c r="F945" t="s">
        <v>1413</v>
      </c>
    </row>
    <row r="946" spans="1:6" x14ac:dyDescent="0.25">
      <c r="A946" t="s">
        <v>5927</v>
      </c>
      <c r="B946">
        <v>57.983488356383901</v>
      </c>
      <c r="C946">
        <v>19.899831743417799</v>
      </c>
      <c r="D946" s="1">
        <f t="shared" si="14"/>
        <v>2.9137677696979978</v>
      </c>
      <c r="E946" t="s">
        <v>3739</v>
      </c>
      <c r="F946" t="s">
        <v>679</v>
      </c>
    </row>
    <row r="947" spans="1:6" x14ac:dyDescent="0.25">
      <c r="A947" t="s">
        <v>7098</v>
      </c>
      <c r="B947">
        <v>13.2606044414211</v>
      </c>
      <c r="C947">
        <v>4.5554149280642404</v>
      </c>
      <c r="D947" s="1">
        <f t="shared" si="14"/>
        <v>2.9109542491348877</v>
      </c>
      <c r="E947" t="s">
        <v>3740</v>
      </c>
      <c r="F947" t="s">
        <v>1920</v>
      </c>
    </row>
    <row r="948" spans="1:6" x14ac:dyDescent="0.25">
      <c r="A948" t="s">
        <v>7347</v>
      </c>
      <c r="B948">
        <v>18.189318951389399</v>
      </c>
      <c r="C948">
        <v>6.2504095343556596</v>
      </c>
      <c r="D948" s="1">
        <f t="shared" si="14"/>
        <v>2.9101003464510575</v>
      </c>
      <c r="E948" t="s">
        <v>3741</v>
      </c>
      <c r="F948" t="s">
        <v>440</v>
      </c>
    </row>
    <row r="949" spans="1:6" x14ac:dyDescent="0.25">
      <c r="A949" t="s">
        <v>8224</v>
      </c>
      <c r="B949">
        <v>20.203464496890501</v>
      </c>
      <c r="C949">
        <v>6.9440233171910197</v>
      </c>
      <c r="D949" s="1">
        <f t="shared" si="14"/>
        <v>2.9094753248989895</v>
      </c>
      <c r="E949" t="s">
        <v>3742</v>
      </c>
      <c r="F949" t="s">
        <v>148</v>
      </c>
    </row>
    <row r="950" spans="1:6" x14ac:dyDescent="0.25">
      <c r="A950" t="s">
        <v>7356</v>
      </c>
      <c r="B950">
        <v>17.624184571108</v>
      </c>
      <c r="C950">
        <v>6.0608885881041701</v>
      </c>
      <c r="D950" s="1">
        <f t="shared" si="14"/>
        <v>2.9078548986528721</v>
      </c>
      <c r="E950" t="s">
        <v>3743</v>
      </c>
      <c r="F950" t="s">
        <v>3</v>
      </c>
    </row>
    <row r="951" spans="1:6" x14ac:dyDescent="0.25">
      <c r="A951" t="s">
        <v>5651</v>
      </c>
      <c r="B951">
        <v>25.201976273775202</v>
      </c>
      <c r="C951">
        <v>8.6686133854459193</v>
      </c>
      <c r="D951" s="1">
        <f t="shared" si="14"/>
        <v>2.9072673048365272</v>
      </c>
      <c r="E951" t="s">
        <v>3744</v>
      </c>
      <c r="F951" t="s">
        <v>1269</v>
      </c>
    </row>
    <row r="952" spans="1:6" x14ac:dyDescent="0.25">
      <c r="A952" t="s">
        <v>5783</v>
      </c>
      <c r="B952">
        <v>11.337052971048101</v>
      </c>
      <c r="C952">
        <v>3.9024654200835101</v>
      </c>
      <c r="D952" s="1">
        <f t="shared" si="14"/>
        <v>2.9051001740344686</v>
      </c>
      <c r="E952" t="s">
        <v>3745</v>
      </c>
      <c r="F952" t="s">
        <v>1834</v>
      </c>
    </row>
    <row r="953" spans="1:6" x14ac:dyDescent="0.25">
      <c r="A953" t="s">
        <v>7566</v>
      </c>
      <c r="B953">
        <v>166.86742383413801</v>
      </c>
      <c r="C953">
        <v>57.441910154563502</v>
      </c>
      <c r="D953" s="1">
        <f t="shared" si="14"/>
        <v>2.9049769303481483</v>
      </c>
      <c r="E953" t="s">
        <v>3746</v>
      </c>
      <c r="F953" t="s">
        <v>3</v>
      </c>
    </row>
    <row r="954" spans="1:6" x14ac:dyDescent="0.25">
      <c r="A954" t="s">
        <v>5843</v>
      </c>
      <c r="B954">
        <v>22.792384885019398</v>
      </c>
      <c r="C954">
        <v>7.8615161280910302</v>
      </c>
      <c r="D954" s="1">
        <f t="shared" si="14"/>
        <v>2.8992352764598284</v>
      </c>
      <c r="E954" t="s">
        <v>3747</v>
      </c>
      <c r="F954" t="s">
        <v>3</v>
      </c>
    </row>
    <row r="955" spans="1:6" x14ac:dyDescent="0.25">
      <c r="A955" t="s">
        <v>7382</v>
      </c>
      <c r="B955">
        <v>120.025985915558</v>
      </c>
      <c r="C955">
        <v>41.493022735196</v>
      </c>
      <c r="D955" s="1">
        <f t="shared" si="14"/>
        <v>2.8926787687065101</v>
      </c>
      <c r="E955" t="s">
        <v>3748</v>
      </c>
      <c r="F955" t="s">
        <v>292</v>
      </c>
    </row>
    <row r="956" spans="1:6" x14ac:dyDescent="0.25">
      <c r="A956" t="s">
        <v>6071</v>
      </c>
      <c r="B956">
        <v>20.840300133143</v>
      </c>
      <c r="C956">
        <v>7.2069710677032104</v>
      </c>
      <c r="D956" s="1">
        <f t="shared" si="14"/>
        <v>2.8916863877163581</v>
      </c>
      <c r="E956" t="s">
        <v>3749</v>
      </c>
      <c r="F956" t="s">
        <v>1340</v>
      </c>
    </row>
    <row r="957" spans="1:6" x14ac:dyDescent="0.25">
      <c r="A957" t="s">
        <v>7844</v>
      </c>
      <c r="B957">
        <v>25.907887018282501</v>
      </c>
      <c r="C957">
        <v>8.9621194407929305</v>
      </c>
      <c r="D957" s="1">
        <f t="shared" si="14"/>
        <v>2.8908214389954927</v>
      </c>
      <c r="E957" t="s">
        <v>2658</v>
      </c>
      <c r="F957" t="s">
        <v>1483</v>
      </c>
    </row>
    <row r="958" spans="1:6" x14ac:dyDescent="0.25">
      <c r="A958" t="s">
        <v>7115</v>
      </c>
      <c r="B958">
        <v>120.124157575686</v>
      </c>
      <c r="C958">
        <v>41.555225361517302</v>
      </c>
      <c r="D958" s="1">
        <f t="shared" si="14"/>
        <v>2.890711253052868</v>
      </c>
      <c r="E958" t="s">
        <v>3750</v>
      </c>
      <c r="F958" t="s">
        <v>105</v>
      </c>
    </row>
    <row r="959" spans="1:6" x14ac:dyDescent="0.25">
      <c r="A959" t="s">
        <v>6052</v>
      </c>
      <c r="B959">
        <v>21.610502096581499</v>
      </c>
      <c r="C959">
        <v>7.4787327092940199</v>
      </c>
      <c r="D959" s="1">
        <f t="shared" si="14"/>
        <v>2.8895941246470214</v>
      </c>
      <c r="E959" t="s">
        <v>3751</v>
      </c>
      <c r="F959" t="s">
        <v>528</v>
      </c>
    </row>
    <row r="960" spans="1:6" x14ac:dyDescent="0.25">
      <c r="A960" t="s">
        <v>6166</v>
      </c>
      <c r="B960">
        <v>44.882849524915798</v>
      </c>
      <c r="C960">
        <v>15.5498484264512</v>
      </c>
      <c r="D960" s="1">
        <f t="shared" si="14"/>
        <v>2.8863850176550563</v>
      </c>
      <c r="E960" t="s">
        <v>2492</v>
      </c>
      <c r="F960" t="s">
        <v>145</v>
      </c>
    </row>
    <row r="961" spans="1:6" x14ac:dyDescent="0.25">
      <c r="A961" t="s">
        <v>7302</v>
      </c>
      <c r="B961">
        <v>30.526253617566301</v>
      </c>
      <c r="C961">
        <v>10.577909038343</v>
      </c>
      <c r="D961" s="1">
        <f t="shared" si="14"/>
        <v>2.8858495102306301</v>
      </c>
      <c r="E961" t="s">
        <v>3752</v>
      </c>
      <c r="F961" t="s">
        <v>1135</v>
      </c>
    </row>
    <row r="962" spans="1:6" x14ac:dyDescent="0.25">
      <c r="A962" t="s">
        <v>8225</v>
      </c>
      <c r="B962">
        <v>12.1524598477537</v>
      </c>
      <c r="C962">
        <v>4.2185708664820298</v>
      </c>
      <c r="D962" s="1">
        <f t="shared" ref="D962:D1025" si="15">B962/C962</f>
        <v>2.880705393456608</v>
      </c>
      <c r="E962" t="s">
        <v>3753</v>
      </c>
      <c r="F962" t="s">
        <v>3</v>
      </c>
    </row>
    <row r="963" spans="1:6" x14ac:dyDescent="0.25">
      <c r="A963" t="s">
        <v>6601</v>
      </c>
      <c r="B963">
        <v>63.000441240286598</v>
      </c>
      <c r="C963">
        <v>21.880980839054299</v>
      </c>
      <c r="D963" s="1">
        <f t="shared" si="15"/>
        <v>2.8792329605188525</v>
      </c>
      <c r="E963" t="s">
        <v>3754</v>
      </c>
      <c r="F963" t="s">
        <v>34</v>
      </c>
    </row>
    <row r="964" spans="1:6" x14ac:dyDescent="0.25">
      <c r="A964" t="s">
        <v>8226</v>
      </c>
      <c r="B964">
        <v>11.208945884418799</v>
      </c>
      <c r="C964">
        <v>3.89759264838013</v>
      </c>
      <c r="D964" s="1">
        <f t="shared" si="15"/>
        <v>2.8758638717869416</v>
      </c>
      <c r="E964" t="s">
        <v>3755</v>
      </c>
      <c r="F964" t="s">
        <v>3</v>
      </c>
    </row>
    <row r="965" spans="1:6" x14ac:dyDescent="0.25">
      <c r="A965" t="s">
        <v>6210</v>
      </c>
      <c r="B965">
        <v>17.964690568984999</v>
      </c>
      <c r="C965">
        <v>6.2528557389725599</v>
      </c>
      <c r="D965" s="1">
        <f t="shared" si="15"/>
        <v>2.8730377476990814</v>
      </c>
      <c r="E965" t="s">
        <v>2655</v>
      </c>
      <c r="F965" t="s">
        <v>1837</v>
      </c>
    </row>
    <row r="966" spans="1:6" x14ac:dyDescent="0.25">
      <c r="A966" t="s">
        <v>8227</v>
      </c>
      <c r="B966">
        <v>10.4782492273981</v>
      </c>
      <c r="C966">
        <v>3.6474104403787599</v>
      </c>
      <c r="D966" s="1">
        <f t="shared" si="15"/>
        <v>2.8727913676504149</v>
      </c>
      <c r="E966" t="s">
        <v>3756</v>
      </c>
      <c r="F966" t="s">
        <v>1508</v>
      </c>
    </row>
    <row r="967" spans="1:6" x14ac:dyDescent="0.25">
      <c r="A967" t="s">
        <v>8228</v>
      </c>
      <c r="B967">
        <v>13.037185633373101</v>
      </c>
      <c r="C967">
        <v>4.5430763177498799</v>
      </c>
      <c r="D967" s="1">
        <f t="shared" si="15"/>
        <v>2.8696822860836795</v>
      </c>
      <c r="E967" t="s">
        <v>3757</v>
      </c>
      <c r="F967" t="s">
        <v>3</v>
      </c>
    </row>
    <row r="968" spans="1:6" x14ac:dyDescent="0.25">
      <c r="A968" t="s">
        <v>7313</v>
      </c>
      <c r="B968">
        <v>70.231347901865803</v>
      </c>
      <c r="C968">
        <v>24.508397749688701</v>
      </c>
      <c r="D968" s="1">
        <f t="shared" si="15"/>
        <v>2.8656033992576222</v>
      </c>
      <c r="E968" t="s">
        <v>2659</v>
      </c>
      <c r="F968" t="s">
        <v>281</v>
      </c>
    </row>
    <row r="969" spans="1:6" x14ac:dyDescent="0.25">
      <c r="A969" t="s">
        <v>7920</v>
      </c>
      <c r="B969">
        <v>10.0257793743968</v>
      </c>
      <c r="C969">
        <v>3.49985138552583</v>
      </c>
      <c r="D969" s="1">
        <f t="shared" si="15"/>
        <v>2.8646300285377664</v>
      </c>
      <c r="E969" t="s">
        <v>2348</v>
      </c>
      <c r="F969" t="s">
        <v>3</v>
      </c>
    </row>
    <row r="970" spans="1:6" x14ac:dyDescent="0.25">
      <c r="A970" t="s">
        <v>6307</v>
      </c>
      <c r="B970">
        <v>50.826099888284098</v>
      </c>
      <c r="C970">
        <v>17.742640195050999</v>
      </c>
      <c r="D970" s="1">
        <f t="shared" si="15"/>
        <v>2.8646300285377571</v>
      </c>
      <c r="E970" t="s">
        <v>2297</v>
      </c>
      <c r="F970" t="s">
        <v>905</v>
      </c>
    </row>
    <row r="971" spans="1:6" x14ac:dyDescent="0.25">
      <c r="A971" t="s">
        <v>6665</v>
      </c>
      <c r="B971">
        <v>50.128896871983898</v>
      </c>
      <c r="C971">
        <v>17.521494892763599</v>
      </c>
      <c r="D971" s="1">
        <f t="shared" si="15"/>
        <v>2.8609942917991091</v>
      </c>
      <c r="E971" t="s">
        <v>3758</v>
      </c>
      <c r="F971" t="s">
        <v>691</v>
      </c>
    </row>
    <row r="972" spans="1:6" x14ac:dyDescent="0.25">
      <c r="A972" t="s">
        <v>7321</v>
      </c>
      <c r="B972">
        <v>18.670456488034802</v>
      </c>
      <c r="C972">
        <v>6.5287406266983803</v>
      </c>
      <c r="D972" s="1">
        <f t="shared" si="15"/>
        <v>2.8597332250701699</v>
      </c>
      <c r="E972" t="s">
        <v>3759</v>
      </c>
      <c r="F972" t="s">
        <v>766</v>
      </c>
    </row>
    <row r="973" spans="1:6" x14ac:dyDescent="0.25">
      <c r="A973" t="s">
        <v>6325</v>
      </c>
      <c r="B973">
        <v>13.3436631961396</v>
      </c>
      <c r="C973">
        <v>4.6738123268937599</v>
      </c>
      <c r="D973" s="1">
        <f t="shared" si="15"/>
        <v>2.8549848095864534</v>
      </c>
      <c r="E973" t="s">
        <v>2919</v>
      </c>
      <c r="F973" t="s">
        <v>995</v>
      </c>
    </row>
    <row r="974" spans="1:6" x14ac:dyDescent="0.25">
      <c r="A974" t="s">
        <v>6525</v>
      </c>
      <c r="B974">
        <v>30.5120528547227</v>
      </c>
      <c r="C974">
        <v>10.694255460817301</v>
      </c>
      <c r="D974" s="1">
        <f t="shared" si="15"/>
        <v>2.8531254902705343</v>
      </c>
      <c r="E974" t="s">
        <v>3760</v>
      </c>
      <c r="F974" t="s">
        <v>3</v>
      </c>
    </row>
    <row r="975" spans="1:6" x14ac:dyDescent="0.25">
      <c r="A975" t="s">
        <v>5682</v>
      </c>
      <c r="B975">
        <v>564.23638233064298</v>
      </c>
      <c r="C975">
        <v>197.85314976152</v>
      </c>
      <c r="D975" s="1">
        <f t="shared" si="15"/>
        <v>2.8517937824630981</v>
      </c>
      <c r="E975" t="s">
        <v>3761</v>
      </c>
      <c r="F975" t="s">
        <v>52</v>
      </c>
    </row>
    <row r="976" spans="1:6" x14ac:dyDescent="0.25">
      <c r="A976" t="s">
        <v>6034</v>
      </c>
      <c r="B976">
        <v>37.279973847035002</v>
      </c>
      <c r="C976">
        <v>13.091276234035901</v>
      </c>
      <c r="D976" s="1">
        <f t="shared" si="15"/>
        <v>2.8476959144831966</v>
      </c>
      <c r="E976" t="s">
        <v>3762</v>
      </c>
      <c r="F976" t="s">
        <v>705</v>
      </c>
    </row>
    <row r="977" spans="1:6" x14ac:dyDescent="0.25">
      <c r="A977" t="s">
        <v>6129</v>
      </c>
      <c r="B977">
        <v>15.549241159365399</v>
      </c>
      <c r="C977">
        <v>5.4685177898841104</v>
      </c>
      <c r="D977" s="1">
        <f t="shared" si="15"/>
        <v>2.843410546844892</v>
      </c>
      <c r="E977" t="s">
        <v>3763</v>
      </c>
      <c r="F977" t="s">
        <v>3</v>
      </c>
    </row>
    <row r="978" spans="1:6" x14ac:dyDescent="0.25">
      <c r="A978" t="s">
        <v>6892</v>
      </c>
      <c r="B978">
        <v>460.74317974089797</v>
      </c>
      <c r="C978">
        <v>162.13558247247701</v>
      </c>
      <c r="D978" s="1">
        <f t="shared" si="15"/>
        <v>2.8417153885336086</v>
      </c>
      <c r="E978" t="s">
        <v>3764</v>
      </c>
      <c r="F978" t="s">
        <v>58</v>
      </c>
    </row>
    <row r="979" spans="1:6" x14ac:dyDescent="0.25">
      <c r="A979" t="s">
        <v>7624</v>
      </c>
      <c r="B979">
        <v>106.89845536513501</v>
      </c>
      <c r="C979">
        <v>37.624109149528998</v>
      </c>
      <c r="D979" s="1">
        <f t="shared" si="15"/>
        <v>2.8412222317421496</v>
      </c>
      <c r="E979" t="s">
        <v>3765</v>
      </c>
      <c r="F979" t="s">
        <v>330</v>
      </c>
    </row>
    <row r="980" spans="1:6" x14ac:dyDescent="0.25">
      <c r="A980" t="s">
        <v>7825</v>
      </c>
      <c r="B980">
        <v>11.5725921891729</v>
      </c>
      <c r="C980">
        <v>4.0746469172843804</v>
      </c>
      <c r="D980" s="1">
        <f t="shared" si="15"/>
        <v>2.8401460111998258</v>
      </c>
      <c r="E980" t="s">
        <v>2716</v>
      </c>
      <c r="F980" t="s">
        <v>2084</v>
      </c>
    </row>
    <row r="981" spans="1:6" x14ac:dyDescent="0.25">
      <c r="A981" t="s">
        <v>8229</v>
      </c>
      <c r="B981">
        <v>29.439482665439201</v>
      </c>
      <c r="C981">
        <v>10.373234071904101</v>
      </c>
      <c r="D981" s="1">
        <f t="shared" si="15"/>
        <v>2.8380235576844859</v>
      </c>
      <c r="E981" t="s">
        <v>3766</v>
      </c>
      <c r="F981" t="s">
        <v>976</v>
      </c>
    </row>
    <row r="982" spans="1:6" x14ac:dyDescent="0.25">
      <c r="A982" t="s">
        <v>8230</v>
      </c>
      <c r="B982">
        <v>18.541528453674399</v>
      </c>
      <c r="C982">
        <v>6.5353269980746198</v>
      </c>
      <c r="D982" s="1">
        <f t="shared" si="15"/>
        <v>2.8371232930099657</v>
      </c>
      <c r="E982" t="s">
        <v>3767</v>
      </c>
      <c r="F982" t="s">
        <v>557</v>
      </c>
    </row>
    <row r="983" spans="1:6" x14ac:dyDescent="0.25">
      <c r="A983" t="s">
        <v>6327</v>
      </c>
      <c r="B983">
        <v>15.6212654364803</v>
      </c>
      <c r="C983">
        <v>5.5062317056764103</v>
      </c>
      <c r="D983" s="1">
        <f t="shared" si="15"/>
        <v>2.8370156345538882</v>
      </c>
      <c r="E983" t="s">
        <v>3768</v>
      </c>
      <c r="F983" t="s">
        <v>1744</v>
      </c>
    </row>
    <row r="984" spans="1:6" x14ac:dyDescent="0.25">
      <c r="A984" t="s">
        <v>8231</v>
      </c>
      <c r="B984">
        <v>12.4126016398343</v>
      </c>
      <c r="C984">
        <v>4.3772706127225103</v>
      </c>
      <c r="D984" s="1">
        <f t="shared" si="15"/>
        <v>2.8356943716838408</v>
      </c>
      <c r="E984" t="s">
        <v>3769</v>
      </c>
      <c r="F984" t="s">
        <v>1600</v>
      </c>
    </row>
    <row r="985" spans="1:6" x14ac:dyDescent="0.25">
      <c r="A985" t="s">
        <v>7090</v>
      </c>
      <c r="B985">
        <v>16.026338776916798</v>
      </c>
      <c r="C985">
        <v>5.65351225786904</v>
      </c>
      <c r="D985" s="1">
        <f t="shared" si="15"/>
        <v>2.8347579426594458</v>
      </c>
      <c r="E985" t="s">
        <v>3770</v>
      </c>
      <c r="F985" t="s">
        <v>1526</v>
      </c>
    </row>
    <row r="986" spans="1:6" x14ac:dyDescent="0.25">
      <c r="A986" t="s">
        <v>7762</v>
      </c>
      <c r="B986">
        <v>13.7450201100601</v>
      </c>
      <c r="C986">
        <v>4.8581606430131696</v>
      </c>
      <c r="D986" s="1">
        <f t="shared" si="15"/>
        <v>2.8292642257163085</v>
      </c>
      <c r="E986" t="s">
        <v>2844</v>
      </c>
      <c r="F986" t="s">
        <v>1047</v>
      </c>
    </row>
    <row r="987" spans="1:6" x14ac:dyDescent="0.25">
      <c r="A987" t="s">
        <v>7549</v>
      </c>
      <c r="B987">
        <v>62.335224006296798</v>
      </c>
      <c r="C987">
        <v>22.0602334672772</v>
      </c>
      <c r="D987" s="1">
        <f t="shared" si="15"/>
        <v>2.8256828785951451</v>
      </c>
      <c r="E987" t="s">
        <v>2355</v>
      </c>
      <c r="F987" t="s">
        <v>459</v>
      </c>
    </row>
    <row r="988" spans="1:6" x14ac:dyDescent="0.25">
      <c r="A988" t="s">
        <v>6857</v>
      </c>
      <c r="B988">
        <v>82.352000778007195</v>
      </c>
      <c r="C988">
        <v>29.163297794292099</v>
      </c>
      <c r="D988" s="1">
        <f t="shared" si="15"/>
        <v>2.8238233329745479</v>
      </c>
      <c r="E988" t="s">
        <v>2400</v>
      </c>
      <c r="F988" t="s">
        <v>76</v>
      </c>
    </row>
    <row r="989" spans="1:6" x14ac:dyDescent="0.25">
      <c r="A989" t="s">
        <v>5479</v>
      </c>
      <c r="B989">
        <v>42.331068469675301</v>
      </c>
      <c r="C989">
        <v>15.014362443905799</v>
      </c>
      <c r="D989" s="1">
        <f t="shared" si="15"/>
        <v>2.8193716934585602</v>
      </c>
      <c r="E989" t="s">
        <v>3771</v>
      </c>
      <c r="F989" t="s">
        <v>693</v>
      </c>
    </row>
    <row r="990" spans="1:6" x14ac:dyDescent="0.25">
      <c r="A990" t="s">
        <v>6819</v>
      </c>
      <c r="B990">
        <v>21.164477332099501</v>
      </c>
      <c r="C990">
        <v>7.5085758496397403</v>
      </c>
      <c r="D990" s="1">
        <f t="shared" si="15"/>
        <v>2.8187072696502051</v>
      </c>
      <c r="E990" t="s">
        <v>3772</v>
      </c>
      <c r="F990" t="s">
        <v>755</v>
      </c>
    </row>
    <row r="991" spans="1:6" x14ac:dyDescent="0.25">
      <c r="A991" t="s">
        <v>5965</v>
      </c>
      <c r="B991">
        <v>11.7641805813176</v>
      </c>
      <c r="C991">
        <v>4.1933477222878199</v>
      </c>
      <c r="D991" s="1">
        <f t="shared" si="15"/>
        <v>2.8054388427629036</v>
      </c>
      <c r="E991" t="s">
        <v>2688</v>
      </c>
      <c r="F991" t="s">
        <v>760</v>
      </c>
    </row>
    <row r="992" spans="1:6" x14ac:dyDescent="0.25">
      <c r="A992" t="s">
        <v>6193</v>
      </c>
      <c r="B992">
        <v>16.0775244901922</v>
      </c>
      <c r="C992">
        <v>5.7311505521614396</v>
      </c>
      <c r="D992" s="1">
        <f t="shared" si="15"/>
        <v>2.8052874102441332</v>
      </c>
      <c r="E992" t="s">
        <v>3773</v>
      </c>
      <c r="F992" t="s">
        <v>711</v>
      </c>
    </row>
    <row r="993" spans="1:6" x14ac:dyDescent="0.25">
      <c r="A993" t="s">
        <v>5614</v>
      </c>
      <c r="B993">
        <v>14.4678665154768</v>
      </c>
      <c r="C993">
        <v>5.1602586134532098</v>
      </c>
      <c r="D993" s="1">
        <f t="shared" si="15"/>
        <v>2.8037095810969448</v>
      </c>
      <c r="E993" t="s">
        <v>3171</v>
      </c>
      <c r="F993" t="s">
        <v>1930</v>
      </c>
    </row>
    <row r="994" spans="1:6" x14ac:dyDescent="0.25">
      <c r="A994" t="s">
        <v>6441</v>
      </c>
      <c r="B994">
        <v>11.0691862776145</v>
      </c>
      <c r="C994">
        <v>3.9551487942763601</v>
      </c>
      <c r="D994" s="1">
        <f t="shared" si="15"/>
        <v>2.7986775854382833</v>
      </c>
      <c r="E994" t="s">
        <v>3109</v>
      </c>
      <c r="F994" t="s">
        <v>2118</v>
      </c>
    </row>
    <row r="995" spans="1:6" x14ac:dyDescent="0.25">
      <c r="A995" t="s">
        <v>8232</v>
      </c>
      <c r="B995">
        <v>13.966259825030299</v>
      </c>
      <c r="C995">
        <v>4.9951237125508596</v>
      </c>
      <c r="D995" s="1">
        <f t="shared" si="15"/>
        <v>2.7959787642372826</v>
      </c>
      <c r="E995" t="s">
        <v>3774</v>
      </c>
      <c r="F995" t="s">
        <v>3</v>
      </c>
    </row>
    <row r="996" spans="1:6" x14ac:dyDescent="0.25">
      <c r="A996" t="s">
        <v>8233</v>
      </c>
      <c r="B996">
        <v>10.745925143152601</v>
      </c>
      <c r="C996">
        <v>3.84453371894883</v>
      </c>
      <c r="D996" s="1">
        <f t="shared" si="15"/>
        <v>2.7951179333369836</v>
      </c>
      <c r="E996" t="s">
        <v>3775</v>
      </c>
      <c r="F996" t="s">
        <v>1858</v>
      </c>
    </row>
    <row r="997" spans="1:6" x14ac:dyDescent="0.25">
      <c r="A997" t="s">
        <v>6296</v>
      </c>
      <c r="B997">
        <v>11.030808602637</v>
      </c>
      <c r="C997">
        <v>3.9469595393002201</v>
      </c>
      <c r="D997" s="1">
        <f t="shared" si="15"/>
        <v>2.7947610034514612</v>
      </c>
      <c r="E997" t="s">
        <v>3776</v>
      </c>
      <c r="F997" t="s">
        <v>2056</v>
      </c>
    </row>
    <row r="998" spans="1:6" x14ac:dyDescent="0.25">
      <c r="A998" t="s">
        <v>6284</v>
      </c>
      <c r="B998">
        <v>16.657391367912499</v>
      </c>
      <c r="C998">
        <v>5.9613926849259196</v>
      </c>
      <c r="D998" s="1">
        <f t="shared" si="15"/>
        <v>2.7942113946012426</v>
      </c>
      <c r="E998" t="s">
        <v>3777</v>
      </c>
      <c r="F998" t="s">
        <v>3</v>
      </c>
    </row>
    <row r="999" spans="1:6" x14ac:dyDescent="0.25">
      <c r="A999" t="s">
        <v>6043</v>
      </c>
      <c r="B999">
        <v>14.6267141380858</v>
      </c>
      <c r="C999">
        <v>5.2352347595123199</v>
      </c>
      <c r="D999" s="1">
        <f t="shared" si="15"/>
        <v>2.793898422894856</v>
      </c>
      <c r="E999" t="s">
        <v>3778</v>
      </c>
      <c r="F999" t="s">
        <v>792</v>
      </c>
    </row>
    <row r="1000" spans="1:6" x14ac:dyDescent="0.25">
      <c r="A1000" t="s">
        <v>6454</v>
      </c>
      <c r="B1000">
        <v>20.740464641478699</v>
      </c>
      <c r="C1000">
        <v>7.4256715252110599</v>
      </c>
      <c r="D1000" s="1">
        <f t="shared" si="15"/>
        <v>2.7930759623641168</v>
      </c>
      <c r="E1000" t="s">
        <v>3779</v>
      </c>
      <c r="F1000" t="s">
        <v>3</v>
      </c>
    </row>
    <row r="1001" spans="1:6" x14ac:dyDescent="0.25">
      <c r="A1001" t="s">
        <v>5757</v>
      </c>
      <c r="B1001">
        <v>24.257776532304899</v>
      </c>
      <c r="C1001">
        <v>8.6892861985468901</v>
      </c>
      <c r="D1001" s="1">
        <f t="shared" si="15"/>
        <v>2.791688060218517</v>
      </c>
      <c r="E1001" t="s">
        <v>3780</v>
      </c>
      <c r="F1001" t="s">
        <v>255</v>
      </c>
    </row>
    <row r="1002" spans="1:6" x14ac:dyDescent="0.25">
      <c r="A1002" t="s">
        <v>8012</v>
      </c>
      <c r="B1002">
        <v>10.827841724348501</v>
      </c>
      <c r="C1002">
        <v>3.8810851971634701</v>
      </c>
      <c r="D1002" s="1">
        <f t="shared" si="15"/>
        <v>2.7899005495324185</v>
      </c>
      <c r="E1002" t="s">
        <v>2780</v>
      </c>
      <c r="F1002" t="s">
        <v>2141</v>
      </c>
    </row>
    <row r="1003" spans="1:6" x14ac:dyDescent="0.25">
      <c r="A1003" t="s">
        <v>5786</v>
      </c>
      <c r="B1003">
        <v>43.039961960794301</v>
      </c>
      <c r="C1003">
        <v>15.436134306900099</v>
      </c>
      <c r="D1003" s="1">
        <f t="shared" si="15"/>
        <v>2.7882603963581105</v>
      </c>
      <c r="E1003" t="s">
        <v>3781</v>
      </c>
      <c r="F1003" t="s">
        <v>549</v>
      </c>
    </row>
    <row r="1004" spans="1:6" x14ac:dyDescent="0.25">
      <c r="A1004" t="s">
        <v>8234</v>
      </c>
      <c r="B1004">
        <v>13.0771035318219</v>
      </c>
      <c r="C1004">
        <v>4.69364869748998</v>
      </c>
      <c r="D1004" s="1">
        <f t="shared" si="15"/>
        <v>2.7861274617367795</v>
      </c>
      <c r="E1004" t="s">
        <v>3782</v>
      </c>
      <c r="F1004" t="s">
        <v>1855</v>
      </c>
    </row>
    <row r="1005" spans="1:6" x14ac:dyDescent="0.25">
      <c r="A1005" t="s">
        <v>6130</v>
      </c>
      <c r="B1005">
        <v>10.7583733705842</v>
      </c>
      <c r="C1005">
        <v>3.8628916672129798</v>
      </c>
      <c r="D1005" s="1">
        <f t="shared" si="15"/>
        <v>2.785056972189492</v>
      </c>
      <c r="E1005" t="s">
        <v>3783</v>
      </c>
      <c r="F1005" t="s">
        <v>2045</v>
      </c>
    </row>
    <row r="1006" spans="1:6" x14ac:dyDescent="0.25">
      <c r="A1006" t="s">
        <v>6104</v>
      </c>
      <c r="B1006">
        <v>11.624718326348001</v>
      </c>
      <c r="C1006">
        <v>4.1749304782080801</v>
      </c>
      <c r="D1006" s="1">
        <f t="shared" si="15"/>
        <v>2.784410036772023</v>
      </c>
      <c r="E1006" t="s">
        <v>3784</v>
      </c>
      <c r="F1006" t="s">
        <v>2029</v>
      </c>
    </row>
    <row r="1007" spans="1:6" x14ac:dyDescent="0.25">
      <c r="A1007" t="s">
        <v>6480</v>
      </c>
      <c r="B1007">
        <v>10.9383006290617</v>
      </c>
      <c r="C1007">
        <v>3.9318555969397302</v>
      </c>
      <c r="D1007" s="1">
        <f t="shared" si="15"/>
        <v>2.7819690625401594</v>
      </c>
      <c r="E1007" t="s">
        <v>3785</v>
      </c>
      <c r="F1007" t="s">
        <v>2099</v>
      </c>
    </row>
    <row r="1008" spans="1:6" x14ac:dyDescent="0.25">
      <c r="A1008" t="s">
        <v>7962</v>
      </c>
      <c r="B1008">
        <v>10.507016784367799</v>
      </c>
      <c r="C1008">
        <v>3.7798394963679001</v>
      </c>
      <c r="D1008" s="1">
        <f t="shared" si="15"/>
        <v>2.7797521017662619</v>
      </c>
      <c r="E1008" t="s">
        <v>2543</v>
      </c>
      <c r="F1008" t="s">
        <v>3</v>
      </c>
    </row>
    <row r="1009" spans="1:6" x14ac:dyDescent="0.25">
      <c r="A1009" t="s">
        <v>6913</v>
      </c>
      <c r="B1009">
        <v>62.226185140525601</v>
      </c>
      <c r="C1009">
        <v>22.4156265532562</v>
      </c>
      <c r="D1009" s="1">
        <f t="shared" si="15"/>
        <v>2.7760181047219636</v>
      </c>
      <c r="E1009" t="s">
        <v>3786</v>
      </c>
      <c r="F1009" t="s">
        <v>577</v>
      </c>
    </row>
    <row r="1010" spans="1:6" x14ac:dyDescent="0.25">
      <c r="A1010" t="s">
        <v>7388</v>
      </c>
      <c r="B1010">
        <v>12.2354684532711</v>
      </c>
      <c r="C1010">
        <v>4.4106733649557102</v>
      </c>
      <c r="D1010" s="1">
        <f t="shared" si="15"/>
        <v>2.7740590700925689</v>
      </c>
      <c r="E1010" t="s">
        <v>3787</v>
      </c>
      <c r="F1010" t="s">
        <v>922</v>
      </c>
    </row>
    <row r="1011" spans="1:6" x14ac:dyDescent="0.25">
      <c r="A1011" t="s">
        <v>7162</v>
      </c>
      <c r="B1011">
        <v>54.826919111232598</v>
      </c>
      <c r="C1011">
        <v>19.784802947090199</v>
      </c>
      <c r="D1011" s="1">
        <f t="shared" si="15"/>
        <v>2.7711632639382002</v>
      </c>
      <c r="E1011" t="s">
        <v>2603</v>
      </c>
      <c r="F1011" t="s">
        <v>831</v>
      </c>
    </row>
    <row r="1012" spans="1:6" x14ac:dyDescent="0.25">
      <c r="A1012" t="s">
        <v>5632</v>
      </c>
      <c r="B1012">
        <v>11.226784195288101</v>
      </c>
      <c r="C1012">
        <v>4.0603744589889503</v>
      </c>
      <c r="D1012" s="1">
        <f t="shared" si="15"/>
        <v>2.7649627660409468</v>
      </c>
      <c r="E1012" t="s">
        <v>3788</v>
      </c>
      <c r="F1012" t="s">
        <v>884</v>
      </c>
    </row>
    <row r="1013" spans="1:6" x14ac:dyDescent="0.25">
      <c r="A1013" t="s">
        <v>8235</v>
      </c>
      <c r="B1013">
        <v>10.6202218246502</v>
      </c>
      <c r="C1013">
        <v>3.8433834358404599</v>
      </c>
      <c r="D1013" s="1">
        <f t="shared" si="15"/>
        <v>2.7632480604495817</v>
      </c>
      <c r="E1013" t="s">
        <v>3789</v>
      </c>
      <c r="F1013" t="s">
        <v>1546</v>
      </c>
    </row>
    <row r="1014" spans="1:6" x14ac:dyDescent="0.25">
      <c r="A1014" t="s">
        <v>6747</v>
      </c>
      <c r="B1014">
        <v>14.7341092612235</v>
      </c>
      <c r="C1014">
        <v>5.3338252334830196</v>
      </c>
      <c r="D1014" s="1">
        <f t="shared" si="15"/>
        <v>2.7623907076539211</v>
      </c>
      <c r="E1014" t="s">
        <v>3790</v>
      </c>
      <c r="F1014" t="s">
        <v>3</v>
      </c>
    </row>
    <row r="1015" spans="1:6" x14ac:dyDescent="0.25">
      <c r="A1015" t="s">
        <v>5929</v>
      </c>
      <c r="B1015">
        <v>11.1112644388029</v>
      </c>
      <c r="C1015">
        <v>4.0279619526512098</v>
      </c>
      <c r="D1015" s="1">
        <f t="shared" si="15"/>
        <v>2.7585326200733973</v>
      </c>
      <c r="E1015" t="s">
        <v>3166</v>
      </c>
      <c r="F1015" t="s">
        <v>2028</v>
      </c>
    </row>
    <row r="1016" spans="1:6" x14ac:dyDescent="0.25">
      <c r="A1016" t="s">
        <v>1990</v>
      </c>
      <c r="B1016">
        <v>12.598299213872901</v>
      </c>
      <c r="C1016">
        <v>4.5670292684585796</v>
      </c>
      <c r="D1016" s="1">
        <f t="shared" si="15"/>
        <v>2.7585326200733893</v>
      </c>
      <c r="E1016" t="s">
        <v>4</v>
      </c>
      <c r="F1016" t="s">
        <v>45</v>
      </c>
    </row>
    <row r="1017" spans="1:6" x14ac:dyDescent="0.25">
      <c r="A1017" t="s">
        <v>7257</v>
      </c>
      <c r="B1017">
        <v>44.771349690975399</v>
      </c>
      <c r="C1017">
        <v>16.2425029413358</v>
      </c>
      <c r="D1017" s="1">
        <f t="shared" si="15"/>
        <v>2.7564316812919323</v>
      </c>
      <c r="E1017" t="s">
        <v>3791</v>
      </c>
      <c r="F1017" t="s">
        <v>836</v>
      </c>
    </row>
    <row r="1018" spans="1:6" x14ac:dyDescent="0.25">
      <c r="A1018" t="s">
        <v>5740</v>
      </c>
      <c r="B1018">
        <v>44.322682899426098</v>
      </c>
      <c r="C1018">
        <v>16.097008558571702</v>
      </c>
      <c r="D1018" s="1">
        <f t="shared" si="15"/>
        <v>2.7534732766122652</v>
      </c>
      <c r="E1018" t="s">
        <v>2821</v>
      </c>
      <c r="F1018" t="s">
        <v>985</v>
      </c>
    </row>
    <row r="1019" spans="1:6" x14ac:dyDescent="0.25">
      <c r="A1019" t="s">
        <v>6276</v>
      </c>
      <c r="B1019">
        <v>17.137439141476399</v>
      </c>
      <c r="C1019">
        <v>6.2262039896873302</v>
      </c>
      <c r="D1019" s="1">
        <f t="shared" si="15"/>
        <v>2.7524699110182884</v>
      </c>
      <c r="E1019" t="s">
        <v>2840</v>
      </c>
      <c r="F1019" t="s">
        <v>702</v>
      </c>
    </row>
    <row r="1020" spans="1:6" x14ac:dyDescent="0.25">
      <c r="A1020" t="s">
        <v>8236</v>
      </c>
      <c r="B1020">
        <v>44.037815827483101</v>
      </c>
      <c r="C1020">
        <v>16.002288370621802</v>
      </c>
      <c r="D1020" s="1">
        <f t="shared" si="15"/>
        <v>2.7519698937766313</v>
      </c>
      <c r="E1020" t="s">
        <v>3792</v>
      </c>
      <c r="F1020" t="s">
        <v>55</v>
      </c>
    </row>
    <row r="1021" spans="1:6" x14ac:dyDescent="0.25">
      <c r="A1021" t="s">
        <v>7437</v>
      </c>
      <c r="B1021">
        <v>36.782594045133699</v>
      </c>
      <c r="C1021">
        <v>13.4006203553757</v>
      </c>
      <c r="D1021" s="1">
        <f t="shared" si="15"/>
        <v>2.7448426318844446</v>
      </c>
      <c r="E1021" t="s">
        <v>3793</v>
      </c>
      <c r="F1021" t="s">
        <v>1047</v>
      </c>
    </row>
    <row r="1022" spans="1:6" x14ac:dyDescent="0.25">
      <c r="A1022" t="s">
        <v>7130</v>
      </c>
      <c r="B1022">
        <v>13.6568593279416</v>
      </c>
      <c r="C1022">
        <v>4.9770723506774104</v>
      </c>
      <c r="D1022" s="1">
        <f t="shared" si="15"/>
        <v>2.7439543502080728</v>
      </c>
      <c r="E1022" t="s">
        <v>3794</v>
      </c>
      <c r="F1022" t="s">
        <v>1635</v>
      </c>
    </row>
    <row r="1023" spans="1:6" x14ac:dyDescent="0.25">
      <c r="A1023" t="s">
        <v>7569</v>
      </c>
      <c r="B1023">
        <v>29.714301469256299</v>
      </c>
      <c r="C1023">
        <v>10.8393834763774</v>
      </c>
      <c r="D1023" s="1">
        <f t="shared" si="15"/>
        <v>2.7413276349170212</v>
      </c>
      <c r="E1023" t="s">
        <v>3795</v>
      </c>
      <c r="F1023" t="s">
        <v>1202</v>
      </c>
    </row>
    <row r="1024" spans="1:6" x14ac:dyDescent="0.25">
      <c r="A1024" t="s">
        <v>6580</v>
      </c>
      <c r="B1024">
        <v>17.6838688023076</v>
      </c>
      <c r="C1024">
        <v>6.4694691026614803</v>
      </c>
      <c r="D1024" s="1">
        <f t="shared" si="15"/>
        <v>2.7334343083936545</v>
      </c>
      <c r="E1024" t="s">
        <v>2823</v>
      </c>
      <c r="F1024" t="s">
        <v>1809</v>
      </c>
    </row>
    <row r="1025" spans="1:6" x14ac:dyDescent="0.25">
      <c r="A1025" t="s">
        <v>6025</v>
      </c>
      <c r="B1025">
        <v>33.623040584867198</v>
      </c>
      <c r="C1025">
        <v>12.3161690906805</v>
      </c>
      <c r="D1025" s="1">
        <f t="shared" si="15"/>
        <v>2.729991796743791</v>
      </c>
      <c r="E1025" t="s">
        <v>3020</v>
      </c>
      <c r="F1025" t="s">
        <v>1091</v>
      </c>
    </row>
    <row r="1026" spans="1:6" x14ac:dyDescent="0.25">
      <c r="A1026" t="s">
        <v>7657</v>
      </c>
      <c r="B1026">
        <v>42.076062033111</v>
      </c>
      <c r="C1026">
        <v>15.4172670220829</v>
      </c>
      <c r="D1026" s="1">
        <f t="shared" ref="D1026:D1089" si="16">B1026/C1026</f>
        <v>2.7291517992678869</v>
      </c>
      <c r="E1026" t="s">
        <v>2506</v>
      </c>
      <c r="F1026" t="s">
        <v>3</v>
      </c>
    </row>
    <row r="1027" spans="1:6" x14ac:dyDescent="0.25">
      <c r="A1027" t="s">
        <v>7070</v>
      </c>
      <c r="B1027">
        <v>17.017441306541901</v>
      </c>
      <c r="C1027">
        <v>6.2556965349016398</v>
      </c>
      <c r="D1027" s="1">
        <f t="shared" si="16"/>
        <v>2.7203111934216406</v>
      </c>
      <c r="E1027" t="s">
        <v>3796</v>
      </c>
      <c r="F1027" t="s">
        <v>1665</v>
      </c>
    </row>
    <row r="1028" spans="1:6" x14ac:dyDescent="0.25">
      <c r="A1028" t="s">
        <v>6320</v>
      </c>
      <c r="B1028">
        <v>19.759261974029801</v>
      </c>
      <c r="C1028">
        <v>7.2662730843078203</v>
      </c>
      <c r="D1028" s="1">
        <f t="shared" si="16"/>
        <v>2.7193117771339659</v>
      </c>
      <c r="E1028" t="s">
        <v>3797</v>
      </c>
      <c r="F1028" t="s">
        <v>1612</v>
      </c>
    </row>
    <row r="1029" spans="1:6" x14ac:dyDescent="0.25">
      <c r="A1029" t="s">
        <v>6061</v>
      </c>
      <c r="B1029">
        <v>44.512796392550001</v>
      </c>
      <c r="C1029">
        <v>16.3701554951618</v>
      </c>
      <c r="D1029" s="1">
        <f t="shared" si="16"/>
        <v>2.7191431630387237</v>
      </c>
      <c r="E1029" t="s">
        <v>3798</v>
      </c>
      <c r="F1029" t="s">
        <v>599</v>
      </c>
    </row>
    <row r="1030" spans="1:6" x14ac:dyDescent="0.25">
      <c r="A1030" t="s">
        <v>6181</v>
      </c>
      <c r="B1030">
        <v>13.3549503880324</v>
      </c>
      <c r="C1030">
        <v>4.9141520169859296</v>
      </c>
      <c r="D1030" s="1">
        <f t="shared" si="16"/>
        <v>2.7176510498394371</v>
      </c>
      <c r="E1030" t="s">
        <v>2943</v>
      </c>
      <c r="F1030" t="s">
        <v>2003</v>
      </c>
    </row>
    <row r="1031" spans="1:6" x14ac:dyDescent="0.25">
      <c r="A1031" t="s">
        <v>6248</v>
      </c>
      <c r="B1031">
        <v>10.282850640407</v>
      </c>
      <c r="C1031">
        <v>3.7858969314582298</v>
      </c>
      <c r="D1031" s="1">
        <f t="shared" si="16"/>
        <v>2.7160936566876668</v>
      </c>
      <c r="E1031" t="s">
        <v>3799</v>
      </c>
      <c r="F1031" t="s">
        <v>2062</v>
      </c>
    </row>
    <row r="1032" spans="1:6" x14ac:dyDescent="0.25">
      <c r="A1032" t="s">
        <v>6714</v>
      </c>
      <c r="B1032">
        <v>15.2592123653126</v>
      </c>
      <c r="C1032">
        <v>5.6180729731984203</v>
      </c>
      <c r="D1032" s="1">
        <f t="shared" si="16"/>
        <v>2.7160936566876579</v>
      </c>
      <c r="E1032" t="s">
        <v>3800</v>
      </c>
      <c r="F1032" t="s">
        <v>1697</v>
      </c>
    </row>
    <row r="1033" spans="1:6" x14ac:dyDescent="0.25">
      <c r="A1033" t="s">
        <v>7409</v>
      </c>
      <c r="B1033">
        <v>32.7362187947652</v>
      </c>
      <c r="C1033">
        <v>12.0710851314092</v>
      </c>
      <c r="D1033" s="1">
        <f t="shared" si="16"/>
        <v>2.7119532700158762</v>
      </c>
      <c r="E1033" t="s">
        <v>3801</v>
      </c>
      <c r="F1033" t="s">
        <v>811</v>
      </c>
    </row>
    <row r="1034" spans="1:6" x14ac:dyDescent="0.25">
      <c r="A1034" t="s">
        <v>7288</v>
      </c>
      <c r="B1034">
        <v>96.153673532226406</v>
      </c>
      <c r="C1034">
        <v>35.600715004589702</v>
      </c>
      <c r="D1034" s="1">
        <f t="shared" si="16"/>
        <v>2.7008916399524594</v>
      </c>
      <c r="E1034" t="s">
        <v>3802</v>
      </c>
      <c r="F1034" t="s">
        <v>368</v>
      </c>
    </row>
    <row r="1035" spans="1:6" x14ac:dyDescent="0.25">
      <c r="A1035" t="s">
        <v>5880</v>
      </c>
      <c r="B1035">
        <v>74.4321979660198</v>
      </c>
      <c r="C1035">
        <v>27.594892434025802</v>
      </c>
      <c r="D1035" s="1">
        <f t="shared" si="16"/>
        <v>2.6973179237416196</v>
      </c>
      <c r="E1035" t="s">
        <v>3803</v>
      </c>
      <c r="F1035" t="s">
        <v>487</v>
      </c>
    </row>
    <row r="1036" spans="1:6" x14ac:dyDescent="0.25">
      <c r="A1036" t="s">
        <v>8237</v>
      </c>
      <c r="B1036">
        <v>14.9134523391252</v>
      </c>
      <c r="C1036">
        <v>5.5363562648526399</v>
      </c>
      <c r="D1036" s="1">
        <f t="shared" si="16"/>
        <v>2.6937306101131391</v>
      </c>
      <c r="E1036" t="s">
        <v>3804</v>
      </c>
      <c r="F1036" t="s">
        <v>1826</v>
      </c>
    </row>
    <row r="1037" spans="1:6" x14ac:dyDescent="0.25">
      <c r="A1037" t="s">
        <v>6102</v>
      </c>
      <c r="B1037">
        <v>47.856158177189101</v>
      </c>
      <c r="C1037">
        <v>17.783675988043999</v>
      </c>
      <c r="D1037" s="1">
        <f t="shared" si="16"/>
        <v>2.691016087414261</v>
      </c>
      <c r="E1037" t="s">
        <v>3805</v>
      </c>
      <c r="F1037" t="s">
        <v>174</v>
      </c>
    </row>
    <row r="1038" spans="1:6" x14ac:dyDescent="0.25">
      <c r="A1038" t="s">
        <v>7668</v>
      </c>
      <c r="B1038">
        <v>29.007170661878298</v>
      </c>
      <c r="C1038">
        <v>10.7834255294906</v>
      </c>
      <c r="D1038" s="1">
        <f t="shared" si="16"/>
        <v>2.689977371527188</v>
      </c>
      <c r="E1038" t="s">
        <v>3806</v>
      </c>
      <c r="F1038" t="s">
        <v>1159</v>
      </c>
    </row>
    <row r="1039" spans="1:6" x14ac:dyDescent="0.25">
      <c r="A1039" t="s">
        <v>5948</v>
      </c>
      <c r="B1039">
        <v>12.383452760348799</v>
      </c>
      <c r="C1039">
        <v>4.6072803358073902</v>
      </c>
      <c r="D1039" s="1">
        <f t="shared" si="16"/>
        <v>2.6878010144305002</v>
      </c>
      <c r="E1039" t="s">
        <v>3807</v>
      </c>
      <c r="F1039" t="s">
        <v>2082</v>
      </c>
    </row>
    <row r="1040" spans="1:6" x14ac:dyDescent="0.25">
      <c r="A1040" t="s">
        <v>7660</v>
      </c>
      <c r="B1040">
        <v>18.972669104829599</v>
      </c>
      <c r="C1040">
        <v>7.0685974833651599</v>
      </c>
      <c r="D1040" s="1">
        <f t="shared" si="16"/>
        <v>2.6840782983440228</v>
      </c>
      <c r="E1040" t="s">
        <v>3808</v>
      </c>
      <c r="F1040" t="s">
        <v>1602</v>
      </c>
    </row>
    <row r="1041" spans="1:6" x14ac:dyDescent="0.25">
      <c r="A1041" t="s">
        <v>7399</v>
      </c>
      <c r="B1041">
        <v>41.625499864971601</v>
      </c>
      <c r="C1041">
        <v>15.5123371943963</v>
      </c>
      <c r="D1041" s="1">
        <f t="shared" si="16"/>
        <v>2.6833802890778093</v>
      </c>
      <c r="E1041" t="s">
        <v>3809</v>
      </c>
      <c r="F1041" t="s">
        <v>810</v>
      </c>
    </row>
    <row r="1042" spans="1:6" x14ac:dyDescent="0.25">
      <c r="A1042" t="s">
        <v>7525</v>
      </c>
      <c r="B1042">
        <v>20.190403933436102</v>
      </c>
      <c r="C1042">
        <v>7.5315973807821104</v>
      </c>
      <c r="D1042" s="1">
        <f t="shared" si="16"/>
        <v>2.680759859117622</v>
      </c>
      <c r="E1042" t="s">
        <v>2638</v>
      </c>
      <c r="F1042" t="s">
        <v>841</v>
      </c>
    </row>
    <row r="1043" spans="1:6" x14ac:dyDescent="0.25">
      <c r="A1043" t="s">
        <v>6487</v>
      </c>
      <c r="B1043">
        <v>16.079080128749599</v>
      </c>
      <c r="C1043">
        <v>6.0050516107784002</v>
      </c>
      <c r="D1043" s="1">
        <f t="shared" si="16"/>
        <v>2.6775923290799759</v>
      </c>
      <c r="E1043" t="s">
        <v>3810</v>
      </c>
      <c r="F1043" t="s">
        <v>3</v>
      </c>
    </row>
    <row r="1044" spans="1:6" x14ac:dyDescent="0.25">
      <c r="A1044" t="s">
        <v>6745</v>
      </c>
      <c r="B1044">
        <v>13.4552194550006</v>
      </c>
      <c r="C1044">
        <v>5.0263823089998603</v>
      </c>
      <c r="D1044" s="1">
        <f t="shared" si="16"/>
        <v>2.6769192289469705</v>
      </c>
      <c r="E1044" t="s">
        <v>3811</v>
      </c>
      <c r="F1044" t="s">
        <v>935</v>
      </c>
    </row>
    <row r="1045" spans="1:6" x14ac:dyDescent="0.25">
      <c r="A1045" t="s">
        <v>7851</v>
      </c>
      <c r="B1045">
        <v>17.9187861530195</v>
      </c>
      <c r="C1045">
        <v>6.6938090470769804</v>
      </c>
      <c r="D1045" s="1">
        <f t="shared" si="16"/>
        <v>2.6769192289469608</v>
      </c>
      <c r="E1045" t="s">
        <v>2246</v>
      </c>
      <c r="F1045" t="s">
        <v>3</v>
      </c>
    </row>
    <row r="1046" spans="1:6" x14ac:dyDescent="0.25">
      <c r="A1046" t="s">
        <v>8238</v>
      </c>
      <c r="B1046">
        <v>11.110501302509</v>
      </c>
      <c r="C1046">
        <v>4.1565330596220003</v>
      </c>
      <c r="D1046" s="1">
        <f t="shared" si="16"/>
        <v>2.6730212759379333</v>
      </c>
      <c r="E1046" t="s">
        <v>3812</v>
      </c>
      <c r="F1046" t="s">
        <v>2041</v>
      </c>
    </row>
    <row r="1047" spans="1:6" x14ac:dyDescent="0.25">
      <c r="A1047" t="s">
        <v>5591</v>
      </c>
      <c r="B1047">
        <v>50.562913295118001</v>
      </c>
      <c r="C1047">
        <v>18.919651158767898</v>
      </c>
      <c r="D1047" s="1">
        <f t="shared" si="16"/>
        <v>2.6725076942914843</v>
      </c>
      <c r="E1047" t="s">
        <v>3118</v>
      </c>
      <c r="F1047" t="s">
        <v>3</v>
      </c>
    </row>
    <row r="1048" spans="1:6" x14ac:dyDescent="0.25">
      <c r="A1048" t="s">
        <v>6423</v>
      </c>
      <c r="B1048">
        <v>39.342785022985602</v>
      </c>
      <c r="C1048">
        <v>14.7389574717829</v>
      </c>
      <c r="D1048" s="1">
        <f t="shared" si="16"/>
        <v>2.6693058242623788</v>
      </c>
      <c r="E1048" t="s">
        <v>3813</v>
      </c>
      <c r="F1048" t="s">
        <v>930</v>
      </c>
    </row>
    <row r="1049" spans="1:6" x14ac:dyDescent="0.25">
      <c r="A1049" t="s">
        <v>6877</v>
      </c>
      <c r="B1049">
        <v>13.042941819356299</v>
      </c>
      <c r="C1049">
        <v>4.8877234866826296</v>
      </c>
      <c r="D1049" s="1">
        <f t="shared" si="16"/>
        <v>2.6685105765278752</v>
      </c>
      <c r="E1049" t="s">
        <v>3814</v>
      </c>
      <c r="F1049" t="s">
        <v>1622</v>
      </c>
    </row>
    <row r="1050" spans="1:6" x14ac:dyDescent="0.25">
      <c r="A1050" t="s">
        <v>6976</v>
      </c>
      <c r="B1050">
        <v>54.507432815212098</v>
      </c>
      <c r="C1050">
        <v>20.4331971070165</v>
      </c>
      <c r="D1050" s="1">
        <f t="shared" si="16"/>
        <v>2.667591984246799</v>
      </c>
      <c r="E1050" t="s">
        <v>2525</v>
      </c>
      <c r="F1050" t="s">
        <v>852</v>
      </c>
    </row>
    <row r="1051" spans="1:6" x14ac:dyDescent="0.25">
      <c r="A1051" t="s">
        <v>5581</v>
      </c>
      <c r="B1051">
        <v>116.74256975485601</v>
      </c>
      <c r="C1051">
        <v>43.9100362014984</v>
      </c>
      <c r="D1051" s="1">
        <f t="shared" si="16"/>
        <v>2.6586762356363587</v>
      </c>
      <c r="E1051" t="s">
        <v>2912</v>
      </c>
      <c r="F1051" t="s">
        <v>364</v>
      </c>
    </row>
    <row r="1052" spans="1:6" x14ac:dyDescent="0.25">
      <c r="A1052" t="s">
        <v>7366</v>
      </c>
      <c r="B1052">
        <v>33.586360904229203</v>
      </c>
      <c r="C1052">
        <v>12.648681648001901</v>
      </c>
      <c r="D1052" s="1">
        <f t="shared" si="16"/>
        <v>2.655325024290955</v>
      </c>
      <c r="E1052" t="s">
        <v>2538</v>
      </c>
      <c r="F1052" t="s">
        <v>1214</v>
      </c>
    </row>
    <row r="1053" spans="1:6" x14ac:dyDescent="0.25">
      <c r="A1053" t="s">
        <v>5635</v>
      </c>
      <c r="B1053">
        <v>17.5125626734593</v>
      </c>
      <c r="C1053">
        <v>6.5963108094082603</v>
      </c>
      <c r="D1053" s="1">
        <f t="shared" si="16"/>
        <v>2.6549025932012307</v>
      </c>
      <c r="E1053" t="s">
        <v>3815</v>
      </c>
      <c r="F1053" t="s">
        <v>1727</v>
      </c>
    </row>
    <row r="1054" spans="1:6" x14ac:dyDescent="0.25">
      <c r="A1054" t="s">
        <v>7635</v>
      </c>
      <c r="B1054">
        <v>30.8027454861327</v>
      </c>
      <c r="C1054">
        <v>11.607903420946201</v>
      </c>
      <c r="D1054" s="1">
        <f t="shared" si="16"/>
        <v>2.6536011171965677</v>
      </c>
      <c r="E1054" t="s">
        <v>3816</v>
      </c>
      <c r="F1054" t="s">
        <v>931</v>
      </c>
    </row>
    <row r="1055" spans="1:6" x14ac:dyDescent="0.25">
      <c r="A1055" t="s">
        <v>8046</v>
      </c>
      <c r="B1055">
        <v>11.8024997698595</v>
      </c>
      <c r="C1055">
        <v>4.4481892807335797</v>
      </c>
      <c r="D1055" s="1">
        <f t="shared" si="16"/>
        <v>2.6533267864700831</v>
      </c>
      <c r="E1055" t="s">
        <v>2945</v>
      </c>
      <c r="F1055" t="s">
        <v>1067</v>
      </c>
    </row>
    <row r="1056" spans="1:6" x14ac:dyDescent="0.25">
      <c r="A1056" t="s">
        <v>8239</v>
      </c>
      <c r="B1056">
        <v>10.0696337256307</v>
      </c>
      <c r="C1056">
        <v>3.7955782291295201</v>
      </c>
      <c r="D1056" s="1">
        <f t="shared" si="16"/>
        <v>2.6529906954229934</v>
      </c>
      <c r="E1056" t="s">
        <v>3817</v>
      </c>
      <c r="F1056" t="s">
        <v>1026</v>
      </c>
    </row>
    <row r="1057" spans="1:6" x14ac:dyDescent="0.25">
      <c r="A1057" t="s">
        <v>6478</v>
      </c>
      <c r="B1057">
        <v>69.946250532067396</v>
      </c>
      <c r="C1057">
        <v>26.372700888573199</v>
      </c>
      <c r="D1057" s="1">
        <f t="shared" si="16"/>
        <v>2.6522217359380815</v>
      </c>
      <c r="E1057" t="s">
        <v>2896</v>
      </c>
      <c r="F1057" t="s">
        <v>686</v>
      </c>
    </row>
    <row r="1058" spans="1:6" x14ac:dyDescent="0.25">
      <c r="A1058" t="s">
        <v>6076</v>
      </c>
      <c r="B1058">
        <v>31.034651773885201</v>
      </c>
      <c r="C1058">
        <v>11.7077929392558</v>
      </c>
      <c r="D1058" s="1">
        <f t="shared" si="16"/>
        <v>2.6507687601671837</v>
      </c>
      <c r="E1058" t="s">
        <v>3818</v>
      </c>
      <c r="F1058" t="s">
        <v>990</v>
      </c>
    </row>
    <row r="1059" spans="1:6" x14ac:dyDescent="0.25">
      <c r="A1059" t="s">
        <v>8240</v>
      </c>
      <c r="B1059">
        <v>13.083957359668799</v>
      </c>
      <c r="C1059">
        <v>4.9402383354651196</v>
      </c>
      <c r="D1059" s="1">
        <f t="shared" si="16"/>
        <v>2.6484465872306857</v>
      </c>
      <c r="E1059" t="s">
        <v>3819</v>
      </c>
      <c r="F1059" t="s">
        <v>1894</v>
      </c>
    </row>
    <row r="1060" spans="1:6" x14ac:dyDescent="0.25">
      <c r="A1060" t="s">
        <v>7163</v>
      </c>
      <c r="B1060">
        <v>30.9329843848022</v>
      </c>
      <c r="C1060">
        <v>11.6826807026487</v>
      </c>
      <c r="D1060" s="1">
        <f t="shared" si="16"/>
        <v>2.6477642565194022</v>
      </c>
      <c r="E1060" t="s">
        <v>3820</v>
      </c>
      <c r="F1060" t="s">
        <v>1037</v>
      </c>
    </row>
    <row r="1061" spans="1:6" x14ac:dyDescent="0.25">
      <c r="A1061" t="s">
        <v>6707</v>
      </c>
      <c r="B1061">
        <v>12.7385528915922</v>
      </c>
      <c r="C1061">
        <v>4.8194982841126102</v>
      </c>
      <c r="D1061" s="1">
        <f t="shared" si="16"/>
        <v>2.6431284213928681</v>
      </c>
      <c r="E1061" t="s">
        <v>3821</v>
      </c>
      <c r="F1061" t="s">
        <v>1921</v>
      </c>
    </row>
    <row r="1062" spans="1:6" x14ac:dyDescent="0.25">
      <c r="A1062" t="s">
        <v>7406</v>
      </c>
      <c r="B1062">
        <v>113.81775238375801</v>
      </c>
      <c r="C1062">
        <v>43.084155826102901</v>
      </c>
      <c r="D1062" s="1">
        <f t="shared" si="16"/>
        <v>2.6417542644481977</v>
      </c>
      <c r="E1062" t="s">
        <v>3822</v>
      </c>
      <c r="F1062" t="s">
        <v>333</v>
      </c>
    </row>
    <row r="1063" spans="1:6" x14ac:dyDescent="0.25">
      <c r="A1063" t="s">
        <v>8241</v>
      </c>
      <c r="B1063">
        <v>10.6187759536252</v>
      </c>
      <c r="C1063">
        <v>4.0212786939092799</v>
      </c>
      <c r="D1063" s="1">
        <f t="shared" si="16"/>
        <v>2.6406466106685516</v>
      </c>
      <c r="E1063" t="s">
        <v>3823</v>
      </c>
      <c r="F1063" t="s">
        <v>205</v>
      </c>
    </row>
    <row r="1064" spans="1:6" x14ac:dyDescent="0.25">
      <c r="A1064" t="s">
        <v>7953</v>
      </c>
      <c r="B1064">
        <v>18.794559285336899</v>
      </c>
      <c r="C1064">
        <v>7.1199508295055303</v>
      </c>
      <c r="D1064" s="1">
        <f t="shared" si="16"/>
        <v>2.6397035225933085</v>
      </c>
      <c r="E1064" t="s">
        <v>2499</v>
      </c>
      <c r="F1064" t="s">
        <v>1599</v>
      </c>
    </row>
    <row r="1065" spans="1:6" x14ac:dyDescent="0.25">
      <c r="A1065" t="s">
        <v>6989</v>
      </c>
      <c r="B1065">
        <v>35.631874789302103</v>
      </c>
      <c r="C1065">
        <v>13.5137270129679</v>
      </c>
      <c r="D1065" s="1">
        <f t="shared" si="16"/>
        <v>2.6367170770217143</v>
      </c>
      <c r="E1065" t="s">
        <v>3824</v>
      </c>
      <c r="F1065" t="s">
        <v>884</v>
      </c>
    </row>
    <row r="1066" spans="1:6" x14ac:dyDescent="0.25">
      <c r="A1066" t="s">
        <v>7752</v>
      </c>
      <c r="B1066">
        <v>19.4139711038871</v>
      </c>
      <c r="C1066">
        <v>7.3768763971384104</v>
      </c>
      <c r="D1066" s="1">
        <f t="shared" si="16"/>
        <v>2.6317332782501333</v>
      </c>
      <c r="E1066" t="s">
        <v>3825</v>
      </c>
      <c r="F1066" t="s">
        <v>1650</v>
      </c>
    </row>
    <row r="1067" spans="1:6" x14ac:dyDescent="0.25">
      <c r="A1067" t="s">
        <v>7342</v>
      </c>
      <c r="B1067">
        <v>29.883553984722901</v>
      </c>
      <c r="C1067">
        <v>11.355379972239501</v>
      </c>
      <c r="D1067" s="1">
        <f t="shared" si="16"/>
        <v>2.6316648194758105</v>
      </c>
      <c r="E1067" t="s">
        <v>3000</v>
      </c>
      <c r="F1067" t="s">
        <v>1227</v>
      </c>
    </row>
    <row r="1068" spans="1:6" x14ac:dyDescent="0.25">
      <c r="A1068" t="s">
        <v>8242</v>
      </c>
      <c r="B1068">
        <v>10.1819238941797</v>
      </c>
      <c r="C1068">
        <v>3.87090149591537</v>
      </c>
      <c r="D1068" s="1">
        <f t="shared" si="16"/>
        <v>2.63037535440357</v>
      </c>
      <c r="E1068" t="s">
        <v>3826</v>
      </c>
      <c r="F1068" t="s">
        <v>2083</v>
      </c>
    </row>
    <row r="1069" spans="1:6" x14ac:dyDescent="0.25">
      <c r="A1069" t="s">
        <v>5601</v>
      </c>
      <c r="B1069">
        <v>108.079323752362</v>
      </c>
      <c r="C1069">
        <v>41.118599722234997</v>
      </c>
      <c r="D1069" s="1">
        <f t="shared" si="16"/>
        <v>2.6284777322783639</v>
      </c>
      <c r="E1069" t="s">
        <v>3827</v>
      </c>
      <c r="F1069" t="s">
        <v>268</v>
      </c>
    </row>
    <row r="1070" spans="1:6" x14ac:dyDescent="0.25">
      <c r="A1070" t="s">
        <v>6636</v>
      </c>
      <c r="B1070">
        <v>26.566598599107898</v>
      </c>
      <c r="C1070">
        <v>10.113012351155501</v>
      </c>
      <c r="D1070" s="1">
        <f t="shared" si="16"/>
        <v>2.6269718335776018</v>
      </c>
      <c r="E1070" t="s">
        <v>3828</v>
      </c>
      <c r="F1070" t="s">
        <v>187</v>
      </c>
    </row>
    <row r="1071" spans="1:6" x14ac:dyDescent="0.25">
      <c r="A1071" t="s">
        <v>7815</v>
      </c>
      <c r="B1071">
        <v>25.2840712043248</v>
      </c>
      <c r="C1071">
        <v>9.6384872152042806</v>
      </c>
      <c r="D1071" s="1">
        <f t="shared" si="16"/>
        <v>2.6232406227027321</v>
      </c>
      <c r="E1071" t="s">
        <v>3829</v>
      </c>
      <c r="F1071" t="s">
        <v>221</v>
      </c>
    </row>
    <row r="1072" spans="1:6" x14ac:dyDescent="0.25">
      <c r="A1072" t="s">
        <v>7323</v>
      </c>
      <c r="B1072">
        <v>10.308075210024001</v>
      </c>
      <c r="C1072">
        <v>3.9306138107494699</v>
      </c>
      <c r="D1072" s="1">
        <f t="shared" si="16"/>
        <v>2.6225103015293452</v>
      </c>
      <c r="E1072" t="s">
        <v>3830</v>
      </c>
      <c r="F1072" t="s">
        <v>2091</v>
      </c>
    </row>
    <row r="1073" spans="1:6" x14ac:dyDescent="0.25">
      <c r="A1073" t="s">
        <v>7828</v>
      </c>
      <c r="B1073">
        <v>29.754112075426299</v>
      </c>
      <c r="C1073">
        <v>11.356383057956201</v>
      </c>
      <c r="D1073" s="1">
        <f t="shared" si="16"/>
        <v>2.6200342066289126</v>
      </c>
      <c r="E1073" t="s">
        <v>3831</v>
      </c>
      <c r="F1073" t="s">
        <v>803</v>
      </c>
    </row>
    <row r="1074" spans="1:6" x14ac:dyDescent="0.25">
      <c r="A1074" t="s">
        <v>7638</v>
      </c>
      <c r="B1074">
        <v>29.933819809037399</v>
      </c>
      <c r="C1074">
        <v>11.4335635754141</v>
      </c>
      <c r="D1074" s="1">
        <f t="shared" si="16"/>
        <v>2.6180656285853781</v>
      </c>
      <c r="E1074" t="s">
        <v>3832</v>
      </c>
      <c r="F1074" t="s">
        <v>3</v>
      </c>
    </row>
    <row r="1075" spans="1:6" x14ac:dyDescent="0.25">
      <c r="A1075" t="s">
        <v>7185</v>
      </c>
      <c r="B1075">
        <v>94.395882702058003</v>
      </c>
      <c r="C1075">
        <v>36.089089567025503</v>
      </c>
      <c r="D1075" s="1">
        <f t="shared" si="16"/>
        <v>2.6156349144453688</v>
      </c>
      <c r="E1075" t="s">
        <v>3833</v>
      </c>
      <c r="F1075" t="s">
        <v>332</v>
      </c>
    </row>
    <row r="1076" spans="1:6" x14ac:dyDescent="0.25">
      <c r="A1076" t="s">
        <v>7412</v>
      </c>
      <c r="B1076">
        <v>13.6132080409028</v>
      </c>
      <c r="C1076">
        <v>5.2115589791086201</v>
      </c>
      <c r="D1076" s="1">
        <f t="shared" si="16"/>
        <v>2.6121181963925868</v>
      </c>
      <c r="E1076" t="s">
        <v>3834</v>
      </c>
      <c r="F1076" t="s">
        <v>1797</v>
      </c>
    </row>
    <row r="1077" spans="1:6" x14ac:dyDescent="0.25">
      <c r="A1077" t="s">
        <v>6044</v>
      </c>
      <c r="B1077">
        <v>352.90156038111598</v>
      </c>
      <c r="C1077">
        <v>135.12734567274001</v>
      </c>
      <c r="D1077" s="1">
        <f t="shared" si="16"/>
        <v>2.6116220859972743</v>
      </c>
      <c r="E1077" t="s">
        <v>2693</v>
      </c>
      <c r="F1077" t="s">
        <v>100</v>
      </c>
    </row>
    <row r="1078" spans="1:6" x14ac:dyDescent="0.25">
      <c r="A1078" t="s">
        <v>6111</v>
      </c>
      <c r="B1078">
        <v>27.3810956745079</v>
      </c>
      <c r="C1078">
        <v>10.490054281575</v>
      </c>
      <c r="D1078" s="1">
        <f t="shared" si="16"/>
        <v>2.6101958044774616</v>
      </c>
      <c r="E1078" t="s">
        <v>3835</v>
      </c>
      <c r="F1078" t="s">
        <v>1224</v>
      </c>
    </row>
    <row r="1079" spans="1:6" x14ac:dyDescent="0.25">
      <c r="A1079" t="s">
        <v>8243</v>
      </c>
      <c r="B1079">
        <v>14.2920684698848</v>
      </c>
      <c r="C1079">
        <v>5.4787567168098503</v>
      </c>
      <c r="D1079" s="1">
        <f t="shared" si="16"/>
        <v>2.6086335292154992</v>
      </c>
      <c r="E1079" t="s">
        <v>3836</v>
      </c>
      <c r="F1079" t="s">
        <v>1687</v>
      </c>
    </row>
    <row r="1080" spans="1:6" x14ac:dyDescent="0.25">
      <c r="A1080" t="s">
        <v>7418</v>
      </c>
      <c r="B1080">
        <v>85.136139997176798</v>
      </c>
      <c r="C1080">
        <v>32.662239670101201</v>
      </c>
      <c r="D1080" s="1">
        <f t="shared" si="16"/>
        <v>2.6065616092796557</v>
      </c>
      <c r="E1080" t="s">
        <v>3837</v>
      </c>
      <c r="F1080" t="s">
        <v>433</v>
      </c>
    </row>
    <row r="1081" spans="1:6" x14ac:dyDescent="0.25">
      <c r="A1081" t="s">
        <v>6208</v>
      </c>
      <c r="B1081">
        <v>10.1845434008781</v>
      </c>
      <c r="C1081">
        <v>3.9200870787592401</v>
      </c>
      <c r="D1081" s="1">
        <f t="shared" si="16"/>
        <v>2.598040093563851</v>
      </c>
      <c r="E1081" t="s">
        <v>3838</v>
      </c>
      <c r="F1081" t="s">
        <v>2079</v>
      </c>
    </row>
    <row r="1082" spans="1:6" x14ac:dyDescent="0.25">
      <c r="A1082" t="s">
        <v>5455</v>
      </c>
      <c r="B1082">
        <v>25.6238421735843</v>
      </c>
      <c r="C1082">
        <v>9.8645919181667594</v>
      </c>
      <c r="D1082" s="1">
        <f t="shared" si="16"/>
        <v>2.5975572417136794</v>
      </c>
      <c r="E1082" t="s">
        <v>3177</v>
      </c>
      <c r="F1082" t="s">
        <v>169</v>
      </c>
    </row>
    <row r="1083" spans="1:6" x14ac:dyDescent="0.25">
      <c r="A1083" t="s">
        <v>7448</v>
      </c>
      <c r="B1083">
        <v>33.312930557654802</v>
      </c>
      <c r="C1083">
        <v>12.8321255629535</v>
      </c>
      <c r="D1083" s="1">
        <f t="shared" si="16"/>
        <v>2.5960570907932534</v>
      </c>
      <c r="E1083" t="s">
        <v>3839</v>
      </c>
      <c r="F1083" t="s">
        <v>923</v>
      </c>
    </row>
    <row r="1084" spans="1:6" x14ac:dyDescent="0.25">
      <c r="A1084" t="s">
        <v>7462</v>
      </c>
      <c r="B1084">
        <v>16.393057708548302</v>
      </c>
      <c r="C1084">
        <v>6.3243813649071603</v>
      </c>
      <c r="D1084" s="1">
        <f t="shared" si="16"/>
        <v>2.5920413021754811</v>
      </c>
      <c r="E1084" t="s">
        <v>3840</v>
      </c>
      <c r="F1084" t="s">
        <v>763</v>
      </c>
    </row>
    <row r="1085" spans="1:6" x14ac:dyDescent="0.25">
      <c r="A1085" t="s">
        <v>6363</v>
      </c>
      <c r="B1085">
        <v>114.624568387946</v>
      </c>
      <c r="C1085">
        <v>44.249394968868302</v>
      </c>
      <c r="D1085" s="1">
        <f t="shared" si="16"/>
        <v>2.5904211451611983</v>
      </c>
      <c r="E1085" t="s">
        <v>3841</v>
      </c>
      <c r="F1085" t="s">
        <v>282</v>
      </c>
    </row>
    <row r="1086" spans="1:6" x14ac:dyDescent="0.25">
      <c r="A1086" t="s">
        <v>7819</v>
      </c>
      <c r="B1086">
        <v>66.654400983133797</v>
      </c>
      <c r="C1086">
        <v>25.7607862829251</v>
      </c>
      <c r="D1086" s="1">
        <f t="shared" si="16"/>
        <v>2.5874365887392972</v>
      </c>
      <c r="E1086" t="s">
        <v>3842</v>
      </c>
      <c r="F1086" t="s">
        <v>269</v>
      </c>
    </row>
    <row r="1087" spans="1:6" x14ac:dyDescent="0.25">
      <c r="A1087" t="s">
        <v>5966</v>
      </c>
      <c r="B1087">
        <v>54.268618404090802</v>
      </c>
      <c r="C1087">
        <v>20.9845357189057</v>
      </c>
      <c r="D1087" s="1">
        <f t="shared" si="16"/>
        <v>2.5861243313188154</v>
      </c>
      <c r="E1087" t="s">
        <v>3843</v>
      </c>
      <c r="F1087" t="s">
        <v>628</v>
      </c>
    </row>
    <row r="1088" spans="1:6" x14ac:dyDescent="0.25">
      <c r="A1088" t="s">
        <v>8244</v>
      </c>
      <c r="B1088">
        <v>13.859852161928</v>
      </c>
      <c r="C1088">
        <v>5.3628397976698201</v>
      </c>
      <c r="D1088" s="1">
        <f t="shared" si="16"/>
        <v>2.5844240523370048</v>
      </c>
      <c r="E1088" t="s">
        <v>3844</v>
      </c>
      <c r="F1088" t="s">
        <v>2011</v>
      </c>
    </row>
    <row r="1089" spans="1:6" x14ac:dyDescent="0.25">
      <c r="A1089" t="s">
        <v>8245</v>
      </c>
      <c r="B1089">
        <v>14.322541963423999</v>
      </c>
      <c r="C1089">
        <v>5.5432428776961897</v>
      </c>
      <c r="D1089" s="1">
        <f t="shared" si="16"/>
        <v>2.5837839473085737</v>
      </c>
      <c r="E1089" t="s">
        <v>3845</v>
      </c>
      <c r="F1089" t="s">
        <v>1690</v>
      </c>
    </row>
    <row r="1090" spans="1:6" x14ac:dyDescent="0.25">
      <c r="A1090" t="s">
        <v>5743</v>
      </c>
      <c r="B1090">
        <v>15.052217412101101</v>
      </c>
      <c r="C1090">
        <v>5.8261884128981496</v>
      </c>
      <c r="D1090" s="1">
        <f t="shared" ref="D1090:D1153" si="17">B1090/C1090</f>
        <v>2.5835445655650537</v>
      </c>
      <c r="E1090" t="s">
        <v>3846</v>
      </c>
      <c r="F1090" t="s">
        <v>1827</v>
      </c>
    </row>
    <row r="1091" spans="1:6" x14ac:dyDescent="0.25">
      <c r="A1091" t="s">
        <v>5873</v>
      </c>
      <c r="B1091">
        <v>43.4004849362776</v>
      </c>
      <c r="C1091">
        <v>16.799286650523999</v>
      </c>
      <c r="D1091" s="1">
        <f t="shared" si="17"/>
        <v>2.5834718961071994</v>
      </c>
      <c r="E1091" t="s">
        <v>3847</v>
      </c>
      <c r="F1091" t="s">
        <v>830</v>
      </c>
    </row>
    <row r="1092" spans="1:6" x14ac:dyDescent="0.25">
      <c r="A1092" t="s">
        <v>5760</v>
      </c>
      <c r="B1092">
        <v>40.608205803118501</v>
      </c>
      <c r="C1092">
        <v>15.719489657626699</v>
      </c>
      <c r="D1092" s="1">
        <f t="shared" si="17"/>
        <v>2.5833030643851993</v>
      </c>
      <c r="E1092" t="s">
        <v>3848</v>
      </c>
      <c r="F1092" t="s">
        <v>734</v>
      </c>
    </row>
    <row r="1093" spans="1:6" x14ac:dyDescent="0.25">
      <c r="A1093" t="s">
        <v>7353</v>
      </c>
      <c r="B1093">
        <v>37.976437024230201</v>
      </c>
      <c r="C1093">
        <v>14.709070009835999</v>
      </c>
      <c r="D1093" s="1">
        <f t="shared" si="17"/>
        <v>2.5818380766992912</v>
      </c>
      <c r="E1093" t="s">
        <v>3178</v>
      </c>
      <c r="F1093" t="s">
        <v>971</v>
      </c>
    </row>
    <row r="1094" spans="1:6" x14ac:dyDescent="0.25">
      <c r="A1094" t="s">
        <v>7681</v>
      </c>
      <c r="B1094">
        <v>19.905253212607999</v>
      </c>
      <c r="C1094">
        <v>7.7113661000209097</v>
      </c>
      <c r="D1094" s="1">
        <f t="shared" si="17"/>
        <v>2.5812875376976363</v>
      </c>
      <c r="E1094" t="s">
        <v>3849</v>
      </c>
      <c r="F1094" t="s">
        <v>1366</v>
      </c>
    </row>
    <row r="1095" spans="1:6" x14ac:dyDescent="0.25">
      <c r="A1095" t="s">
        <v>7174</v>
      </c>
      <c r="B1095">
        <v>43.017915714581697</v>
      </c>
      <c r="C1095">
        <v>16.672834857135399</v>
      </c>
      <c r="D1095" s="1">
        <f t="shared" si="17"/>
        <v>2.5801200625562193</v>
      </c>
      <c r="E1095" t="s">
        <v>3850</v>
      </c>
      <c r="F1095" t="s">
        <v>216</v>
      </c>
    </row>
    <row r="1096" spans="1:6" x14ac:dyDescent="0.25">
      <c r="A1096" t="s">
        <v>6409</v>
      </c>
      <c r="B1096">
        <v>67.914605118179907</v>
      </c>
      <c r="C1096">
        <v>26.3365943037481</v>
      </c>
      <c r="D1096" s="1">
        <f t="shared" si="17"/>
        <v>2.5787163038204457</v>
      </c>
      <c r="E1096" t="s">
        <v>3851</v>
      </c>
      <c r="F1096" t="s">
        <v>430</v>
      </c>
    </row>
    <row r="1097" spans="1:6" x14ac:dyDescent="0.25">
      <c r="A1097" t="s">
        <v>6868</v>
      </c>
      <c r="B1097">
        <v>33.812492480583302</v>
      </c>
      <c r="C1097">
        <v>13.122437126850301</v>
      </c>
      <c r="D1097" s="1">
        <f t="shared" si="17"/>
        <v>2.5766930451812429</v>
      </c>
      <c r="E1097" t="s">
        <v>3852</v>
      </c>
      <c r="F1097" t="s">
        <v>1014</v>
      </c>
    </row>
    <row r="1098" spans="1:6" x14ac:dyDescent="0.25">
      <c r="A1098" t="s">
        <v>8246</v>
      </c>
      <c r="B1098">
        <v>19.2712504484278</v>
      </c>
      <c r="C1098">
        <v>7.4869683420465201</v>
      </c>
      <c r="D1098" s="1">
        <f t="shared" si="17"/>
        <v>2.5739724769772585</v>
      </c>
      <c r="E1098" t="s">
        <v>3853</v>
      </c>
      <c r="F1098" t="s">
        <v>1372</v>
      </c>
    </row>
    <row r="1099" spans="1:6" x14ac:dyDescent="0.25">
      <c r="A1099" t="s">
        <v>7823</v>
      </c>
      <c r="B1099">
        <v>11.1421084955265</v>
      </c>
      <c r="C1099">
        <v>4.32998463329172</v>
      </c>
      <c r="D1099" s="1">
        <f t="shared" si="17"/>
        <v>2.5732443505362053</v>
      </c>
      <c r="E1099" t="s">
        <v>2815</v>
      </c>
      <c r="F1099" t="s">
        <v>2116</v>
      </c>
    </row>
    <row r="1100" spans="1:6" x14ac:dyDescent="0.25">
      <c r="A1100" t="s">
        <v>7361</v>
      </c>
      <c r="B1100">
        <v>26.142489228937801</v>
      </c>
      <c r="C1100">
        <v>10.160858861204</v>
      </c>
      <c r="D1100" s="1">
        <f t="shared" si="17"/>
        <v>2.5728621552607684</v>
      </c>
      <c r="E1100" t="s">
        <v>2956</v>
      </c>
      <c r="F1100" t="s">
        <v>3</v>
      </c>
    </row>
    <row r="1101" spans="1:6" x14ac:dyDescent="0.25">
      <c r="A1101" t="s">
        <v>8247</v>
      </c>
      <c r="B1101">
        <v>28.677858622416402</v>
      </c>
      <c r="C1101">
        <v>11.149769681434201</v>
      </c>
      <c r="D1101" s="1">
        <f t="shared" si="17"/>
        <v>2.5720583870148208</v>
      </c>
      <c r="E1101" t="s">
        <v>3854</v>
      </c>
      <c r="F1101" t="s">
        <v>1059</v>
      </c>
    </row>
    <row r="1102" spans="1:6" x14ac:dyDescent="0.25">
      <c r="A1102" t="s">
        <v>7699</v>
      </c>
      <c r="B1102">
        <v>13.7085340723927</v>
      </c>
      <c r="C1102">
        <v>5.3303241995260304</v>
      </c>
      <c r="D1102" s="1">
        <f t="shared" si="17"/>
        <v>2.5718011811761197</v>
      </c>
      <c r="E1102" t="s">
        <v>3855</v>
      </c>
      <c r="F1102" t="s">
        <v>1534</v>
      </c>
    </row>
    <row r="1103" spans="1:6" x14ac:dyDescent="0.25">
      <c r="A1103" t="s">
        <v>7225</v>
      </c>
      <c r="B1103">
        <v>41.457952548181296</v>
      </c>
      <c r="C1103">
        <v>16.121781635690802</v>
      </c>
      <c r="D1103" s="1">
        <f t="shared" si="17"/>
        <v>2.571549068522343</v>
      </c>
      <c r="E1103" t="s">
        <v>3856</v>
      </c>
      <c r="F1103" t="s">
        <v>3</v>
      </c>
    </row>
    <row r="1104" spans="1:6" x14ac:dyDescent="0.25">
      <c r="A1104" t="s">
        <v>7219</v>
      </c>
      <c r="B1104">
        <v>78.022843042527796</v>
      </c>
      <c r="C1104">
        <v>30.343711512509</v>
      </c>
      <c r="D1104" s="1">
        <f t="shared" si="17"/>
        <v>2.5713018992539323</v>
      </c>
      <c r="E1104" t="s">
        <v>3857</v>
      </c>
      <c r="F1104" t="s">
        <v>184</v>
      </c>
    </row>
    <row r="1105" spans="1:6" x14ac:dyDescent="0.25">
      <c r="A1105" t="s">
        <v>6439</v>
      </c>
      <c r="B1105">
        <v>14.823563720539999</v>
      </c>
      <c r="C1105">
        <v>5.7664295799300396</v>
      </c>
      <c r="D1105" s="1">
        <f t="shared" si="17"/>
        <v>2.5706658713275821</v>
      </c>
      <c r="E1105" t="s">
        <v>3858</v>
      </c>
      <c r="F1105" t="s">
        <v>1137</v>
      </c>
    </row>
    <row r="1106" spans="1:6" x14ac:dyDescent="0.25">
      <c r="A1106" t="s">
        <v>7697</v>
      </c>
      <c r="B1106">
        <v>51.658935491369803</v>
      </c>
      <c r="C1106">
        <v>20.113603745732799</v>
      </c>
      <c r="D1106" s="1">
        <f t="shared" si="17"/>
        <v>2.5683580199957703</v>
      </c>
      <c r="E1106" t="s">
        <v>3859</v>
      </c>
      <c r="F1106" t="s">
        <v>3</v>
      </c>
    </row>
    <row r="1107" spans="1:6" x14ac:dyDescent="0.25">
      <c r="A1107" t="s">
        <v>7526</v>
      </c>
      <c r="B1107">
        <v>14.8814704302893</v>
      </c>
      <c r="C1107">
        <v>5.8031072407216202</v>
      </c>
      <c r="D1107" s="1">
        <f t="shared" si="17"/>
        <v>2.5643969365003119</v>
      </c>
      <c r="E1107" t="s">
        <v>2916</v>
      </c>
      <c r="F1107" t="s">
        <v>1881</v>
      </c>
    </row>
    <row r="1108" spans="1:6" x14ac:dyDescent="0.25">
      <c r="A1108" t="s">
        <v>7243</v>
      </c>
      <c r="B1108">
        <v>19.478435787259901</v>
      </c>
      <c r="C1108">
        <v>7.59636051739637</v>
      </c>
      <c r="D1108" s="1">
        <f t="shared" si="17"/>
        <v>2.5641800099735232</v>
      </c>
      <c r="E1108" t="s">
        <v>3860</v>
      </c>
      <c r="F1108" t="s">
        <v>1397</v>
      </c>
    </row>
    <row r="1109" spans="1:6" x14ac:dyDescent="0.25">
      <c r="A1109" t="s">
        <v>6436</v>
      </c>
      <c r="B1109">
        <v>11.6144983148774</v>
      </c>
      <c r="C1109">
        <v>4.5376224446193199</v>
      </c>
      <c r="D1109" s="1">
        <f t="shared" si="17"/>
        <v>2.5595999792027184</v>
      </c>
      <c r="E1109" t="s">
        <v>3861</v>
      </c>
      <c r="F1109" t="s">
        <v>1352</v>
      </c>
    </row>
    <row r="1110" spans="1:6" x14ac:dyDescent="0.25">
      <c r="A1110" t="s">
        <v>7059</v>
      </c>
      <c r="B1110">
        <v>12.6962916045357</v>
      </c>
      <c r="C1110">
        <v>4.9662732557074403</v>
      </c>
      <c r="D1110" s="1">
        <f t="shared" si="17"/>
        <v>2.556502824314915</v>
      </c>
      <c r="E1110" t="s">
        <v>3862</v>
      </c>
      <c r="F1110" t="s">
        <v>1144</v>
      </c>
    </row>
    <row r="1111" spans="1:6" x14ac:dyDescent="0.25">
      <c r="A1111" t="s">
        <v>7032</v>
      </c>
      <c r="B1111">
        <v>14.5385997740644</v>
      </c>
      <c r="C1111">
        <v>5.6904517965392598</v>
      </c>
      <c r="D1111" s="1">
        <f t="shared" si="17"/>
        <v>2.5549113311013869</v>
      </c>
      <c r="E1111" t="s">
        <v>3863</v>
      </c>
      <c r="F1111" t="s">
        <v>1712</v>
      </c>
    </row>
    <row r="1112" spans="1:6" x14ac:dyDescent="0.25">
      <c r="A1112" t="s">
        <v>6281</v>
      </c>
      <c r="B1112">
        <v>46.564052496853797</v>
      </c>
      <c r="C1112">
        <v>18.232412124156099</v>
      </c>
      <c r="D1112" s="1">
        <f t="shared" si="17"/>
        <v>2.5539161894635511</v>
      </c>
      <c r="E1112" t="s">
        <v>3864</v>
      </c>
      <c r="F1112" t="s">
        <v>270</v>
      </c>
    </row>
    <row r="1113" spans="1:6" x14ac:dyDescent="0.25">
      <c r="A1113" t="s">
        <v>6510</v>
      </c>
      <c r="B1113">
        <v>13.7978081573427</v>
      </c>
      <c r="C1113">
        <v>5.40944033137432</v>
      </c>
      <c r="D1113" s="1">
        <f t="shared" si="17"/>
        <v>2.5506905173380914</v>
      </c>
      <c r="E1113" t="s">
        <v>2661</v>
      </c>
      <c r="F1113" t="s">
        <v>1917</v>
      </c>
    </row>
    <row r="1114" spans="1:6" x14ac:dyDescent="0.25">
      <c r="A1114" t="s">
        <v>8248</v>
      </c>
      <c r="B1114">
        <v>10.383235005742</v>
      </c>
      <c r="C1114">
        <v>4.0710283200481898</v>
      </c>
      <c r="D1114" s="1">
        <f t="shared" si="17"/>
        <v>2.5505189818033718</v>
      </c>
      <c r="E1114" t="s">
        <v>3865</v>
      </c>
      <c r="F1114" t="s">
        <v>1986</v>
      </c>
    </row>
    <row r="1115" spans="1:6" x14ac:dyDescent="0.25">
      <c r="A1115" t="s">
        <v>5822</v>
      </c>
      <c r="B1115">
        <v>149.268195959579</v>
      </c>
      <c r="C1115">
        <v>58.550854267552303</v>
      </c>
      <c r="D1115" s="1">
        <f t="shared" si="17"/>
        <v>2.5493769104971098</v>
      </c>
      <c r="E1115" t="s">
        <v>3866</v>
      </c>
      <c r="F1115" t="s">
        <v>176</v>
      </c>
    </row>
    <row r="1116" spans="1:6" x14ac:dyDescent="0.25">
      <c r="A1116" t="s">
        <v>6759</v>
      </c>
      <c r="B1116">
        <v>99.524430929889704</v>
      </c>
      <c r="C1116">
        <v>39.048159025567998</v>
      </c>
      <c r="D1116" s="1">
        <f t="shared" si="17"/>
        <v>2.5487611558005332</v>
      </c>
      <c r="E1116" t="s">
        <v>2868</v>
      </c>
      <c r="F1116" t="s">
        <v>437</v>
      </c>
    </row>
    <row r="1117" spans="1:6" x14ac:dyDescent="0.25">
      <c r="A1117" t="s">
        <v>6560</v>
      </c>
      <c r="B1117">
        <v>13.8013102147551</v>
      </c>
      <c r="C1117">
        <v>5.4200625689610904</v>
      </c>
      <c r="D1117" s="1">
        <f t="shared" si="17"/>
        <v>2.5463378031446813</v>
      </c>
      <c r="E1117" t="s">
        <v>3867</v>
      </c>
      <c r="F1117" t="s">
        <v>1779</v>
      </c>
    </row>
    <row r="1118" spans="1:6" x14ac:dyDescent="0.25">
      <c r="A1118" t="s">
        <v>7899</v>
      </c>
      <c r="B1118">
        <v>32.743152292105101</v>
      </c>
      <c r="C1118">
        <v>12.858919288582999</v>
      </c>
      <c r="D1118" s="1">
        <f t="shared" si="17"/>
        <v>2.5463378031446733</v>
      </c>
      <c r="E1118" t="s">
        <v>2291</v>
      </c>
      <c r="F1118" t="s">
        <v>3</v>
      </c>
    </row>
    <row r="1119" spans="1:6" x14ac:dyDescent="0.25">
      <c r="A1119" t="s">
        <v>7650</v>
      </c>
      <c r="B1119">
        <v>60.707855301699901</v>
      </c>
      <c r="C1119">
        <v>23.841241812742599</v>
      </c>
      <c r="D1119" s="1">
        <f t="shared" si="17"/>
        <v>2.5463378031446724</v>
      </c>
      <c r="E1119" t="s">
        <v>3868</v>
      </c>
      <c r="F1119" t="s">
        <v>565</v>
      </c>
    </row>
    <row r="1120" spans="1:6" x14ac:dyDescent="0.25">
      <c r="A1120" t="s">
        <v>5697</v>
      </c>
      <c r="B1120">
        <v>13.7031474631371</v>
      </c>
      <c r="C1120">
        <v>5.3920227732824202</v>
      </c>
      <c r="D1120" s="1">
        <f t="shared" si="17"/>
        <v>2.5413741816960544</v>
      </c>
      <c r="E1120" t="s">
        <v>2309</v>
      </c>
      <c r="F1120" t="s">
        <v>678</v>
      </c>
    </row>
    <row r="1121" spans="1:6" x14ac:dyDescent="0.25">
      <c r="A1121" t="s">
        <v>7082</v>
      </c>
      <c r="B1121">
        <v>26.284261952560701</v>
      </c>
      <c r="C1121">
        <v>10.343736997480701</v>
      </c>
      <c r="D1121" s="1">
        <f t="shared" si="17"/>
        <v>2.5410798784774249</v>
      </c>
      <c r="E1121" t="s">
        <v>3869</v>
      </c>
      <c r="F1121" t="s">
        <v>568</v>
      </c>
    </row>
    <row r="1122" spans="1:6" x14ac:dyDescent="0.25">
      <c r="A1122" t="s">
        <v>7357</v>
      </c>
      <c r="B1122">
        <v>287.90157416412899</v>
      </c>
      <c r="C1122">
        <v>113.318978449578</v>
      </c>
      <c r="D1122" s="1">
        <f t="shared" si="17"/>
        <v>2.5406298053792695</v>
      </c>
      <c r="E1122" t="s">
        <v>3870</v>
      </c>
      <c r="F1122" t="s">
        <v>105</v>
      </c>
    </row>
    <row r="1123" spans="1:6" x14ac:dyDescent="0.25">
      <c r="A1123" t="s">
        <v>7341</v>
      </c>
      <c r="B1123">
        <v>28.285385384387499</v>
      </c>
      <c r="C1123">
        <v>11.133945026605501</v>
      </c>
      <c r="D1123" s="1">
        <f t="shared" si="17"/>
        <v>2.5404638981777965</v>
      </c>
      <c r="E1123" t="s">
        <v>3871</v>
      </c>
      <c r="F1123" t="s">
        <v>1103</v>
      </c>
    </row>
    <row r="1124" spans="1:6" x14ac:dyDescent="0.25">
      <c r="A1124" t="s">
        <v>6362</v>
      </c>
      <c r="B1124">
        <v>50.3099609989725</v>
      </c>
      <c r="C1124">
        <v>19.808562892149901</v>
      </c>
      <c r="D1124" s="1">
        <f t="shared" si="17"/>
        <v>2.5398087318545581</v>
      </c>
      <c r="E1124" t="s">
        <v>3872</v>
      </c>
      <c r="F1124" t="s">
        <v>168</v>
      </c>
    </row>
    <row r="1125" spans="1:6" x14ac:dyDescent="0.25">
      <c r="A1125" t="s">
        <v>5982</v>
      </c>
      <c r="B1125">
        <v>13.428214250294699</v>
      </c>
      <c r="C1125">
        <v>5.2918191649184996</v>
      </c>
      <c r="D1125" s="1">
        <f t="shared" si="17"/>
        <v>2.537542163064733</v>
      </c>
      <c r="E1125" t="s">
        <v>3873</v>
      </c>
      <c r="F1125" t="s">
        <v>332</v>
      </c>
    </row>
    <row r="1126" spans="1:6" x14ac:dyDescent="0.25">
      <c r="A1126" t="s">
        <v>7807</v>
      </c>
      <c r="B1126">
        <v>18.422322890710401</v>
      </c>
      <c r="C1126">
        <v>7.2641809180570096</v>
      </c>
      <c r="D1126" s="1">
        <f t="shared" si="17"/>
        <v>2.5360495695966119</v>
      </c>
      <c r="E1126" t="s">
        <v>3874</v>
      </c>
      <c r="F1126" t="s">
        <v>1588</v>
      </c>
    </row>
    <row r="1127" spans="1:6" x14ac:dyDescent="0.25">
      <c r="A1127" t="s">
        <v>5963</v>
      </c>
      <c r="B1127">
        <v>10.8336196548311</v>
      </c>
      <c r="C1127">
        <v>4.2861040180265597</v>
      </c>
      <c r="D1127" s="1">
        <f t="shared" si="17"/>
        <v>2.5276147310627324</v>
      </c>
      <c r="E1127" t="s">
        <v>3875</v>
      </c>
      <c r="F1127" t="s">
        <v>2040</v>
      </c>
    </row>
    <row r="1128" spans="1:6" x14ac:dyDescent="0.25">
      <c r="A1128" t="s">
        <v>8249</v>
      </c>
      <c r="B1128">
        <v>14.6914683448516</v>
      </c>
      <c r="C1128">
        <v>5.8147216064617799</v>
      </c>
      <c r="D1128" s="1">
        <f t="shared" si="17"/>
        <v>2.5265987504071177</v>
      </c>
      <c r="E1128" t="s">
        <v>3876</v>
      </c>
      <c r="F1128" t="s">
        <v>3</v>
      </c>
    </row>
    <row r="1129" spans="1:6" x14ac:dyDescent="0.25">
      <c r="A1129" t="s">
        <v>8032</v>
      </c>
      <c r="B1129">
        <v>15.9439618083399</v>
      </c>
      <c r="C1129">
        <v>6.3145903536020302</v>
      </c>
      <c r="D1129" s="1">
        <f t="shared" si="17"/>
        <v>2.524940006479595</v>
      </c>
      <c r="E1129" t="s">
        <v>2846</v>
      </c>
      <c r="F1129" t="s">
        <v>3</v>
      </c>
    </row>
    <row r="1130" spans="1:6" x14ac:dyDescent="0.25">
      <c r="A1130" t="s">
        <v>7611</v>
      </c>
      <c r="B1130">
        <v>41.541283991953598</v>
      </c>
      <c r="C1130">
        <v>16.456344556555301</v>
      </c>
      <c r="D1130" s="1">
        <f t="shared" si="17"/>
        <v>2.5243324147224322</v>
      </c>
      <c r="E1130" t="s">
        <v>3877</v>
      </c>
      <c r="F1130" t="s">
        <v>305</v>
      </c>
    </row>
    <row r="1131" spans="1:6" x14ac:dyDescent="0.25">
      <c r="A1131" t="s">
        <v>6566</v>
      </c>
      <c r="B1131">
        <v>16.545812366243101</v>
      </c>
      <c r="C1131">
        <v>6.5622213478609304</v>
      </c>
      <c r="D1131" s="1">
        <f t="shared" si="17"/>
        <v>2.5213737070354227</v>
      </c>
      <c r="E1131" t="s">
        <v>3878</v>
      </c>
      <c r="F1131" t="s">
        <v>1452</v>
      </c>
    </row>
    <row r="1132" spans="1:6" x14ac:dyDescent="0.25">
      <c r="A1132" t="s">
        <v>7687</v>
      </c>
      <c r="B1132">
        <v>21.830326057154299</v>
      </c>
      <c r="C1132">
        <v>8.6639466182587892</v>
      </c>
      <c r="D1132" s="1">
        <f t="shared" si="17"/>
        <v>2.5196745800751001</v>
      </c>
      <c r="E1132" t="s">
        <v>3879</v>
      </c>
      <c r="F1132" t="s">
        <v>649</v>
      </c>
    </row>
    <row r="1133" spans="1:6" x14ac:dyDescent="0.25">
      <c r="A1133" t="s">
        <v>6571</v>
      </c>
      <c r="B1133">
        <v>49.166013317798402</v>
      </c>
      <c r="C1133">
        <v>19.516884894637698</v>
      </c>
      <c r="D1133" s="1">
        <f t="shared" si="17"/>
        <v>2.5191527020434936</v>
      </c>
      <c r="E1133" t="s">
        <v>3880</v>
      </c>
      <c r="F1133" t="s">
        <v>840</v>
      </c>
    </row>
    <row r="1134" spans="1:6" x14ac:dyDescent="0.25">
      <c r="A1134" t="s">
        <v>5916</v>
      </c>
      <c r="B1134">
        <v>16.183344659459401</v>
      </c>
      <c r="C1134">
        <v>6.4259977121501501</v>
      </c>
      <c r="D1134" s="1">
        <f t="shared" si="17"/>
        <v>2.5184174324961632</v>
      </c>
      <c r="E1134" t="s">
        <v>3051</v>
      </c>
      <c r="F1134" t="s">
        <v>1249</v>
      </c>
    </row>
    <row r="1135" spans="1:6" x14ac:dyDescent="0.25">
      <c r="A1135" t="s">
        <v>8250</v>
      </c>
      <c r="B1135">
        <v>13.8843321448973</v>
      </c>
      <c r="C1135">
        <v>5.5160701184918004</v>
      </c>
      <c r="D1135" s="1">
        <f t="shared" si="17"/>
        <v>2.5170695525338145</v>
      </c>
      <c r="E1135" t="s">
        <v>3881</v>
      </c>
      <c r="F1135" t="s">
        <v>3</v>
      </c>
    </row>
    <row r="1136" spans="1:6" x14ac:dyDescent="0.25">
      <c r="A1136" t="s">
        <v>6268</v>
      </c>
      <c r="B1136">
        <v>25.512561340091899</v>
      </c>
      <c r="C1136">
        <v>10.1366375051582</v>
      </c>
      <c r="D1136" s="1">
        <f t="shared" si="17"/>
        <v>2.5168663007934731</v>
      </c>
      <c r="E1136" t="s">
        <v>3882</v>
      </c>
      <c r="F1136" t="s">
        <v>197</v>
      </c>
    </row>
    <row r="1137" spans="1:6" x14ac:dyDescent="0.25">
      <c r="A1137" t="s">
        <v>7100</v>
      </c>
      <c r="B1137">
        <v>11.1696602426165</v>
      </c>
      <c r="C1137">
        <v>4.4394088044589397</v>
      </c>
      <c r="D1137" s="1">
        <f t="shared" si="17"/>
        <v>2.5160242578691334</v>
      </c>
      <c r="E1137" t="s">
        <v>3883</v>
      </c>
      <c r="F1137" t="s">
        <v>1966</v>
      </c>
    </row>
    <row r="1138" spans="1:6" x14ac:dyDescent="0.25">
      <c r="A1138" t="s">
        <v>6905</v>
      </c>
      <c r="B1138">
        <v>15.577513881391701</v>
      </c>
      <c r="C1138">
        <v>6.1945659498700296</v>
      </c>
      <c r="D1138" s="1">
        <f t="shared" si="17"/>
        <v>2.5147062776397657</v>
      </c>
      <c r="E1138" t="s">
        <v>3884</v>
      </c>
      <c r="F1138" t="s">
        <v>1389</v>
      </c>
    </row>
    <row r="1139" spans="1:6" x14ac:dyDescent="0.25">
      <c r="A1139" t="s">
        <v>8251</v>
      </c>
      <c r="B1139">
        <v>14.5745126090768</v>
      </c>
      <c r="C1139">
        <v>5.7966288572771596</v>
      </c>
      <c r="D1139" s="1">
        <f t="shared" si="17"/>
        <v>2.5143083968158106</v>
      </c>
      <c r="E1139" t="s">
        <v>3885</v>
      </c>
      <c r="F1139" t="s">
        <v>1769</v>
      </c>
    </row>
    <row r="1140" spans="1:6" x14ac:dyDescent="0.25">
      <c r="A1140" t="s">
        <v>7629</v>
      </c>
      <c r="B1140">
        <v>18.8810716501843</v>
      </c>
      <c r="C1140">
        <v>7.5107564697199098</v>
      </c>
      <c r="D1140" s="1">
        <f t="shared" si="17"/>
        <v>2.5138708366200575</v>
      </c>
      <c r="E1140" t="s">
        <v>3111</v>
      </c>
      <c r="F1140" t="s">
        <v>1189</v>
      </c>
    </row>
    <row r="1141" spans="1:6" x14ac:dyDescent="0.25">
      <c r="A1141" t="s">
        <v>8252</v>
      </c>
      <c r="B1141">
        <v>15.442005013438701</v>
      </c>
      <c r="C1141">
        <v>6.1435968825663601</v>
      </c>
      <c r="D1141" s="1">
        <f t="shared" si="17"/>
        <v>2.5135120856087361</v>
      </c>
      <c r="E1141" t="s">
        <v>3886</v>
      </c>
      <c r="F1141" t="s">
        <v>352</v>
      </c>
    </row>
    <row r="1142" spans="1:6" x14ac:dyDescent="0.25">
      <c r="A1142" t="s">
        <v>8253</v>
      </c>
      <c r="B1142">
        <v>11.630552467469199</v>
      </c>
      <c r="C1142">
        <v>4.6312200781589299</v>
      </c>
      <c r="D1142" s="1">
        <f t="shared" si="17"/>
        <v>2.5113365962286003</v>
      </c>
      <c r="E1142" t="s">
        <v>3887</v>
      </c>
      <c r="F1142" t="s">
        <v>3</v>
      </c>
    </row>
    <row r="1143" spans="1:6" x14ac:dyDescent="0.25">
      <c r="A1143" t="s">
        <v>6938</v>
      </c>
      <c r="B1143">
        <v>135.779594838685</v>
      </c>
      <c r="C1143">
        <v>54.073138490569299</v>
      </c>
      <c r="D1143" s="1">
        <f t="shared" si="17"/>
        <v>2.5110359529503881</v>
      </c>
      <c r="E1143" t="s">
        <v>3888</v>
      </c>
      <c r="F1143" t="s">
        <v>203</v>
      </c>
    </row>
    <row r="1144" spans="1:6" x14ac:dyDescent="0.25">
      <c r="A1144" t="s">
        <v>8254</v>
      </c>
      <c r="B1144">
        <v>16.303730291697899</v>
      </c>
      <c r="C1144">
        <v>6.49580210344938</v>
      </c>
      <c r="D1144" s="1">
        <f t="shared" si="17"/>
        <v>2.5098871597458836</v>
      </c>
      <c r="E1144" t="s">
        <v>3889</v>
      </c>
      <c r="F1144" t="s">
        <v>3</v>
      </c>
    </row>
    <row r="1145" spans="1:6" x14ac:dyDescent="0.25">
      <c r="A1145" t="s">
        <v>7634</v>
      </c>
      <c r="B1145">
        <v>26.2579935996106</v>
      </c>
      <c r="C1145">
        <v>10.4646719168546</v>
      </c>
      <c r="D1145" s="1">
        <f t="shared" si="17"/>
        <v>2.5092037101821583</v>
      </c>
      <c r="E1145" t="s">
        <v>2630</v>
      </c>
      <c r="F1145" t="s">
        <v>1437</v>
      </c>
    </row>
    <row r="1146" spans="1:6" x14ac:dyDescent="0.25">
      <c r="A1146" t="s">
        <v>6051</v>
      </c>
      <c r="B1146">
        <v>53.809560004487999</v>
      </c>
      <c r="C1146">
        <v>21.448486635369399</v>
      </c>
      <c r="D1146" s="1">
        <f t="shared" si="17"/>
        <v>2.5087811983785335</v>
      </c>
      <c r="E1146" t="s">
        <v>3890</v>
      </c>
      <c r="F1146" t="s">
        <v>648</v>
      </c>
    </row>
    <row r="1147" spans="1:6" x14ac:dyDescent="0.25">
      <c r="A1147" t="s">
        <v>8255</v>
      </c>
      <c r="B1147">
        <v>11.4866449941679</v>
      </c>
      <c r="C1147">
        <v>4.5804459231837802</v>
      </c>
      <c r="D1147" s="1">
        <f t="shared" si="17"/>
        <v>2.5077569273394573</v>
      </c>
      <c r="E1147" t="s">
        <v>3891</v>
      </c>
      <c r="F1147" t="s">
        <v>1707</v>
      </c>
    </row>
    <row r="1148" spans="1:6" x14ac:dyDescent="0.25">
      <c r="A1148" t="s">
        <v>7122</v>
      </c>
      <c r="B1148">
        <v>12.888201453612799</v>
      </c>
      <c r="C1148">
        <v>5.1403270645480204</v>
      </c>
      <c r="D1148" s="1">
        <f t="shared" si="17"/>
        <v>2.5072726485636641</v>
      </c>
      <c r="E1148" t="s">
        <v>3136</v>
      </c>
      <c r="F1148" t="s">
        <v>356</v>
      </c>
    </row>
    <row r="1149" spans="1:6" x14ac:dyDescent="0.25">
      <c r="A1149" t="s">
        <v>6584</v>
      </c>
      <c r="B1149">
        <v>31.623867920304701</v>
      </c>
      <c r="C1149">
        <v>12.616219595589699</v>
      </c>
      <c r="D1149" s="1">
        <f t="shared" si="17"/>
        <v>2.5066041123253417</v>
      </c>
      <c r="E1149" t="s">
        <v>3892</v>
      </c>
      <c r="F1149" t="s">
        <v>987</v>
      </c>
    </row>
    <row r="1150" spans="1:6" x14ac:dyDescent="0.25">
      <c r="A1150" t="s">
        <v>5862</v>
      </c>
      <c r="B1150">
        <v>33.2808415919325</v>
      </c>
      <c r="C1150">
        <v>13.279761544191899</v>
      </c>
      <c r="D1150" s="1">
        <f t="shared" si="17"/>
        <v>2.5061324694108209</v>
      </c>
      <c r="E1150" t="s">
        <v>2892</v>
      </c>
      <c r="F1150" t="s">
        <v>3</v>
      </c>
    </row>
    <row r="1151" spans="1:6" x14ac:dyDescent="0.25">
      <c r="A1151" t="s">
        <v>7559</v>
      </c>
      <c r="B1151">
        <v>23.5453909550227</v>
      </c>
      <c r="C1151">
        <v>9.3959078389826995</v>
      </c>
      <c r="D1151" s="1">
        <f t="shared" si="17"/>
        <v>2.5059197427772952</v>
      </c>
      <c r="E1151" t="s">
        <v>3893</v>
      </c>
      <c r="F1151" t="s">
        <v>3</v>
      </c>
    </row>
    <row r="1152" spans="1:6" x14ac:dyDescent="0.25">
      <c r="A1152" t="s">
        <v>8256</v>
      </c>
      <c r="B1152">
        <v>12.5493681635746</v>
      </c>
      <c r="C1152">
        <v>5.0091922190237996</v>
      </c>
      <c r="D1152" s="1">
        <f t="shared" si="17"/>
        <v>2.5052678385778222</v>
      </c>
      <c r="E1152" t="s">
        <v>3894</v>
      </c>
      <c r="F1152" t="s">
        <v>1596</v>
      </c>
    </row>
    <row r="1153" spans="1:6" x14ac:dyDescent="0.25">
      <c r="A1153" t="s">
        <v>7280</v>
      </c>
      <c r="B1153">
        <v>19.460535090489799</v>
      </c>
      <c r="C1153">
        <v>7.7699342630675501</v>
      </c>
      <c r="D1153" s="1">
        <f t="shared" si="17"/>
        <v>2.5045945604701716</v>
      </c>
      <c r="E1153" t="s">
        <v>2753</v>
      </c>
      <c r="F1153" t="s">
        <v>1291</v>
      </c>
    </row>
    <row r="1154" spans="1:6" x14ac:dyDescent="0.25">
      <c r="A1154" t="s">
        <v>6506</v>
      </c>
      <c r="B1154">
        <v>27.935077573105598</v>
      </c>
      <c r="C1154">
        <v>11.155776291363599</v>
      </c>
      <c r="D1154" s="1">
        <f t="shared" ref="D1154:D1217" si="18">B1154/C1154</f>
        <v>2.5040908712674645</v>
      </c>
      <c r="E1154" t="s">
        <v>3895</v>
      </c>
      <c r="F1154" t="s">
        <v>1085</v>
      </c>
    </row>
    <row r="1155" spans="1:6" x14ac:dyDescent="0.25">
      <c r="A1155" t="s">
        <v>7984</v>
      </c>
      <c r="B1155">
        <v>19.9155501138696</v>
      </c>
      <c r="C1155">
        <v>7.9547857617965398</v>
      </c>
      <c r="D1155" s="1">
        <f t="shared" si="18"/>
        <v>2.5035935234755833</v>
      </c>
      <c r="E1155" t="s">
        <v>2606</v>
      </c>
      <c r="F1155" t="s">
        <v>1084</v>
      </c>
    </row>
    <row r="1156" spans="1:6" x14ac:dyDescent="0.25">
      <c r="A1156" t="s">
        <v>7489</v>
      </c>
      <c r="B1156">
        <v>35.695811799446297</v>
      </c>
      <c r="C1156">
        <v>14.2695283000466</v>
      </c>
      <c r="D1156" s="1">
        <f t="shared" si="18"/>
        <v>2.5015411195708359</v>
      </c>
      <c r="E1156" t="s">
        <v>2852</v>
      </c>
      <c r="F1156" t="s">
        <v>1018</v>
      </c>
    </row>
    <row r="1157" spans="1:6" x14ac:dyDescent="0.25">
      <c r="A1157" t="s">
        <v>7134</v>
      </c>
      <c r="B1157">
        <v>57.149510951407798</v>
      </c>
      <c r="C1157">
        <v>22.847289867830099</v>
      </c>
      <c r="D1157" s="1">
        <f t="shared" si="18"/>
        <v>2.5013693651200444</v>
      </c>
      <c r="E1157" t="s">
        <v>3896</v>
      </c>
      <c r="F1157" t="s">
        <v>704</v>
      </c>
    </row>
    <row r="1158" spans="1:6" x14ac:dyDescent="0.25">
      <c r="A1158" t="s">
        <v>6458</v>
      </c>
      <c r="B1158">
        <v>10.663657453542401</v>
      </c>
      <c r="C1158">
        <v>4.2640824193984299</v>
      </c>
      <c r="D1158" s="1">
        <f t="shared" si="18"/>
        <v>2.500809413305574</v>
      </c>
      <c r="E1158" t="s">
        <v>3897</v>
      </c>
      <c r="F1158" t="s">
        <v>2076</v>
      </c>
    </row>
    <row r="1159" spans="1:6" x14ac:dyDescent="0.25">
      <c r="A1159" t="s">
        <v>7343</v>
      </c>
      <c r="B1159">
        <v>35.580709554244002</v>
      </c>
      <c r="C1159">
        <v>14.234470187399801</v>
      </c>
      <c r="D1159" s="1">
        <f t="shared" si="18"/>
        <v>2.4996160085915711</v>
      </c>
      <c r="E1159" t="s">
        <v>3898</v>
      </c>
      <c r="F1159" t="s">
        <v>43</v>
      </c>
    </row>
    <row r="1160" spans="1:6" x14ac:dyDescent="0.25">
      <c r="A1160" t="s">
        <v>7322</v>
      </c>
      <c r="B1160">
        <v>45.9405817286328</v>
      </c>
      <c r="C1160">
        <v>18.381073268890901</v>
      </c>
      <c r="D1160" s="1">
        <f t="shared" si="18"/>
        <v>2.4993416356369713</v>
      </c>
      <c r="E1160" t="s">
        <v>3899</v>
      </c>
      <c r="F1160" t="s">
        <v>798</v>
      </c>
    </row>
    <row r="1161" spans="1:6" x14ac:dyDescent="0.25">
      <c r="A1161" t="s">
        <v>8257</v>
      </c>
      <c r="B1161">
        <v>16.601128184877801</v>
      </c>
      <c r="C1161">
        <v>6.6474450017292597</v>
      </c>
      <c r="D1161" s="1">
        <f t="shared" si="18"/>
        <v>2.4973697684688179</v>
      </c>
      <c r="E1161" t="s">
        <v>3900</v>
      </c>
      <c r="F1161" t="s">
        <v>26</v>
      </c>
    </row>
    <row r="1162" spans="1:6" x14ac:dyDescent="0.25">
      <c r="A1162" t="s">
        <v>8258</v>
      </c>
      <c r="B1162">
        <v>11.890900281494099</v>
      </c>
      <c r="C1162">
        <v>4.7646230858039003</v>
      </c>
      <c r="D1162" s="1">
        <f t="shared" si="18"/>
        <v>2.495664414027376</v>
      </c>
      <c r="E1162" t="s">
        <v>3901</v>
      </c>
      <c r="F1162" t="s">
        <v>1703</v>
      </c>
    </row>
    <row r="1163" spans="1:6" x14ac:dyDescent="0.25">
      <c r="A1163" t="s">
        <v>7626</v>
      </c>
      <c r="B1163">
        <v>74.833353229900595</v>
      </c>
      <c r="C1163">
        <v>30.007141423701601</v>
      </c>
      <c r="D1163" s="1">
        <f t="shared" si="18"/>
        <v>2.4938514526676081</v>
      </c>
      <c r="E1163" t="s">
        <v>3902</v>
      </c>
      <c r="F1163" t="s">
        <v>203</v>
      </c>
    </row>
    <row r="1164" spans="1:6" x14ac:dyDescent="0.25">
      <c r="A1164" t="s">
        <v>8259</v>
      </c>
      <c r="B1164">
        <v>23.021229764104401</v>
      </c>
      <c r="C1164">
        <v>9.2419952997046995</v>
      </c>
      <c r="D1164" s="1">
        <f t="shared" si="18"/>
        <v>2.4909371859169824</v>
      </c>
      <c r="E1164" t="s">
        <v>3903</v>
      </c>
      <c r="F1164" t="s">
        <v>1459</v>
      </c>
    </row>
    <row r="1165" spans="1:6" x14ac:dyDescent="0.25">
      <c r="A1165" t="s">
        <v>7201</v>
      </c>
      <c r="B1165">
        <v>30.6758921156916</v>
      </c>
      <c r="C1165">
        <v>12.321305157625501</v>
      </c>
      <c r="D1165" s="1">
        <f t="shared" si="18"/>
        <v>2.4896625579236367</v>
      </c>
      <c r="E1165" t="s">
        <v>3904</v>
      </c>
      <c r="F1165" t="s">
        <v>1065</v>
      </c>
    </row>
    <row r="1166" spans="1:6" x14ac:dyDescent="0.25">
      <c r="A1166" t="s">
        <v>6093</v>
      </c>
      <c r="B1166">
        <v>14.2509292536069</v>
      </c>
      <c r="C1166">
        <v>5.7372563784155597</v>
      </c>
      <c r="D1166" s="1">
        <f t="shared" si="18"/>
        <v>2.4839275628715298</v>
      </c>
      <c r="E1166" t="s">
        <v>2491</v>
      </c>
      <c r="F1166" t="s">
        <v>3</v>
      </c>
    </row>
    <row r="1167" spans="1:6" x14ac:dyDescent="0.25">
      <c r="A1167" t="s">
        <v>7974</v>
      </c>
      <c r="B1167">
        <v>11.4982123188214</v>
      </c>
      <c r="C1167">
        <v>4.6292898122286301</v>
      </c>
      <c r="D1167" s="1">
        <f t="shared" si="18"/>
        <v>2.4837961728920006</v>
      </c>
      <c r="E1167" t="s">
        <v>2586</v>
      </c>
      <c r="F1167" t="s">
        <v>2080</v>
      </c>
    </row>
    <row r="1168" spans="1:6" x14ac:dyDescent="0.25">
      <c r="A1168" t="s">
        <v>6021</v>
      </c>
      <c r="B1168">
        <v>264.188081058666</v>
      </c>
      <c r="C1168">
        <v>106.51521387791099</v>
      </c>
      <c r="D1168" s="1">
        <f t="shared" si="18"/>
        <v>2.4802849418439088</v>
      </c>
      <c r="E1168" t="s">
        <v>3905</v>
      </c>
      <c r="F1168" t="s">
        <v>3</v>
      </c>
    </row>
    <row r="1169" spans="1:6" x14ac:dyDescent="0.25">
      <c r="A1169" t="s">
        <v>7845</v>
      </c>
      <c r="B1169">
        <v>24.793188171533199</v>
      </c>
      <c r="C1169">
        <v>10.003126372794499</v>
      </c>
      <c r="D1169" s="1">
        <f t="shared" si="18"/>
        <v>2.4785439319214468</v>
      </c>
      <c r="E1169" t="s">
        <v>3906</v>
      </c>
      <c r="F1169" t="s">
        <v>1328</v>
      </c>
    </row>
    <row r="1170" spans="1:6" x14ac:dyDescent="0.25">
      <c r="A1170" t="s">
        <v>6135</v>
      </c>
      <c r="B1170">
        <v>29.936310536082502</v>
      </c>
      <c r="C1170">
        <v>12.0838858579536</v>
      </c>
      <c r="D1170" s="1">
        <f t="shared" si="18"/>
        <v>2.4773744876428516</v>
      </c>
      <c r="E1170" t="s">
        <v>3907</v>
      </c>
      <c r="F1170" t="s">
        <v>1183</v>
      </c>
    </row>
    <row r="1171" spans="1:6" x14ac:dyDescent="0.25">
      <c r="A1171" t="s">
        <v>7267</v>
      </c>
      <c r="B1171">
        <v>39.362959288738999</v>
      </c>
      <c r="C1171">
        <v>15.8910656068701</v>
      </c>
      <c r="D1171" s="1">
        <f t="shared" si="18"/>
        <v>2.4770496996577385</v>
      </c>
      <c r="E1171" t="s">
        <v>2557</v>
      </c>
      <c r="F1171" t="s">
        <v>989</v>
      </c>
    </row>
    <row r="1172" spans="1:6" x14ac:dyDescent="0.25">
      <c r="A1172" t="s">
        <v>6291</v>
      </c>
      <c r="B1172">
        <v>128.35535771221399</v>
      </c>
      <c r="C1172">
        <v>51.912985488090698</v>
      </c>
      <c r="D1172" s="1">
        <f t="shared" si="18"/>
        <v>2.4725096525542698</v>
      </c>
      <c r="E1172" t="s">
        <v>3908</v>
      </c>
      <c r="F1172" t="s">
        <v>263</v>
      </c>
    </row>
    <row r="1173" spans="1:6" x14ac:dyDescent="0.25">
      <c r="A1173" t="s">
        <v>7510</v>
      </c>
      <c r="B1173">
        <v>15.3171629331062</v>
      </c>
      <c r="C1173">
        <v>6.1976534952019904</v>
      </c>
      <c r="D1173" s="1">
        <f t="shared" si="18"/>
        <v>2.4714455148168932</v>
      </c>
      <c r="E1173" t="s">
        <v>3909</v>
      </c>
      <c r="F1173" t="s">
        <v>1810</v>
      </c>
    </row>
    <row r="1174" spans="1:6" x14ac:dyDescent="0.25">
      <c r="A1174" t="s">
        <v>8260</v>
      </c>
      <c r="B1174">
        <v>17.018355289103098</v>
      </c>
      <c r="C1174">
        <v>6.8880591284129196</v>
      </c>
      <c r="D1174" s="1">
        <f t="shared" si="18"/>
        <v>2.4707040070116681</v>
      </c>
      <c r="E1174" t="s">
        <v>3910</v>
      </c>
      <c r="F1174" t="s">
        <v>1387</v>
      </c>
    </row>
    <row r="1175" spans="1:6" x14ac:dyDescent="0.25">
      <c r="A1175" t="s">
        <v>8261</v>
      </c>
      <c r="B1175">
        <v>13.5622700441326</v>
      </c>
      <c r="C1175">
        <v>5.49473671079451</v>
      </c>
      <c r="D1175" s="1">
        <f t="shared" si="18"/>
        <v>2.4682292815758169</v>
      </c>
      <c r="E1175" t="s">
        <v>3911</v>
      </c>
      <c r="F1175" t="s">
        <v>1693</v>
      </c>
    </row>
    <row r="1176" spans="1:6" x14ac:dyDescent="0.25">
      <c r="A1176" t="s">
        <v>6192</v>
      </c>
      <c r="B1176">
        <v>13.180442712030199</v>
      </c>
      <c r="C1176">
        <v>5.34594756355912</v>
      </c>
      <c r="D1176" s="1">
        <f t="shared" si="18"/>
        <v>2.4655016824099154</v>
      </c>
      <c r="E1176" t="s">
        <v>3025</v>
      </c>
      <c r="F1176" t="s">
        <v>1916</v>
      </c>
    </row>
    <row r="1177" spans="1:6" x14ac:dyDescent="0.25">
      <c r="A1177" t="s">
        <v>5857</v>
      </c>
      <c r="B1177">
        <v>19.6691922438877</v>
      </c>
      <c r="C1177">
        <v>7.97901638999768</v>
      </c>
      <c r="D1177" s="1">
        <f t="shared" si="18"/>
        <v>2.4651149067126328</v>
      </c>
      <c r="E1177" t="s">
        <v>3912</v>
      </c>
      <c r="F1177" t="s">
        <v>1467</v>
      </c>
    </row>
    <row r="1178" spans="1:6" x14ac:dyDescent="0.25">
      <c r="A1178" t="s">
        <v>6471</v>
      </c>
      <c r="B1178">
        <v>160.14332155076701</v>
      </c>
      <c r="C1178">
        <v>65.005628922434497</v>
      </c>
      <c r="D1178" s="1">
        <f t="shared" si="18"/>
        <v>2.4635300697090705</v>
      </c>
      <c r="E1178" t="s">
        <v>3913</v>
      </c>
      <c r="F1178" t="s">
        <v>216</v>
      </c>
    </row>
    <row r="1179" spans="1:6" x14ac:dyDescent="0.25">
      <c r="A1179" t="s">
        <v>8262</v>
      </c>
      <c r="B1179">
        <v>27.732082474121199</v>
      </c>
      <c r="C1179">
        <v>11.261156829744101</v>
      </c>
      <c r="D1179" s="1">
        <f t="shared" si="18"/>
        <v>2.4626317609637076</v>
      </c>
      <c r="E1179" t="s">
        <v>3914</v>
      </c>
      <c r="F1179" t="s">
        <v>1039</v>
      </c>
    </row>
    <row r="1180" spans="1:6" x14ac:dyDescent="0.25">
      <c r="A1180" t="s">
        <v>6012</v>
      </c>
      <c r="B1180">
        <v>14.945261179225</v>
      </c>
      <c r="C1180">
        <v>6.0731116821818603</v>
      </c>
      <c r="D1180" s="1">
        <f t="shared" si="18"/>
        <v>2.4608902258579382</v>
      </c>
      <c r="E1180" t="s">
        <v>2750</v>
      </c>
      <c r="F1180" t="s">
        <v>1308</v>
      </c>
    </row>
    <row r="1181" spans="1:6" x14ac:dyDescent="0.25">
      <c r="A1181" t="s">
        <v>6830</v>
      </c>
      <c r="B1181">
        <v>58.313206565369001</v>
      </c>
      <c r="C1181">
        <v>23.7043505830895</v>
      </c>
      <c r="D1181" s="1">
        <f t="shared" si="18"/>
        <v>2.4600212674448541</v>
      </c>
      <c r="E1181" t="s">
        <v>2881</v>
      </c>
      <c r="F1181" t="s">
        <v>3</v>
      </c>
    </row>
    <row r="1182" spans="1:6" x14ac:dyDescent="0.25">
      <c r="A1182" t="s">
        <v>7506</v>
      </c>
      <c r="B1182">
        <v>39.480992763137699</v>
      </c>
      <c r="C1182">
        <v>16.068828407888599</v>
      </c>
      <c r="D1182" s="1">
        <f t="shared" si="18"/>
        <v>2.4569926170694232</v>
      </c>
      <c r="E1182" t="s">
        <v>3915</v>
      </c>
      <c r="F1182" t="s">
        <v>893</v>
      </c>
    </row>
    <row r="1183" spans="1:6" x14ac:dyDescent="0.25">
      <c r="A1183" t="s">
        <v>7052</v>
      </c>
      <c r="B1183">
        <v>10.0310312232047</v>
      </c>
      <c r="C1183">
        <v>4.0837710640433702</v>
      </c>
      <c r="D1183" s="1">
        <f t="shared" si="18"/>
        <v>2.4563157595991449</v>
      </c>
      <c r="E1183" t="s">
        <v>3916</v>
      </c>
      <c r="F1183" t="s">
        <v>1075</v>
      </c>
    </row>
    <row r="1184" spans="1:6" x14ac:dyDescent="0.25">
      <c r="A1184" t="s">
        <v>8263</v>
      </c>
      <c r="B1184">
        <v>13.0551878228696</v>
      </c>
      <c r="C1184">
        <v>5.3151023586746904</v>
      </c>
      <c r="D1184" s="1">
        <f t="shared" si="18"/>
        <v>2.4562439143928141</v>
      </c>
      <c r="E1184" t="s">
        <v>3917</v>
      </c>
      <c r="F1184" t="s">
        <v>1180</v>
      </c>
    </row>
    <row r="1185" spans="1:6" x14ac:dyDescent="0.25">
      <c r="A1185" t="s">
        <v>7574</v>
      </c>
      <c r="B1185">
        <v>89.162957249899705</v>
      </c>
      <c r="C1185">
        <v>36.303901972843498</v>
      </c>
      <c r="D1185" s="1">
        <f t="shared" si="18"/>
        <v>2.4560158110992174</v>
      </c>
      <c r="E1185" t="s">
        <v>3918</v>
      </c>
      <c r="F1185" t="s">
        <v>247</v>
      </c>
    </row>
    <row r="1186" spans="1:6" x14ac:dyDescent="0.25">
      <c r="A1186" t="s">
        <v>5482</v>
      </c>
      <c r="B1186">
        <v>10.5963521843218</v>
      </c>
      <c r="C1186">
        <v>4.3214628388352496</v>
      </c>
      <c r="D1186" s="1">
        <f t="shared" si="18"/>
        <v>2.4520289956207981</v>
      </c>
      <c r="E1186" t="s">
        <v>3919</v>
      </c>
      <c r="F1186" t="s">
        <v>1995</v>
      </c>
    </row>
    <row r="1187" spans="1:6" x14ac:dyDescent="0.25">
      <c r="A1187" t="s">
        <v>8264</v>
      </c>
      <c r="B1187">
        <v>12.7177951590324</v>
      </c>
      <c r="C1187">
        <v>5.1888838101052404</v>
      </c>
      <c r="D1187" s="1">
        <f t="shared" si="18"/>
        <v>2.4509693460980504</v>
      </c>
      <c r="E1187" t="s">
        <v>3920</v>
      </c>
      <c r="F1187" t="s">
        <v>1954</v>
      </c>
    </row>
    <row r="1188" spans="1:6" x14ac:dyDescent="0.25">
      <c r="A1188" t="s">
        <v>6939</v>
      </c>
      <c r="B1188">
        <v>34.953822648832301</v>
      </c>
      <c r="C1188">
        <v>14.2627872152488</v>
      </c>
      <c r="D1188" s="1">
        <f t="shared" si="18"/>
        <v>2.4507007025570751</v>
      </c>
      <c r="E1188" t="s">
        <v>3921</v>
      </c>
      <c r="F1188" t="s">
        <v>3</v>
      </c>
    </row>
    <row r="1189" spans="1:6" x14ac:dyDescent="0.25">
      <c r="A1189" t="s">
        <v>7242</v>
      </c>
      <c r="B1189">
        <v>12.645871758307599</v>
      </c>
      <c r="C1189">
        <v>5.1610545472871596</v>
      </c>
      <c r="D1189" s="1">
        <f t="shared" si="18"/>
        <v>2.4502495841580934</v>
      </c>
      <c r="E1189" t="s">
        <v>3922</v>
      </c>
      <c r="F1189" t="s">
        <v>587</v>
      </c>
    </row>
    <row r="1190" spans="1:6" x14ac:dyDescent="0.25">
      <c r="A1190" t="s">
        <v>7351</v>
      </c>
      <c r="B1190">
        <v>13.8602431058957</v>
      </c>
      <c r="C1190">
        <v>5.6590167043672803</v>
      </c>
      <c r="D1190" s="1">
        <f t="shared" si="18"/>
        <v>2.4492317004823856</v>
      </c>
      <c r="E1190" t="s">
        <v>3923</v>
      </c>
      <c r="F1190" t="s">
        <v>1230</v>
      </c>
    </row>
    <row r="1191" spans="1:6" x14ac:dyDescent="0.25">
      <c r="A1191" t="s">
        <v>5662</v>
      </c>
      <c r="B1191">
        <v>30.304827444489501</v>
      </c>
      <c r="C1191">
        <v>12.395897862126301</v>
      </c>
      <c r="D1191" s="1">
        <f t="shared" si="18"/>
        <v>2.4447464622212718</v>
      </c>
      <c r="E1191" t="s">
        <v>3924</v>
      </c>
      <c r="F1191" t="s">
        <v>1143</v>
      </c>
    </row>
    <row r="1192" spans="1:6" x14ac:dyDescent="0.25">
      <c r="A1192" t="s">
        <v>5776</v>
      </c>
      <c r="B1192">
        <v>44.598662697494603</v>
      </c>
      <c r="C1192">
        <v>18.243442409071001</v>
      </c>
      <c r="D1192" s="1">
        <f t="shared" si="18"/>
        <v>2.4446407480267687</v>
      </c>
      <c r="E1192" t="s">
        <v>3925</v>
      </c>
      <c r="F1192" t="s">
        <v>745</v>
      </c>
    </row>
    <row r="1193" spans="1:6" x14ac:dyDescent="0.25">
      <c r="A1193" t="s">
        <v>7375</v>
      </c>
      <c r="B1193">
        <v>53.074476256914501</v>
      </c>
      <c r="C1193">
        <v>21.745538881563999</v>
      </c>
      <c r="D1193" s="1">
        <f t="shared" si="18"/>
        <v>2.4407064155081191</v>
      </c>
      <c r="E1193" t="s">
        <v>3926</v>
      </c>
      <c r="F1193" t="s">
        <v>369</v>
      </c>
    </row>
    <row r="1194" spans="1:6" x14ac:dyDescent="0.25">
      <c r="A1194" t="s">
        <v>8265</v>
      </c>
      <c r="B1194">
        <v>10.1932039808454</v>
      </c>
      <c r="C1194">
        <v>4.1771310740804397</v>
      </c>
      <c r="D1194" s="1">
        <f t="shared" si="18"/>
        <v>2.4402403946803006</v>
      </c>
      <c r="E1194" t="s">
        <v>3927</v>
      </c>
      <c r="F1194" t="s">
        <v>1771</v>
      </c>
    </row>
    <row r="1195" spans="1:6" x14ac:dyDescent="0.25">
      <c r="A1195" t="s">
        <v>6086</v>
      </c>
      <c r="B1195">
        <v>20.665951913798398</v>
      </c>
      <c r="C1195">
        <v>8.4723944142995595</v>
      </c>
      <c r="D1195" s="1">
        <f t="shared" si="18"/>
        <v>2.4392103227534787</v>
      </c>
      <c r="E1195" t="s">
        <v>3928</v>
      </c>
      <c r="F1195" t="s">
        <v>1519</v>
      </c>
    </row>
    <row r="1196" spans="1:6" x14ac:dyDescent="0.25">
      <c r="A1196" t="s">
        <v>5720</v>
      </c>
      <c r="B1196">
        <v>13.061650529125499</v>
      </c>
      <c r="C1196">
        <v>5.3564010588300599</v>
      </c>
      <c r="D1196" s="1">
        <f t="shared" si="18"/>
        <v>2.4385124238584206</v>
      </c>
      <c r="E1196" t="s">
        <v>3929</v>
      </c>
      <c r="F1196" t="s">
        <v>1875</v>
      </c>
    </row>
    <row r="1197" spans="1:6" x14ac:dyDescent="0.25">
      <c r="A1197" t="s">
        <v>7738</v>
      </c>
      <c r="B1197">
        <v>35.307559914808799</v>
      </c>
      <c r="C1197">
        <v>14.4816611834458</v>
      </c>
      <c r="D1197" s="1">
        <f t="shared" si="18"/>
        <v>2.4380876936389999</v>
      </c>
      <c r="E1197" t="s">
        <v>3930</v>
      </c>
      <c r="F1197" t="s">
        <v>725</v>
      </c>
    </row>
    <row r="1198" spans="1:6" x14ac:dyDescent="0.25">
      <c r="A1198" t="s">
        <v>6900</v>
      </c>
      <c r="B1198">
        <v>14.8094748086049</v>
      </c>
      <c r="C1198">
        <v>6.0814020814584602</v>
      </c>
      <c r="D1198" s="1">
        <f t="shared" si="18"/>
        <v>2.4352073107873253</v>
      </c>
      <c r="E1198" t="s">
        <v>3931</v>
      </c>
      <c r="F1198" t="s">
        <v>1528</v>
      </c>
    </row>
    <row r="1199" spans="1:6" x14ac:dyDescent="0.25">
      <c r="A1199" t="s">
        <v>6516</v>
      </c>
      <c r="B1199">
        <v>54.553703310325702</v>
      </c>
      <c r="C1199">
        <v>22.412052841770201</v>
      </c>
      <c r="D1199" s="1">
        <f t="shared" si="18"/>
        <v>2.4341234466774</v>
      </c>
      <c r="E1199" t="s">
        <v>3932</v>
      </c>
      <c r="F1199" t="s">
        <v>595</v>
      </c>
    </row>
    <row r="1200" spans="1:6" x14ac:dyDescent="0.25">
      <c r="A1200" t="s">
        <v>8266</v>
      </c>
      <c r="B1200">
        <v>13.5565255940143</v>
      </c>
      <c r="C1200">
        <v>5.5723086376789501</v>
      </c>
      <c r="D1200" s="1">
        <f t="shared" si="18"/>
        <v>2.4328382499037309</v>
      </c>
      <c r="E1200" t="s">
        <v>3933</v>
      </c>
      <c r="F1200" t="s">
        <v>48</v>
      </c>
    </row>
    <row r="1201" spans="1:6" x14ac:dyDescent="0.25">
      <c r="A1201" t="s">
        <v>7654</v>
      </c>
      <c r="B1201">
        <v>10.358017677252001</v>
      </c>
      <c r="C1201">
        <v>4.2596875415939399</v>
      </c>
      <c r="D1201" s="1">
        <f t="shared" si="18"/>
        <v>2.4316379021021142</v>
      </c>
      <c r="E1201" t="s">
        <v>3934</v>
      </c>
      <c r="F1201" t="s">
        <v>3</v>
      </c>
    </row>
    <row r="1202" spans="1:6" x14ac:dyDescent="0.25">
      <c r="A1202" t="s">
        <v>7591</v>
      </c>
      <c r="B1202">
        <v>18.5840370072608</v>
      </c>
      <c r="C1202">
        <v>7.64844403334817</v>
      </c>
      <c r="D1202" s="1">
        <f t="shared" si="18"/>
        <v>2.4297800868035488</v>
      </c>
      <c r="E1202" t="s">
        <v>3935</v>
      </c>
      <c r="F1202" t="s">
        <v>855</v>
      </c>
    </row>
    <row r="1203" spans="1:6" x14ac:dyDescent="0.25">
      <c r="A1203" t="s">
        <v>5573</v>
      </c>
      <c r="B1203">
        <v>25.371987680605301</v>
      </c>
      <c r="C1203">
        <v>10.4472174219013</v>
      </c>
      <c r="D1203" s="1">
        <f t="shared" si="18"/>
        <v>2.4285880781437617</v>
      </c>
      <c r="E1203" t="s">
        <v>2714</v>
      </c>
      <c r="F1203" t="s">
        <v>3</v>
      </c>
    </row>
    <row r="1204" spans="1:6" x14ac:dyDescent="0.25">
      <c r="A1204" t="s">
        <v>6603</v>
      </c>
      <c r="B1204">
        <v>10.8612609889298</v>
      </c>
      <c r="C1204">
        <v>4.4731091086368497</v>
      </c>
      <c r="D1204" s="1">
        <f t="shared" si="18"/>
        <v>2.4281234204545701</v>
      </c>
      <c r="E1204" t="s">
        <v>3936</v>
      </c>
      <c r="F1204" t="s">
        <v>3</v>
      </c>
    </row>
    <row r="1205" spans="1:6" x14ac:dyDescent="0.25">
      <c r="A1205" t="s">
        <v>8267</v>
      </c>
      <c r="B1205">
        <v>11.2393537690968</v>
      </c>
      <c r="C1205">
        <v>4.6305633445015904</v>
      </c>
      <c r="D1205" s="1">
        <f t="shared" si="18"/>
        <v>2.4272108883776742</v>
      </c>
      <c r="E1205" t="s">
        <v>3937</v>
      </c>
      <c r="F1205" t="s">
        <v>3</v>
      </c>
    </row>
    <row r="1206" spans="1:6" x14ac:dyDescent="0.25">
      <c r="A1206" t="s">
        <v>7732</v>
      </c>
      <c r="B1206">
        <v>12.2478318378599</v>
      </c>
      <c r="C1206">
        <v>5.0482444105707804</v>
      </c>
      <c r="D1206" s="1">
        <f t="shared" si="18"/>
        <v>2.4261566678930069</v>
      </c>
      <c r="E1206" t="s">
        <v>3938</v>
      </c>
      <c r="F1206" t="s">
        <v>3</v>
      </c>
    </row>
    <row r="1207" spans="1:6" x14ac:dyDescent="0.25">
      <c r="A1207" t="s">
        <v>5911</v>
      </c>
      <c r="B1207">
        <v>33.704594481696802</v>
      </c>
      <c r="C1207">
        <v>13.898322587865501</v>
      </c>
      <c r="D1207" s="1">
        <f t="shared" si="18"/>
        <v>2.4250836220425604</v>
      </c>
      <c r="E1207" t="s">
        <v>3939</v>
      </c>
      <c r="F1207" t="s">
        <v>1097</v>
      </c>
    </row>
    <row r="1208" spans="1:6" x14ac:dyDescent="0.25">
      <c r="A1208" t="s">
        <v>7909</v>
      </c>
      <c r="B1208">
        <v>11.4580335707392</v>
      </c>
      <c r="C1208">
        <v>4.7247993704598699</v>
      </c>
      <c r="D1208" s="1">
        <f t="shared" si="18"/>
        <v>2.4250836220425542</v>
      </c>
      <c r="E1208" t="s">
        <v>2323</v>
      </c>
      <c r="F1208" t="s">
        <v>2120</v>
      </c>
    </row>
    <row r="1209" spans="1:6" x14ac:dyDescent="0.25">
      <c r="A1209" t="s">
        <v>65</v>
      </c>
      <c r="B1209">
        <v>422.31387293198298</v>
      </c>
      <c r="C1209">
        <v>174.35056046968199</v>
      </c>
      <c r="D1209" s="1">
        <f t="shared" si="18"/>
        <v>2.4222111577634968</v>
      </c>
      <c r="E1209" t="s">
        <v>4</v>
      </c>
      <c r="F1209" t="s">
        <v>66</v>
      </c>
    </row>
    <row r="1210" spans="1:6" x14ac:dyDescent="0.25">
      <c r="A1210" t="s">
        <v>7178</v>
      </c>
      <c r="B1210">
        <v>14.150969846153799</v>
      </c>
      <c r="C1210">
        <v>5.8444783879386399</v>
      </c>
      <c r="D1210" s="1">
        <f t="shared" si="18"/>
        <v>2.4212545426393266</v>
      </c>
      <c r="E1210" t="s">
        <v>3016</v>
      </c>
      <c r="F1210" t="s">
        <v>3</v>
      </c>
    </row>
    <row r="1211" spans="1:6" x14ac:dyDescent="0.25">
      <c r="A1211" t="s">
        <v>8268</v>
      </c>
      <c r="B1211">
        <v>16.050375174489499</v>
      </c>
      <c r="C1211">
        <v>6.6319262787183302</v>
      </c>
      <c r="D1211" s="1">
        <f t="shared" si="18"/>
        <v>2.4201679119978632</v>
      </c>
      <c r="E1211" t="s">
        <v>3940</v>
      </c>
      <c r="F1211" t="s">
        <v>3</v>
      </c>
    </row>
    <row r="1212" spans="1:6" x14ac:dyDescent="0.25">
      <c r="A1212" t="s">
        <v>7377</v>
      </c>
      <c r="B1212">
        <v>13.201839617912601</v>
      </c>
      <c r="C1212">
        <v>5.4557912464642904</v>
      </c>
      <c r="D1212" s="1">
        <f t="shared" si="18"/>
        <v>2.4197845961331925</v>
      </c>
      <c r="E1212" t="s">
        <v>3941</v>
      </c>
      <c r="F1212" t="s">
        <v>1319</v>
      </c>
    </row>
    <row r="1213" spans="1:6" x14ac:dyDescent="0.25">
      <c r="A1213" t="s">
        <v>6182</v>
      </c>
      <c r="B1213">
        <v>23.9713741127185</v>
      </c>
      <c r="C1213">
        <v>9.9132136892889005</v>
      </c>
      <c r="D1213" s="1">
        <f t="shared" si="18"/>
        <v>2.4181234122511914</v>
      </c>
      <c r="E1213" t="s">
        <v>3942</v>
      </c>
      <c r="F1213" t="s">
        <v>413</v>
      </c>
    </row>
    <row r="1214" spans="1:6" x14ac:dyDescent="0.25">
      <c r="A1214" t="s">
        <v>7644</v>
      </c>
      <c r="B1214">
        <v>51.385816115086698</v>
      </c>
      <c r="C1214">
        <v>21.254628436434501</v>
      </c>
      <c r="D1214" s="1">
        <f t="shared" si="18"/>
        <v>2.4176294715649593</v>
      </c>
      <c r="E1214" t="s">
        <v>3943</v>
      </c>
      <c r="F1214" t="s">
        <v>480</v>
      </c>
    </row>
    <row r="1215" spans="1:6" x14ac:dyDescent="0.25">
      <c r="A1215" t="s">
        <v>7782</v>
      </c>
      <c r="B1215">
        <v>29.651212907749599</v>
      </c>
      <c r="C1215">
        <v>12.2722061570386</v>
      </c>
      <c r="D1215" s="1">
        <f t="shared" si="18"/>
        <v>2.4161273473020533</v>
      </c>
      <c r="E1215" t="s">
        <v>3944</v>
      </c>
      <c r="F1215" t="s">
        <v>169</v>
      </c>
    </row>
    <row r="1216" spans="1:6" x14ac:dyDescent="0.25">
      <c r="A1216" t="s">
        <v>7637</v>
      </c>
      <c r="B1216">
        <v>38.383841273861997</v>
      </c>
      <c r="C1216">
        <v>15.8985023681975</v>
      </c>
      <c r="D1216" s="1">
        <f t="shared" si="18"/>
        <v>2.414305472611241</v>
      </c>
      <c r="E1216" t="s">
        <v>3945</v>
      </c>
      <c r="F1216" t="s">
        <v>184</v>
      </c>
    </row>
    <row r="1217" spans="1:6" x14ac:dyDescent="0.25">
      <c r="A1217" t="s">
        <v>6388</v>
      </c>
      <c r="B1217">
        <v>16.4593007207638</v>
      </c>
      <c r="C1217">
        <v>6.8202862323273701</v>
      </c>
      <c r="D1217" s="1">
        <f t="shared" si="18"/>
        <v>2.4132859179353225</v>
      </c>
      <c r="E1217" t="s">
        <v>3179</v>
      </c>
      <c r="F1217" t="s">
        <v>1705</v>
      </c>
    </row>
    <row r="1218" spans="1:6" x14ac:dyDescent="0.25">
      <c r="A1218" t="s">
        <v>6709</v>
      </c>
      <c r="B1218">
        <v>25.097646380940301</v>
      </c>
      <c r="C1218">
        <v>10.403945633628499</v>
      </c>
      <c r="D1218" s="1">
        <f t="shared" ref="D1218:D1281" si="19">B1218/C1218</f>
        <v>2.4123200240318057</v>
      </c>
      <c r="E1218" t="s">
        <v>2629</v>
      </c>
      <c r="F1218" t="s">
        <v>503</v>
      </c>
    </row>
    <row r="1219" spans="1:6" x14ac:dyDescent="0.25">
      <c r="A1219" t="s">
        <v>5846</v>
      </c>
      <c r="B1219">
        <v>38.8731028984134</v>
      </c>
      <c r="C1219">
        <v>16.1321274801581</v>
      </c>
      <c r="D1219" s="1">
        <f t="shared" si="19"/>
        <v>2.4096699549532961</v>
      </c>
      <c r="E1219" t="s">
        <v>2317</v>
      </c>
      <c r="F1219" t="s">
        <v>3</v>
      </c>
    </row>
    <row r="1220" spans="1:6" x14ac:dyDescent="0.25">
      <c r="A1220" t="s">
        <v>7433</v>
      </c>
      <c r="B1220">
        <v>52.725664052289403</v>
      </c>
      <c r="C1220">
        <v>21.8814610484417</v>
      </c>
      <c r="D1220" s="1">
        <f t="shared" si="19"/>
        <v>2.4096043648805749</v>
      </c>
      <c r="E1220" t="s">
        <v>3946</v>
      </c>
      <c r="F1220" t="s">
        <v>623</v>
      </c>
    </row>
    <row r="1221" spans="1:6" x14ac:dyDescent="0.25">
      <c r="A1221" t="s">
        <v>5796</v>
      </c>
      <c r="B1221">
        <v>48.0443288832479</v>
      </c>
      <c r="C1221">
        <v>19.9400567490943</v>
      </c>
      <c r="D1221" s="1">
        <f t="shared" si="19"/>
        <v>2.4094379212551704</v>
      </c>
      <c r="E1221" t="s">
        <v>3947</v>
      </c>
      <c r="F1221" t="s">
        <v>558</v>
      </c>
    </row>
    <row r="1222" spans="1:6" x14ac:dyDescent="0.25">
      <c r="A1222" t="s">
        <v>6519</v>
      </c>
      <c r="B1222">
        <v>11.873788619852601</v>
      </c>
      <c r="C1222">
        <v>4.9389047710039096</v>
      </c>
      <c r="D1222" s="1">
        <f t="shared" si="19"/>
        <v>2.4041339467736016</v>
      </c>
      <c r="E1222" t="s">
        <v>3948</v>
      </c>
      <c r="F1222" t="s">
        <v>2009</v>
      </c>
    </row>
    <row r="1223" spans="1:6" x14ac:dyDescent="0.25">
      <c r="A1223" t="s">
        <v>8269</v>
      </c>
      <c r="B1223">
        <v>13.281851126741101</v>
      </c>
      <c r="C1223">
        <v>5.5255514110056003</v>
      </c>
      <c r="D1223" s="1">
        <f t="shared" si="19"/>
        <v>2.4037150573401189</v>
      </c>
      <c r="E1223" t="s">
        <v>3949</v>
      </c>
      <c r="F1223" t="s">
        <v>1944</v>
      </c>
    </row>
    <row r="1224" spans="1:6" x14ac:dyDescent="0.25">
      <c r="A1224" t="s">
        <v>7742</v>
      </c>
      <c r="B1224">
        <v>91.796790306500299</v>
      </c>
      <c r="C1224">
        <v>38.1923284139868</v>
      </c>
      <c r="D1224" s="1">
        <f t="shared" si="19"/>
        <v>2.4035400332618231</v>
      </c>
      <c r="E1224" t="s">
        <v>2926</v>
      </c>
      <c r="F1224" t="s">
        <v>210</v>
      </c>
    </row>
    <row r="1225" spans="1:6" x14ac:dyDescent="0.25">
      <c r="A1225" t="s">
        <v>6575</v>
      </c>
      <c r="B1225">
        <v>114.629348208407</v>
      </c>
      <c r="C1225">
        <v>47.697119120041698</v>
      </c>
      <c r="D1225" s="1">
        <f t="shared" si="19"/>
        <v>2.403276137494041</v>
      </c>
      <c r="E1225" t="s">
        <v>3950</v>
      </c>
      <c r="F1225" t="s">
        <v>344</v>
      </c>
    </row>
    <row r="1226" spans="1:6" x14ac:dyDescent="0.25">
      <c r="A1226" t="s">
        <v>5764</v>
      </c>
      <c r="B1226">
        <v>33.746410996651797</v>
      </c>
      <c r="C1226">
        <v>14.053431862437099</v>
      </c>
      <c r="D1226" s="1">
        <f t="shared" si="19"/>
        <v>2.4012932447377024</v>
      </c>
      <c r="E1226" t="s">
        <v>3951</v>
      </c>
      <c r="F1226" t="s">
        <v>1061</v>
      </c>
    </row>
    <row r="1227" spans="1:6" x14ac:dyDescent="0.25">
      <c r="A1227" t="s">
        <v>8015</v>
      </c>
      <c r="B1227">
        <v>16.021826603152199</v>
      </c>
      <c r="C1227">
        <v>6.6734454385026396</v>
      </c>
      <c r="D1227" s="1">
        <f t="shared" si="19"/>
        <v>2.4008327858221183</v>
      </c>
      <c r="E1227" t="s">
        <v>2789</v>
      </c>
      <c r="F1227" t="s">
        <v>1552</v>
      </c>
    </row>
    <row r="1228" spans="1:6" x14ac:dyDescent="0.25">
      <c r="A1228" t="s">
        <v>8270</v>
      </c>
      <c r="B1228">
        <v>18.777266683049799</v>
      </c>
      <c r="C1228">
        <v>7.8243567247864396</v>
      </c>
      <c r="D1228" s="1">
        <f t="shared" si="19"/>
        <v>2.3998479802903301</v>
      </c>
      <c r="E1228" t="s">
        <v>3952</v>
      </c>
      <c r="F1228" t="s">
        <v>1510</v>
      </c>
    </row>
    <row r="1229" spans="1:6" x14ac:dyDescent="0.25">
      <c r="A1229" t="s">
        <v>7167</v>
      </c>
      <c r="B1229">
        <v>11.9421616581887</v>
      </c>
      <c r="C1229">
        <v>4.98046314524934</v>
      </c>
      <c r="D1229" s="1">
        <f t="shared" si="19"/>
        <v>2.3978014312945652</v>
      </c>
      <c r="E1229" t="s">
        <v>3953</v>
      </c>
      <c r="F1229" t="s">
        <v>726</v>
      </c>
    </row>
    <row r="1230" spans="1:6" x14ac:dyDescent="0.25">
      <c r="A1230" t="s">
        <v>6626</v>
      </c>
      <c r="B1230">
        <v>46.432952780574901</v>
      </c>
      <c r="C1230">
        <v>19.369675385253899</v>
      </c>
      <c r="D1230" s="1">
        <f t="shared" si="19"/>
        <v>2.3971982935720351</v>
      </c>
      <c r="E1230" t="s">
        <v>2597</v>
      </c>
      <c r="F1230" t="s">
        <v>852</v>
      </c>
    </row>
    <row r="1231" spans="1:6" x14ac:dyDescent="0.25">
      <c r="A1231" t="s">
        <v>5844</v>
      </c>
      <c r="B1231">
        <v>21.0670530612602</v>
      </c>
      <c r="C1231">
        <v>8.7894701749447908</v>
      </c>
      <c r="D1231" s="1">
        <f t="shared" si="19"/>
        <v>2.3968513052486156</v>
      </c>
      <c r="E1231" t="s">
        <v>2698</v>
      </c>
      <c r="F1231" t="s">
        <v>1609</v>
      </c>
    </row>
    <row r="1232" spans="1:6" x14ac:dyDescent="0.25">
      <c r="A1232" t="s">
        <v>6031</v>
      </c>
      <c r="B1232">
        <v>33.342731914342501</v>
      </c>
      <c r="C1232">
        <v>13.9159167208837</v>
      </c>
      <c r="D1232" s="1">
        <f t="shared" si="19"/>
        <v>2.396014045147659</v>
      </c>
      <c r="E1232" t="s">
        <v>3954</v>
      </c>
      <c r="F1232" t="s">
        <v>280</v>
      </c>
    </row>
    <row r="1233" spans="1:6" x14ac:dyDescent="0.25">
      <c r="A1233" t="s">
        <v>5707</v>
      </c>
      <c r="B1233">
        <v>11.9799567100843</v>
      </c>
      <c r="C1233">
        <v>5.0050840788769797</v>
      </c>
      <c r="D1233" s="1">
        <f t="shared" si="19"/>
        <v>2.393557534955999</v>
      </c>
      <c r="E1233" t="s">
        <v>3955</v>
      </c>
      <c r="F1233" t="s">
        <v>1402</v>
      </c>
    </row>
    <row r="1234" spans="1:6" x14ac:dyDescent="0.25">
      <c r="A1234" t="s">
        <v>6799</v>
      </c>
      <c r="B1234">
        <v>15.212913890294599</v>
      </c>
      <c r="C1234">
        <v>6.3560553028412397</v>
      </c>
      <c r="D1234" s="1">
        <f t="shared" si="19"/>
        <v>2.393452096537648</v>
      </c>
      <c r="E1234" t="s">
        <v>3956</v>
      </c>
      <c r="F1234" t="s">
        <v>1663</v>
      </c>
    </row>
    <row r="1235" spans="1:6" x14ac:dyDescent="0.25">
      <c r="A1235" t="s">
        <v>5989</v>
      </c>
      <c r="B1235">
        <v>29.8344991764056</v>
      </c>
      <c r="C1235">
        <v>12.4659498961095</v>
      </c>
      <c r="D1235" s="1">
        <f t="shared" si="19"/>
        <v>2.3932792466714994</v>
      </c>
      <c r="E1235" t="s">
        <v>3957</v>
      </c>
      <c r="F1235" t="s">
        <v>1007</v>
      </c>
    </row>
    <row r="1236" spans="1:6" x14ac:dyDescent="0.25">
      <c r="A1236" t="s">
        <v>5641</v>
      </c>
      <c r="B1236">
        <v>17.811727038992899</v>
      </c>
      <c r="C1236">
        <v>7.4425867153258602</v>
      </c>
      <c r="D1236" s="1">
        <f t="shared" si="19"/>
        <v>2.393217267098116</v>
      </c>
      <c r="E1236" t="s">
        <v>3958</v>
      </c>
      <c r="F1236" t="s">
        <v>1655</v>
      </c>
    </row>
    <row r="1237" spans="1:6" x14ac:dyDescent="0.25">
      <c r="A1237" t="s">
        <v>6975</v>
      </c>
      <c r="B1237">
        <v>12.061516957361</v>
      </c>
      <c r="C1237">
        <v>5.0415426926998999</v>
      </c>
      <c r="D1237" s="1">
        <f t="shared" si="19"/>
        <v>2.3924258292657026</v>
      </c>
      <c r="E1237" t="s">
        <v>3959</v>
      </c>
      <c r="F1237" t="s">
        <v>2006</v>
      </c>
    </row>
    <row r="1238" spans="1:6" x14ac:dyDescent="0.25">
      <c r="A1238" t="s">
        <v>7434</v>
      </c>
      <c r="B1238">
        <v>84.788614505451605</v>
      </c>
      <c r="C1238">
        <v>35.504769650653699</v>
      </c>
      <c r="D1238" s="1">
        <f t="shared" si="19"/>
        <v>2.3880908210283378</v>
      </c>
      <c r="E1238" t="s">
        <v>2608</v>
      </c>
      <c r="F1238" t="s">
        <v>14</v>
      </c>
    </row>
    <row r="1239" spans="1:6" x14ac:dyDescent="0.25">
      <c r="A1239" t="s">
        <v>5809</v>
      </c>
      <c r="B1239">
        <v>23.789984956195699</v>
      </c>
      <c r="C1239">
        <v>9.9646673934005392</v>
      </c>
      <c r="D1239" s="1">
        <f t="shared" si="19"/>
        <v>2.3874339219743024</v>
      </c>
      <c r="E1239" t="s">
        <v>2482</v>
      </c>
      <c r="F1239" t="s">
        <v>1464</v>
      </c>
    </row>
    <row r="1240" spans="1:6" x14ac:dyDescent="0.25">
      <c r="A1240" t="s">
        <v>6818</v>
      </c>
      <c r="B1240">
        <v>637.41952792242898</v>
      </c>
      <c r="C1240">
        <v>267.184848480217</v>
      </c>
      <c r="D1240" s="1">
        <f t="shared" si="19"/>
        <v>2.3856874053605814</v>
      </c>
      <c r="E1240" t="s">
        <v>3960</v>
      </c>
      <c r="F1240" t="s">
        <v>3</v>
      </c>
    </row>
    <row r="1241" spans="1:6" x14ac:dyDescent="0.25">
      <c r="A1241" t="s">
        <v>6539</v>
      </c>
      <c r="B1241">
        <v>10.178844708357</v>
      </c>
      <c r="C1241">
        <v>4.2679485407461897</v>
      </c>
      <c r="D1241" s="1">
        <f t="shared" si="19"/>
        <v>2.3849501959031056</v>
      </c>
      <c r="E1241" t="s">
        <v>3961</v>
      </c>
      <c r="F1241" t="s">
        <v>1265</v>
      </c>
    </row>
    <row r="1242" spans="1:6" x14ac:dyDescent="0.25">
      <c r="A1242" t="s">
        <v>7250</v>
      </c>
      <c r="B1242">
        <v>33.173534694695199</v>
      </c>
      <c r="C1242">
        <v>13.9100395068973</v>
      </c>
      <c r="D1242" s="1">
        <f t="shared" si="19"/>
        <v>2.384862722945257</v>
      </c>
      <c r="E1242" t="s">
        <v>3156</v>
      </c>
      <c r="F1242" t="s">
        <v>1167</v>
      </c>
    </row>
    <row r="1243" spans="1:6" x14ac:dyDescent="0.25">
      <c r="A1243" t="s">
        <v>8271</v>
      </c>
      <c r="B1243">
        <v>15.825472199181601</v>
      </c>
      <c r="C1243">
        <v>6.6363486995906298</v>
      </c>
      <c r="D1243" s="1">
        <f t="shared" si="19"/>
        <v>2.384665561675174</v>
      </c>
      <c r="E1243" t="s">
        <v>3962</v>
      </c>
      <c r="F1243" t="s">
        <v>1408</v>
      </c>
    </row>
    <row r="1244" spans="1:6" x14ac:dyDescent="0.25">
      <c r="A1244" t="s">
        <v>7563</v>
      </c>
      <c r="B1244">
        <v>34.780538087690097</v>
      </c>
      <c r="C1244">
        <v>14.594594117849599</v>
      </c>
      <c r="D1244" s="1">
        <f t="shared" si="19"/>
        <v>2.3831110208918056</v>
      </c>
      <c r="E1244" t="s">
        <v>3963</v>
      </c>
      <c r="F1244" t="s">
        <v>820</v>
      </c>
    </row>
    <row r="1245" spans="1:6" x14ac:dyDescent="0.25">
      <c r="A1245" t="s">
        <v>6287</v>
      </c>
      <c r="B1245">
        <v>35.417155398684301</v>
      </c>
      <c r="C1245">
        <v>14.871990772054399</v>
      </c>
      <c r="D1245" s="1">
        <f t="shared" si="19"/>
        <v>2.3814670101353093</v>
      </c>
      <c r="E1245" t="s">
        <v>3964</v>
      </c>
      <c r="F1245" t="s">
        <v>705</v>
      </c>
    </row>
    <row r="1246" spans="1:6" x14ac:dyDescent="0.25">
      <c r="A1246" t="s">
        <v>6013</v>
      </c>
      <c r="B1246">
        <v>13.283933280310899</v>
      </c>
      <c r="C1246">
        <v>5.5781818888038996</v>
      </c>
      <c r="D1246" s="1">
        <f t="shared" si="19"/>
        <v>2.3814091302711722</v>
      </c>
      <c r="E1246" t="s">
        <v>3965</v>
      </c>
      <c r="F1246" t="s">
        <v>1879</v>
      </c>
    </row>
    <row r="1247" spans="1:6" x14ac:dyDescent="0.25">
      <c r="A1247" t="s">
        <v>7519</v>
      </c>
      <c r="B1247">
        <v>88.651373477211195</v>
      </c>
      <c r="C1247">
        <v>37.245040082453897</v>
      </c>
      <c r="D1247" s="1">
        <f t="shared" si="19"/>
        <v>2.3802195750347646</v>
      </c>
      <c r="E1247" t="s">
        <v>3966</v>
      </c>
      <c r="F1247" t="s">
        <v>452</v>
      </c>
    </row>
    <row r="1248" spans="1:6" x14ac:dyDescent="0.25">
      <c r="A1248" t="s">
        <v>8272</v>
      </c>
      <c r="B1248">
        <v>11.034662833455601</v>
      </c>
      <c r="C1248">
        <v>4.64308114235443</v>
      </c>
      <c r="D1248" s="1">
        <f t="shared" si="19"/>
        <v>2.3765819496017047</v>
      </c>
      <c r="E1248" t="s">
        <v>3967</v>
      </c>
      <c r="F1248" t="s">
        <v>1982</v>
      </c>
    </row>
    <row r="1249" spans="1:6" x14ac:dyDescent="0.25">
      <c r="A1249" t="s">
        <v>6567</v>
      </c>
      <c r="B1249">
        <v>15.4991510866328</v>
      </c>
      <c r="C1249">
        <v>6.5279154856988502</v>
      </c>
      <c r="D1249" s="1">
        <f t="shared" si="19"/>
        <v>2.374287951580845</v>
      </c>
      <c r="E1249" t="s">
        <v>2860</v>
      </c>
      <c r="F1249" t="s">
        <v>766</v>
      </c>
    </row>
    <row r="1250" spans="1:6" x14ac:dyDescent="0.25">
      <c r="A1250" t="s">
        <v>5820</v>
      </c>
      <c r="B1250">
        <v>16.717570358257799</v>
      </c>
      <c r="C1250">
        <v>7.0423078502697596</v>
      </c>
      <c r="D1250" s="1">
        <f t="shared" si="19"/>
        <v>2.3738766770352737</v>
      </c>
      <c r="E1250" t="s">
        <v>3968</v>
      </c>
      <c r="F1250" t="s">
        <v>962</v>
      </c>
    </row>
    <row r="1251" spans="1:6" x14ac:dyDescent="0.25">
      <c r="A1251" t="s">
        <v>7284</v>
      </c>
      <c r="B1251">
        <v>11.6578829934846</v>
      </c>
      <c r="C1251">
        <v>4.91286159942719</v>
      </c>
      <c r="D1251" s="1">
        <f t="shared" si="19"/>
        <v>2.3729312860846394</v>
      </c>
      <c r="E1251" t="s">
        <v>3004</v>
      </c>
      <c r="F1251" t="s">
        <v>69</v>
      </c>
    </row>
    <row r="1252" spans="1:6" x14ac:dyDescent="0.25">
      <c r="A1252" t="s">
        <v>6381</v>
      </c>
      <c r="B1252">
        <v>103.52249080916</v>
      </c>
      <c r="C1252">
        <v>43.674616029460999</v>
      </c>
      <c r="D1252" s="1">
        <f t="shared" si="19"/>
        <v>2.3703125572833481</v>
      </c>
      <c r="E1252" t="s">
        <v>3969</v>
      </c>
      <c r="F1252" t="s">
        <v>357</v>
      </c>
    </row>
    <row r="1253" spans="1:6" x14ac:dyDescent="0.25">
      <c r="A1253" t="s">
        <v>8273</v>
      </c>
      <c r="B1253">
        <v>10.4738588995095</v>
      </c>
      <c r="C1253">
        <v>4.4212508075532302</v>
      </c>
      <c r="D1253" s="1">
        <f t="shared" si="19"/>
        <v>2.3689809412341054</v>
      </c>
      <c r="E1253" t="s">
        <v>3970</v>
      </c>
      <c r="F1253" t="s">
        <v>1975</v>
      </c>
    </row>
    <row r="1254" spans="1:6" x14ac:dyDescent="0.25">
      <c r="A1254" t="s">
        <v>8274</v>
      </c>
      <c r="B1254">
        <v>10.0090975451549</v>
      </c>
      <c r="C1254">
        <v>4.22559011917168</v>
      </c>
      <c r="D1254" s="1">
        <f t="shared" si="19"/>
        <v>2.3686863285066866</v>
      </c>
      <c r="E1254" t="s">
        <v>3971</v>
      </c>
      <c r="F1254" t="s">
        <v>2044</v>
      </c>
    </row>
    <row r="1255" spans="1:6" x14ac:dyDescent="0.25">
      <c r="A1255" t="s">
        <v>8275</v>
      </c>
      <c r="B1255">
        <v>10.282850640407</v>
      </c>
      <c r="C1255">
        <v>4.3411618147387703</v>
      </c>
      <c r="D1255" s="1">
        <f t="shared" si="19"/>
        <v>2.3686863285066861</v>
      </c>
      <c r="E1255" t="s">
        <v>3972</v>
      </c>
      <c r="F1255" t="s">
        <v>1275</v>
      </c>
    </row>
    <row r="1256" spans="1:6" x14ac:dyDescent="0.25">
      <c r="A1256" t="s">
        <v>7369</v>
      </c>
      <c r="B1256">
        <v>28.823557970005901</v>
      </c>
      <c r="C1256">
        <v>12.1694598827488</v>
      </c>
      <c r="D1256" s="1">
        <f t="shared" si="19"/>
        <v>2.3685157967335626</v>
      </c>
      <c r="E1256" t="s">
        <v>3973</v>
      </c>
      <c r="F1256" t="s">
        <v>1032</v>
      </c>
    </row>
    <row r="1257" spans="1:6" x14ac:dyDescent="0.25">
      <c r="A1257" t="s">
        <v>345</v>
      </c>
      <c r="B1257">
        <v>94.172343440843804</v>
      </c>
      <c r="C1257">
        <v>39.791557672309999</v>
      </c>
      <c r="D1257" s="1">
        <f t="shared" si="19"/>
        <v>2.3666412915113426</v>
      </c>
      <c r="E1257" t="s">
        <v>4</v>
      </c>
      <c r="F1257" t="s">
        <v>45</v>
      </c>
    </row>
    <row r="1258" spans="1:6" x14ac:dyDescent="0.25">
      <c r="A1258" t="s">
        <v>6995</v>
      </c>
      <c r="B1258">
        <v>747.30617029157497</v>
      </c>
      <c r="C1258">
        <v>315.89523996087502</v>
      </c>
      <c r="D1258" s="1">
        <f t="shared" si="19"/>
        <v>2.3656772111670059</v>
      </c>
      <c r="E1258" t="s">
        <v>3974</v>
      </c>
      <c r="F1258" t="s">
        <v>29</v>
      </c>
    </row>
    <row r="1259" spans="1:6" x14ac:dyDescent="0.25">
      <c r="A1259" t="s">
        <v>7656</v>
      </c>
      <c r="B1259">
        <v>32.4617311732218</v>
      </c>
      <c r="C1259">
        <v>13.7282306163483</v>
      </c>
      <c r="D1259" s="1">
        <f t="shared" si="19"/>
        <v>2.3645968719788741</v>
      </c>
      <c r="E1259" t="s">
        <v>3975</v>
      </c>
      <c r="F1259" t="s">
        <v>3</v>
      </c>
    </row>
    <row r="1260" spans="1:6" x14ac:dyDescent="0.25">
      <c r="A1260" t="s">
        <v>6983</v>
      </c>
      <c r="B1260">
        <v>23.014322046768299</v>
      </c>
      <c r="C1260">
        <v>9.7394446125904306</v>
      </c>
      <c r="D1260" s="1">
        <f t="shared" si="19"/>
        <v>2.3630014813182565</v>
      </c>
      <c r="E1260" t="s">
        <v>2911</v>
      </c>
      <c r="F1260" t="s">
        <v>1440</v>
      </c>
    </row>
    <row r="1261" spans="1:6" x14ac:dyDescent="0.25">
      <c r="A1261" t="s">
        <v>6713</v>
      </c>
      <c r="B1261">
        <v>45.080952012147797</v>
      </c>
      <c r="C1261">
        <v>19.080920534549499</v>
      </c>
      <c r="D1261" s="1">
        <f t="shared" si="19"/>
        <v>2.3626193469293311</v>
      </c>
      <c r="E1261" t="s">
        <v>3976</v>
      </c>
      <c r="F1261" t="s">
        <v>325</v>
      </c>
    </row>
    <row r="1262" spans="1:6" x14ac:dyDescent="0.25">
      <c r="A1262" t="s">
        <v>7705</v>
      </c>
      <c r="B1262">
        <v>13.0696266287162</v>
      </c>
      <c r="C1262">
        <v>5.53792950797183</v>
      </c>
      <c r="D1262" s="1">
        <f t="shared" si="19"/>
        <v>2.3600204029145764</v>
      </c>
      <c r="E1262" t="s">
        <v>3977</v>
      </c>
      <c r="F1262" t="s">
        <v>1800</v>
      </c>
    </row>
    <row r="1263" spans="1:6" x14ac:dyDescent="0.25">
      <c r="A1263" t="s">
        <v>7913</v>
      </c>
      <c r="B1263">
        <v>16.963871187003999</v>
      </c>
      <c r="C1263">
        <v>7.18883429923065</v>
      </c>
      <c r="D1263" s="1">
        <f t="shared" si="19"/>
        <v>2.3597527055004557</v>
      </c>
      <c r="E1263" t="s">
        <v>2334</v>
      </c>
      <c r="F1263" t="s">
        <v>758</v>
      </c>
    </row>
    <row r="1264" spans="1:6" x14ac:dyDescent="0.25">
      <c r="A1264" t="s">
        <v>7791</v>
      </c>
      <c r="B1264">
        <v>10.8030737017153</v>
      </c>
      <c r="C1264">
        <v>4.5788955791250396</v>
      </c>
      <c r="D1264" s="1">
        <f t="shared" si="19"/>
        <v>2.3593186424617287</v>
      </c>
      <c r="E1264" t="s">
        <v>2873</v>
      </c>
      <c r="F1264" t="s">
        <v>1805</v>
      </c>
    </row>
    <row r="1265" spans="1:6" x14ac:dyDescent="0.25">
      <c r="A1265" t="s">
        <v>7331</v>
      </c>
      <c r="B1265">
        <v>23.4679243660167</v>
      </c>
      <c r="C1265">
        <v>9.9471889833343301</v>
      </c>
      <c r="D1265" s="1">
        <f t="shared" si="19"/>
        <v>2.3592518856669167</v>
      </c>
      <c r="E1265" t="s">
        <v>3978</v>
      </c>
      <c r="F1265" t="s">
        <v>1270</v>
      </c>
    </row>
    <row r="1266" spans="1:6" x14ac:dyDescent="0.25">
      <c r="A1266" t="s">
        <v>7138</v>
      </c>
      <c r="B1266">
        <v>33.747363953088701</v>
      </c>
      <c r="C1266">
        <v>14.3094160457038</v>
      </c>
      <c r="D1266" s="1">
        <f t="shared" si="19"/>
        <v>2.3584025962555524</v>
      </c>
      <c r="E1266" t="s">
        <v>3979</v>
      </c>
      <c r="F1266" t="s">
        <v>3</v>
      </c>
    </row>
    <row r="1267" spans="1:6" x14ac:dyDescent="0.25">
      <c r="A1267" t="s">
        <v>7110</v>
      </c>
      <c r="B1267">
        <v>26.2454957444942</v>
      </c>
      <c r="C1267">
        <v>11.131726265481401</v>
      </c>
      <c r="D1267" s="1">
        <f t="shared" si="19"/>
        <v>2.3577201880969172</v>
      </c>
      <c r="E1267" t="s">
        <v>3980</v>
      </c>
      <c r="F1267" t="s">
        <v>1184</v>
      </c>
    </row>
    <row r="1268" spans="1:6" x14ac:dyDescent="0.25">
      <c r="A1268" t="s">
        <v>8276</v>
      </c>
      <c r="B1268">
        <v>18.766012977868701</v>
      </c>
      <c r="C1268">
        <v>7.9646120559520703</v>
      </c>
      <c r="D1268" s="1">
        <f t="shared" si="19"/>
        <v>2.3561741420719402</v>
      </c>
      <c r="E1268" t="s">
        <v>3981</v>
      </c>
      <c r="F1268" t="s">
        <v>3</v>
      </c>
    </row>
    <row r="1269" spans="1:6" x14ac:dyDescent="0.25">
      <c r="A1269" t="s">
        <v>5229</v>
      </c>
      <c r="B1269">
        <v>63.688352583258201</v>
      </c>
      <c r="C1269">
        <v>27.032048857221199</v>
      </c>
      <c r="D1269" s="1">
        <f t="shared" si="19"/>
        <v>2.3560312767873985</v>
      </c>
      <c r="E1269" t="s">
        <v>2318</v>
      </c>
      <c r="F1269" t="s">
        <v>833</v>
      </c>
    </row>
    <row r="1270" spans="1:6" x14ac:dyDescent="0.25">
      <c r="A1270" t="s">
        <v>7176</v>
      </c>
      <c r="B1270">
        <v>131.08737361603701</v>
      </c>
      <c r="C1270">
        <v>55.6456998427469</v>
      </c>
      <c r="D1270" s="1">
        <f t="shared" si="19"/>
        <v>2.3557502913340302</v>
      </c>
      <c r="E1270" t="s">
        <v>3982</v>
      </c>
      <c r="F1270" t="s">
        <v>226</v>
      </c>
    </row>
    <row r="1271" spans="1:6" x14ac:dyDescent="0.25">
      <c r="A1271" t="s">
        <v>6389</v>
      </c>
      <c r="B1271">
        <v>104.362119100176</v>
      </c>
      <c r="C1271">
        <v>44.305326496964497</v>
      </c>
      <c r="D1271" s="1">
        <f t="shared" si="19"/>
        <v>2.3555208222498076</v>
      </c>
      <c r="E1271" t="s">
        <v>3983</v>
      </c>
      <c r="F1271" t="s">
        <v>346</v>
      </c>
    </row>
    <row r="1272" spans="1:6" x14ac:dyDescent="0.25">
      <c r="A1272" t="s">
        <v>8277</v>
      </c>
      <c r="B1272">
        <v>13.724177988063101</v>
      </c>
      <c r="C1272">
        <v>5.8272525569005102</v>
      </c>
      <c r="D1272" s="1">
        <f t="shared" si="19"/>
        <v>2.3551713014070788</v>
      </c>
      <c r="E1272" t="s">
        <v>3984</v>
      </c>
      <c r="F1272" t="s">
        <v>120</v>
      </c>
    </row>
    <row r="1273" spans="1:6" x14ac:dyDescent="0.25">
      <c r="A1273" t="s">
        <v>5602</v>
      </c>
      <c r="B1273">
        <v>12.639076312424701</v>
      </c>
      <c r="C1273">
        <v>5.3712700922808096</v>
      </c>
      <c r="D1273" s="1">
        <f t="shared" si="19"/>
        <v>2.3530889520131639</v>
      </c>
      <c r="E1273" t="s">
        <v>2930</v>
      </c>
      <c r="F1273" t="s">
        <v>2017</v>
      </c>
    </row>
    <row r="1274" spans="1:6" x14ac:dyDescent="0.25">
      <c r="A1274" t="s">
        <v>7033</v>
      </c>
      <c r="B1274">
        <v>21.708480270052402</v>
      </c>
      <c r="C1274">
        <v>9.2312256607724397</v>
      </c>
      <c r="D1274" s="1">
        <f t="shared" si="19"/>
        <v>2.3516357489018316</v>
      </c>
      <c r="E1274" t="s">
        <v>3985</v>
      </c>
      <c r="F1274" t="s">
        <v>892</v>
      </c>
    </row>
    <row r="1275" spans="1:6" x14ac:dyDescent="0.25">
      <c r="A1275" t="s">
        <v>6871</v>
      </c>
      <c r="B1275">
        <v>12.880212672771901</v>
      </c>
      <c r="C1275">
        <v>5.4774261491123504</v>
      </c>
      <c r="D1275" s="1">
        <f t="shared" si="19"/>
        <v>2.3515082307151172</v>
      </c>
      <c r="E1275" t="s">
        <v>3986</v>
      </c>
      <c r="F1275" t="s">
        <v>762</v>
      </c>
    </row>
    <row r="1276" spans="1:6" x14ac:dyDescent="0.25">
      <c r="A1276" t="s">
        <v>6620</v>
      </c>
      <c r="B1276">
        <v>17.2710057639434</v>
      </c>
      <c r="C1276">
        <v>7.3476210682348402</v>
      </c>
      <c r="D1276" s="1">
        <f t="shared" si="19"/>
        <v>2.3505574938546077</v>
      </c>
      <c r="E1276" t="s">
        <v>3987</v>
      </c>
      <c r="F1276" t="s">
        <v>1495</v>
      </c>
    </row>
    <row r="1277" spans="1:6" x14ac:dyDescent="0.25">
      <c r="A1277" t="s">
        <v>8278</v>
      </c>
      <c r="B1277">
        <v>13.2208079662375</v>
      </c>
      <c r="C1277">
        <v>5.6247611553093702</v>
      </c>
      <c r="D1277" s="1">
        <f t="shared" si="19"/>
        <v>2.3504656644412374</v>
      </c>
      <c r="E1277" t="s">
        <v>3988</v>
      </c>
      <c r="F1277" t="s">
        <v>1702</v>
      </c>
    </row>
    <row r="1278" spans="1:6" x14ac:dyDescent="0.25">
      <c r="A1278" t="s">
        <v>6943</v>
      </c>
      <c r="B1278">
        <v>13.0197478145771</v>
      </c>
      <c r="C1278">
        <v>5.5410976598642696</v>
      </c>
      <c r="D1278" s="1">
        <f t="shared" si="19"/>
        <v>2.3496694362351342</v>
      </c>
      <c r="E1278" t="s">
        <v>3182</v>
      </c>
      <c r="F1278" t="s">
        <v>1949</v>
      </c>
    </row>
    <row r="1279" spans="1:6" x14ac:dyDescent="0.25">
      <c r="A1279" t="s">
        <v>6774</v>
      </c>
      <c r="B1279">
        <v>40.533912705080702</v>
      </c>
      <c r="C1279">
        <v>17.256591450702999</v>
      </c>
      <c r="D1279" s="1">
        <f t="shared" si="19"/>
        <v>2.3488944975532484</v>
      </c>
      <c r="E1279" t="s">
        <v>3989</v>
      </c>
      <c r="F1279" t="s">
        <v>853</v>
      </c>
    </row>
    <row r="1280" spans="1:6" x14ac:dyDescent="0.25">
      <c r="A1280" t="s">
        <v>8279</v>
      </c>
      <c r="B1280">
        <v>14.3585282497642</v>
      </c>
      <c r="C1280">
        <v>6.1211675261140002</v>
      </c>
      <c r="D1280" s="1">
        <f t="shared" si="19"/>
        <v>2.3457172489575133</v>
      </c>
      <c r="E1280" t="s">
        <v>3990</v>
      </c>
      <c r="F1280" t="s">
        <v>1788</v>
      </c>
    </row>
    <row r="1281" spans="1:6" x14ac:dyDescent="0.25">
      <c r="A1281" t="s">
        <v>5821</v>
      </c>
      <c r="B1281">
        <v>16.5970270921013</v>
      </c>
      <c r="C1281">
        <v>7.0775085793952801</v>
      </c>
      <c r="D1281" s="1">
        <f t="shared" si="19"/>
        <v>2.3450380746157133</v>
      </c>
      <c r="E1281" t="s">
        <v>3991</v>
      </c>
      <c r="F1281" t="s">
        <v>321</v>
      </c>
    </row>
    <row r="1282" spans="1:6" x14ac:dyDescent="0.25">
      <c r="A1282" t="s">
        <v>6133</v>
      </c>
      <c r="B1282">
        <v>22.960593178670301</v>
      </c>
      <c r="C1282">
        <v>9.7923303014712406</v>
      </c>
      <c r="D1282" s="1">
        <f t="shared" ref="D1282:D1345" si="20">B1282/C1282</f>
        <v>2.3447527270623834</v>
      </c>
      <c r="E1282" t="s">
        <v>3992</v>
      </c>
      <c r="F1282" t="s">
        <v>1275</v>
      </c>
    </row>
    <row r="1283" spans="1:6" x14ac:dyDescent="0.25">
      <c r="A1283" t="s">
        <v>5672</v>
      </c>
      <c r="B1283">
        <v>16.645991701122998</v>
      </c>
      <c r="C1283">
        <v>7.09957058462936</v>
      </c>
      <c r="D1283" s="1">
        <f t="shared" si="20"/>
        <v>2.3446476801233209</v>
      </c>
      <c r="E1283" t="s">
        <v>3993</v>
      </c>
      <c r="F1283" t="s">
        <v>582</v>
      </c>
    </row>
    <row r="1284" spans="1:6" x14ac:dyDescent="0.25">
      <c r="A1284" t="s">
        <v>6869</v>
      </c>
      <c r="B1284">
        <v>13.435656278073299</v>
      </c>
      <c r="C1284">
        <v>5.7313301051095902</v>
      </c>
      <c r="D1284" s="1">
        <f t="shared" si="20"/>
        <v>2.344247501307795</v>
      </c>
      <c r="E1284" t="s">
        <v>3994</v>
      </c>
      <c r="F1284" t="s">
        <v>681</v>
      </c>
    </row>
    <row r="1285" spans="1:6" x14ac:dyDescent="0.25">
      <c r="A1285" t="s">
        <v>5830</v>
      </c>
      <c r="B1285">
        <v>43.590345106073002</v>
      </c>
      <c r="C1285">
        <v>18.6167366499098</v>
      </c>
      <c r="D1285" s="1">
        <f t="shared" si="20"/>
        <v>2.3414600488686723</v>
      </c>
      <c r="E1285" t="s">
        <v>2910</v>
      </c>
      <c r="F1285" t="s">
        <v>771</v>
      </c>
    </row>
    <row r="1286" spans="1:6" x14ac:dyDescent="0.25">
      <c r="A1286" t="s">
        <v>6594</v>
      </c>
      <c r="B1286">
        <v>57.937136260143397</v>
      </c>
      <c r="C1286">
        <v>24.746320690297999</v>
      </c>
      <c r="D1286" s="1">
        <f t="shared" si="20"/>
        <v>2.3412424410574348</v>
      </c>
      <c r="E1286" t="s">
        <v>3995</v>
      </c>
      <c r="F1286" t="s">
        <v>620</v>
      </c>
    </row>
    <row r="1287" spans="1:6" x14ac:dyDescent="0.25">
      <c r="A1287" t="s">
        <v>8280</v>
      </c>
      <c r="B1287">
        <v>12.2486897334259</v>
      </c>
      <c r="C1287">
        <v>5.2378997545822097</v>
      </c>
      <c r="D1287" s="1">
        <f t="shared" si="20"/>
        <v>2.3384734926838804</v>
      </c>
      <c r="E1287" t="s">
        <v>3996</v>
      </c>
      <c r="F1287" t="s">
        <v>1935</v>
      </c>
    </row>
    <row r="1288" spans="1:6" x14ac:dyDescent="0.25">
      <c r="A1288" t="s">
        <v>8281</v>
      </c>
      <c r="B1288">
        <v>20.933786537079701</v>
      </c>
      <c r="C1288">
        <v>8.9521249516597194</v>
      </c>
      <c r="D1288" s="1">
        <f t="shared" si="20"/>
        <v>2.3384153650802859</v>
      </c>
      <c r="E1288" t="s">
        <v>3997</v>
      </c>
      <c r="F1288" t="s">
        <v>1416</v>
      </c>
    </row>
    <row r="1289" spans="1:6" x14ac:dyDescent="0.25">
      <c r="A1289" t="s">
        <v>8282</v>
      </c>
      <c r="B1289">
        <v>11.702564774992799</v>
      </c>
      <c r="C1289">
        <v>5.0074093211900497</v>
      </c>
      <c r="D1289" s="1">
        <f t="shared" si="20"/>
        <v>2.3370497645300534</v>
      </c>
      <c r="E1289" t="s">
        <v>3998</v>
      </c>
      <c r="F1289" t="s">
        <v>1938</v>
      </c>
    </row>
    <row r="1290" spans="1:6" x14ac:dyDescent="0.25">
      <c r="A1290" t="s">
        <v>6170</v>
      </c>
      <c r="B1290">
        <v>24.342823241097701</v>
      </c>
      <c r="C1290">
        <v>10.429019723663799</v>
      </c>
      <c r="D1290" s="1">
        <f t="shared" si="20"/>
        <v>2.3341429862159537</v>
      </c>
      <c r="E1290" t="s">
        <v>3999</v>
      </c>
      <c r="F1290" t="s">
        <v>3</v>
      </c>
    </row>
    <row r="1291" spans="1:6" x14ac:dyDescent="0.25">
      <c r="A1291" t="s">
        <v>6078</v>
      </c>
      <c r="B1291">
        <v>89.973502121128007</v>
      </c>
      <c r="C1291">
        <v>38.567763919462898</v>
      </c>
      <c r="D1291" s="1">
        <f t="shared" si="20"/>
        <v>2.3328679958996439</v>
      </c>
      <c r="E1291" t="s">
        <v>4000</v>
      </c>
      <c r="F1291" t="s">
        <v>462</v>
      </c>
    </row>
    <row r="1292" spans="1:6" x14ac:dyDescent="0.25">
      <c r="A1292" t="s">
        <v>6087</v>
      </c>
      <c r="B1292">
        <v>73.883542990133407</v>
      </c>
      <c r="C1292">
        <v>31.6820220850691</v>
      </c>
      <c r="D1292" s="1">
        <f t="shared" si="20"/>
        <v>2.332033693801153</v>
      </c>
      <c r="E1292" t="s">
        <v>4001</v>
      </c>
      <c r="F1292" t="s">
        <v>191</v>
      </c>
    </row>
    <row r="1293" spans="1:6" x14ac:dyDescent="0.25">
      <c r="A1293" t="s">
        <v>7043</v>
      </c>
      <c r="B1293">
        <v>27.109863269499101</v>
      </c>
      <c r="C1293">
        <v>11.628392232997101</v>
      </c>
      <c r="D1293" s="1">
        <f t="shared" si="20"/>
        <v>2.3313509491511026</v>
      </c>
      <c r="E1293" t="s">
        <v>2523</v>
      </c>
      <c r="F1293" t="s">
        <v>197</v>
      </c>
    </row>
    <row r="1294" spans="1:6" x14ac:dyDescent="0.25">
      <c r="A1294" t="s">
        <v>8283</v>
      </c>
      <c r="B1294">
        <v>20.6483313306029</v>
      </c>
      <c r="C1294">
        <v>8.8589988196122604</v>
      </c>
      <c r="D1294" s="1">
        <f t="shared" si="20"/>
        <v>2.330774814518672</v>
      </c>
      <c r="E1294" t="s">
        <v>4002</v>
      </c>
      <c r="F1294" t="s">
        <v>3</v>
      </c>
    </row>
    <row r="1295" spans="1:6" x14ac:dyDescent="0.25">
      <c r="A1295" t="s">
        <v>6675</v>
      </c>
      <c r="B1295">
        <v>64.808075836489195</v>
      </c>
      <c r="C1295">
        <v>27.8240799580119</v>
      </c>
      <c r="D1295" s="1">
        <f t="shared" si="20"/>
        <v>2.3292082230315692</v>
      </c>
      <c r="E1295" t="s">
        <v>4003</v>
      </c>
      <c r="F1295" t="s">
        <v>170</v>
      </c>
    </row>
    <row r="1296" spans="1:6" x14ac:dyDescent="0.25">
      <c r="A1296" t="s">
        <v>6373</v>
      </c>
      <c r="B1296">
        <v>39.859035592744199</v>
      </c>
      <c r="C1296">
        <v>17.118445123795201</v>
      </c>
      <c r="D1296" s="1">
        <f t="shared" si="20"/>
        <v>2.3284261686441856</v>
      </c>
      <c r="E1296" t="s">
        <v>4004</v>
      </c>
      <c r="F1296" t="s">
        <v>938</v>
      </c>
    </row>
    <row r="1297" spans="1:6" x14ac:dyDescent="0.25">
      <c r="A1297" t="s">
        <v>8284</v>
      </c>
      <c r="B1297">
        <v>16.335732545109199</v>
      </c>
      <c r="C1297">
        <v>7.0172130580813601</v>
      </c>
      <c r="D1297" s="1">
        <f t="shared" si="20"/>
        <v>2.3279516255098147</v>
      </c>
      <c r="E1297" t="s">
        <v>4005</v>
      </c>
      <c r="F1297" t="s">
        <v>1610</v>
      </c>
    </row>
    <row r="1298" spans="1:6" x14ac:dyDescent="0.25">
      <c r="A1298" t="s">
        <v>6440</v>
      </c>
      <c r="B1298">
        <v>35.575346167214398</v>
      </c>
      <c r="C1298">
        <v>15.2889173177179</v>
      </c>
      <c r="D1298" s="1">
        <f t="shared" si="20"/>
        <v>2.3268715127386503</v>
      </c>
      <c r="E1298" t="s">
        <v>4006</v>
      </c>
      <c r="F1298" t="s">
        <v>995</v>
      </c>
    </row>
    <row r="1299" spans="1:6" x14ac:dyDescent="0.25">
      <c r="A1299" t="s">
        <v>6438</v>
      </c>
      <c r="B1299">
        <v>15.77061837231</v>
      </c>
      <c r="C1299">
        <v>6.7797013060753404</v>
      </c>
      <c r="D1299" s="1">
        <f t="shared" si="20"/>
        <v>2.3261523864152882</v>
      </c>
      <c r="E1299" t="s">
        <v>4007</v>
      </c>
      <c r="F1299" t="s">
        <v>1743</v>
      </c>
    </row>
    <row r="1300" spans="1:6" x14ac:dyDescent="0.25">
      <c r="A1300" t="s">
        <v>5695</v>
      </c>
      <c r="B1300">
        <v>40.409349802515599</v>
      </c>
      <c r="C1300">
        <v>17.3728927715282</v>
      </c>
      <c r="D1300" s="1">
        <f t="shared" si="20"/>
        <v>2.3260000699907049</v>
      </c>
      <c r="E1300" t="s">
        <v>2394</v>
      </c>
      <c r="F1300" t="s">
        <v>396</v>
      </c>
    </row>
    <row r="1301" spans="1:6" x14ac:dyDescent="0.25">
      <c r="A1301" t="s">
        <v>5576</v>
      </c>
      <c r="B1301">
        <v>64.274660122887397</v>
      </c>
      <c r="C1301">
        <v>27.6432780205391</v>
      </c>
      <c r="D1301" s="1">
        <f t="shared" si="20"/>
        <v>2.3251461015271411</v>
      </c>
      <c r="E1301" t="s">
        <v>4008</v>
      </c>
      <c r="F1301" t="s">
        <v>586</v>
      </c>
    </row>
    <row r="1302" spans="1:6" x14ac:dyDescent="0.25">
      <c r="A1302" t="s">
        <v>7145</v>
      </c>
      <c r="B1302">
        <v>16.0532334133168</v>
      </c>
      <c r="C1302">
        <v>6.9096660306682596</v>
      </c>
      <c r="D1302" s="1">
        <f t="shared" si="20"/>
        <v>2.3233009152779895</v>
      </c>
      <c r="E1302" t="s">
        <v>4009</v>
      </c>
      <c r="F1302" t="s">
        <v>1243</v>
      </c>
    </row>
    <row r="1303" spans="1:6" x14ac:dyDescent="0.25">
      <c r="A1303" t="s">
        <v>7497</v>
      </c>
      <c r="B1303">
        <v>34.489227411923501</v>
      </c>
      <c r="C1303">
        <v>14.8454612372249</v>
      </c>
      <c r="D1303" s="1">
        <f t="shared" si="20"/>
        <v>2.3232169658320876</v>
      </c>
      <c r="E1303" t="s">
        <v>2968</v>
      </c>
      <c r="F1303" t="s">
        <v>1093</v>
      </c>
    </row>
    <row r="1304" spans="1:6" x14ac:dyDescent="0.25">
      <c r="A1304" t="s">
        <v>7188</v>
      </c>
      <c r="B1304">
        <v>59.143593877803397</v>
      </c>
      <c r="C1304">
        <v>25.472056926513201</v>
      </c>
      <c r="D1304" s="1">
        <f t="shared" si="20"/>
        <v>2.3219009775469828</v>
      </c>
      <c r="E1304" t="s">
        <v>4010</v>
      </c>
      <c r="F1304" t="s">
        <v>567</v>
      </c>
    </row>
    <row r="1305" spans="1:6" x14ac:dyDescent="0.25">
      <c r="A1305" t="s">
        <v>7397</v>
      </c>
      <c r="B1305">
        <v>22.375388315557299</v>
      </c>
      <c r="C1305">
        <v>9.6463077619476998</v>
      </c>
      <c r="D1305" s="1">
        <f t="shared" si="20"/>
        <v>2.3195805968188861</v>
      </c>
      <c r="E1305" t="s">
        <v>4011</v>
      </c>
      <c r="F1305" t="s">
        <v>1385</v>
      </c>
    </row>
    <row r="1306" spans="1:6" x14ac:dyDescent="0.25">
      <c r="A1306" t="s">
        <v>6190</v>
      </c>
      <c r="B1306">
        <v>52.0785946759936</v>
      </c>
      <c r="C1306">
        <v>22.460152582134199</v>
      </c>
      <c r="D1306" s="1">
        <f t="shared" si="20"/>
        <v>2.3187106358938641</v>
      </c>
      <c r="E1306" t="s">
        <v>4012</v>
      </c>
      <c r="F1306" t="s">
        <v>3</v>
      </c>
    </row>
    <row r="1307" spans="1:6" x14ac:dyDescent="0.25">
      <c r="A1307" t="s">
        <v>6305</v>
      </c>
      <c r="B1307">
        <v>22.170342971077702</v>
      </c>
      <c r="C1307">
        <v>9.5623336215101808</v>
      </c>
      <c r="D1307" s="1">
        <f t="shared" si="20"/>
        <v>2.3185075786527864</v>
      </c>
      <c r="E1307" t="s">
        <v>2967</v>
      </c>
      <c r="F1307" t="s">
        <v>438</v>
      </c>
    </row>
    <row r="1308" spans="1:6" x14ac:dyDescent="0.25">
      <c r="A1308" t="s">
        <v>6866</v>
      </c>
      <c r="B1308">
        <v>14.5417159256054</v>
      </c>
      <c r="C1308">
        <v>6.2740599313879999</v>
      </c>
      <c r="D1308" s="1">
        <f t="shared" si="20"/>
        <v>2.3177521548456679</v>
      </c>
      <c r="E1308" t="s">
        <v>4013</v>
      </c>
      <c r="F1308" t="s">
        <v>1562</v>
      </c>
    </row>
    <row r="1309" spans="1:6" x14ac:dyDescent="0.25">
      <c r="A1309" t="s">
        <v>7285</v>
      </c>
      <c r="B1309">
        <v>14.9038033563764</v>
      </c>
      <c r="C1309">
        <v>6.4365426900359601</v>
      </c>
      <c r="D1309" s="1">
        <f t="shared" si="20"/>
        <v>2.3154982533477355</v>
      </c>
      <c r="E1309" t="s">
        <v>4014</v>
      </c>
      <c r="F1309" t="s">
        <v>1252</v>
      </c>
    </row>
    <row r="1310" spans="1:6" x14ac:dyDescent="0.25">
      <c r="A1310" t="s">
        <v>7534</v>
      </c>
      <c r="B1310">
        <v>17.029787367711599</v>
      </c>
      <c r="C1310">
        <v>7.35529747243661</v>
      </c>
      <c r="D1310" s="1">
        <f t="shared" si="20"/>
        <v>2.3153091267252437</v>
      </c>
      <c r="E1310" t="s">
        <v>4015</v>
      </c>
      <c r="F1310" t="s">
        <v>1608</v>
      </c>
    </row>
    <row r="1311" spans="1:6" x14ac:dyDescent="0.25">
      <c r="A1311" t="s">
        <v>7157</v>
      </c>
      <c r="B1311">
        <v>30.6202959482521</v>
      </c>
      <c r="C1311">
        <v>13.240149369361699</v>
      </c>
      <c r="D1311" s="1">
        <f t="shared" si="20"/>
        <v>2.3126850833804671</v>
      </c>
      <c r="E1311" t="s">
        <v>4016</v>
      </c>
      <c r="F1311" t="s">
        <v>1139</v>
      </c>
    </row>
    <row r="1312" spans="1:6" x14ac:dyDescent="0.25">
      <c r="A1312" t="s">
        <v>7005</v>
      </c>
      <c r="B1312">
        <v>13.312238173472901</v>
      </c>
      <c r="C1312">
        <v>5.7589618882679998</v>
      </c>
      <c r="D1312" s="1">
        <f t="shared" si="20"/>
        <v>2.3115690695214064</v>
      </c>
      <c r="E1312" t="s">
        <v>4017</v>
      </c>
      <c r="F1312" t="s">
        <v>870</v>
      </c>
    </row>
    <row r="1313" spans="1:6" x14ac:dyDescent="0.25">
      <c r="A1313" t="s">
        <v>7004</v>
      </c>
      <c r="B1313">
        <v>19.0662556067022</v>
      </c>
      <c r="C1313">
        <v>8.25407675598845</v>
      </c>
      <c r="D1313" s="1">
        <f t="shared" si="20"/>
        <v>2.3099198335985136</v>
      </c>
      <c r="E1313" t="s">
        <v>4018</v>
      </c>
      <c r="F1313" t="s">
        <v>1521</v>
      </c>
    </row>
    <row r="1314" spans="1:6" x14ac:dyDescent="0.25">
      <c r="A1314" t="s">
        <v>6254</v>
      </c>
      <c r="B1314">
        <v>27.010816064143501</v>
      </c>
      <c r="C1314">
        <v>11.6996814839042</v>
      </c>
      <c r="D1314" s="1">
        <f t="shared" si="20"/>
        <v>2.3086796081845087</v>
      </c>
      <c r="E1314" t="s">
        <v>4019</v>
      </c>
      <c r="F1314" t="s">
        <v>879</v>
      </c>
    </row>
    <row r="1315" spans="1:6" x14ac:dyDescent="0.25">
      <c r="A1315" t="s">
        <v>7345</v>
      </c>
      <c r="B1315">
        <v>15.298454131757101</v>
      </c>
      <c r="C1315">
        <v>6.6314962373297099</v>
      </c>
      <c r="D1315" s="1">
        <f t="shared" si="20"/>
        <v>2.3069385225071461</v>
      </c>
      <c r="E1315" t="s">
        <v>4020</v>
      </c>
      <c r="F1315" t="s">
        <v>1773</v>
      </c>
    </row>
    <row r="1316" spans="1:6" x14ac:dyDescent="0.25">
      <c r="A1316" t="s">
        <v>5791</v>
      </c>
      <c r="B1316">
        <v>35.848291390368097</v>
      </c>
      <c r="C1316">
        <v>15.5635184223295</v>
      </c>
      <c r="D1316" s="1">
        <f t="shared" si="20"/>
        <v>2.3033539343478631</v>
      </c>
      <c r="E1316" t="s">
        <v>2514</v>
      </c>
      <c r="F1316" t="s">
        <v>1121</v>
      </c>
    </row>
    <row r="1317" spans="1:6" x14ac:dyDescent="0.25">
      <c r="A1317" t="s">
        <v>7822</v>
      </c>
      <c r="B1317">
        <v>12.0388295637442</v>
      </c>
      <c r="C1317">
        <v>5.2316922163064499</v>
      </c>
      <c r="D1317" s="1">
        <f t="shared" si="20"/>
        <v>2.3011349035826036</v>
      </c>
      <c r="E1317" t="s">
        <v>4021</v>
      </c>
      <c r="F1317" t="s">
        <v>3</v>
      </c>
    </row>
    <row r="1318" spans="1:6" x14ac:dyDescent="0.25">
      <c r="A1318" t="s">
        <v>8285</v>
      </c>
      <c r="B1318">
        <v>12.280573129281199</v>
      </c>
      <c r="C1318">
        <v>5.3367462768748499</v>
      </c>
      <c r="D1318" s="1">
        <f t="shared" si="20"/>
        <v>2.3011349035825983</v>
      </c>
      <c r="E1318" t="s">
        <v>4022</v>
      </c>
      <c r="F1318" t="s">
        <v>536</v>
      </c>
    </row>
    <row r="1319" spans="1:6" x14ac:dyDescent="0.25">
      <c r="A1319" t="s">
        <v>7712</v>
      </c>
      <c r="B1319">
        <v>11.0761981677724</v>
      </c>
      <c r="C1319">
        <v>4.8154723874240899</v>
      </c>
      <c r="D1319" s="1">
        <f t="shared" si="20"/>
        <v>2.30012702319685</v>
      </c>
      <c r="E1319" t="s">
        <v>4023</v>
      </c>
      <c r="F1319" t="s">
        <v>3</v>
      </c>
    </row>
    <row r="1320" spans="1:6" x14ac:dyDescent="0.25">
      <c r="A1320" t="s">
        <v>5831</v>
      </c>
      <c r="B1320">
        <v>14.7103689813252</v>
      </c>
      <c r="C1320">
        <v>6.3969260998039799</v>
      </c>
      <c r="D1320" s="1">
        <f t="shared" si="20"/>
        <v>2.2995996439252235</v>
      </c>
      <c r="E1320" t="s">
        <v>4024</v>
      </c>
      <c r="F1320" t="s">
        <v>1725</v>
      </c>
    </row>
    <row r="1321" spans="1:6" x14ac:dyDescent="0.25">
      <c r="A1321" t="s">
        <v>8286</v>
      </c>
      <c r="B1321">
        <v>11.1588297831471</v>
      </c>
      <c r="C1321">
        <v>4.8542459285546604</v>
      </c>
      <c r="D1321" s="1">
        <f t="shared" si="20"/>
        <v>2.2987771833944999</v>
      </c>
      <c r="E1321" t="s">
        <v>4025</v>
      </c>
      <c r="F1321" t="s">
        <v>1931</v>
      </c>
    </row>
    <row r="1322" spans="1:6" x14ac:dyDescent="0.25">
      <c r="A1322" t="s">
        <v>1500</v>
      </c>
      <c r="B1322">
        <v>22.038156176366499</v>
      </c>
      <c r="C1322">
        <v>9.5907265302771894</v>
      </c>
      <c r="D1322" s="1">
        <f t="shared" si="20"/>
        <v>2.297860970886171</v>
      </c>
      <c r="E1322" t="s">
        <v>4</v>
      </c>
      <c r="F1322" t="s">
        <v>45</v>
      </c>
    </row>
    <row r="1323" spans="1:6" x14ac:dyDescent="0.25">
      <c r="A1323" t="s">
        <v>8287</v>
      </c>
      <c r="B1323">
        <v>10.065446157282601</v>
      </c>
      <c r="C1323">
        <v>4.38130505420982</v>
      </c>
      <c r="D1323" s="1">
        <f t="shared" si="20"/>
        <v>2.2973625512816365</v>
      </c>
      <c r="E1323" t="s">
        <v>4026</v>
      </c>
      <c r="F1323" t="s">
        <v>3</v>
      </c>
    </row>
    <row r="1324" spans="1:6" x14ac:dyDescent="0.25">
      <c r="A1324" t="s">
        <v>6191</v>
      </c>
      <c r="B1324">
        <v>20.815325203280899</v>
      </c>
      <c r="C1324">
        <v>9.0617799084732003</v>
      </c>
      <c r="D1324" s="1">
        <f t="shared" si="20"/>
        <v>2.2970459902493956</v>
      </c>
      <c r="E1324" t="s">
        <v>4027</v>
      </c>
      <c r="F1324" t="s">
        <v>26</v>
      </c>
    </row>
    <row r="1325" spans="1:6" x14ac:dyDescent="0.25">
      <c r="A1325" t="s">
        <v>5900</v>
      </c>
      <c r="B1325">
        <v>77.756623005502107</v>
      </c>
      <c r="C1325">
        <v>33.861790953261099</v>
      </c>
      <c r="D1325" s="1">
        <f t="shared" si="20"/>
        <v>2.2962938703634537</v>
      </c>
      <c r="E1325" t="s">
        <v>4028</v>
      </c>
      <c r="F1325" t="s">
        <v>3</v>
      </c>
    </row>
    <row r="1326" spans="1:6" x14ac:dyDescent="0.25">
      <c r="A1326" t="s">
        <v>7685</v>
      </c>
      <c r="B1326">
        <v>11.651957082536001</v>
      </c>
      <c r="C1326">
        <v>5.0763209502399302</v>
      </c>
      <c r="D1326" s="1">
        <f t="shared" si="20"/>
        <v>2.29535468634726</v>
      </c>
      <c r="E1326" t="s">
        <v>2709</v>
      </c>
      <c r="F1326" t="s">
        <v>1925</v>
      </c>
    </row>
    <row r="1327" spans="1:6" x14ac:dyDescent="0.25">
      <c r="A1327" t="s">
        <v>7474</v>
      </c>
      <c r="B1327">
        <v>72.467470644530096</v>
      </c>
      <c r="C1327">
        <v>31.5763410454901</v>
      </c>
      <c r="D1327" s="1">
        <f t="shared" si="20"/>
        <v>2.2949926509892533</v>
      </c>
      <c r="E1327" t="s">
        <v>4029</v>
      </c>
      <c r="F1327" t="s">
        <v>134</v>
      </c>
    </row>
    <row r="1328" spans="1:6" x14ac:dyDescent="0.25">
      <c r="A1328" t="s">
        <v>5789</v>
      </c>
      <c r="B1328">
        <v>18.069060002443901</v>
      </c>
      <c r="C1328">
        <v>7.87466561743312</v>
      </c>
      <c r="D1328" s="1">
        <f t="shared" si="20"/>
        <v>2.2945812406868669</v>
      </c>
      <c r="E1328" t="s">
        <v>4030</v>
      </c>
      <c r="F1328" t="s">
        <v>610</v>
      </c>
    </row>
    <row r="1329" spans="1:6" x14ac:dyDescent="0.25">
      <c r="A1329" t="s">
        <v>8045</v>
      </c>
      <c r="B1329">
        <v>11.6994247274261</v>
      </c>
      <c r="C1329">
        <v>5.1002047779041098</v>
      </c>
      <c r="D1329" s="1">
        <f t="shared" si="20"/>
        <v>2.2939127421142271</v>
      </c>
      <c r="E1329" t="s">
        <v>2942</v>
      </c>
      <c r="F1329" t="s">
        <v>2032</v>
      </c>
    </row>
    <row r="1330" spans="1:6" x14ac:dyDescent="0.25">
      <c r="A1330" t="s">
        <v>8288</v>
      </c>
      <c r="B1330">
        <v>19.0813220351423</v>
      </c>
      <c r="C1330">
        <v>8.3192031926107894</v>
      </c>
      <c r="D1330" s="1">
        <f t="shared" si="20"/>
        <v>2.2936477921455922</v>
      </c>
      <c r="E1330" t="s">
        <v>4031</v>
      </c>
      <c r="F1330" t="s">
        <v>634</v>
      </c>
    </row>
    <row r="1331" spans="1:6" x14ac:dyDescent="0.25">
      <c r="A1331" t="s">
        <v>5962</v>
      </c>
      <c r="B1331">
        <v>118.668304206415</v>
      </c>
      <c r="C1331">
        <v>51.749241186686397</v>
      </c>
      <c r="D1331" s="1">
        <f t="shared" si="20"/>
        <v>2.2931409521217283</v>
      </c>
      <c r="E1331" t="s">
        <v>2704</v>
      </c>
      <c r="F1331" t="s">
        <v>354</v>
      </c>
    </row>
    <row r="1332" spans="1:6" x14ac:dyDescent="0.25">
      <c r="A1332" t="s">
        <v>7686</v>
      </c>
      <c r="B1332">
        <v>29.506765313265301</v>
      </c>
      <c r="C1332">
        <v>12.8683560089761</v>
      </c>
      <c r="D1332" s="1">
        <f t="shared" si="20"/>
        <v>2.2929708575581347</v>
      </c>
      <c r="E1332" t="s">
        <v>4032</v>
      </c>
      <c r="F1332" t="s">
        <v>1198</v>
      </c>
    </row>
    <row r="1333" spans="1:6" x14ac:dyDescent="0.25">
      <c r="A1333" t="s">
        <v>6791</v>
      </c>
      <c r="B1333">
        <v>20.099846668718399</v>
      </c>
      <c r="C1333">
        <v>8.7825515089072006</v>
      </c>
      <c r="D1333" s="1">
        <f t="shared" si="20"/>
        <v>2.288611304850678</v>
      </c>
      <c r="E1333" t="s">
        <v>4033</v>
      </c>
      <c r="F1333" t="s">
        <v>1515</v>
      </c>
    </row>
    <row r="1334" spans="1:6" x14ac:dyDescent="0.25">
      <c r="A1334" t="s">
        <v>7350</v>
      </c>
      <c r="B1334">
        <v>18.161807528583498</v>
      </c>
      <c r="C1334">
        <v>7.9369831151250301</v>
      </c>
      <c r="D1334" s="1">
        <f t="shared" si="20"/>
        <v>2.2882507452956071</v>
      </c>
      <c r="E1334" t="s">
        <v>4034</v>
      </c>
      <c r="F1334" t="s">
        <v>1535</v>
      </c>
    </row>
    <row r="1335" spans="1:6" x14ac:dyDescent="0.25">
      <c r="A1335" t="s">
        <v>8289</v>
      </c>
      <c r="B1335">
        <v>15.483318199636001</v>
      </c>
      <c r="C1335">
        <v>6.7666411258565997</v>
      </c>
      <c r="D1335" s="1">
        <f t="shared" si="20"/>
        <v>2.28818374015305</v>
      </c>
      <c r="E1335" t="s">
        <v>4035</v>
      </c>
      <c r="F1335" t="s">
        <v>1723</v>
      </c>
    </row>
    <row r="1336" spans="1:6" x14ac:dyDescent="0.25">
      <c r="A1336" t="s">
        <v>6632</v>
      </c>
      <c r="B1336">
        <v>191.15416698774601</v>
      </c>
      <c r="C1336">
        <v>83.573446695860198</v>
      </c>
      <c r="D1336" s="1">
        <f t="shared" si="20"/>
        <v>2.2872595847744881</v>
      </c>
      <c r="E1336" t="s">
        <v>4036</v>
      </c>
      <c r="F1336" t="s">
        <v>156</v>
      </c>
    </row>
    <row r="1337" spans="1:6" x14ac:dyDescent="0.25">
      <c r="A1337" t="s">
        <v>5901</v>
      </c>
      <c r="B1337">
        <v>29.957508090827002</v>
      </c>
      <c r="C1337">
        <v>13.0982983875631</v>
      </c>
      <c r="D1337" s="1">
        <f t="shared" si="20"/>
        <v>2.2871297633035912</v>
      </c>
      <c r="E1337" t="s">
        <v>4037</v>
      </c>
      <c r="F1337" t="s">
        <v>773</v>
      </c>
    </row>
    <row r="1338" spans="1:6" x14ac:dyDescent="0.25">
      <c r="A1338" t="s">
        <v>6923</v>
      </c>
      <c r="B1338">
        <v>15.672227181706701</v>
      </c>
      <c r="C1338">
        <v>6.8532289464357001</v>
      </c>
      <c r="D1338" s="1">
        <f t="shared" si="20"/>
        <v>2.2868384091936225</v>
      </c>
      <c r="E1338" t="s">
        <v>4038</v>
      </c>
      <c r="F1338" t="s">
        <v>1351</v>
      </c>
    </row>
    <row r="1339" spans="1:6" x14ac:dyDescent="0.25">
      <c r="A1339" t="s">
        <v>7054</v>
      </c>
      <c r="B1339">
        <v>11.486992375046</v>
      </c>
      <c r="C1339">
        <v>5.0253236775110297</v>
      </c>
      <c r="D1339" s="1">
        <f t="shared" si="20"/>
        <v>2.2858213942420802</v>
      </c>
      <c r="E1339" t="s">
        <v>3162</v>
      </c>
      <c r="F1339" t="s">
        <v>2101</v>
      </c>
    </row>
    <row r="1340" spans="1:6" x14ac:dyDescent="0.25">
      <c r="A1340" t="s">
        <v>6177</v>
      </c>
      <c r="B1340">
        <v>19.987598433805399</v>
      </c>
      <c r="C1340">
        <v>8.7600945265703398</v>
      </c>
      <c r="D1340" s="1">
        <f t="shared" si="20"/>
        <v>2.2816646981583122</v>
      </c>
      <c r="E1340" t="s">
        <v>4039</v>
      </c>
      <c r="F1340" t="s">
        <v>1529</v>
      </c>
    </row>
    <row r="1341" spans="1:6" x14ac:dyDescent="0.25">
      <c r="A1341" t="s">
        <v>8290</v>
      </c>
      <c r="B1341">
        <v>10.5759167478263</v>
      </c>
      <c r="C1341">
        <v>4.6376341975895103</v>
      </c>
      <c r="D1341" s="1">
        <f t="shared" si="20"/>
        <v>2.2804551409689262</v>
      </c>
      <c r="E1341" t="s">
        <v>4040</v>
      </c>
      <c r="F1341" t="s">
        <v>1863</v>
      </c>
    </row>
    <row r="1342" spans="1:6" x14ac:dyDescent="0.25">
      <c r="A1342" t="s">
        <v>7058</v>
      </c>
      <c r="B1342">
        <v>15.476878238037299</v>
      </c>
      <c r="C1342">
        <v>6.7905837277280297</v>
      </c>
      <c r="D1342" s="1">
        <f t="shared" si="20"/>
        <v>2.2791675735976087</v>
      </c>
      <c r="E1342" t="s">
        <v>4041</v>
      </c>
      <c r="F1342" t="s">
        <v>1359</v>
      </c>
    </row>
    <row r="1343" spans="1:6" x14ac:dyDescent="0.25">
      <c r="A1343" t="s">
        <v>5593</v>
      </c>
      <c r="B1343">
        <v>10.675222572738299</v>
      </c>
      <c r="C1343">
        <v>4.6865418856788201</v>
      </c>
      <c r="D1343" s="1">
        <f t="shared" si="20"/>
        <v>2.2778464021328277</v>
      </c>
      <c r="E1343" t="s">
        <v>2533</v>
      </c>
      <c r="F1343" t="s">
        <v>1464</v>
      </c>
    </row>
    <row r="1344" spans="1:6" x14ac:dyDescent="0.25">
      <c r="A1344" t="s">
        <v>7717</v>
      </c>
      <c r="B1344">
        <v>106.56663817361</v>
      </c>
      <c r="C1344">
        <v>46.793967726656199</v>
      </c>
      <c r="D1344" s="1">
        <f t="shared" si="20"/>
        <v>2.2773584577420709</v>
      </c>
      <c r="E1344" t="s">
        <v>4042</v>
      </c>
      <c r="F1344" t="s">
        <v>313</v>
      </c>
    </row>
    <row r="1345" spans="1:6" x14ac:dyDescent="0.25">
      <c r="A1345" t="s">
        <v>6073</v>
      </c>
      <c r="B1345">
        <v>36.7611910394549</v>
      </c>
      <c r="C1345">
        <v>16.143064515737901</v>
      </c>
      <c r="D1345" s="1">
        <f t="shared" si="20"/>
        <v>2.2772126694789798</v>
      </c>
      <c r="E1345" t="s">
        <v>2443</v>
      </c>
      <c r="F1345" t="s">
        <v>1062</v>
      </c>
    </row>
    <row r="1346" spans="1:6" x14ac:dyDescent="0.25">
      <c r="A1346" t="s">
        <v>6143</v>
      </c>
      <c r="B1346">
        <v>85.716587017743393</v>
      </c>
      <c r="C1346">
        <v>37.690193451378398</v>
      </c>
      <c r="D1346" s="1">
        <f t="shared" ref="D1346:D1409" si="21">B1346/C1346</f>
        <v>2.274241100097314</v>
      </c>
      <c r="E1346" t="s">
        <v>4043</v>
      </c>
      <c r="F1346" t="s">
        <v>429</v>
      </c>
    </row>
    <row r="1347" spans="1:6" x14ac:dyDescent="0.25">
      <c r="A1347" t="s">
        <v>6746</v>
      </c>
      <c r="B1347">
        <v>72.797126528244306</v>
      </c>
      <c r="C1347">
        <v>32.0143551989812</v>
      </c>
      <c r="D1347" s="1">
        <f t="shared" si="21"/>
        <v>2.2738901369645874</v>
      </c>
      <c r="E1347" t="s">
        <v>4044</v>
      </c>
      <c r="F1347" t="s">
        <v>458</v>
      </c>
    </row>
    <row r="1348" spans="1:6" x14ac:dyDescent="0.25">
      <c r="A1348" t="s">
        <v>7318</v>
      </c>
      <c r="B1348">
        <v>210.66289146080999</v>
      </c>
      <c r="C1348">
        <v>92.706290677962599</v>
      </c>
      <c r="D1348" s="1">
        <f t="shared" si="21"/>
        <v>2.2723688966544651</v>
      </c>
      <c r="E1348" t="s">
        <v>4045</v>
      </c>
      <c r="F1348" t="s">
        <v>136</v>
      </c>
    </row>
    <row r="1349" spans="1:6" x14ac:dyDescent="0.25">
      <c r="A1349" t="s">
        <v>6962</v>
      </c>
      <c r="B1349">
        <v>42.887222398710797</v>
      </c>
      <c r="C1349">
        <v>18.876210059752701</v>
      </c>
      <c r="D1349" s="1">
        <f t="shared" si="21"/>
        <v>2.2720250655693683</v>
      </c>
      <c r="E1349" t="s">
        <v>4046</v>
      </c>
      <c r="F1349" t="s">
        <v>343</v>
      </c>
    </row>
    <row r="1350" spans="1:6" x14ac:dyDescent="0.25">
      <c r="A1350" t="s">
        <v>6116</v>
      </c>
      <c r="B1350">
        <v>22.9164618105873</v>
      </c>
      <c r="C1350">
        <v>10.090161234793101</v>
      </c>
      <c r="D1350" s="1">
        <f t="shared" si="21"/>
        <v>2.2711690405467739</v>
      </c>
      <c r="E1350" t="s">
        <v>4047</v>
      </c>
      <c r="F1350" t="s">
        <v>1319</v>
      </c>
    </row>
    <row r="1351" spans="1:6" x14ac:dyDescent="0.25">
      <c r="A1351" t="s">
        <v>6430</v>
      </c>
      <c r="B1351">
        <v>42.864643011110097</v>
      </c>
      <c r="C1351">
        <v>18.880904563922901</v>
      </c>
      <c r="D1351" s="1">
        <f t="shared" si="21"/>
        <v>2.270264269701074</v>
      </c>
      <c r="E1351" t="s">
        <v>4048</v>
      </c>
      <c r="F1351" t="s">
        <v>787</v>
      </c>
    </row>
    <row r="1352" spans="1:6" x14ac:dyDescent="0.25">
      <c r="A1352" t="s">
        <v>7102</v>
      </c>
      <c r="B1352">
        <v>29.487586395284598</v>
      </c>
      <c r="C1352">
        <v>12.9999223665404</v>
      </c>
      <c r="D1352" s="1">
        <f t="shared" si="21"/>
        <v>2.2682894223415255</v>
      </c>
      <c r="E1352" t="s">
        <v>4049</v>
      </c>
      <c r="F1352" t="s">
        <v>3</v>
      </c>
    </row>
    <row r="1353" spans="1:6" x14ac:dyDescent="0.25">
      <c r="A1353" t="s">
        <v>7958</v>
      </c>
      <c r="B1353">
        <v>14.9150417105187</v>
      </c>
      <c r="C1353">
        <v>6.57788297398948</v>
      </c>
      <c r="D1353" s="1">
        <f t="shared" si="21"/>
        <v>2.2674531866097856</v>
      </c>
      <c r="E1353" t="s">
        <v>2513</v>
      </c>
      <c r="F1353" t="s">
        <v>2024</v>
      </c>
    </row>
    <row r="1354" spans="1:6" x14ac:dyDescent="0.25">
      <c r="A1354" t="s">
        <v>7877</v>
      </c>
      <c r="B1354">
        <v>13.1033979759207</v>
      </c>
      <c r="C1354">
        <v>5.7793289886657302</v>
      </c>
      <c r="D1354" s="1">
        <f t="shared" si="21"/>
        <v>2.2672870849918292</v>
      </c>
      <c r="E1354" t="s">
        <v>2239</v>
      </c>
      <c r="F1354" t="s">
        <v>3</v>
      </c>
    </row>
    <row r="1355" spans="1:6" x14ac:dyDescent="0.25">
      <c r="A1355" t="s">
        <v>6006</v>
      </c>
      <c r="B1355">
        <v>64.509437193742301</v>
      </c>
      <c r="C1355">
        <v>28.472656052803199</v>
      </c>
      <c r="D1355" s="1">
        <f t="shared" si="21"/>
        <v>2.2656627844661932</v>
      </c>
      <c r="E1355" t="s">
        <v>4050</v>
      </c>
      <c r="F1355" t="s">
        <v>570</v>
      </c>
    </row>
    <row r="1356" spans="1:6" x14ac:dyDescent="0.25">
      <c r="A1356" t="s">
        <v>5392</v>
      </c>
      <c r="B1356">
        <v>53.108295148248899</v>
      </c>
      <c r="C1356">
        <v>23.442349328705198</v>
      </c>
      <c r="D1356" s="1">
        <f t="shared" si="21"/>
        <v>2.2654851868117882</v>
      </c>
      <c r="E1356" t="s">
        <v>3169</v>
      </c>
      <c r="F1356" t="s">
        <v>767</v>
      </c>
    </row>
    <row r="1357" spans="1:6" x14ac:dyDescent="0.25">
      <c r="A1357" t="s">
        <v>7790</v>
      </c>
      <c r="B1357">
        <v>83.548161453306506</v>
      </c>
      <c r="C1357">
        <v>36.903503000089998</v>
      </c>
      <c r="D1357" s="1">
        <f t="shared" si="21"/>
        <v>2.2639628940673395</v>
      </c>
      <c r="E1357" t="s">
        <v>4051</v>
      </c>
      <c r="F1357" t="s">
        <v>479</v>
      </c>
    </row>
    <row r="1358" spans="1:6" x14ac:dyDescent="0.25">
      <c r="A1358" t="s">
        <v>7293</v>
      </c>
      <c r="B1358">
        <v>93.279623440765505</v>
      </c>
      <c r="C1358">
        <v>41.207767236681299</v>
      </c>
      <c r="D1358" s="1">
        <f t="shared" si="21"/>
        <v>2.2636417766826296</v>
      </c>
      <c r="E1358" t="s">
        <v>4052</v>
      </c>
      <c r="F1358" t="s">
        <v>397</v>
      </c>
    </row>
    <row r="1359" spans="1:6" x14ac:dyDescent="0.25">
      <c r="A1359" t="s">
        <v>8291</v>
      </c>
      <c r="B1359">
        <v>11.250049463019501</v>
      </c>
      <c r="C1359">
        <v>4.9703953773402096</v>
      </c>
      <c r="D1359" s="1">
        <f t="shared" si="21"/>
        <v>2.2634113805730482</v>
      </c>
      <c r="E1359" t="s">
        <v>4053</v>
      </c>
      <c r="F1359" t="s">
        <v>3</v>
      </c>
    </row>
    <row r="1360" spans="1:6" x14ac:dyDescent="0.25">
      <c r="A1360" t="s">
        <v>7370</v>
      </c>
      <c r="B1360">
        <v>75.364628554691095</v>
      </c>
      <c r="C1360">
        <v>33.296920392620102</v>
      </c>
      <c r="D1360" s="1">
        <f t="shared" si="21"/>
        <v>2.2634113805730465</v>
      </c>
      <c r="E1360" t="s">
        <v>4054</v>
      </c>
      <c r="F1360" t="s">
        <v>475</v>
      </c>
    </row>
    <row r="1361" spans="1:6" x14ac:dyDescent="0.25">
      <c r="A1361" t="s">
        <v>8292</v>
      </c>
      <c r="B1361">
        <v>10.7926236891523</v>
      </c>
      <c r="C1361">
        <v>4.7682996479499398</v>
      </c>
      <c r="D1361" s="1">
        <f t="shared" si="21"/>
        <v>2.2634113805730371</v>
      </c>
      <c r="E1361" t="s">
        <v>4055</v>
      </c>
      <c r="F1361" t="s">
        <v>1400</v>
      </c>
    </row>
    <row r="1362" spans="1:6" x14ac:dyDescent="0.25">
      <c r="A1362" t="s">
        <v>6700</v>
      </c>
      <c r="B1362">
        <v>96.172399064973504</v>
      </c>
      <c r="C1362">
        <v>42.538804904746101</v>
      </c>
      <c r="D1362" s="1">
        <f t="shared" si="21"/>
        <v>2.2608157253200933</v>
      </c>
      <c r="E1362" t="s">
        <v>4056</v>
      </c>
      <c r="F1362" t="s">
        <v>331</v>
      </c>
    </row>
    <row r="1363" spans="1:6" x14ac:dyDescent="0.25">
      <c r="A1363" t="s">
        <v>6514</v>
      </c>
      <c r="B1363">
        <v>273.214130363663</v>
      </c>
      <c r="C1363">
        <v>121.000481555199</v>
      </c>
      <c r="D1363" s="1">
        <f t="shared" si="21"/>
        <v>2.2579590333202595</v>
      </c>
      <c r="E1363" t="s">
        <v>4057</v>
      </c>
      <c r="F1363" t="s">
        <v>116</v>
      </c>
    </row>
    <row r="1364" spans="1:6" x14ac:dyDescent="0.25">
      <c r="A1364" t="s">
        <v>5683</v>
      </c>
      <c r="B1364">
        <v>63.714517420071203</v>
      </c>
      <c r="C1364">
        <v>28.221229046684702</v>
      </c>
      <c r="D1364" s="1">
        <f t="shared" si="21"/>
        <v>2.2576804615657267</v>
      </c>
      <c r="E1364" t="s">
        <v>3173</v>
      </c>
      <c r="F1364" t="s">
        <v>678</v>
      </c>
    </row>
    <row r="1365" spans="1:6" x14ac:dyDescent="0.25">
      <c r="A1365" t="s">
        <v>1728</v>
      </c>
      <c r="B1365">
        <v>18.384328919856198</v>
      </c>
      <c r="C1365">
        <v>8.1436056816097295</v>
      </c>
      <c r="D1365" s="1">
        <f t="shared" si="21"/>
        <v>2.2575170801028035</v>
      </c>
      <c r="E1365" t="s">
        <v>4</v>
      </c>
      <c r="F1365" t="s">
        <v>45</v>
      </c>
    </row>
    <row r="1366" spans="1:6" x14ac:dyDescent="0.25">
      <c r="A1366" t="s">
        <v>5767</v>
      </c>
      <c r="B1366">
        <v>70.9596930629735</v>
      </c>
      <c r="C1366">
        <v>31.445650644890499</v>
      </c>
      <c r="D1366" s="1">
        <f t="shared" si="21"/>
        <v>2.256582122097178</v>
      </c>
      <c r="E1366" t="s">
        <v>4058</v>
      </c>
      <c r="F1366" t="s">
        <v>63</v>
      </c>
    </row>
    <row r="1367" spans="1:6" x14ac:dyDescent="0.25">
      <c r="A1367" t="s">
        <v>6501</v>
      </c>
      <c r="B1367">
        <v>60.9823496215256</v>
      </c>
      <c r="C1367">
        <v>27.046164620623099</v>
      </c>
      <c r="D1367" s="1">
        <f t="shared" si="21"/>
        <v>2.254750367637179</v>
      </c>
      <c r="E1367" t="s">
        <v>2965</v>
      </c>
      <c r="F1367" t="s">
        <v>700</v>
      </c>
    </row>
    <row r="1368" spans="1:6" x14ac:dyDescent="0.25">
      <c r="A1368" t="s">
        <v>8293</v>
      </c>
      <c r="B1368">
        <v>24.925201500236401</v>
      </c>
      <c r="C1368">
        <v>11.057342971145699</v>
      </c>
      <c r="D1368" s="1">
        <f t="shared" si="21"/>
        <v>2.2541763934861283</v>
      </c>
      <c r="E1368" t="s">
        <v>4059</v>
      </c>
      <c r="F1368" t="s">
        <v>1204</v>
      </c>
    </row>
    <row r="1369" spans="1:6" x14ac:dyDescent="0.25">
      <c r="A1369" t="s">
        <v>8038</v>
      </c>
      <c r="B1369">
        <v>17.541444147004601</v>
      </c>
      <c r="C1369">
        <v>7.7824294169361004</v>
      </c>
      <c r="D1369" s="1">
        <f t="shared" si="21"/>
        <v>2.253980499820655</v>
      </c>
      <c r="E1369" t="s">
        <v>2891</v>
      </c>
      <c r="F1369" t="s">
        <v>1451</v>
      </c>
    </row>
    <row r="1370" spans="1:6" x14ac:dyDescent="0.25">
      <c r="A1370" t="s">
        <v>5552</v>
      </c>
      <c r="B1370">
        <v>10.1066324338677</v>
      </c>
      <c r="C1370">
        <v>4.4850666067033398</v>
      </c>
      <c r="D1370" s="1">
        <f t="shared" si="21"/>
        <v>2.2533962859687344</v>
      </c>
      <c r="E1370" t="s">
        <v>3008</v>
      </c>
      <c r="F1370" t="s">
        <v>1824</v>
      </c>
    </row>
    <row r="1371" spans="1:6" x14ac:dyDescent="0.25">
      <c r="A1371" t="s">
        <v>7065</v>
      </c>
      <c r="B1371">
        <v>16.909221782905199</v>
      </c>
      <c r="C1371">
        <v>7.5059521771519702</v>
      </c>
      <c r="D1371" s="1">
        <f t="shared" si="21"/>
        <v>2.2527750488974165</v>
      </c>
      <c r="E1371" t="s">
        <v>4060</v>
      </c>
      <c r="F1371" t="s">
        <v>311</v>
      </c>
    </row>
    <row r="1372" spans="1:6" x14ac:dyDescent="0.25">
      <c r="A1372" t="s">
        <v>8294</v>
      </c>
      <c r="B1372">
        <v>12.905110578945401</v>
      </c>
      <c r="C1372">
        <v>5.7302709053119401</v>
      </c>
      <c r="D1372" s="1">
        <f t="shared" si="21"/>
        <v>2.2520943236701796</v>
      </c>
      <c r="E1372" t="s">
        <v>4061</v>
      </c>
      <c r="F1372" t="s">
        <v>3</v>
      </c>
    </row>
    <row r="1373" spans="1:6" x14ac:dyDescent="0.25">
      <c r="A1373" t="s">
        <v>7298</v>
      </c>
      <c r="B1373">
        <v>13.671517328722899</v>
      </c>
      <c r="C1373">
        <v>6.0715879760582396</v>
      </c>
      <c r="D1373" s="1">
        <f t="shared" si="21"/>
        <v>2.2517202060866195</v>
      </c>
      <c r="E1373" t="s">
        <v>2741</v>
      </c>
      <c r="F1373" t="s">
        <v>2742</v>
      </c>
    </row>
    <row r="1374" spans="1:6" x14ac:dyDescent="0.25">
      <c r="A1374" t="s">
        <v>7270</v>
      </c>
      <c r="B1374">
        <v>17.7930498456668</v>
      </c>
      <c r="C1374">
        <v>7.9041219726105503</v>
      </c>
      <c r="D1374" s="1">
        <f t="shared" si="21"/>
        <v>2.2511102317655864</v>
      </c>
      <c r="E1374" t="s">
        <v>4062</v>
      </c>
      <c r="F1374" t="s">
        <v>50</v>
      </c>
    </row>
    <row r="1375" spans="1:6" x14ac:dyDescent="0.25">
      <c r="A1375" t="s">
        <v>6460</v>
      </c>
      <c r="B1375">
        <v>15.6095319441231</v>
      </c>
      <c r="C1375">
        <v>6.9358709619740102</v>
      </c>
      <c r="D1375" s="1">
        <f t="shared" si="21"/>
        <v>2.2505510886379709</v>
      </c>
      <c r="E1375" t="s">
        <v>2851</v>
      </c>
      <c r="F1375" t="s">
        <v>1597</v>
      </c>
    </row>
    <row r="1376" spans="1:6" x14ac:dyDescent="0.25">
      <c r="A1376" t="s">
        <v>8295</v>
      </c>
      <c r="B1376">
        <v>14.222820174296601</v>
      </c>
      <c r="C1376">
        <v>6.3223490270513896</v>
      </c>
      <c r="D1376" s="1">
        <f t="shared" si="21"/>
        <v>2.2496100916671198</v>
      </c>
      <c r="E1376" t="s">
        <v>4063</v>
      </c>
      <c r="F1376" t="s">
        <v>692</v>
      </c>
    </row>
    <row r="1377" spans="1:6" x14ac:dyDescent="0.25">
      <c r="A1377" t="s">
        <v>5905</v>
      </c>
      <c r="B1377">
        <v>21.468535567041599</v>
      </c>
      <c r="C1377">
        <v>9.5440947283289397</v>
      </c>
      <c r="D1377" s="1">
        <f t="shared" si="21"/>
        <v>2.249405122029891</v>
      </c>
      <c r="E1377" t="s">
        <v>2692</v>
      </c>
      <c r="F1377" t="s">
        <v>1420</v>
      </c>
    </row>
    <row r="1378" spans="1:6" x14ac:dyDescent="0.25">
      <c r="A1378" t="s">
        <v>8296</v>
      </c>
      <c r="B1378">
        <v>10.6914749867813</v>
      </c>
      <c r="C1378">
        <v>4.7533192861769296</v>
      </c>
      <c r="D1378" s="1">
        <f t="shared" si="21"/>
        <v>2.2492650594444705</v>
      </c>
      <c r="E1378" t="s">
        <v>4064</v>
      </c>
      <c r="F1378" t="s">
        <v>3</v>
      </c>
    </row>
    <row r="1379" spans="1:6" x14ac:dyDescent="0.25">
      <c r="A1379" t="s">
        <v>6621</v>
      </c>
      <c r="B1379">
        <v>63.590768544908798</v>
      </c>
      <c r="C1379">
        <v>28.290381509438401</v>
      </c>
      <c r="D1379" s="1">
        <f t="shared" si="21"/>
        <v>2.2477875925318744</v>
      </c>
      <c r="E1379" t="s">
        <v>4065</v>
      </c>
      <c r="F1379" t="s">
        <v>448</v>
      </c>
    </row>
    <row r="1380" spans="1:6" x14ac:dyDescent="0.25">
      <c r="A1380" t="s">
        <v>6429</v>
      </c>
      <c r="B1380">
        <v>4438.7376280138296</v>
      </c>
      <c r="C1380">
        <v>1974.75989560986</v>
      </c>
      <c r="D1380" s="1">
        <f t="shared" si="21"/>
        <v>2.2477353514630831</v>
      </c>
      <c r="E1380" t="s">
        <v>4066</v>
      </c>
      <c r="F1380" t="s">
        <v>13</v>
      </c>
    </row>
    <row r="1381" spans="1:6" x14ac:dyDescent="0.25">
      <c r="A1381" t="s">
        <v>6948</v>
      </c>
      <c r="B1381">
        <v>67.983829091179103</v>
      </c>
      <c r="C1381">
        <v>30.256568903538099</v>
      </c>
      <c r="D1381" s="1">
        <f t="shared" si="21"/>
        <v>2.2469113833733245</v>
      </c>
      <c r="E1381" t="s">
        <v>4067</v>
      </c>
      <c r="F1381" t="s">
        <v>509</v>
      </c>
    </row>
    <row r="1382" spans="1:6" x14ac:dyDescent="0.25">
      <c r="A1382" t="s">
        <v>5732</v>
      </c>
      <c r="B1382">
        <v>75.135526511122407</v>
      </c>
      <c r="C1382">
        <v>33.446892890654503</v>
      </c>
      <c r="D1382" s="1">
        <f t="shared" si="21"/>
        <v>2.2464127462230206</v>
      </c>
      <c r="E1382" t="s">
        <v>4068</v>
      </c>
      <c r="F1382" t="s">
        <v>497</v>
      </c>
    </row>
    <row r="1383" spans="1:6" x14ac:dyDescent="0.25">
      <c r="A1383" t="s">
        <v>7196</v>
      </c>
      <c r="B1383">
        <v>26.304457644909601</v>
      </c>
      <c r="C1383">
        <v>11.711409631766401</v>
      </c>
      <c r="D1383" s="1">
        <f t="shared" si="21"/>
        <v>2.2460539313355201</v>
      </c>
      <c r="E1383" t="s">
        <v>4069</v>
      </c>
      <c r="F1383" t="s">
        <v>1228</v>
      </c>
    </row>
    <row r="1384" spans="1:6" x14ac:dyDescent="0.25">
      <c r="A1384" t="s">
        <v>6091</v>
      </c>
      <c r="B1384">
        <v>37.517853633748999</v>
      </c>
      <c r="C1384">
        <v>16.715092112476</v>
      </c>
      <c r="D1384" s="1">
        <f t="shared" si="21"/>
        <v>2.244549619068267</v>
      </c>
      <c r="E1384" t="s">
        <v>4070</v>
      </c>
      <c r="F1384" t="s">
        <v>3</v>
      </c>
    </row>
    <row r="1385" spans="1:6" x14ac:dyDescent="0.25">
      <c r="A1385" t="s">
        <v>8297</v>
      </c>
      <c r="B1385">
        <v>11.8275456787261</v>
      </c>
      <c r="C1385">
        <v>5.274376364488</v>
      </c>
      <c r="D1385" s="1">
        <f t="shared" si="21"/>
        <v>2.2424538677899668</v>
      </c>
      <c r="E1385" t="s">
        <v>4071</v>
      </c>
      <c r="F1385" t="s">
        <v>1301</v>
      </c>
    </row>
    <row r="1386" spans="1:6" x14ac:dyDescent="0.25">
      <c r="A1386" t="s">
        <v>6350</v>
      </c>
      <c r="B1386">
        <v>54.569927784186397</v>
      </c>
      <c r="C1386">
        <v>24.355079279160599</v>
      </c>
      <c r="D1386" s="1">
        <f t="shared" si="21"/>
        <v>2.240597419482806</v>
      </c>
      <c r="E1386" t="s">
        <v>4072</v>
      </c>
      <c r="F1386" t="s">
        <v>730</v>
      </c>
    </row>
    <row r="1387" spans="1:6" x14ac:dyDescent="0.25">
      <c r="A1387" t="s">
        <v>6971</v>
      </c>
      <c r="B1387">
        <v>13.4572380339771</v>
      </c>
      <c r="C1387">
        <v>6.0061008946523797</v>
      </c>
      <c r="D1387" s="1">
        <f t="shared" si="21"/>
        <v>2.2405947335914638</v>
      </c>
      <c r="E1387" t="s">
        <v>4073</v>
      </c>
      <c r="F1387" t="s">
        <v>1328</v>
      </c>
    </row>
    <row r="1388" spans="1:6" x14ac:dyDescent="0.25">
      <c r="A1388" t="s">
        <v>6756</v>
      </c>
      <c r="B1388">
        <v>17.001758729309199</v>
      </c>
      <c r="C1388">
        <v>7.5890024853321796</v>
      </c>
      <c r="D1388" s="1">
        <f t="shared" si="21"/>
        <v>2.2403153460773986</v>
      </c>
      <c r="E1388" t="s">
        <v>4074</v>
      </c>
      <c r="F1388" t="s">
        <v>3</v>
      </c>
    </row>
    <row r="1389" spans="1:6" x14ac:dyDescent="0.25">
      <c r="A1389" t="s">
        <v>7508</v>
      </c>
      <c r="B1389">
        <v>103.32847655389</v>
      </c>
      <c r="C1389">
        <v>46.126486962759103</v>
      </c>
      <c r="D1389" s="1">
        <f t="shared" si="21"/>
        <v>2.2401115575377282</v>
      </c>
      <c r="E1389" t="s">
        <v>3129</v>
      </c>
      <c r="F1389" t="s">
        <v>349</v>
      </c>
    </row>
    <row r="1390" spans="1:6" x14ac:dyDescent="0.25">
      <c r="A1390" t="s">
        <v>7041</v>
      </c>
      <c r="B1390">
        <v>11.817458578186301</v>
      </c>
      <c r="C1390">
        <v>5.2772236314547003</v>
      </c>
      <c r="D1390" s="1">
        <f t="shared" si="21"/>
        <v>2.2393325360988623</v>
      </c>
      <c r="E1390" t="s">
        <v>2984</v>
      </c>
      <c r="F1390" t="s">
        <v>2054</v>
      </c>
    </row>
    <row r="1391" spans="1:6" x14ac:dyDescent="0.25">
      <c r="A1391" t="s">
        <v>7529</v>
      </c>
      <c r="B1391">
        <v>25.558599664740999</v>
      </c>
      <c r="C1391">
        <v>11.4174026408292</v>
      </c>
      <c r="D1391" s="1">
        <f t="shared" si="21"/>
        <v>2.2385651508288036</v>
      </c>
      <c r="E1391" t="s">
        <v>4075</v>
      </c>
      <c r="F1391" t="s">
        <v>750</v>
      </c>
    </row>
    <row r="1392" spans="1:6" x14ac:dyDescent="0.25">
      <c r="A1392" t="s">
        <v>6999</v>
      </c>
      <c r="B1392">
        <v>101.767493581317</v>
      </c>
      <c r="C1392">
        <v>45.477406671520797</v>
      </c>
      <c r="D1392" s="1">
        <f t="shared" si="21"/>
        <v>2.2377593849265507</v>
      </c>
      <c r="E1392" t="s">
        <v>4076</v>
      </c>
      <c r="F1392" t="s">
        <v>91</v>
      </c>
    </row>
    <row r="1393" spans="1:6" x14ac:dyDescent="0.25">
      <c r="A1393" t="s">
        <v>7741</v>
      </c>
      <c r="B1393">
        <v>22.283458588255201</v>
      </c>
      <c r="C1393">
        <v>9.9654577292577908</v>
      </c>
      <c r="D1393" s="1">
        <f t="shared" si="21"/>
        <v>2.2360697515010011</v>
      </c>
      <c r="E1393" t="s">
        <v>4077</v>
      </c>
      <c r="F1393" t="s">
        <v>1307</v>
      </c>
    </row>
    <row r="1394" spans="1:6" x14ac:dyDescent="0.25">
      <c r="A1394" t="s">
        <v>6067</v>
      </c>
      <c r="B1394">
        <v>12.363806975540699</v>
      </c>
      <c r="C1394">
        <v>5.5324972865562696</v>
      </c>
      <c r="D1394" s="1">
        <f t="shared" si="21"/>
        <v>2.2347606036037684</v>
      </c>
      <c r="E1394" t="s">
        <v>4078</v>
      </c>
      <c r="F1394" t="s">
        <v>1890</v>
      </c>
    </row>
    <row r="1395" spans="1:6" x14ac:dyDescent="0.25">
      <c r="A1395" t="s">
        <v>7921</v>
      </c>
      <c r="B1395">
        <v>10.575716639659101</v>
      </c>
      <c r="C1395">
        <v>4.7347673016211802</v>
      </c>
      <c r="D1395" s="1">
        <f t="shared" si="21"/>
        <v>2.2336296518813046</v>
      </c>
      <c r="E1395" t="s">
        <v>2356</v>
      </c>
      <c r="F1395" t="s">
        <v>3</v>
      </c>
    </row>
    <row r="1396" spans="1:6" x14ac:dyDescent="0.25">
      <c r="A1396" t="s">
        <v>5650</v>
      </c>
      <c r="B1396">
        <v>20.346163836011801</v>
      </c>
      <c r="C1396">
        <v>9.1111833590135305</v>
      </c>
      <c r="D1396" s="1">
        <f t="shared" si="21"/>
        <v>2.2330978352975088</v>
      </c>
      <c r="E1396" t="s">
        <v>2282</v>
      </c>
      <c r="F1396" t="s">
        <v>1402</v>
      </c>
    </row>
    <row r="1397" spans="1:6" x14ac:dyDescent="0.25">
      <c r="A1397" t="s">
        <v>7797</v>
      </c>
      <c r="B1397">
        <v>172.908368920756</v>
      </c>
      <c r="C1397">
        <v>77.462743301923595</v>
      </c>
      <c r="D1397" s="1">
        <f t="shared" si="21"/>
        <v>2.2321487924435832</v>
      </c>
      <c r="E1397" t="s">
        <v>2785</v>
      </c>
      <c r="F1397" t="s">
        <v>3</v>
      </c>
    </row>
    <row r="1398" spans="1:6" x14ac:dyDescent="0.25">
      <c r="A1398" t="s">
        <v>5741</v>
      </c>
      <c r="B1398">
        <v>20.1008860765889</v>
      </c>
      <c r="C1398">
        <v>9.0079200789825293</v>
      </c>
      <c r="D1398" s="1">
        <f t="shared" si="21"/>
        <v>2.2314680747988334</v>
      </c>
      <c r="E1398" t="s">
        <v>4079</v>
      </c>
      <c r="F1398" t="s">
        <v>994</v>
      </c>
    </row>
    <row r="1399" spans="1:6" x14ac:dyDescent="0.25">
      <c r="A1399" t="s">
        <v>7124</v>
      </c>
      <c r="B1399">
        <v>82.767887874976097</v>
      </c>
      <c r="C1399">
        <v>37.101122809888601</v>
      </c>
      <c r="D1399" s="1">
        <f t="shared" si="21"/>
        <v>2.2308728579210517</v>
      </c>
      <c r="E1399" t="s">
        <v>4080</v>
      </c>
      <c r="F1399" t="s">
        <v>414</v>
      </c>
    </row>
    <row r="1400" spans="1:6" x14ac:dyDescent="0.25">
      <c r="A1400" t="s">
        <v>5974</v>
      </c>
      <c r="B1400">
        <v>41.774080726653303</v>
      </c>
      <c r="C1400">
        <v>18.737909149916199</v>
      </c>
      <c r="D1400" s="1">
        <f t="shared" si="21"/>
        <v>2.2293885829220241</v>
      </c>
      <c r="E1400" t="s">
        <v>4081</v>
      </c>
      <c r="F1400" t="s">
        <v>797</v>
      </c>
    </row>
    <row r="1401" spans="1:6" x14ac:dyDescent="0.25">
      <c r="A1401" t="s">
        <v>7586</v>
      </c>
      <c r="B1401">
        <v>25.179510938376001</v>
      </c>
      <c r="C1401">
        <v>11.2968615399289</v>
      </c>
      <c r="D1401" s="1">
        <f t="shared" si="21"/>
        <v>2.2288943570193105</v>
      </c>
      <c r="E1401" t="s">
        <v>4082</v>
      </c>
      <c r="F1401" t="s">
        <v>471</v>
      </c>
    </row>
    <row r="1402" spans="1:6" x14ac:dyDescent="0.25">
      <c r="A1402" t="s">
        <v>5842</v>
      </c>
      <c r="B1402">
        <v>31.0713686642578</v>
      </c>
      <c r="C1402">
        <v>13.949123496621301</v>
      </c>
      <c r="D1402" s="1">
        <f t="shared" si="21"/>
        <v>2.2274782119309346</v>
      </c>
      <c r="E1402" t="s">
        <v>4083</v>
      </c>
      <c r="F1402" t="s">
        <v>955</v>
      </c>
    </row>
    <row r="1403" spans="1:6" x14ac:dyDescent="0.25">
      <c r="A1403" t="s">
        <v>8298</v>
      </c>
      <c r="B1403">
        <v>10.3998075403206</v>
      </c>
      <c r="C1403">
        <v>4.6753587946998296</v>
      </c>
      <c r="D1403" s="1">
        <f t="shared" si="21"/>
        <v>2.2243870464252349</v>
      </c>
      <c r="E1403" t="s">
        <v>4084</v>
      </c>
      <c r="F1403" t="s">
        <v>1505</v>
      </c>
    </row>
    <row r="1404" spans="1:6" x14ac:dyDescent="0.25">
      <c r="A1404" t="s">
        <v>6583</v>
      </c>
      <c r="B1404">
        <v>12.094590991335799</v>
      </c>
      <c r="C1404">
        <v>5.4372691167990599</v>
      </c>
      <c r="D1404" s="1">
        <f t="shared" si="21"/>
        <v>2.2243870464252335</v>
      </c>
      <c r="E1404" t="s">
        <v>4085</v>
      </c>
      <c r="F1404" t="s">
        <v>2109</v>
      </c>
    </row>
    <row r="1405" spans="1:6" x14ac:dyDescent="0.25">
      <c r="A1405" t="s">
        <v>6279</v>
      </c>
      <c r="B1405">
        <v>42.869100076620597</v>
      </c>
      <c r="C1405">
        <v>19.287513722641201</v>
      </c>
      <c r="D1405" s="1">
        <f t="shared" si="21"/>
        <v>2.2226348451691562</v>
      </c>
      <c r="E1405" t="s">
        <v>4086</v>
      </c>
      <c r="F1405" t="s">
        <v>712</v>
      </c>
    </row>
    <row r="1406" spans="1:6" x14ac:dyDescent="0.25">
      <c r="A1406" t="s">
        <v>8299</v>
      </c>
      <c r="B1406">
        <v>15.8465958997933</v>
      </c>
      <c r="C1406">
        <v>7.1298310350747904</v>
      </c>
      <c r="D1406" s="1">
        <f t="shared" si="21"/>
        <v>2.2225766391709549</v>
      </c>
      <c r="E1406" t="s">
        <v>4087</v>
      </c>
      <c r="F1406" t="s">
        <v>1711</v>
      </c>
    </row>
    <row r="1407" spans="1:6" x14ac:dyDescent="0.25">
      <c r="A1407" t="s">
        <v>7029</v>
      </c>
      <c r="B1407">
        <v>35.075174087604303</v>
      </c>
      <c r="C1407">
        <v>15.784802701611399</v>
      </c>
      <c r="D1407" s="1">
        <f t="shared" si="21"/>
        <v>2.2220850491861794</v>
      </c>
      <c r="E1407" t="s">
        <v>2425</v>
      </c>
      <c r="F1407" t="s">
        <v>1181</v>
      </c>
    </row>
    <row r="1408" spans="1:6" x14ac:dyDescent="0.25">
      <c r="A1408" t="s">
        <v>6404</v>
      </c>
      <c r="B1408">
        <v>125.19877199062</v>
      </c>
      <c r="C1408">
        <v>56.344590193702501</v>
      </c>
      <c r="D1408" s="1">
        <f t="shared" si="21"/>
        <v>2.2220193910401917</v>
      </c>
      <c r="E1408" t="s">
        <v>4088</v>
      </c>
      <c r="F1408" t="s">
        <v>3</v>
      </c>
    </row>
    <row r="1409" spans="1:6" x14ac:dyDescent="0.25">
      <c r="A1409" t="s">
        <v>6658</v>
      </c>
      <c r="B1409">
        <v>25.046659615242501</v>
      </c>
      <c r="C1409">
        <v>11.2754704635708</v>
      </c>
      <c r="D1409" s="1">
        <f t="shared" si="21"/>
        <v>2.2213405370679795</v>
      </c>
      <c r="E1409" t="s">
        <v>4089</v>
      </c>
      <c r="F1409" t="s">
        <v>1285</v>
      </c>
    </row>
    <row r="1410" spans="1:6" x14ac:dyDescent="0.25">
      <c r="A1410" t="s">
        <v>6951</v>
      </c>
      <c r="B1410">
        <v>20.8705102013658</v>
      </c>
      <c r="C1410">
        <v>9.3981841632592804</v>
      </c>
      <c r="D1410" s="1">
        <f t="shared" ref="D1410:D1473" si="22">B1410/C1410</f>
        <v>2.2206960237016604</v>
      </c>
      <c r="E1410" t="s">
        <v>4090</v>
      </c>
      <c r="F1410" t="s">
        <v>1363</v>
      </c>
    </row>
    <row r="1411" spans="1:6" x14ac:dyDescent="0.25">
      <c r="A1411" t="s">
        <v>6878</v>
      </c>
      <c r="B1411">
        <v>21.285233507168201</v>
      </c>
      <c r="C1411">
        <v>9.5874395082266304</v>
      </c>
      <c r="D1411" s="1">
        <f t="shared" si="22"/>
        <v>2.2201165899304107</v>
      </c>
      <c r="E1411" t="s">
        <v>4091</v>
      </c>
      <c r="F1411" t="s">
        <v>827</v>
      </c>
    </row>
    <row r="1412" spans="1:6" x14ac:dyDescent="0.25">
      <c r="A1412" t="s">
        <v>7161</v>
      </c>
      <c r="B1412">
        <v>33.116827797781198</v>
      </c>
      <c r="C1412">
        <v>14.916838818708101</v>
      </c>
      <c r="D1412" s="1">
        <f t="shared" si="22"/>
        <v>2.2200969119708795</v>
      </c>
      <c r="E1412" t="s">
        <v>2675</v>
      </c>
      <c r="F1412" t="s">
        <v>1137</v>
      </c>
    </row>
    <row r="1413" spans="1:6" x14ac:dyDescent="0.25">
      <c r="A1413" t="s">
        <v>6546</v>
      </c>
      <c r="B1413">
        <v>37.5868125247842</v>
      </c>
      <c r="C1413">
        <v>16.960579958869499</v>
      </c>
      <c r="D1413" s="1">
        <f t="shared" si="22"/>
        <v>2.2161277866638196</v>
      </c>
      <c r="E1413" t="s">
        <v>4092</v>
      </c>
      <c r="F1413" t="s">
        <v>785</v>
      </c>
    </row>
    <row r="1414" spans="1:6" x14ac:dyDescent="0.25">
      <c r="A1414" t="s">
        <v>8300</v>
      </c>
      <c r="B1414">
        <v>17.066387278978901</v>
      </c>
      <c r="C1414">
        <v>7.70199551156903</v>
      </c>
      <c r="D1414" s="1">
        <f t="shared" si="22"/>
        <v>2.2158396812025902</v>
      </c>
      <c r="E1414" t="s">
        <v>4093</v>
      </c>
      <c r="F1414" t="s">
        <v>1494</v>
      </c>
    </row>
    <row r="1415" spans="1:6" x14ac:dyDescent="0.25">
      <c r="A1415" t="s">
        <v>5805</v>
      </c>
      <c r="B1415">
        <v>332.42041208542901</v>
      </c>
      <c r="C1415">
        <v>150.03624263518401</v>
      </c>
      <c r="D1415" s="1">
        <f t="shared" si="22"/>
        <v>2.215600752504284</v>
      </c>
      <c r="E1415" t="s">
        <v>4094</v>
      </c>
      <c r="F1415" t="s">
        <v>64</v>
      </c>
    </row>
    <row r="1416" spans="1:6" x14ac:dyDescent="0.25">
      <c r="A1416" t="s">
        <v>7106</v>
      </c>
      <c r="B1416">
        <v>39.930754528399802</v>
      </c>
      <c r="C1416">
        <v>18.0226050484948</v>
      </c>
      <c r="D1416" s="1">
        <f t="shared" si="22"/>
        <v>2.215592830279256</v>
      </c>
      <c r="E1416" t="s">
        <v>4095</v>
      </c>
      <c r="F1416" t="s">
        <v>869</v>
      </c>
    </row>
    <row r="1417" spans="1:6" x14ac:dyDescent="0.25">
      <c r="A1417" t="s">
        <v>8301</v>
      </c>
      <c r="B1417">
        <v>14.1130715142331</v>
      </c>
      <c r="C1417">
        <v>6.3702733742489102</v>
      </c>
      <c r="D1417" s="1">
        <f t="shared" si="22"/>
        <v>2.2154577496286976</v>
      </c>
      <c r="E1417" t="s">
        <v>4096</v>
      </c>
      <c r="F1417" t="s">
        <v>1679</v>
      </c>
    </row>
    <row r="1418" spans="1:6" x14ac:dyDescent="0.25">
      <c r="A1418" t="s">
        <v>6397</v>
      </c>
      <c r="B1418">
        <v>82.163649063508899</v>
      </c>
      <c r="C1418">
        <v>37.123423625041802</v>
      </c>
      <c r="D1418" s="1">
        <f t="shared" si="22"/>
        <v>2.2132562420262603</v>
      </c>
      <c r="E1418" t="s">
        <v>4097</v>
      </c>
      <c r="F1418" t="s">
        <v>358</v>
      </c>
    </row>
    <row r="1419" spans="1:6" x14ac:dyDescent="0.25">
      <c r="A1419" t="s">
        <v>7661</v>
      </c>
      <c r="B1419">
        <v>26.669015775161402</v>
      </c>
      <c r="C1419">
        <v>12.059711417426501</v>
      </c>
      <c r="D1419" s="1">
        <f t="shared" si="22"/>
        <v>2.2114140921004291</v>
      </c>
      <c r="E1419" t="s">
        <v>4098</v>
      </c>
      <c r="F1419" t="s">
        <v>1173</v>
      </c>
    </row>
    <row r="1420" spans="1:6" x14ac:dyDescent="0.25">
      <c r="A1420" t="s">
        <v>7471</v>
      </c>
      <c r="B1420">
        <v>2151.3696735394801</v>
      </c>
      <c r="C1420">
        <v>973.053275754168</v>
      </c>
      <c r="D1420" s="1">
        <f t="shared" si="22"/>
        <v>2.2109474652064187</v>
      </c>
      <c r="E1420" t="s">
        <v>4099</v>
      </c>
      <c r="F1420" t="s">
        <v>3</v>
      </c>
    </row>
    <row r="1421" spans="1:6" x14ac:dyDescent="0.25">
      <c r="A1421" t="s">
        <v>6872</v>
      </c>
      <c r="B1421">
        <v>365.36634716181101</v>
      </c>
      <c r="C1421">
        <v>165.27460248446599</v>
      </c>
      <c r="D1421" s="1">
        <f t="shared" si="22"/>
        <v>2.2106623865342616</v>
      </c>
      <c r="E1421" t="s">
        <v>2863</v>
      </c>
      <c r="F1421" t="s">
        <v>3</v>
      </c>
    </row>
    <row r="1422" spans="1:6" x14ac:dyDescent="0.25">
      <c r="A1422" t="s">
        <v>5217</v>
      </c>
      <c r="B1422">
        <v>13.224960230045999</v>
      </c>
      <c r="C1422">
        <v>5.9851415810892403</v>
      </c>
      <c r="D1422" s="1">
        <f t="shared" si="22"/>
        <v>2.2096319779354623</v>
      </c>
      <c r="E1422" t="s">
        <v>4100</v>
      </c>
      <c r="F1422" t="s">
        <v>611</v>
      </c>
    </row>
    <row r="1423" spans="1:6" x14ac:dyDescent="0.25">
      <c r="A1423" t="s">
        <v>7754</v>
      </c>
      <c r="B1423">
        <v>21.860548012932501</v>
      </c>
      <c r="C1423">
        <v>9.8932981741862793</v>
      </c>
      <c r="D1423" s="1">
        <f t="shared" si="22"/>
        <v>2.2096319779354596</v>
      </c>
      <c r="E1423" t="s">
        <v>4101</v>
      </c>
      <c r="F1423" t="s">
        <v>1233</v>
      </c>
    </row>
    <row r="1424" spans="1:6" x14ac:dyDescent="0.25">
      <c r="A1424" t="s">
        <v>7483</v>
      </c>
      <c r="B1424">
        <v>24.1601490710447</v>
      </c>
      <c r="C1424">
        <v>10.9355465347608</v>
      </c>
      <c r="D1424" s="1">
        <f t="shared" si="22"/>
        <v>2.2093225056696419</v>
      </c>
      <c r="E1424" t="s">
        <v>4102</v>
      </c>
      <c r="F1424" t="s">
        <v>923</v>
      </c>
    </row>
    <row r="1425" spans="1:6" x14ac:dyDescent="0.25">
      <c r="A1425" t="s">
        <v>6468</v>
      </c>
      <c r="B1425">
        <v>22.427145026261101</v>
      </c>
      <c r="C1425">
        <v>10.1516773622331</v>
      </c>
      <c r="D1425" s="1">
        <f t="shared" si="22"/>
        <v>2.2092058510149228</v>
      </c>
      <c r="E1425" t="s">
        <v>4103</v>
      </c>
      <c r="F1425" t="s">
        <v>1444</v>
      </c>
    </row>
    <row r="1426" spans="1:6" x14ac:dyDescent="0.25">
      <c r="A1426" t="s">
        <v>7419</v>
      </c>
      <c r="B1426">
        <v>23.4134967426033</v>
      </c>
      <c r="C1426">
        <v>10.6095794246853</v>
      </c>
      <c r="D1426" s="1">
        <f t="shared" si="22"/>
        <v>2.2068260960587311</v>
      </c>
      <c r="E1426" t="s">
        <v>4104</v>
      </c>
      <c r="F1426" t="s">
        <v>1325</v>
      </c>
    </row>
    <row r="1427" spans="1:6" x14ac:dyDescent="0.25">
      <c r="A1427" t="s">
        <v>7641</v>
      </c>
      <c r="B1427">
        <v>50.8015529961447</v>
      </c>
      <c r="C1427">
        <v>23.020188626042501</v>
      </c>
      <c r="D1427" s="1">
        <f t="shared" si="22"/>
        <v>2.2068260960587192</v>
      </c>
      <c r="E1427" t="s">
        <v>4105</v>
      </c>
      <c r="F1427" t="s">
        <v>730</v>
      </c>
    </row>
    <row r="1428" spans="1:6" x14ac:dyDescent="0.25">
      <c r="A1428" t="s">
        <v>6160</v>
      </c>
      <c r="B1428">
        <v>13.373940769950901</v>
      </c>
      <c r="C1428">
        <v>6.0602603865506701</v>
      </c>
      <c r="D1428" s="1">
        <f t="shared" si="22"/>
        <v>2.206826096058716</v>
      </c>
      <c r="E1428" t="s">
        <v>4106</v>
      </c>
      <c r="F1428" t="s">
        <v>1766</v>
      </c>
    </row>
    <row r="1429" spans="1:6" x14ac:dyDescent="0.25">
      <c r="A1429" t="s">
        <v>5607</v>
      </c>
      <c r="B1429">
        <v>11.045350158233701</v>
      </c>
      <c r="C1429">
        <v>5.0050840788769797</v>
      </c>
      <c r="D1429" s="1">
        <f t="shared" si="22"/>
        <v>2.2068260960587121</v>
      </c>
      <c r="E1429" t="s">
        <v>4107</v>
      </c>
      <c r="F1429" t="s">
        <v>3</v>
      </c>
    </row>
    <row r="1430" spans="1:6" x14ac:dyDescent="0.25">
      <c r="A1430" t="s">
        <v>7486</v>
      </c>
      <c r="B1430">
        <v>46.148761313388398</v>
      </c>
      <c r="C1430">
        <v>20.9330433966275</v>
      </c>
      <c r="D1430" s="1">
        <f t="shared" si="22"/>
        <v>2.2045891960852368</v>
      </c>
      <c r="E1430" t="s">
        <v>4108</v>
      </c>
      <c r="F1430" t="s">
        <v>756</v>
      </c>
    </row>
    <row r="1431" spans="1:6" x14ac:dyDescent="0.25">
      <c r="A1431" t="s">
        <v>6199</v>
      </c>
      <c r="B1431">
        <v>29.9279023872576</v>
      </c>
      <c r="C1431">
        <v>13.5885998154486</v>
      </c>
      <c r="D1431" s="1">
        <f t="shared" si="22"/>
        <v>2.2024272400187388</v>
      </c>
      <c r="E1431" t="s">
        <v>4109</v>
      </c>
      <c r="F1431" t="s">
        <v>1013</v>
      </c>
    </row>
    <row r="1432" spans="1:6" x14ac:dyDescent="0.25">
      <c r="A1432" t="s">
        <v>7385</v>
      </c>
      <c r="B1432">
        <v>97.590384552614495</v>
      </c>
      <c r="C1432">
        <v>44.322085837570803</v>
      </c>
      <c r="D1432" s="1">
        <f t="shared" si="22"/>
        <v>2.2018454842188269</v>
      </c>
      <c r="E1432" t="s">
        <v>4110</v>
      </c>
      <c r="F1432" t="s">
        <v>392</v>
      </c>
    </row>
    <row r="1433" spans="1:6" x14ac:dyDescent="0.25">
      <c r="A1433" t="s">
        <v>5714</v>
      </c>
      <c r="B1433">
        <v>12.904782433205201</v>
      </c>
      <c r="C1433">
        <v>5.8649075044449699</v>
      </c>
      <c r="D1433" s="1">
        <f t="shared" si="22"/>
        <v>2.2003386112099399</v>
      </c>
      <c r="E1433" t="s">
        <v>4111</v>
      </c>
      <c r="F1433" t="s">
        <v>1967</v>
      </c>
    </row>
    <row r="1434" spans="1:6" x14ac:dyDescent="0.25">
      <c r="A1434" t="s">
        <v>5691</v>
      </c>
      <c r="B1434">
        <v>38.949709250975097</v>
      </c>
      <c r="C1434">
        <v>17.735419465811798</v>
      </c>
      <c r="D1434" s="1">
        <f t="shared" si="22"/>
        <v>2.1961538223585659</v>
      </c>
      <c r="E1434" t="s">
        <v>2663</v>
      </c>
      <c r="F1434" t="s">
        <v>532</v>
      </c>
    </row>
    <row r="1435" spans="1:6" x14ac:dyDescent="0.25">
      <c r="A1435" t="s">
        <v>8023</v>
      </c>
      <c r="B1435">
        <v>10.7297604905773</v>
      </c>
      <c r="C1435">
        <v>4.8882761465069899</v>
      </c>
      <c r="D1435" s="1">
        <f t="shared" si="22"/>
        <v>2.1949988439676127</v>
      </c>
      <c r="E1435" t="s">
        <v>2813</v>
      </c>
      <c r="F1435" t="s">
        <v>195</v>
      </c>
    </row>
    <row r="1436" spans="1:6" x14ac:dyDescent="0.25">
      <c r="A1436" t="s">
        <v>5888</v>
      </c>
      <c r="B1436">
        <v>109.80615505291701</v>
      </c>
      <c r="C1436">
        <v>50.030770276172802</v>
      </c>
      <c r="D1436" s="1">
        <f t="shared" si="22"/>
        <v>2.1947724259846599</v>
      </c>
      <c r="E1436" t="s">
        <v>4112</v>
      </c>
      <c r="F1436" t="s">
        <v>310</v>
      </c>
    </row>
    <row r="1437" spans="1:6" x14ac:dyDescent="0.25">
      <c r="A1437" t="s">
        <v>6841</v>
      </c>
      <c r="B1437">
        <v>19.083023390769601</v>
      </c>
      <c r="C1437">
        <v>8.6994153879820697</v>
      </c>
      <c r="D1437" s="1">
        <f t="shared" si="22"/>
        <v>2.1935983672112167</v>
      </c>
      <c r="E1437" t="s">
        <v>4113</v>
      </c>
      <c r="F1437" t="s">
        <v>979</v>
      </c>
    </row>
    <row r="1438" spans="1:6" x14ac:dyDescent="0.25">
      <c r="A1438" t="s">
        <v>6903</v>
      </c>
      <c r="B1438">
        <v>19.665951849778299</v>
      </c>
      <c r="C1438">
        <v>8.9676376011236698</v>
      </c>
      <c r="D1438" s="1">
        <f t="shared" si="22"/>
        <v>2.1929913679065378</v>
      </c>
      <c r="E1438" t="s">
        <v>4114</v>
      </c>
      <c r="F1438" t="s">
        <v>3</v>
      </c>
    </row>
    <row r="1439" spans="1:6" x14ac:dyDescent="0.25">
      <c r="A1439" t="s">
        <v>6840</v>
      </c>
      <c r="B1439">
        <v>14.2436733402774</v>
      </c>
      <c r="C1439">
        <v>6.5044044196859501</v>
      </c>
      <c r="D1439" s="1">
        <f t="shared" si="22"/>
        <v>2.1898505107044257</v>
      </c>
      <c r="E1439" t="s">
        <v>2871</v>
      </c>
      <c r="F1439" t="s">
        <v>710</v>
      </c>
    </row>
    <row r="1440" spans="1:6" x14ac:dyDescent="0.25">
      <c r="A1440" t="s">
        <v>6770</v>
      </c>
      <c r="B1440">
        <v>511.94017478488797</v>
      </c>
      <c r="C1440">
        <v>233.83960967457901</v>
      </c>
      <c r="D1440" s="1">
        <f t="shared" si="22"/>
        <v>2.1892791195526087</v>
      </c>
      <c r="E1440" t="s">
        <v>4115</v>
      </c>
      <c r="F1440" t="s">
        <v>51</v>
      </c>
    </row>
    <row r="1441" spans="1:6" x14ac:dyDescent="0.25">
      <c r="A1441" t="s">
        <v>5838</v>
      </c>
      <c r="B1441">
        <v>15.1758266788089</v>
      </c>
      <c r="C1441">
        <v>6.9329028714823799</v>
      </c>
      <c r="D1441" s="1">
        <f t="shared" si="22"/>
        <v>2.1889570588436693</v>
      </c>
      <c r="E1441" t="s">
        <v>4116</v>
      </c>
      <c r="F1441" t="s">
        <v>1716</v>
      </c>
    </row>
    <row r="1442" spans="1:6" x14ac:dyDescent="0.25">
      <c r="A1442" t="s">
        <v>6932</v>
      </c>
      <c r="B1442">
        <v>12.054010937721101</v>
      </c>
      <c r="C1442">
        <v>5.5089271884526099</v>
      </c>
      <c r="D1442" s="1">
        <f t="shared" si="22"/>
        <v>2.1880868135247447</v>
      </c>
      <c r="E1442" t="s">
        <v>4117</v>
      </c>
      <c r="F1442" t="s">
        <v>1824</v>
      </c>
    </row>
    <row r="1443" spans="1:6" x14ac:dyDescent="0.25">
      <c r="A1443" t="s">
        <v>5733</v>
      </c>
      <c r="B1443">
        <v>56.200154430947599</v>
      </c>
      <c r="C1443">
        <v>25.711878734499301</v>
      </c>
      <c r="D1443" s="1">
        <f t="shared" si="22"/>
        <v>2.1857661593409818</v>
      </c>
      <c r="E1443" t="s">
        <v>4118</v>
      </c>
      <c r="F1443" t="s">
        <v>718</v>
      </c>
    </row>
    <row r="1444" spans="1:6" x14ac:dyDescent="0.25">
      <c r="A1444" t="s">
        <v>5795</v>
      </c>
      <c r="B1444">
        <v>46.514236337335497</v>
      </c>
      <c r="C1444">
        <v>21.293289504937199</v>
      </c>
      <c r="D1444" s="1">
        <f t="shared" si="22"/>
        <v>2.1844551696228245</v>
      </c>
      <c r="E1444" t="s">
        <v>4119</v>
      </c>
      <c r="F1444" t="s">
        <v>744</v>
      </c>
    </row>
    <row r="1445" spans="1:6" x14ac:dyDescent="0.25">
      <c r="A1445" t="s">
        <v>6247</v>
      </c>
      <c r="B1445">
        <v>23.042604323997701</v>
      </c>
      <c r="C1445">
        <v>10.549127915799501</v>
      </c>
      <c r="D1445" s="1">
        <f t="shared" si="22"/>
        <v>2.184313671036886</v>
      </c>
      <c r="E1445" t="s">
        <v>4120</v>
      </c>
      <c r="F1445" t="s">
        <v>1253</v>
      </c>
    </row>
    <row r="1446" spans="1:6" x14ac:dyDescent="0.25">
      <c r="A1446" t="s">
        <v>7759</v>
      </c>
      <c r="B1446">
        <v>49.315319269816897</v>
      </c>
      <c r="C1446">
        <v>22.586821792824701</v>
      </c>
      <c r="D1446" s="1">
        <f t="shared" si="22"/>
        <v>2.1833669084635541</v>
      </c>
      <c r="E1446" t="s">
        <v>4121</v>
      </c>
      <c r="F1446" t="s">
        <v>362</v>
      </c>
    </row>
    <row r="1447" spans="1:6" x14ac:dyDescent="0.25">
      <c r="A1447" t="s">
        <v>8302</v>
      </c>
      <c r="B1447">
        <v>10.0306250869992</v>
      </c>
      <c r="C1447">
        <v>4.59577512472233</v>
      </c>
      <c r="D1447" s="1">
        <f t="shared" si="22"/>
        <v>2.1825752598382921</v>
      </c>
      <c r="E1447" t="s">
        <v>4122</v>
      </c>
      <c r="F1447" t="s">
        <v>3</v>
      </c>
    </row>
    <row r="1448" spans="1:6" x14ac:dyDescent="0.25">
      <c r="A1448" t="s">
        <v>6422</v>
      </c>
      <c r="B1448">
        <v>16.7272770977264</v>
      </c>
      <c r="C1448">
        <v>7.6709387878374402</v>
      </c>
      <c r="D1448" s="1">
        <f t="shared" si="22"/>
        <v>2.1806036471374433</v>
      </c>
      <c r="E1448" t="s">
        <v>4123</v>
      </c>
      <c r="F1448" t="s">
        <v>1633</v>
      </c>
    </row>
    <row r="1449" spans="1:6" x14ac:dyDescent="0.25">
      <c r="A1449" t="s">
        <v>6317</v>
      </c>
      <c r="B1449">
        <v>24.0742480039528</v>
      </c>
      <c r="C1449">
        <v>11.0464059355659</v>
      </c>
      <c r="D1449" s="1">
        <f t="shared" si="22"/>
        <v>2.1793738293141489</v>
      </c>
      <c r="E1449" t="s">
        <v>4124</v>
      </c>
      <c r="F1449" t="s">
        <v>1277</v>
      </c>
    </row>
    <row r="1450" spans="1:6" x14ac:dyDescent="0.25">
      <c r="A1450" t="s">
        <v>5575</v>
      </c>
      <c r="B1450">
        <v>17.540497984672101</v>
      </c>
      <c r="C1450">
        <v>8.0486913769344</v>
      </c>
      <c r="D1450" s="1">
        <f t="shared" si="22"/>
        <v>2.1792981198085095</v>
      </c>
      <c r="E1450" t="s">
        <v>4125</v>
      </c>
      <c r="F1450" t="s">
        <v>693</v>
      </c>
    </row>
    <row r="1451" spans="1:6" x14ac:dyDescent="0.25">
      <c r="A1451" t="s">
        <v>7600</v>
      </c>
      <c r="B1451">
        <v>13.9194090618602</v>
      </c>
      <c r="C1451">
        <v>6.3878928870069398</v>
      </c>
      <c r="D1451" s="1">
        <f t="shared" si="22"/>
        <v>2.1790298159464236</v>
      </c>
      <c r="E1451" t="s">
        <v>4126</v>
      </c>
      <c r="F1451" t="s">
        <v>194</v>
      </c>
    </row>
    <row r="1452" spans="1:6" x14ac:dyDescent="0.25">
      <c r="A1452" t="s">
        <v>6671</v>
      </c>
      <c r="B1452">
        <v>27.050948484330402</v>
      </c>
      <c r="C1452">
        <v>12.414402205291699</v>
      </c>
      <c r="D1452" s="1">
        <f t="shared" si="22"/>
        <v>2.1789972676090521</v>
      </c>
      <c r="E1452" t="s">
        <v>4127</v>
      </c>
      <c r="F1452" t="s">
        <v>1112</v>
      </c>
    </row>
    <row r="1453" spans="1:6" x14ac:dyDescent="0.25">
      <c r="A1453" t="s">
        <v>7808</v>
      </c>
      <c r="B1453">
        <v>31.4845481771581</v>
      </c>
      <c r="C1453">
        <v>14.4579753892853</v>
      </c>
      <c r="D1453" s="1">
        <f t="shared" si="22"/>
        <v>2.1776595497936087</v>
      </c>
      <c r="E1453" t="s">
        <v>4128</v>
      </c>
      <c r="F1453" t="s">
        <v>1042</v>
      </c>
    </row>
    <row r="1454" spans="1:6" x14ac:dyDescent="0.25">
      <c r="A1454" t="s">
        <v>7206</v>
      </c>
      <c r="B1454">
        <v>32.139439044430297</v>
      </c>
      <c r="C1454">
        <v>14.7649980326871</v>
      </c>
      <c r="D1454" s="1">
        <f t="shared" si="22"/>
        <v>2.1767316848454197</v>
      </c>
      <c r="E1454" t="s">
        <v>4129</v>
      </c>
      <c r="F1454" t="s">
        <v>899</v>
      </c>
    </row>
    <row r="1455" spans="1:6" x14ac:dyDescent="0.25">
      <c r="A1455" t="s">
        <v>6217</v>
      </c>
      <c r="B1455">
        <v>11.355164484814001</v>
      </c>
      <c r="C1455">
        <v>5.2207727850385304</v>
      </c>
      <c r="D1455" s="1">
        <f t="shared" si="22"/>
        <v>2.174996873519405</v>
      </c>
      <c r="E1455" t="s">
        <v>3065</v>
      </c>
      <c r="F1455" t="s">
        <v>3</v>
      </c>
    </row>
    <row r="1456" spans="1:6" x14ac:dyDescent="0.25">
      <c r="A1456" t="s">
        <v>6249</v>
      </c>
      <c r="B1456">
        <v>53.141265096956701</v>
      </c>
      <c r="C1456">
        <v>24.4339104577904</v>
      </c>
      <c r="D1456" s="1">
        <f t="shared" si="22"/>
        <v>2.1748980863606864</v>
      </c>
      <c r="E1456" t="s">
        <v>2812</v>
      </c>
      <c r="F1456" t="s">
        <v>713</v>
      </c>
    </row>
    <row r="1457" spans="1:6" x14ac:dyDescent="0.25">
      <c r="A1457" t="s">
        <v>5730</v>
      </c>
      <c r="B1457">
        <v>10.1143724174695</v>
      </c>
      <c r="C1457">
        <v>4.6534750795214102</v>
      </c>
      <c r="D1457" s="1">
        <f t="shared" si="22"/>
        <v>2.1735095266717792</v>
      </c>
      <c r="E1457" t="s">
        <v>4130</v>
      </c>
      <c r="F1457" t="s">
        <v>1677</v>
      </c>
    </row>
    <row r="1458" spans="1:6" x14ac:dyDescent="0.25">
      <c r="A1458" t="s">
        <v>7198</v>
      </c>
      <c r="B1458">
        <v>13.623139701940399</v>
      </c>
      <c r="C1458">
        <v>6.2696382304403802</v>
      </c>
      <c r="D1458" s="1">
        <f t="shared" si="22"/>
        <v>2.1728749253501198</v>
      </c>
      <c r="E1458" t="s">
        <v>4131</v>
      </c>
      <c r="F1458" t="s">
        <v>1806</v>
      </c>
    </row>
    <row r="1459" spans="1:6" x14ac:dyDescent="0.25">
      <c r="A1459" t="s">
        <v>7263</v>
      </c>
      <c r="B1459">
        <v>17.6558175845832</v>
      </c>
      <c r="C1459">
        <v>8.1266014087043406</v>
      </c>
      <c r="D1459" s="1">
        <f t="shared" si="22"/>
        <v>2.1725954918463444</v>
      </c>
      <c r="E1459" t="s">
        <v>4132</v>
      </c>
      <c r="F1459" t="s">
        <v>1668</v>
      </c>
    </row>
    <row r="1460" spans="1:6" x14ac:dyDescent="0.25">
      <c r="A1460" t="s">
        <v>7513</v>
      </c>
      <c r="B1460">
        <v>31.838623688962802</v>
      </c>
      <c r="C1460">
        <v>14.656165123355301</v>
      </c>
      <c r="D1460" s="1">
        <f t="shared" si="22"/>
        <v>2.1723707000425665</v>
      </c>
      <c r="E1460" t="s">
        <v>4133</v>
      </c>
      <c r="F1460" t="s">
        <v>1160</v>
      </c>
    </row>
    <row r="1461" spans="1:6" x14ac:dyDescent="0.25">
      <c r="A1461" t="s">
        <v>7649</v>
      </c>
      <c r="B1461">
        <v>23.663330200439599</v>
      </c>
      <c r="C1461">
        <v>10.8949178030014</v>
      </c>
      <c r="D1461" s="1">
        <f t="shared" si="22"/>
        <v>2.1719604157014087</v>
      </c>
      <c r="E1461" t="s">
        <v>2726</v>
      </c>
      <c r="F1461" t="s">
        <v>1448</v>
      </c>
    </row>
    <row r="1462" spans="1:6" x14ac:dyDescent="0.25">
      <c r="A1462" t="s">
        <v>6893</v>
      </c>
      <c r="B1462">
        <v>29.217749454651798</v>
      </c>
      <c r="C1462">
        <v>13.4625620974047</v>
      </c>
      <c r="D1462" s="1">
        <f t="shared" si="22"/>
        <v>2.1702963554228929</v>
      </c>
      <c r="E1462" t="s">
        <v>4134</v>
      </c>
      <c r="F1462" t="s">
        <v>1152</v>
      </c>
    </row>
    <row r="1463" spans="1:6" x14ac:dyDescent="0.25">
      <c r="A1463" t="s">
        <v>6867</v>
      </c>
      <c r="B1463">
        <v>17.420680473242601</v>
      </c>
      <c r="C1463">
        <v>8.0282495213192195</v>
      </c>
      <c r="D1463" s="1">
        <f t="shared" si="22"/>
        <v>2.1699226496363302</v>
      </c>
      <c r="E1463" t="s">
        <v>4135</v>
      </c>
      <c r="F1463" t="s">
        <v>3</v>
      </c>
    </row>
    <row r="1464" spans="1:6" x14ac:dyDescent="0.25">
      <c r="A1464" t="s">
        <v>8036</v>
      </c>
      <c r="B1464">
        <v>13.4392832825186</v>
      </c>
      <c r="C1464">
        <v>6.1938839605363896</v>
      </c>
      <c r="D1464" s="1">
        <f t="shared" si="22"/>
        <v>2.16976671958103</v>
      </c>
      <c r="E1464" t="s">
        <v>2875</v>
      </c>
      <c r="F1464" t="s">
        <v>1964</v>
      </c>
    </row>
    <row r="1465" spans="1:6" x14ac:dyDescent="0.25">
      <c r="A1465" t="s">
        <v>7983</v>
      </c>
      <c r="B1465">
        <v>10.3770009448374</v>
      </c>
      <c r="C1465">
        <v>4.7828383072216596</v>
      </c>
      <c r="D1465" s="1">
        <f t="shared" si="22"/>
        <v>2.169632397810533</v>
      </c>
      <c r="E1465" t="s">
        <v>2602</v>
      </c>
      <c r="F1465" t="s">
        <v>1580</v>
      </c>
    </row>
    <row r="1466" spans="1:6" x14ac:dyDescent="0.25">
      <c r="A1466" t="s">
        <v>7535</v>
      </c>
      <c r="B1466">
        <v>17.535583696663601</v>
      </c>
      <c r="C1466">
        <v>8.0842574779731606</v>
      </c>
      <c r="D1466" s="1">
        <f t="shared" si="22"/>
        <v>2.1691025730491731</v>
      </c>
      <c r="E1466" t="s">
        <v>4136</v>
      </c>
      <c r="F1466" t="s">
        <v>1627</v>
      </c>
    </row>
    <row r="1467" spans="1:6" x14ac:dyDescent="0.25">
      <c r="A1467" t="s">
        <v>7057</v>
      </c>
      <c r="B1467">
        <v>21.9016347256158</v>
      </c>
      <c r="C1467">
        <v>10.0970949911456</v>
      </c>
      <c r="D1467" s="1">
        <f t="shared" si="22"/>
        <v>2.1691025730491695</v>
      </c>
      <c r="E1467" t="s">
        <v>2657</v>
      </c>
      <c r="F1467" t="s">
        <v>1502</v>
      </c>
    </row>
    <row r="1468" spans="1:6" x14ac:dyDescent="0.25">
      <c r="A1468" t="s">
        <v>7026</v>
      </c>
      <c r="B1468">
        <v>23.703048374447199</v>
      </c>
      <c r="C1468">
        <v>10.9281617172289</v>
      </c>
      <c r="D1468" s="1">
        <f t="shared" si="22"/>
        <v>2.1689877023944408</v>
      </c>
      <c r="E1468" t="s">
        <v>4137</v>
      </c>
      <c r="F1468" t="s">
        <v>1234</v>
      </c>
    </row>
    <row r="1469" spans="1:6" x14ac:dyDescent="0.25">
      <c r="A1469" t="s">
        <v>8303</v>
      </c>
      <c r="B1469">
        <v>12.958220772441701</v>
      </c>
      <c r="C1469">
        <v>5.9760308242970703</v>
      </c>
      <c r="D1469" s="1">
        <f t="shared" si="22"/>
        <v>2.1683657854903902</v>
      </c>
      <c r="E1469" t="s">
        <v>4138</v>
      </c>
      <c r="F1469" t="s">
        <v>1793</v>
      </c>
    </row>
    <row r="1470" spans="1:6" x14ac:dyDescent="0.25">
      <c r="A1470" t="s">
        <v>7528</v>
      </c>
      <c r="B1470">
        <v>123.82818697959399</v>
      </c>
      <c r="C1470">
        <v>57.194663197793297</v>
      </c>
      <c r="D1470" s="1">
        <f t="shared" si="22"/>
        <v>2.165030442637025</v>
      </c>
      <c r="E1470" t="s">
        <v>4139</v>
      </c>
      <c r="F1470" t="s">
        <v>3</v>
      </c>
    </row>
    <row r="1471" spans="1:6" x14ac:dyDescent="0.25">
      <c r="A1471" t="s">
        <v>6587</v>
      </c>
      <c r="B1471">
        <v>28.7661877202253</v>
      </c>
      <c r="C1471">
        <v>13.2946017611117</v>
      </c>
      <c r="D1471" s="1">
        <f t="shared" si="22"/>
        <v>2.1637494854768677</v>
      </c>
      <c r="E1471" t="s">
        <v>4140</v>
      </c>
      <c r="F1471" t="s">
        <v>944</v>
      </c>
    </row>
    <row r="1472" spans="1:6" x14ac:dyDescent="0.25">
      <c r="A1472" t="s">
        <v>7523</v>
      </c>
      <c r="B1472">
        <v>96.776620350079995</v>
      </c>
      <c r="C1472">
        <v>44.7366820733981</v>
      </c>
      <c r="D1472" s="1">
        <f t="shared" si="22"/>
        <v>2.1632498402832283</v>
      </c>
      <c r="E1472" t="s">
        <v>4141</v>
      </c>
      <c r="F1472" t="s">
        <v>339</v>
      </c>
    </row>
    <row r="1473" spans="1:6" x14ac:dyDescent="0.25">
      <c r="A1473" t="s">
        <v>7677</v>
      </c>
      <c r="B1473">
        <v>12.188202376717699</v>
      </c>
      <c r="C1473">
        <v>5.6357900987511496</v>
      </c>
      <c r="D1473" s="1">
        <f t="shared" si="22"/>
        <v>2.1626430656845286</v>
      </c>
      <c r="E1473" t="s">
        <v>4142</v>
      </c>
      <c r="F1473" t="s">
        <v>1615</v>
      </c>
    </row>
    <row r="1474" spans="1:6" x14ac:dyDescent="0.25">
      <c r="A1474" t="s">
        <v>8033</v>
      </c>
      <c r="B1474">
        <v>10.865705040070999</v>
      </c>
      <c r="C1474">
        <v>5.0263823089998603</v>
      </c>
      <c r="D1474" s="1">
        <f t="shared" ref="D1474:D1537" si="23">B1474/C1474</f>
        <v>2.1617346974613709</v>
      </c>
      <c r="E1474" t="s">
        <v>2859</v>
      </c>
      <c r="F1474" t="s">
        <v>3</v>
      </c>
    </row>
    <row r="1475" spans="1:6" x14ac:dyDescent="0.25">
      <c r="A1475" t="s">
        <v>5922</v>
      </c>
      <c r="B1475">
        <v>444.441127671684</v>
      </c>
      <c r="C1475">
        <v>205.67031231201901</v>
      </c>
      <c r="D1475" s="1">
        <f t="shared" si="23"/>
        <v>2.160939625537349</v>
      </c>
      <c r="E1475" t="s">
        <v>4143</v>
      </c>
      <c r="F1475" t="s">
        <v>68</v>
      </c>
    </row>
    <row r="1476" spans="1:6" x14ac:dyDescent="0.25">
      <c r="A1476" t="s">
        <v>7171</v>
      </c>
      <c r="B1476">
        <v>60.414523659971998</v>
      </c>
      <c r="C1476">
        <v>27.9992835263483</v>
      </c>
      <c r="D1476" s="1">
        <f t="shared" si="23"/>
        <v>2.1577167716852408</v>
      </c>
      <c r="E1476" t="s">
        <v>4144</v>
      </c>
      <c r="F1476" t="s">
        <v>541</v>
      </c>
    </row>
    <row r="1477" spans="1:6" x14ac:dyDescent="0.25">
      <c r="A1477" t="s">
        <v>7330</v>
      </c>
      <c r="B1477">
        <v>24.274373430944401</v>
      </c>
      <c r="C1477">
        <v>11.2502865444714</v>
      </c>
      <c r="D1477" s="1">
        <f t="shared" si="23"/>
        <v>2.1576671256318605</v>
      </c>
      <c r="E1477" t="s">
        <v>4145</v>
      </c>
      <c r="F1477" t="s">
        <v>1290</v>
      </c>
    </row>
    <row r="1478" spans="1:6" x14ac:dyDescent="0.25">
      <c r="A1478" t="s">
        <v>6659</v>
      </c>
      <c r="B1478">
        <v>30.915948882347099</v>
      </c>
      <c r="C1478">
        <v>14.341034293920799</v>
      </c>
      <c r="D1478" s="1">
        <f t="shared" si="23"/>
        <v>2.1557684228851226</v>
      </c>
      <c r="E1478" t="s">
        <v>4146</v>
      </c>
      <c r="F1478" t="s">
        <v>1125</v>
      </c>
    </row>
    <row r="1479" spans="1:6" x14ac:dyDescent="0.25">
      <c r="A1479" t="s">
        <v>7481</v>
      </c>
      <c r="B1479">
        <v>15.1570432533873</v>
      </c>
      <c r="C1479">
        <v>7.0338388985285603</v>
      </c>
      <c r="D1479" s="1">
        <f t="shared" si="23"/>
        <v>2.1548749512244401</v>
      </c>
      <c r="E1479" t="s">
        <v>2913</v>
      </c>
      <c r="F1479" t="s">
        <v>1904</v>
      </c>
    </row>
    <row r="1480" spans="1:6" x14ac:dyDescent="0.25">
      <c r="A1480" t="s">
        <v>7001</v>
      </c>
      <c r="B1480">
        <v>22.089766643588501</v>
      </c>
      <c r="C1480">
        <v>10.254372260064001</v>
      </c>
      <c r="D1480" s="1">
        <f t="shared" si="23"/>
        <v>2.154180293377669</v>
      </c>
      <c r="E1480" t="s">
        <v>4147</v>
      </c>
      <c r="F1480" t="s">
        <v>295</v>
      </c>
    </row>
    <row r="1481" spans="1:6" x14ac:dyDescent="0.25">
      <c r="A1481" t="s">
        <v>6593</v>
      </c>
      <c r="B1481">
        <v>33.161676415983997</v>
      </c>
      <c r="C1481">
        <v>15.398349154732699</v>
      </c>
      <c r="D1481" s="1">
        <f t="shared" si="23"/>
        <v>2.1535864710400934</v>
      </c>
      <c r="E1481" t="s">
        <v>4148</v>
      </c>
      <c r="F1481" t="s">
        <v>1060</v>
      </c>
    </row>
    <row r="1482" spans="1:6" x14ac:dyDescent="0.25">
      <c r="A1482" t="s">
        <v>6382</v>
      </c>
      <c r="B1482">
        <v>16.9154159395611</v>
      </c>
      <c r="C1482">
        <v>7.8552698893113604</v>
      </c>
      <c r="D1482" s="1">
        <f t="shared" si="23"/>
        <v>2.1533844384618601</v>
      </c>
      <c r="E1482" t="s">
        <v>3022</v>
      </c>
      <c r="F1482" t="s">
        <v>1701</v>
      </c>
    </row>
    <row r="1483" spans="1:6" x14ac:dyDescent="0.25">
      <c r="A1483" t="s">
        <v>6805</v>
      </c>
      <c r="B1483">
        <v>23.328019853469801</v>
      </c>
      <c r="C1483">
        <v>10.8356602858134</v>
      </c>
      <c r="D1483" s="1">
        <f t="shared" si="23"/>
        <v>2.1528932467559945</v>
      </c>
      <c r="E1483" t="s">
        <v>4149</v>
      </c>
      <c r="F1483" t="s">
        <v>1237</v>
      </c>
    </row>
    <row r="1484" spans="1:6" x14ac:dyDescent="0.25">
      <c r="A1484" t="s">
        <v>6066</v>
      </c>
      <c r="B1484">
        <v>24.382178349625399</v>
      </c>
      <c r="C1484">
        <v>11.338164678395801</v>
      </c>
      <c r="D1484" s="1">
        <f t="shared" si="23"/>
        <v>2.1504519506657185</v>
      </c>
      <c r="E1484" t="s">
        <v>4150</v>
      </c>
      <c r="F1484" t="s">
        <v>1268</v>
      </c>
    </row>
    <row r="1485" spans="1:6" x14ac:dyDescent="0.25">
      <c r="A1485" t="s">
        <v>6452</v>
      </c>
      <c r="B1485">
        <v>44.6353191325884</v>
      </c>
      <c r="C1485">
        <v>20.765385361039399</v>
      </c>
      <c r="D1485" s="1">
        <f t="shared" si="23"/>
        <v>2.14950593771953</v>
      </c>
      <c r="E1485" t="s">
        <v>2744</v>
      </c>
      <c r="F1485" t="s">
        <v>3</v>
      </c>
    </row>
    <row r="1486" spans="1:6" x14ac:dyDescent="0.25">
      <c r="A1486" t="s">
        <v>7776</v>
      </c>
      <c r="B1486">
        <v>26.823720208955901</v>
      </c>
      <c r="C1486">
        <v>12.4850189805711</v>
      </c>
      <c r="D1486" s="1">
        <f t="shared" si="23"/>
        <v>2.14847252140332</v>
      </c>
      <c r="E1486" t="s">
        <v>4151</v>
      </c>
      <c r="F1486" t="s">
        <v>1154</v>
      </c>
    </row>
    <row r="1487" spans="1:6" x14ac:dyDescent="0.25">
      <c r="A1487" t="s">
        <v>7230</v>
      </c>
      <c r="B1487">
        <v>12.598299213872901</v>
      </c>
      <c r="C1487">
        <v>5.8644807651797599</v>
      </c>
      <c r="D1487" s="1">
        <f t="shared" si="23"/>
        <v>2.1482377926235272</v>
      </c>
      <c r="E1487" t="s">
        <v>4152</v>
      </c>
      <c r="F1487" t="s">
        <v>1772</v>
      </c>
    </row>
    <row r="1488" spans="1:6" x14ac:dyDescent="0.25">
      <c r="A1488" t="s">
        <v>7632</v>
      </c>
      <c r="B1488">
        <v>173.24476154877499</v>
      </c>
      <c r="C1488">
        <v>80.661600168007197</v>
      </c>
      <c r="D1488" s="1">
        <f t="shared" si="23"/>
        <v>2.1477972317426084</v>
      </c>
      <c r="E1488" t="s">
        <v>4153</v>
      </c>
      <c r="F1488" t="s">
        <v>120</v>
      </c>
    </row>
    <row r="1489" spans="1:6" x14ac:dyDescent="0.25">
      <c r="A1489" t="s">
        <v>6917</v>
      </c>
      <c r="B1489">
        <v>73.396610653066006</v>
      </c>
      <c r="C1489">
        <v>34.187056376759401</v>
      </c>
      <c r="D1489" s="1">
        <f t="shared" si="23"/>
        <v>2.1469122653964887</v>
      </c>
      <c r="E1489" t="s">
        <v>4154</v>
      </c>
      <c r="F1489" t="s">
        <v>504</v>
      </c>
    </row>
    <row r="1490" spans="1:6" x14ac:dyDescent="0.25">
      <c r="A1490" t="s">
        <v>7414</v>
      </c>
      <c r="B1490">
        <v>21.469743650476399</v>
      </c>
      <c r="C1490">
        <v>10.001908294048199</v>
      </c>
      <c r="D1490" s="1">
        <f t="shared" si="23"/>
        <v>2.1465647373763987</v>
      </c>
      <c r="E1490" t="s">
        <v>4155</v>
      </c>
      <c r="F1490" t="s">
        <v>1419</v>
      </c>
    </row>
    <row r="1491" spans="1:6" x14ac:dyDescent="0.25">
      <c r="A1491" t="s">
        <v>5594</v>
      </c>
      <c r="B1491">
        <v>46.939558373392103</v>
      </c>
      <c r="C1491">
        <v>21.8822575634135</v>
      </c>
      <c r="D1491" s="1">
        <f t="shared" si="23"/>
        <v>2.1450966947703645</v>
      </c>
      <c r="E1491" t="s">
        <v>4156</v>
      </c>
      <c r="F1491" t="s">
        <v>757</v>
      </c>
    </row>
    <row r="1492" spans="1:6" x14ac:dyDescent="0.25">
      <c r="A1492" t="s">
        <v>5884</v>
      </c>
      <c r="B1492">
        <v>12.0458990990887</v>
      </c>
      <c r="C1492">
        <v>5.6195141766197203</v>
      </c>
      <c r="D1492" s="1">
        <f t="shared" si="23"/>
        <v>2.143583719248594</v>
      </c>
      <c r="E1492" t="s">
        <v>4157</v>
      </c>
      <c r="F1492" t="s">
        <v>1955</v>
      </c>
    </row>
    <row r="1493" spans="1:6" x14ac:dyDescent="0.25">
      <c r="A1493" t="s">
        <v>8304</v>
      </c>
      <c r="B1493">
        <v>12.9286206044533</v>
      </c>
      <c r="C1493">
        <v>6.0353276629961901</v>
      </c>
      <c r="D1493" s="1">
        <f t="shared" si="23"/>
        <v>2.1421571994709216</v>
      </c>
      <c r="E1493" t="s">
        <v>4158</v>
      </c>
      <c r="F1493" t="s">
        <v>4159</v>
      </c>
    </row>
    <row r="1494" spans="1:6" x14ac:dyDescent="0.25">
      <c r="A1494" t="s">
        <v>7761</v>
      </c>
      <c r="B1494">
        <v>152.62126254189499</v>
      </c>
      <c r="C1494">
        <v>71.258118291482504</v>
      </c>
      <c r="D1494" s="1">
        <f t="shared" si="23"/>
        <v>2.1418087679160318</v>
      </c>
      <c r="E1494" t="s">
        <v>4160</v>
      </c>
      <c r="F1494" t="s">
        <v>3</v>
      </c>
    </row>
    <row r="1495" spans="1:6" x14ac:dyDescent="0.25">
      <c r="A1495" t="s">
        <v>6229</v>
      </c>
      <c r="B1495">
        <v>290.55720956739498</v>
      </c>
      <c r="C1495">
        <v>135.709412209654</v>
      </c>
      <c r="D1495" s="1">
        <f t="shared" si="23"/>
        <v>2.1410247442419141</v>
      </c>
      <c r="E1495" t="s">
        <v>2639</v>
      </c>
      <c r="F1495" t="s">
        <v>117</v>
      </c>
    </row>
    <row r="1496" spans="1:6" x14ac:dyDescent="0.25">
      <c r="A1496" t="s">
        <v>7148</v>
      </c>
      <c r="B1496">
        <v>31.9263902226913</v>
      </c>
      <c r="C1496">
        <v>14.913453916382601</v>
      </c>
      <c r="D1496" s="1">
        <f t="shared" si="23"/>
        <v>2.1407777434856854</v>
      </c>
      <c r="E1496" t="s">
        <v>4161</v>
      </c>
      <c r="F1496" t="s">
        <v>900</v>
      </c>
    </row>
    <row r="1497" spans="1:6" x14ac:dyDescent="0.25">
      <c r="A1497" t="s">
        <v>6711</v>
      </c>
      <c r="B1497">
        <v>39.682168235579702</v>
      </c>
      <c r="C1497">
        <v>18.5375192914228</v>
      </c>
      <c r="D1497" s="1">
        <f t="shared" si="23"/>
        <v>2.1406406980215742</v>
      </c>
      <c r="E1497" t="s">
        <v>2572</v>
      </c>
      <c r="F1497" t="s">
        <v>234</v>
      </c>
    </row>
    <row r="1498" spans="1:6" x14ac:dyDescent="0.25">
      <c r="A1498" t="s">
        <v>5761</v>
      </c>
      <c r="B1498">
        <v>29.302751670066399</v>
      </c>
      <c r="C1498">
        <v>13.6888319953192</v>
      </c>
      <c r="D1498" s="1">
        <f t="shared" si="23"/>
        <v>2.1406319896457395</v>
      </c>
      <c r="E1498" t="s">
        <v>4162</v>
      </c>
      <c r="F1498" t="s">
        <v>395</v>
      </c>
    </row>
    <row r="1499" spans="1:6" x14ac:dyDescent="0.25">
      <c r="A1499" t="s">
        <v>6418</v>
      </c>
      <c r="B1499">
        <v>10.610649436442801</v>
      </c>
      <c r="C1499">
        <v>4.9585251572130096</v>
      </c>
      <c r="D1499" s="1">
        <f t="shared" si="23"/>
        <v>2.1398801256474065</v>
      </c>
      <c r="E1499" t="s">
        <v>4163</v>
      </c>
      <c r="F1499" t="s">
        <v>1999</v>
      </c>
    </row>
    <row r="1500" spans="1:6" x14ac:dyDescent="0.25">
      <c r="A1500" t="s">
        <v>7234</v>
      </c>
      <c r="B1500">
        <v>295.83841210979102</v>
      </c>
      <c r="C1500">
        <v>138.286064476089</v>
      </c>
      <c r="D1500" s="1">
        <f t="shared" si="23"/>
        <v>2.1393219427467645</v>
      </c>
      <c r="E1500" t="s">
        <v>3131</v>
      </c>
      <c r="F1500" t="s">
        <v>92</v>
      </c>
    </row>
    <row r="1501" spans="1:6" x14ac:dyDescent="0.25">
      <c r="A1501" t="s">
        <v>6292</v>
      </c>
      <c r="B1501">
        <v>146.25949177492899</v>
      </c>
      <c r="C1501">
        <v>68.4833262117061</v>
      </c>
      <c r="D1501" s="1">
        <f t="shared" si="23"/>
        <v>2.1356949182460756</v>
      </c>
      <c r="E1501" t="s">
        <v>4164</v>
      </c>
      <c r="F1501" t="s">
        <v>250</v>
      </c>
    </row>
    <row r="1502" spans="1:6" x14ac:dyDescent="0.25">
      <c r="A1502" t="s">
        <v>8305</v>
      </c>
      <c r="B1502">
        <v>11.407423881822499</v>
      </c>
      <c r="C1502">
        <v>5.3425293234881899</v>
      </c>
      <c r="D1502" s="1">
        <f t="shared" si="23"/>
        <v>2.1352103453452793</v>
      </c>
      <c r="E1502" t="s">
        <v>4165</v>
      </c>
      <c r="F1502" t="s">
        <v>1933</v>
      </c>
    </row>
    <row r="1503" spans="1:6" x14ac:dyDescent="0.25">
      <c r="A1503" t="s">
        <v>5788</v>
      </c>
      <c r="B1503">
        <v>16.256754406148101</v>
      </c>
      <c r="C1503">
        <v>7.6170830972367103</v>
      </c>
      <c r="D1503" s="1">
        <f t="shared" si="23"/>
        <v>2.1342493180946982</v>
      </c>
      <c r="E1503" t="s">
        <v>2689</v>
      </c>
      <c r="F1503" t="s">
        <v>3</v>
      </c>
    </row>
    <row r="1504" spans="1:6" x14ac:dyDescent="0.25">
      <c r="A1504" t="s">
        <v>7031</v>
      </c>
      <c r="B1504">
        <v>31.073830610326901</v>
      </c>
      <c r="C1504">
        <v>14.5633516255639</v>
      </c>
      <c r="D1504" s="1">
        <f t="shared" si="23"/>
        <v>2.1337004976094374</v>
      </c>
      <c r="E1504" t="s">
        <v>4166</v>
      </c>
      <c r="F1504" t="s">
        <v>1102</v>
      </c>
    </row>
    <row r="1505" spans="1:6" x14ac:dyDescent="0.25">
      <c r="A1505" t="s">
        <v>7646</v>
      </c>
      <c r="B1505">
        <v>22.698273823888702</v>
      </c>
      <c r="C1505">
        <v>10.650162515380901</v>
      </c>
      <c r="D1505" s="1">
        <f t="shared" si="23"/>
        <v>2.1312607944815856</v>
      </c>
      <c r="E1505" t="s">
        <v>4167</v>
      </c>
      <c r="F1505" t="s">
        <v>1465</v>
      </c>
    </row>
    <row r="1506" spans="1:6" x14ac:dyDescent="0.25">
      <c r="A1506" t="s">
        <v>7671</v>
      </c>
      <c r="B1506">
        <v>62.797912790092298</v>
      </c>
      <c r="C1506">
        <v>29.505201778165699</v>
      </c>
      <c r="D1506" s="1">
        <f t="shared" si="23"/>
        <v>2.1283675082867495</v>
      </c>
      <c r="E1506" t="s">
        <v>4168</v>
      </c>
      <c r="F1506" t="s">
        <v>293</v>
      </c>
    </row>
    <row r="1507" spans="1:6" x14ac:dyDescent="0.25">
      <c r="A1507" t="s">
        <v>6340</v>
      </c>
      <c r="B1507">
        <v>14.581578140607199</v>
      </c>
      <c r="C1507">
        <v>6.8539855223325201</v>
      </c>
      <c r="D1507" s="1">
        <f t="shared" si="23"/>
        <v>2.1274597229736862</v>
      </c>
      <c r="E1507" t="s">
        <v>4169</v>
      </c>
      <c r="F1507" t="s">
        <v>1903</v>
      </c>
    </row>
    <row r="1508" spans="1:6" x14ac:dyDescent="0.25">
      <c r="A1508" t="s">
        <v>7056</v>
      </c>
      <c r="B1508">
        <v>20.464992949799601</v>
      </c>
      <c r="C1508">
        <v>9.6200811924311793</v>
      </c>
      <c r="D1508" s="1">
        <f t="shared" si="23"/>
        <v>2.1273201899689691</v>
      </c>
      <c r="E1508" t="s">
        <v>2640</v>
      </c>
      <c r="F1508" t="s">
        <v>1638</v>
      </c>
    </row>
    <row r="1509" spans="1:6" x14ac:dyDescent="0.25">
      <c r="A1509" t="s">
        <v>7126</v>
      </c>
      <c r="B1509">
        <v>14.7068052843939</v>
      </c>
      <c r="C1509">
        <v>6.9143405421363999</v>
      </c>
      <c r="D1509" s="1">
        <f t="shared" si="23"/>
        <v>2.1270004268331535</v>
      </c>
      <c r="E1509" t="s">
        <v>4170</v>
      </c>
      <c r="F1509" t="s">
        <v>1284</v>
      </c>
    </row>
    <row r="1510" spans="1:6" x14ac:dyDescent="0.25">
      <c r="A1510" t="s">
        <v>7160</v>
      </c>
      <c r="B1510">
        <v>14.5197135212905</v>
      </c>
      <c r="C1510">
        <v>6.8296246406702403</v>
      </c>
      <c r="D1510" s="1">
        <f t="shared" si="23"/>
        <v>2.1259899753239697</v>
      </c>
      <c r="E1510" t="s">
        <v>2932</v>
      </c>
      <c r="F1510" t="s">
        <v>1946</v>
      </c>
    </row>
    <row r="1511" spans="1:6" x14ac:dyDescent="0.25">
      <c r="A1511" t="s">
        <v>5773</v>
      </c>
      <c r="B1511">
        <v>13.829815903894</v>
      </c>
      <c r="C1511">
        <v>6.5096183711245699</v>
      </c>
      <c r="D1511" s="1">
        <f t="shared" si="23"/>
        <v>2.1245202276742421</v>
      </c>
      <c r="E1511" t="s">
        <v>4171</v>
      </c>
      <c r="F1511" t="s">
        <v>3</v>
      </c>
    </row>
    <row r="1512" spans="1:6" x14ac:dyDescent="0.25">
      <c r="A1512" t="s">
        <v>6822</v>
      </c>
      <c r="B1512">
        <v>50.701203945768903</v>
      </c>
      <c r="C1512">
        <v>23.875315967749401</v>
      </c>
      <c r="D1512" s="1">
        <f t="shared" si="23"/>
        <v>2.1235825324471396</v>
      </c>
      <c r="E1512" t="s">
        <v>4172</v>
      </c>
      <c r="F1512" t="s">
        <v>782</v>
      </c>
    </row>
    <row r="1513" spans="1:6" x14ac:dyDescent="0.25">
      <c r="A1513" t="s">
        <v>5646</v>
      </c>
      <c r="B1513">
        <v>15.7490518247543</v>
      </c>
      <c r="C1513">
        <v>7.4219776207090202</v>
      </c>
      <c r="D1513" s="1">
        <f t="shared" si="23"/>
        <v>2.1219481692872306</v>
      </c>
      <c r="E1513" t="s">
        <v>4173</v>
      </c>
      <c r="F1513" t="s">
        <v>542</v>
      </c>
    </row>
    <row r="1514" spans="1:6" x14ac:dyDescent="0.25">
      <c r="A1514" t="s">
        <v>5975</v>
      </c>
      <c r="B1514">
        <v>41.224421769723598</v>
      </c>
      <c r="C1514">
        <v>19.427628990377801</v>
      </c>
      <c r="D1514" s="1">
        <f t="shared" si="23"/>
        <v>2.1219481692872253</v>
      </c>
      <c r="E1514" t="s">
        <v>4174</v>
      </c>
      <c r="F1514" t="s">
        <v>814</v>
      </c>
    </row>
    <row r="1515" spans="1:6" x14ac:dyDescent="0.25">
      <c r="A1515" t="s">
        <v>7824</v>
      </c>
      <c r="B1515">
        <v>65.847942536989805</v>
      </c>
      <c r="C1515">
        <v>31.05026107342</v>
      </c>
      <c r="D1515" s="1">
        <f t="shared" si="23"/>
        <v>2.1206888528662877</v>
      </c>
      <c r="E1515" t="s">
        <v>4175</v>
      </c>
      <c r="F1515" t="s">
        <v>631</v>
      </c>
    </row>
    <row r="1516" spans="1:6" x14ac:dyDescent="0.25">
      <c r="A1516" t="s">
        <v>7555</v>
      </c>
      <c r="B1516">
        <v>18.259315930521002</v>
      </c>
      <c r="C1516">
        <v>8.6129155190674709</v>
      </c>
      <c r="D1516" s="1">
        <f t="shared" si="23"/>
        <v>2.1199924566888071</v>
      </c>
      <c r="E1516" t="s">
        <v>4176</v>
      </c>
      <c r="F1516" t="s">
        <v>1345</v>
      </c>
    </row>
    <row r="1517" spans="1:6" x14ac:dyDescent="0.25">
      <c r="A1517" t="s">
        <v>7829</v>
      </c>
      <c r="B1517">
        <v>16.508645423623101</v>
      </c>
      <c r="C1517">
        <v>7.7897459550302699</v>
      </c>
      <c r="D1517" s="1">
        <f t="shared" si="23"/>
        <v>2.1192790520931628</v>
      </c>
      <c r="E1517" t="s">
        <v>4177</v>
      </c>
      <c r="F1517" t="s">
        <v>1657</v>
      </c>
    </row>
    <row r="1518" spans="1:6" x14ac:dyDescent="0.25">
      <c r="A1518" t="s">
        <v>5990</v>
      </c>
      <c r="B1518">
        <v>56.812749788248396</v>
      </c>
      <c r="C1518">
        <v>26.816428859366798</v>
      </c>
      <c r="D1518" s="1">
        <f t="shared" si="23"/>
        <v>2.1185799975899506</v>
      </c>
      <c r="E1518" t="s">
        <v>4178</v>
      </c>
      <c r="F1518" t="s">
        <v>3</v>
      </c>
    </row>
    <row r="1519" spans="1:6" x14ac:dyDescent="0.25">
      <c r="A1519" t="s">
        <v>5712</v>
      </c>
      <c r="B1519">
        <v>13.184083499664601</v>
      </c>
      <c r="C1519">
        <v>6.23050466434269</v>
      </c>
      <c r="D1519" s="1">
        <f t="shared" si="23"/>
        <v>2.1160538688169819</v>
      </c>
      <c r="E1519" t="s">
        <v>2648</v>
      </c>
      <c r="F1519" t="s">
        <v>2030</v>
      </c>
    </row>
    <row r="1520" spans="1:6" x14ac:dyDescent="0.25">
      <c r="A1520" t="s">
        <v>1369</v>
      </c>
      <c r="B1520">
        <v>22.9579357172545</v>
      </c>
      <c r="C1520">
        <v>10.8624346062643</v>
      </c>
      <c r="D1520" s="1">
        <f t="shared" si="23"/>
        <v>2.1135165871576156</v>
      </c>
      <c r="E1520" t="s">
        <v>4</v>
      </c>
      <c r="F1520" t="s">
        <v>45</v>
      </c>
    </row>
    <row r="1521" spans="1:6" x14ac:dyDescent="0.25">
      <c r="A1521" t="s">
        <v>8306</v>
      </c>
      <c r="B1521">
        <v>11.0493614527507</v>
      </c>
      <c r="C1521">
        <v>5.2280901856667201</v>
      </c>
      <c r="D1521" s="1">
        <f t="shared" si="23"/>
        <v>2.1134603766100897</v>
      </c>
      <c r="E1521" t="s">
        <v>4179</v>
      </c>
      <c r="F1521" t="s">
        <v>1645</v>
      </c>
    </row>
    <row r="1522" spans="1:6" x14ac:dyDescent="0.25">
      <c r="A1522" t="s">
        <v>6931</v>
      </c>
      <c r="B1522">
        <v>28.423201014943601</v>
      </c>
      <c r="C1522">
        <v>13.449758083996899</v>
      </c>
      <c r="D1522" s="1">
        <f t="shared" si="23"/>
        <v>2.1132871563513658</v>
      </c>
      <c r="E1522" t="s">
        <v>3148</v>
      </c>
      <c r="F1522" t="s">
        <v>1164</v>
      </c>
    </row>
    <row r="1523" spans="1:6" x14ac:dyDescent="0.25">
      <c r="A1523" t="s">
        <v>6579</v>
      </c>
      <c r="B1523">
        <v>209.67129071696499</v>
      </c>
      <c r="C1523">
        <v>99.226146733565898</v>
      </c>
      <c r="D1523" s="1">
        <f t="shared" si="23"/>
        <v>2.1130649291457173</v>
      </c>
      <c r="E1523" t="s">
        <v>4180</v>
      </c>
      <c r="F1523" t="s">
        <v>124</v>
      </c>
    </row>
    <row r="1524" spans="1:6" x14ac:dyDescent="0.25">
      <c r="A1524" t="s">
        <v>7572</v>
      </c>
      <c r="B1524">
        <v>36.756523544401603</v>
      </c>
      <c r="C1524">
        <v>17.404550753614402</v>
      </c>
      <c r="D1524" s="1">
        <f t="shared" si="23"/>
        <v>2.1118915428925034</v>
      </c>
      <c r="E1524" t="s">
        <v>4181</v>
      </c>
      <c r="F1524" t="s">
        <v>969</v>
      </c>
    </row>
    <row r="1525" spans="1:6" x14ac:dyDescent="0.25">
      <c r="A1525" t="s">
        <v>7025</v>
      </c>
      <c r="B1525">
        <v>223.86622748386</v>
      </c>
      <c r="C1525">
        <v>106.00511408083</v>
      </c>
      <c r="D1525" s="1">
        <f t="shared" si="23"/>
        <v>2.1118436541953973</v>
      </c>
      <c r="E1525" t="s">
        <v>4182</v>
      </c>
      <c r="F1525" t="s">
        <v>3</v>
      </c>
    </row>
    <row r="1526" spans="1:6" x14ac:dyDescent="0.25">
      <c r="A1526" t="s">
        <v>7864</v>
      </c>
      <c r="B1526">
        <v>12.0957785984638</v>
      </c>
      <c r="C1526">
        <v>5.7297007291024604</v>
      </c>
      <c r="D1526" s="1">
        <f t="shared" si="23"/>
        <v>2.111066383803708</v>
      </c>
      <c r="E1526" t="s">
        <v>2210</v>
      </c>
      <c r="F1526" t="s">
        <v>2128</v>
      </c>
    </row>
    <row r="1527" spans="1:6" x14ac:dyDescent="0.25">
      <c r="A1527" t="s">
        <v>7094</v>
      </c>
      <c r="B1527">
        <v>76.718565293938894</v>
      </c>
      <c r="C1527">
        <v>36.358433289416098</v>
      </c>
      <c r="D1527" s="1">
        <f t="shared" si="23"/>
        <v>2.1100624629024263</v>
      </c>
      <c r="E1527" t="s">
        <v>4183</v>
      </c>
      <c r="F1527" t="s">
        <v>476</v>
      </c>
    </row>
    <row r="1528" spans="1:6" x14ac:dyDescent="0.25">
      <c r="A1528" t="s">
        <v>7068</v>
      </c>
      <c r="B1528">
        <v>37.843786934342802</v>
      </c>
      <c r="C1528">
        <v>17.967546901748801</v>
      </c>
      <c r="D1528" s="1">
        <f t="shared" si="23"/>
        <v>2.106230034699919</v>
      </c>
      <c r="E1528" t="s">
        <v>4184</v>
      </c>
      <c r="F1528" t="s">
        <v>823</v>
      </c>
    </row>
    <row r="1529" spans="1:6" x14ac:dyDescent="0.25">
      <c r="A1529" t="s">
        <v>6547</v>
      </c>
      <c r="B1529">
        <v>176.84215032640199</v>
      </c>
      <c r="C1529">
        <v>83.982690380687202</v>
      </c>
      <c r="D1529" s="1">
        <f t="shared" si="23"/>
        <v>2.105697608933339</v>
      </c>
      <c r="E1529" t="s">
        <v>2904</v>
      </c>
      <c r="F1529" t="s">
        <v>214</v>
      </c>
    </row>
    <row r="1530" spans="1:6" x14ac:dyDescent="0.25">
      <c r="A1530" t="s">
        <v>6790</v>
      </c>
      <c r="B1530">
        <v>14.567371740576499</v>
      </c>
      <c r="C1530">
        <v>6.9227829603807596</v>
      </c>
      <c r="D1530" s="1">
        <f t="shared" si="23"/>
        <v>2.1042652678765017</v>
      </c>
      <c r="E1530" t="s">
        <v>4185</v>
      </c>
      <c r="F1530" t="s">
        <v>257</v>
      </c>
    </row>
    <row r="1531" spans="1:6" x14ac:dyDescent="0.25">
      <c r="A1531" t="s">
        <v>8307</v>
      </c>
      <c r="B1531">
        <v>10.472685758969799</v>
      </c>
      <c r="C1531">
        <v>4.9798167371254003</v>
      </c>
      <c r="D1531" s="1">
        <f t="shared" si="23"/>
        <v>2.1030263384783026</v>
      </c>
      <c r="E1531" t="s">
        <v>4186</v>
      </c>
      <c r="F1531" t="s">
        <v>1383</v>
      </c>
    </row>
    <row r="1532" spans="1:6" x14ac:dyDescent="0.25">
      <c r="A1532" t="s">
        <v>5839</v>
      </c>
      <c r="B1532">
        <v>10.2550856370895</v>
      </c>
      <c r="C1532">
        <v>4.8778900743311899</v>
      </c>
      <c r="D1532" s="1">
        <f t="shared" si="23"/>
        <v>2.1023609554168932</v>
      </c>
      <c r="E1532" t="s">
        <v>4187</v>
      </c>
      <c r="F1532" t="s">
        <v>728</v>
      </c>
    </row>
    <row r="1533" spans="1:6" x14ac:dyDescent="0.25">
      <c r="A1533" t="s">
        <v>6726</v>
      </c>
      <c r="B1533">
        <v>417.30616365203599</v>
      </c>
      <c r="C1533">
        <v>198.80116811641099</v>
      </c>
      <c r="D1533" s="1">
        <f t="shared" si="23"/>
        <v>2.0991132376429302</v>
      </c>
      <c r="E1533" t="s">
        <v>4188</v>
      </c>
      <c r="F1533" t="s">
        <v>54</v>
      </c>
    </row>
    <row r="1534" spans="1:6" x14ac:dyDescent="0.25">
      <c r="A1534" t="s">
        <v>7618</v>
      </c>
      <c r="B1534">
        <v>16.115818911737001</v>
      </c>
      <c r="C1534">
        <v>7.6794259740256896</v>
      </c>
      <c r="D1534" s="1">
        <f t="shared" si="23"/>
        <v>2.0985707742018649</v>
      </c>
      <c r="E1534" t="s">
        <v>4189</v>
      </c>
      <c r="F1534" t="s">
        <v>1581</v>
      </c>
    </row>
    <row r="1535" spans="1:6" x14ac:dyDescent="0.25">
      <c r="A1535" t="s">
        <v>5959</v>
      </c>
      <c r="B1535">
        <v>37.4512872222246</v>
      </c>
      <c r="C1535">
        <v>17.859595454851199</v>
      </c>
      <c r="D1535" s="1">
        <f t="shared" si="23"/>
        <v>2.0969840731779685</v>
      </c>
      <c r="E1535" t="s">
        <v>4190</v>
      </c>
      <c r="F1535" t="s">
        <v>896</v>
      </c>
    </row>
    <row r="1536" spans="1:6" x14ac:dyDescent="0.25">
      <c r="A1536" t="s">
        <v>5799</v>
      </c>
      <c r="B1536">
        <v>21.972385638280802</v>
      </c>
      <c r="C1536">
        <v>10.487288322282399</v>
      </c>
      <c r="D1536" s="1">
        <f t="shared" si="23"/>
        <v>2.0951446134646603</v>
      </c>
      <c r="E1536" t="s">
        <v>4191</v>
      </c>
      <c r="F1536" t="s">
        <v>884</v>
      </c>
    </row>
    <row r="1537" spans="1:6" x14ac:dyDescent="0.25">
      <c r="A1537" t="s">
        <v>8308</v>
      </c>
      <c r="B1537">
        <v>11.204146507033</v>
      </c>
      <c r="C1537">
        <v>5.3484000580831896</v>
      </c>
      <c r="D1537" s="1">
        <f t="shared" si="23"/>
        <v>2.0948594692537732</v>
      </c>
      <c r="E1537" t="s">
        <v>4192</v>
      </c>
      <c r="F1537" t="s">
        <v>1511</v>
      </c>
    </row>
    <row r="1538" spans="1:6" x14ac:dyDescent="0.25">
      <c r="A1538" t="s">
        <v>7709</v>
      </c>
      <c r="B1538">
        <v>68.436008349132905</v>
      </c>
      <c r="C1538">
        <v>32.673086787437597</v>
      </c>
      <c r="D1538" s="1">
        <f t="shared" ref="D1538:D1601" si="24">B1538/C1538</f>
        <v>2.0945681929093309</v>
      </c>
      <c r="E1538" t="s">
        <v>4193</v>
      </c>
      <c r="F1538" t="s">
        <v>501</v>
      </c>
    </row>
    <row r="1539" spans="1:6" x14ac:dyDescent="0.25">
      <c r="A1539" t="s">
        <v>8309</v>
      </c>
      <c r="B1539">
        <v>16.575760509745599</v>
      </c>
      <c r="C1539">
        <v>7.9148132207266597</v>
      </c>
      <c r="D1539" s="1">
        <f t="shared" si="24"/>
        <v>2.0942705844704417</v>
      </c>
      <c r="E1539" t="s">
        <v>4194</v>
      </c>
      <c r="F1539" t="s">
        <v>3</v>
      </c>
    </row>
    <row r="1540" spans="1:6" x14ac:dyDescent="0.25">
      <c r="A1540" t="s">
        <v>8310</v>
      </c>
      <c r="B1540">
        <v>12.7915116156097</v>
      </c>
      <c r="C1540">
        <v>6.1096543583532803</v>
      </c>
      <c r="D1540" s="1">
        <f t="shared" si="24"/>
        <v>2.0936555270300699</v>
      </c>
      <c r="E1540" t="s">
        <v>4195</v>
      </c>
      <c r="F1540" t="s">
        <v>1829</v>
      </c>
    </row>
    <row r="1541" spans="1:6" x14ac:dyDescent="0.25">
      <c r="A1541" t="s">
        <v>7802</v>
      </c>
      <c r="B1541">
        <v>14.058907489532301</v>
      </c>
      <c r="C1541">
        <v>6.7203471634720398</v>
      </c>
      <c r="D1541" s="1">
        <f t="shared" si="24"/>
        <v>2.0919912539561163</v>
      </c>
      <c r="E1541" t="s">
        <v>3078</v>
      </c>
      <c r="F1541" t="s">
        <v>1984</v>
      </c>
    </row>
    <row r="1542" spans="1:6" x14ac:dyDescent="0.25">
      <c r="A1542" t="s">
        <v>6930</v>
      </c>
      <c r="B1542">
        <v>93.976484920073304</v>
      </c>
      <c r="C1542">
        <v>44.927609211830401</v>
      </c>
      <c r="D1542" s="1">
        <f t="shared" si="24"/>
        <v>2.0917312665577423</v>
      </c>
      <c r="E1542" t="s">
        <v>4196</v>
      </c>
      <c r="F1542" t="s">
        <v>128</v>
      </c>
    </row>
    <row r="1543" spans="1:6" x14ac:dyDescent="0.25">
      <c r="A1543" t="s">
        <v>7028</v>
      </c>
      <c r="B1543">
        <v>13.710467520542601</v>
      </c>
      <c r="C1543">
        <v>6.5622213478609304</v>
      </c>
      <c r="D1543" s="1">
        <f t="shared" si="24"/>
        <v>2.0893028128366571</v>
      </c>
      <c r="E1543" t="s">
        <v>4197</v>
      </c>
      <c r="F1543" t="s">
        <v>3</v>
      </c>
    </row>
    <row r="1544" spans="1:6" x14ac:dyDescent="0.25">
      <c r="A1544" t="s">
        <v>8311</v>
      </c>
      <c r="B1544">
        <v>12.4035903376191</v>
      </c>
      <c r="C1544">
        <v>5.9459830470135397</v>
      </c>
      <c r="D1544" s="1">
        <f t="shared" si="24"/>
        <v>2.0860453586138279</v>
      </c>
      <c r="E1544" t="s">
        <v>4198</v>
      </c>
      <c r="F1544" t="s">
        <v>1642</v>
      </c>
    </row>
    <row r="1545" spans="1:6" x14ac:dyDescent="0.25">
      <c r="A1545" t="s">
        <v>6552</v>
      </c>
      <c r="B1545">
        <v>48.792482665852603</v>
      </c>
      <c r="C1545">
        <v>23.3972669438262</v>
      </c>
      <c r="D1545" s="1">
        <f t="shared" si="24"/>
        <v>2.0853924000182165</v>
      </c>
      <c r="E1545" t="s">
        <v>4199</v>
      </c>
      <c r="F1545" t="s">
        <v>790</v>
      </c>
    </row>
    <row r="1546" spans="1:6" x14ac:dyDescent="0.25">
      <c r="A1546" t="s">
        <v>8312</v>
      </c>
      <c r="B1546">
        <v>15.399901314655001</v>
      </c>
      <c r="C1546">
        <v>7.3918321377295699</v>
      </c>
      <c r="D1546" s="1">
        <f t="shared" si="24"/>
        <v>2.0833672934820107</v>
      </c>
      <c r="E1546" t="s">
        <v>4200</v>
      </c>
      <c r="F1546" t="s">
        <v>3</v>
      </c>
    </row>
    <row r="1547" spans="1:6" x14ac:dyDescent="0.25">
      <c r="A1547" t="s">
        <v>6152</v>
      </c>
      <c r="B1547">
        <v>30.5526008023378</v>
      </c>
      <c r="C1547">
        <v>14.665009332691501</v>
      </c>
      <c r="D1547" s="1">
        <f t="shared" si="24"/>
        <v>2.0833672934820027</v>
      </c>
      <c r="E1547" t="s">
        <v>4201</v>
      </c>
      <c r="F1547" t="s">
        <v>3</v>
      </c>
    </row>
    <row r="1548" spans="1:6" x14ac:dyDescent="0.25">
      <c r="A1548" t="s">
        <v>7548</v>
      </c>
      <c r="B1548">
        <v>57.876819172517699</v>
      </c>
      <c r="C1548">
        <v>27.781820298304002</v>
      </c>
      <c r="D1548" s="1">
        <f t="shared" si="24"/>
        <v>2.0832623115070295</v>
      </c>
      <c r="E1548" t="s">
        <v>4202</v>
      </c>
      <c r="F1548" t="s">
        <v>587</v>
      </c>
    </row>
    <row r="1549" spans="1:6" x14ac:dyDescent="0.25">
      <c r="A1549" t="s">
        <v>7216</v>
      </c>
      <c r="B1549">
        <v>10.4727036711929</v>
      </c>
      <c r="C1549">
        <v>5.0297265420730497</v>
      </c>
      <c r="D1549" s="1">
        <f t="shared" si="24"/>
        <v>2.0821616411130921</v>
      </c>
      <c r="E1549" t="s">
        <v>4203</v>
      </c>
      <c r="F1549" t="s">
        <v>1947</v>
      </c>
    </row>
    <row r="1550" spans="1:6" x14ac:dyDescent="0.25">
      <c r="A1550" t="s">
        <v>6895</v>
      </c>
      <c r="B1550">
        <v>62.2935091795853</v>
      </c>
      <c r="C1550">
        <v>29.9237293462458</v>
      </c>
      <c r="D1550" s="1">
        <f t="shared" si="24"/>
        <v>2.0817428355533694</v>
      </c>
      <c r="E1550" t="s">
        <v>4204</v>
      </c>
      <c r="F1550" t="s">
        <v>561</v>
      </c>
    </row>
    <row r="1551" spans="1:6" x14ac:dyDescent="0.25">
      <c r="A1551" t="s">
        <v>8313</v>
      </c>
      <c r="B1551">
        <v>15.9572614126525</v>
      </c>
      <c r="C1551">
        <v>7.66852253844272</v>
      </c>
      <c r="D1551" s="1">
        <f t="shared" si="24"/>
        <v>2.0808782047203853</v>
      </c>
      <c r="E1551" t="s">
        <v>4205</v>
      </c>
      <c r="F1551" t="s">
        <v>1821</v>
      </c>
    </row>
    <row r="1552" spans="1:6" x14ac:dyDescent="0.25">
      <c r="A1552" t="s">
        <v>6703</v>
      </c>
      <c r="B1552">
        <v>10.353644792836601</v>
      </c>
      <c r="C1552">
        <v>4.9809631917498596</v>
      </c>
      <c r="D1552" s="1">
        <f t="shared" si="24"/>
        <v>2.0786431046078997</v>
      </c>
      <c r="E1552" t="s">
        <v>4206</v>
      </c>
      <c r="F1552" t="s">
        <v>1864</v>
      </c>
    </row>
    <row r="1553" spans="1:6" x14ac:dyDescent="0.25">
      <c r="A1553" t="s">
        <v>8314</v>
      </c>
      <c r="B1553">
        <v>11.2902920882847</v>
      </c>
      <c r="C1553">
        <v>5.43273516992185</v>
      </c>
      <c r="D1553" s="1">
        <f t="shared" si="24"/>
        <v>2.0781966606421403</v>
      </c>
      <c r="E1553" t="s">
        <v>4207</v>
      </c>
      <c r="F1553" t="s">
        <v>1730</v>
      </c>
    </row>
    <row r="1554" spans="1:6" x14ac:dyDescent="0.25">
      <c r="A1554" t="s">
        <v>6532</v>
      </c>
      <c r="B1554">
        <v>17.905178927444201</v>
      </c>
      <c r="C1554">
        <v>8.6163543578118098</v>
      </c>
      <c r="D1554" s="1">
        <f t="shared" si="24"/>
        <v>2.0780457933709404</v>
      </c>
      <c r="E1554" t="s">
        <v>4208</v>
      </c>
      <c r="F1554" t="s">
        <v>1446</v>
      </c>
    </row>
    <row r="1555" spans="1:6" x14ac:dyDescent="0.25">
      <c r="A1555" t="s">
        <v>6211</v>
      </c>
      <c r="B1555">
        <v>36.787461095835503</v>
      </c>
      <c r="C1555">
        <v>17.708049296922901</v>
      </c>
      <c r="D1555" s="1">
        <f t="shared" si="24"/>
        <v>2.0774428893321413</v>
      </c>
      <c r="E1555" t="s">
        <v>4209</v>
      </c>
      <c r="F1555" t="s">
        <v>934</v>
      </c>
    </row>
    <row r="1556" spans="1:6" x14ac:dyDescent="0.25">
      <c r="A1556" t="s">
        <v>6377</v>
      </c>
      <c r="B1556">
        <v>13.435122216410701</v>
      </c>
      <c r="C1556">
        <v>6.46766484428945</v>
      </c>
      <c r="D1556" s="1">
        <f t="shared" si="24"/>
        <v>2.0772755762496082</v>
      </c>
      <c r="E1556" t="s">
        <v>4210</v>
      </c>
      <c r="F1556" t="s">
        <v>555</v>
      </c>
    </row>
    <row r="1557" spans="1:6" x14ac:dyDescent="0.25">
      <c r="A1557" t="s">
        <v>7199</v>
      </c>
      <c r="B1557">
        <v>12.7038985223521</v>
      </c>
      <c r="C1557">
        <v>6.11837247244911</v>
      </c>
      <c r="D1557" s="1">
        <f t="shared" si="24"/>
        <v>2.0763525887901499</v>
      </c>
      <c r="E1557" t="s">
        <v>4211</v>
      </c>
      <c r="F1557" t="s">
        <v>1892</v>
      </c>
    </row>
    <row r="1558" spans="1:6" x14ac:dyDescent="0.25">
      <c r="A1558" t="s">
        <v>6639</v>
      </c>
      <c r="B1558">
        <v>13778.117088294701</v>
      </c>
      <c r="C1558">
        <v>6635.9478190354603</v>
      </c>
      <c r="D1558" s="1">
        <f t="shared" si="24"/>
        <v>2.0762847243571847</v>
      </c>
      <c r="E1558" t="s">
        <v>2776</v>
      </c>
      <c r="F1558" t="s">
        <v>5</v>
      </c>
    </row>
    <row r="1559" spans="1:6" x14ac:dyDescent="0.25">
      <c r="A1559" t="s">
        <v>5629</v>
      </c>
      <c r="B1559">
        <v>89.490877011859496</v>
      </c>
      <c r="C1559">
        <v>43.108981450499698</v>
      </c>
      <c r="D1559" s="1">
        <f t="shared" si="24"/>
        <v>2.07592186130907</v>
      </c>
      <c r="E1559" t="s">
        <v>4212</v>
      </c>
      <c r="F1559" t="s">
        <v>261</v>
      </c>
    </row>
    <row r="1560" spans="1:6" x14ac:dyDescent="0.25">
      <c r="A1560" t="s">
        <v>8315</v>
      </c>
      <c r="B1560">
        <v>10.071559188891699</v>
      </c>
      <c r="C1560">
        <v>4.8542459285546604</v>
      </c>
      <c r="D1560" s="1">
        <f t="shared" si="24"/>
        <v>2.0747937655252833</v>
      </c>
      <c r="E1560" t="s">
        <v>4213</v>
      </c>
      <c r="F1560" t="s">
        <v>544</v>
      </c>
    </row>
    <row r="1561" spans="1:6" x14ac:dyDescent="0.25">
      <c r="A1561" t="s">
        <v>6694</v>
      </c>
      <c r="B1561">
        <v>110.13897053123399</v>
      </c>
      <c r="C1561">
        <v>53.097204463701701</v>
      </c>
      <c r="D1561" s="1">
        <f t="shared" si="24"/>
        <v>2.0742894403513685</v>
      </c>
      <c r="E1561" t="s">
        <v>4214</v>
      </c>
      <c r="F1561" t="s">
        <v>3</v>
      </c>
    </row>
    <row r="1562" spans="1:6" x14ac:dyDescent="0.25">
      <c r="A1562" t="s">
        <v>6743</v>
      </c>
      <c r="B1562">
        <v>46.992401678017799</v>
      </c>
      <c r="C1562">
        <v>22.6904470315718</v>
      </c>
      <c r="D1562" s="1">
        <f t="shared" si="24"/>
        <v>2.0710214132243374</v>
      </c>
      <c r="E1562" t="s">
        <v>4215</v>
      </c>
      <c r="F1562" t="s">
        <v>749</v>
      </c>
    </row>
    <row r="1563" spans="1:6" x14ac:dyDescent="0.25">
      <c r="A1563" t="s">
        <v>7451</v>
      </c>
      <c r="B1563">
        <v>67.514469076842104</v>
      </c>
      <c r="C1563">
        <v>32.6042074344643</v>
      </c>
      <c r="D1563" s="1">
        <f t="shared" si="24"/>
        <v>2.0707287307182289</v>
      </c>
      <c r="E1563" t="s">
        <v>4216</v>
      </c>
      <c r="F1563" t="s">
        <v>314</v>
      </c>
    </row>
    <row r="1564" spans="1:6" x14ac:dyDescent="0.25">
      <c r="A1564" t="s">
        <v>6556</v>
      </c>
      <c r="B1564">
        <v>29.6445706681804</v>
      </c>
      <c r="C1564">
        <v>14.3188614014836</v>
      </c>
      <c r="D1564" s="1">
        <f t="shared" si="24"/>
        <v>2.0703161960286085</v>
      </c>
      <c r="E1564" t="s">
        <v>2488</v>
      </c>
      <c r="F1564" t="s">
        <v>1242</v>
      </c>
    </row>
    <row r="1565" spans="1:6" x14ac:dyDescent="0.25">
      <c r="A1565" t="s">
        <v>7207</v>
      </c>
      <c r="B1565">
        <v>29.0548998744441</v>
      </c>
      <c r="C1565">
        <v>14.0392057596203</v>
      </c>
      <c r="D1565" s="1">
        <f t="shared" si="24"/>
        <v>2.0695543873295228</v>
      </c>
      <c r="E1565" t="s">
        <v>4217</v>
      </c>
      <c r="F1565" t="s">
        <v>1068</v>
      </c>
    </row>
    <row r="1566" spans="1:6" x14ac:dyDescent="0.25">
      <c r="A1566" t="s">
        <v>6099</v>
      </c>
      <c r="B1566">
        <v>16.413886586401802</v>
      </c>
      <c r="C1566">
        <v>7.9348501092799504</v>
      </c>
      <c r="D1566" s="1">
        <f t="shared" si="24"/>
        <v>2.0685818081434788</v>
      </c>
      <c r="E1566" t="s">
        <v>3115</v>
      </c>
      <c r="F1566" t="s">
        <v>293</v>
      </c>
    </row>
    <row r="1567" spans="1:6" x14ac:dyDescent="0.25">
      <c r="A1567" t="s">
        <v>6020</v>
      </c>
      <c r="B1567">
        <v>29.577801913102402</v>
      </c>
      <c r="C1567">
        <v>14.3003652274627</v>
      </c>
      <c r="D1567" s="1">
        <f t="shared" si="24"/>
        <v>2.0683249303521714</v>
      </c>
      <c r="E1567" t="s">
        <v>4218</v>
      </c>
      <c r="F1567" t="s">
        <v>1100</v>
      </c>
    </row>
    <row r="1568" spans="1:6" x14ac:dyDescent="0.25">
      <c r="A1568" t="s">
        <v>6950</v>
      </c>
      <c r="B1568">
        <v>22.3160506224858</v>
      </c>
      <c r="C1568">
        <v>10.7935318327047</v>
      </c>
      <c r="D1568" s="1">
        <f t="shared" si="24"/>
        <v>2.0675392418696124</v>
      </c>
      <c r="E1568" t="s">
        <v>4219</v>
      </c>
      <c r="F1568" t="s">
        <v>1306</v>
      </c>
    </row>
    <row r="1569" spans="1:6" x14ac:dyDescent="0.25">
      <c r="A1569" t="s">
        <v>6693</v>
      </c>
      <c r="B1569">
        <v>10.292836760618201</v>
      </c>
      <c r="C1569">
        <v>4.9817529433261702</v>
      </c>
      <c r="D1569" s="1">
        <f t="shared" si="24"/>
        <v>2.0661074279901919</v>
      </c>
      <c r="E1569" t="s">
        <v>4220</v>
      </c>
      <c r="F1569" t="s">
        <v>2106</v>
      </c>
    </row>
    <row r="1570" spans="1:6" x14ac:dyDescent="0.25">
      <c r="A1570" t="s">
        <v>6237</v>
      </c>
      <c r="B1570">
        <v>15.6732120599747</v>
      </c>
      <c r="C1570">
        <v>7.5880875965455203</v>
      </c>
      <c r="D1570" s="1">
        <f t="shared" si="24"/>
        <v>2.0655022573948587</v>
      </c>
      <c r="E1570" t="s">
        <v>4221</v>
      </c>
      <c r="F1570" t="s">
        <v>1525</v>
      </c>
    </row>
    <row r="1571" spans="1:6" x14ac:dyDescent="0.25">
      <c r="A1571" t="s">
        <v>7734</v>
      </c>
      <c r="B1571">
        <v>14.519302700185399</v>
      </c>
      <c r="C1571">
        <v>7.0317563613026097</v>
      </c>
      <c r="D1571" s="1">
        <f t="shared" si="24"/>
        <v>2.0648187954987316</v>
      </c>
      <c r="E1571" t="s">
        <v>2552</v>
      </c>
      <c r="F1571" t="s">
        <v>3</v>
      </c>
    </row>
    <row r="1572" spans="1:6" x14ac:dyDescent="0.25">
      <c r="A1572" t="s">
        <v>6530</v>
      </c>
      <c r="B1572">
        <v>21.186003803730099</v>
      </c>
      <c r="C1572">
        <v>10.262197214208101</v>
      </c>
      <c r="D1572" s="1">
        <f t="shared" si="24"/>
        <v>2.0644705379855588</v>
      </c>
      <c r="E1572" t="s">
        <v>4222</v>
      </c>
      <c r="F1572" t="s">
        <v>1471</v>
      </c>
    </row>
    <row r="1573" spans="1:6" x14ac:dyDescent="0.25">
      <c r="A1573" t="s">
        <v>6562</v>
      </c>
      <c r="B1573">
        <v>25.476569411770601</v>
      </c>
      <c r="C1573">
        <v>12.3593406551641</v>
      </c>
      <c r="D1573" s="1">
        <f t="shared" si="24"/>
        <v>2.0613210787361647</v>
      </c>
      <c r="E1573" t="s">
        <v>4223</v>
      </c>
      <c r="F1573" t="s">
        <v>188</v>
      </c>
    </row>
    <row r="1574" spans="1:6" x14ac:dyDescent="0.25">
      <c r="A1574" t="s">
        <v>6142</v>
      </c>
      <c r="B1574">
        <v>51.511762992590398</v>
      </c>
      <c r="C1574">
        <v>24.998669082928799</v>
      </c>
      <c r="D1574" s="1">
        <f t="shared" si="24"/>
        <v>2.0605802181591728</v>
      </c>
      <c r="E1574" t="s">
        <v>4224</v>
      </c>
      <c r="F1574" t="s">
        <v>638</v>
      </c>
    </row>
    <row r="1575" spans="1:6" x14ac:dyDescent="0.25">
      <c r="A1575" t="s">
        <v>6297</v>
      </c>
      <c r="B1575">
        <v>31.501299294553899</v>
      </c>
      <c r="C1575">
        <v>15.288008862182799</v>
      </c>
      <c r="D1575" s="1">
        <f t="shared" si="24"/>
        <v>2.0605233538604968</v>
      </c>
      <c r="E1575" t="s">
        <v>4225</v>
      </c>
      <c r="F1575" t="s">
        <v>828</v>
      </c>
    </row>
    <row r="1576" spans="1:6" x14ac:dyDescent="0.25">
      <c r="A1576" t="s">
        <v>8316</v>
      </c>
      <c r="B1576">
        <v>12.9178311170112</v>
      </c>
      <c r="C1576">
        <v>6.2694453184948298</v>
      </c>
      <c r="D1576" s="1">
        <f t="shared" si="24"/>
        <v>2.0604424252499132</v>
      </c>
      <c r="E1576" t="s">
        <v>4226</v>
      </c>
      <c r="F1576" t="s">
        <v>747</v>
      </c>
    </row>
    <row r="1577" spans="1:6" x14ac:dyDescent="0.25">
      <c r="A1577" t="s">
        <v>6484</v>
      </c>
      <c r="B1577">
        <v>11.5504370672774</v>
      </c>
      <c r="C1577">
        <v>5.60661676448579</v>
      </c>
      <c r="D1577" s="1">
        <f t="shared" si="24"/>
        <v>2.0601438536769234</v>
      </c>
      <c r="E1577" t="s">
        <v>4227</v>
      </c>
      <c r="F1577" t="s">
        <v>968</v>
      </c>
    </row>
    <row r="1578" spans="1:6" x14ac:dyDescent="0.25">
      <c r="A1578" t="s">
        <v>8317</v>
      </c>
      <c r="B1578">
        <v>17.241034024286598</v>
      </c>
      <c r="C1578">
        <v>8.3708901292501601</v>
      </c>
      <c r="D1578" s="1">
        <f t="shared" si="24"/>
        <v>2.0596416579452823</v>
      </c>
      <c r="E1578" t="s">
        <v>4228</v>
      </c>
      <c r="F1578" t="s">
        <v>1570</v>
      </c>
    </row>
    <row r="1579" spans="1:6" x14ac:dyDescent="0.25">
      <c r="A1579" t="s">
        <v>7893</v>
      </c>
      <c r="B1579">
        <v>69.603938153245494</v>
      </c>
      <c r="C1579">
        <v>33.795900125308997</v>
      </c>
      <c r="D1579" s="1">
        <f t="shared" si="24"/>
        <v>2.0595379290140774</v>
      </c>
      <c r="E1579" t="s">
        <v>2278</v>
      </c>
      <c r="F1579" t="s">
        <v>659</v>
      </c>
    </row>
    <row r="1580" spans="1:6" x14ac:dyDescent="0.25">
      <c r="A1580" t="s">
        <v>2043</v>
      </c>
      <c r="B1580">
        <v>13.0027663138852</v>
      </c>
      <c r="C1580">
        <v>6.3139515806159796</v>
      </c>
      <c r="D1580" s="1">
        <f t="shared" si="24"/>
        <v>2.0593706093350606</v>
      </c>
      <c r="E1580" t="s">
        <v>4</v>
      </c>
      <c r="F1580" t="s">
        <v>45</v>
      </c>
    </row>
    <row r="1581" spans="1:6" x14ac:dyDescent="0.25">
      <c r="A1581" t="s">
        <v>5657</v>
      </c>
      <c r="B1581">
        <v>13.2177175482931</v>
      </c>
      <c r="C1581">
        <v>6.4195643620378702</v>
      </c>
      <c r="D1581" s="1">
        <f t="shared" si="24"/>
        <v>2.0589742236180615</v>
      </c>
      <c r="E1581" t="s">
        <v>4229</v>
      </c>
      <c r="F1581" t="s">
        <v>1752</v>
      </c>
    </row>
    <row r="1582" spans="1:6" x14ac:dyDescent="0.25">
      <c r="A1582" t="s">
        <v>5891</v>
      </c>
      <c r="B1582">
        <v>23.956267360798499</v>
      </c>
      <c r="C1582">
        <v>11.635356056968</v>
      </c>
      <c r="D1582" s="1">
        <f t="shared" si="24"/>
        <v>2.0589200058430479</v>
      </c>
      <c r="E1582" t="s">
        <v>2842</v>
      </c>
      <c r="F1582" t="s">
        <v>1132</v>
      </c>
    </row>
    <row r="1583" spans="1:6" x14ac:dyDescent="0.25">
      <c r="A1583" t="s">
        <v>8318</v>
      </c>
      <c r="B1583">
        <v>13.8161238885613</v>
      </c>
      <c r="C1583">
        <v>6.7109570991723801</v>
      </c>
      <c r="D1583" s="1">
        <f t="shared" si="24"/>
        <v>2.058741202542504</v>
      </c>
      <c r="E1583" t="s">
        <v>4230</v>
      </c>
      <c r="F1583" t="s">
        <v>2014</v>
      </c>
    </row>
    <row r="1584" spans="1:6" x14ac:dyDescent="0.25">
      <c r="A1584" t="s">
        <v>7539</v>
      </c>
      <c r="B1584">
        <v>20.7004927875779</v>
      </c>
      <c r="C1584">
        <v>10.075462781964101</v>
      </c>
      <c r="D1584" s="1">
        <f t="shared" si="24"/>
        <v>2.0545451097922243</v>
      </c>
      <c r="E1584" t="s">
        <v>4231</v>
      </c>
      <c r="F1584" t="s">
        <v>1410</v>
      </c>
    </row>
    <row r="1585" spans="1:6" x14ac:dyDescent="0.25">
      <c r="A1585" t="s">
        <v>5960</v>
      </c>
      <c r="B1585">
        <v>25.4089769368303</v>
      </c>
      <c r="C1585">
        <v>12.380273264521101</v>
      </c>
      <c r="D1585" s="1">
        <f t="shared" si="24"/>
        <v>2.0523760981630628</v>
      </c>
      <c r="E1585" t="s">
        <v>4232</v>
      </c>
      <c r="F1585" t="s">
        <v>1318</v>
      </c>
    </row>
    <row r="1586" spans="1:6" x14ac:dyDescent="0.25">
      <c r="A1586" t="s">
        <v>6400</v>
      </c>
      <c r="B1586">
        <v>60.991973561411001</v>
      </c>
      <c r="C1586">
        <v>29.722523205198101</v>
      </c>
      <c r="D1586" s="1">
        <f t="shared" si="24"/>
        <v>2.0520456200954116</v>
      </c>
      <c r="E1586" t="s">
        <v>4233</v>
      </c>
      <c r="F1586" t="s">
        <v>556</v>
      </c>
    </row>
    <row r="1587" spans="1:6" x14ac:dyDescent="0.25">
      <c r="A1587" t="s">
        <v>7311</v>
      </c>
      <c r="B1587">
        <v>21.060069100064201</v>
      </c>
      <c r="C1587">
        <v>10.267685304218601</v>
      </c>
      <c r="D1587" s="1">
        <f t="shared" si="24"/>
        <v>2.0511019257097236</v>
      </c>
      <c r="E1587" t="s">
        <v>4234</v>
      </c>
      <c r="F1587" t="s">
        <v>1299</v>
      </c>
    </row>
    <row r="1588" spans="1:6" x14ac:dyDescent="0.25">
      <c r="A1588" t="s">
        <v>6554</v>
      </c>
      <c r="B1588">
        <v>60.154676246380703</v>
      </c>
      <c r="C1588">
        <v>29.3394799617266</v>
      </c>
      <c r="D1588" s="1">
        <f t="shared" si="24"/>
        <v>2.0502979713632477</v>
      </c>
      <c r="E1588" t="s">
        <v>4235</v>
      </c>
      <c r="F1588" t="s">
        <v>555</v>
      </c>
    </row>
    <row r="1589" spans="1:6" x14ac:dyDescent="0.25">
      <c r="A1589" t="s">
        <v>7262</v>
      </c>
      <c r="B1589">
        <v>114.304063324341</v>
      </c>
      <c r="C1589">
        <v>55.762226072686303</v>
      </c>
      <c r="D1589" s="1">
        <f t="shared" si="24"/>
        <v>2.049847564825428</v>
      </c>
      <c r="E1589" t="s">
        <v>4236</v>
      </c>
      <c r="F1589" t="s">
        <v>239</v>
      </c>
    </row>
    <row r="1590" spans="1:6" x14ac:dyDescent="0.25">
      <c r="A1590" t="s">
        <v>8319</v>
      </c>
      <c r="B1590">
        <v>12.549243988323701</v>
      </c>
      <c r="C1590">
        <v>6.12256142957962</v>
      </c>
      <c r="D1590" s="1">
        <f t="shared" si="24"/>
        <v>2.0496722054425089</v>
      </c>
      <c r="E1590" t="s">
        <v>4237</v>
      </c>
      <c r="F1590" t="s">
        <v>1997</v>
      </c>
    </row>
    <row r="1591" spans="1:6" x14ac:dyDescent="0.25">
      <c r="A1591" t="s">
        <v>7461</v>
      </c>
      <c r="B1591">
        <v>11.1501222451411</v>
      </c>
      <c r="C1591">
        <v>5.4415441795663897</v>
      </c>
      <c r="D1591" s="1">
        <f t="shared" si="24"/>
        <v>2.049073181655138</v>
      </c>
      <c r="E1591" t="s">
        <v>4238</v>
      </c>
      <c r="F1591" t="s">
        <v>1822</v>
      </c>
    </row>
    <row r="1592" spans="1:6" x14ac:dyDescent="0.25">
      <c r="A1592" t="s">
        <v>7386</v>
      </c>
      <c r="B1592">
        <v>80.324292179836505</v>
      </c>
      <c r="C1592">
        <v>39.212838978114597</v>
      </c>
      <c r="D1592" s="1">
        <f t="shared" si="24"/>
        <v>2.0484181781550417</v>
      </c>
      <c r="E1592" t="s">
        <v>2573</v>
      </c>
      <c r="F1592" t="s">
        <v>506</v>
      </c>
    </row>
    <row r="1593" spans="1:6" x14ac:dyDescent="0.25">
      <c r="A1593" t="s">
        <v>6455</v>
      </c>
      <c r="B1593">
        <v>10.0475627081815</v>
      </c>
      <c r="C1593">
        <v>4.9082991830551403</v>
      </c>
      <c r="D1593" s="1">
        <f t="shared" si="24"/>
        <v>2.0470558809594523</v>
      </c>
      <c r="E1593" t="s">
        <v>2365</v>
      </c>
      <c r="F1593" t="s">
        <v>2122</v>
      </c>
    </row>
    <row r="1594" spans="1:6" x14ac:dyDescent="0.25">
      <c r="A1594" t="s">
        <v>6497</v>
      </c>
      <c r="B1594">
        <v>13.2631598828844</v>
      </c>
      <c r="C1594">
        <v>6.4821942582528704</v>
      </c>
      <c r="D1594" s="1">
        <f t="shared" si="24"/>
        <v>2.0460910849745479</v>
      </c>
      <c r="E1594" t="s">
        <v>3158</v>
      </c>
      <c r="F1594" t="s">
        <v>1962</v>
      </c>
    </row>
    <row r="1595" spans="1:6" x14ac:dyDescent="0.25">
      <c r="A1595" t="s">
        <v>7674</v>
      </c>
      <c r="B1595">
        <v>14.5885953745092</v>
      </c>
      <c r="C1595">
        <v>7.1310826411739496</v>
      </c>
      <c r="D1595" s="1">
        <f t="shared" si="24"/>
        <v>2.0457756709025547</v>
      </c>
      <c r="E1595" t="s">
        <v>4239</v>
      </c>
      <c r="F1595" t="s">
        <v>194</v>
      </c>
    </row>
    <row r="1596" spans="1:6" x14ac:dyDescent="0.25">
      <c r="A1596" t="s">
        <v>8320</v>
      </c>
      <c r="B1596">
        <v>15.238820736946099</v>
      </c>
      <c r="C1596">
        <v>7.4494908404483002</v>
      </c>
      <c r="D1596" s="1">
        <f t="shared" si="24"/>
        <v>2.045619098449559</v>
      </c>
      <c r="E1596" t="s">
        <v>4240</v>
      </c>
      <c r="F1596" t="s">
        <v>1012</v>
      </c>
    </row>
    <row r="1597" spans="1:6" x14ac:dyDescent="0.25">
      <c r="A1597" t="s">
        <v>8321</v>
      </c>
      <c r="B1597">
        <v>21.422270772636899</v>
      </c>
      <c r="C1597">
        <v>10.4739204794374</v>
      </c>
      <c r="D1597" s="1">
        <f t="shared" si="24"/>
        <v>2.045296297092718</v>
      </c>
      <c r="E1597" t="s">
        <v>4241</v>
      </c>
      <c r="F1597" t="s">
        <v>973</v>
      </c>
    </row>
    <row r="1598" spans="1:6" x14ac:dyDescent="0.25">
      <c r="A1598" t="s">
        <v>7723</v>
      </c>
      <c r="B1598">
        <v>22.785862214538099</v>
      </c>
      <c r="C1598">
        <v>11.1540958249493</v>
      </c>
      <c r="D1598" s="1">
        <f t="shared" si="24"/>
        <v>2.0428246782290551</v>
      </c>
      <c r="E1598" t="s">
        <v>4242</v>
      </c>
      <c r="F1598" t="s">
        <v>1186</v>
      </c>
    </row>
    <row r="1599" spans="1:6" x14ac:dyDescent="0.25">
      <c r="A1599" t="s">
        <v>8322</v>
      </c>
      <c r="B1599">
        <v>15.4539126992196</v>
      </c>
      <c r="C1599">
        <v>7.56532777080466</v>
      </c>
      <c r="D1599" s="1">
        <f t="shared" si="24"/>
        <v>2.0427287709671695</v>
      </c>
      <c r="E1599" t="s">
        <v>4243</v>
      </c>
      <c r="F1599" t="s">
        <v>175</v>
      </c>
    </row>
    <row r="1600" spans="1:6" x14ac:dyDescent="0.25">
      <c r="A1600" t="s">
        <v>7755</v>
      </c>
      <c r="B1600">
        <v>20.645830801644902</v>
      </c>
      <c r="C1600">
        <v>10.109911785284</v>
      </c>
      <c r="D1600" s="1">
        <f t="shared" si="24"/>
        <v>2.042137581427466</v>
      </c>
      <c r="E1600" t="s">
        <v>4244</v>
      </c>
      <c r="F1600" t="s">
        <v>3</v>
      </c>
    </row>
    <row r="1601" spans="1:6" x14ac:dyDescent="0.25">
      <c r="A1601" t="s">
        <v>7009</v>
      </c>
      <c r="B1601">
        <v>44.632307302687401</v>
      </c>
      <c r="C1601">
        <v>21.874071159536399</v>
      </c>
      <c r="D1601" s="1">
        <f t="shared" si="24"/>
        <v>2.0404206869935657</v>
      </c>
      <c r="E1601" t="s">
        <v>4245</v>
      </c>
      <c r="F1601" t="s">
        <v>874</v>
      </c>
    </row>
    <row r="1602" spans="1:6" x14ac:dyDescent="0.25">
      <c r="A1602" t="s">
        <v>7617</v>
      </c>
      <c r="B1602">
        <v>46.839958859606597</v>
      </c>
      <c r="C1602">
        <v>22.958805032784099</v>
      </c>
      <c r="D1602" s="1">
        <f t="shared" ref="D1602:D1665" si="25">B1602/C1602</f>
        <v>2.0401740766874115</v>
      </c>
      <c r="E1602" t="s">
        <v>4246</v>
      </c>
      <c r="F1602" t="s">
        <v>737</v>
      </c>
    </row>
    <row r="1603" spans="1:6" x14ac:dyDescent="0.25">
      <c r="A1603" t="s">
        <v>6339</v>
      </c>
      <c r="B1603">
        <v>66.400944394984805</v>
      </c>
      <c r="C1603">
        <v>32.551335492282199</v>
      </c>
      <c r="D1603" s="1">
        <f t="shared" si="25"/>
        <v>2.0398838754473907</v>
      </c>
      <c r="E1603" t="s">
        <v>4247</v>
      </c>
      <c r="F1603" t="s">
        <v>502</v>
      </c>
    </row>
    <row r="1604" spans="1:6" x14ac:dyDescent="0.25">
      <c r="A1604" t="s">
        <v>5988</v>
      </c>
      <c r="B1604">
        <v>17.8687482668679</v>
      </c>
      <c r="C1604">
        <v>8.7616471842319008</v>
      </c>
      <c r="D1604" s="1">
        <f t="shared" si="25"/>
        <v>2.0394279627038396</v>
      </c>
      <c r="E1604" t="s">
        <v>4248</v>
      </c>
      <c r="F1604" t="s">
        <v>644</v>
      </c>
    </row>
    <row r="1605" spans="1:6" x14ac:dyDescent="0.25">
      <c r="A1605" t="s">
        <v>7659</v>
      </c>
      <c r="B1605">
        <v>60.187655783796501</v>
      </c>
      <c r="C1605">
        <v>29.512334584473901</v>
      </c>
      <c r="D1605" s="1">
        <f t="shared" si="25"/>
        <v>2.0394067982497233</v>
      </c>
      <c r="E1605" t="s">
        <v>4249</v>
      </c>
      <c r="F1605" t="s">
        <v>585</v>
      </c>
    </row>
    <row r="1606" spans="1:6" x14ac:dyDescent="0.25">
      <c r="A1606" t="s">
        <v>5969</v>
      </c>
      <c r="B1606">
        <v>53.110224638372102</v>
      </c>
      <c r="C1606">
        <v>26.042596360117599</v>
      </c>
      <c r="D1606" s="1">
        <f t="shared" si="25"/>
        <v>2.039359820501871</v>
      </c>
      <c r="E1606" t="s">
        <v>4250</v>
      </c>
      <c r="F1606" t="s">
        <v>599</v>
      </c>
    </row>
    <row r="1607" spans="1:6" x14ac:dyDescent="0.25">
      <c r="A1607" t="s">
        <v>5507</v>
      </c>
      <c r="B1607">
        <v>14.334767778160099</v>
      </c>
      <c r="C1607">
        <v>7.0327519438663302</v>
      </c>
      <c r="D1607" s="1">
        <f t="shared" si="25"/>
        <v>2.038287130354751</v>
      </c>
      <c r="E1607" t="s">
        <v>3105</v>
      </c>
      <c r="F1607" t="s">
        <v>1857</v>
      </c>
    </row>
    <row r="1608" spans="1:6" x14ac:dyDescent="0.25">
      <c r="A1608" t="s">
        <v>7847</v>
      </c>
      <c r="B1608">
        <v>21.106903946098502</v>
      </c>
      <c r="C1608">
        <v>10.361402128201499</v>
      </c>
      <c r="D1608" s="1">
        <f t="shared" si="25"/>
        <v>2.0370702425157372</v>
      </c>
      <c r="E1608" t="s">
        <v>4251</v>
      </c>
      <c r="F1608" t="s">
        <v>3</v>
      </c>
    </row>
    <row r="1609" spans="1:6" x14ac:dyDescent="0.25">
      <c r="A1609" t="s">
        <v>6800</v>
      </c>
      <c r="B1609">
        <v>39.644421709215997</v>
      </c>
      <c r="C1609">
        <v>19.4660851747471</v>
      </c>
      <c r="D1609" s="1">
        <f t="shared" si="25"/>
        <v>2.0365893477464994</v>
      </c>
      <c r="E1609" t="s">
        <v>4252</v>
      </c>
      <c r="F1609" t="s">
        <v>171</v>
      </c>
    </row>
    <row r="1610" spans="1:6" x14ac:dyDescent="0.25">
      <c r="A1610" t="s">
        <v>7301</v>
      </c>
      <c r="B1610">
        <v>17.478218443724099</v>
      </c>
      <c r="C1610">
        <v>8.5856660905573996</v>
      </c>
      <c r="D1610" s="1">
        <f t="shared" si="25"/>
        <v>2.0357440249099388</v>
      </c>
      <c r="E1610" t="s">
        <v>4253</v>
      </c>
      <c r="F1610" t="s">
        <v>1614</v>
      </c>
    </row>
    <row r="1611" spans="1:6" x14ac:dyDescent="0.25">
      <c r="A1611" t="s">
        <v>5557</v>
      </c>
      <c r="B1611">
        <v>17.7644727795983</v>
      </c>
      <c r="C1611">
        <v>8.7276602431378496</v>
      </c>
      <c r="D1611" s="1">
        <f t="shared" si="25"/>
        <v>2.035422127432799</v>
      </c>
      <c r="E1611" t="s">
        <v>2496</v>
      </c>
      <c r="F1611" t="s">
        <v>1460</v>
      </c>
    </row>
    <row r="1612" spans="1:6" x14ac:dyDescent="0.25">
      <c r="A1612" t="s">
        <v>6542</v>
      </c>
      <c r="B1612">
        <v>14.981049639903199</v>
      </c>
      <c r="C1612">
        <v>7.3703766862674502</v>
      </c>
      <c r="D1612" s="1">
        <f t="shared" si="25"/>
        <v>2.0326029832119734</v>
      </c>
      <c r="E1612" t="s">
        <v>4254</v>
      </c>
      <c r="F1612" t="s">
        <v>1143</v>
      </c>
    </row>
    <row r="1613" spans="1:6" x14ac:dyDescent="0.25">
      <c r="A1613" t="s">
        <v>6269</v>
      </c>
      <c r="B1613">
        <v>997.94610620838705</v>
      </c>
      <c r="C1613">
        <v>491.05712985251301</v>
      </c>
      <c r="D1613" s="1">
        <f t="shared" si="25"/>
        <v>2.0322403352703913</v>
      </c>
      <c r="E1613" t="s">
        <v>4255</v>
      </c>
      <c r="F1613" t="s">
        <v>22</v>
      </c>
    </row>
    <row r="1614" spans="1:6" x14ac:dyDescent="0.25">
      <c r="A1614" t="s">
        <v>7144</v>
      </c>
      <c r="B1614">
        <v>29.8739643091264</v>
      </c>
      <c r="C1614">
        <v>14.700239269385801</v>
      </c>
      <c r="D1614" s="1">
        <f t="shared" si="25"/>
        <v>2.0322093920839004</v>
      </c>
      <c r="E1614" t="s">
        <v>4256</v>
      </c>
      <c r="F1614" t="s">
        <v>1048</v>
      </c>
    </row>
    <row r="1615" spans="1:6" x14ac:dyDescent="0.25">
      <c r="A1615" t="s">
        <v>5792</v>
      </c>
      <c r="B1615">
        <v>163.99135455920401</v>
      </c>
      <c r="C1615">
        <v>80.720135943981305</v>
      </c>
      <c r="D1615" s="1">
        <f t="shared" si="25"/>
        <v>2.0316040432961091</v>
      </c>
      <c r="E1615" t="s">
        <v>4257</v>
      </c>
      <c r="F1615" t="s">
        <v>3</v>
      </c>
    </row>
    <row r="1616" spans="1:6" x14ac:dyDescent="0.25">
      <c r="A1616" t="s">
        <v>7954</v>
      </c>
      <c r="B1616">
        <v>17.271467237143199</v>
      </c>
      <c r="C1616">
        <v>8.5038912719906694</v>
      </c>
      <c r="D1616" s="1">
        <f t="shared" si="25"/>
        <v>2.0310075334606359</v>
      </c>
      <c r="E1616" t="s">
        <v>2501</v>
      </c>
      <c r="F1616" t="s">
        <v>1910</v>
      </c>
    </row>
    <row r="1617" spans="1:6" x14ac:dyDescent="0.25">
      <c r="A1617" t="s">
        <v>7930</v>
      </c>
      <c r="B1617">
        <v>11.0481450342859</v>
      </c>
      <c r="C1617">
        <v>5.4397361173057703</v>
      </c>
      <c r="D1617" s="1">
        <f t="shared" si="25"/>
        <v>2.0310075334606306</v>
      </c>
      <c r="E1617" t="s">
        <v>2404</v>
      </c>
      <c r="F1617" t="s">
        <v>1981</v>
      </c>
    </row>
    <row r="1618" spans="1:6" x14ac:dyDescent="0.25">
      <c r="A1618" t="s">
        <v>6481</v>
      </c>
      <c r="B1618">
        <v>194.31575646715299</v>
      </c>
      <c r="C1618">
        <v>95.774259004541506</v>
      </c>
      <c r="D1618" s="1">
        <f t="shared" si="25"/>
        <v>2.0288933423952544</v>
      </c>
      <c r="E1618" t="s">
        <v>4258</v>
      </c>
      <c r="F1618" t="s">
        <v>148</v>
      </c>
    </row>
    <row r="1619" spans="1:6" x14ac:dyDescent="0.25">
      <c r="A1619" t="s">
        <v>6906</v>
      </c>
      <c r="B1619">
        <v>19.2000101801349</v>
      </c>
      <c r="C1619">
        <v>9.4647423286455794</v>
      </c>
      <c r="D1619" s="1">
        <f t="shared" si="25"/>
        <v>2.0285824498385954</v>
      </c>
      <c r="E1619" t="s">
        <v>4259</v>
      </c>
      <c r="F1619" t="s">
        <v>916</v>
      </c>
    </row>
    <row r="1620" spans="1:6" x14ac:dyDescent="0.25">
      <c r="A1620" t="s">
        <v>7209</v>
      </c>
      <c r="B1620">
        <v>23.311837467005201</v>
      </c>
      <c r="C1620">
        <v>11.4935620743074</v>
      </c>
      <c r="D1620" s="1">
        <f t="shared" si="25"/>
        <v>2.0282517566174079</v>
      </c>
      <c r="E1620" t="s">
        <v>4260</v>
      </c>
      <c r="F1620" t="s">
        <v>1250</v>
      </c>
    </row>
    <row r="1621" spans="1:6" x14ac:dyDescent="0.25">
      <c r="A1621" t="s">
        <v>8323</v>
      </c>
      <c r="B1621">
        <v>14.6016843475446</v>
      </c>
      <c r="C1621">
        <v>7.19937536958804</v>
      </c>
      <c r="D1621" s="1">
        <f t="shared" si="25"/>
        <v>2.0281876687838452</v>
      </c>
      <c r="E1621" t="s">
        <v>4261</v>
      </c>
      <c r="F1621" t="s">
        <v>1651</v>
      </c>
    </row>
    <row r="1622" spans="1:6" x14ac:dyDescent="0.25">
      <c r="A1622" t="s">
        <v>6433</v>
      </c>
      <c r="B1622">
        <v>55.569242268943398</v>
      </c>
      <c r="C1622">
        <v>27.408719862228399</v>
      </c>
      <c r="D1622" s="1">
        <f t="shared" si="25"/>
        <v>2.0274293198757762</v>
      </c>
      <c r="E1622" t="s">
        <v>2481</v>
      </c>
      <c r="F1622" t="s">
        <v>860</v>
      </c>
    </row>
    <row r="1623" spans="1:6" x14ac:dyDescent="0.25">
      <c r="A1623" t="s">
        <v>7692</v>
      </c>
      <c r="B1623">
        <v>19.078552567833999</v>
      </c>
      <c r="C1623">
        <v>9.4218763215243992</v>
      </c>
      <c r="D1623" s="1">
        <f t="shared" si="25"/>
        <v>2.0249207182064994</v>
      </c>
      <c r="E1623" t="s">
        <v>4262</v>
      </c>
      <c r="F1623" t="s">
        <v>793</v>
      </c>
    </row>
    <row r="1624" spans="1:6" x14ac:dyDescent="0.25">
      <c r="A1624" t="s">
        <v>5921</v>
      </c>
      <c r="B1624">
        <v>173.61024735890501</v>
      </c>
      <c r="C1624">
        <v>85.753773884758999</v>
      </c>
      <c r="D1624" s="1">
        <f t="shared" si="25"/>
        <v>2.0245201988685975</v>
      </c>
      <c r="E1624" t="s">
        <v>4263</v>
      </c>
      <c r="F1624" t="s">
        <v>3</v>
      </c>
    </row>
    <row r="1625" spans="1:6" x14ac:dyDescent="0.25">
      <c r="A1625" t="s">
        <v>7834</v>
      </c>
      <c r="B1625">
        <v>17.0530427974461</v>
      </c>
      <c r="C1625">
        <v>8.4325786492793799</v>
      </c>
      <c r="D1625" s="1">
        <f t="shared" si="25"/>
        <v>2.0222809067904035</v>
      </c>
      <c r="E1625" t="s">
        <v>4264</v>
      </c>
      <c r="F1625" t="s">
        <v>1634</v>
      </c>
    </row>
    <row r="1626" spans="1:6" x14ac:dyDescent="0.25">
      <c r="A1626" t="s">
        <v>7212</v>
      </c>
      <c r="B1626">
        <v>25.283425472059101</v>
      </c>
      <c r="C1626">
        <v>12.5026193018721</v>
      </c>
      <c r="D1626" s="1">
        <f t="shared" si="25"/>
        <v>2.0222502870477106</v>
      </c>
      <c r="E1626" t="s">
        <v>4265</v>
      </c>
      <c r="F1626" t="s">
        <v>1208</v>
      </c>
    </row>
    <row r="1627" spans="1:6" x14ac:dyDescent="0.25">
      <c r="A1627" t="s">
        <v>7775</v>
      </c>
      <c r="B1627">
        <v>28.5189268214706</v>
      </c>
      <c r="C1627">
        <v>14.107075840557</v>
      </c>
      <c r="D1627" s="1">
        <f t="shared" si="25"/>
        <v>2.0216044163795015</v>
      </c>
      <c r="E1627" t="s">
        <v>4266</v>
      </c>
      <c r="F1627" t="s">
        <v>890</v>
      </c>
    </row>
    <row r="1628" spans="1:6" x14ac:dyDescent="0.25">
      <c r="A1628" t="s">
        <v>6926</v>
      </c>
      <c r="B1628">
        <v>10.802619140591201</v>
      </c>
      <c r="C1628">
        <v>5.3447429787092897</v>
      </c>
      <c r="D1628" s="1">
        <f t="shared" si="25"/>
        <v>2.0211671886979947</v>
      </c>
      <c r="E1628" t="s">
        <v>4267</v>
      </c>
      <c r="F1628" t="s">
        <v>2037</v>
      </c>
    </row>
    <row r="1629" spans="1:6" x14ac:dyDescent="0.25">
      <c r="A1629" t="s">
        <v>8324</v>
      </c>
      <c r="B1629">
        <v>12.190220801076901</v>
      </c>
      <c r="C1629">
        <v>6.0320662051939697</v>
      </c>
      <c r="D1629" s="1">
        <f t="shared" si="25"/>
        <v>2.0209030183687955</v>
      </c>
      <c r="E1629" t="s">
        <v>4268</v>
      </c>
      <c r="F1629" t="s">
        <v>772</v>
      </c>
    </row>
    <row r="1630" spans="1:6" x14ac:dyDescent="0.25">
      <c r="A1630" t="s">
        <v>6163</v>
      </c>
      <c r="B1630">
        <v>49.448973486543899</v>
      </c>
      <c r="C1630">
        <v>24.468751363663898</v>
      </c>
      <c r="D1630" s="1">
        <f t="shared" si="25"/>
        <v>2.0209030183687933</v>
      </c>
      <c r="E1630" t="s">
        <v>4269</v>
      </c>
      <c r="F1630" t="s">
        <v>510</v>
      </c>
    </row>
    <row r="1631" spans="1:6" x14ac:dyDescent="0.25">
      <c r="A1631" t="s">
        <v>8325</v>
      </c>
      <c r="B1631">
        <v>15.3196809608775</v>
      </c>
      <c r="C1631">
        <v>7.5827476334233896</v>
      </c>
      <c r="D1631" s="1">
        <f t="shared" si="25"/>
        <v>2.0203337499129073</v>
      </c>
      <c r="E1631" t="s">
        <v>4270</v>
      </c>
      <c r="F1631" t="s">
        <v>3</v>
      </c>
    </row>
    <row r="1632" spans="1:6" x14ac:dyDescent="0.25">
      <c r="A1632" t="s">
        <v>7139</v>
      </c>
      <c r="B1632">
        <v>22.5089142348568</v>
      </c>
      <c r="C1632">
        <v>11.1417899901037</v>
      </c>
      <c r="D1632" s="1">
        <f t="shared" si="25"/>
        <v>2.0202242417824734</v>
      </c>
      <c r="E1632" t="s">
        <v>4271</v>
      </c>
      <c r="F1632" t="s">
        <v>1218</v>
      </c>
    </row>
    <row r="1633" spans="1:6" x14ac:dyDescent="0.25">
      <c r="A1633" t="s">
        <v>8326</v>
      </c>
      <c r="B1633">
        <v>14.799685808271001</v>
      </c>
      <c r="C1633">
        <v>7.3273740954862996</v>
      </c>
      <c r="D1633" s="1">
        <f t="shared" si="25"/>
        <v>2.0197802944697041</v>
      </c>
      <c r="E1633" t="s">
        <v>4272</v>
      </c>
      <c r="F1633" t="s">
        <v>1624</v>
      </c>
    </row>
    <row r="1634" spans="1:6" x14ac:dyDescent="0.25">
      <c r="A1634" t="s">
        <v>8327</v>
      </c>
      <c r="B1634">
        <v>10.673553665840901</v>
      </c>
      <c r="C1634">
        <v>5.2902489280112404</v>
      </c>
      <c r="D1634" s="1">
        <f t="shared" si="25"/>
        <v>2.0175900626009677</v>
      </c>
      <c r="E1634" t="s">
        <v>4273</v>
      </c>
      <c r="F1634" t="s">
        <v>2052</v>
      </c>
    </row>
    <row r="1635" spans="1:6" x14ac:dyDescent="0.25">
      <c r="A1635" t="s">
        <v>6299</v>
      </c>
      <c r="B1635">
        <v>46.1219012565276</v>
      </c>
      <c r="C1635">
        <v>22.8881887915745</v>
      </c>
      <c r="D1635" s="1">
        <f t="shared" si="25"/>
        <v>2.0150961562107437</v>
      </c>
      <c r="E1635" t="s">
        <v>4274</v>
      </c>
      <c r="F1635" t="s">
        <v>720</v>
      </c>
    </row>
    <row r="1636" spans="1:6" x14ac:dyDescent="0.25">
      <c r="A1636" t="s">
        <v>7040</v>
      </c>
      <c r="B1636">
        <v>29.353254057261701</v>
      </c>
      <c r="C1636">
        <v>14.568131392251299</v>
      </c>
      <c r="D1636" s="1">
        <f t="shared" si="25"/>
        <v>2.0148949283141775</v>
      </c>
      <c r="E1636" t="s">
        <v>4275</v>
      </c>
      <c r="F1636" t="s">
        <v>406</v>
      </c>
    </row>
    <row r="1637" spans="1:6" x14ac:dyDescent="0.25">
      <c r="A1637" t="s">
        <v>6338</v>
      </c>
      <c r="B1637">
        <v>119.171200577137</v>
      </c>
      <c r="C1637">
        <v>59.1585897803824</v>
      </c>
      <c r="D1637" s="1">
        <f t="shared" si="25"/>
        <v>2.0144361287100088</v>
      </c>
      <c r="E1637" t="s">
        <v>4276</v>
      </c>
      <c r="F1637" t="s">
        <v>248</v>
      </c>
    </row>
    <row r="1638" spans="1:6" x14ac:dyDescent="0.25">
      <c r="A1638" t="s">
        <v>6324</v>
      </c>
      <c r="B1638">
        <v>14.876227496973</v>
      </c>
      <c r="C1638">
        <v>7.3866960027087201</v>
      </c>
      <c r="D1638" s="1">
        <f t="shared" si="25"/>
        <v>2.0139217170326016</v>
      </c>
      <c r="E1638" t="s">
        <v>4277</v>
      </c>
      <c r="F1638" t="s">
        <v>1427</v>
      </c>
    </row>
    <row r="1639" spans="1:6" x14ac:dyDescent="0.25">
      <c r="A1639" t="s">
        <v>8328</v>
      </c>
      <c r="B1639">
        <v>11.5616288930267</v>
      </c>
      <c r="C1639">
        <v>5.7427832675753301</v>
      </c>
      <c r="D1639" s="1">
        <f t="shared" si="25"/>
        <v>2.0132448595623487</v>
      </c>
      <c r="E1639" t="s">
        <v>4278</v>
      </c>
      <c r="F1639" t="s">
        <v>1985</v>
      </c>
    </row>
    <row r="1640" spans="1:6" x14ac:dyDescent="0.25">
      <c r="A1640" t="s">
        <v>8329</v>
      </c>
      <c r="B1640">
        <v>18.353202679906701</v>
      </c>
      <c r="C1640">
        <v>9.1171845775608809</v>
      </c>
      <c r="D1640" s="1">
        <f t="shared" si="25"/>
        <v>2.0130340154654114</v>
      </c>
      <c r="E1640" t="s">
        <v>4279</v>
      </c>
      <c r="F1640" t="s">
        <v>1544</v>
      </c>
    </row>
    <row r="1641" spans="1:6" x14ac:dyDescent="0.25">
      <c r="A1641" t="s">
        <v>6968</v>
      </c>
      <c r="B1641">
        <v>65.363315445982394</v>
      </c>
      <c r="C1641">
        <v>32.488009253586597</v>
      </c>
      <c r="D1641" s="1">
        <f t="shared" si="25"/>
        <v>2.0119212271760372</v>
      </c>
      <c r="E1641" t="s">
        <v>4280</v>
      </c>
      <c r="F1641" t="s">
        <v>458</v>
      </c>
    </row>
    <row r="1642" spans="1:6" x14ac:dyDescent="0.25">
      <c r="A1642" t="s">
        <v>7141</v>
      </c>
      <c r="B1642">
        <v>18.354281138167298</v>
      </c>
      <c r="C1642">
        <v>9.1263964217790292</v>
      </c>
      <c r="D1642" s="1">
        <f t="shared" si="25"/>
        <v>2.0111203031206326</v>
      </c>
      <c r="E1642" t="s">
        <v>2877</v>
      </c>
      <c r="F1642" t="s">
        <v>212</v>
      </c>
    </row>
    <row r="1643" spans="1:6" x14ac:dyDescent="0.25">
      <c r="A1643" t="s">
        <v>6358</v>
      </c>
      <c r="B1643">
        <v>17.318837634591699</v>
      </c>
      <c r="C1643">
        <v>8.6129155190674709</v>
      </c>
      <c r="D1643" s="1">
        <f t="shared" si="25"/>
        <v>2.0107985032769515</v>
      </c>
      <c r="E1643" t="s">
        <v>4281</v>
      </c>
      <c r="F1643" t="s">
        <v>1499</v>
      </c>
    </row>
    <row r="1644" spans="1:6" x14ac:dyDescent="0.25">
      <c r="A1644" t="s">
        <v>5717</v>
      </c>
      <c r="B1644">
        <v>15.3363959352824</v>
      </c>
      <c r="C1644">
        <v>7.6272227406422299</v>
      </c>
      <c r="D1644" s="1">
        <f t="shared" si="25"/>
        <v>2.0107444684368874</v>
      </c>
      <c r="E1644" t="s">
        <v>2768</v>
      </c>
      <c r="F1644" t="s">
        <v>3</v>
      </c>
    </row>
    <row r="1645" spans="1:6" x14ac:dyDescent="0.25">
      <c r="A1645" t="s">
        <v>7703</v>
      </c>
      <c r="B1645">
        <v>12.3796580101247</v>
      </c>
      <c r="C1645">
        <v>6.1627817875563498</v>
      </c>
      <c r="D1645" s="1">
        <f t="shared" si="25"/>
        <v>2.008777600258576</v>
      </c>
      <c r="E1645" t="s">
        <v>4282</v>
      </c>
      <c r="F1645" t="s">
        <v>3</v>
      </c>
    </row>
    <row r="1646" spans="1:6" x14ac:dyDescent="0.25">
      <c r="A1646" t="s">
        <v>7707</v>
      </c>
      <c r="B1646">
        <v>114.102292749188</v>
      </c>
      <c r="C1646">
        <v>56.818186146727797</v>
      </c>
      <c r="D1646" s="1">
        <f t="shared" si="25"/>
        <v>2.0082001993961791</v>
      </c>
      <c r="E1646" t="s">
        <v>4283</v>
      </c>
      <c r="F1646" t="s">
        <v>107</v>
      </c>
    </row>
    <row r="1647" spans="1:6" x14ac:dyDescent="0.25">
      <c r="A1647" t="s">
        <v>8330</v>
      </c>
      <c r="B1647">
        <v>27.921656181707402</v>
      </c>
      <c r="C1647">
        <v>13.930276179124601</v>
      </c>
      <c r="D1647" s="1">
        <f t="shared" si="25"/>
        <v>2.004386404309038</v>
      </c>
      <c r="E1647" t="s">
        <v>4284</v>
      </c>
      <c r="F1647" t="s">
        <v>855</v>
      </c>
    </row>
    <row r="1648" spans="1:6" x14ac:dyDescent="0.25">
      <c r="A1648" t="s">
        <v>8331</v>
      </c>
      <c r="B1648">
        <v>12.361330251386899</v>
      </c>
      <c r="C1648">
        <v>6.1744537227600604</v>
      </c>
      <c r="D1648" s="1">
        <f t="shared" si="25"/>
        <v>2.0020119684144664</v>
      </c>
      <c r="E1648" t="s">
        <v>4285</v>
      </c>
      <c r="F1648" t="s">
        <v>817</v>
      </c>
    </row>
    <row r="1649" spans="1:6" x14ac:dyDescent="0.25">
      <c r="A1649" t="s">
        <v>6978</v>
      </c>
      <c r="B1649">
        <v>20.598303851011799</v>
      </c>
      <c r="C1649">
        <v>10.298984043091799</v>
      </c>
      <c r="D1649" s="1">
        <f t="shared" si="25"/>
        <v>2.0000326017427348</v>
      </c>
      <c r="E1649" t="s">
        <v>4286</v>
      </c>
      <c r="F1649" t="s">
        <v>834</v>
      </c>
    </row>
    <row r="1650" spans="1:6" x14ac:dyDescent="0.25">
      <c r="A1650" t="s">
        <v>5907</v>
      </c>
      <c r="B1650">
        <v>19.035515173610499</v>
      </c>
      <c r="C1650">
        <v>9.5188265705235509</v>
      </c>
      <c r="D1650" s="1">
        <f t="shared" si="25"/>
        <v>1.9997753959040263</v>
      </c>
      <c r="E1650" t="s">
        <v>2437</v>
      </c>
      <c r="F1650" t="s">
        <v>1686</v>
      </c>
    </row>
    <row r="1651" spans="1:6" x14ac:dyDescent="0.25">
      <c r="A1651" t="s">
        <v>6570</v>
      </c>
      <c r="B1651">
        <v>10.798660061039801</v>
      </c>
      <c r="C1651">
        <v>5.4039041791102598</v>
      </c>
      <c r="D1651" s="1">
        <f t="shared" si="25"/>
        <v>1.9983070948563293</v>
      </c>
      <c r="E1651" t="s">
        <v>2448</v>
      </c>
      <c r="F1651" t="s">
        <v>2133</v>
      </c>
    </row>
    <row r="1652" spans="1:6" x14ac:dyDescent="0.25">
      <c r="A1652" t="s">
        <v>5768</v>
      </c>
      <c r="B1652">
        <v>20.282192374456301</v>
      </c>
      <c r="C1652">
        <v>10.149687416244999</v>
      </c>
      <c r="D1652" s="1">
        <f t="shared" si="25"/>
        <v>1.9983070948563206</v>
      </c>
      <c r="E1652" t="s">
        <v>4287</v>
      </c>
      <c r="F1652" t="s">
        <v>1335</v>
      </c>
    </row>
    <row r="1653" spans="1:6" x14ac:dyDescent="0.25">
      <c r="A1653" t="s">
        <v>7015</v>
      </c>
      <c r="B1653">
        <v>64.012764120821302</v>
      </c>
      <c r="C1653">
        <v>32.034634475107502</v>
      </c>
      <c r="D1653" s="1">
        <f t="shared" si="25"/>
        <v>1.9982361331627614</v>
      </c>
      <c r="E1653" t="s">
        <v>4288</v>
      </c>
      <c r="F1653" t="s">
        <v>511</v>
      </c>
    </row>
    <row r="1654" spans="1:6" x14ac:dyDescent="0.25">
      <c r="A1654" t="s">
        <v>1560</v>
      </c>
      <c r="B1654">
        <v>21.3804943376451</v>
      </c>
      <c r="C1654">
        <v>10.704290728837201</v>
      </c>
      <c r="D1654" s="1">
        <f t="shared" si="25"/>
        <v>1.9973760877071813</v>
      </c>
      <c r="E1654" t="s">
        <v>4</v>
      </c>
      <c r="F1654" t="s">
        <v>1561</v>
      </c>
    </row>
    <row r="1655" spans="1:6" x14ac:dyDescent="0.25">
      <c r="A1655" t="s">
        <v>6664</v>
      </c>
      <c r="B1655">
        <v>43.612140278626001</v>
      </c>
      <c r="C1655">
        <v>21.852197088376901</v>
      </c>
      <c r="D1655" s="1">
        <f t="shared" si="25"/>
        <v>1.9957782781404223</v>
      </c>
      <c r="E1655" t="s">
        <v>4289</v>
      </c>
      <c r="F1655" t="s">
        <v>792</v>
      </c>
    </row>
    <row r="1656" spans="1:6" x14ac:dyDescent="0.25">
      <c r="A1656" t="s">
        <v>6096</v>
      </c>
      <c r="B1656">
        <v>34.079165433422098</v>
      </c>
      <c r="C1656">
        <v>17.076584466577501</v>
      </c>
      <c r="D1656" s="1">
        <f t="shared" si="25"/>
        <v>1.9956663757979387</v>
      </c>
      <c r="E1656" t="s">
        <v>4290</v>
      </c>
      <c r="F1656" t="s">
        <v>3</v>
      </c>
    </row>
    <row r="1657" spans="1:6" x14ac:dyDescent="0.25">
      <c r="A1657" t="s">
        <v>7328</v>
      </c>
      <c r="B1657">
        <v>48.780551451329998</v>
      </c>
      <c r="C1657">
        <v>24.459628281120601</v>
      </c>
      <c r="D1657" s="1">
        <f t="shared" si="25"/>
        <v>1.9943292224510925</v>
      </c>
      <c r="E1657" t="s">
        <v>4291</v>
      </c>
      <c r="F1657" t="s">
        <v>416</v>
      </c>
    </row>
    <row r="1658" spans="1:6" x14ac:dyDescent="0.25">
      <c r="A1658" t="s">
        <v>5634</v>
      </c>
      <c r="B1658">
        <v>60.579440268295301</v>
      </c>
      <c r="C1658">
        <v>30.383923322140198</v>
      </c>
      <c r="D1658" s="1">
        <f t="shared" si="25"/>
        <v>1.9937991425930237</v>
      </c>
      <c r="E1658" t="s">
        <v>4292</v>
      </c>
      <c r="F1658" t="s">
        <v>374</v>
      </c>
    </row>
    <row r="1659" spans="1:6" x14ac:dyDescent="0.25">
      <c r="A1659" t="s">
        <v>7967</v>
      </c>
      <c r="B1659">
        <v>11.667168033036999</v>
      </c>
      <c r="C1659">
        <v>5.8537337333131196</v>
      </c>
      <c r="D1659" s="1">
        <f t="shared" si="25"/>
        <v>1.9931156018662244</v>
      </c>
      <c r="E1659" t="s">
        <v>2563</v>
      </c>
      <c r="F1659" t="s">
        <v>500</v>
      </c>
    </row>
    <row r="1660" spans="1:6" x14ac:dyDescent="0.25">
      <c r="A1660" t="s">
        <v>7688</v>
      </c>
      <c r="B1660">
        <v>20.005917871520101</v>
      </c>
      <c r="C1660">
        <v>10.0375100434656</v>
      </c>
      <c r="D1660" s="1">
        <f t="shared" si="25"/>
        <v>1.9931156018662133</v>
      </c>
      <c r="E1660" t="s">
        <v>3196</v>
      </c>
      <c r="F1660" t="s">
        <v>1424</v>
      </c>
    </row>
    <row r="1661" spans="1:6" x14ac:dyDescent="0.25">
      <c r="A1661" t="s">
        <v>5649</v>
      </c>
      <c r="B1661">
        <v>20.936574846401701</v>
      </c>
      <c r="C1661">
        <v>10.5047416833347</v>
      </c>
      <c r="D1661" s="1">
        <f t="shared" si="25"/>
        <v>1.993059465671263</v>
      </c>
      <c r="E1661" t="s">
        <v>4293</v>
      </c>
      <c r="F1661" t="s">
        <v>144</v>
      </c>
    </row>
    <row r="1662" spans="1:6" x14ac:dyDescent="0.25">
      <c r="A1662" t="s">
        <v>6115</v>
      </c>
      <c r="B1662">
        <v>79.383003844197404</v>
      </c>
      <c r="C1662">
        <v>39.835185308129397</v>
      </c>
      <c r="D1662" s="1">
        <f t="shared" si="25"/>
        <v>1.9927861068088781</v>
      </c>
      <c r="E1662" t="s">
        <v>4294</v>
      </c>
      <c r="F1662" t="s">
        <v>395</v>
      </c>
    </row>
    <row r="1663" spans="1:6" x14ac:dyDescent="0.25">
      <c r="A1663" t="s">
        <v>6424</v>
      </c>
      <c r="B1663">
        <v>20.2660139225774</v>
      </c>
      <c r="C1663">
        <v>10.169688484546</v>
      </c>
      <c r="D1663" s="1">
        <f t="shared" si="25"/>
        <v>1.9927861068088679</v>
      </c>
      <c r="E1663" t="s">
        <v>2874</v>
      </c>
      <c r="F1663" t="s">
        <v>1547</v>
      </c>
    </row>
    <row r="1664" spans="1:6" x14ac:dyDescent="0.25">
      <c r="A1664" t="s">
        <v>5863</v>
      </c>
      <c r="B1664">
        <v>27.136442840034</v>
      </c>
      <c r="C1664">
        <v>13.6231715181593</v>
      </c>
      <c r="D1664" s="1">
        <f t="shared" si="25"/>
        <v>1.9919328479320615</v>
      </c>
      <c r="E1664" t="s">
        <v>4295</v>
      </c>
      <c r="F1664" t="s">
        <v>1038</v>
      </c>
    </row>
    <row r="1665" spans="1:6" x14ac:dyDescent="0.25">
      <c r="A1665" t="s">
        <v>8332</v>
      </c>
      <c r="B1665">
        <v>13.278015857573299</v>
      </c>
      <c r="C1665">
        <v>6.6675078630687397</v>
      </c>
      <c r="D1665" s="1">
        <f t="shared" si="25"/>
        <v>1.9914510984111617</v>
      </c>
      <c r="E1665" t="s">
        <v>4296</v>
      </c>
      <c r="F1665" t="s">
        <v>756</v>
      </c>
    </row>
    <row r="1666" spans="1:6" x14ac:dyDescent="0.25">
      <c r="A1666" t="s">
        <v>6151</v>
      </c>
      <c r="B1666">
        <v>44.375221477781999</v>
      </c>
      <c r="C1666">
        <v>22.2851907179151</v>
      </c>
      <c r="D1666" s="1">
        <f t="shared" ref="D1666:D1729" si="26">B1666/C1666</f>
        <v>1.9912426166543278</v>
      </c>
      <c r="E1666" t="s">
        <v>4297</v>
      </c>
      <c r="F1666" t="s">
        <v>610</v>
      </c>
    </row>
    <row r="1667" spans="1:6" x14ac:dyDescent="0.25">
      <c r="A1667" t="s">
        <v>5957</v>
      </c>
      <c r="B1667">
        <v>29.869135037140602</v>
      </c>
      <c r="C1667">
        <v>15.0008606210687</v>
      </c>
      <c r="D1667" s="1">
        <f t="shared" si="26"/>
        <v>1.9911614267777022</v>
      </c>
      <c r="E1667" t="s">
        <v>4298</v>
      </c>
      <c r="F1667" t="s">
        <v>560</v>
      </c>
    </row>
    <row r="1668" spans="1:6" x14ac:dyDescent="0.25">
      <c r="A1668" t="s">
        <v>7785</v>
      </c>
      <c r="B1668">
        <v>128.18769160693901</v>
      </c>
      <c r="C1668">
        <v>64.414971706335294</v>
      </c>
      <c r="D1668" s="1">
        <f t="shared" si="26"/>
        <v>1.9900294638231066</v>
      </c>
      <c r="E1668" t="s">
        <v>4299</v>
      </c>
      <c r="F1668" t="s">
        <v>207</v>
      </c>
    </row>
    <row r="1669" spans="1:6" x14ac:dyDescent="0.25">
      <c r="A1669" t="s">
        <v>6189</v>
      </c>
      <c r="B1669">
        <v>36.802776097191803</v>
      </c>
      <c r="C1669">
        <v>18.506355000245801</v>
      </c>
      <c r="D1669" s="1">
        <f t="shared" si="26"/>
        <v>1.9886561182200919</v>
      </c>
      <c r="E1669" t="s">
        <v>4300</v>
      </c>
      <c r="F1669" t="s">
        <v>608</v>
      </c>
    </row>
    <row r="1670" spans="1:6" x14ac:dyDescent="0.25">
      <c r="A1670" t="s">
        <v>5939</v>
      </c>
      <c r="B1670">
        <v>38.924889640322</v>
      </c>
      <c r="C1670">
        <v>19.587308132764399</v>
      </c>
      <c r="D1670" s="1">
        <f t="shared" si="26"/>
        <v>1.9872505898455199</v>
      </c>
      <c r="E1670" t="s">
        <v>4301</v>
      </c>
      <c r="F1670" t="s">
        <v>341</v>
      </c>
    </row>
    <row r="1671" spans="1:6" x14ac:dyDescent="0.25">
      <c r="A1671" t="s">
        <v>7532</v>
      </c>
      <c r="B1671">
        <v>11.493102677383099</v>
      </c>
      <c r="C1671">
        <v>5.7843954451929402</v>
      </c>
      <c r="D1671" s="1">
        <f t="shared" si="26"/>
        <v>1.9869151039689583</v>
      </c>
      <c r="E1671" t="s">
        <v>4302</v>
      </c>
      <c r="F1671" t="s">
        <v>1934</v>
      </c>
    </row>
    <row r="1672" spans="1:6" x14ac:dyDescent="0.25">
      <c r="A1672" t="s">
        <v>7964</v>
      </c>
      <c r="B1672">
        <v>24.899911575361799</v>
      </c>
      <c r="C1672">
        <v>12.535709489458601</v>
      </c>
      <c r="D1672" s="1">
        <f t="shared" si="26"/>
        <v>1.9863184924874315</v>
      </c>
      <c r="E1672" t="s">
        <v>2549</v>
      </c>
      <c r="F1672" t="s">
        <v>1559</v>
      </c>
    </row>
    <row r="1673" spans="1:6" x14ac:dyDescent="0.25">
      <c r="A1673" t="s">
        <v>6673</v>
      </c>
      <c r="B1673">
        <v>15.410491978518699</v>
      </c>
      <c r="C1673">
        <v>7.7585512450580998</v>
      </c>
      <c r="D1673" s="1">
        <f t="shared" si="26"/>
        <v>1.986258966625321</v>
      </c>
      <c r="E1673" t="s">
        <v>4303</v>
      </c>
      <c r="F1673" t="s">
        <v>3</v>
      </c>
    </row>
    <row r="1674" spans="1:6" x14ac:dyDescent="0.25">
      <c r="A1674" t="s">
        <v>6708</v>
      </c>
      <c r="B1674">
        <v>215.18518079436899</v>
      </c>
      <c r="C1674">
        <v>108.432604377982</v>
      </c>
      <c r="D1674" s="1">
        <f t="shared" si="26"/>
        <v>1.9845062472562343</v>
      </c>
      <c r="E1674" t="s">
        <v>4304</v>
      </c>
      <c r="F1674" t="s">
        <v>108</v>
      </c>
    </row>
    <row r="1675" spans="1:6" x14ac:dyDescent="0.25">
      <c r="A1675" t="s">
        <v>6427</v>
      </c>
      <c r="B1675">
        <v>31.614136421455498</v>
      </c>
      <c r="C1675">
        <v>15.9505088236328</v>
      </c>
      <c r="D1675" s="1">
        <f t="shared" si="26"/>
        <v>1.9820142900153097</v>
      </c>
      <c r="E1675" t="s">
        <v>4305</v>
      </c>
      <c r="F1675" t="s">
        <v>997</v>
      </c>
    </row>
    <row r="1676" spans="1:6" x14ac:dyDescent="0.25">
      <c r="A1676" t="s">
        <v>6614</v>
      </c>
      <c r="B1676">
        <v>32.807035476547902</v>
      </c>
      <c r="C1676">
        <v>16.565152562256699</v>
      </c>
      <c r="D1676" s="1">
        <f t="shared" si="26"/>
        <v>1.9804849580014097</v>
      </c>
      <c r="E1676" t="s">
        <v>4306</v>
      </c>
      <c r="F1676" t="s">
        <v>911</v>
      </c>
    </row>
    <row r="1677" spans="1:6" x14ac:dyDescent="0.25">
      <c r="A1677" t="s">
        <v>6780</v>
      </c>
      <c r="B1677">
        <v>73.684611518624905</v>
      </c>
      <c r="C1677">
        <v>37.213529022190002</v>
      </c>
      <c r="D1677" s="1">
        <f t="shared" si="26"/>
        <v>1.9800490159019215</v>
      </c>
      <c r="E1677" t="s">
        <v>4307</v>
      </c>
      <c r="F1677" t="s">
        <v>419</v>
      </c>
    </row>
    <row r="1678" spans="1:6" x14ac:dyDescent="0.25">
      <c r="A1678" t="s">
        <v>7727</v>
      </c>
      <c r="B1678">
        <v>40.6472798649475</v>
      </c>
      <c r="C1678">
        <v>20.528527966499201</v>
      </c>
      <c r="D1678" s="1">
        <f t="shared" si="26"/>
        <v>1.980038701814391</v>
      </c>
      <c r="E1678" t="s">
        <v>4308</v>
      </c>
      <c r="F1678" t="s">
        <v>846</v>
      </c>
    </row>
    <row r="1679" spans="1:6" x14ac:dyDescent="0.25">
      <c r="A1679" t="s">
        <v>6274</v>
      </c>
      <c r="B1679">
        <v>14.972444786577601</v>
      </c>
      <c r="C1679">
        <v>7.5648352930252099</v>
      </c>
      <c r="D1679" s="1">
        <f t="shared" si="26"/>
        <v>1.9792162296490736</v>
      </c>
      <c r="E1679" t="s">
        <v>2946</v>
      </c>
      <c r="F1679" t="s">
        <v>1034</v>
      </c>
    </row>
    <row r="1680" spans="1:6" x14ac:dyDescent="0.25">
      <c r="A1680" t="s">
        <v>8333</v>
      </c>
      <c r="B1680">
        <v>10.326473625562601</v>
      </c>
      <c r="C1680">
        <v>5.2207727850385304</v>
      </c>
      <c r="D1680" s="1">
        <f t="shared" si="26"/>
        <v>1.9779588292284567</v>
      </c>
      <c r="E1680" t="s">
        <v>4309</v>
      </c>
      <c r="F1680" t="s">
        <v>3</v>
      </c>
    </row>
    <row r="1681" spans="1:6" x14ac:dyDescent="0.25">
      <c r="A1681" t="s">
        <v>5914</v>
      </c>
      <c r="B1681">
        <v>14.0987522452455</v>
      </c>
      <c r="C1681">
        <v>7.1279300847454996</v>
      </c>
      <c r="D1681" s="1">
        <f t="shared" si="26"/>
        <v>1.9779588292284562</v>
      </c>
      <c r="E1681" t="s">
        <v>2899</v>
      </c>
      <c r="F1681" t="s">
        <v>1853</v>
      </c>
    </row>
    <row r="1682" spans="1:6" x14ac:dyDescent="0.25">
      <c r="A1682" t="s">
        <v>6176</v>
      </c>
      <c r="B1682">
        <v>18.1077851966146</v>
      </c>
      <c r="C1682">
        <v>9.16032531007526</v>
      </c>
      <c r="D1682" s="1">
        <f t="shared" si="26"/>
        <v>1.9767622419149466</v>
      </c>
      <c r="E1682" t="s">
        <v>4310</v>
      </c>
      <c r="F1682" t="s">
        <v>1493</v>
      </c>
    </row>
    <row r="1683" spans="1:6" x14ac:dyDescent="0.25">
      <c r="A1683" t="s">
        <v>7904</v>
      </c>
      <c r="B1683">
        <v>14.304132526452999</v>
      </c>
      <c r="C1683">
        <v>7.2369998926281198</v>
      </c>
      <c r="D1683" s="1">
        <f t="shared" si="26"/>
        <v>1.9765279450983171</v>
      </c>
      <c r="E1683" t="s">
        <v>2310</v>
      </c>
      <c r="F1683" t="s">
        <v>37</v>
      </c>
    </row>
    <row r="1684" spans="1:6" x14ac:dyDescent="0.25">
      <c r="A1684" t="s">
        <v>6290</v>
      </c>
      <c r="B1684">
        <v>83.503979453595605</v>
      </c>
      <c r="C1684">
        <v>42.257096431995002</v>
      </c>
      <c r="D1684" s="1">
        <f t="shared" si="26"/>
        <v>1.9760936388040728</v>
      </c>
      <c r="E1684" t="s">
        <v>4311</v>
      </c>
      <c r="F1684" t="s">
        <v>371</v>
      </c>
    </row>
    <row r="1685" spans="1:6" x14ac:dyDescent="0.25">
      <c r="A1685" t="s">
        <v>6654</v>
      </c>
      <c r="B1685">
        <v>124.86746991699501</v>
      </c>
      <c r="C1685">
        <v>63.193273073024699</v>
      </c>
      <c r="D1685" s="1">
        <f t="shared" si="26"/>
        <v>1.9759614250823978</v>
      </c>
      <c r="E1685" t="s">
        <v>4312</v>
      </c>
      <c r="F1685" t="s">
        <v>172</v>
      </c>
    </row>
    <row r="1686" spans="1:6" x14ac:dyDescent="0.25">
      <c r="A1686" t="s">
        <v>7390</v>
      </c>
      <c r="B1686">
        <v>12.9423697378577</v>
      </c>
      <c r="C1686">
        <v>6.5502900363193701</v>
      </c>
      <c r="D1686" s="1">
        <f t="shared" si="26"/>
        <v>1.9758468199264747</v>
      </c>
      <c r="E1686" t="s">
        <v>4313</v>
      </c>
      <c r="F1686" t="s">
        <v>1923</v>
      </c>
    </row>
    <row r="1687" spans="1:6" x14ac:dyDescent="0.25">
      <c r="A1687" t="s">
        <v>7224</v>
      </c>
      <c r="B1687">
        <v>34.3584804902776</v>
      </c>
      <c r="C1687">
        <v>17.390987615681802</v>
      </c>
      <c r="D1687" s="1">
        <f t="shared" si="26"/>
        <v>1.9756486088976264</v>
      </c>
      <c r="E1687" t="s">
        <v>2562</v>
      </c>
      <c r="F1687" t="s">
        <v>170</v>
      </c>
    </row>
    <row r="1688" spans="1:6" x14ac:dyDescent="0.25">
      <c r="A1688" t="s">
        <v>5759</v>
      </c>
      <c r="B1688">
        <v>26.202017956536199</v>
      </c>
      <c r="C1688">
        <v>13.2683946012347</v>
      </c>
      <c r="D1688" s="1">
        <f t="shared" si="26"/>
        <v>1.9747692726969359</v>
      </c>
      <c r="E1688" t="s">
        <v>4314</v>
      </c>
      <c r="F1688" t="s">
        <v>581</v>
      </c>
    </row>
    <row r="1689" spans="1:6" x14ac:dyDescent="0.25">
      <c r="A1689" t="s">
        <v>5590</v>
      </c>
      <c r="B1689">
        <v>12.309003939303899</v>
      </c>
      <c r="C1689">
        <v>6.2366149451044697</v>
      </c>
      <c r="D1689" s="1">
        <f t="shared" si="26"/>
        <v>1.9736674538430576</v>
      </c>
      <c r="E1689" t="s">
        <v>4315</v>
      </c>
      <c r="F1689" t="s">
        <v>853</v>
      </c>
    </row>
    <row r="1690" spans="1:6" x14ac:dyDescent="0.25">
      <c r="A1690" t="s">
        <v>6627</v>
      </c>
      <c r="B1690">
        <v>10.519117847069399</v>
      </c>
      <c r="C1690">
        <v>5.3319716360415397</v>
      </c>
      <c r="D1690" s="1">
        <f t="shared" si="26"/>
        <v>1.9728382979319075</v>
      </c>
      <c r="E1690" t="s">
        <v>4316</v>
      </c>
      <c r="F1690" t="s">
        <v>1971</v>
      </c>
    </row>
    <row r="1691" spans="1:6" x14ac:dyDescent="0.25">
      <c r="A1691" t="s">
        <v>6366</v>
      </c>
      <c r="B1691">
        <v>12.016738258927999</v>
      </c>
      <c r="C1691">
        <v>6.0931751827407297</v>
      </c>
      <c r="D1691" s="1">
        <f t="shared" si="26"/>
        <v>1.9721635926316552</v>
      </c>
      <c r="E1691" t="s">
        <v>4317</v>
      </c>
      <c r="F1691" t="s">
        <v>1860</v>
      </c>
    </row>
    <row r="1692" spans="1:6" x14ac:dyDescent="0.25">
      <c r="A1692" t="s">
        <v>6559</v>
      </c>
      <c r="B1692">
        <v>20.807748901407901</v>
      </c>
      <c r="C1692">
        <v>10.56117741399</v>
      </c>
      <c r="D1692" s="1">
        <f t="shared" si="26"/>
        <v>1.970211093494618</v>
      </c>
      <c r="E1692" t="s">
        <v>4318</v>
      </c>
      <c r="F1692" t="s">
        <v>1395</v>
      </c>
    </row>
    <row r="1693" spans="1:6" x14ac:dyDescent="0.25">
      <c r="A1693" t="s">
        <v>6008</v>
      </c>
      <c r="B1693">
        <v>111.250972882561</v>
      </c>
      <c r="C1693">
        <v>56.469641598697997</v>
      </c>
      <c r="D1693" s="1">
        <f t="shared" si="26"/>
        <v>1.9701023369896167</v>
      </c>
      <c r="E1693" t="s">
        <v>4319</v>
      </c>
      <c r="F1693" t="s">
        <v>289</v>
      </c>
    </row>
    <row r="1694" spans="1:6" x14ac:dyDescent="0.25">
      <c r="A1694" t="s">
        <v>6369</v>
      </c>
      <c r="B1694">
        <v>16.955362177288698</v>
      </c>
      <c r="C1694">
        <v>8.60633575167323</v>
      </c>
      <c r="D1694" s="1">
        <f t="shared" si="26"/>
        <v>1.9701023369896142</v>
      </c>
      <c r="E1694" t="s">
        <v>4320</v>
      </c>
      <c r="F1694" t="s">
        <v>1653</v>
      </c>
    </row>
    <row r="1695" spans="1:6" x14ac:dyDescent="0.25">
      <c r="A1695" t="s">
        <v>8334</v>
      </c>
      <c r="B1695">
        <v>14.505146434132801</v>
      </c>
      <c r="C1695">
        <v>7.3661298389237198</v>
      </c>
      <c r="D1695" s="1">
        <f t="shared" si="26"/>
        <v>1.9691679010985472</v>
      </c>
      <c r="E1695" t="s">
        <v>4321</v>
      </c>
      <c r="F1695" t="s">
        <v>1640</v>
      </c>
    </row>
    <row r="1696" spans="1:6" x14ac:dyDescent="0.25">
      <c r="A1696" t="s">
        <v>7937</v>
      </c>
      <c r="B1696">
        <v>13.460537123032699</v>
      </c>
      <c r="C1696">
        <v>6.8356472373551398</v>
      </c>
      <c r="D1696" s="1">
        <f t="shared" si="26"/>
        <v>1.9691679010985466</v>
      </c>
      <c r="E1696" t="s">
        <v>2432</v>
      </c>
      <c r="F1696" t="s">
        <v>3</v>
      </c>
    </row>
    <row r="1697" spans="1:6" x14ac:dyDescent="0.25">
      <c r="A1697" t="s">
        <v>6802</v>
      </c>
      <c r="B1697">
        <v>79.541758389463695</v>
      </c>
      <c r="C1697">
        <v>40.409468299985697</v>
      </c>
      <c r="D1697" s="1">
        <f t="shared" si="26"/>
        <v>1.9683940852419444</v>
      </c>
      <c r="E1697" t="s">
        <v>4322</v>
      </c>
      <c r="F1697" t="s">
        <v>455</v>
      </c>
    </row>
    <row r="1698" spans="1:6" x14ac:dyDescent="0.25">
      <c r="A1698" t="s">
        <v>8335</v>
      </c>
      <c r="B1698">
        <v>13.5874776142225</v>
      </c>
      <c r="C1698">
        <v>6.9047172428432404</v>
      </c>
      <c r="D1698" s="1">
        <f t="shared" si="26"/>
        <v>1.9678543141366087</v>
      </c>
      <c r="E1698" t="s">
        <v>4323</v>
      </c>
      <c r="F1698" t="s">
        <v>1406</v>
      </c>
    </row>
    <row r="1699" spans="1:6" x14ac:dyDescent="0.25">
      <c r="A1699" t="s">
        <v>6245</v>
      </c>
      <c r="B1699">
        <v>25.155857803008701</v>
      </c>
      <c r="C1699">
        <v>12.7941777263547</v>
      </c>
      <c r="D1699" s="1">
        <f t="shared" si="26"/>
        <v>1.966195744740219</v>
      </c>
      <c r="E1699" t="s">
        <v>3149</v>
      </c>
      <c r="F1699" t="s">
        <v>387</v>
      </c>
    </row>
    <row r="1700" spans="1:6" x14ac:dyDescent="0.25">
      <c r="A1700" t="s">
        <v>6611</v>
      </c>
      <c r="B1700">
        <v>320.28090544100098</v>
      </c>
      <c r="C1700">
        <v>162.89569922573901</v>
      </c>
      <c r="D1700" s="1">
        <f t="shared" si="26"/>
        <v>1.9661716482591682</v>
      </c>
      <c r="E1700" t="s">
        <v>4324</v>
      </c>
      <c r="F1700" t="s">
        <v>3</v>
      </c>
    </row>
    <row r="1701" spans="1:6" x14ac:dyDescent="0.25">
      <c r="A1701" t="s">
        <v>5951</v>
      </c>
      <c r="B1701">
        <v>49.541219300213903</v>
      </c>
      <c r="C1701">
        <v>25.202622667751999</v>
      </c>
      <c r="D1701" s="1">
        <f t="shared" si="26"/>
        <v>1.9657168205594864</v>
      </c>
      <c r="E1701" t="s">
        <v>4325</v>
      </c>
      <c r="F1701" t="s">
        <v>324</v>
      </c>
    </row>
    <row r="1702" spans="1:6" x14ac:dyDescent="0.25">
      <c r="A1702" t="s">
        <v>6988</v>
      </c>
      <c r="B1702">
        <v>22.5216783048044</v>
      </c>
      <c r="C1702">
        <v>11.4601111944528</v>
      </c>
      <c r="D1702" s="1">
        <f t="shared" si="26"/>
        <v>1.9652233667423653</v>
      </c>
      <c r="E1702" t="s">
        <v>4326</v>
      </c>
      <c r="F1702" t="s">
        <v>1314</v>
      </c>
    </row>
    <row r="1703" spans="1:6" x14ac:dyDescent="0.25">
      <c r="A1703" t="s">
        <v>8336</v>
      </c>
      <c r="B1703">
        <v>24.169289563277999</v>
      </c>
      <c r="C1703">
        <v>12.3041650272392</v>
      </c>
      <c r="D1703" s="1">
        <f t="shared" si="26"/>
        <v>1.9643177338544757</v>
      </c>
      <c r="E1703" t="s">
        <v>4327</v>
      </c>
      <c r="F1703" t="s">
        <v>3</v>
      </c>
    </row>
    <row r="1704" spans="1:6" x14ac:dyDescent="0.25">
      <c r="A1704" t="s">
        <v>5780</v>
      </c>
      <c r="B1704">
        <v>17.714881519758698</v>
      </c>
      <c r="C1704">
        <v>9.0192583691466801</v>
      </c>
      <c r="D1704" s="1">
        <f t="shared" si="26"/>
        <v>1.9641173137204095</v>
      </c>
      <c r="E1704" t="s">
        <v>4328</v>
      </c>
      <c r="F1704" t="s">
        <v>1513</v>
      </c>
    </row>
    <row r="1705" spans="1:6" x14ac:dyDescent="0.25">
      <c r="A1705" t="s">
        <v>6533</v>
      </c>
      <c r="B1705">
        <v>85.351623969258895</v>
      </c>
      <c r="C1705">
        <v>43.514465567698998</v>
      </c>
      <c r="D1705" s="1">
        <f t="shared" si="26"/>
        <v>1.9614540327163257</v>
      </c>
      <c r="E1705" t="s">
        <v>4329</v>
      </c>
      <c r="F1705" t="s">
        <v>350</v>
      </c>
    </row>
    <row r="1706" spans="1:6" x14ac:dyDescent="0.25">
      <c r="A1706" t="s">
        <v>5582</v>
      </c>
      <c r="B1706">
        <v>88.114457364568295</v>
      </c>
      <c r="C1706">
        <v>44.930524543912703</v>
      </c>
      <c r="D1706" s="1">
        <f t="shared" si="26"/>
        <v>1.961126834351776</v>
      </c>
      <c r="E1706" t="s">
        <v>2894</v>
      </c>
      <c r="F1706" t="s">
        <v>72</v>
      </c>
    </row>
    <row r="1707" spans="1:6" x14ac:dyDescent="0.25">
      <c r="A1707" t="s">
        <v>5758</v>
      </c>
      <c r="B1707">
        <v>45.944401238964602</v>
      </c>
      <c r="C1707">
        <v>23.427597828586698</v>
      </c>
      <c r="D1707" s="1">
        <f t="shared" si="26"/>
        <v>1.9611230129152453</v>
      </c>
      <c r="E1707" t="s">
        <v>4330</v>
      </c>
      <c r="F1707" t="s">
        <v>711</v>
      </c>
    </row>
    <row r="1708" spans="1:6" x14ac:dyDescent="0.25">
      <c r="A1708" t="s">
        <v>7118</v>
      </c>
      <c r="B1708">
        <v>594.56158830951404</v>
      </c>
      <c r="C1708">
        <v>303.19448671409401</v>
      </c>
      <c r="D1708" s="1">
        <f t="shared" si="26"/>
        <v>1.9609907645523021</v>
      </c>
      <c r="E1708" t="s">
        <v>4331</v>
      </c>
      <c r="F1708" t="s">
        <v>27</v>
      </c>
    </row>
    <row r="1709" spans="1:6" x14ac:dyDescent="0.25">
      <c r="A1709" t="s">
        <v>7265</v>
      </c>
      <c r="B1709">
        <v>12.518934478634399</v>
      </c>
      <c r="C1709">
        <v>6.38824941393037</v>
      </c>
      <c r="D1709" s="1">
        <f t="shared" si="26"/>
        <v>1.9596815445770339</v>
      </c>
      <c r="E1709" t="s">
        <v>4332</v>
      </c>
      <c r="F1709" t="s">
        <v>1862</v>
      </c>
    </row>
    <row r="1710" spans="1:6" x14ac:dyDescent="0.25">
      <c r="A1710" t="s">
        <v>6604</v>
      </c>
      <c r="B1710">
        <v>58.744801021856098</v>
      </c>
      <c r="C1710">
        <v>29.9914022538957</v>
      </c>
      <c r="D1710" s="1">
        <f t="shared" si="26"/>
        <v>1.9587213870343627</v>
      </c>
      <c r="E1710" t="s">
        <v>4333</v>
      </c>
      <c r="F1710" t="s">
        <v>543</v>
      </c>
    </row>
    <row r="1711" spans="1:6" x14ac:dyDescent="0.25">
      <c r="A1711" t="s">
        <v>7491</v>
      </c>
      <c r="B1711">
        <v>22.032076602526001</v>
      </c>
      <c r="C1711">
        <v>11.2481932082664</v>
      </c>
      <c r="D1711" s="1">
        <f t="shared" si="26"/>
        <v>1.9587213870343574</v>
      </c>
      <c r="E1711" t="s">
        <v>4334</v>
      </c>
      <c r="F1711" t="s">
        <v>824</v>
      </c>
    </row>
    <row r="1712" spans="1:6" x14ac:dyDescent="0.25">
      <c r="A1712" t="s">
        <v>7735</v>
      </c>
      <c r="B1712">
        <v>28.949959877943499</v>
      </c>
      <c r="C1712">
        <v>14.785495484838</v>
      </c>
      <c r="D1712" s="1">
        <f t="shared" si="26"/>
        <v>1.9579972756158666</v>
      </c>
      <c r="E1712" t="s">
        <v>4335</v>
      </c>
      <c r="F1712" t="s">
        <v>4336</v>
      </c>
    </row>
    <row r="1713" spans="1:6" x14ac:dyDescent="0.25">
      <c r="A1713" t="s">
        <v>7445</v>
      </c>
      <c r="B1713">
        <v>16.155132686887001</v>
      </c>
      <c r="C1713">
        <v>8.25407675598845</v>
      </c>
      <c r="D1713" s="1">
        <f t="shared" si="26"/>
        <v>1.9572307314886819</v>
      </c>
      <c r="E1713" t="s">
        <v>4337</v>
      </c>
      <c r="F1713" t="s">
        <v>1622</v>
      </c>
    </row>
    <row r="1714" spans="1:6" x14ac:dyDescent="0.25">
      <c r="A1714" t="s">
        <v>6361</v>
      </c>
      <c r="B1714">
        <v>14.635088959659701</v>
      </c>
      <c r="C1714">
        <v>7.4826006979210904</v>
      </c>
      <c r="D1714" s="1">
        <f t="shared" si="26"/>
        <v>1.9558826603864889</v>
      </c>
      <c r="E1714" t="s">
        <v>4338</v>
      </c>
      <c r="F1714" t="s">
        <v>1639</v>
      </c>
    </row>
    <row r="1715" spans="1:6" x14ac:dyDescent="0.25">
      <c r="A1715" t="s">
        <v>7275</v>
      </c>
      <c r="B1715">
        <v>49.239808455892401</v>
      </c>
      <c r="C1715">
        <v>25.201394659860298</v>
      </c>
      <c r="D1715" s="1">
        <f t="shared" si="26"/>
        <v>1.9538525196908827</v>
      </c>
      <c r="E1715" t="s">
        <v>4339</v>
      </c>
      <c r="F1715" t="s">
        <v>722</v>
      </c>
    </row>
    <row r="1716" spans="1:6" x14ac:dyDescent="0.25">
      <c r="A1716" t="s">
        <v>1236</v>
      </c>
      <c r="B1716">
        <v>25.4811969848089</v>
      </c>
      <c r="C1716">
        <v>13.046506575201001</v>
      </c>
      <c r="D1716" s="1">
        <f t="shared" si="26"/>
        <v>1.953104981623506</v>
      </c>
      <c r="E1716" t="s">
        <v>4</v>
      </c>
      <c r="F1716" t="s">
        <v>45</v>
      </c>
    </row>
    <row r="1717" spans="1:6" x14ac:dyDescent="0.25">
      <c r="A1717" t="s">
        <v>6719</v>
      </c>
      <c r="B1717">
        <v>15.8493986710352</v>
      </c>
      <c r="C1717">
        <v>8.1175219878590497</v>
      </c>
      <c r="D1717" s="1">
        <f t="shared" si="26"/>
        <v>1.9524922377469764</v>
      </c>
      <c r="E1717" t="s">
        <v>4340</v>
      </c>
      <c r="F1717" t="s">
        <v>1375</v>
      </c>
    </row>
    <row r="1718" spans="1:6" x14ac:dyDescent="0.25">
      <c r="A1718" t="s">
        <v>1897</v>
      </c>
      <c r="B1718">
        <v>13.017809162963699</v>
      </c>
      <c r="C1718">
        <v>6.6704195563994499</v>
      </c>
      <c r="D1718" s="1">
        <f t="shared" si="26"/>
        <v>1.9515727688335147</v>
      </c>
      <c r="E1718" t="s">
        <v>4</v>
      </c>
      <c r="F1718" t="s">
        <v>1898</v>
      </c>
    </row>
    <row r="1719" spans="1:6" x14ac:dyDescent="0.25">
      <c r="A1719" t="s">
        <v>6250</v>
      </c>
      <c r="B1719">
        <v>41.639667935153398</v>
      </c>
      <c r="C1719">
        <v>21.353612734826001</v>
      </c>
      <c r="D1719" s="1">
        <f t="shared" si="26"/>
        <v>1.9500057649374944</v>
      </c>
      <c r="E1719" t="s">
        <v>4341</v>
      </c>
      <c r="F1719" t="s">
        <v>838</v>
      </c>
    </row>
    <row r="1720" spans="1:6" x14ac:dyDescent="0.25">
      <c r="A1720" t="s">
        <v>7172</v>
      </c>
      <c r="B1720">
        <v>41.629533734519498</v>
      </c>
      <c r="C1720">
        <v>21.3556026908762</v>
      </c>
      <c r="D1720" s="1">
        <f t="shared" si="26"/>
        <v>1.9493495143691248</v>
      </c>
      <c r="E1720" t="s">
        <v>4342</v>
      </c>
      <c r="F1720" t="s">
        <v>807</v>
      </c>
    </row>
    <row r="1721" spans="1:6" x14ac:dyDescent="0.25">
      <c r="A1721" t="s">
        <v>6813</v>
      </c>
      <c r="B1721">
        <v>20.806638366948999</v>
      </c>
      <c r="C1721">
        <v>10.6752789123361</v>
      </c>
      <c r="D1721" s="1">
        <f t="shared" si="26"/>
        <v>1.9490486888267939</v>
      </c>
      <c r="E1721" t="s">
        <v>4343</v>
      </c>
      <c r="F1721" t="s">
        <v>434</v>
      </c>
    </row>
    <row r="1722" spans="1:6" x14ac:dyDescent="0.25">
      <c r="A1722" t="s">
        <v>7354</v>
      </c>
      <c r="B1722">
        <v>58.6332877309138</v>
      </c>
      <c r="C1722">
        <v>30.109015596067799</v>
      </c>
      <c r="D1722" s="1">
        <f t="shared" si="26"/>
        <v>1.9473664804428623</v>
      </c>
      <c r="E1722" t="s">
        <v>4344</v>
      </c>
      <c r="F1722" t="s">
        <v>617</v>
      </c>
    </row>
    <row r="1723" spans="1:6" x14ac:dyDescent="0.25">
      <c r="A1723" t="s">
        <v>7401</v>
      </c>
      <c r="B1723">
        <v>13.911557072177899</v>
      </c>
      <c r="C1723">
        <v>7.1503449592258299</v>
      </c>
      <c r="D1723" s="1">
        <f t="shared" si="26"/>
        <v>1.9455784513204952</v>
      </c>
      <c r="E1723" t="s">
        <v>4345</v>
      </c>
      <c r="F1723" t="s">
        <v>1462</v>
      </c>
    </row>
    <row r="1724" spans="1:6" x14ac:dyDescent="0.25">
      <c r="A1724" t="s">
        <v>7456</v>
      </c>
      <c r="B1724">
        <v>23.483427718835198</v>
      </c>
      <c r="C1724">
        <v>12.070292756746699</v>
      </c>
      <c r="D1724" s="1">
        <f t="shared" si="26"/>
        <v>1.9455557700296142</v>
      </c>
      <c r="E1724" t="s">
        <v>4346</v>
      </c>
      <c r="F1724" t="s">
        <v>3</v>
      </c>
    </row>
    <row r="1725" spans="1:6" x14ac:dyDescent="0.25">
      <c r="A1725" t="s">
        <v>7679</v>
      </c>
      <c r="B1725">
        <v>63.344491585868802</v>
      </c>
      <c r="C1725">
        <v>32.577481013085198</v>
      </c>
      <c r="D1725" s="1">
        <f t="shared" si="26"/>
        <v>1.9444257080658141</v>
      </c>
      <c r="E1725" t="s">
        <v>4347</v>
      </c>
      <c r="F1725" t="s">
        <v>356</v>
      </c>
    </row>
    <row r="1726" spans="1:6" x14ac:dyDescent="0.25">
      <c r="A1726" t="s">
        <v>7127</v>
      </c>
      <c r="B1726">
        <v>21.090281428114999</v>
      </c>
      <c r="C1726">
        <v>10.8528161948348</v>
      </c>
      <c r="D1726" s="1">
        <f t="shared" si="26"/>
        <v>1.9433003424634183</v>
      </c>
      <c r="E1726" t="s">
        <v>4348</v>
      </c>
      <c r="F1726" t="s">
        <v>1425</v>
      </c>
    </row>
    <row r="1727" spans="1:6" x14ac:dyDescent="0.25">
      <c r="A1727" t="s">
        <v>6737</v>
      </c>
      <c r="B1727">
        <v>32.606990789415498</v>
      </c>
      <c r="C1727">
        <v>16.7815139677069</v>
      </c>
      <c r="D1727" s="1">
        <f t="shared" si="26"/>
        <v>1.9430303399420321</v>
      </c>
      <c r="E1727" t="s">
        <v>4349</v>
      </c>
      <c r="F1727" t="s">
        <v>1049</v>
      </c>
    </row>
    <row r="1728" spans="1:6" x14ac:dyDescent="0.25">
      <c r="A1728" t="s">
        <v>6657</v>
      </c>
      <c r="B1728">
        <v>184.07597777231399</v>
      </c>
      <c r="C1728">
        <v>94.765462658463207</v>
      </c>
      <c r="D1728" s="1">
        <f t="shared" si="26"/>
        <v>1.9424373881413719</v>
      </c>
      <c r="E1728" t="s">
        <v>2869</v>
      </c>
      <c r="F1728" t="s">
        <v>178</v>
      </c>
    </row>
    <row r="1729" spans="1:6" x14ac:dyDescent="0.25">
      <c r="A1729" t="s">
        <v>7231</v>
      </c>
      <c r="B1729">
        <v>19.542504546479101</v>
      </c>
      <c r="C1729">
        <v>10.063578693535399</v>
      </c>
      <c r="D1729" s="1">
        <f t="shared" si="26"/>
        <v>1.9419040821962008</v>
      </c>
      <c r="E1729" t="s">
        <v>4350</v>
      </c>
      <c r="F1729" t="s">
        <v>1503</v>
      </c>
    </row>
    <row r="1730" spans="1:6" x14ac:dyDescent="0.25">
      <c r="A1730" t="s">
        <v>5811</v>
      </c>
      <c r="B1730">
        <v>58.734716077474701</v>
      </c>
      <c r="C1730">
        <v>30.248179088423399</v>
      </c>
      <c r="D1730" s="1">
        <f t="shared" ref="D1730:D1793" si="27">B1730/C1730</f>
        <v>1.9417603917835069</v>
      </c>
      <c r="E1730" t="s">
        <v>4351</v>
      </c>
      <c r="F1730" t="s">
        <v>3</v>
      </c>
    </row>
    <row r="1731" spans="1:6" x14ac:dyDescent="0.25">
      <c r="A1731" t="s">
        <v>6346</v>
      </c>
      <c r="B1731">
        <v>11.154981425313</v>
      </c>
      <c r="C1731">
        <v>5.7477739744522802</v>
      </c>
      <c r="D1731" s="1">
        <f t="shared" si="27"/>
        <v>1.9407481008986589</v>
      </c>
      <c r="E1731" t="s">
        <v>4352</v>
      </c>
      <c r="F1731" t="s">
        <v>1936</v>
      </c>
    </row>
    <row r="1732" spans="1:6" x14ac:dyDescent="0.25">
      <c r="A1732" t="s">
        <v>6843</v>
      </c>
      <c r="B1732">
        <v>44.044549847063699</v>
      </c>
      <c r="C1732">
        <v>22.695267205052499</v>
      </c>
      <c r="D1732" s="1">
        <f t="shared" si="27"/>
        <v>1.9406931607863311</v>
      </c>
      <c r="E1732" t="s">
        <v>4353</v>
      </c>
      <c r="F1732" t="s">
        <v>788</v>
      </c>
    </row>
    <row r="1733" spans="1:6" x14ac:dyDescent="0.25">
      <c r="A1733" t="s">
        <v>8337</v>
      </c>
      <c r="B1733">
        <v>10.1289445503728</v>
      </c>
      <c r="C1733">
        <v>5.2209254035133004</v>
      </c>
      <c r="D1733" s="1">
        <f t="shared" si="27"/>
        <v>1.9400668976340407</v>
      </c>
      <c r="E1733" t="s">
        <v>4354</v>
      </c>
      <c r="F1733" t="s">
        <v>187</v>
      </c>
    </row>
    <row r="1734" spans="1:6" x14ac:dyDescent="0.25">
      <c r="A1734" t="s">
        <v>7726</v>
      </c>
      <c r="B1734">
        <v>39.019545272625002</v>
      </c>
      <c r="C1734">
        <v>20.116503869861901</v>
      </c>
      <c r="D1734" s="1">
        <f t="shared" si="27"/>
        <v>1.9396782624381972</v>
      </c>
      <c r="E1734" t="s">
        <v>4355</v>
      </c>
      <c r="F1734" t="s">
        <v>805</v>
      </c>
    </row>
    <row r="1735" spans="1:6" x14ac:dyDescent="0.25">
      <c r="A1735" t="s">
        <v>6014</v>
      </c>
      <c r="B1735">
        <v>28.5492069724069</v>
      </c>
      <c r="C1735">
        <v>14.7193801190949</v>
      </c>
      <c r="D1735" s="1">
        <f t="shared" si="27"/>
        <v>1.939565847298901</v>
      </c>
      <c r="E1735" t="s">
        <v>4356</v>
      </c>
      <c r="F1735" t="s">
        <v>1126</v>
      </c>
    </row>
    <row r="1736" spans="1:6" x14ac:dyDescent="0.25">
      <c r="A1736" t="s">
        <v>6755</v>
      </c>
      <c r="B1736">
        <v>22.3631562900635</v>
      </c>
      <c r="C1736">
        <v>11.5302634813564</v>
      </c>
      <c r="D1736" s="1">
        <f t="shared" si="27"/>
        <v>1.9395182361810814</v>
      </c>
      <c r="E1736" t="s">
        <v>4357</v>
      </c>
      <c r="F1736" t="s">
        <v>243</v>
      </c>
    </row>
    <row r="1737" spans="1:6" x14ac:dyDescent="0.25">
      <c r="A1737" t="s">
        <v>6321</v>
      </c>
      <c r="B1737">
        <v>17.841442359609999</v>
      </c>
      <c r="C1737">
        <v>9.2008485277582199</v>
      </c>
      <c r="D1737" s="1">
        <f t="shared" si="27"/>
        <v>1.9391083665581281</v>
      </c>
      <c r="E1737" t="s">
        <v>4358</v>
      </c>
      <c r="F1737" t="s">
        <v>1532</v>
      </c>
    </row>
    <row r="1738" spans="1:6" x14ac:dyDescent="0.25">
      <c r="A1738" t="s">
        <v>6476</v>
      </c>
      <c r="B1738">
        <v>74.413129014248497</v>
      </c>
      <c r="C1738">
        <v>38.377504614143902</v>
      </c>
      <c r="D1738" s="1">
        <f t="shared" si="27"/>
        <v>1.938977788222942</v>
      </c>
      <c r="E1738" t="s">
        <v>4359</v>
      </c>
      <c r="F1738" t="s">
        <v>3</v>
      </c>
    </row>
    <row r="1739" spans="1:6" x14ac:dyDescent="0.25">
      <c r="A1739" t="s">
        <v>8338</v>
      </c>
      <c r="B1739">
        <v>13.342898319053999</v>
      </c>
      <c r="C1739">
        <v>6.8892885836503996</v>
      </c>
      <c r="D1739" s="1">
        <f t="shared" si="27"/>
        <v>1.9367599654221557</v>
      </c>
      <c r="E1739" t="s">
        <v>4360</v>
      </c>
      <c r="F1739" t="s">
        <v>1756</v>
      </c>
    </row>
    <row r="1740" spans="1:6" x14ac:dyDescent="0.25">
      <c r="A1740" t="s">
        <v>6970</v>
      </c>
      <c r="B1740">
        <v>15.1406187869514</v>
      </c>
      <c r="C1740">
        <v>7.8201460804885397</v>
      </c>
      <c r="D1740" s="1">
        <f t="shared" si="27"/>
        <v>1.9361043426960556</v>
      </c>
      <c r="E1740" t="s">
        <v>4361</v>
      </c>
      <c r="F1740" t="s">
        <v>1658</v>
      </c>
    </row>
    <row r="1741" spans="1:6" x14ac:dyDescent="0.25">
      <c r="A1741" t="s">
        <v>6134</v>
      </c>
      <c r="B1741">
        <v>20.082454833152301</v>
      </c>
      <c r="C1741">
        <v>10.374174272581399</v>
      </c>
      <c r="D1741" s="1">
        <f t="shared" si="27"/>
        <v>1.9358123649637897</v>
      </c>
      <c r="E1741" t="s">
        <v>4362</v>
      </c>
      <c r="F1741" t="s">
        <v>1215</v>
      </c>
    </row>
    <row r="1742" spans="1:6" x14ac:dyDescent="0.25">
      <c r="A1742" t="s">
        <v>5871</v>
      </c>
      <c r="B1742">
        <v>11.9573515474457</v>
      </c>
      <c r="C1742">
        <v>6.1769166081700204</v>
      </c>
      <c r="D1742" s="1">
        <f t="shared" si="27"/>
        <v>1.9358123649637868</v>
      </c>
      <c r="E1742" t="s">
        <v>4363</v>
      </c>
      <c r="F1742" t="s">
        <v>1991</v>
      </c>
    </row>
    <row r="1743" spans="1:6" x14ac:dyDescent="0.25">
      <c r="A1743" t="s">
        <v>5640</v>
      </c>
      <c r="B1743">
        <v>152.79803999123001</v>
      </c>
      <c r="C1743">
        <v>78.946723898351294</v>
      </c>
      <c r="D1743" s="1">
        <f t="shared" si="27"/>
        <v>1.9354576408764825</v>
      </c>
      <c r="E1743" t="s">
        <v>4364</v>
      </c>
      <c r="F1743" t="s">
        <v>182</v>
      </c>
    </row>
    <row r="1744" spans="1:6" x14ac:dyDescent="0.25">
      <c r="A1744" t="s">
        <v>6097</v>
      </c>
      <c r="B1744">
        <v>67.481207327670603</v>
      </c>
      <c r="C1744">
        <v>34.893350051606703</v>
      </c>
      <c r="D1744" s="1">
        <f t="shared" si="27"/>
        <v>1.9339274454263344</v>
      </c>
      <c r="E1744" t="s">
        <v>4365</v>
      </c>
      <c r="F1744" t="s">
        <v>110</v>
      </c>
    </row>
    <row r="1745" spans="1:6" x14ac:dyDescent="0.25">
      <c r="A1745" t="s">
        <v>5912</v>
      </c>
      <c r="B1745">
        <v>44.739316052221497</v>
      </c>
      <c r="C1745">
        <v>23.146054719449399</v>
      </c>
      <c r="D1745" s="1">
        <f t="shared" si="27"/>
        <v>1.9329132586309621</v>
      </c>
      <c r="E1745" t="s">
        <v>4366</v>
      </c>
      <c r="F1745" t="s">
        <v>481</v>
      </c>
    </row>
    <row r="1746" spans="1:6" x14ac:dyDescent="0.25">
      <c r="A1746" t="s">
        <v>6355</v>
      </c>
      <c r="B1746">
        <v>14.234820381242599</v>
      </c>
      <c r="C1746">
        <v>7.3660569249931198</v>
      </c>
      <c r="D1746" s="1">
        <f t="shared" si="27"/>
        <v>1.9324885113151491</v>
      </c>
      <c r="E1746" t="s">
        <v>4367</v>
      </c>
      <c r="F1746" t="s">
        <v>1692</v>
      </c>
    </row>
    <row r="1747" spans="1:6" x14ac:dyDescent="0.25">
      <c r="A1747" t="s">
        <v>7627</v>
      </c>
      <c r="B1747">
        <v>18.9406031895161</v>
      </c>
      <c r="C1747">
        <v>9.8066405096803493</v>
      </c>
      <c r="D1747" s="1">
        <f t="shared" si="27"/>
        <v>1.9314058846981712</v>
      </c>
      <c r="E1747" t="s">
        <v>4368</v>
      </c>
      <c r="F1747" t="s">
        <v>1543</v>
      </c>
    </row>
    <row r="1748" spans="1:6" x14ac:dyDescent="0.25">
      <c r="A1748" t="s">
        <v>7628</v>
      </c>
      <c r="B1748">
        <v>36.079165231672803</v>
      </c>
      <c r="C1748">
        <v>18.682242408706099</v>
      </c>
      <c r="D1748" s="1">
        <f t="shared" si="27"/>
        <v>1.9312010005211995</v>
      </c>
      <c r="E1748" t="s">
        <v>4369</v>
      </c>
      <c r="F1748" t="s">
        <v>967</v>
      </c>
    </row>
    <row r="1749" spans="1:6" x14ac:dyDescent="0.25">
      <c r="A1749" t="s">
        <v>6619</v>
      </c>
      <c r="B1749">
        <v>11.5646199295368</v>
      </c>
      <c r="C1749">
        <v>5.9884085044200699</v>
      </c>
      <c r="D1749" s="1">
        <f t="shared" si="27"/>
        <v>1.9311675081953585</v>
      </c>
      <c r="E1749" t="s">
        <v>4370</v>
      </c>
      <c r="F1749" t="s">
        <v>2002</v>
      </c>
    </row>
    <row r="1750" spans="1:6" x14ac:dyDescent="0.25">
      <c r="A1750" t="s">
        <v>7095</v>
      </c>
      <c r="B1750">
        <v>12.985196177682599</v>
      </c>
      <c r="C1750">
        <v>6.7243003088623201</v>
      </c>
      <c r="D1750" s="1">
        <f t="shared" si="27"/>
        <v>1.9310851064412911</v>
      </c>
      <c r="E1750" t="s">
        <v>2959</v>
      </c>
      <c r="F1750" t="s">
        <v>1884</v>
      </c>
    </row>
    <row r="1751" spans="1:6" x14ac:dyDescent="0.25">
      <c r="A1751" t="s">
        <v>7260</v>
      </c>
      <c r="B1751">
        <v>127.323703050156</v>
      </c>
      <c r="C1751">
        <v>65.952743055098594</v>
      </c>
      <c r="D1751" s="1">
        <f t="shared" si="27"/>
        <v>1.9305293025308523</v>
      </c>
      <c r="E1751" t="s">
        <v>4371</v>
      </c>
      <c r="F1751" t="s">
        <v>206</v>
      </c>
    </row>
    <row r="1752" spans="1:6" x14ac:dyDescent="0.25">
      <c r="A1752" t="s">
        <v>8339</v>
      </c>
      <c r="B1752">
        <v>25.441042819838199</v>
      </c>
      <c r="C1752">
        <v>13.179219167740699</v>
      </c>
      <c r="D1752" s="1">
        <f t="shared" si="27"/>
        <v>1.9303907535061906</v>
      </c>
      <c r="E1752" t="s">
        <v>4372</v>
      </c>
      <c r="F1752" t="s">
        <v>1138</v>
      </c>
    </row>
    <row r="1753" spans="1:6" x14ac:dyDescent="0.25">
      <c r="A1753" t="s">
        <v>6375</v>
      </c>
      <c r="B1753">
        <v>54.421624942148199</v>
      </c>
      <c r="C1753">
        <v>28.215703282746301</v>
      </c>
      <c r="D1753" s="1">
        <f t="shared" si="27"/>
        <v>1.9287708123662695</v>
      </c>
      <c r="E1753" t="s">
        <v>4373</v>
      </c>
      <c r="F1753" t="s">
        <v>128</v>
      </c>
    </row>
    <row r="1754" spans="1:6" x14ac:dyDescent="0.25">
      <c r="A1754" t="s">
        <v>5986</v>
      </c>
      <c r="B1754">
        <v>22.704741660768001</v>
      </c>
      <c r="C1754">
        <v>11.774618684294801</v>
      </c>
      <c r="D1754" s="1">
        <f t="shared" si="27"/>
        <v>1.9282782966935477</v>
      </c>
      <c r="E1754" t="s">
        <v>4374</v>
      </c>
      <c r="F1754" t="s">
        <v>1245</v>
      </c>
    </row>
    <row r="1755" spans="1:6" x14ac:dyDescent="0.25">
      <c r="A1755" t="s">
        <v>6679</v>
      </c>
      <c r="B1755">
        <v>16.3435596149818</v>
      </c>
      <c r="C1755">
        <v>8.4764384082771507</v>
      </c>
      <c r="D1755" s="1">
        <f t="shared" si="27"/>
        <v>1.9281163653619533</v>
      </c>
      <c r="E1755" t="s">
        <v>4375</v>
      </c>
      <c r="F1755" t="s">
        <v>1669</v>
      </c>
    </row>
    <row r="1756" spans="1:6" x14ac:dyDescent="0.25">
      <c r="A1756" t="s">
        <v>6462</v>
      </c>
      <c r="B1756">
        <v>22.4944761885227</v>
      </c>
      <c r="C1756">
        <v>11.669111348414001</v>
      </c>
      <c r="D1756" s="1">
        <f t="shared" si="27"/>
        <v>1.9276940220113694</v>
      </c>
      <c r="E1756" t="s">
        <v>2826</v>
      </c>
      <c r="F1756" t="s">
        <v>3</v>
      </c>
    </row>
    <row r="1757" spans="1:6" x14ac:dyDescent="0.25">
      <c r="A1757" t="s">
        <v>6453</v>
      </c>
      <c r="B1757">
        <v>27.057340360566201</v>
      </c>
      <c r="C1757">
        <v>14.042551645766601</v>
      </c>
      <c r="D1757" s="1">
        <f t="shared" si="27"/>
        <v>1.9268108135264121</v>
      </c>
      <c r="E1757" t="s">
        <v>4376</v>
      </c>
      <c r="F1757" t="s">
        <v>1191</v>
      </c>
    </row>
    <row r="1758" spans="1:6" x14ac:dyDescent="0.25">
      <c r="A1758" t="s">
        <v>5254</v>
      </c>
      <c r="B1758">
        <v>18.026233661425898</v>
      </c>
      <c r="C1758">
        <v>9.3565285102359095</v>
      </c>
      <c r="D1758" s="1">
        <f t="shared" si="27"/>
        <v>1.9265942108449148</v>
      </c>
      <c r="E1758" t="s">
        <v>4377</v>
      </c>
      <c r="F1758" t="s">
        <v>256</v>
      </c>
    </row>
    <row r="1759" spans="1:6" x14ac:dyDescent="0.25">
      <c r="A1759" t="s">
        <v>6992</v>
      </c>
      <c r="B1759">
        <v>23.1589640519692</v>
      </c>
      <c r="C1759">
        <v>12.021883238490201</v>
      </c>
      <c r="D1759" s="1">
        <f t="shared" si="27"/>
        <v>1.9264006805374427</v>
      </c>
      <c r="E1759" t="s">
        <v>4378</v>
      </c>
      <c r="F1759" t="s">
        <v>1096</v>
      </c>
    </row>
    <row r="1760" spans="1:6" x14ac:dyDescent="0.25">
      <c r="A1760" t="s">
        <v>6490</v>
      </c>
      <c r="B1760">
        <v>107.223187510644</v>
      </c>
      <c r="C1760">
        <v>55.699905051099698</v>
      </c>
      <c r="D1760" s="1">
        <f t="shared" si="27"/>
        <v>1.9250156245737993</v>
      </c>
      <c r="E1760" t="s">
        <v>4379</v>
      </c>
      <c r="F1760" t="s">
        <v>286</v>
      </c>
    </row>
    <row r="1761" spans="1:6" x14ac:dyDescent="0.25">
      <c r="A1761" t="s">
        <v>5506</v>
      </c>
      <c r="B1761">
        <v>15.0150233555235</v>
      </c>
      <c r="C1761">
        <v>7.8003763191554496</v>
      </c>
      <c r="D1761" s="1">
        <f t="shared" si="27"/>
        <v>1.924910124996275</v>
      </c>
      <c r="E1761" t="s">
        <v>4380</v>
      </c>
      <c r="F1761" t="s">
        <v>526</v>
      </c>
    </row>
    <row r="1762" spans="1:6" x14ac:dyDescent="0.25">
      <c r="A1762" t="s">
        <v>7444</v>
      </c>
      <c r="B1762">
        <v>81.487257381964994</v>
      </c>
      <c r="C1762">
        <v>42.342922485931403</v>
      </c>
      <c r="D1762" s="1">
        <f t="shared" si="27"/>
        <v>1.9244599238288156</v>
      </c>
      <c r="E1762" t="s">
        <v>4381</v>
      </c>
      <c r="F1762" t="s">
        <v>118</v>
      </c>
    </row>
    <row r="1763" spans="1:6" x14ac:dyDescent="0.25">
      <c r="A1763" t="s">
        <v>8340</v>
      </c>
      <c r="B1763">
        <v>16.576920409652399</v>
      </c>
      <c r="C1763">
        <v>8.6138039064340592</v>
      </c>
      <c r="D1763" s="1">
        <f t="shared" si="27"/>
        <v>1.9244599238288103</v>
      </c>
      <c r="E1763" t="s">
        <v>4382</v>
      </c>
      <c r="F1763" t="s">
        <v>920</v>
      </c>
    </row>
    <row r="1764" spans="1:6" x14ac:dyDescent="0.25">
      <c r="A1764" t="s">
        <v>8341</v>
      </c>
      <c r="B1764">
        <v>24.5510239801336</v>
      </c>
      <c r="C1764">
        <v>12.757838151148601</v>
      </c>
      <c r="D1764" s="1">
        <f t="shared" si="27"/>
        <v>1.9243874776639369</v>
      </c>
      <c r="E1764" t="s">
        <v>4383</v>
      </c>
      <c r="F1764" t="s">
        <v>3</v>
      </c>
    </row>
    <row r="1765" spans="1:6" x14ac:dyDescent="0.25">
      <c r="A1765" t="s">
        <v>7365</v>
      </c>
      <c r="B1765">
        <v>76.665120867352002</v>
      </c>
      <c r="C1765">
        <v>39.868754069719301</v>
      </c>
      <c r="D1765" s="1">
        <f t="shared" si="27"/>
        <v>1.9229374645941066</v>
      </c>
      <c r="E1765" t="s">
        <v>4384</v>
      </c>
      <c r="F1765" t="s">
        <v>421</v>
      </c>
    </row>
    <row r="1766" spans="1:6" x14ac:dyDescent="0.25">
      <c r="A1766" t="s">
        <v>5403</v>
      </c>
      <c r="B1766">
        <v>13.6884710952516</v>
      </c>
      <c r="C1766">
        <v>7.1188383371884196</v>
      </c>
      <c r="D1766" s="1">
        <f t="shared" si="27"/>
        <v>1.9228517978479411</v>
      </c>
      <c r="E1766" t="s">
        <v>4385</v>
      </c>
      <c r="F1766" t="s">
        <v>757</v>
      </c>
    </row>
    <row r="1767" spans="1:6" x14ac:dyDescent="0.25">
      <c r="A1767" t="s">
        <v>8048</v>
      </c>
      <c r="B1767">
        <v>11.990117826886699</v>
      </c>
      <c r="C1767">
        <v>6.2366149451044697</v>
      </c>
      <c r="D1767" s="1">
        <f t="shared" si="27"/>
        <v>1.9225361726554135</v>
      </c>
      <c r="E1767" t="s">
        <v>2966</v>
      </c>
      <c r="F1767" t="s">
        <v>3</v>
      </c>
    </row>
    <row r="1768" spans="1:6" x14ac:dyDescent="0.25">
      <c r="A1768" t="s">
        <v>7050</v>
      </c>
      <c r="B1768">
        <v>20.663820084634601</v>
      </c>
      <c r="C1768">
        <v>10.7507912862783</v>
      </c>
      <c r="D1768" s="1">
        <f t="shared" si="27"/>
        <v>1.9220743417285691</v>
      </c>
      <c r="E1768" t="s">
        <v>4386</v>
      </c>
      <c r="F1768" t="s">
        <v>1443</v>
      </c>
    </row>
    <row r="1769" spans="1:6" x14ac:dyDescent="0.25">
      <c r="A1769" t="s">
        <v>5835</v>
      </c>
      <c r="B1769">
        <v>15.085467043298801</v>
      </c>
      <c r="C1769">
        <v>7.8487194374745304</v>
      </c>
      <c r="D1769" s="1">
        <f t="shared" si="27"/>
        <v>1.9220290855692539</v>
      </c>
      <c r="E1769" t="s">
        <v>4387</v>
      </c>
      <c r="F1769" t="s">
        <v>1327</v>
      </c>
    </row>
    <row r="1770" spans="1:6" x14ac:dyDescent="0.25">
      <c r="A1770" t="s">
        <v>5628</v>
      </c>
      <c r="B1770">
        <v>27.4678886969775</v>
      </c>
      <c r="C1770">
        <v>14.293057456299801</v>
      </c>
      <c r="D1770" s="1">
        <f t="shared" si="27"/>
        <v>1.9217643797318373</v>
      </c>
      <c r="E1770" t="s">
        <v>3019</v>
      </c>
      <c r="F1770" t="s">
        <v>1244</v>
      </c>
    </row>
    <row r="1771" spans="1:6" x14ac:dyDescent="0.25">
      <c r="A1771" t="s">
        <v>5704</v>
      </c>
      <c r="B1771">
        <v>15.648159747607</v>
      </c>
      <c r="C1771">
        <v>8.1489879852535392</v>
      </c>
      <c r="D1771" s="1">
        <f t="shared" si="27"/>
        <v>1.9202580462658689</v>
      </c>
      <c r="E1771" t="s">
        <v>2503</v>
      </c>
      <c r="F1771" t="s">
        <v>523</v>
      </c>
    </row>
    <row r="1772" spans="1:6" x14ac:dyDescent="0.25">
      <c r="A1772" t="s">
        <v>8342</v>
      </c>
      <c r="B1772">
        <v>11.266755323019201</v>
      </c>
      <c r="C1772">
        <v>5.8675236481688096</v>
      </c>
      <c r="D1772" s="1">
        <f t="shared" si="27"/>
        <v>1.920189163027137</v>
      </c>
      <c r="E1772" t="s">
        <v>4388</v>
      </c>
      <c r="F1772" t="s">
        <v>3</v>
      </c>
    </row>
    <row r="1773" spans="1:6" x14ac:dyDescent="0.25">
      <c r="A1773" t="s">
        <v>6109</v>
      </c>
      <c r="B1773">
        <v>56.407946583409299</v>
      </c>
      <c r="C1773">
        <v>29.387731803531398</v>
      </c>
      <c r="D1773" s="1">
        <f t="shared" si="27"/>
        <v>1.9194385929652114</v>
      </c>
      <c r="E1773" t="s">
        <v>4389</v>
      </c>
      <c r="F1773" t="s">
        <v>282</v>
      </c>
    </row>
    <row r="1774" spans="1:6" x14ac:dyDescent="0.25">
      <c r="A1774" t="s">
        <v>7452</v>
      </c>
      <c r="B1774">
        <v>24.588748825623</v>
      </c>
      <c r="C1774">
        <v>12.8324066671521</v>
      </c>
      <c r="D1774" s="1">
        <f t="shared" si="27"/>
        <v>1.9161447625069685</v>
      </c>
      <c r="E1774" t="s">
        <v>4390</v>
      </c>
      <c r="F1774" t="s">
        <v>1130</v>
      </c>
    </row>
    <row r="1775" spans="1:6" x14ac:dyDescent="0.25">
      <c r="A1775" t="s">
        <v>6952</v>
      </c>
      <c r="B1775">
        <v>15.013816590121699</v>
      </c>
      <c r="C1775">
        <v>7.8367735256606901</v>
      </c>
      <c r="D1775" s="1">
        <f t="shared" si="27"/>
        <v>1.9158160614136082</v>
      </c>
      <c r="E1775" t="s">
        <v>4391</v>
      </c>
      <c r="F1775" t="s">
        <v>3</v>
      </c>
    </row>
    <row r="1776" spans="1:6" x14ac:dyDescent="0.25">
      <c r="A1776" t="s">
        <v>5280</v>
      </c>
      <c r="B1776">
        <v>18.365479898411898</v>
      </c>
      <c r="C1776">
        <v>9.5923918139990203</v>
      </c>
      <c r="D1776" s="1">
        <f t="shared" si="27"/>
        <v>1.914588170972076</v>
      </c>
      <c r="E1776" t="s">
        <v>2948</v>
      </c>
      <c r="F1776" t="s">
        <v>1511</v>
      </c>
    </row>
    <row r="1777" spans="1:6" x14ac:dyDescent="0.25">
      <c r="A1777" t="s">
        <v>6425</v>
      </c>
      <c r="B1777">
        <v>31.681788599840399</v>
      </c>
      <c r="C1777">
        <v>16.552150515928702</v>
      </c>
      <c r="D1777" s="1">
        <f t="shared" si="27"/>
        <v>1.9140587544411181</v>
      </c>
      <c r="E1777" t="s">
        <v>4392</v>
      </c>
      <c r="F1777" t="s">
        <v>1004</v>
      </c>
    </row>
    <row r="1778" spans="1:6" x14ac:dyDescent="0.25">
      <c r="A1778" t="s">
        <v>6149</v>
      </c>
      <c r="B1778">
        <v>13.4623502341754</v>
      </c>
      <c r="C1778">
        <v>7.0364443749524499</v>
      </c>
      <c r="D1778" s="1">
        <f t="shared" si="27"/>
        <v>1.9132319559147193</v>
      </c>
      <c r="E1778" t="s">
        <v>4393</v>
      </c>
      <c r="F1778" t="s">
        <v>1820</v>
      </c>
    </row>
    <row r="1779" spans="1:6" x14ac:dyDescent="0.25">
      <c r="A1779" t="s">
        <v>7258</v>
      </c>
      <c r="B1779">
        <v>41.788868011866199</v>
      </c>
      <c r="C1779">
        <v>21.846970540400701</v>
      </c>
      <c r="D1779" s="1">
        <f t="shared" si="27"/>
        <v>1.9127992109747103</v>
      </c>
      <c r="E1779" t="s">
        <v>4394</v>
      </c>
      <c r="F1779" t="s">
        <v>3</v>
      </c>
    </row>
    <row r="1780" spans="1:6" x14ac:dyDescent="0.25">
      <c r="A1780" t="s">
        <v>7464</v>
      </c>
      <c r="B1780">
        <v>74.378241293797203</v>
      </c>
      <c r="C1780">
        <v>38.8931655495172</v>
      </c>
      <c r="D1780" s="1">
        <f t="shared" si="27"/>
        <v>1.9123730414563929</v>
      </c>
      <c r="E1780" t="s">
        <v>4395</v>
      </c>
      <c r="F1780" t="s">
        <v>3</v>
      </c>
    </row>
    <row r="1781" spans="1:6" x14ac:dyDescent="0.25">
      <c r="A1781" t="s">
        <v>6972</v>
      </c>
      <c r="B1781">
        <v>17.965995620786199</v>
      </c>
      <c r="C1781">
        <v>9.3992719305827599</v>
      </c>
      <c r="D1781" s="1">
        <f t="shared" si="27"/>
        <v>1.911424177688654</v>
      </c>
      <c r="E1781" t="s">
        <v>2927</v>
      </c>
      <c r="F1781" t="s">
        <v>3</v>
      </c>
    </row>
    <row r="1782" spans="1:6" x14ac:dyDescent="0.25">
      <c r="A1782" t="s">
        <v>7550</v>
      </c>
      <c r="B1782">
        <v>43.139771827332297</v>
      </c>
      <c r="C1782">
        <v>22.573410453819701</v>
      </c>
      <c r="D1782" s="1">
        <f t="shared" si="27"/>
        <v>1.9110879109555425</v>
      </c>
      <c r="E1782" t="s">
        <v>4396</v>
      </c>
      <c r="F1782" t="s">
        <v>835</v>
      </c>
    </row>
    <row r="1783" spans="1:6" x14ac:dyDescent="0.25">
      <c r="A1783" t="s">
        <v>7006</v>
      </c>
      <c r="B1783">
        <v>15.0665701173681</v>
      </c>
      <c r="C1783">
        <v>7.8892753866676903</v>
      </c>
      <c r="D1783" s="1">
        <f t="shared" si="27"/>
        <v>1.9097533523585097</v>
      </c>
      <c r="E1783" t="s">
        <v>4397</v>
      </c>
      <c r="F1783" t="s">
        <v>1726</v>
      </c>
    </row>
    <row r="1784" spans="1:6" x14ac:dyDescent="0.25">
      <c r="A1784" t="s">
        <v>7544</v>
      </c>
      <c r="B1784">
        <v>12.970216270710599</v>
      </c>
      <c r="C1784">
        <v>6.7915661751255199</v>
      </c>
      <c r="D1784" s="1">
        <f t="shared" si="27"/>
        <v>1.9097533523585062</v>
      </c>
      <c r="E1784" t="s">
        <v>4398</v>
      </c>
      <c r="F1784" t="s">
        <v>1844</v>
      </c>
    </row>
    <row r="1785" spans="1:6" x14ac:dyDescent="0.25">
      <c r="A1785" t="s">
        <v>8047</v>
      </c>
      <c r="B1785">
        <v>11.568206970457799</v>
      </c>
      <c r="C1785">
        <v>6.0574350903331702</v>
      </c>
      <c r="D1785" s="1">
        <f t="shared" si="27"/>
        <v>1.9097533523585024</v>
      </c>
      <c r="E1785" t="s">
        <v>2950</v>
      </c>
      <c r="F1785" t="s">
        <v>3</v>
      </c>
    </row>
    <row r="1786" spans="1:6" x14ac:dyDescent="0.25">
      <c r="A1786" t="s">
        <v>8343</v>
      </c>
      <c r="B1786">
        <v>12.077058689497299</v>
      </c>
      <c r="C1786">
        <v>6.3278562997230399</v>
      </c>
      <c r="D1786" s="1">
        <f t="shared" si="27"/>
        <v>1.9085545115848936</v>
      </c>
      <c r="E1786" t="s">
        <v>4399</v>
      </c>
      <c r="F1786" t="s">
        <v>1994</v>
      </c>
    </row>
    <row r="1787" spans="1:6" x14ac:dyDescent="0.25">
      <c r="A1787" t="s">
        <v>5689</v>
      </c>
      <c r="B1787">
        <v>33.131549058437002</v>
      </c>
      <c r="C1787">
        <v>17.365984441094199</v>
      </c>
      <c r="D1787" s="1">
        <f t="shared" si="27"/>
        <v>1.9078416873411321</v>
      </c>
      <c r="E1787" t="s">
        <v>4400</v>
      </c>
      <c r="F1787" t="s">
        <v>3</v>
      </c>
    </row>
    <row r="1788" spans="1:6" x14ac:dyDescent="0.25">
      <c r="A1788" t="s">
        <v>8344</v>
      </c>
      <c r="B1788">
        <v>11.5939828326915</v>
      </c>
      <c r="C1788">
        <v>6.0797050722829198</v>
      </c>
      <c r="D1788" s="1">
        <f t="shared" si="27"/>
        <v>1.9069975755152837</v>
      </c>
      <c r="E1788" t="s">
        <v>4401</v>
      </c>
      <c r="F1788" t="s">
        <v>3</v>
      </c>
    </row>
    <row r="1789" spans="1:6" x14ac:dyDescent="0.25">
      <c r="A1789" t="s">
        <v>7542</v>
      </c>
      <c r="B1789">
        <v>180.04336666748901</v>
      </c>
      <c r="C1789">
        <v>94.413386021601994</v>
      </c>
      <c r="D1789" s="1">
        <f t="shared" si="27"/>
        <v>1.9069686434749271</v>
      </c>
      <c r="E1789" t="s">
        <v>4402</v>
      </c>
      <c r="F1789" t="s">
        <v>136</v>
      </c>
    </row>
    <row r="1790" spans="1:6" x14ac:dyDescent="0.25">
      <c r="A1790" t="s">
        <v>7378</v>
      </c>
      <c r="B1790">
        <v>32.827773172803603</v>
      </c>
      <c r="C1790">
        <v>17.214942396517898</v>
      </c>
      <c r="D1790" s="1">
        <f t="shared" si="27"/>
        <v>1.9069348253784308</v>
      </c>
      <c r="E1790" t="s">
        <v>4403</v>
      </c>
      <c r="F1790" t="s">
        <v>1009</v>
      </c>
    </row>
    <row r="1791" spans="1:6" x14ac:dyDescent="0.25">
      <c r="A1791" t="s">
        <v>7048</v>
      </c>
      <c r="B1791">
        <v>21.406717922605601</v>
      </c>
      <c r="C1791">
        <v>11.232701852618399</v>
      </c>
      <c r="D1791" s="1">
        <f t="shared" si="27"/>
        <v>1.9057496765674047</v>
      </c>
      <c r="E1791" t="s">
        <v>4404</v>
      </c>
      <c r="F1791" t="s">
        <v>1380</v>
      </c>
    </row>
    <row r="1792" spans="1:6" x14ac:dyDescent="0.25">
      <c r="A1792" t="s">
        <v>7087</v>
      </c>
      <c r="B1792">
        <v>10.1225533065821</v>
      </c>
      <c r="C1792">
        <v>5.3131189831908801</v>
      </c>
      <c r="D1792" s="1">
        <f t="shared" si="27"/>
        <v>1.9051998155145466</v>
      </c>
      <c r="E1792" t="s">
        <v>4405</v>
      </c>
      <c r="F1792" t="s">
        <v>1951</v>
      </c>
    </row>
    <row r="1793" spans="1:6" x14ac:dyDescent="0.25">
      <c r="A1793" t="s">
        <v>8345</v>
      </c>
      <c r="B1793">
        <v>22.604853028721699</v>
      </c>
      <c r="C1793">
        <v>11.8671946804775</v>
      </c>
      <c r="D1793" s="1">
        <f t="shared" si="27"/>
        <v>1.9048185891741138</v>
      </c>
      <c r="E1793" t="s">
        <v>4406</v>
      </c>
      <c r="F1793" t="s">
        <v>1020</v>
      </c>
    </row>
    <row r="1794" spans="1:6" x14ac:dyDescent="0.25">
      <c r="A1794" t="s">
        <v>7246</v>
      </c>
      <c r="B1794">
        <v>108.15665912348901</v>
      </c>
      <c r="C1794">
        <v>56.790199965846497</v>
      </c>
      <c r="D1794" s="1">
        <f t="shared" ref="D1794:D1857" si="28">B1794/C1794</f>
        <v>1.9044951274785824</v>
      </c>
      <c r="E1794" t="s">
        <v>4407</v>
      </c>
      <c r="F1794" t="s">
        <v>290</v>
      </c>
    </row>
    <row r="1795" spans="1:6" x14ac:dyDescent="0.25">
      <c r="A1795" t="s">
        <v>6721</v>
      </c>
      <c r="B1795">
        <v>60.870803344551902</v>
      </c>
      <c r="C1795">
        <v>31.9701498018687</v>
      </c>
      <c r="D1795" s="1">
        <f t="shared" si="28"/>
        <v>1.9039886807472488</v>
      </c>
      <c r="E1795" t="s">
        <v>4408</v>
      </c>
      <c r="F1795" t="s">
        <v>519</v>
      </c>
    </row>
    <row r="1796" spans="1:6" x14ac:dyDescent="0.25">
      <c r="A1796" t="s">
        <v>5763</v>
      </c>
      <c r="B1796">
        <v>20.494803731661602</v>
      </c>
      <c r="C1796">
        <v>10.767569091626999</v>
      </c>
      <c r="D1796" s="1">
        <f t="shared" si="28"/>
        <v>1.9033826072774982</v>
      </c>
      <c r="E1796" t="s">
        <v>4409</v>
      </c>
      <c r="F1796" t="s">
        <v>1348</v>
      </c>
    </row>
    <row r="1797" spans="1:6" x14ac:dyDescent="0.25">
      <c r="A1797" t="s">
        <v>7853</v>
      </c>
      <c r="B1797">
        <v>17.9493792025491</v>
      </c>
      <c r="C1797">
        <v>9.4305471305549808</v>
      </c>
      <c r="D1797" s="1">
        <f t="shared" si="28"/>
        <v>1.9033232063909733</v>
      </c>
      <c r="E1797" t="s">
        <v>4410</v>
      </c>
      <c r="F1797" t="s">
        <v>330</v>
      </c>
    </row>
    <row r="1798" spans="1:6" x14ac:dyDescent="0.25">
      <c r="A1798" t="s">
        <v>6846</v>
      </c>
      <c r="B1798">
        <v>12.046479093267401</v>
      </c>
      <c r="C1798">
        <v>6.3333066496797397</v>
      </c>
      <c r="D1798" s="1">
        <f t="shared" si="28"/>
        <v>1.9020836601803519</v>
      </c>
      <c r="E1798" t="s">
        <v>4411</v>
      </c>
      <c r="F1798" t="s">
        <v>1789</v>
      </c>
    </row>
    <row r="1799" spans="1:6" x14ac:dyDescent="0.25">
      <c r="A1799" t="s">
        <v>8016</v>
      </c>
      <c r="B1799">
        <v>17.7480840149397</v>
      </c>
      <c r="C1799">
        <v>9.3428236139037004</v>
      </c>
      <c r="D1799" s="1">
        <f t="shared" si="28"/>
        <v>1.8996488372666644</v>
      </c>
      <c r="E1799" t="s">
        <v>2792</v>
      </c>
      <c r="F1799" t="s">
        <v>1613</v>
      </c>
    </row>
    <row r="1800" spans="1:6" x14ac:dyDescent="0.25">
      <c r="A1800" t="s">
        <v>7303</v>
      </c>
      <c r="B1800">
        <v>15.996515102699</v>
      </c>
      <c r="C1800">
        <v>8.4207748236857505</v>
      </c>
      <c r="D1800" s="1">
        <f t="shared" si="28"/>
        <v>1.89964883726666</v>
      </c>
      <c r="E1800" t="s">
        <v>4412</v>
      </c>
      <c r="F1800" t="s">
        <v>475</v>
      </c>
    </row>
    <row r="1801" spans="1:6" x14ac:dyDescent="0.25">
      <c r="A1801" t="s">
        <v>865</v>
      </c>
      <c r="B1801">
        <v>38.479223655255197</v>
      </c>
      <c r="C1801">
        <v>20.261023457329198</v>
      </c>
      <c r="D1801" s="1">
        <f t="shared" si="28"/>
        <v>1.8991747251215865</v>
      </c>
      <c r="E1801" t="s">
        <v>4</v>
      </c>
      <c r="F1801" t="s">
        <v>45</v>
      </c>
    </row>
    <row r="1802" spans="1:6" x14ac:dyDescent="0.25">
      <c r="A1802" t="s">
        <v>7711</v>
      </c>
      <c r="B1802">
        <v>30.3584347411641</v>
      </c>
      <c r="C1802">
        <v>15.98851500362</v>
      </c>
      <c r="D1802" s="1">
        <f t="shared" si="28"/>
        <v>1.898765128236773</v>
      </c>
      <c r="E1802" t="s">
        <v>4413</v>
      </c>
      <c r="F1802" t="s">
        <v>1031</v>
      </c>
    </row>
    <row r="1803" spans="1:6" x14ac:dyDescent="0.25">
      <c r="A1803" t="s">
        <v>6046</v>
      </c>
      <c r="B1803">
        <v>12.763136222012699</v>
      </c>
      <c r="C1803">
        <v>6.7271012812242699</v>
      </c>
      <c r="D1803" s="1">
        <f t="shared" si="28"/>
        <v>1.897271304303884</v>
      </c>
      <c r="E1803" t="s">
        <v>4414</v>
      </c>
      <c r="F1803" t="s">
        <v>1717</v>
      </c>
    </row>
    <row r="1804" spans="1:6" x14ac:dyDescent="0.25">
      <c r="A1804" t="s">
        <v>7123</v>
      </c>
      <c r="B1804">
        <v>51.478121839552799</v>
      </c>
      <c r="C1804">
        <v>27.145586445188702</v>
      </c>
      <c r="D1804" s="1">
        <f t="shared" si="28"/>
        <v>1.8963716972368747</v>
      </c>
      <c r="E1804" t="s">
        <v>4415</v>
      </c>
      <c r="F1804" t="s">
        <v>181</v>
      </c>
    </row>
    <row r="1805" spans="1:6" x14ac:dyDescent="0.25">
      <c r="A1805" t="s">
        <v>8346</v>
      </c>
      <c r="B1805">
        <v>11.9676145374378</v>
      </c>
      <c r="C1805">
        <v>6.3163107373516203</v>
      </c>
      <c r="D1805" s="1">
        <f t="shared" si="28"/>
        <v>1.8947159243871727</v>
      </c>
      <c r="E1805" t="s">
        <v>4416</v>
      </c>
      <c r="F1805" t="s">
        <v>1442</v>
      </c>
    </row>
    <row r="1806" spans="1:6" x14ac:dyDescent="0.25">
      <c r="A1806" t="s">
        <v>8347</v>
      </c>
      <c r="B1806">
        <v>12.988054994236</v>
      </c>
      <c r="C1806">
        <v>6.8564913634600799</v>
      </c>
      <c r="D1806" s="1">
        <f t="shared" si="28"/>
        <v>1.8942713270890303</v>
      </c>
      <c r="E1806" t="s">
        <v>4417</v>
      </c>
      <c r="F1806" t="s">
        <v>1870</v>
      </c>
    </row>
    <row r="1807" spans="1:6" x14ac:dyDescent="0.25">
      <c r="A1807" t="s">
        <v>5996</v>
      </c>
      <c r="B1807">
        <v>36.932039644815703</v>
      </c>
      <c r="C1807">
        <v>19.498544941398499</v>
      </c>
      <c r="D1807" s="1">
        <f t="shared" si="28"/>
        <v>1.8940920851177532</v>
      </c>
      <c r="E1807" t="s">
        <v>4418</v>
      </c>
      <c r="F1807" t="s">
        <v>906</v>
      </c>
    </row>
    <row r="1808" spans="1:6" x14ac:dyDescent="0.25">
      <c r="A1808" t="s">
        <v>7515</v>
      </c>
      <c r="B1808">
        <v>19.068364451886701</v>
      </c>
      <c r="C1808">
        <v>10.0703270998621</v>
      </c>
      <c r="D1808" s="1">
        <f t="shared" si="28"/>
        <v>1.8935198690961903</v>
      </c>
      <c r="E1808" t="s">
        <v>4419</v>
      </c>
      <c r="F1808" t="s">
        <v>1350</v>
      </c>
    </row>
    <row r="1809" spans="1:6" x14ac:dyDescent="0.25">
      <c r="A1809" t="s">
        <v>6461</v>
      </c>
      <c r="B1809">
        <v>155.12029749715899</v>
      </c>
      <c r="C1809">
        <v>81.925522606297804</v>
      </c>
      <c r="D1809" s="1">
        <f t="shared" si="28"/>
        <v>1.8934306741332223</v>
      </c>
      <c r="E1809" t="s">
        <v>4420</v>
      </c>
      <c r="F1809" t="s">
        <v>3</v>
      </c>
    </row>
    <row r="1810" spans="1:6" x14ac:dyDescent="0.25">
      <c r="A1810" t="s">
        <v>6927</v>
      </c>
      <c r="B1810">
        <v>14.6112732279665</v>
      </c>
      <c r="C1810">
        <v>7.7199630186314696</v>
      </c>
      <c r="D1810" s="1">
        <f t="shared" si="28"/>
        <v>1.8926610390106071</v>
      </c>
      <c r="E1810" t="s">
        <v>4421</v>
      </c>
      <c r="F1810" t="s">
        <v>1647</v>
      </c>
    </row>
    <row r="1811" spans="1:6" x14ac:dyDescent="0.25">
      <c r="A1811" t="s">
        <v>6419</v>
      </c>
      <c r="B1811">
        <v>11.678575929794301</v>
      </c>
      <c r="C1811">
        <v>6.1720116027473901</v>
      </c>
      <c r="D1811" s="1">
        <f t="shared" si="28"/>
        <v>1.8921830808930651</v>
      </c>
      <c r="E1811" t="s">
        <v>4422</v>
      </c>
      <c r="F1811" t="s">
        <v>1861</v>
      </c>
    </row>
    <row r="1812" spans="1:6" x14ac:dyDescent="0.25">
      <c r="A1812" t="s">
        <v>6725</v>
      </c>
      <c r="B1812">
        <v>110.561210085656</v>
      </c>
      <c r="C1812">
        <v>58.478478362076402</v>
      </c>
      <c r="D1812" s="1">
        <f t="shared" si="28"/>
        <v>1.8906307616471005</v>
      </c>
      <c r="E1812" t="s">
        <v>4423</v>
      </c>
      <c r="F1812" t="s">
        <v>276</v>
      </c>
    </row>
    <row r="1813" spans="1:6" x14ac:dyDescent="0.25">
      <c r="A1813" t="s">
        <v>6574</v>
      </c>
      <c r="B1813">
        <v>106.165633398659</v>
      </c>
      <c r="C1813">
        <v>56.165570112672</v>
      </c>
      <c r="D1813" s="1">
        <f t="shared" si="28"/>
        <v>1.890226221966294</v>
      </c>
      <c r="E1813" t="s">
        <v>4424</v>
      </c>
      <c r="F1813" t="s">
        <v>302</v>
      </c>
    </row>
    <row r="1814" spans="1:6" x14ac:dyDescent="0.25">
      <c r="A1814" t="s">
        <v>904</v>
      </c>
      <c r="B1814">
        <v>30.744333840405901</v>
      </c>
      <c r="C1814">
        <v>16.269124651401601</v>
      </c>
      <c r="D1814" s="1">
        <f t="shared" si="28"/>
        <v>1.8897349734029634</v>
      </c>
      <c r="E1814" t="s">
        <v>4</v>
      </c>
      <c r="F1814" t="s">
        <v>45</v>
      </c>
    </row>
    <row r="1815" spans="1:6" x14ac:dyDescent="0.25">
      <c r="A1815" t="s">
        <v>7765</v>
      </c>
      <c r="B1815">
        <v>29.328267851932502</v>
      </c>
      <c r="C1815">
        <v>15.5353853953065</v>
      </c>
      <c r="D1815" s="1">
        <f t="shared" si="28"/>
        <v>1.8878365168071765</v>
      </c>
      <c r="E1815" t="s">
        <v>4425</v>
      </c>
      <c r="F1815" t="s">
        <v>794</v>
      </c>
    </row>
    <row r="1816" spans="1:6" x14ac:dyDescent="0.25">
      <c r="A1816" t="s">
        <v>7684</v>
      </c>
      <c r="B1816">
        <v>14.220329353515501</v>
      </c>
      <c r="C1816">
        <v>7.5339686660990397</v>
      </c>
      <c r="D1816" s="1">
        <f t="shared" si="28"/>
        <v>1.8874951547785697</v>
      </c>
      <c r="E1816" t="s">
        <v>4426</v>
      </c>
      <c r="F1816" t="s">
        <v>1273</v>
      </c>
    </row>
    <row r="1817" spans="1:6" x14ac:dyDescent="0.25">
      <c r="A1817" t="s">
        <v>6319</v>
      </c>
      <c r="B1817">
        <v>23.496412682056</v>
      </c>
      <c r="C1817">
        <v>12.448641267212601</v>
      </c>
      <c r="D1817" s="1">
        <f t="shared" si="28"/>
        <v>1.8874680519504703</v>
      </c>
      <c r="E1817" t="s">
        <v>4427</v>
      </c>
      <c r="F1817" t="s">
        <v>1298</v>
      </c>
    </row>
    <row r="1818" spans="1:6" x14ac:dyDescent="0.25">
      <c r="A1818" t="s">
        <v>6393</v>
      </c>
      <c r="B1818">
        <v>10.7333403589535</v>
      </c>
      <c r="C1818">
        <v>5.6869968499105799</v>
      </c>
      <c r="D1818" s="1">
        <f t="shared" si="28"/>
        <v>1.8873476884592026</v>
      </c>
      <c r="E1818" t="s">
        <v>4428</v>
      </c>
      <c r="F1818" t="s">
        <v>1629</v>
      </c>
    </row>
    <row r="1819" spans="1:6" x14ac:dyDescent="0.25">
      <c r="A1819" t="s">
        <v>6019</v>
      </c>
      <c r="B1819">
        <v>22.745431026831699</v>
      </c>
      <c r="C1819">
        <v>12.0515319810526</v>
      </c>
      <c r="D1819" s="1">
        <f t="shared" si="28"/>
        <v>1.887347688459196</v>
      </c>
      <c r="E1819" t="s">
        <v>4429</v>
      </c>
      <c r="F1819" t="s">
        <v>1303</v>
      </c>
    </row>
    <row r="1820" spans="1:6" x14ac:dyDescent="0.25">
      <c r="A1820" t="s">
        <v>6253</v>
      </c>
      <c r="B1820">
        <v>21.836663922958301</v>
      </c>
      <c r="C1820">
        <v>11.5739066325655</v>
      </c>
      <c r="D1820" s="1">
        <f t="shared" si="28"/>
        <v>1.886715057949101</v>
      </c>
      <c r="E1820" t="s">
        <v>2832</v>
      </c>
      <c r="F1820" t="s">
        <v>1187</v>
      </c>
    </row>
    <row r="1821" spans="1:6" x14ac:dyDescent="0.25">
      <c r="A1821" t="s">
        <v>6081</v>
      </c>
      <c r="B1821">
        <v>23.723361711557001</v>
      </c>
      <c r="C1821">
        <v>12.5856625297075</v>
      </c>
      <c r="D1821" s="1">
        <f t="shared" si="28"/>
        <v>1.8849513607694317</v>
      </c>
      <c r="E1821" t="s">
        <v>4430</v>
      </c>
      <c r="F1821" t="s">
        <v>738</v>
      </c>
    </row>
    <row r="1822" spans="1:6" x14ac:dyDescent="0.25">
      <c r="A1822" t="s">
        <v>5808</v>
      </c>
      <c r="B1822">
        <v>22.645949025501501</v>
      </c>
      <c r="C1822">
        <v>12.0192264687137</v>
      </c>
      <c r="D1822" s="1">
        <f t="shared" si="28"/>
        <v>1.8841436330740071</v>
      </c>
      <c r="E1822" t="s">
        <v>2588</v>
      </c>
      <c r="F1822" t="s">
        <v>3</v>
      </c>
    </row>
    <row r="1823" spans="1:6" x14ac:dyDescent="0.25">
      <c r="A1823" t="s">
        <v>6610</v>
      </c>
      <c r="B1823">
        <v>42.026819330876698</v>
      </c>
      <c r="C1823">
        <v>22.307015178165098</v>
      </c>
      <c r="D1823" s="1">
        <f t="shared" si="28"/>
        <v>1.8840180541955271</v>
      </c>
      <c r="E1823" t="s">
        <v>4431</v>
      </c>
      <c r="F1823" t="s">
        <v>695</v>
      </c>
    </row>
    <row r="1824" spans="1:6" x14ac:dyDescent="0.25">
      <c r="A1824" t="s">
        <v>6042</v>
      </c>
      <c r="B1824">
        <v>53.268439584980797</v>
      </c>
      <c r="C1824">
        <v>28.276652547071599</v>
      </c>
      <c r="D1824" s="1">
        <f t="shared" si="28"/>
        <v>1.8838311747228866</v>
      </c>
      <c r="E1824" t="s">
        <v>2627</v>
      </c>
      <c r="F1824" t="s">
        <v>234</v>
      </c>
    </row>
    <row r="1825" spans="1:6" x14ac:dyDescent="0.25">
      <c r="A1825" t="s">
        <v>7431</v>
      </c>
      <c r="B1825">
        <v>17.258419761136</v>
      </c>
      <c r="C1825">
        <v>9.1633283373867798</v>
      </c>
      <c r="D1825" s="1">
        <f t="shared" si="28"/>
        <v>1.8834226086520216</v>
      </c>
      <c r="E1825" t="s">
        <v>4432</v>
      </c>
      <c r="F1825" t="s">
        <v>1530</v>
      </c>
    </row>
    <row r="1826" spans="1:6" x14ac:dyDescent="0.25">
      <c r="A1826" t="s">
        <v>7245</v>
      </c>
      <c r="B1826">
        <v>31.814129909041</v>
      </c>
      <c r="C1826">
        <v>16.892496400052199</v>
      </c>
      <c r="D1826" s="1">
        <f t="shared" si="28"/>
        <v>1.8833290921371866</v>
      </c>
      <c r="E1826" t="s">
        <v>4433</v>
      </c>
      <c r="F1826" t="s">
        <v>580</v>
      </c>
    </row>
    <row r="1827" spans="1:6" x14ac:dyDescent="0.25">
      <c r="A1827" t="s">
        <v>6997</v>
      </c>
      <c r="B1827">
        <v>31.1544047828896</v>
      </c>
      <c r="C1827">
        <v>16.543913458312101</v>
      </c>
      <c r="D1827" s="1">
        <f t="shared" si="28"/>
        <v>1.8831339308799877</v>
      </c>
      <c r="E1827" t="s">
        <v>4434</v>
      </c>
      <c r="F1827" t="s">
        <v>305</v>
      </c>
    </row>
    <row r="1828" spans="1:6" x14ac:dyDescent="0.25">
      <c r="A1828" t="s">
        <v>7053</v>
      </c>
      <c r="B1828">
        <v>11.733437564572601</v>
      </c>
      <c r="C1828">
        <v>6.23182562922198</v>
      </c>
      <c r="D1828" s="1">
        <f t="shared" si="28"/>
        <v>1.882825076098523</v>
      </c>
      <c r="E1828" t="s">
        <v>4435</v>
      </c>
      <c r="F1828" t="s">
        <v>1373</v>
      </c>
    </row>
    <row r="1829" spans="1:6" x14ac:dyDescent="0.25">
      <c r="A1829" t="s">
        <v>5592</v>
      </c>
      <c r="B1829">
        <v>17.293143259541498</v>
      </c>
      <c r="C1829">
        <v>9.1871098870053007</v>
      </c>
      <c r="D1829" s="1">
        <f t="shared" si="28"/>
        <v>1.8823268113949272</v>
      </c>
      <c r="E1829" t="s">
        <v>4436</v>
      </c>
      <c r="F1829" t="s">
        <v>1272</v>
      </c>
    </row>
    <row r="1830" spans="1:6" x14ac:dyDescent="0.25">
      <c r="A1830" t="s">
        <v>7140</v>
      </c>
      <c r="B1830">
        <v>36.135861242074299</v>
      </c>
      <c r="C1830">
        <v>19.203555723494901</v>
      </c>
      <c r="D1830" s="1">
        <f t="shared" si="28"/>
        <v>1.8817276218207493</v>
      </c>
      <c r="E1830" t="s">
        <v>4437</v>
      </c>
      <c r="F1830" t="s">
        <v>3</v>
      </c>
    </row>
    <row r="1831" spans="1:6" x14ac:dyDescent="0.25">
      <c r="A1831" t="s">
        <v>7363</v>
      </c>
      <c r="B1831">
        <v>12.4002266713123</v>
      </c>
      <c r="C1831">
        <v>6.59381795982776</v>
      </c>
      <c r="D1831" s="1">
        <f t="shared" si="28"/>
        <v>1.880583714451864</v>
      </c>
      <c r="E1831" t="s">
        <v>4438</v>
      </c>
      <c r="F1831" t="s">
        <v>1777</v>
      </c>
    </row>
    <row r="1832" spans="1:6" x14ac:dyDescent="0.25">
      <c r="A1832" t="s">
        <v>7520</v>
      </c>
      <c r="B1832">
        <v>476.46322931657102</v>
      </c>
      <c r="C1832">
        <v>253.395490046687</v>
      </c>
      <c r="D1832" s="1">
        <f t="shared" si="28"/>
        <v>1.8803145597768325</v>
      </c>
      <c r="E1832" t="s">
        <v>4439</v>
      </c>
      <c r="F1832" t="s">
        <v>3</v>
      </c>
    </row>
    <row r="1833" spans="1:6" x14ac:dyDescent="0.25">
      <c r="A1833" t="s">
        <v>5618</v>
      </c>
      <c r="B1833">
        <v>15.8792218847142</v>
      </c>
      <c r="C1833">
        <v>8.4467439428270694</v>
      </c>
      <c r="D1833" s="1">
        <f t="shared" si="28"/>
        <v>1.8799222507743651</v>
      </c>
      <c r="E1833" t="s">
        <v>4440</v>
      </c>
      <c r="F1833" t="s">
        <v>1672</v>
      </c>
    </row>
    <row r="1834" spans="1:6" x14ac:dyDescent="0.25">
      <c r="A1834" t="s">
        <v>6961</v>
      </c>
      <c r="B1834">
        <v>19.140890815711298</v>
      </c>
      <c r="C1834">
        <v>10.182757263922101</v>
      </c>
      <c r="D1834" s="1">
        <f t="shared" si="28"/>
        <v>1.8797355489881122</v>
      </c>
      <c r="E1834" t="s">
        <v>4441</v>
      </c>
      <c r="F1834" t="s">
        <v>740</v>
      </c>
    </row>
    <row r="1835" spans="1:6" x14ac:dyDescent="0.25">
      <c r="A1835" t="s">
        <v>5913</v>
      </c>
      <c r="B1835">
        <v>10.137903654445999</v>
      </c>
      <c r="C1835">
        <v>5.3941092533209103</v>
      </c>
      <c r="D1835" s="1">
        <f t="shared" si="28"/>
        <v>1.8794398070829856</v>
      </c>
      <c r="E1835" t="s">
        <v>4442</v>
      </c>
      <c r="F1835" t="s">
        <v>641</v>
      </c>
    </row>
    <row r="1836" spans="1:6" x14ac:dyDescent="0.25">
      <c r="A1836" t="s">
        <v>6991</v>
      </c>
      <c r="B1836">
        <v>509.04822770613401</v>
      </c>
      <c r="C1836">
        <v>271.00236714984999</v>
      </c>
      <c r="D1836" s="1">
        <f t="shared" si="28"/>
        <v>1.8783903368071218</v>
      </c>
      <c r="E1836" t="s">
        <v>4443</v>
      </c>
      <c r="F1836" t="s">
        <v>3</v>
      </c>
    </row>
    <row r="1837" spans="1:6" x14ac:dyDescent="0.25">
      <c r="A1837" t="s">
        <v>8348</v>
      </c>
      <c r="B1837">
        <v>12.3730126580577</v>
      </c>
      <c r="C1837">
        <v>6.5919954919074897</v>
      </c>
      <c r="D1837" s="1">
        <f t="shared" si="28"/>
        <v>1.8769752912069102</v>
      </c>
      <c r="E1837" t="s">
        <v>4444</v>
      </c>
      <c r="F1837" t="s">
        <v>3</v>
      </c>
    </row>
    <row r="1838" spans="1:6" x14ac:dyDescent="0.25">
      <c r="A1838" t="s">
        <v>7806</v>
      </c>
      <c r="B1838">
        <v>47.113120990648</v>
      </c>
      <c r="C1838">
        <v>25.108392376441198</v>
      </c>
      <c r="D1838" s="1">
        <f t="shared" si="28"/>
        <v>1.8763893874326054</v>
      </c>
      <c r="E1838" t="s">
        <v>4445</v>
      </c>
      <c r="F1838" t="s">
        <v>802</v>
      </c>
    </row>
    <row r="1839" spans="1:6" x14ac:dyDescent="0.25">
      <c r="A1839" t="s">
        <v>7757</v>
      </c>
      <c r="B1839">
        <v>85.290268313304495</v>
      </c>
      <c r="C1839">
        <v>45.455561629014902</v>
      </c>
      <c r="D1839" s="1">
        <f t="shared" si="28"/>
        <v>1.876343955650579</v>
      </c>
      <c r="E1839" t="s">
        <v>4446</v>
      </c>
      <c r="F1839" t="s">
        <v>493</v>
      </c>
    </row>
    <row r="1840" spans="1:6" x14ac:dyDescent="0.25">
      <c r="A1840" t="s">
        <v>8349</v>
      </c>
      <c r="B1840">
        <v>18.628166902239499</v>
      </c>
      <c r="C1840">
        <v>9.9279257999092394</v>
      </c>
      <c r="D1840" s="1">
        <f t="shared" si="28"/>
        <v>1.8763402625762773</v>
      </c>
      <c r="E1840" t="s">
        <v>4447</v>
      </c>
      <c r="F1840" t="s">
        <v>834</v>
      </c>
    </row>
    <row r="1841" spans="1:6" x14ac:dyDescent="0.25">
      <c r="A1841" t="s">
        <v>6845</v>
      </c>
      <c r="B1841">
        <v>15.656198950597901</v>
      </c>
      <c r="C1841">
        <v>8.3454336706492303</v>
      </c>
      <c r="D1841" s="1">
        <f t="shared" si="28"/>
        <v>1.876019817359585</v>
      </c>
      <c r="E1841" t="s">
        <v>4448</v>
      </c>
      <c r="F1841" t="s">
        <v>1709</v>
      </c>
    </row>
    <row r="1842" spans="1:6" x14ac:dyDescent="0.25">
      <c r="A1842" t="s">
        <v>8350</v>
      </c>
      <c r="B1842">
        <v>13.014232841765001</v>
      </c>
      <c r="C1842">
        <v>6.9408110410067598</v>
      </c>
      <c r="D1842" s="1">
        <f t="shared" si="28"/>
        <v>1.8750305641337983</v>
      </c>
      <c r="E1842" t="s">
        <v>4449</v>
      </c>
      <c r="F1842" t="s">
        <v>1835</v>
      </c>
    </row>
    <row r="1843" spans="1:6" x14ac:dyDescent="0.25">
      <c r="A1843" t="s">
        <v>5670</v>
      </c>
      <c r="B1843">
        <v>18.206423456762899</v>
      </c>
      <c r="C1843">
        <v>9.7150801387713095</v>
      </c>
      <c r="D1843" s="1">
        <f t="shared" si="28"/>
        <v>1.8740373930734771</v>
      </c>
      <c r="E1843" t="s">
        <v>4450</v>
      </c>
      <c r="F1843" t="s">
        <v>404</v>
      </c>
    </row>
    <row r="1844" spans="1:6" x14ac:dyDescent="0.25">
      <c r="A1844" t="s">
        <v>5756</v>
      </c>
      <c r="B1844">
        <v>11.9196299935869</v>
      </c>
      <c r="C1844">
        <v>6.3610596329720703</v>
      </c>
      <c r="D1844" s="1">
        <f t="shared" si="28"/>
        <v>1.8738434602628786</v>
      </c>
      <c r="E1844" t="s">
        <v>4451</v>
      </c>
      <c r="F1844" t="s">
        <v>1778</v>
      </c>
    </row>
    <row r="1845" spans="1:6" x14ac:dyDescent="0.25">
      <c r="A1845" t="s">
        <v>8351</v>
      </c>
      <c r="B1845">
        <v>11.7067483713016</v>
      </c>
      <c r="C1845">
        <v>6.2478634389813701</v>
      </c>
      <c r="D1845" s="1">
        <f t="shared" si="28"/>
        <v>1.8737202702385294</v>
      </c>
      <c r="E1845" t="s">
        <v>4452</v>
      </c>
      <c r="F1845" t="s">
        <v>1996</v>
      </c>
    </row>
    <row r="1846" spans="1:6" x14ac:dyDescent="0.25">
      <c r="A1846" t="s">
        <v>7425</v>
      </c>
      <c r="B1846">
        <v>13.8630798871637</v>
      </c>
      <c r="C1846">
        <v>7.3988319787690902</v>
      </c>
      <c r="D1846" s="1">
        <f t="shared" si="28"/>
        <v>1.8736849176929191</v>
      </c>
      <c r="E1846" t="s">
        <v>4453</v>
      </c>
      <c r="F1846" t="s">
        <v>1378</v>
      </c>
    </row>
    <row r="1847" spans="1:6" x14ac:dyDescent="0.25">
      <c r="A1847" t="s">
        <v>8352</v>
      </c>
      <c r="B1847">
        <v>14.1005507848864</v>
      </c>
      <c r="C1847">
        <v>7.5265891234363602</v>
      </c>
      <c r="D1847" s="1">
        <f t="shared" si="28"/>
        <v>1.8734317170283654</v>
      </c>
      <c r="E1847" t="s">
        <v>4454</v>
      </c>
      <c r="F1847" t="s">
        <v>1386</v>
      </c>
    </row>
    <row r="1848" spans="1:6" x14ac:dyDescent="0.25">
      <c r="A1848" t="s">
        <v>7292</v>
      </c>
      <c r="B1848">
        <v>31.757049850838001</v>
      </c>
      <c r="C1848">
        <v>16.955268246960099</v>
      </c>
      <c r="D1848" s="1">
        <f t="shared" si="28"/>
        <v>1.8729901165988161</v>
      </c>
      <c r="E1848" t="s">
        <v>4455</v>
      </c>
      <c r="F1848" t="s">
        <v>714</v>
      </c>
    </row>
    <row r="1849" spans="1:6" x14ac:dyDescent="0.25">
      <c r="A1849" t="s">
        <v>6987</v>
      </c>
      <c r="B1849">
        <v>367.50410631525398</v>
      </c>
      <c r="C1849">
        <v>196.23158675700299</v>
      </c>
      <c r="D1849" s="1">
        <f t="shared" si="28"/>
        <v>1.8728081059158981</v>
      </c>
      <c r="E1849" t="s">
        <v>4456</v>
      </c>
      <c r="F1849" t="s">
        <v>67</v>
      </c>
    </row>
    <row r="1850" spans="1:6" x14ac:dyDescent="0.25">
      <c r="A1850" t="s">
        <v>8353</v>
      </c>
      <c r="B1850">
        <v>17.601727649095</v>
      </c>
      <c r="C1850">
        <v>9.3986640454476404</v>
      </c>
      <c r="D1850" s="1">
        <f t="shared" si="28"/>
        <v>1.872790384248346</v>
      </c>
      <c r="E1850" t="s">
        <v>4457</v>
      </c>
      <c r="F1850" t="s">
        <v>3</v>
      </c>
    </row>
    <row r="1851" spans="1:6" x14ac:dyDescent="0.25">
      <c r="A1851" t="s">
        <v>7608</v>
      </c>
      <c r="B1851">
        <v>36.915573511705503</v>
      </c>
      <c r="C1851">
        <v>19.713412228424598</v>
      </c>
      <c r="D1851" s="1">
        <f t="shared" si="28"/>
        <v>1.8726120614713904</v>
      </c>
      <c r="E1851" t="s">
        <v>2582</v>
      </c>
      <c r="F1851" t="s">
        <v>1099</v>
      </c>
    </row>
    <row r="1852" spans="1:6" x14ac:dyDescent="0.25">
      <c r="A1852" t="s">
        <v>5890</v>
      </c>
      <c r="B1852">
        <v>16.511298376232102</v>
      </c>
      <c r="C1852">
        <v>8.8210275091424393</v>
      </c>
      <c r="D1852" s="1">
        <f t="shared" si="28"/>
        <v>1.8718112327752272</v>
      </c>
      <c r="E1852" t="s">
        <v>4458</v>
      </c>
      <c r="F1852" t="s">
        <v>1664</v>
      </c>
    </row>
    <row r="1853" spans="1:6" x14ac:dyDescent="0.25">
      <c r="A1853" t="s">
        <v>6306</v>
      </c>
      <c r="B1853">
        <v>137.65030191329501</v>
      </c>
      <c r="C1853">
        <v>73.574215500142003</v>
      </c>
      <c r="D1853" s="1">
        <f t="shared" si="28"/>
        <v>1.8709041065212491</v>
      </c>
      <c r="E1853" t="s">
        <v>4459</v>
      </c>
      <c r="F1853" t="s">
        <v>231</v>
      </c>
    </row>
    <row r="1854" spans="1:6" x14ac:dyDescent="0.25">
      <c r="A1854" t="s">
        <v>6902</v>
      </c>
      <c r="B1854">
        <v>27.2003118496926</v>
      </c>
      <c r="C1854">
        <v>14.539167764160901</v>
      </c>
      <c r="D1854" s="1">
        <f t="shared" si="28"/>
        <v>1.8708300427443629</v>
      </c>
      <c r="E1854" t="s">
        <v>4460</v>
      </c>
      <c r="F1854" t="s">
        <v>676</v>
      </c>
    </row>
    <row r="1855" spans="1:6" x14ac:dyDescent="0.25">
      <c r="A1855" t="s">
        <v>8354</v>
      </c>
      <c r="B1855">
        <v>18.4685409528362</v>
      </c>
      <c r="C1855">
        <v>9.8757114034420308</v>
      </c>
      <c r="D1855" s="1">
        <f t="shared" si="28"/>
        <v>1.8700972718177313</v>
      </c>
      <c r="E1855" t="s">
        <v>4461</v>
      </c>
      <c r="F1855" t="s">
        <v>1339</v>
      </c>
    </row>
    <row r="1856" spans="1:6" x14ac:dyDescent="0.25">
      <c r="A1856" t="s">
        <v>6198</v>
      </c>
      <c r="B1856">
        <v>90.938331507493302</v>
      </c>
      <c r="C1856">
        <v>48.629142248556498</v>
      </c>
      <c r="D1856" s="1">
        <f t="shared" si="28"/>
        <v>1.8700377449119556</v>
      </c>
      <c r="E1856" t="s">
        <v>4462</v>
      </c>
      <c r="F1856" t="s">
        <v>399</v>
      </c>
    </row>
    <row r="1857" spans="1:6" x14ac:dyDescent="0.25">
      <c r="A1857" t="s">
        <v>6681</v>
      </c>
      <c r="B1857">
        <v>36.218003785605802</v>
      </c>
      <c r="C1857">
        <v>19.374487012168199</v>
      </c>
      <c r="D1857" s="1">
        <f t="shared" si="28"/>
        <v>1.8693658192270581</v>
      </c>
      <c r="E1857" t="s">
        <v>4463</v>
      </c>
      <c r="F1857" t="s">
        <v>866</v>
      </c>
    </row>
    <row r="1858" spans="1:6" x14ac:dyDescent="0.25">
      <c r="A1858" t="s">
        <v>7583</v>
      </c>
      <c r="B1858">
        <v>61.223551510317698</v>
      </c>
      <c r="C1858">
        <v>32.757971343775402</v>
      </c>
      <c r="D1858" s="1">
        <f t="shared" ref="D1858:D1921" si="29">B1858/C1858</f>
        <v>1.8689665140680716</v>
      </c>
      <c r="E1858" t="s">
        <v>4464</v>
      </c>
      <c r="F1858" t="s">
        <v>470</v>
      </c>
    </row>
    <row r="1859" spans="1:6" x14ac:dyDescent="0.25">
      <c r="A1859" t="s">
        <v>6385</v>
      </c>
      <c r="B1859">
        <v>29.6356738335693</v>
      </c>
      <c r="C1859">
        <v>15.870746784033701</v>
      </c>
      <c r="D1859" s="1">
        <f t="shared" si="29"/>
        <v>1.8673143889727608</v>
      </c>
      <c r="E1859" t="s">
        <v>4465</v>
      </c>
      <c r="F1859" t="s">
        <v>3</v>
      </c>
    </row>
    <row r="1860" spans="1:6" x14ac:dyDescent="0.25">
      <c r="A1860" t="s">
        <v>6764</v>
      </c>
      <c r="B1860">
        <v>12.111245109897901</v>
      </c>
      <c r="C1860">
        <v>6.4859164484671998</v>
      </c>
      <c r="D1860" s="1">
        <f t="shared" si="29"/>
        <v>1.8673143889727597</v>
      </c>
      <c r="E1860" t="s">
        <v>2816</v>
      </c>
      <c r="F1860" t="s">
        <v>1316</v>
      </c>
    </row>
    <row r="1861" spans="1:6" x14ac:dyDescent="0.25">
      <c r="A1861" t="s">
        <v>6318</v>
      </c>
      <c r="B1861">
        <v>10.476156182231</v>
      </c>
      <c r="C1861">
        <v>5.6137752936779099</v>
      </c>
      <c r="D1861" s="1">
        <f t="shared" si="29"/>
        <v>1.8661516776471225</v>
      </c>
      <c r="E1861" t="s">
        <v>4466</v>
      </c>
      <c r="F1861" t="s">
        <v>1919</v>
      </c>
    </row>
    <row r="1862" spans="1:6" x14ac:dyDescent="0.25">
      <c r="A1862" t="s">
        <v>7396</v>
      </c>
      <c r="B1862">
        <v>24.824214105934502</v>
      </c>
      <c r="C1862">
        <v>13.302649984721301</v>
      </c>
      <c r="D1862" s="1">
        <f t="shared" si="29"/>
        <v>1.8661104467490495</v>
      </c>
      <c r="E1862" t="s">
        <v>4467</v>
      </c>
      <c r="F1862" t="s">
        <v>1207</v>
      </c>
    </row>
    <row r="1863" spans="1:6" x14ac:dyDescent="0.25">
      <c r="A1863" t="s">
        <v>6954</v>
      </c>
      <c r="B1863">
        <v>13.0090600662905</v>
      </c>
      <c r="C1863">
        <v>6.9719600466541998</v>
      </c>
      <c r="D1863" s="1">
        <f t="shared" si="29"/>
        <v>1.865911448034397</v>
      </c>
      <c r="E1863" t="s">
        <v>2760</v>
      </c>
      <c r="F1863" t="s">
        <v>1914</v>
      </c>
    </row>
    <row r="1864" spans="1:6" x14ac:dyDescent="0.25">
      <c r="A1864" t="s">
        <v>7450</v>
      </c>
      <c r="B1864">
        <v>19.0228550019092</v>
      </c>
      <c r="C1864">
        <v>10.196024700096601</v>
      </c>
      <c r="D1864" s="1">
        <f t="shared" si="29"/>
        <v>1.8657129186563239</v>
      </c>
      <c r="E1864" t="s">
        <v>4468</v>
      </c>
      <c r="F1864" t="s">
        <v>3</v>
      </c>
    </row>
    <row r="1865" spans="1:6" x14ac:dyDescent="0.25">
      <c r="A1865" t="s">
        <v>8355</v>
      </c>
      <c r="B1865">
        <v>12.4501354130746</v>
      </c>
      <c r="C1865">
        <v>6.6732633029830302</v>
      </c>
      <c r="D1865" s="1">
        <f t="shared" si="29"/>
        <v>1.8656742357984342</v>
      </c>
      <c r="E1865" t="s">
        <v>4469</v>
      </c>
      <c r="F1865" t="s">
        <v>736</v>
      </c>
    </row>
    <row r="1866" spans="1:6" x14ac:dyDescent="0.25">
      <c r="A1866" t="s">
        <v>7049</v>
      </c>
      <c r="B1866">
        <v>105.913003558217</v>
      </c>
      <c r="C1866">
        <v>56.797945078386903</v>
      </c>
      <c r="D1866" s="1">
        <f t="shared" si="29"/>
        <v>1.8647330182816713</v>
      </c>
      <c r="E1866" t="s">
        <v>4470</v>
      </c>
      <c r="F1866" t="s">
        <v>305</v>
      </c>
    </row>
    <row r="1867" spans="1:6" x14ac:dyDescent="0.25">
      <c r="A1867" t="s">
        <v>5897</v>
      </c>
      <c r="B1867">
        <v>44.871540094639002</v>
      </c>
      <c r="C1867">
        <v>24.063772357415601</v>
      </c>
      <c r="D1867" s="1">
        <f t="shared" si="29"/>
        <v>1.8646926769489316</v>
      </c>
      <c r="E1867" t="s">
        <v>4471</v>
      </c>
      <c r="F1867" t="s">
        <v>3</v>
      </c>
    </row>
    <row r="1868" spans="1:6" x14ac:dyDescent="0.25">
      <c r="A1868" t="s">
        <v>6150</v>
      </c>
      <c r="B1868">
        <v>46.2227490637774</v>
      </c>
      <c r="C1868">
        <v>24.800083275682201</v>
      </c>
      <c r="D1868" s="1">
        <f t="shared" si="29"/>
        <v>1.8638142682811578</v>
      </c>
      <c r="E1868" t="s">
        <v>4472</v>
      </c>
      <c r="F1868" t="s">
        <v>3</v>
      </c>
    </row>
    <row r="1869" spans="1:6" x14ac:dyDescent="0.25">
      <c r="A1869" t="s">
        <v>6173</v>
      </c>
      <c r="B1869">
        <v>169.24470420112701</v>
      </c>
      <c r="C1869">
        <v>90.839892658246299</v>
      </c>
      <c r="D1869" s="1">
        <f t="shared" si="29"/>
        <v>1.8631099096280499</v>
      </c>
      <c r="E1869" t="s">
        <v>4473</v>
      </c>
      <c r="F1869" t="s">
        <v>193</v>
      </c>
    </row>
    <row r="1870" spans="1:6" x14ac:dyDescent="0.25">
      <c r="A1870" t="s">
        <v>7339</v>
      </c>
      <c r="B1870">
        <v>31.954054287178799</v>
      </c>
      <c r="C1870">
        <v>17.152373336479801</v>
      </c>
      <c r="D1870" s="1">
        <f t="shared" si="29"/>
        <v>1.8629523541922135</v>
      </c>
      <c r="E1870" t="s">
        <v>3094</v>
      </c>
      <c r="F1870" t="s">
        <v>1079</v>
      </c>
    </row>
    <row r="1871" spans="1:6" x14ac:dyDescent="0.25">
      <c r="A1871" t="s">
        <v>7811</v>
      </c>
      <c r="B1871">
        <v>15.3752877883217</v>
      </c>
      <c r="C1871">
        <v>8.2533927297053093</v>
      </c>
      <c r="D1871" s="1">
        <f t="shared" si="29"/>
        <v>1.8629051460235893</v>
      </c>
      <c r="E1871" t="s">
        <v>4474</v>
      </c>
      <c r="F1871" t="s">
        <v>1354</v>
      </c>
    </row>
    <row r="1872" spans="1:6" x14ac:dyDescent="0.25">
      <c r="A1872" t="s">
        <v>6486</v>
      </c>
      <c r="B1872">
        <v>36.961706626942799</v>
      </c>
      <c r="C1872">
        <v>19.8441573559315</v>
      </c>
      <c r="D1872" s="1">
        <f t="shared" si="29"/>
        <v>1.8625989485965648</v>
      </c>
      <c r="E1872" t="s">
        <v>2902</v>
      </c>
      <c r="F1872" t="s">
        <v>173</v>
      </c>
    </row>
    <row r="1873" spans="1:6" x14ac:dyDescent="0.25">
      <c r="A1873" t="s">
        <v>7694</v>
      </c>
      <c r="B1873">
        <v>18.971940060280399</v>
      </c>
      <c r="C1873">
        <v>10.1880801898311</v>
      </c>
      <c r="D1873" s="1">
        <f t="shared" si="29"/>
        <v>1.862170272198743</v>
      </c>
      <c r="E1873" t="s">
        <v>3128</v>
      </c>
      <c r="F1873" t="s">
        <v>1481</v>
      </c>
    </row>
    <row r="1874" spans="1:6" x14ac:dyDescent="0.25">
      <c r="A1874" t="s">
        <v>5868</v>
      </c>
      <c r="B1874">
        <v>16.1209975167857</v>
      </c>
      <c r="C1874">
        <v>8.6576579373483398</v>
      </c>
      <c r="D1874" s="1">
        <f t="shared" si="29"/>
        <v>1.862050641576078</v>
      </c>
      <c r="E1874" t="s">
        <v>4475</v>
      </c>
      <c r="F1874" t="s">
        <v>3</v>
      </c>
    </row>
    <row r="1875" spans="1:6" x14ac:dyDescent="0.25">
      <c r="A1875" t="s">
        <v>6197</v>
      </c>
      <c r="B1875">
        <v>21.879042584126601</v>
      </c>
      <c r="C1875">
        <v>11.7521908391818</v>
      </c>
      <c r="D1875" s="1">
        <f t="shared" si="29"/>
        <v>1.8616990553950061</v>
      </c>
      <c r="E1875" t="s">
        <v>4476</v>
      </c>
      <c r="F1875" t="s">
        <v>468</v>
      </c>
    </row>
    <row r="1876" spans="1:6" x14ac:dyDescent="0.25">
      <c r="A1876" t="s">
        <v>7064</v>
      </c>
      <c r="B1876">
        <v>16.667648289931002</v>
      </c>
      <c r="C1876">
        <v>8.9529803816293594</v>
      </c>
      <c r="D1876" s="1">
        <f t="shared" si="29"/>
        <v>1.8616871231094605</v>
      </c>
      <c r="E1876" t="s">
        <v>4477</v>
      </c>
      <c r="F1876" t="s">
        <v>1501</v>
      </c>
    </row>
    <row r="1877" spans="1:6" x14ac:dyDescent="0.25">
      <c r="A1877" t="s">
        <v>7011</v>
      </c>
      <c r="B1877">
        <v>119.775767596085</v>
      </c>
      <c r="C1877">
        <v>64.353884982804303</v>
      </c>
      <c r="D1877" s="1">
        <f t="shared" si="29"/>
        <v>1.8612049238066937</v>
      </c>
      <c r="E1877" t="s">
        <v>2963</v>
      </c>
      <c r="F1877" t="s">
        <v>318</v>
      </c>
    </row>
    <row r="1878" spans="1:6" x14ac:dyDescent="0.25">
      <c r="A1878" t="s">
        <v>5686</v>
      </c>
      <c r="B1878">
        <v>57.543606663393497</v>
      </c>
      <c r="C1878">
        <v>30.923426006753001</v>
      </c>
      <c r="D1878" s="1">
        <f t="shared" si="29"/>
        <v>1.860841895423464</v>
      </c>
      <c r="E1878" t="s">
        <v>4478</v>
      </c>
      <c r="F1878" t="s">
        <v>164</v>
      </c>
    </row>
    <row r="1879" spans="1:6" x14ac:dyDescent="0.25">
      <c r="A1879" t="s">
        <v>6689</v>
      </c>
      <c r="B1879">
        <v>34.3773120444963</v>
      </c>
      <c r="C1879">
        <v>18.482258908309198</v>
      </c>
      <c r="D1879" s="1">
        <f t="shared" si="29"/>
        <v>1.8600167985440921</v>
      </c>
      <c r="E1879" t="s">
        <v>4479</v>
      </c>
      <c r="F1879" t="s">
        <v>871</v>
      </c>
    </row>
    <row r="1880" spans="1:6" x14ac:dyDescent="0.25">
      <c r="A1880" t="s">
        <v>7408</v>
      </c>
      <c r="B1880">
        <v>27.729107405931298</v>
      </c>
      <c r="C1880">
        <v>14.9121574815179</v>
      </c>
      <c r="D1880" s="1">
        <f t="shared" si="29"/>
        <v>1.8594966851911738</v>
      </c>
      <c r="E1880" t="s">
        <v>4480</v>
      </c>
      <c r="F1880" t="s">
        <v>3</v>
      </c>
    </row>
    <row r="1881" spans="1:6" x14ac:dyDescent="0.25">
      <c r="A1881" t="s">
        <v>7021</v>
      </c>
      <c r="B1881">
        <v>45.363121465140402</v>
      </c>
      <c r="C1881">
        <v>24.400372335708301</v>
      </c>
      <c r="D1881" s="1">
        <f t="shared" si="29"/>
        <v>1.8591159528641508</v>
      </c>
      <c r="E1881" t="s">
        <v>4481</v>
      </c>
      <c r="F1881" t="s">
        <v>380</v>
      </c>
    </row>
    <row r="1882" spans="1:6" x14ac:dyDescent="0.25">
      <c r="A1882" t="s">
        <v>7093</v>
      </c>
      <c r="B1882">
        <v>25.770489237005801</v>
      </c>
      <c r="C1882">
        <v>13.8638479180161</v>
      </c>
      <c r="D1882" s="1">
        <f t="shared" si="29"/>
        <v>1.8588265962956068</v>
      </c>
      <c r="E1882" t="s">
        <v>4482</v>
      </c>
      <c r="F1882" t="s">
        <v>40</v>
      </c>
    </row>
    <row r="1883" spans="1:6" x14ac:dyDescent="0.25">
      <c r="A1883" t="s">
        <v>6744</v>
      </c>
      <c r="B1883">
        <v>32.286408154837098</v>
      </c>
      <c r="C1883">
        <v>17.370585920808399</v>
      </c>
      <c r="D1883" s="1">
        <f t="shared" si="29"/>
        <v>1.8586827354027757</v>
      </c>
      <c r="E1883" t="s">
        <v>4483</v>
      </c>
      <c r="F1883" t="s">
        <v>960</v>
      </c>
    </row>
    <row r="1884" spans="1:6" x14ac:dyDescent="0.25">
      <c r="A1884" t="s">
        <v>5934</v>
      </c>
      <c r="B1884">
        <v>65.203891221167495</v>
      </c>
      <c r="C1884">
        <v>35.093618512473697</v>
      </c>
      <c r="D1884" s="1">
        <f t="shared" si="29"/>
        <v>1.8579985189612576</v>
      </c>
      <c r="E1884" t="s">
        <v>2671</v>
      </c>
      <c r="F1884" t="s">
        <v>521</v>
      </c>
    </row>
    <row r="1885" spans="1:6" x14ac:dyDescent="0.25">
      <c r="A1885" t="s">
        <v>7527</v>
      </c>
      <c r="B1885">
        <v>174.48138360650299</v>
      </c>
      <c r="C1885">
        <v>93.951088672276796</v>
      </c>
      <c r="D1885" s="1">
        <f t="shared" si="29"/>
        <v>1.8571512695838421</v>
      </c>
      <c r="E1885" t="s">
        <v>4484</v>
      </c>
      <c r="F1885" t="s">
        <v>158</v>
      </c>
    </row>
    <row r="1886" spans="1:6" x14ac:dyDescent="0.25">
      <c r="A1886" t="s">
        <v>7027</v>
      </c>
      <c r="B1886">
        <v>15.200682606618701</v>
      </c>
      <c r="C1886">
        <v>8.1871820523455092</v>
      </c>
      <c r="D1886" s="1">
        <f t="shared" si="29"/>
        <v>1.8566440210357757</v>
      </c>
      <c r="E1886" t="s">
        <v>4485</v>
      </c>
      <c r="F1886" t="s">
        <v>1678</v>
      </c>
    </row>
    <row r="1887" spans="1:6" x14ac:dyDescent="0.25">
      <c r="A1887" t="s">
        <v>6186</v>
      </c>
      <c r="B1887">
        <v>63.825020963357503</v>
      </c>
      <c r="C1887">
        <v>34.377252438956099</v>
      </c>
      <c r="D1887" s="1">
        <f t="shared" si="29"/>
        <v>1.8566062275247852</v>
      </c>
      <c r="E1887" t="s">
        <v>4486</v>
      </c>
      <c r="F1887" t="s">
        <v>302</v>
      </c>
    </row>
    <row r="1888" spans="1:6" x14ac:dyDescent="0.25">
      <c r="A1888" t="s">
        <v>5716</v>
      </c>
      <c r="B1888">
        <v>13.658938382705401</v>
      </c>
      <c r="C1888">
        <v>7.35921037591344</v>
      </c>
      <c r="D1888" s="1">
        <f t="shared" si="29"/>
        <v>1.8560331455411105</v>
      </c>
      <c r="E1888" t="s">
        <v>3122</v>
      </c>
      <c r="F1888" t="s">
        <v>1871</v>
      </c>
    </row>
    <row r="1889" spans="1:6" x14ac:dyDescent="0.25">
      <c r="A1889" t="s">
        <v>5731</v>
      </c>
      <c r="B1889">
        <v>20.019007517058501</v>
      </c>
      <c r="C1889">
        <v>10.786118692709699</v>
      </c>
      <c r="D1889" s="1">
        <f t="shared" si="29"/>
        <v>1.8559973320699019</v>
      </c>
      <c r="E1889" t="s">
        <v>3009</v>
      </c>
      <c r="F1889" t="s">
        <v>1549</v>
      </c>
    </row>
    <row r="1890" spans="1:6" x14ac:dyDescent="0.25">
      <c r="A1890" t="s">
        <v>7672</v>
      </c>
      <c r="B1890">
        <v>75.689224683508101</v>
      </c>
      <c r="C1890">
        <v>40.789634852890998</v>
      </c>
      <c r="D1890" s="1">
        <f t="shared" si="29"/>
        <v>1.8555994667881555</v>
      </c>
      <c r="E1890" t="s">
        <v>4487</v>
      </c>
      <c r="F1890" t="s">
        <v>414</v>
      </c>
    </row>
    <row r="1891" spans="1:6" x14ac:dyDescent="0.25">
      <c r="A1891" t="s">
        <v>6751</v>
      </c>
      <c r="B1891">
        <v>10.5377474314227</v>
      </c>
      <c r="C1891">
        <v>5.6802686667104503</v>
      </c>
      <c r="D1891" s="1">
        <f t="shared" si="29"/>
        <v>1.8551494743866237</v>
      </c>
      <c r="E1891" t="s">
        <v>4488</v>
      </c>
      <c r="F1891" t="s">
        <v>597</v>
      </c>
    </row>
    <row r="1892" spans="1:6" x14ac:dyDescent="0.25">
      <c r="A1892" t="s">
        <v>7232</v>
      </c>
      <c r="B1892">
        <v>15.499260287108299</v>
      </c>
      <c r="C1892">
        <v>8.3551082693474896</v>
      </c>
      <c r="D1892" s="1">
        <f t="shared" si="29"/>
        <v>1.8550639665521351</v>
      </c>
      <c r="E1892" t="s">
        <v>4489</v>
      </c>
      <c r="F1892" t="s">
        <v>1742</v>
      </c>
    </row>
    <row r="1893" spans="1:6" x14ac:dyDescent="0.25">
      <c r="A1893" t="s">
        <v>7463</v>
      </c>
      <c r="B1893">
        <v>39.405227931627401</v>
      </c>
      <c r="C1893">
        <v>21.2575863017295</v>
      </c>
      <c r="D1893" s="1">
        <f t="shared" si="29"/>
        <v>1.8537018912829921</v>
      </c>
      <c r="E1893" t="s">
        <v>4490</v>
      </c>
      <c r="F1893" t="s">
        <v>768</v>
      </c>
    </row>
    <row r="1894" spans="1:6" x14ac:dyDescent="0.25">
      <c r="A1894" t="s">
        <v>8356</v>
      </c>
      <c r="B1894">
        <v>10.6661651162703</v>
      </c>
      <c r="C1894">
        <v>5.7565732686544502</v>
      </c>
      <c r="D1894" s="1">
        <f t="shared" si="29"/>
        <v>1.8528670822882489</v>
      </c>
      <c r="E1894" t="s">
        <v>4491</v>
      </c>
      <c r="F1894" t="s">
        <v>2021</v>
      </c>
    </row>
    <row r="1895" spans="1:6" x14ac:dyDescent="0.25">
      <c r="A1895" t="s">
        <v>7849</v>
      </c>
      <c r="B1895">
        <v>41.226074699252003</v>
      </c>
      <c r="C1895">
        <v>22.252065023766399</v>
      </c>
      <c r="D1895" s="1">
        <f t="shared" si="29"/>
        <v>1.8526853420219807</v>
      </c>
      <c r="E1895" t="s">
        <v>4492</v>
      </c>
      <c r="F1895" t="s">
        <v>688</v>
      </c>
    </row>
    <row r="1896" spans="1:6" x14ac:dyDescent="0.25">
      <c r="A1896" t="s">
        <v>5794</v>
      </c>
      <c r="B1896">
        <v>66.939799661376497</v>
      </c>
      <c r="C1896">
        <v>36.151873970943001</v>
      </c>
      <c r="D1896" s="1">
        <f t="shared" si="29"/>
        <v>1.8516273794044322</v>
      </c>
      <c r="E1896" t="s">
        <v>4493</v>
      </c>
      <c r="F1896" t="s">
        <v>508</v>
      </c>
    </row>
    <row r="1897" spans="1:6" x14ac:dyDescent="0.25">
      <c r="A1897" t="s">
        <v>6667</v>
      </c>
      <c r="B1897">
        <v>14.0729720163362</v>
      </c>
      <c r="C1897">
        <v>7.6040454534264601</v>
      </c>
      <c r="D1897" s="1">
        <f t="shared" si="29"/>
        <v>1.8507217115587828</v>
      </c>
      <c r="E1897" t="s">
        <v>4494</v>
      </c>
      <c r="F1897" t="s">
        <v>1729</v>
      </c>
    </row>
    <row r="1898" spans="1:6" x14ac:dyDescent="0.25">
      <c r="A1898" t="s">
        <v>6773</v>
      </c>
      <c r="B1898">
        <v>16.392410984716101</v>
      </c>
      <c r="C1898">
        <v>8.8575973010519693</v>
      </c>
      <c r="D1898" s="1">
        <f t="shared" si="29"/>
        <v>1.8506611248593636</v>
      </c>
      <c r="E1898" t="s">
        <v>4495</v>
      </c>
      <c r="F1898" t="s">
        <v>1200</v>
      </c>
    </row>
    <row r="1899" spans="1:6" x14ac:dyDescent="0.25">
      <c r="A1899" t="s">
        <v>8357</v>
      </c>
      <c r="B1899">
        <v>15.3939132126565</v>
      </c>
      <c r="C1899">
        <v>8.3190365118552005</v>
      </c>
      <c r="D1899" s="1">
        <f t="shared" si="29"/>
        <v>1.8504442420368168</v>
      </c>
      <c r="E1899" t="s">
        <v>4496</v>
      </c>
      <c r="F1899" t="s">
        <v>1523</v>
      </c>
    </row>
    <row r="1900" spans="1:6" x14ac:dyDescent="0.25">
      <c r="A1900" t="s">
        <v>8358</v>
      </c>
      <c r="B1900">
        <v>12.5660037980984</v>
      </c>
      <c r="C1900">
        <v>6.7921644139584902</v>
      </c>
      <c r="D1900" s="1">
        <f t="shared" si="29"/>
        <v>1.8500735600973037</v>
      </c>
      <c r="E1900" t="s">
        <v>4497</v>
      </c>
      <c r="F1900" t="s">
        <v>1859</v>
      </c>
    </row>
    <row r="1901" spans="1:6" x14ac:dyDescent="0.25">
      <c r="A1901" t="s">
        <v>7643</v>
      </c>
      <c r="B1901">
        <v>38.884049984557699</v>
      </c>
      <c r="C1901">
        <v>21.021119957089098</v>
      </c>
      <c r="D1901" s="1">
        <f t="shared" si="29"/>
        <v>1.8497611004519556</v>
      </c>
      <c r="E1901" t="s">
        <v>3024</v>
      </c>
      <c r="F1901" t="s">
        <v>977</v>
      </c>
    </row>
    <row r="1902" spans="1:6" x14ac:dyDescent="0.25">
      <c r="A1902" t="s">
        <v>6141</v>
      </c>
      <c r="B1902">
        <v>64.697836885291096</v>
      </c>
      <c r="C1902">
        <v>34.977696657229501</v>
      </c>
      <c r="D1902" s="1">
        <f t="shared" si="29"/>
        <v>1.8496883176530943</v>
      </c>
      <c r="E1902" t="s">
        <v>4498</v>
      </c>
      <c r="F1902" t="s">
        <v>560</v>
      </c>
    </row>
    <row r="1903" spans="1:6" x14ac:dyDescent="0.25">
      <c r="A1903" t="s">
        <v>8359</v>
      </c>
      <c r="B1903">
        <v>11.214351433167</v>
      </c>
      <c r="C1903">
        <v>6.0641956205679204</v>
      </c>
      <c r="D1903" s="1">
        <f t="shared" si="29"/>
        <v>1.849272704055144</v>
      </c>
      <c r="E1903" t="s">
        <v>4499</v>
      </c>
      <c r="F1903" t="s">
        <v>1540</v>
      </c>
    </row>
    <row r="1904" spans="1:6" x14ac:dyDescent="0.25">
      <c r="A1904" t="s">
        <v>5992</v>
      </c>
      <c r="B1904">
        <v>26.005603614418501</v>
      </c>
      <c r="C1904">
        <v>14.0646819204648</v>
      </c>
      <c r="D1904" s="1">
        <f t="shared" si="29"/>
        <v>1.8490004794618979</v>
      </c>
      <c r="E1904" t="s">
        <v>4500</v>
      </c>
      <c r="F1904" t="s">
        <v>1170</v>
      </c>
    </row>
    <row r="1905" spans="1:6" x14ac:dyDescent="0.25">
      <c r="A1905" t="s">
        <v>7120</v>
      </c>
      <c r="B1905">
        <v>15.586295666079</v>
      </c>
      <c r="C1905">
        <v>8.4371417329640597</v>
      </c>
      <c r="D1905" s="1">
        <f t="shared" si="29"/>
        <v>1.847343112085349</v>
      </c>
      <c r="E1905" t="s">
        <v>3070</v>
      </c>
      <c r="F1905" t="s">
        <v>1710</v>
      </c>
    </row>
    <row r="1906" spans="1:6" x14ac:dyDescent="0.25">
      <c r="A1906" t="s">
        <v>8360</v>
      </c>
      <c r="B1906">
        <v>20.197312550705899</v>
      </c>
      <c r="C1906">
        <v>10.947257108347401</v>
      </c>
      <c r="D1906" s="1">
        <f t="shared" si="29"/>
        <v>1.8449655791225761</v>
      </c>
      <c r="E1906" t="s">
        <v>4501</v>
      </c>
      <c r="F1906" t="s">
        <v>892</v>
      </c>
    </row>
    <row r="1907" spans="1:6" x14ac:dyDescent="0.25">
      <c r="A1907" t="s">
        <v>6390</v>
      </c>
      <c r="B1907">
        <v>53.195219345857303</v>
      </c>
      <c r="C1907">
        <v>28.836500800048601</v>
      </c>
      <c r="D1907" s="1">
        <f t="shared" si="29"/>
        <v>1.8447182518680507</v>
      </c>
      <c r="E1907" t="s">
        <v>4502</v>
      </c>
      <c r="F1907" t="s">
        <v>448</v>
      </c>
    </row>
    <row r="1908" spans="1:6" x14ac:dyDescent="0.25">
      <c r="A1908" t="s">
        <v>6365</v>
      </c>
      <c r="B1908">
        <v>23.254959757884102</v>
      </c>
      <c r="C1908">
        <v>12.6076252631442</v>
      </c>
      <c r="D1908" s="1">
        <f t="shared" si="29"/>
        <v>1.8445154636587426</v>
      </c>
      <c r="E1908" t="s">
        <v>4503</v>
      </c>
      <c r="F1908" t="s">
        <v>979</v>
      </c>
    </row>
    <row r="1909" spans="1:6" x14ac:dyDescent="0.25">
      <c r="A1909" t="s">
        <v>5379</v>
      </c>
      <c r="B1909">
        <v>20.641310476699299</v>
      </c>
      <c r="C1909">
        <v>11.194377593409801</v>
      </c>
      <c r="D1909" s="1">
        <f t="shared" si="29"/>
        <v>1.843899788484084</v>
      </c>
      <c r="E1909" t="s">
        <v>4504</v>
      </c>
      <c r="F1909" t="s">
        <v>1217</v>
      </c>
    </row>
    <row r="1910" spans="1:6" x14ac:dyDescent="0.25">
      <c r="A1910" t="s">
        <v>7104</v>
      </c>
      <c r="B1910">
        <v>11.418471705427899</v>
      </c>
      <c r="C1910">
        <v>6.1944427294860196</v>
      </c>
      <c r="D1910" s="1">
        <f t="shared" si="29"/>
        <v>1.8433412340831086</v>
      </c>
      <c r="E1910" t="s">
        <v>4505</v>
      </c>
      <c r="F1910" t="s">
        <v>506</v>
      </c>
    </row>
    <row r="1911" spans="1:6" x14ac:dyDescent="0.25">
      <c r="A1911" t="s">
        <v>7268</v>
      </c>
      <c r="B1911">
        <v>151.33507515136799</v>
      </c>
      <c r="C1911">
        <v>82.098709781752007</v>
      </c>
      <c r="D1911" s="1">
        <f t="shared" si="29"/>
        <v>1.8433307363011091</v>
      </c>
      <c r="E1911" t="s">
        <v>4506</v>
      </c>
      <c r="F1911" t="s">
        <v>229</v>
      </c>
    </row>
    <row r="1912" spans="1:6" x14ac:dyDescent="0.25">
      <c r="A1912" t="s">
        <v>5898</v>
      </c>
      <c r="B1912">
        <v>33.713892858487903</v>
      </c>
      <c r="C1912">
        <v>18.298183959904399</v>
      </c>
      <c r="D1912" s="1">
        <f t="shared" si="29"/>
        <v>1.8424720689420833</v>
      </c>
      <c r="E1912" t="s">
        <v>4507</v>
      </c>
      <c r="F1912" t="s">
        <v>870</v>
      </c>
    </row>
    <row r="1913" spans="1:6" x14ac:dyDescent="0.25">
      <c r="A1913" t="s">
        <v>6465</v>
      </c>
      <c r="B1913">
        <v>14.4967350413575</v>
      </c>
      <c r="C1913">
        <v>7.87466561743312</v>
      </c>
      <c r="D1913" s="1">
        <f t="shared" si="29"/>
        <v>1.8409334117329741</v>
      </c>
      <c r="E1913" t="s">
        <v>4508</v>
      </c>
      <c r="F1913" t="s">
        <v>1592</v>
      </c>
    </row>
    <row r="1914" spans="1:6" x14ac:dyDescent="0.25">
      <c r="A1914" t="s">
        <v>7453</v>
      </c>
      <c r="B1914">
        <v>25.748238656729299</v>
      </c>
      <c r="C1914">
        <v>14.001051756301599</v>
      </c>
      <c r="D1914" s="1">
        <f t="shared" si="29"/>
        <v>1.8390217467156009</v>
      </c>
      <c r="E1914" t="s">
        <v>4509</v>
      </c>
      <c r="F1914" t="s">
        <v>1027</v>
      </c>
    </row>
    <row r="1915" spans="1:6" x14ac:dyDescent="0.25">
      <c r="A1915" t="s">
        <v>6661</v>
      </c>
      <c r="B1915">
        <v>17.986801637718202</v>
      </c>
      <c r="C1915">
        <v>9.7806356394869898</v>
      </c>
      <c r="D1915" s="1">
        <f t="shared" si="29"/>
        <v>1.8390217467155987</v>
      </c>
      <c r="E1915" t="s">
        <v>4510</v>
      </c>
      <c r="F1915" t="s">
        <v>3</v>
      </c>
    </row>
    <row r="1916" spans="1:6" x14ac:dyDescent="0.25">
      <c r="A1916" t="s">
        <v>6435</v>
      </c>
      <c r="B1916">
        <v>16.724948177270502</v>
      </c>
      <c r="C1916">
        <v>9.0944809147256898</v>
      </c>
      <c r="D1916" s="1">
        <f t="shared" si="29"/>
        <v>1.8390217467155974</v>
      </c>
      <c r="E1916" t="s">
        <v>4511</v>
      </c>
      <c r="F1916" t="s">
        <v>1391</v>
      </c>
    </row>
    <row r="1917" spans="1:6" x14ac:dyDescent="0.25">
      <c r="A1917" t="s">
        <v>5684</v>
      </c>
      <c r="B1917">
        <v>50.3371886872415</v>
      </c>
      <c r="C1917">
        <v>27.403181944322299</v>
      </c>
      <c r="D1917" s="1">
        <f t="shared" si="29"/>
        <v>1.8369103555023809</v>
      </c>
      <c r="E1917" t="s">
        <v>4512</v>
      </c>
      <c r="F1917" t="s">
        <v>701</v>
      </c>
    </row>
    <row r="1918" spans="1:6" x14ac:dyDescent="0.25">
      <c r="A1918" t="s">
        <v>7249</v>
      </c>
      <c r="B1918">
        <v>21.976387139645201</v>
      </c>
      <c r="C1918">
        <v>11.9637776954199</v>
      </c>
      <c r="D1918" s="1">
        <f t="shared" si="29"/>
        <v>1.8369103555023791</v>
      </c>
      <c r="E1918" t="s">
        <v>4513</v>
      </c>
      <c r="F1918" t="s">
        <v>1418</v>
      </c>
    </row>
    <row r="1919" spans="1:6" x14ac:dyDescent="0.25">
      <c r="A1919" t="s">
        <v>5696</v>
      </c>
      <c r="B1919">
        <v>15.3714406189074</v>
      </c>
      <c r="C1919">
        <v>8.3713667088233006</v>
      </c>
      <c r="D1919" s="1">
        <f t="shared" si="29"/>
        <v>1.8361924824898808</v>
      </c>
      <c r="E1919" t="s">
        <v>4514</v>
      </c>
      <c r="F1919" t="s">
        <v>1526</v>
      </c>
    </row>
    <row r="1920" spans="1:6" x14ac:dyDescent="0.25">
      <c r="A1920" t="s">
        <v>7149</v>
      </c>
      <c r="B1920">
        <v>29.5279803492508</v>
      </c>
      <c r="C1920">
        <v>16.082754187534601</v>
      </c>
      <c r="D1920" s="1">
        <f t="shared" si="29"/>
        <v>1.8360027147674312</v>
      </c>
      <c r="E1920" t="s">
        <v>4515</v>
      </c>
      <c r="F1920" t="s">
        <v>999</v>
      </c>
    </row>
    <row r="1921" spans="1:6" x14ac:dyDescent="0.25">
      <c r="A1921" t="s">
        <v>6884</v>
      </c>
      <c r="B1921">
        <v>48.809715375352702</v>
      </c>
      <c r="C1921">
        <v>26.5851765131485</v>
      </c>
      <c r="D1921" s="1">
        <f t="shared" si="29"/>
        <v>1.8359748467802117</v>
      </c>
      <c r="E1921" t="s">
        <v>4516</v>
      </c>
      <c r="F1921" t="s">
        <v>3</v>
      </c>
    </row>
    <row r="1922" spans="1:6" x14ac:dyDescent="0.25">
      <c r="A1922" t="s">
        <v>6812</v>
      </c>
      <c r="B1922">
        <v>18.170969252148598</v>
      </c>
      <c r="C1922">
        <v>9.9027007312111301</v>
      </c>
      <c r="D1922" s="1">
        <f t="shared" ref="D1922:D1985" si="30">B1922/C1922</f>
        <v>1.8349508629375932</v>
      </c>
      <c r="E1922" t="s">
        <v>4517</v>
      </c>
      <c r="F1922" t="s">
        <v>571</v>
      </c>
    </row>
    <row r="1923" spans="1:6" x14ac:dyDescent="0.25">
      <c r="A1923" t="s">
        <v>6856</v>
      </c>
      <c r="B1923">
        <v>66.692882605436594</v>
      </c>
      <c r="C1923">
        <v>36.362610051974201</v>
      </c>
      <c r="D1923" s="1">
        <f t="shared" si="30"/>
        <v>1.834106036670921</v>
      </c>
      <c r="E1923" t="s">
        <v>4518</v>
      </c>
      <c r="F1923" t="s">
        <v>321</v>
      </c>
    </row>
    <row r="1924" spans="1:6" x14ac:dyDescent="0.25">
      <c r="A1924" t="s">
        <v>8078</v>
      </c>
      <c r="B1924">
        <v>14.808431956963901</v>
      </c>
      <c r="C1924">
        <v>8.0760532036827097</v>
      </c>
      <c r="D1924" s="1">
        <f t="shared" si="30"/>
        <v>1.8336223875062143</v>
      </c>
      <c r="E1924" t="s">
        <v>3110</v>
      </c>
      <c r="F1924" t="s">
        <v>3</v>
      </c>
    </row>
    <row r="1925" spans="1:6" x14ac:dyDescent="0.25">
      <c r="A1925" t="s">
        <v>7704</v>
      </c>
      <c r="B1925">
        <v>51.112409789786199</v>
      </c>
      <c r="C1925">
        <v>27.8810225452733</v>
      </c>
      <c r="D1925" s="1">
        <f t="shared" si="30"/>
        <v>1.8332329708062067</v>
      </c>
      <c r="E1925" t="s">
        <v>4519</v>
      </c>
      <c r="F1925" t="s">
        <v>409</v>
      </c>
    </row>
    <row r="1926" spans="1:6" x14ac:dyDescent="0.25">
      <c r="A1926" t="s">
        <v>7072</v>
      </c>
      <c r="B1926">
        <v>14.9803796466277</v>
      </c>
      <c r="C1926">
        <v>8.1722547250686706</v>
      </c>
      <c r="D1926" s="1">
        <f t="shared" si="30"/>
        <v>1.8330779143086269</v>
      </c>
      <c r="E1926" t="s">
        <v>4520</v>
      </c>
      <c r="F1926" t="s">
        <v>1618</v>
      </c>
    </row>
    <row r="1927" spans="1:6" x14ac:dyDescent="0.25">
      <c r="A1927" t="s">
        <v>6472</v>
      </c>
      <c r="B1927">
        <v>44.165608024759102</v>
      </c>
      <c r="C1927">
        <v>24.096037681597199</v>
      </c>
      <c r="D1927" s="1">
        <f t="shared" si="30"/>
        <v>1.8328991931519754</v>
      </c>
      <c r="E1927" t="s">
        <v>4521</v>
      </c>
      <c r="F1927" t="s">
        <v>3</v>
      </c>
    </row>
    <row r="1928" spans="1:6" x14ac:dyDescent="0.25">
      <c r="A1928" t="s">
        <v>6836</v>
      </c>
      <c r="B1928">
        <v>14.893651924436201</v>
      </c>
      <c r="C1928">
        <v>8.1270982134571703</v>
      </c>
      <c r="D1928" s="1">
        <f t="shared" si="30"/>
        <v>1.8325916007480632</v>
      </c>
      <c r="E1928" t="s">
        <v>4522</v>
      </c>
      <c r="F1928" t="s">
        <v>1673</v>
      </c>
    </row>
    <row r="1929" spans="1:6" x14ac:dyDescent="0.25">
      <c r="A1929" t="s">
        <v>5881</v>
      </c>
      <c r="B1929">
        <v>13.751397651999101</v>
      </c>
      <c r="C1929">
        <v>7.5054328299373498</v>
      </c>
      <c r="D1929" s="1">
        <f t="shared" si="30"/>
        <v>1.832192488239734</v>
      </c>
      <c r="E1929" t="s">
        <v>4523</v>
      </c>
      <c r="F1929" t="s">
        <v>1360</v>
      </c>
    </row>
    <row r="1930" spans="1:6" x14ac:dyDescent="0.25">
      <c r="A1930" t="s">
        <v>7945</v>
      </c>
      <c r="B1930">
        <v>14.2728109149399</v>
      </c>
      <c r="C1930">
        <v>7.7926378505848604</v>
      </c>
      <c r="D1930" s="1">
        <f t="shared" si="30"/>
        <v>1.8315763145426658</v>
      </c>
      <c r="E1930" t="s">
        <v>2466</v>
      </c>
      <c r="F1930" t="s">
        <v>3</v>
      </c>
    </row>
    <row r="1931" spans="1:6" x14ac:dyDescent="0.25">
      <c r="A1931" t="s">
        <v>6642</v>
      </c>
      <c r="B1931">
        <v>10.924799318298399</v>
      </c>
      <c r="C1931">
        <v>5.9663329167271399</v>
      </c>
      <c r="D1931" s="1">
        <f t="shared" si="30"/>
        <v>1.8310743752950429</v>
      </c>
      <c r="E1931" t="s">
        <v>4524</v>
      </c>
      <c r="F1931" t="s">
        <v>3</v>
      </c>
    </row>
    <row r="1932" spans="1:6" x14ac:dyDescent="0.25">
      <c r="A1932" t="s">
        <v>7244</v>
      </c>
      <c r="B1932">
        <v>43.2209549059925</v>
      </c>
      <c r="C1932">
        <v>23.605287245499799</v>
      </c>
      <c r="D1932" s="1">
        <f t="shared" si="30"/>
        <v>1.8309861878182527</v>
      </c>
      <c r="E1932" t="s">
        <v>4525</v>
      </c>
      <c r="F1932" t="s">
        <v>491</v>
      </c>
    </row>
    <row r="1933" spans="1:6" x14ac:dyDescent="0.25">
      <c r="A1933" t="s">
        <v>6852</v>
      </c>
      <c r="B1933">
        <v>13.571427033024801</v>
      </c>
      <c r="C1933">
        <v>7.4122805004973298</v>
      </c>
      <c r="D1933" s="1">
        <f t="shared" si="30"/>
        <v>1.8309381346421281</v>
      </c>
      <c r="E1933" t="s">
        <v>4526</v>
      </c>
      <c r="F1933" t="s">
        <v>752</v>
      </c>
    </row>
    <row r="1934" spans="1:6" x14ac:dyDescent="0.25">
      <c r="A1934" t="s">
        <v>5923</v>
      </c>
      <c r="B1934">
        <v>85.580147434343203</v>
      </c>
      <c r="C1934">
        <v>46.787785973709802</v>
      </c>
      <c r="D1934" s="1">
        <f t="shared" si="30"/>
        <v>1.8291129971918514</v>
      </c>
      <c r="E1934" t="s">
        <v>4527</v>
      </c>
      <c r="F1934" t="s">
        <v>352</v>
      </c>
    </row>
    <row r="1935" spans="1:6" x14ac:dyDescent="0.25">
      <c r="A1935" t="s">
        <v>7218</v>
      </c>
      <c r="B1935">
        <v>26.529573118990299</v>
      </c>
      <c r="C1935">
        <v>14.5043370238715</v>
      </c>
      <c r="D1935" s="1">
        <f t="shared" si="30"/>
        <v>1.82907864560286</v>
      </c>
      <c r="E1935" t="s">
        <v>4528</v>
      </c>
      <c r="F1935" t="s">
        <v>1157</v>
      </c>
    </row>
    <row r="1936" spans="1:6" x14ac:dyDescent="0.25">
      <c r="A1936" t="s">
        <v>7503</v>
      </c>
      <c r="B1936">
        <v>13.098730494663901</v>
      </c>
      <c r="C1936">
        <v>7.1627333344898796</v>
      </c>
      <c r="D1936" s="1">
        <f t="shared" si="30"/>
        <v>1.8287335131675364</v>
      </c>
      <c r="E1936" t="s">
        <v>4529</v>
      </c>
      <c r="F1936" t="s">
        <v>925</v>
      </c>
    </row>
    <row r="1937" spans="1:6" x14ac:dyDescent="0.25">
      <c r="A1937" t="s">
        <v>6179</v>
      </c>
      <c r="B1937">
        <v>19.562496340286401</v>
      </c>
      <c r="C1937">
        <v>10.7007651247349</v>
      </c>
      <c r="D1937" s="1">
        <f t="shared" si="30"/>
        <v>1.828139961232075</v>
      </c>
      <c r="E1937" t="s">
        <v>4530</v>
      </c>
      <c r="F1937" t="s">
        <v>1313</v>
      </c>
    </row>
    <row r="1938" spans="1:6" x14ac:dyDescent="0.25">
      <c r="A1938" t="s">
        <v>7097</v>
      </c>
      <c r="B1938">
        <v>23.1297251829102</v>
      </c>
      <c r="C1938">
        <v>12.6520538215914</v>
      </c>
      <c r="D1938" s="1">
        <f t="shared" si="30"/>
        <v>1.8281399612320728</v>
      </c>
      <c r="E1938" t="s">
        <v>4531</v>
      </c>
      <c r="F1938" t="s">
        <v>1195</v>
      </c>
    </row>
    <row r="1939" spans="1:6" x14ac:dyDescent="0.25">
      <c r="A1939" t="s">
        <v>6768</v>
      </c>
      <c r="B1939">
        <v>10.5275856691937</v>
      </c>
      <c r="C1939">
        <v>5.7597205947943504</v>
      </c>
      <c r="D1939" s="1">
        <f t="shared" si="30"/>
        <v>1.8277945077246556</v>
      </c>
      <c r="E1939" t="s">
        <v>4532</v>
      </c>
      <c r="F1939" t="s">
        <v>1357</v>
      </c>
    </row>
    <row r="1940" spans="1:6" x14ac:dyDescent="0.25">
      <c r="A1940" t="s">
        <v>642</v>
      </c>
      <c r="B1940">
        <v>47.574558177870102</v>
      </c>
      <c r="C1940">
        <v>26.050346847479801</v>
      </c>
      <c r="D1940" s="1">
        <f t="shared" si="30"/>
        <v>1.8262543088739192</v>
      </c>
      <c r="E1940" t="s">
        <v>4</v>
      </c>
      <c r="F1940" t="s">
        <v>45</v>
      </c>
    </row>
    <row r="1941" spans="1:6" x14ac:dyDescent="0.25">
      <c r="A1941" t="s">
        <v>6722</v>
      </c>
      <c r="B1941">
        <v>16.2794252568467</v>
      </c>
      <c r="C1941">
        <v>8.9160198769649401</v>
      </c>
      <c r="D1941" s="1">
        <f t="shared" si="30"/>
        <v>1.8258623782238921</v>
      </c>
      <c r="E1941" t="s">
        <v>4533</v>
      </c>
      <c r="F1941" t="s">
        <v>1125</v>
      </c>
    </row>
    <row r="1942" spans="1:6" x14ac:dyDescent="0.25">
      <c r="A1942" t="s">
        <v>6686</v>
      </c>
      <c r="B1942">
        <v>31.808697613547999</v>
      </c>
      <c r="C1942">
        <v>17.433371171124499</v>
      </c>
      <c r="D1942" s="1">
        <f t="shared" si="30"/>
        <v>1.8245867251558239</v>
      </c>
      <c r="E1942" t="s">
        <v>2721</v>
      </c>
      <c r="F1942" t="s">
        <v>3</v>
      </c>
    </row>
    <row r="1943" spans="1:6" x14ac:dyDescent="0.25">
      <c r="A1943" t="s">
        <v>8361</v>
      </c>
      <c r="B1943">
        <v>12.8826195411642</v>
      </c>
      <c r="C1943">
        <v>7.0619026878527196</v>
      </c>
      <c r="D1943" s="1">
        <f t="shared" si="30"/>
        <v>1.8242420082230499</v>
      </c>
      <c r="E1943" t="s">
        <v>4534</v>
      </c>
      <c r="F1943" t="s">
        <v>821</v>
      </c>
    </row>
    <row r="1944" spans="1:6" x14ac:dyDescent="0.25">
      <c r="A1944" t="s">
        <v>7044</v>
      </c>
      <c r="B1944">
        <v>34.433506298509897</v>
      </c>
      <c r="C1944">
        <v>18.880078415090001</v>
      </c>
      <c r="D1944" s="1">
        <f t="shared" si="30"/>
        <v>1.8238010214506704</v>
      </c>
      <c r="E1944" t="s">
        <v>4535</v>
      </c>
      <c r="F1944" t="s">
        <v>824</v>
      </c>
    </row>
    <row r="1945" spans="1:6" x14ac:dyDescent="0.25">
      <c r="A1945" t="s">
        <v>6850</v>
      </c>
      <c r="B1945">
        <v>19.9915241417612</v>
      </c>
      <c r="C1945">
        <v>10.9632320721749</v>
      </c>
      <c r="D1945" s="1">
        <f t="shared" si="30"/>
        <v>1.8235064267681105</v>
      </c>
      <c r="E1945" t="s">
        <v>4536</v>
      </c>
      <c r="F1945" t="s">
        <v>3</v>
      </c>
    </row>
    <row r="1946" spans="1:6" x14ac:dyDescent="0.25">
      <c r="A1946" t="s">
        <v>7315</v>
      </c>
      <c r="B1946">
        <v>23.3388409705192</v>
      </c>
      <c r="C1946">
        <v>12.808191064499701</v>
      </c>
      <c r="D1946" s="1">
        <f t="shared" si="30"/>
        <v>1.822180888229187</v>
      </c>
      <c r="E1946" t="s">
        <v>4537</v>
      </c>
      <c r="F1946" t="s">
        <v>3</v>
      </c>
    </row>
    <row r="1947" spans="1:6" x14ac:dyDescent="0.25">
      <c r="A1947" t="s">
        <v>7327</v>
      </c>
      <c r="B1947">
        <v>37.926468028145699</v>
      </c>
      <c r="C1947">
        <v>20.826418277685001</v>
      </c>
      <c r="D1947" s="1">
        <f t="shared" si="30"/>
        <v>1.8210749214032154</v>
      </c>
      <c r="E1947" t="s">
        <v>4538</v>
      </c>
      <c r="F1947" t="s">
        <v>907</v>
      </c>
    </row>
    <row r="1948" spans="1:6" x14ac:dyDescent="0.25">
      <c r="A1948" t="s">
        <v>5878</v>
      </c>
      <c r="B1948">
        <v>18.622494428166799</v>
      </c>
      <c r="C1948">
        <v>10.2335576565083</v>
      </c>
      <c r="D1948" s="1">
        <f t="shared" si="30"/>
        <v>1.8197478387512025</v>
      </c>
      <c r="E1948" t="s">
        <v>4539</v>
      </c>
      <c r="F1948" t="s">
        <v>717</v>
      </c>
    </row>
    <row r="1949" spans="1:6" x14ac:dyDescent="0.25">
      <c r="A1949" t="s">
        <v>7395</v>
      </c>
      <c r="B1949">
        <v>17.119684616812499</v>
      </c>
      <c r="C1949">
        <v>9.4206122417144709</v>
      </c>
      <c r="D1949" s="1">
        <f t="shared" si="30"/>
        <v>1.8172581757485502</v>
      </c>
      <c r="E1949" t="s">
        <v>4540</v>
      </c>
      <c r="F1949" t="s">
        <v>96</v>
      </c>
    </row>
    <row r="1950" spans="1:6" x14ac:dyDescent="0.25">
      <c r="A1950" t="s">
        <v>6786</v>
      </c>
      <c r="B1950">
        <v>419.85697016399098</v>
      </c>
      <c r="C1950">
        <v>231.08968875348501</v>
      </c>
      <c r="D1950" s="1">
        <f t="shared" si="30"/>
        <v>1.8168572229627844</v>
      </c>
      <c r="E1950" t="s">
        <v>4541</v>
      </c>
      <c r="F1950" t="s">
        <v>56</v>
      </c>
    </row>
    <row r="1951" spans="1:6" x14ac:dyDescent="0.25">
      <c r="A1951" t="s">
        <v>6437</v>
      </c>
      <c r="B1951">
        <v>18.3643354310645</v>
      </c>
      <c r="C1951">
        <v>10.108149769372501</v>
      </c>
      <c r="D1951" s="1">
        <f t="shared" si="30"/>
        <v>1.8167850546405715</v>
      </c>
      <c r="E1951" t="s">
        <v>3077</v>
      </c>
      <c r="F1951" t="s">
        <v>499</v>
      </c>
    </row>
    <row r="1952" spans="1:6" x14ac:dyDescent="0.25">
      <c r="A1952" t="s">
        <v>6687</v>
      </c>
      <c r="B1952">
        <v>38.887014498718102</v>
      </c>
      <c r="C1952">
        <v>21.408205892245899</v>
      </c>
      <c r="D1952" s="1">
        <f t="shared" si="30"/>
        <v>1.8164536857711682</v>
      </c>
      <c r="E1952" t="s">
        <v>4542</v>
      </c>
      <c r="F1952" t="s">
        <v>847</v>
      </c>
    </row>
    <row r="1953" spans="1:6" x14ac:dyDescent="0.25">
      <c r="A1953" t="s">
        <v>6676</v>
      </c>
      <c r="B1953">
        <v>11.591366543972301</v>
      </c>
      <c r="C1953">
        <v>6.3848640141349602</v>
      </c>
      <c r="D1953" s="1">
        <f t="shared" si="30"/>
        <v>1.8154445448346377</v>
      </c>
      <c r="E1953" t="s">
        <v>4543</v>
      </c>
      <c r="F1953" t="s">
        <v>2033</v>
      </c>
    </row>
    <row r="1954" spans="1:6" x14ac:dyDescent="0.25">
      <c r="A1954" t="s">
        <v>7228</v>
      </c>
      <c r="B1954">
        <v>19.338614437725301</v>
      </c>
      <c r="C1954">
        <v>10.6570474689262</v>
      </c>
      <c r="D1954" s="1">
        <f t="shared" si="30"/>
        <v>1.8146315378732054</v>
      </c>
      <c r="E1954" t="s">
        <v>2991</v>
      </c>
      <c r="F1954" t="s">
        <v>1591</v>
      </c>
    </row>
    <row r="1955" spans="1:6" x14ac:dyDescent="0.25">
      <c r="A1955" t="s">
        <v>8362</v>
      </c>
      <c r="B1955">
        <v>10.115921246893899</v>
      </c>
      <c r="C1955">
        <v>5.5755936626930298</v>
      </c>
      <c r="D1955" s="1">
        <f t="shared" si="30"/>
        <v>1.8143218209355443</v>
      </c>
      <c r="E1955" t="s">
        <v>4544</v>
      </c>
      <c r="F1955" t="s">
        <v>3</v>
      </c>
    </row>
    <row r="1956" spans="1:6" x14ac:dyDescent="0.25">
      <c r="A1956" t="s">
        <v>6644</v>
      </c>
      <c r="B1956">
        <v>47.113253174556903</v>
      </c>
      <c r="C1956">
        <v>25.977077406621099</v>
      </c>
      <c r="D1956" s="1">
        <f t="shared" si="30"/>
        <v>1.8136471796688169</v>
      </c>
      <c r="E1956" t="s">
        <v>4545</v>
      </c>
      <c r="F1956" t="s">
        <v>425</v>
      </c>
    </row>
    <row r="1957" spans="1:6" x14ac:dyDescent="0.25">
      <c r="A1957" t="s">
        <v>8363</v>
      </c>
      <c r="B1957">
        <v>13.9246935755511</v>
      </c>
      <c r="C1957">
        <v>7.6777989769972903</v>
      </c>
      <c r="D1957" s="1">
        <f t="shared" si="30"/>
        <v>1.8136309139207116</v>
      </c>
      <c r="E1957" t="s">
        <v>4546</v>
      </c>
      <c r="F1957" t="s">
        <v>1178</v>
      </c>
    </row>
    <row r="1958" spans="1:6" x14ac:dyDescent="0.25">
      <c r="A1958" t="s">
        <v>6911</v>
      </c>
      <c r="B1958">
        <v>91.793764315691604</v>
      </c>
      <c r="C1958">
        <v>50.632041183985798</v>
      </c>
      <c r="D1958" s="1">
        <f t="shared" si="30"/>
        <v>1.8129580038484538</v>
      </c>
      <c r="E1958" t="s">
        <v>4547</v>
      </c>
      <c r="F1958" t="s">
        <v>295</v>
      </c>
    </row>
    <row r="1959" spans="1:6" x14ac:dyDescent="0.25">
      <c r="A1959" t="s">
        <v>7447</v>
      </c>
      <c r="B1959">
        <v>83.591361123137602</v>
      </c>
      <c r="C1959">
        <v>46.1119897194571</v>
      </c>
      <c r="D1959" s="1">
        <f t="shared" si="30"/>
        <v>1.8127901578678998</v>
      </c>
      <c r="E1959" t="s">
        <v>4548</v>
      </c>
      <c r="F1959" t="s">
        <v>383</v>
      </c>
    </row>
    <row r="1960" spans="1:6" x14ac:dyDescent="0.25">
      <c r="A1960" t="s">
        <v>5647</v>
      </c>
      <c r="B1960">
        <v>21.646569103811199</v>
      </c>
      <c r="C1960">
        <v>11.958428158705299</v>
      </c>
      <c r="D1960" s="1">
        <f t="shared" si="30"/>
        <v>1.8101517035960355</v>
      </c>
      <c r="E1960" t="s">
        <v>4549</v>
      </c>
      <c r="F1960" t="s">
        <v>1238</v>
      </c>
    </row>
    <row r="1961" spans="1:6" x14ac:dyDescent="0.25">
      <c r="A1961" t="s">
        <v>7096</v>
      </c>
      <c r="B1961">
        <v>47.677100501698298</v>
      </c>
      <c r="C1961">
        <v>26.345559247481798</v>
      </c>
      <c r="D1961" s="1">
        <f t="shared" si="30"/>
        <v>1.8096826130671508</v>
      </c>
      <c r="E1961" t="s">
        <v>4550</v>
      </c>
      <c r="F1961" t="s">
        <v>156</v>
      </c>
    </row>
    <row r="1962" spans="1:6" x14ac:dyDescent="0.25">
      <c r="A1962" t="s">
        <v>7545</v>
      </c>
      <c r="B1962">
        <v>58.699101764616202</v>
      </c>
      <c r="C1962">
        <v>32.454948185825103</v>
      </c>
      <c r="D1962" s="1">
        <f t="shared" si="30"/>
        <v>1.8086333531801291</v>
      </c>
      <c r="E1962" t="s">
        <v>4551</v>
      </c>
      <c r="F1962" t="s">
        <v>295</v>
      </c>
    </row>
    <row r="1963" spans="1:6" x14ac:dyDescent="0.25">
      <c r="A1963" t="s">
        <v>7189</v>
      </c>
      <c r="B1963">
        <v>31.924192218474001</v>
      </c>
      <c r="C1963">
        <v>17.6558292264553</v>
      </c>
      <c r="D1963" s="1">
        <f t="shared" si="30"/>
        <v>1.8081389329841921</v>
      </c>
      <c r="E1963" t="s">
        <v>4552</v>
      </c>
      <c r="F1963" t="s">
        <v>412</v>
      </c>
    </row>
    <row r="1964" spans="1:6" x14ac:dyDescent="0.25">
      <c r="A1964" t="s">
        <v>6174</v>
      </c>
      <c r="B1964">
        <v>47.401535779928203</v>
      </c>
      <c r="C1964">
        <v>26.2203229481451</v>
      </c>
      <c r="D1964" s="1">
        <f t="shared" si="30"/>
        <v>1.8078166265790225</v>
      </c>
      <c r="E1964" t="s">
        <v>4553</v>
      </c>
      <c r="F1964" t="s">
        <v>694</v>
      </c>
    </row>
    <row r="1965" spans="1:6" x14ac:dyDescent="0.25">
      <c r="A1965" t="s">
        <v>6612</v>
      </c>
      <c r="B1965">
        <v>18.015072313369199</v>
      </c>
      <c r="C1965">
        <v>9.9663736720637903</v>
      </c>
      <c r="D1965" s="1">
        <f t="shared" si="30"/>
        <v>1.8075854775409721</v>
      </c>
      <c r="E1965" t="s">
        <v>4554</v>
      </c>
      <c r="F1965" t="s">
        <v>670</v>
      </c>
    </row>
    <row r="1966" spans="1:6" x14ac:dyDescent="0.25">
      <c r="A1966" t="s">
        <v>6643</v>
      </c>
      <c r="B1966">
        <v>49.742099828218599</v>
      </c>
      <c r="C1966">
        <v>27.524872875749999</v>
      </c>
      <c r="D1966" s="1">
        <f t="shared" si="30"/>
        <v>1.8071691031148214</v>
      </c>
      <c r="E1966" t="s">
        <v>4555</v>
      </c>
      <c r="F1966" t="s">
        <v>3</v>
      </c>
    </row>
    <row r="1967" spans="1:6" x14ac:dyDescent="0.25">
      <c r="A1967" t="s">
        <v>6114</v>
      </c>
      <c r="B1967">
        <v>17.2318082997445</v>
      </c>
      <c r="C1967">
        <v>9.5357278961104193</v>
      </c>
      <c r="D1967" s="1">
        <f t="shared" si="30"/>
        <v>1.807078440941386</v>
      </c>
      <c r="E1967" t="s">
        <v>4556</v>
      </c>
      <c r="F1967" t="s">
        <v>3</v>
      </c>
    </row>
    <row r="1968" spans="1:6" x14ac:dyDescent="0.25">
      <c r="A1968" t="s">
        <v>6055</v>
      </c>
      <c r="B1968">
        <v>42.253493575104002</v>
      </c>
      <c r="C1968">
        <v>23.393679334240701</v>
      </c>
      <c r="D1968" s="1">
        <f t="shared" si="30"/>
        <v>1.8061927314383033</v>
      </c>
      <c r="E1968" t="s">
        <v>4557</v>
      </c>
      <c r="F1968" t="s">
        <v>371</v>
      </c>
    </row>
    <row r="1969" spans="1:6" x14ac:dyDescent="0.25">
      <c r="A1969" t="s">
        <v>7325</v>
      </c>
      <c r="B1969">
        <v>16.9954891416679</v>
      </c>
      <c r="C1969">
        <v>9.41469547962941</v>
      </c>
      <c r="D1969" s="1">
        <f t="shared" si="30"/>
        <v>1.8052085888960576</v>
      </c>
      <c r="E1969" t="s">
        <v>4558</v>
      </c>
      <c r="F1969" t="s">
        <v>1315</v>
      </c>
    </row>
    <row r="1970" spans="1:6" x14ac:dyDescent="0.25">
      <c r="A1970" t="s">
        <v>7034</v>
      </c>
      <c r="B1970">
        <v>140.10745052703399</v>
      </c>
      <c r="C1970">
        <v>77.640663812332093</v>
      </c>
      <c r="D1970" s="1">
        <f t="shared" si="30"/>
        <v>1.8045627593511115</v>
      </c>
      <c r="E1970" t="s">
        <v>4559</v>
      </c>
      <c r="F1970" t="s">
        <v>165</v>
      </c>
    </row>
    <row r="1971" spans="1:6" x14ac:dyDescent="0.25">
      <c r="A1971" t="s">
        <v>7429</v>
      </c>
      <c r="B1971">
        <v>24.101203019716799</v>
      </c>
      <c r="C1971">
        <v>13.358244817403101</v>
      </c>
      <c r="D1971" s="1">
        <f t="shared" si="30"/>
        <v>1.8042192929656289</v>
      </c>
      <c r="E1971" t="s">
        <v>4560</v>
      </c>
      <c r="F1971" t="s">
        <v>75</v>
      </c>
    </row>
    <row r="1972" spans="1:6" x14ac:dyDescent="0.25">
      <c r="A1972" t="s">
        <v>5928</v>
      </c>
      <c r="B1972">
        <v>36.970610620310701</v>
      </c>
      <c r="C1972">
        <v>20.497595866587499</v>
      </c>
      <c r="D1972" s="1">
        <f t="shared" si="30"/>
        <v>1.80365594389415</v>
      </c>
      <c r="E1972" t="s">
        <v>4561</v>
      </c>
      <c r="F1972" t="s">
        <v>748</v>
      </c>
    </row>
    <row r="1973" spans="1:6" x14ac:dyDescent="0.25">
      <c r="A1973" t="s">
        <v>8364</v>
      </c>
      <c r="B1973">
        <v>15.3547972400671</v>
      </c>
      <c r="C1973">
        <v>8.5131520188466094</v>
      </c>
      <c r="D1973" s="1">
        <f t="shared" si="30"/>
        <v>1.8036559438941417</v>
      </c>
      <c r="E1973" t="s">
        <v>4562</v>
      </c>
      <c r="F1973" t="s">
        <v>3</v>
      </c>
    </row>
    <row r="1974" spans="1:6" x14ac:dyDescent="0.25">
      <c r="A1974" t="s">
        <v>7438</v>
      </c>
      <c r="B1974">
        <v>222.893188465245</v>
      </c>
      <c r="C1974">
        <v>123.59185183256901</v>
      </c>
      <c r="D1974" s="1">
        <f t="shared" si="30"/>
        <v>1.8034618395976494</v>
      </c>
      <c r="E1974" t="s">
        <v>4563</v>
      </c>
      <c r="F1974" t="s">
        <v>111</v>
      </c>
    </row>
    <row r="1975" spans="1:6" x14ac:dyDescent="0.25">
      <c r="A1975" t="s">
        <v>5605</v>
      </c>
      <c r="B1975">
        <v>14.7571480827851</v>
      </c>
      <c r="C1975">
        <v>8.1849445615982805</v>
      </c>
      <c r="D1975" s="1">
        <f t="shared" si="30"/>
        <v>1.8029624967799978</v>
      </c>
      <c r="E1975" t="s">
        <v>4564</v>
      </c>
      <c r="F1975" t="s">
        <v>1066</v>
      </c>
    </row>
    <row r="1976" spans="1:6" x14ac:dyDescent="0.25">
      <c r="A1976" t="s">
        <v>7238</v>
      </c>
      <c r="B1976">
        <v>18.339840319018499</v>
      </c>
      <c r="C1976">
        <v>10.173443766424599</v>
      </c>
      <c r="D1976" s="1">
        <f t="shared" si="30"/>
        <v>1.8027170287750001</v>
      </c>
      <c r="E1976" t="s">
        <v>4565</v>
      </c>
      <c r="F1976" t="s">
        <v>1367</v>
      </c>
    </row>
    <row r="1977" spans="1:6" x14ac:dyDescent="0.25">
      <c r="A1977" t="s">
        <v>7081</v>
      </c>
      <c r="B1977">
        <v>40.753855652801001</v>
      </c>
      <c r="C1977">
        <v>22.6104260302535</v>
      </c>
      <c r="D1977" s="1">
        <f t="shared" si="30"/>
        <v>1.8024364334520275</v>
      </c>
      <c r="E1977" t="s">
        <v>4566</v>
      </c>
      <c r="F1977" t="s">
        <v>407</v>
      </c>
    </row>
    <row r="1978" spans="1:6" x14ac:dyDescent="0.25">
      <c r="A1978" t="s">
        <v>6803</v>
      </c>
      <c r="B1978">
        <v>10.7606532552426</v>
      </c>
      <c r="C1978">
        <v>5.9717073195030297</v>
      </c>
      <c r="D1978" s="1">
        <f t="shared" si="30"/>
        <v>1.8019391573494112</v>
      </c>
      <c r="E1978" t="s">
        <v>4567</v>
      </c>
      <c r="F1978" t="s">
        <v>1230</v>
      </c>
    </row>
    <row r="1979" spans="1:6" x14ac:dyDescent="0.25">
      <c r="A1979" t="s">
        <v>7669</v>
      </c>
      <c r="B1979">
        <v>49.109935636244103</v>
      </c>
      <c r="C1979">
        <v>27.258457906499299</v>
      </c>
      <c r="D1979" s="1">
        <f t="shared" si="30"/>
        <v>1.8016402763758219</v>
      </c>
      <c r="E1979" t="s">
        <v>4568</v>
      </c>
      <c r="F1979" t="s">
        <v>227</v>
      </c>
    </row>
    <row r="1980" spans="1:6" x14ac:dyDescent="0.25">
      <c r="A1980" t="s">
        <v>6520</v>
      </c>
      <c r="B1980">
        <v>46.734000397944598</v>
      </c>
      <c r="C1980">
        <v>25.9557602303721</v>
      </c>
      <c r="D1980" s="1">
        <f t="shared" si="30"/>
        <v>1.8005252006935581</v>
      </c>
      <c r="E1980" t="s">
        <v>4569</v>
      </c>
      <c r="F1980" t="s">
        <v>708</v>
      </c>
    </row>
    <row r="1981" spans="1:6" x14ac:dyDescent="0.25">
      <c r="A1981" t="s">
        <v>7016</v>
      </c>
      <c r="B1981">
        <v>14.7197061752214</v>
      </c>
      <c r="C1981">
        <v>8.1759748349531307</v>
      </c>
      <c r="D1981" s="1">
        <f t="shared" si="30"/>
        <v>1.8003609933207165</v>
      </c>
      <c r="E1981" t="s">
        <v>4570</v>
      </c>
      <c r="F1981" t="s">
        <v>1796</v>
      </c>
    </row>
    <row r="1982" spans="1:6" x14ac:dyDescent="0.25">
      <c r="A1982" t="s">
        <v>6967</v>
      </c>
      <c r="B1982">
        <v>13.340166932971</v>
      </c>
      <c r="C1982">
        <v>7.4147057498128097</v>
      </c>
      <c r="D1982" s="1">
        <f t="shared" si="30"/>
        <v>1.7991498763531895</v>
      </c>
      <c r="E1982" t="s">
        <v>2670</v>
      </c>
      <c r="F1982" t="s">
        <v>1926</v>
      </c>
    </row>
    <row r="1983" spans="1:6" x14ac:dyDescent="0.25">
      <c r="A1983" t="s">
        <v>6479</v>
      </c>
      <c r="B1983">
        <v>91.312860473130499</v>
      </c>
      <c r="C1983">
        <v>50.771833383775302</v>
      </c>
      <c r="D1983" s="1">
        <f t="shared" si="30"/>
        <v>1.7984944483472312</v>
      </c>
      <c r="E1983" t="s">
        <v>4571</v>
      </c>
      <c r="F1983" t="s">
        <v>212</v>
      </c>
    </row>
    <row r="1984" spans="1:6" x14ac:dyDescent="0.25">
      <c r="A1984" t="s">
        <v>6891</v>
      </c>
      <c r="B1984">
        <v>13.607192419105299</v>
      </c>
      <c r="C1984">
        <v>7.56686109818492</v>
      </c>
      <c r="D1984" s="1">
        <f t="shared" si="30"/>
        <v>1.7982611604129071</v>
      </c>
      <c r="E1984" t="s">
        <v>4572</v>
      </c>
      <c r="F1984" t="s">
        <v>336</v>
      </c>
    </row>
    <row r="1985" spans="1:6" x14ac:dyDescent="0.25">
      <c r="A1985" t="s">
        <v>6188</v>
      </c>
      <c r="B1985">
        <v>55.986349495612501</v>
      </c>
      <c r="C1985">
        <v>31.1348871558837</v>
      </c>
      <c r="D1985" s="1">
        <f t="shared" si="30"/>
        <v>1.7981870053135076</v>
      </c>
      <c r="E1985" t="s">
        <v>4573</v>
      </c>
      <c r="F1985" t="s">
        <v>583</v>
      </c>
    </row>
    <row r="1986" spans="1:6" x14ac:dyDescent="0.25">
      <c r="A1986" t="s">
        <v>7568</v>
      </c>
      <c r="B1986">
        <v>14.209015156485</v>
      </c>
      <c r="C1986">
        <v>7.9021295748813598</v>
      </c>
      <c r="D1986" s="1">
        <f t="shared" ref="D1986:D2049" si="31">B1986/C1986</f>
        <v>1.7981247993770502</v>
      </c>
      <c r="E1986" t="s">
        <v>4574</v>
      </c>
      <c r="F1986" t="s">
        <v>1593</v>
      </c>
    </row>
    <row r="1987" spans="1:6" x14ac:dyDescent="0.25">
      <c r="A1987" t="s">
        <v>7128</v>
      </c>
      <c r="B1987">
        <v>24.998877609475301</v>
      </c>
      <c r="C1987">
        <v>13.9055573362128</v>
      </c>
      <c r="D1987" s="1">
        <f t="shared" si="31"/>
        <v>1.7977616434239079</v>
      </c>
      <c r="E1987" t="s">
        <v>4575</v>
      </c>
      <c r="F1987" t="s">
        <v>1021</v>
      </c>
    </row>
    <row r="1988" spans="1:6" x14ac:dyDescent="0.25">
      <c r="A1988" t="s">
        <v>6955</v>
      </c>
      <c r="B1988">
        <v>50.678665431896</v>
      </c>
      <c r="C1988">
        <v>28.205120868024402</v>
      </c>
      <c r="D1988" s="1">
        <f t="shared" si="31"/>
        <v>1.7967895145363273</v>
      </c>
      <c r="E1988" t="s">
        <v>4576</v>
      </c>
      <c r="F1988" t="s">
        <v>719</v>
      </c>
    </row>
    <row r="1989" spans="1:6" x14ac:dyDescent="0.25">
      <c r="A1989" t="s">
        <v>7297</v>
      </c>
      <c r="B1989">
        <v>14.9527784283254</v>
      </c>
      <c r="C1989">
        <v>8.3254350277768392</v>
      </c>
      <c r="D1989" s="1">
        <f t="shared" si="31"/>
        <v>1.7960356880375867</v>
      </c>
      <c r="E1989" t="s">
        <v>4577</v>
      </c>
      <c r="F1989" t="s">
        <v>1637</v>
      </c>
    </row>
    <row r="1990" spans="1:6" x14ac:dyDescent="0.25">
      <c r="A1990" t="s">
        <v>6231</v>
      </c>
      <c r="B1990">
        <v>134.22046100140901</v>
      </c>
      <c r="C1990">
        <v>74.745301693928198</v>
      </c>
      <c r="D1990" s="1">
        <f t="shared" si="31"/>
        <v>1.7957043179920988</v>
      </c>
      <c r="E1990" t="s">
        <v>4578</v>
      </c>
      <c r="F1990" t="s">
        <v>208</v>
      </c>
    </row>
    <row r="1991" spans="1:6" x14ac:dyDescent="0.25">
      <c r="A1991" t="s">
        <v>6495</v>
      </c>
      <c r="B1991">
        <v>14.671872255214801</v>
      </c>
      <c r="C1991">
        <v>8.1732014560579707</v>
      </c>
      <c r="D1991" s="1">
        <f t="shared" si="31"/>
        <v>1.7951193707993116</v>
      </c>
      <c r="E1991" t="s">
        <v>4579</v>
      </c>
      <c r="F1991" t="s">
        <v>1474</v>
      </c>
    </row>
    <row r="1992" spans="1:6" x14ac:dyDescent="0.25">
      <c r="A1992" t="s">
        <v>6331</v>
      </c>
      <c r="B1992">
        <v>17.0141358403772</v>
      </c>
      <c r="C1992">
        <v>9.4845773239584492</v>
      </c>
      <c r="D1992" s="1">
        <f t="shared" si="31"/>
        <v>1.7938739133265078</v>
      </c>
      <c r="E1992" t="s">
        <v>4580</v>
      </c>
      <c r="F1992" t="s">
        <v>1347</v>
      </c>
    </row>
    <row r="1993" spans="1:6" x14ac:dyDescent="0.25">
      <c r="A1993" t="s">
        <v>5624</v>
      </c>
      <c r="B1993">
        <v>11.3585113758272</v>
      </c>
      <c r="C1993">
        <v>6.3342287632675802</v>
      </c>
      <c r="D1993" s="1">
        <f t="shared" si="31"/>
        <v>1.7931956360173815</v>
      </c>
      <c r="E1993" t="s">
        <v>2654</v>
      </c>
      <c r="F1993" t="s">
        <v>1886</v>
      </c>
    </row>
    <row r="1994" spans="1:6" x14ac:dyDescent="0.25">
      <c r="A1994" t="s">
        <v>6449</v>
      </c>
      <c r="B1994">
        <v>15.500569015814101</v>
      </c>
      <c r="C1994">
        <v>8.6469971519863407</v>
      </c>
      <c r="D1994" s="1">
        <f t="shared" si="31"/>
        <v>1.79259559629361</v>
      </c>
      <c r="E1994" t="s">
        <v>2528</v>
      </c>
      <c r="F1994" t="s">
        <v>1831</v>
      </c>
    </row>
    <row r="1995" spans="1:6" x14ac:dyDescent="0.25">
      <c r="A1995" t="s">
        <v>6316</v>
      </c>
      <c r="B1995">
        <v>43.1655877695176</v>
      </c>
      <c r="C1995">
        <v>24.081130170795799</v>
      </c>
      <c r="D1995" s="1">
        <f t="shared" si="31"/>
        <v>1.7925067246995876</v>
      </c>
      <c r="E1995" t="s">
        <v>4581</v>
      </c>
      <c r="F1995" t="s">
        <v>652</v>
      </c>
    </row>
    <row r="1996" spans="1:6" x14ac:dyDescent="0.25">
      <c r="A1996" t="s">
        <v>8365</v>
      </c>
      <c r="B1996">
        <v>10.6484985901978</v>
      </c>
      <c r="C1996">
        <v>5.9426824380007703</v>
      </c>
      <c r="D1996" s="1">
        <f t="shared" si="31"/>
        <v>1.7918673429536569</v>
      </c>
      <c r="E1996" t="s">
        <v>4582</v>
      </c>
      <c r="F1996" t="s">
        <v>3</v>
      </c>
    </row>
    <row r="1997" spans="1:6" x14ac:dyDescent="0.25">
      <c r="A1997" t="s">
        <v>7084</v>
      </c>
      <c r="B1997">
        <v>29.370675259796698</v>
      </c>
      <c r="C1997">
        <v>16.391099137608599</v>
      </c>
      <c r="D1997" s="1">
        <f t="shared" si="31"/>
        <v>1.7918673429536569</v>
      </c>
      <c r="E1997" t="s">
        <v>4583</v>
      </c>
      <c r="F1997" t="s">
        <v>940</v>
      </c>
    </row>
    <row r="1998" spans="1:6" x14ac:dyDescent="0.25">
      <c r="A1998" t="s">
        <v>6749</v>
      </c>
      <c r="B1998">
        <v>16.857505142790998</v>
      </c>
      <c r="C1998">
        <v>9.4077863571103606</v>
      </c>
      <c r="D1998" s="1">
        <f t="shared" si="31"/>
        <v>1.7918673429536562</v>
      </c>
      <c r="E1998" t="s">
        <v>4584</v>
      </c>
      <c r="F1998" t="s">
        <v>823</v>
      </c>
    </row>
    <row r="1999" spans="1:6" x14ac:dyDescent="0.25">
      <c r="A1999" t="s">
        <v>6214</v>
      </c>
      <c r="B1999">
        <v>22.096645068974599</v>
      </c>
      <c r="C1999">
        <v>12.333302985323099</v>
      </c>
      <c r="D1999" s="1">
        <f t="shared" si="31"/>
        <v>1.7916242790167476</v>
      </c>
      <c r="E1999" t="s">
        <v>4585</v>
      </c>
      <c r="F1999" t="s">
        <v>1317</v>
      </c>
    </row>
    <row r="2000" spans="1:6" x14ac:dyDescent="0.25">
      <c r="A2000" t="s">
        <v>5860</v>
      </c>
      <c r="B2000">
        <v>45.046118988892999</v>
      </c>
      <c r="C2000">
        <v>25.151023264805399</v>
      </c>
      <c r="D2000" s="1">
        <f t="shared" si="31"/>
        <v>1.7910253000293399</v>
      </c>
      <c r="E2000" t="s">
        <v>4586</v>
      </c>
      <c r="F2000" t="s">
        <v>384</v>
      </c>
    </row>
    <row r="2001" spans="1:6" x14ac:dyDescent="0.25">
      <c r="A2001" t="s">
        <v>8366</v>
      </c>
      <c r="B2001">
        <v>18.6457055514621</v>
      </c>
      <c r="C2001">
        <v>10.420064444397999</v>
      </c>
      <c r="D2001" s="1">
        <f t="shared" si="31"/>
        <v>1.7894040532049054</v>
      </c>
      <c r="E2001" t="s">
        <v>4587</v>
      </c>
      <c r="F2001" t="s">
        <v>1105</v>
      </c>
    </row>
    <row r="2002" spans="1:6" x14ac:dyDescent="0.25">
      <c r="A2002" t="s">
        <v>7137</v>
      </c>
      <c r="B2002">
        <v>34.079494096584099</v>
      </c>
      <c r="C2002">
        <v>19.046075323977501</v>
      </c>
      <c r="D2002" s="1">
        <f t="shared" si="31"/>
        <v>1.7893184562638327</v>
      </c>
      <c r="E2002" t="s">
        <v>4588</v>
      </c>
      <c r="F2002" t="s">
        <v>1034</v>
      </c>
    </row>
    <row r="2003" spans="1:6" x14ac:dyDescent="0.25">
      <c r="A2003" t="s">
        <v>6637</v>
      </c>
      <c r="B2003">
        <v>31.233888408666001</v>
      </c>
      <c r="C2003">
        <v>17.4570734103159</v>
      </c>
      <c r="D2003" s="1">
        <f t="shared" si="31"/>
        <v>1.7891823946967522</v>
      </c>
      <c r="E2003" t="s">
        <v>4589</v>
      </c>
      <c r="F2003" t="s">
        <v>498</v>
      </c>
    </row>
    <row r="2004" spans="1:6" x14ac:dyDescent="0.25">
      <c r="A2004" t="s">
        <v>5993</v>
      </c>
      <c r="B2004">
        <v>69.384417344269593</v>
      </c>
      <c r="C2004">
        <v>38.781883244654502</v>
      </c>
      <c r="D2004" s="1">
        <f t="shared" si="31"/>
        <v>1.7890935544970779</v>
      </c>
      <c r="E2004" t="s">
        <v>4590</v>
      </c>
      <c r="F2004" t="s">
        <v>3</v>
      </c>
    </row>
    <row r="2005" spans="1:6" x14ac:dyDescent="0.25">
      <c r="A2005" t="s">
        <v>5234</v>
      </c>
      <c r="B2005">
        <v>43.084155447666603</v>
      </c>
      <c r="C2005">
        <v>24.084128940892001</v>
      </c>
      <c r="D2005" s="1">
        <f t="shared" si="31"/>
        <v>1.7889023743978885</v>
      </c>
      <c r="E2005" t="s">
        <v>4591</v>
      </c>
      <c r="F2005" t="s">
        <v>155</v>
      </c>
    </row>
    <row r="2006" spans="1:6" x14ac:dyDescent="0.25">
      <c r="A2006" t="s">
        <v>5997</v>
      </c>
      <c r="B2006">
        <v>26.968637981482502</v>
      </c>
      <c r="C2006">
        <v>15.0780368602352</v>
      </c>
      <c r="D2006" s="1">
        <f t="shared" si="31"/>
        <v>1.7886040624165063</v>
      </c>
      <c r="E2006" t="s">
        <v>4592</v>
      </c>
      <c r="F2006" t="s">
        <v>1117</v>
      </c>
    </row>
    <row r="2007" spans="1:6" x14ac:dyDescent="0.25">
      <c r="A2007" t="s">
        <v>7640</v>
      </c>
      <c r="B2007">
        <v>13.8326695136605</v>
      </c>
      <c r="C2007">
        <v>7.7377149110429801</v>
      </c>
      <c r="D2007" s="1">
        <f t="shared" si="31"/>
        <v>1.7876943868685349</v>
      </c>
      <c r="E2007" t="s">
        <v>4593</v>
      </c>
      <c r="F2007" t="s">
        <v>1305</v>
      </c>
    </row>
    <row r="2008" spans="1:6" x14ac:dyDescent="0.25">
      <c r="A2008" t="s">
        <v>7175</v>
      </c>
      <c r="B2008">
        <v>36.746403754241904</v>
      </c>
      <c r="C2008">
        <v>20.5577553729449</v>
      </c>
      <c r="D2008" s="1">
        <f t="shared" si="31"/>
        <v>1.7874715934504273</v>
      </c>
      <c r="E2008" t="s">
        <v>4594</v>
      </c>
      <c r="F2008" t="s">
        <v>879</v>
      </c>
    </row>
    <row r="2009" spans="1:6" x14ac:dyDescent="0.25">
      <c r="A2009" t="s">
        <v>6851</v>
      </c>
      <c r="B2009">
        <v>276.117265928074</v>
      </c>
      <c r="C2009">
        <v>154.526634896958</v>
      </c>
      <c r="D2009" s="1">
        <f t="shared" si="31"/>
        <v>1.7868587257607433</v>
      </c>
      <c r="E2009" t="s">
        <v>4595</v>
      </c>
      <c r="F2009" t="s">
        <v>3</v>
      </c>
    </row>
    <row r="2010" spans="1:6" x14ac:dyDescent="0.25">
      <c r="A2010" t="s">
        <v>6761</v>
      </c>
      <c r="B2010">
        <v>81.684394774732695</v>
      </c>
      <c r="C2010">
        <v>45.733634932015399</v>
      </c>
      <c r="D2010" s="1">
        <f t="shared" si="31"/>
        <v>1.7860901477907742</v>
      </c>
      <c r="E2010" t="s">
        <v>4596</v>
      </c>
      <c r="F2010" t="s">
        <v>443</v>
      </c>
    </row>
    <row r="2011" spans="1:6" x14ac:dyDescent="0.25">
      <c r="A2011" t="s">
        <v>7187</v>
      </c>
      <c r="B2011">
        <v>16.965609636390599</v>
      </c>
      <c r="C2011">
        <v>9.4998625640097405</v>
      </c>
      <c r="D2011" s="1">
        <f t="shared" si="31"/>
        <v>1.7858794821584962</v>
      </c>
      <c r="E2011" t="s">
        <v>4597</v>
      </c>
      <c r="F2011" t="s">
        <v>1575</v>
      </c>
    </row>
    <row r="2012" spans="1:6" x14ac:dyDescent="0.25">
      <c r="A2012" t="s">
        <v>6048</v>
      </c>
      <c r="B2012">
        <v>44.638293687366897</v>
      </c>
      <c r="C2012">
        <v>24.998164986034599</v>
      </c>
      <c r="D2012" s="1">
        <f t="shared" si="31"/>
        <v>1.7856628161428807</v>
      </c>
      <c r="E2012" t="s">
        <v>4598</v>
      </c>
      <c r="F2012" t="s">
        <v>306</v>
      </c>
    </row>
    <row r="2013" spans="1:6" x14ac:dyDescent="0.25">
      <c r="A2013" t="s">
        <v>7153</v>
      </c>
      <c r="B2013">
        <v>19.2229202450273</v>
      </c>
      <c r="C2013">
        <v>10.77416088759</v>
      </c>
      <c r="D2013" s="1">
        <f t="shared" si="31"/>
        <v>1.7841686647884416</v>
      </c>
      <c r="E2013" t="s">
        <v>4599</v>
      </c>
      <c r="F2013" t="s">
        <v>1247</v>
      </c>
    </row>
    <row r="2014" spans="1:6" x14ac:dyDescent="0.25">
      <c r="A2014" t="s">
        <v>7296</v>
      </c>
      <c r="B2014">
        <v>17.9730435126381</v>
      </c>
      <c r="C2014">
        <v>10.083413290615599</v>
      </c>
      <c r="D2014" s="1">
        <f t="shared" si="31"/>
        <v>1.7824364622012665</v>
      </c>
      <c r="E2014" t="s">
        <v>4600</v>
      </c>
      <c r="F2014" t="s">
        <v>1468</v>
      </c>
    </row>
    <row r="2015" spans="1:6" x14ac:dyDescent="0.25">
      <c r="A2015" t="s">
        <v>6492</v>
      </c>
      <c r="B2015">
        <v>20.743526808369701</v>
      </c>
      <c r="C2015">
        <v>11.6438300796307</v>
      </c>
      <c r="D2015" s="1">
        <f t="shared" si="31"/>
        <v>1.7815037377312544</v>
      </c>
      <c r="E2015" t="s">
        <v>4601</v>
      </c>
      <c r="F2015" t="s">
        <v>3</v>
      </c>
    </row>
    <row r="2016" spans="1:6" x14ac:dyDescent="0.25">
      <c r="A2016" t="s">
        <v>8367</v>
      </c>
      <c r="B2016">
        <v>11.9027517686902</v>
      </c>
      <c r="C2016">
        <v>6.6820792720227802</v>
      </c>
      <c r="D2016" s="1">
        <f t="shared" si="31"/>
        <v>1.7812946066841604</v>
      </c>
      <c r="E2016" t="s">
        <v>4602</v>
      </c>
      <c r="F2016" t="s">
        <v>1767</v>
      </c>
    </row>
    <row r="2017" spans="1:6" x14ac:dyDescent="0.25">
      <c r="A2017" t="s">
        <v>7107</v>
      </c>
      <c r="B2017">
        <v>25.148840518267999</v>
      </c>
      <c r="C2017">
        <v>14.118718657519</v>
      </c>
      <c r="D2017" s="1">
        <f t="shared" si="31"/>
        <v>1.7812409984439237</v>
      </c>
      <c r="E2017" t="s">
        <v>4603</v>
      </c>
      <c r="F2017" t="s">
        <v>3</v>
      </c>
    </row>
    <row r="2018" spans="1:6" x14ac:dyDescent="0.25">
      <c r="A2018" t="s">
        <v>7596</v>
      </c>
      <c r="B2018">
        <v>11.177389167401801</v>
      </c>
      <c r="C2018">
        <v>6.2760311048031197</v>
      </c>
      <c r="D2018" s="1">
        <f t="shared" si="31"/>
        <v>1.7809645906387581</v>
      </c>
      <c r="E2018" t="s">
        <v>4604</v>
      </c>
      <c r="F2018" t="s">
        <v>2001</v>
      </c>
    </row>
    <row r="2019" spans="1:6" x14ac:dyDescent="0.25">
      <c r="A2019" t="s">
        <v>5772</v>
      </c>
      <c r="B2019">
        <v>132.09862400467401</v>
      </c>
      <c r="C2019">
        <v>74.193714327118201</v>
      </c>
      <c r="D2019" s="1">
        <f t="shared" si="31"/>
        <v>1.7804557327087647</v>
      </c>
      <c r="E2019" t="s">
        <v>4605</v>
      </c>
      <c r="F2019" t="s">
        <v>258</v>
      </c>
    </row>
    <row r="2020" spans="1:6" x14ac:dyDescent="0.25">
      <c r="A2020" t="s">
        <v>7294</v>
      </c>
      <c r="B2020">
        <v>2748.2803780992599</v>
      </c>
      <c r="C2020">
        <v>1543.6514101068699</v>
      </c>
      <c r="D2020" s="1">
        <f t="shared" si="31"/>
        <v>1.7803762948715158</v>
      </c>
      <c r="E2020" t="s">
        <v>4606</v>
      </c>
      <c r="F2020" t="s">
        <v>14</v>
      </c>
    </row>
    <row r="2021" spans="1:6" x14ac:dyDescent="0.25">
      <c r="A2021" t="s">
        <v>6131</v>
      </c>
      <c r="B2021">
        <v>18.205214317964501</v>
      </c>
      <c r="C2021">
        <v>10.229966441192101</v>
      </c>
      <c r="D2021" s="1">
        <f t="shared" si="31"/>
        <v>1.7795966802646757</v>
      </c>
      <c r="E2021" t="s">
        <v>4607</v>
      </c>
      <c r="F2021" t="s">
        <v>1520</v>
      </c>
    </row>
    <row r="2022" spans="1:6" x14ac:dyDescent="0.25">
      <c r="A2022" t="s">
        <v>7099</v>
      </c>
      <c r="B2022">
        <v>22.7688958242071</v>
      </c>
      <c r="C2022">
        <v>12.7970645644436</v>
      </c>
      <c r="D2022" s="1">
        <f t="shared" si="31"/>
        <v>1.7792280182339661</v>
      </c>
      <c r="E2022" t="s">
        <v>4608</v>
      </c>
      <c r="F2022" t="s">
        <v>1136</v>
      </c>
    </row>
    <row r="2023" spans="1:6" x14ac:dyDescent="0.25">
      <c r="A2023" t="s">
        <v>6670</v>
      </c>
      <c r="B2023">
        <v>18.3974739361826</v>
      </c>
      <c r="C2023">
        <v>10.340470002689999</v>
      </c>
      <c r="D2023" s="1">
        <f t="shared" si="31"/>
        <v>1.7791719265562038</v>
      </c>
      <c r="E2023" t="s">
        <v>2853</v>
      </c>
      <c r="F2023" t="s">
        <v>3</v>
      </c>
    </row>
    <row r="2024" spans="1:6" x14ac:dyDescent="0.25">
      <c r="A2024" t="s">
        <v>5902</v>
      </c>
      <c r="B2024">
        <v>35.882484649683697</v>
      </c>
      <c r="C2024">
        <v>20.174993768264201</v>
      </c>
      <c r="D2024" s="1">
        <f t="shared" si="31"/>
        <v>1.7785623659585856</v>
      </c>
      <c r="E2024" t="s">
        <v>4609</v>
      </c>
      <c r="F2024" t="s">
        <v>669</v>
      </c>
    </row>
    <row r="2025" spans="1:6" x14ac:dyDescent="0.25">
      <c r="A2025" t="s">
        <v>6499</v>
      </c>
      <c r="B2025">
        <v>66.183249464972207</v>
      </c>
      <c r="C2025">
        <v>37.218088722917102</v>
      </c>
      <c r="D2025" s="1">
        <f t="shared" si="31"/>
        <v>1.7782549221615391</v>
      </c>
      <c r="E2025" t="s">
        <v>4610</v>
      </c>
      <c r="F2025" t="s">
        <v>3</v>
      </c>
    </row>
    <row r="2026" spans="1:6" x14ac:dyDescent="0.25">
      <c r="A2026" t="s">
        <v>7039</v>
      </c>
      <c r="B2026">
        <v>11.384829467370601</v>
      </c>
      <c r="C2026">
        <v>6.40472803551227</v>
      </c>
      <c r="D2026" s="1">
        <f t="shared" si="31"/>
        <v>1.7775664172225865</v>
      </c>
      <c r="E2026" t="s">
        <v>4611</v>
      </c>
      <c r="F2026" t="s">
        <v>1753</v>
      </c>
    </row>
    <row r="2027" spans="1:6" x14ac:dyDescent="0.25">
      <c r="A2027" t="s">
        <v>6558</v>
      </c>
      <c r="B2027">
        <v>11.2372277154697</v>
      </c>
      <c r="C2027">
        <v>6.32434082400097</v>
      </c>
      <c r="D2027" s="1">
        <f t="shared" si="31"/>
        <v>1.7768219689907048</v>
      </c>
      <c r="E2027" t="s">
        <v>4612</v>
      </c>
      <c r="F2027" t="s">
        <v>1959</v>
      </c>
    </row>
    <row r="2028" spans="1:6" x14ac:dyDescent="0.25">
      <c r="A2028" t="s">
        <v>5856</v>
      </c>
      <c r="B2028">
        <v>22.349508180507499</v>
      </c>
      <c r="C2028">
        <v>12.582499819596899</v>
      </c>
      <c r="D2028" s="1">
        <f t="shared" si="31"/>
        <v>1.7762375124932448</v>
      </c>
      <c r="E2028" t="s">
        <v>4613</v>
      </c>
      <c r="F2028" t="s">
        <v>1180</v>
      </c>
    </row>
    <row r="2029" spans="1:6" x14ac:dyDescent="0.25">
      <c r="A2029" t="s">
        <v>6444</v>
      </c>
      <c r="B2029">
        <v>38.212360373097098</v>
      </c>
      <c r="C2029">
        <v>21.527413930383702</v>
      </c>
      <c r="D2029" s="1">
        <f t="shared" si="31"/>
        <v>1.7750557729167986</v>
      </c>
      <c r="E2029" t="s">
        <v>4614</v>
      </c>
      <c r="F2029" t="s">
        <v>768</v>
      </c>
    </row>
    <row r="2030" spans="1:6" x14ac:dyDescent="0.25">
      <c r="A2030" t="s">
        <v>5769</v>
      </c>
      <c r="B2030">
        <v>56.335063057598099</v>
      </c>
      <c r="C2030">
        <v>31.740175849670599</v>
      </c>
      <c r="D2030" s="1">
        <f t="shared" si="31"/>
        <v>1.7748818823315606</v>
      </c>
      <c r="E2030" t="s">
        <v>4615</v>
      </c>
      <c r="F2030" t="s">
        <v>547</v>
      </c>
    </row>
    <row r="2031" spans="1:6" x14ac:dyDescent="0.25">
      <c r="A2031" t="s">
        <v>6699</v>
      </c>
      <c r="B2031">
        <v>25.2180296151341</v>
      </c>
      <c r="C2031">
        <v>14.222167222661801</v>
      </c>
      <c r="D2031" s="1">
        <f t="shared" si="31"/>
        <v>1.773149564361143</v>
      </c>
      <c r="E2031" t="s">
        <v>4616</v>
      </c>
      <c r="F2031" t="s">
        <v>475</v>
      </c>
    </row>
    <row r="2032" spans="1:6" x14ac:dyDescent="0.25">
      <c r="A2032" t="s">
        <v>8368</v>
      </c>
      <c r="B2032">
        <v>16.913408294206</v>
      </c>
      <c r="C2032">
        <v>9.5432304357611706</v>
      </c>
      <c r="D2032" s="1">
        <f t="shared" si="31"/>
        <v>1.7722938168638052</v>
      </c>
      <c r="E2032" t="s">
        <v>4617</v>
      </c>
      <c r="F2032" t="s">
        <v>1269</v>
      </c>
    </row>
    <row r="2033" spans="1:6" x14ac:dyDescent="0.25">
      <c r="A2033" t="s">
        <v>8369</v>
      </c>
      <c r="B2033">
        <v>12.7976124955535</v>
      </c>
      <c r="C2033">
        <v>7.2261637430562704</v>
      </c>
      <c r="D2033" s="1">
        <f t="shared" si="31"/>
        <v>1.7710105874435682</v>
      </c>
      <c r="E2033" t="s">
        <v>4618</v>
      </c>
      <c r="F2033" t="s">
        <v>3</v>
      </c>
    </row>
    <row r="2034" spans="1:6" x14ac:dyDescent="0.25">
      <c r="A2034" t="s">
        <v>6507</v>
      </c>
      <c r="B2034">
        <v>343.02364318963799</v>
      </c>
      <c r="C2034">
        <v>193.70453377597801</v>
      </c>
      <c r="D2034" s="1">
        <f t="shared" si="31"/>
        <v>1.7708601678180109</v>
      </c>
      <c r="E2034" t="s">
        <v>4619</v>
      </c>
      <c r="F2034" t="s">
        <v>3</v>
      </c>
    </row>
    <row r="2035" spans="1:6" x14ac:dyDescent="0.25">
      <c r="A2035" t="s">
        <v>6147</v>
      </c>
      <c r="B2035">
        <v>10.0427189002526</v>
      </c>
      <c r="C2035">
        <v>5.6736367048124201</v>
      </c>
      <c r="D2035" s="1">
        <f t="shared" si="31"/>
        <v>1.7700673170938654</v>
      </c>
      <c r="E2035" t="s">
        <v>4620</v>
      </c>
      <c r="F2035" t="s">
        <v>2055</v>
      </c>
    </row>
    <row r="2036" spans="1:6" x14ac:dyDescent="0.25">
      <c r="A2036" t="s">
        <v>5642</v>
      </c>
      <c r="B2036">
        <v>26.123935990653401</v>
      </c>
      <c r="C2036">
        <v>14.7649980326871</v>
      </c>
      <c r="D2036" s="1">
        <f t="shared" si="31"/>
        <v>1.7693152368066434</v>
      </c>
      <c r="E2036" t="s">
        <v>4621</v>
      </c>
      <c r="F2036" t="s">
        <v>1120</v>
      </c>
    </row>
    <row r="2037" spans="1:6" x14ac:dyDescent="0.25">
      <c r="A2037" t="s">
        <v>7182</v>
      </c>
      <c r="B2037">
        <v>95.889926336682507</v>
      </c>
      <c r="C2037">
        <v>54.213123475641403</v>
      </c>
      <c r="D2037" s="1">
        <f t="shared" si="31"/>
        <v>1.7687585623021147</v>
      </c>
      <c r="E2037" t="s">
        <v>4622</v>
      </c>
      <c r="F2037" t="s">
        <v>323</v>
      </c>
    </row>
    <row r="2038" spans="1:6" x14ac:dyDescent="0.25">
      <c r="A2038" t="s">
        <v>5637</v>
      </c>
      <c r="B2038">
        <v>41.394782324963401</v>
      </c>
      <c r="C2038">
        <v>23.4065981082598</v>
      </c>
      <c r="D2038" s="1">
        <f t="shared" si="31"/>
        <v>1.7685091243718953</v>
      </c>
      <c r="E2038" t="s">
        <v>4623</v>
      </c>
      <c r="F2038" t="s">
        <v>386</v>
      </c>
    </row>
    <row r="2039" spans="1:6" x14ac:dyDescent="0.25">
      <c r="A2039" t="s">
        <v>7475</v>
      </c>
      <c r="B2039">
        <v>15.530731852976601</v>
      </c>
      <c r="C2039">
        <v>8.7865325715990696</v>
      </c>
      <c r="D2039" s="1">
        <f t="shared" si="31"/>
        <v>1.7675609492619393</v>
      </c>
      <c r="E2039" t="s">
        <v>4624</v>
      </c>
      <c r="F2039" t="s">
        <v>3</v>
      </c>
    </row>
    <row r="2040" spans="1:6" x14ac:dyDescent="0.25">
      <c r="A2040" t="s">
        <v>6522</v>
      </c>
      <c r="B2040">
        <v>22.693042013664201</v>
      </c>
      <c r="C2040">
        <v>12.844190141444001</v>
      </c>
      <c r="D2040" s="1">
        <f t="shared" si="31"/>
        <v>1.7667943065122631</v>
      </c>
      <c r="E2040" t="s">
        <v>4625</v>
      </c>
      <c r="F2040" t="s">
        <v>1281</v>
      </c>
    </row>
    <row r="2041" spans="1:6" x14ac:dyDescent="0.25">
      <c r="A2041" t="s">
        <v>5919</v>
      </c>
      <c r="B2041">
        <v>16.150314054990599</v>
      </c>
      <c r="C2041">
        <v>9.1431786980656504</v>
      </c>
      <c r="D2041" s="1">
        <f t="shared" si="31"/>
        <v>1.7663784760553123</v>
      </c>
      <c r="E2041" t="s">
        <v>4626</v>
      </c>
      <c r="F2041" t="s">
        <v>764</v>
      </c>
    </row>
    <row r="2042" spans="1:6" x14ac:dyDescent="0.25">
      <c r="A2042" t="s">
        <v>7621</v>
      </c>
      <c r="B2042">
        <v>68.784337871892504</v>
      </c>
      <c r="C2042">
        <v>38.943488260886497</v>
      </c>
      <c r="D2042" s="1">
        <f t="shared" si="31"/>
        <v>1.7662603157451906</v>
      </c>
      <c r="E2042" t="s">
        <v>2613</v>
      </c>
      <c r="F2042" t="s">
        <v>304</v>
      </c>
    </row>
    <row r="2043" spans="1:6" x14ac:dyDescent="0.25">
      <c r="A2043" t="s">
        <v>6156</v>
      </c>
      <c r="B2043">
        <v>26.674091913532699</v>
      </c>
      <c r="C2043">
        <v>15.1036447765561</v>
      </c>
      <c r="D2043" s="1">
        <f t="shared" si="31"/>
        <v>1.766069866456093</v>
      </c>
      <c r="E2043" t="s">
        <v>4627</v>
      </c>
      <c r="F2043" t="s">
        <v>528</v>
      </c>
    </row>
    <row r="2044" spans="1:6" x14ac:dyDescent="0.25">
      <c r="A2044" t="s">
        <v>8370</v>
      </c>
      <c r="B2044">
        <v>10.1766460954889</v>
      </c>
      <c r="C2044">
        <v>5.7686503941661202</v>
      </c>
      <c r="D2044" s="1">
        <f t="shared" si="31"/>
        <v>1.7641294583878093</v>
      </c>
      <c r="E2044" t="s">
        <v>4628</v>
      </c>
      <c r="F2044" t="s">
        <v>2064</v>
      </c>
    </row>
    <row r="2045" spans="1:6" x14ac:dyDescent="0.25">
      <c r="A2045" t="s">
        <v>5845</v>
      </c>
      <c r="B2045">
        <v>27.042274352748802</v>
      </c>
      <c r="C2045">
        <v>15.3369563495918</v>
      </c>
      <c r="D2045" s="1">
        <f t="shared" si="31"/>
        <v>1.7632099705016469</v>
      </c>
      <c r="E2045" t="s">
        <v>4629</v>
      </c>
      <c r="F2045" t="s">
        <v>994</v>
      </c>
    </row>
    <row r="2046" spans="1:6" x14ac:dyDescent="0.25">
      <c r="A2046" t="s">
        <v>7875</v>
      </c>
      <c r="B2046">
        <v>11.2790017961964</v>
      </c>
      <c r="C2046">
        <v>6.3981658141644102</v>
      </c>
      <c r="D2046" s="1">
        <f t="shared" si="31"/>
        <v>1.7628492483309326</v>
      </c>
      <c r="E2046" t="s">
        <v>2236</v>
      </c>
      <c r="F2046" t="s">
        <v>2155</v>
      </c>
    </row>
    <row r="2047" spans="1:6" x14ac:dyDescent="0.25">
      <c r="A2047" t="s">
        <v>6037</v>
      </c>
      <c r="B2047">
        <v>19.9750260818134</v>
      </c>
      <c r="C2047">
        <v>11.331102815924799</v>
      </c>
      <c r="D2047" s="1">
        <f t="shared" si="31"/>
        <v>1.7628492483309197</v>
      </c>
      <c r="E2047" t="s">
        <v>4630</v>
      </c>
      <c r="F2047" t="s">
        <v>327</v>
      </c>
    </row>
    <row r="2048" spans="1:6" x14ac:dyDescent="0.25">
      <c r="A2048" t="s">
        <v>7329</v>
      </c>
      <c r="B2048">
        <v>48.315916876613798</v>
      </c>
      <c r="C2048">
        <v>27.411810693596301</v>
      </c>
      <c r="D2048" s="1">
        <f t="shared" si="31"/>
        <v>1.7625948689300166</v>
      </c>
      <c r="E2048" t="s">
        <v>4631</v>
      </c>
      <c r="F2048" t="s">
        <v>657</v>
      </c>
    </row>
    <row r="2049" spans="1:6" x14ac:dyDescent="0.25">
      <c r="A2049" t="s">
        <v>7247</v>
      </c>
      <c r="B2049">
        <v>22.371172757003499</v>
      </c>
      <c r="C2049">
        <v>12.6924668470727</v>
      </c>
      <c r="D2049" s="1">
        <f t="shared" si="31"/>
        <v>1.7625551460205726</v>
      </c>
      <c r="E2049" t="s">
        <v>4632</v>
      </c>
      <c r="F2049" t="s">
        <v>1161</v>
      </c>
    </row>
    <row r="2050" spans="1:6" x14ac:dyDescent="0.25">
      <c r="A2050" t="s">
        <v>7612</v>
      </c>
      <c r="B2050">
        <v>20.650264197264601</v>
      </c>
      <c r="C2050">
        <v>11.716354714196999</v>
      </c>
      <c r="D2050" s="1">
        <f t="shared" ref="D2050:D2113" si="32">B2050/C2050</f>
        <v>1.7625161324487864</v>
      </c>
      <c r="E2050" t="s">
        <v>4633</v>
      </c>
      <c r="F2050" t="s">
        <v>690</v>
      </c>
    </row>
    <row r="2051" spans="1:6" x14ac:dyDescent="0.25">
      <c r="A2051" t="s">
        <v>6344</v>
      </c>
      <c r="B2051">
        <v>26.8329034138367</v>
      </c>
      <c r="C2051">
        <v>15.2257781612513</v>
      </c>
      <c r="D2051" s="1">
        <f t="shared" si="32"/>
        <v>1.7623337953343392</v>
      </c>
      <c r="E2051" t="s">
        <v>4634</v>
      </c>
      <c r="F2051" t="s">
        <v>1158</v>
      </c>
    </row>
    <row r="2052" spans="1:6" x14ac:dyDescent="0.25">
      <c r="A2052" t="s">
        <v>6391</v>
      </c>
      <c r="B2052">
        <v>85.940087209971097</v>
      </c>
      <c r="C2052">
        <v>48.771350692711202</v>
      </c>
      <c r="D2052" s="1">
        <f t="shared" si="32"/>
        <v>1.7621018485103119</v>
      </c>
      <c r="E2052" t="s">
        <v>4635</v>
      </c>
      <c r="F2052" t="s">
        <v>400</v>
      </c>
    </row>
    <row r="2053" spans="1:6" x14ac:dyDescent="0.25">
      <c r="A2053" t="s">
        <v>7213</v>
      </c>
      <c r="B2053">
        <v>17.488117655284501</v>
      </c>
      <c r="C2053">
        <v>9.9252233031706893</v>
      </c>
      <c r="D2053" s="1">
        <f t="shared" si="32"/>
        <v>1.7619873247282796</v>
      </c>
      <c r="E2053" t="s">
        <v>4636</v>
      </c>
      <c r="F2053" t="s">
        <v>1580</v>
      </c>
    </row>
    <row r="2054" spans="1:6" x14ac:dyDescent="0.25">
      <c r="A2054" t="s">
        <v>7156</v>
      </c>
      <c r="B2054">
        <v>10.8090433880215</v>
      </c>
      <c r="C2054">
        <v>6.1367023073355798</v>
      </c>
      <c r="D2054" s="1">
        <f t="shared" si="32"/>
        <v>1.7613765254835292</v>
      </c>
      <c r="E2054" t="s">
        <v>4637</v>
      </c>
      <c r="F2054" t="s">
        <v>2035</v>
      </c>
    </row>
    <row r="2055" spans="1:6" x14ac:dyDescent="0.25">
      <c r="A2055" t="s">
        <v>8371</v>
      </c>
      <c r="B2055">
        <v>11.1606717821209</v>
      </c>
      <c r="C2055">
        <v>6.3369090269043298</v>
      </c>
      <c r="D2055" s="1">
        <f t="shared" si="32"/>
        <v>1.7612169805084052</v>
      </c>
      <c r="E2055" t="s">
        <v>4638</v>
      </c>
      <c r="F2055" t="s">
        <v>1812</v>
      </c>
    </row>
    <row r="2056" spans="1:6" x14ac:dyDescent="0.25">
      <c r="A2056" t="s">
        <v>8372</v>
      </c>
      <c r="B2056">
        <v>14.104708625577199</v>
      </c>
      <c r="C2056">
        <v>8.009403242066</v>
      </c>
      <c r="D2056" s="1">
        <f t="shared" si="32"/>
        <v>1.7610186675953818</v>
      </c>
      <c r="E2056" t="s">
        <v>4639</v>
      </c>
      <c r="F2056" t="s">
        <v>1341</v>
      </c>
    </row>
    <row r="2057" spans="1:6" x14ac:dyDescent="0.25">
      <c r="A2057" t="s">
        <v>7691</v>
      </c>
      <c r="B2057">
        <v>17.440678703377699</v>
      </c>
      <c r="C2057">
        <v>9.9048528469275894</v>
      </c>
      <c r="D2057" s="1">
        <f t="shared" si="32"/>
        <v>1.7608215864395871</v>
      </c>
      <c r="E2057" t="s">
        <v>4640</v>
      </c>
      <c r="F2057" t="s">
        <v>1453</v>
      </c>
    </row>
    <row r="2058" spans="1:6" x14ac:dyDescent="0.25">
      <c r="A2058" t="s">
        <v>6885</v>
      </c>
      <c r="B2058">
        <v>18.389930509833899</v>
      </c>
      <c r="C2058">
        <v>10.4482295203372</v>
      </c>
      <c r="D2058" s="1">
        <f t="shared" si="32"/>
        <v>1.7601001656824622</v>
      </c>
      <c r="E2058" t="s">
        <v>4641</v>
      </c>
      <c r="F2058" t="s">
        <v>1536</v>
      </c>
    </row>
    <row r="2059" spans="1:6" x14ac:dyDescent="0.25">
      <c r="A2059" t="s">
        <v>6881</v>
      </c>
      <c r="B2059">
        <v>33.324261205079999</v>
      </c>
      <c r="C2059">
        <v>18.933292906992602</v>
      </c>
      <c r="D2059" s="1">
        <f t="shared" si="32"/>
        <v>1.760087976707549</v>
      </c>
      <c r="E2059" t="s">
        <v>4642</v>
      </c>
      <c r="F2059" t="s">
        <v>815</v>
      </c>
    </row>
    <row r="2060" spans="1:6" x14ac:dyDescent="0.25">
      <c r="A2060" t="s">
        <v>6523</v>
      </c>
      <c r="B2060">
        <v>58.717960198959297</v>
      </c>
      <c r="C2060">
        <v>33.3630692825827</v>
      </c>
      <c r="D2060" s="1">
        <f t="shared" si="32"/>
        <v>1.7599687757029356</v>
      </c>
      <c r="E2060" t="s">
        <v>4643</v>
      </c>
      <c r="F2060" t="s">
        <v>534</v>
      </c>
    </row>
    <row r="2061" spans="1:6" x14ac:dyDescent="0.25">
      <c r="A2061" t="s">
        <v>5621</v>
      </c>
      <c r="B2061">
        <v>28.759847884888199</v>
      </c>
      <c r="C2061">
        <v>16.342455087461399</v>
      </c>
      <c r="D2061" s="1">
        <f t="shared" si="32"/>
        <v>1.759824195995737</v>
      </c>
      <c r="E2061" t="s">
        <v>4644</v>
      </c>
      <c r="F2061" t="s">
        <v>996</v>
      </c>
    </row>
    <row r="2062" spans="1:6" x14ac:dyDescent="0.25">
      <c r="A2062" t="s">
        <v>6018</v>
      </c>
      <c r="B2062">
        <v>35.1014423287046</v>
      </c>
      <c r="C2062">
        <v>19.950914567657701</v>
      </c>
      <c r="D2062" s="1">
        <f t="shared" si="32"/>
        <v>1.7593901377136525</v>
      </c>
      <c r="E2062" t="s">
        <v>4645</v>
      </c>
      <c r="F2062" t="s">
        <v>481</v>
      </c>
    </row>
    <row r="2063" spans="1:6" x14ac:dyDescent="0.25">
      <c r="A2063" t="s">
        <v>7794</v>
      </c>
      <c r="B2063">
        <v>28.7577791783484</v>
      </c>
      <c r="C2063">
        <v>16.349225289413202</v>
      </c>
      <c r="D2063" s="1">
        <f t="shared" si="32"/>
        <v>1.7589689217243982</v>
      </c>
      <c r="E2063" t="s">
        <v>4646</v>
      </c>
      <c r="F2063" t="s">
        <v>673</v>
      </c>
    </row>
    <row r="2064" spans="1:6" x14ac:dyDescent="0.25">
      <c r="A2064" t="s">
        <v>6175</v>
      </c>
      <c r="B2064">
        <v>33.9167793004491</v>
      </c>
      <c r="C2064">
        <v>19.282420428724802</v>
      </c>
      <c r="D2064" s="1">
        <f t="shared" si="32"/>
        <v>1.7589482308934443</v>
      </c>
      <c r="E2064" t="s">
        <v>4647</v>
      </c>
      <c r="F2064" t="s">
        <v>3</v>
      </c>
    </row>
    <row r="2065" spans="1:6" x14ac:dyDescent="0.25">
      <c r="A2065" t="s">
        <v>7071</v>
      </c>
      <c r="B2065">
        <v>23.207822625918499</v>
      </c>
      <c r="C2065">
        <v>13.197356266253699</v>
      </c>
      <c r="D2065" s="1">
        <f t="shared" si="32"/>
        <v>1.7585205822822305</v>
      </c>
      <c r="E2065" t="s">
        <v>4648</v>
      </c>
      <c r="F2065" t="s">
        <v>1101</v>
      </c>
    </row>
    <row r="2066" spans="1:6" x14ac:dyDescent="0.25">
      <c r="A2066" t="s">
        <v>5827</v>
      </c>
      <c r="B2066">
        <v>48.0796985251731</v>
      </c>
      <c r="C2066">
        <v>27.349929241756001</v>
      </c>
      <c r="D2066" s="1">
        <f t="shared" si="32"/>
        <v>1.7579459932118693</v>
      </c>
      <c r="E2066" t="s">
        <v>4649</v>
      </c>
      <c r="F2066" t="s">
        <v>597</v>
      </c>
    </row>
    <row r="2067" spans="1:6" x14ac:dyDescent="0.25">
      <c r="A2067" t="s">
        <v>6169</v>
      </c>
      <c r="B2067">
        <v>13.560860952715201</v>
      </c>
      <c r="C2067">
        <v>7.7157718857544104</v>
      </c>
      <c r="D2067" s="1">
        <f t="shared" si="32"/>
        <v>1.7575507873363323</v>
      </c>
      <c r="E2067" t="s">
        <v>4650</v>
      </c>
      <c r="F2067" t="s">
        <v>1811</v>
      </c>
    </row>
    <row r="2068" spans="1:6" x14ac:dyDescent="0.25">
      <c r="A2068" t="s">
        <v>6394</v>
      </c>
      <c r="B2068">
        <v>18.458024309116102</v>
      </c>
      <c r="C2068">
        <v>10.505439556889501</v>
      </c>
      <c r="D2068" s="1">
        <f t="shared" si="32"/>
        <v>1.7569968594994458</v>
      </c>
      <c r="E2068" t="s">
        <v>4651</v>
      </c>
      <c r="F2068" t="s">
        <v>1449</v>
      </c>
    </row>
    <row r="2069" spans="1:6" x14ac:dyDescent="0.25">
      <c r="A2069" t="s">
        <v>7639</v>
      </c>
      <c r="B2069">
        <v>160.707345854301</v>
      </c>
      <c r="C2069">
        <v>91.485085849590604</v>
      </c>
      <c r="D2069" s="1">
        <f t="shared" si="32"/>
        <v>1.7566507629289192</v>
      </c>
      <c r="E2069" t="s">
        <v>2622</v>
      </c>
      <c r="F2069" t="s">
        <v>3</v>
      </c>
    </row>
    <row r="2070" spans="1:6" x14ac:dyDescent="0.25">
      <c r="A2070" t="s">
        <v>5826</v>
      </c>
      <c r="B2070">
        <v>68.830656675085805</v>
      </c>
      <c r="C2070">
        <v>39.194845185591902</v>
      </c>
      <c r="D2070" s="1">
        <f t="shared" si="32"/>
        <v>1.7561150286259604</v>
      </c>
      <c r="E2070" t="s">
        <v>3157</v>
      </c>
      <c r="F2070" t="s">
        <v>563</v>
      </c>
    </row>
    <row r="2071" spans="1:6" x14ac:dyDescent="0.25">
      <c r="A2071" t="s">
        <v>5668</v>
      </c>
      <c r="B2071">
        <v>17.495081844568801</v>
      </c>
      <c r="C2071">
        <v>9.9637591360309603</v>
      </c>
      <c r="D2071" s="1">
        <f t="shared" si="32"/>
        <v>1.7558716148911169</v>
      </c>
      <c r="E2071" t="s">
        <v>4652</v>
      </c>
      <c r="F2071" t="s">
        <v>613</v>
      </c>
    </row>
    <row r="2072" spans="1:6" x14ac:dyDescent="0.25">
      <c r="A2072" t="s">
        <v>7088</v>
      </c>
      <c r="B2072">
        <v>27.312075605523798</v>
      </c>
      <c r="C2072">
        <v>15.5674435779418</v>
      </c>
      <c r="D2072" s="1">
        <f t="shared" si="32"/>
        <v>1.7544354966684117</v>
      </c>
      <c r="E2072" t="s">
        <v>3176</v>
      </c>
      <c r="F2072" t="s">
        <v>837</v>
      </c>
    </row>
    <row r="2073" spans="1:6" x14ac:dyDescent="0.25">
      <c r="A2073" t="s">
        <v>8373</v>
      </c>
      <c r="B2073">
        <v>10.249892785790299</v>
      </c>
      <c r="C2073">
        <v>5.8438716736868104</v>
      </c>
      <c r="D2073" s="1">
        <f t="shared" si="32"/>
        <v>1.7539558289656618</v>
      </c>
      <c r="E2073" t="s">
        <v>4653</v>
      </c>
      <c r="F2073" t="s">
        <v>1799</v>
      </c>
    </row>
    <row r="2074" spans="1:6" x14ac:dyDescent="0.25">
      <c r="A2074" t="s">
        <v>7558</v>
      </c>
      <c r="B2074">
        <v>112.664422686576</v>
      </c>
      <c r="C2074">
        <v>64.258300806308796</v>
      </c>
      <c r="D2074" s="1">
        <f t="shared" si="32"/>
        <v>1.7533053515712442</v>
      </c>
      <c r="E2074" t="s">
        <v>4654</v>
      </c>
      <c r="F2074" t="s">
        <v>56</v>
      </c>
    </row>
    <row r="2075" spans="1:6" x14ac:dyDescent="0.25">
      <c r="A2075" t="s">
        <v>7319</v>
      </c>
      <c r="B2075">
        <v>27.240181807171801</v>
      </c>
      <c r="C2075">
        <v>15.551097464982901</v>
      </c>
      <c r="D2075" s="1">
        <f t="shared" si="32"/>
        <v>1.751656554690737</v>
      </c>
      <c r="E2075" t="s">
        <v>4655</v>
      </c>
      <c r="F2075" t="s">
        <v>1089</v>
      </c>
    </row>
    <row r="2076" spans="1:6" x14ac:dyDescent="0.25">
      <c r="A2076" t="s">
        <v>6691</v>
      </c>
      <c r="B2076">
        <v>244.96800640471901</v>
      </c>
      <c r="C2076">
        <v>139.87892873071999</v>
      </c>
      <c r="D2076" s="1">
        <f t="shared" si="32"/>
        <v>1.7512859772918716</v>
      </c>
      <c r="E2076" t="s">
        <v>4656</v>
      </c>
      <c r="F2076" t="s">
        <v>102</v>
      </c>
    </row>
    <row r="2077" spans="1:6" x14ac:dyDescent="0.25">
      <c r="A2077" t="s">
        <v>5778</v>
      </c>
      <c r="B2077">
        <v>19.385552052510999</v>
      </c>
      <c r="C2077">
        <v>11.069369818099901</v>
      </c>
      <c r="D2077" s="1">
        <f t="shared" si="32"/>
        <v>1.7512787422471898</v>
      </c>
      <c r="E2077" t="s">
        <v>4657</v>
      </c>
      <c r="F2077" t="s">
        <v>907</v>
      </c>
    </row>
    <row r="2078" spans="1:6" x14ac:dyDescent="0.25">
      <c r="A2078" t="s">
        <v>6677</v>
      </c>
      <c r="B2078">
        <v>72.761215540601995</v>
      </c>
      <c r="C2078">
        <v>41.5489432510117</v>
      </c>
      <c r="D2078" s="1">
        <f t="shared" si="32"/>
        <v>1.7512169948830236</v>
      </c>
      <c r="E2078" t="s">
        <v>4658</v>
      </c>
      <c r="F2078" t="s">
        <v>3</v>
      </c>
    </row>
    <row r="2079" spans="1:6" x14ac:dyDescent="0.25">
      <c r="A2079" t="s">
        <v>8374</v>
      </c>
      <c r="B2079">
        <v>12.116365896956401</v>
      </c>
      <c r="C2079">
        <v>6.9197696638238604</v>
      </c>
      <c r="D2079" s="1">
        <f t="shared" si="32"/>
        <v>1.7509782096216342</v>
      </c>
      <c r="E2079" t="s">
        <v>4659</v>
      </c>
      <c r="F2079" t="s">
        <v>1147</v>
      </c>
    </row>
    <row r="2080" spans="1:6" x14ac:dyDescent="0.25">
      <c r="A2080" t="s">
        <v>8375</v>
      </c>
      <c r="B2080">
        <v>10.6589021326521</v>
      </c>
      <c r="C2080">
        <v>6.0901190926191404</v>
      </c>
      <c r="D2080" s="1">
        <f t="shared" si="32"/>
        <v>1.7501960093966062</v>
      </c>
      <c r="E2080" t="s">
        <v>4660</v>
      </c>
      <c r="F2080" t="s">
        <v>3</v>
      </c>
    </row>
    <row r="2081" spans="1:6" x14ac:dyDescent="0.25">
      <c r="A2081" t="s">
        <v>6483</v>
      </c>
      <c r="B2081">
        <v>15.328127258756201</v>
      </c>
      <c r="C2081">
        <v>8.7582403028537605</v>
      </c>
      <c r="D2081" s="1">
        <f t="shared" si="32"/>
        <v>1.7501377821023849</v>
      </c>
      <c r="E2081" t="s">
        <v>4661</v>
      </c>
      <c r="F2081" t="s">
        <v>3</v>
      </c>
    </row>
    <row r="2082" spans="1:6" x14ac:dyDescent="0.25">
      <c r="A2082" t="s">
        <v>5267</v>
      </c>
      <c r="B2082">
        <v>17.221151646497901</v>
      </c>
      <c r="C2082">
        <v>9.8433320217914009</v>
      </c>
      <c r="D2082" s="1">
        <f t="shared" si="32"/>
        <v>1.749524613044984</v>
      </c>
      <c r="E2082" t="s">
        <v>2615</v>
      </c>
      <c r="F2082" t="s">
        <v>3</v>
      </c>
    </row>
    <row r="2083" spans="1:6" x14ac:dyDescent="0.25">
      <c r="A2083" t="s">
        <v>6058</v>
      </c>
      <c r="B2083">
        <v>12.8964546312208</v>
      </c>
      <c r="C2083">
        <v>7.37455230050249</v>
      </c>
      <c r="D2083" s="1">
        <f t="shared" si="32"/>
        <v>1.7487779739987819</v>
      </c>
      <c r="E2083" t="s">
        <v>4662</v>
      </c>
      <c r="F2083" t="s">
        <v>3</v>
      </c>
    </row>
    <row r="2084" spans="1:6" x14ac:dyDescent="0.25">
      <c r="A2084" t="s">
        <v>7533</v>
      </c>
      <c r="B2084">
        <v>22.5431725578152</v>
      </c>
      <c r="C2084">
        <v>12.8914644230167</v>
      </c>
      <c r="D2084" s="1">
        <f t="shared" si="32"/>
        <v>1.7486898166174303</v>
      </c>
      <c r="E2084" t="s">
        <v>4663</v>
      </c>
      <c r="F2084" t="s">
        <v>886</v>
      </c>
    </row>
    <row r="2085" spans="1:6" x14ac:dyDescent="0.25">
      <c r="A2085" t="s">
        <v>6482</v>
      </c>
      <c r="B2085">
        <v>54.403659793800301</v>
      </c>
      <c r="C2085">
        <v>31.125366615516199</v>
      </c>
      <c r="D2085" s="1">
        <f t="shared" si="32"/>
        <v>1.7478881603495626</v>
      </c>
      <c r="E2085" t="s">
        <v>4664</v>
      </c>
      <c r="F2085" t="s">
        <v>571</v>
      </c>
    </row>
    <row r="2086" spans="1:6" x14ac:dyDescent="0.25">
      <c r="A2086" t="s">
        <v>6414</v>
      </c>
      <c r="B2086">
        <v>45.017917685241997</v>
      </c>
      <c r="C2086">
        <v>25.789327150810799</v>
      </c>
      <c r="D2086" s="1">
        <f t="shared" si="32"/>
        <v>1.7456026449230826</v>
      </c>
      <c r="E2086" t="s">
        <v>4665</v>
      </c>
      <c r="F2086" t="s">
        <v>360</v>
      </c>
    </row>
    <row r="2087" spans="1:6" x14ac:dyDescent="0.25">
      <c r="A2087" t="s">
        <v>7553</v>
      </c>
      <c r="B2087">
        <v>10.9433445882378</v>
      </c>
      <c r="C2087">
        <v>6.2719641052017803</v>
      </c>
      <c r="D2087" s="1">
        <f t="shared" si="32"/>
        <v>1.7448034466845426</v>
      </c>
      <c r="E2087" t="s">
        <v>4666</v>
      </c>
      <c r="F2087" t="s">
        <v>495</v>
      </c>
    </row>
    <row r="2088" spans="1:6" x14ac:dyDescent="0.25">
      <c r="A2088" t="s">
        <v>5861</v>
      </c>
      <c r="B2088">
        <v>254.824230097986</v>
      </c>
      <c r="C2088">
        <v>146.14621443881899</v>
      </c>
      <c r="D2088" s="1">
        <f t="shared" si="32"/>
        <v>1.74362525280915</v>
      </c>
      <c r="E2088" t="s">
        <v>4667</v>
      </c>
      <c r="F2088" t="s">
        <v>123</v>
      </c>
    </row>
    <row r="2089" spans="1:6" x14ac:dyDescent="0.25">
      <c r="A2089" t="s">
        <v>8376</v>
      </c>
      <c r="B2089">
        <v>18.1591809450466</v>
      </c>
      <c r="C2089">
        <v>10.4157278781587</v>
      </c>
      <c r="D2089" s="1">
        <f t="shared" si="32"/>
        <v>1.7434384958468014</v>
      </c>
      <c r="E2089" t="s">
        <v>4668</v>
      </c>
      <c r="F2089" t="s">
        <v>3</v>
      </c>
    </row>
    <row r="2090" spans="1:6" x14ac:dyDescent="0.25">
      <c r="A2090" t="s">
        <v>5583</v>
      </c>
      <c r="B2090">
        <v>17.737917354701999</v>
      </c>
      <c r="C2090">
        <v>10.1764909517597</v>
      </c>
      <c r="D2090" s="1">
        <f t="shared" si="32"/>
        <v>1.743028853343086</v>
      </c>
      <c r="E2090" t="s">
        <v>4669</v>
      </c>
      <c r="F2090" t="s">
        <v>551</v>
      </c>
    </row>
    <row r="2091" spans="1:6" x14ac:dyDescent="0.25">
      <c r="A2091" t="s">
        <v>6406</v>
      </c>
      <c r="B2091">
        <v>64.799418872067506</v>
      </c>
      <c r="C2091">
        <v>37.177466056904002</v>
      </c>
      <c r="D2091" s="1">
        <f t="shared" si="32"/>
        <v>1.7429756716847031</v>
      </c>
      <c r="E2091" t="s">
        <v>4670</v>
      </c>
      <c r="F2091" t="s">
        <v>505</v>
      </c>
    </row>
    <row r="2092" spans="1:6" x14ac:dyDescent="0.25">
      <c r="A2092" t="s">
        <v>8377</v>
      </c>
      <c r="B2092">
        <v>15.787347391501401</v>
      </c>
      <c r="C2092">
        <v>9.0603397018761704</v>
      </c>
      <c r="D2092" s="1">
        <f t="shared" si="32"/>
        <v>1.742467491393533</v>
      </c>
      <c r="E2092" t="s">
        <v>4671</v>
      </c>
      <c r="F2092" t="s">
        <v>1694</v>
      </c>
    </row>
    <row r="2093" spans="1:6" x14ac:dyDescent="0.25">
      <c r="A2093" t="s">
        <v>6742</v>
      </c>
      <c r="B2093">
        <v>22.035210963850702</v>
      </c>
      <c r="C2093">
        <v>12.6460544663622</v>
      </c>
      <c r="D2093" s="1">
        <f t="shared" si="32"/>
        <v>1.7424573824557799</v>
      </c>
      <c r="E2093" t="s">
        <v>4672</v>
      </c>
      <c r="F2093" t="s">
        <v>3</v>
      </c>
    </row>
    <row r="2094" spans="1:6" x14ac:dyDescent="0.25">
      <c r="A2094" t="s">
        <v>6824</v>
      </c>
      <c r="B2094">
        <v>99.466076499345803</v>
      </c>
      <c r="C2094">
        <v>57.085625455148197</v>
      </c>
      <c r="D2094" s="1">
        <f t="shared" si="32"/>
        <v>1.7424014488112363</v>
      </c>
      <c r="E2094" t="s">
        <v>4673</v>
      </c>
      <c r="F2094" t="s">
        <v>272</v>
      </c>
    </row>
    <row r="2095" spans="1:6" x14ac:dyDescent="0.25">
      <c r="A2095" t="s">
        <v>6434</v>
      </c>
      <c r="B2095">
        <v>68.9600400686585</v>
      </c>
      <c r="C2095">
        <v>39.579471166155997</v>
      </c>
      <c r="D2095" s="1">
        <f t="shared" si="32"/>
        <v>1.7423183796256865</v>
      </c>
      <c r="E2095" t="s">
        <v>4674</v>
      </c>
      <c r="F2095" t="s">
        <v>248</v>
      </c>
    </row>
    <row r="2096" spans="1:6" x14ac:dyDescent="0.25">
      <c r="A2096" t="s">
        <v>6144</v>
      </c>
      <c r="B2096">
        <v>51.649661159111503</v>
      </c>
      <c r="C2096">
        <v>29.662715148814101</v>
      </c>
      <c r="D2096" s="1">
        <f t="shared" si="32"/>
        <v>1.7412317415985579</v>
      </c>
      <c r="E2096" t="s">
        <v>4675</v>
      </c>
      <c r="F2096" t="s">
        <v>655</v>
      </c>
    </row>
    <row r="2097" spans="1:6" x14ac:dyDescent="0.25">
      <c r="A2097" t="s">
        <v>6953</v>
      </c>
      <c r="B2097">
        <v>24.453120425358001</v>
      </c>
      <c r="C2097">
        <v>14.0447542262146</v>
      </c>
      <c r="D2097" s="1">
        <f t="shared" si="32"/>
        <v>1.7410856773638757</v>
      </c>
      <c r="E2097" t="s">
        <v>4676</v>
      </c>
      <c r="F2097" t="s">
        <v>3</v>
      </c>
    </row>
    <row r="2098" spans="1:6" x14ac:dyDescent="0.25">
      <c r="A2098" t="s">
        <v>6752</v>
      </c>
      <c r="B2098">
        <v>28.457549533629599</v>
      </c>
      <c r="C2098">
        <v>16.357494491605401</v>
      </c>
      <c r="D2098" s="1">
        <f t="shared" si="32"/>
        <v>1.7397254541784439</v>
      </c>
      <c r="E2098" t="s">
        <v>4677</v>
      </c>
      <c r="F2098" t="s">
        <v>1124</v>
      </c>
    </row>
    <row r="2099" spans="1:6" x14ac:dyDescent="0.25">
      <c r="A2099" t="s">
        <v>5734</v>
      </c>
      <c r="B2099">
        <v>36.387455386568398</v>
      </c>
      <c r="C2099">
        <v>20.9297877099524</v>
      </c>
      <c r="D2099" s="1">
        <f t="shared" si="32"/>
        <v>1.7385487082253426</v>
      </c>
      <c r="E2099" t="s">
        <v>4678</v>
      </c>
      <c r="F2099" t="s">
        <v>724</v>
      </c>
    </row>
    <row r="2100" spans="1:6" x14ac:dyDescent="0.25">
      <c r="A2100" t="s">
        <v>5742</v>
      </c>
      <c r="B2100">
        <v>41.081739581920701</v>
      </c>
      <c r="C2100">
        <v>23.630001935383302</v>
      </c>
      <c r="D2100" s="1">
        <f t="shared" si="32"/>
        <v>1.738541524213985</v>
      </c>
      <c r="E2100" t="s">
        <v>4679</v>
      </c>
      <c r="F2100" t="s">
        <v>637</v>
      </c>
    </row>
    <row r="2101" spans="1:6" x14ac:dyDescent="0.25">
      <c r="A2101" t="s">
        <v>7531</v>
      </c>
      <c r="B2101">
        <v>14.6648085912264</v>
      </c>
      <c r="C2101">
        <v>8.4371417329640597</v>
      </c>
      <c r="D2101" s="1">
        <f t="shared" si="32"/>
        <v>1.7381251916073353</v>
      </c>
      <c r="E2101" t="s">
        <v>4680</v>
      </c>
      <c r="F2101" t="s">
        <v>1628</v>
      </c>
    </row>
    <row r="2102" spans="1:6" x14ac:dyDescent="0.25">
      <c r="A2102" t="s">
        <v>5828</v>
      </c>
      <c r="B2102">
        <v>1143.5168315276501</v>
      </c>
      <c r="C2102">
        <v>658.23736240622304</v>
      </c>
      <c r="D2102" s="1">
        <f t="shared" si="32"/>
        <v>1.737240844772866</v>
      </c>
      <c r="E2102" t="s">
        <v>4681</v>
      </c>
      <c r="F2102" t="s">
        <v>19</v>
      </c>
    </row>
    <row r="2103" spans="1:6" x14ac:dyDescent="0.25">
      <c r="A2103" t="s">
        <v>5813</v>
      </c>
      <c r="B2103">
        <v>48.559483894407997</v>
      </c>
      <c r="C2103">
        <v>27.952887619893801</v>
      </c>
      <c r="D2103" s="1">
        <f t="shared" si="32"/>
        <v>1.7371902522102467</v>
      </c>
      <c r="E2103" t="s">
        <v>4682</v>
      </c>
      <c r="F2103" t="s">
        <v>683</v>
      </c>
    </row>
    <row r="2104" spans="1:6" x14ac:dyDescent="0.25">
      <c r="A2104" t="s">
        <v>5748</v>
      </c>
      <c r="B2104">
        <v>28.869941004572599</v>
      </c>
      <c r="C2104">
        <v>16.619425448557202</v>
      </c>
      <c r="D2104" s="1">
        <f t="shared" si="32"/>
        <v>1.7371202809588651</v>
      </c>
      <c r="E2104" t="s">
        <v>4683</v>
      </c>
      <c r="F2104" t="s">
        <v>742</v>
      </c>
    </row>
    <row r="2105" spans="1:6" x14ac:dyDescent="0.25">
      <c r="A2105" t="s">
        <v>6576</v>
      </c>
      <c r="B2105">
        <v>14.015888042292699</v>
      </c>
      <c r="C2105">
        <v>8.0705404863805992</v>
      </c>
      <c r="D2105" s="1">
        <f t="shared" si="32"/>
        <v>1.73667278739821</v>
      </c>
      <c r="E2105" t="s">
        <v>4684</v>
      </c>
      <c r="F2105" t="s">
        <v>1490</v>
      </c>
    </row>
    <row r="2106" spans="1:6" x14ac:dyDescent="0.25">
      <c r="A2106" t="s">
        <v>6262</v>
      </c>
      <c r="B2106">
        <v>91.498198808797994</v>
      </c>
      <c r="C2106">
        <v>52.726394716618103</v>
      </c>
      <c r="D2106" s="1">
        <f t="shared" si="32"/>
        <v>1.7353395638097733</v>
      </c>
      <c r="E2106" t="s">
        <v>4685</v>
      </c>
      <c r="F2106" t="s">
        <v>394</v>
      </c>
    </row>
    <row r="2107" spans="1:6" x14ac:dyDescent="0.25">
      <c r="A2107" t="s">
        <v>7581</v>
      </c>
      <c r="B2107">
        <v>39.267230899236999</v>
      </c>
      <c r="C2107">
        <v>22.630598051069601</v>
      </c>
      <c r="D2107" s="1">
        <f t="shared" si="32"/>
        <v>1.7351388951641555</v>
      </c>
      <c r="E2107" t="s">
        <v>4686</v>
      </c>
      <c r="F2107" t="s">
        <v>741</v>
      </c>
    </row>
    <row r="2108" spans="1:6" x14ac:dyDescent="0.25">
      <c r="A2108" t="s">
        <v>6680</v>
      </c>
      <c r="B2108">
        <v>40.748050673717898</v>
      </c>
      <c r="C2108">
        <v>23.485844823923301</v>
      </c>
      <c r="D2108" s="1">
        <f t="shared" si="32"/>
        <v>1.7350046795936784</v>
      </c>
      <c r="E2108" t="s">
        <v>4687</v>
      </c>
      <c r="F2108" t="s">
        <v>839</v>
      </c>
    </row>
    <row r="2109" spans="1:6" x14ac:dyDescent="0.25">
      <c r="A2109" t="s">
        <v>7131</v>
      </c>
      <c r="B2109">
        <v>10008.8315192425</v>
      </c>
      <c r="C2109">
        <v>5769.1748932199998</v>
      </c>
      <c r="D2109" s="1">
        <f t="shared" si="32"/>
        <v>1.734880932627817</v>
      </c>
      <c r="E2109" t="s">
        <v>4688</v>
      </c>
      <c r="F2109" t="s">
        <v>7</v>
      </c>
    </row>
    <row r="2110" spans="1:6" x14ac:dyDescent="0.25">
      <c r="A2110" t="s">
        <v>6005</v>
      </c>
      <c r="B2110">
        <v>48.190924054767997</v>
      </c>
      <c r="C2110">
        <v>27.779506607890699</v>
      </c>
      <c r="D2110" s="1">
        <f t="shared" si="32"/>
        <v>1.73476529785016</v>
      </c>
      <c r="E2110" t="s">
        <v>4689</v>
      </c>
      <c r="F2110" t="s">
        <v>193</v>
      </c>
    </row>
    <row r="2111" spans="1:6" x14ac:dyDescent="0.25">
      <c r="A2111" t="s">
        <v>7142</v>
      </c>
      <c r="B2111">
        <v>10.6334023667845</v>
      </c>
      <c r="C2111">
        <v>6.1297113044791898</v>
      </c>
      <c r="D2111" s="1">
        <f t="shared" si="32"/>
        <v>1.7347313500742374</v>
      </c>
      <c r="E2111" t="s">
        <v>4690</v>
      </c>
      <c r="F2111" t="s">
        <v>1908</v>
      </c>
    </row>
    <row r="2112" spans="1:6" x14ac:dyDescent="0.25">
      <c r="A2112" t="s">
        <v>5930</v>
      </c>
      <c r="B2112">
        <v>125.54263301352999</v>
      </c>
      <c r="C2112">
        <v>72.373275728566995</v>
      </c>
      <c r="D2112" s="1">
        <f t="shared" si="32"/>
        <v>1.7346545634382018</v>
      </c>
      <c r="E2112" t="s">
        <v>4691</v>
      </c>
      <c r="F2112" t="s">
        <v>228</v>
      </c>
    </row>
    <row r="2113" spans="1:6" x14ac:dyDescent="0.25">
      <c r="A2113" t="s">
        <v>7487</v>
      </c>
      <c r="B2113">
        <v>11.878644929665001</v>
      </c>
      <c r="C2113">
        <v>6.8479687078184197</v>
      </c>
      <c r="D2113" s="1">
        <f t="shared" si="32"/>
        <v>1.7346231322732226</v>
      </c>
      <c r="E2113" t="s">
        <v>4692</v>
      </c>
      <c r="F2113" t="s">
        <v>1410</v>
      </c>
    </row>
    <row r="2114" spans="1:6" x14ac:dyDescent="0.25">
      <c r="A2114" t="s">
        <v>7295</v>
      </c>
      <c r="B2114">
        <v>12.6363022891762</v>
      </c>
      <c r="C2114">
        <v>7.2851236018631997</v>
      </c>
      <c r="D2114" s="1">
        <f t="shared" ref="D2114:D2177" si="33">B2114/C2114</f>
        <v>1.7345350579836991</v>
      </c>
      <c r="E2114" t="s">
        <v>4693</v>
      </c>
      <c r="F2114" t="s">
        <v>1832</v>
      </c>
    </row>
    <row r="2115" spans="1:6" x14ac:dyDescent="0.25">
      <c r="A2115" t="s">
        <v>6754</v>
      </c>
      <c r="B2115">
        <v>18.831725911944201</v>
      </c>
      <c r="C2115">
        <v>10.857387540910199</v>
      </c>
      <c r="D2115" s="1">
        <f t="shared" si="33"/>
        <v>1.7344619818521734</v>
      </c>
      <c r="E2115" t="s">
        <v>3120</v>
      </c>
      <c r="F2115" t="s">
        <v>1569</v>
      </c>
    </row>
    <row r="2116" spans="1:6" x14ac:dyDescent="0.25">
      <c r="A2116" t="s">
        <v>6000</v>
      </c>
      <c r="B2116">
        <v>14.3816934307839</v>
      </c>
      <c r="C2116">
        <v>8.2931156350995803</v>
      </c>
      <c r="D2116" s="1">
        <f t="shared" si="33"/>
        <v>1.7341725430566977</v>
      </c>
      <c r="E2116" t="s">
        <v>4694</v>
      </c>
      <c r="F2116" t="s">
        <v>1574</v>
      </c>
    </row>
    <row r="2117" spans="1:6" x14ac:dyDescent="0.25">
      <c r="A2117" t="s">
        <v>6886</v>
      </c>
      <c r="B2117">
        <v>31.494024339137699</v>
      </c>
      <c r="C2117">
        <v>18.167367144567201</v>
      </c>
      <c r="D2117" s="1">
        <f t="shared" si="33"/>
        <v>1.7335491757569133</v>
      </c>
      <c r="E2117" t="s">
        <v>4695</v>
      </c>
      <c r="F2117" t="s">
        <v>175</v>
      </c>
    </row>
    <row r="2118" spans="1:6" x14ac:dyDescent="0.25">
      <c r="A2118" t="s">
        <v>8378</v>
      </c>
      <c r="B2118">
        <v>12.354713959950701</v>
      </c>
      <c r="C2118">
        <v>7.1273531579883302</v>
      </c>
      <c r="D2118" s="1">
        <f t="shared" si="33"/>
        <v>1.7334224481501312</v>
      </c>
      <c r="E2118" t="s">
        <v>4696</v>
      </c>
      <c r="F2118" t="s">
        <v>1667</v>
      </c>
    </row>
    <row r="2119" spans="1:6" x14ac:dyDescent="0.25">
      <c r="A2119" t="s">
        <v>7317</v>
      </c>
      <c r="B2119">
        <v>100.720620235304</v>
      </c>
      <c r="C2119">
        <v>58.176254585334398</v>
      </c>
      <c r="D2119" s="1">
        <f t="shared" si="33"/>
        <v>1.731301214786257</v>
      </c>
      <c r="E2119" t="s">
        <v>4697</v>
      </c>
      <c r="F2119" t="s">
        <v>362</v>
      </c>
    </row>
    <row r="2120" spans="1:6" x14ac:dyDescent="0.25">
      <c r="A2120" t="s">
        <v>6890</v>
      </c>
      <c r="B2120">
        <v>58.054159487991598</v>
      </c>
      <c r="C2120">
        <v>33.553363138548598</v>
      </c>
      <c r="D2120" s="1">
        <f t="shared" si="33"/>
        <v>1.7302038918803542</v>
      </c>
      <c r="E2120" t="s">
        <v>4698</v>
      </c>
      <c r="F2120" t="s">
        <v>545</v>
      </c>
    </row>
    <row r="2121" spans="1:6" x14ac:dyDescent="0.25">
      <c r="A2121" t="s">
        <v>7784</v>
      </c>
      <c r="B2121">
        <v>64.282118102877803</v>
      </c>
      <c r="C2121">
        <v>37.155498062784197</v>
      </c>
      <c r="D2121" s="1">
        <f t="shared" si="33"/>
        <v>1.7300836068529049</v>
      </c>
      <c r="E2121" t="s">
        <v>4699</v>
      </c>
      <c r="F2121" t="s">
        <v>3</v>
      </c>
    </row>
    <row r="2122" spans="1:6" x14ac:dyDescent="0.25">
      <c r="A2122" t="s">
        <v>6207</v>
      </c>
      <c r="B2122">
        <v>73.510878029139903</v>
      </c>
      <c r="C2122">
        <v>42.4906655949274</v>
      </c>
      <c r="D2122" s="1">
        <f t="shared" si="33"/>
        <v>1.7300476940026033</v>
      </c>
      <c r="E2122" t="s">
        <v>4700</v>
      </c>
      <c r="F2122" t="s">
        <v>486</v>
      </c>
    </row>
    <row r="2123" spans="1:6" x14ac:dyDescent="0.25">
      <c r="A2123" t="s">
        <v>1850</v>
      </c>
      <c r="B2123">
        <v>12.867953535311299</v>
      </c>
      <c r="C2123">
        <v>7.4385835750442801</v>
      </c>
      <c r="D2123" s="1">
        <f t="shared" si="33"/>
        <v>1.7298929837236787</v>
      </c>
      <c r="E2123" t="s">
        <v>4</v>
      </c>
      <c r="F2123" t="s">
        <v>45</v>
      </c>
    </row>
    <row r="2124" spans="1:6" x14ac:dyDescent="0.25">
      <c r="A2124" t="s">
        <v>6328</v>
      </c>
      <c r="B2124">
        <v>82.877493035150195</v>
      </c>
      <c r="C2124">
        <v>47.913742548429497</v>
      </c>
      <c r="D2124" s="1">
        <f t="shared" si="33"/>
        <v>1.7297228024168763</v>
      </c>
      <c r="E2124" t="s">
        <v>4701</v>
      </c>
      <c r="F2124" t="s">
        <v>366</v>
      </c>
    </row>
    <row r="2125" spans="1:6" x14ac:dyDescent="0.25">
      <c r="A2125" t="s">
        <v>6162</v>
      </c>
      <c r="B2125">
        <v>116.169354044627</v>
      </c>
      <c r="C2125">
        <v>67.169722393477997</v>
      </c>
      <c r="D2125" s="1">
        <f t="shared" si="33"/>
        <v>1.7294898639614853</v>
      </c>
      <c r="E2125" t="s">
        <v>4702</v>
      </c>
      <c r="F2125" t="s">
        <v>262</v>
      </c>
    </row>
    <row r="2126" spans="1:6" x14ac:dyDescent="0.25">
      <c r="A2126" t="s">
        <v>8379</v>
      </c>
      <c r="B2126">
        <v>10.516100630802301</v>
      </c>
      <c r="C2126">
        <v>6.0808228706047203</v>
      </c>
      <c r="D2126" s="1">
        <f t="shared" si="33"/>
        <v>1.7293877579690962</v>
      </c>
      <c r="E2126" t="s">
        <v>4703</v>
      </c>
      <c r="F2126" t="s">
        <v>1654</v>
      </c>
    </row>
    <row r="2127" spans="1:6" x14ac:dyDescent="0.25">
      <c r="A2127" t="s">
        <v>6235</v>
      </c>
      <c r="B2127">
        <v>93.087210316245802</v>
      </c>
      <c r="C2127">
        <v>53.837522085376598</v>
      </c>
      <c r="D2127" s="1">
        <f t="shared" si="33"/>
        <v>1.7290396494962432</v>
      </c>
      <c r="E2127" t="s">
        <v>4704</v>
      </c>
      <c r="F2127" t="s">
        <v>325</v>
      </c>
    </row>
    <row r="2128" spans="1:6" x14ac:dyDescent="0.25">
      <c r="A2128" t="s">
        <v>363</v>
      </c>
      <c r="B2128">
        <v>84.005477705472003</v>
      </c>
      <c r="C2128">
        <v>48.615698785521303</v>
      </c>
      <c r="D2128" s="1">
        <f t="shared" si="33"/>
        <v>1.7279496089541031</v>
      </c>
      <c r="E2128" t="s">
        <v>4</v>
      </c>
      <c r="F2128" t="s">
        <v>71</v>
      </c>
    </row>
    <row r="2129" spans="1:6" x14ac:dyDescent="0.25">
      <c r="A2129" t="s">
        <v>5702</v>
      </c>
      <c r="B2129">
        <v>127.268995456542</v>
      </c>
      <c r="C2129">
        <v>73.681640667972502</v>
      </c>
      <c r="D2129" s="1">
        <f t="shared" si="33"/>
        <v>1.7272823230151353</v>
      </c>
      <c r="E2129" t="s">
        <v>4705</v>
      </c>
      <c r="F2129" t="s">
        <v>144</v>
      </c>
    </row>
    <row r="2130" spans="1:6" x14ac:dyDescent="0.25">
      <c r="A2130" t="s">
        <v>6702</v>
      </c>
      <c r="B2130">
        <v>162.098026784734</v>
      </c>
      <c r="C2130">
        <v>93.920002041983395</v>
      </c>
      <c r="D2130" s="1">
        <f t="shared" si="33"/>
        <v>1.7259159205754084</v>
      </c>
      <c r="E2130" t="s">
        <v>4706</v>
      </c>
      <c r="F2130" t="s">
        <v>165</v>
      </c>
    </row>
    <row r="2131" spans="1:6" x14ac:dyDescent="0.25">
      <c r="A2131" t="s">
        <v>5596</v>
      </c>
      <c r="B2131">
        <v>357.605905732922</v>
      </c>
      <c r="C2131">
        <v>207.19922683030001</v>
      </c>
      <c r="D2131" s="1">
        <f t="shared" si="33"/>
        <v>1.7259036686744389</v>
      </c>
      <c r="E2131" t="s">
        <v>4707</v>
      </c>
      <c r="F2131" t="s">
        <v>72</v>
      </c>
    </row>
    <row r="2132" spans="1:6" x14ac:dyDescent="0.25">
      <c r="A2132" t="s">
        <v>6561</v>
      </c>
      <c r="B2132">
        <v>54.435123695788697</v>
      </c>
      <c r="C2132">
        <v>31.5463614354768</v>
      </c>
      <c r="D2132" s="1">
        <f t="shared" si="33"/>
        <v>1.7255595009626488</v>
      </c>
      <c r="E2132" t="s">
        <v>4708</v>
      </c>
      <c r="F2132" t="s">
        <v>230</v>
      </c>
    </row>
    <row r="2133" spans="1:6" x14ac:dyDescent="0.25">
      <c r="A2133" t="s">
        <v>8380</v>
      </c>
      <c r="B2133">
        <v>19.943754669499</v>
      </c>
      <c r="C2133">
        <v>11.557976954619599</v>
      </c>
      <c r="D2133" s="1">
        <f t="shared" si="33"/>
        <v>1.7255402695302742</v>
      </c>
      <c r="E2133" t="s">
        <v>4709</v>
      </c>
      <c r="F2133" t="s">
        <v>3</v>
      </c>
    </row>
    <row r="2134" spans="1:6" x14ac:dyDescent="0.25">
      <c r="A2134" t="s">
        <v>8381</v>
      </c>
      <c r="B2134">
        <v>16.8145358117686</v>
      </c>
      <c r="C2134">
        <v>9.7462229166436796</v>
      </c>
      <c r="D2134" s="1">
        <f t="shared" si="33"/>
        <v>1.7252361202465749</v>
      </c>
      <c r="E2134" t="s">
        <v>4710</v>
      </c>
      <c r="F2134" t="s">
        <v>813</v>
      </c>
    </row>
    <row r="2135" spans="1:6" x14ac:dyDescent="0.25">
      <c r="A2135" t="s">
        <v>6079</v>
      </c>
      <c r="B2135">
        <v>18.871170775954901</v>
      </c>
      <c r="C2135">
        <v>10.939496105208001</v>
      </c>
      <c r="D2135" s="1">
        <f t="shared" si="33"/>
        <v>1.7250493619144709</v>
      </c>
      <c r="E2135" t="s">
        <v>4711</v>
      </c>
      <c r="F2135" t="s">
        <v>1498</v>
      </c>
    </row>
    <row r="2136" spans="1:6" x14ac:dyDescent="0.25">
      <c r="A2136" t="s">
        <v>6798</v>
      </c>
      <c r="B2136">
        <v>14.0620179697873</v>
      </c>
      <c r="C2136">
        <v>8.1542395446792693</v>
      </c>
      <c r="D2136" s="1">
        <f t="shared" si="33"/>
        <v>1.7245039090080352</v>
      </c>
      <c r="E2136" t="s">
        <v>4712</v>
      </c>
      <c r="F2136" t="s">
        <v>1777</v>
      </c>
    </row>
    <row r="2137" spans="1:6" x14ac:dyDescent="0.25">
      <c r="A2137" t="s">
        <v>5864</v>
      </c>
      <c r="B2137">
        <v>71.150692334428797</v>
      </c>
      <c r="C2137">
        <v>41.2784891236414</v>
      </c>
      <c r="D2137" s="1">
        <f t="shared" si="33"/>
        <v>1.7236748205902408</v>
      </c>
      <c r="E2137" t="s">
        <v>2847</v>
      </c>
      <c r="F2137" t="s">
        <v>3</v>
      </c>
    </row>
    <row r="2138" spans="1:6" x14ac:dyDescent="0.25">
      <c r="A2138" t="s">
        <v>7360</v>
      </c>
      <c r="B2138">
        <v>72.6854164828233</v>
      </c>
      <c r="C2138">
        <v>42.170722622665799</v>
      </c>
      <c r="D2138" s="1">
        <f t="shared" si="33"/>
        <v>1.7235990270595114</v>
      </c>
      <c r="E2138" t="s">
        <v>4713</v>
      </c>
      <c r="F2138" t="s">
        <v>3</v>
      </c>
    </row>
    <row r="2139" spans="1:6" x14ac:dyDescent="0.25">
      <c r="A2139" t="s">
        <v>7698</v>
      </c>
      <c r="B2139">
        <v>97.577104071669197</v>
      </c>
      <c r="C2139">
        <v>56.638637729666002</v>
      </c>
      <c r="D2139" s="1">
        <f t="shared" si="33"/>
        <v>1.7228010415328294</v>
      </c>
      <c r="E2139" t="s">
        <v>4714</v>
      </c>
      <c r="F2139" t="s">
        <v>3</v>
      </c>
    </row>
    <row r="2140" spans="1:6" x14ac:dyDescent="0.25">
      <c r="A2140" t="s">
        <v>8002</v>
      </c>
      <c r="B2140">
        <v>14.340899489652401</v>
      </c>
      <c r="C2140">
        <v>8.3268381624997705</v>
      </c>
      <c r="D2140" s="1">
        <f t="shared" si="33"/>
        <v>1.7222502959451262</v>
      </c>
      <c r="E2140" t="s">
        <v>2719</v>
      </c>
      <c r="F2140" t="s">
        <v>1182</v>
      </c>
    </row>
    <row r="2141" spans="1:6" x14ac:dyDescent="0.25">
      <c r="A2141" t="s">
        <v>6706</v>
      </c>
      <c r="B2141">
        <v>21.661537918404701</v>
      </c>
      <c r="C2141">
        <v>12.5879691256778</v>
      </c>
      <c r="D2141" s="1">
        <f t="shared" si="33"/>
        <v>1.7208127619425135</v>
      </c>
      <c r="E2141" t="s">
        <v>4715</v>
      </c>
      <c r="F2141" t="s">
        <v>1114</v>
      </c>
    </row>
    <row r="2142" spans="1:6" x14ac:dyDescent="0.25">
      <c r="A2142" t="s">
        <v>5946</v>
      </c>
      <c r="B2142">
        <v>18.803606396051201</v>
      </c>
      <c r="C2142">
        <v>10.9278370637213</v>
      </c>
      <c r="D2142" s="1">
        <f t="shared" si="33"/>
        <v>1.7207070609129245</v>
      </c>
      <c r="E2142" t="s">
        <v>4716</v>
      </c>
      <c r="F2142" t="s">
        <v>1192</v>
      </c>
    </row>
    <row r="2143" spans="1:6" x14ac:dyDescent="0.25">
      <c r="A2143" t="s">
        <v>7516</v>
      </c>
      <c r="B2143">
        <v>22.2965952344714</v>
      </c>
      <c r="C2143">
        <v>12.964664683609501</v>
      </c>
      <c r="D2143" s="1">
        <f t="shared" si="33"/>
        <v>1.7197972935358472</v>
      </c>
      <c r="E2143" t="s">
        <v>4717</v>
      </c>
      <c r="F2143" t="s">
        <v>574</v>
      </c>
    </row>
    <row r="2144" spans="1:6" x14ac:dyDescent="0.25">
      <c r="A2144" t="s">
        <v>8382</v>
      </c>
      <c r="B2144">
        <v>10.8201717291987</v>
      </c>
      <c r="C2144">
        <v>6.2932778499977804</v>
      </c>
      <c r="D2144" s="1">
        <f t="shared" si="33"/>
        <v>1.7193221063968305</v>
      </c>
      <c r="E2144" t="s">
        <v>4718</v>
      </c>
      <c r="F2144" t="s">
        <v>1961</v>
      </c>
    </row>
    <row r="2145" spans="1:6" x14ac:dyDescent="0.25">
      <c r="A2145" t="s">
        <v>7432</v>
      </c>
      <c r="B2145">
        <v>15.5836462872475</v>
      </c>
      <c r="C2145">
        <v>9.07390714677266</v>
      </c>
      <c r="D2145" s="1">
        <f t="shared" si="33"/>
        <v>1.7174130212242888</v>
      </c>
      <c r="E2145" t="s">
        <v>4719</v>
      </c>
      <c r="F2145" t="s">
        <v>1541</v>
      </c>
    </row>
    <row r="2146" spans="1:6" x14ac:dyDescent="0.25">
      <c r="A2146" t="s">
        <v>5630</v>
      </c>
      <c r="B2146">
        <v>22.7672065165685</v>
      </c>
      <c r="C2146">
        <v>13.2572691000793</v>
      </c>
      <c r="D2146" s="1">
        <f t="shared" si="33"/>
        <v>1.7173375862478581</v>
      </c>
      <c r="E2146" t="s">
        <v>4720</v>
      </c>
      <c r="F2146" t="s">
        <v>1080</v>
      </c>
    </row>
    <row r="2147" spans="1:6" x14ac:dyDescent="0.25">
      <c r="A2147" t="s">
        <v>5675</v>
      </c>
      <c r="B2147">
        <v>12.7520878007678</v>
      </c>
      <c r="C2147">
        <v>7.4256715252110599</v>
      </c>
      <c r="D2147" s="1">
        <f t="shared" si="33"/>
        <v>1.7172975881673338</v>
      </c>
      <c r="E2147" t="s">
        <v>4721</v>
      </c>
      <c r="F2147" t="s">
        <v>732</v>
      </c>
    </row>
    <row r="2148" spans="1:6" x14ac:dyDescent="0.25">
      <c r="A2148" t="s">
        <v>7546</v>
      </c>
      <c r="B2148">
        <v>16.721936879977001</v>
      </c>
      <c r="C2148">
        <v>9.7418543720822104</v>
      </c>
      <c r="D2148" s="1">
        <f t="shared" si="33"/>
        <v>1.7165045012269955</v>
      </c>
      <c r="E2148" t="s">
        <v>2612</v>
      </c>
      <c r="F2148" t="s">
        <v>1210</v>
      </c>
    </row>
    <row r="2149" spans="1:6" x14ac:dyDescent="0.25">
      <c r="A2149" t="s">
        <v>8383</v>
      </c>
      <c r="B2149">
        <v>18.0132206253937</v>
      </c>
      <c r="C2149">
        <v>10.499554156577499</v>
      </c>
      <c r="D2149" s="1">
        <f t="shared" si="33"/>
        <v>1.7156176687854148</v>
      </c>
      <c r="E2149" t="s">
        <v>4722</v>
      </c>
      <c r="F2149" t="s">
        <v>1478</v>
      </c>
    </row>
    <row r="2150" spans="1:6" x14ac:dyDescent="0.25">
      <c r="A2150" t="s">
        <v>7573</v>
      </c>
      <c r="B2150">
        <v>36.909721104260697</v>
      </c>
      <c r="C2150">
        <v>21.524086020983901</v>
      </c>
      <c r="D2150" s="1">
        <f t="shared" si="33"/>
        <v>1.714810146562195</v>
      </c>
      <c r="E2150" t="s">
        <v>4723</v>
      </c>
      <c r="F2150" t="s">
        <v>3</v>
      </c>
    </row>
    <row r="2151" spans="1:6" x14ac:dyDescent="0.25">
      <c r="A2151" t="s">
        <v>7584</v>
      </c>
      <c r="B2151">
        <v>29.6569022139414</v>
      </c>
      <c r="C2151">
        <v>17.2988622111999</v>
      </c>
      <c r="D2151" s="1">
        <f t="shared" si="33"/>
        <v>1.7143845561554023</v>
      </c>
      <c r="E2151" t="s">
        <v>4724</v>
      </c>
      <c r="F2151" t="s">
        <v>3</v>
      </c>
    </row>
    <row r="2152" spans="1:6" x14ac:dyDescent="0.25">
      <c r="A2152" t="s">
        <v>6095</v>
      </c>
      <c r="B2152">
        <v>15.3130063081583</v>
      </c>
      <c r="C2152">
        <v>8.9324565212674205</v>
      </c>
      <c r="D2152" s="1">
        <f t="shared" si="33"/>
        <v>1.714310757818897</v>
      </c>
      <c r="E2152" t="s">
        <v>2643</v>
      </c>
      <c r="F2152" t="s">
        <v>1765</v>
      </c>
    </row>
    <row r="2153" spans="1:6" x14ac:dyDescent="0.25">
      <c r="A2153" t="s">
        <v>6589</v>
      </c>
      <c r="B2153">
        <v>19.993606266860599</v>
      </c>
      <c r="C2153">
        <v>11.664063956458</v>
      </c>
      <c r="D2153" s="1">
        <f t="shared" si="33"/>
        <v>1.7141200821169034</v>
      </c>
      <c r="E2153" t="s">
        <v>4725</v>
      </c>
      <c r="F2153" t="s">
        <v>3</v>
      </c>
    </row>
    <row r="2154" spans="1:6" x14ac:dyDescent="0.25">
      <c r="A2154" t="s">
        <v>6509</v>
      </c>
      <c r="B2154">
        <v>553.80266174286896</v>
      </c>
      <c r="C2154">
        <v>323.14131206184601</v>
      </c>
      <c r="D2154" s="1">
        <f t="shared" si="33"/>
        <v>1.7138095349346005</v>
      </c>
      <c r="E2154" t="s">
        <v>4726</v>
      </c>
      <c r="F2154" t="s">
        <v>49</v>
      </c>
    </row>
    <row r="2155" spans="1:6" x14ac:dyDescent="0.25">
      <c r="A2155" t="s">
        <v>7271</v>
      </c>
      <c r="B2155">
        <v>13.3418379885542</v>
      </c>
      <c r="C2155">
        <v>7.7890969079849803</v>
      </c>
      <c r="D2155" s="1">
        <f t="shared" si="33"/>
        <v>1.7128863777361449</v>
      </c>
      <c r="E2155" t="s">
        <v>4727</v>
      </c>
      <c r="F2155" t="s">
        <v>1750</v>
      </c>
    </row>
    <row r="2156" spans="1:6" x14ac:dyDescent="0.25">
      <c r="A2156" t="s">
        <v>7933</v>
      </c>
      <c r="B2156">
        <v>15.5619927102587</v>
      </c>
      <c r="C2156">
        <v>9.0861526354997508</v>
      </c>
      <c r="D2156" s="1">
        <f t="shared" si="33"/>
        <v>1.7127153080675459</v>
      </c>
      <c r="E2156" t="s">
        <v>2422</v>
      </c>
      <c r="F2156" t="s">
        <v>3</v>
      </c>
    </row>
    <row r="2157" spans="1:6" x14ac:dyDescent="0.25">
      <c r="A2157" t="s">
        <v>6117</v>
      </c>
      <c r="B2157">
        <v>25.745547578274302</v>
      </c>
      <c r="C2157">
        <v>15.032479881105299</v>
      </c>
      <c r="D2157" s="1">
        <f t="shared" si="33"/>
        <v>1.7126613693748911</v>
      </c>
      <c r="E2157" t="s">
        <v>4728</v>
      </c>
      <c r="F2157" t="s">
        <v>1111</v>
      </c>
    </row>
    <row r="2158" spans="1:6" x14ac:dyDescent="0.25">
      <c r="A2158" t="s">
        <v>6341</v>
      </c>
      <c r="B2158">
        <v>64.518055309656404</v>
      </c>
      <c r="C2158">
        <v>37.692440160520803</v>
      </c>
      <c r="D2158" s="1">
        <f t="shared" si="33"/>
        <v>1.7116974925182171</v>
      </c>
      <c r="E2158" t="s">
        <v>4729</v>
      </c>
      <c r="F2158" t="s">
        <v>460</v>
      </c>
    </row>
    <row r="2159" spans="1:6" x14ac:dyDescent="0.25">
      <c r="A2159" t="s">
        <v>7062</v>
      </c>
      <c r="B2159">
        <v>26.840669191298499</v>
      </c>
      <c r="C2159">
        <v>15.6845075737349</v>
      </c>
      <c r="D2159" s="1">
        <f t="shared" si="33"/>
        <v>1.7112854238564419</v>
      </c>
      <c r="E2159" t="s">
        <v>4730</v>
      </c>
      <c r="F2159" t="s">
        <v>972</v>
      </c>
    </row>
    <row r="2160" spans="1:6" x14ac:dyDescent="0.25">
      <c r="A2160" t="s">
        <v>6555</v>
      </c>
      <c r="B2160">
        <v>81.544007655326098</v>
      </c>
      <c r="C2160">
        <v>47.6818677097571</v>
      </c>
      <c r="D2160" s="1">
        <f t="shared" si="33"/>
        <v>1.7101680695833947</v>
      </c>
      <c r="E2160" t="s">
        <v>4731</v>
      </c>
      <c r="F2160" t="s">
        <v>300</v>
      </c>
    </row>
    <row r="2161" spans="1:6" x14ac:dyDescent="0.25">
      <c r="A2161" t="s">
        <v>6618</v>
      </c>
      <c r="B2161">
        <v>38.906859731323898</v>
      </c>
      <c r="C2161">
        <v>22.751519695822399</v>
      </c>
      <c r="D2161" s="1">
        <f t="shared" si="33"/>
        <v>1.7100774036851665</v>
      </c>
      <c r="E2161" t="s">
        <v>4732</v>
      </c>
      <c r="F2161" t="s">
        <v>505</v>
      </c>
    </row>
    <row r="2162" spans="1:6" x14ac:dyDescent="0.25">
      <c r="A2162" t="s">
        <v>6370</v>
      </c>
      <c r="B2162">
        <v>14.396522035549101</v>
      </c>
      <c r="C2162">
        <v>8.4197096219455396</v>
      </c>
      <c r="D2162" s="1">
        <f t="shared" si="33"/>
        <v>1.7098596842372458</v>
      </c>
      <c r="E2162" t="s">
        <v>4733</v>
      </c>
      <c r="F2162" t="s">
        <v>1684</v>
      </c>
    </row>
    <row r="2163" spans="1:6" x14ac:dyDescent="0.25">
      <c r="A2163" t="s">
        <v>6883</v>
      </c>
      <c r="B2163">
        <v>22.851696166361801</v>
      </c>
      <c r="C2163">
        <v>13.366707689302601</v>
      </c>
      <c r="D2163" s="1">
        <f t="shared" si="33"/>
        <v>1.7095979576668721</v>
      </c>
      <c r="E2163" t="s">
        <v>4734</v>
      </c>
      <c r="F2163" t="s">
        <v>1192</v>
      </c>
    </row>
    <row r="2164" spans="1:6" x14ac:dyDescent="0.25">
      <c r="A2164" t="s">
        <v>8384</v>
      </c>
      <c r="B2164">
        <v>11.2894759840452</v>
      </c>
      <c r="C2164">
        <v>6.6037262490897799</v>
      </c>
      <c r="D2164" s="1">
        <f t="shared" si="33"/>
        <v>1.7095614745691916</v>
      </c>
      <c r="E2164" t="s">
        <v>4735</v>
      </c>
      <c r="F2164" t="s">
        <v>1987</v>
      </c>
    </row>
    <row r="2165" spans="1:6" x14ac:dyDescent="0.25">
      <c r="A2165" t="s">
        <v>7316</v>
      </c>
      <c r="B2165">
        <v>23.126598938713499</v>
      </c>
      <c r="C2165">
        <v>13.5294923112119</v>
      </c>
      <c r="D2165" s="1">
        <f t="shared" si="33"/>
        <v>1.709347136370259</v>
      </c>
      <c r="E2165" t="s">
        <v>4736</v>
      </c>
      <c r="F2165" t="s">
        <v>1203</v>
      </c>
    </row>
    <row r="2166" spans="1:6" x14ac:dyDescent="0.25">
      <c r="A2166" t="s">
        <v>7443</v>
      </c>
      <c r="B2166">
        <v>111.90982830116801</v>
      </c>
      <c r="C2166">
        <v>65.479556492786202</v>
      </c>
      <c r="D2166" s="1">
        <f t="shared" si="33"/>
        <v>1.7090804259417514</v>
      </c>
      <c r="E2166" t="s">
        <v>4737</v>
      </c>
      <c r="F2166" t="s">
        <v>328</v>
      </c>
    </row>
    <row r="2167" spans="1:6" x14ac:dyDescent="0.25">
      <c r="A2167" t="s">
        <v>6101</v>
      </c>
      <c r="B2167">
        <v>41.338667254946898</v>
      </c>
      <c r="C2167">
        <v>24.188887028412001</v>
      </c>
      <c r="D2167" s="1">
        <f t="shared" si="33"/>
        <v>1.708994184246301</v>
      </c>
      <c r="E2167" t="s">
        <v>4738</v>
      </c>
      <c r="F2167" t="s">
        <v>715</v>
      </c>
    </row>
    <row r="2168" spans="1:6" x14ac:dyDescent="0.25">
      <c r="A2168" t="s">
        <v>6860</v>
      </c>
      <c r="B2168">
        <v>10.4066773696249</v>
      </c>
      <c r="C2168">
        <v>6.0903112645005102</v>
      </c>
      <c r="D2168" s="1">
        <f t="shared" si="33"/>
        <v>1.7087266836891941</v>
      </c>
      <c r="E2168" t="s">
        <v>4739</v>
      </c>
      <c r="F2168" t="s">
        <v>1321</v>
      </c>
    </row>
    <row r="2169" spans="1:6" x14ac:dyDescent="0.25">
      <c r="A2169" t="s">
        <v>6310</v>
      </c>
      <c r="B2169">
        <v>60.523077588222002</v>
      </c>
      <c r="C2169">
        <v>35.420493968178498</v>
      </c>
      <c r="D2169" s="1">
        <f t="shared" si="33"/>
        <v>1.7087022457280092</v>
      </c>
      <c r="E2169" t="s">
        <v>4740</v>
      </c>
      <c r="F2169" t="s">
        <v>163</v>
      </c>
    </row>
    <row r="2170" spans="1:6" x14ac:dyDescent="0.25">
      <c r="A2170" t="s">
        <v>7714</v>
      </c>
      <c r="B2170">
        <v>19.5267766269444</v>
      </c>
      <c r="C2170">
        <v>11.4309662188545</v>
      </c>
      <c r="D2170" s="1">
        <f t="shared" si="33"/>
        <v>1.7082350042060734</v>
      </c>
      <c r="E2170" t="s">
        <v>4741</v>
      </c>
      <c r="F2170" t="s">
        <v>1186</v>
      </c>
    </row>
    <row r="2171" spans="1:6" x14ac:dyDescent="0.25">
      <c r="A2171" t="s">
        <v>7248</v>
      </c>
      <c r="B2171">
        <v>34.450723364696699</v>
      </c>
      <c r="C2171">
        <v>20.1727545137947</v>
      </c>
      <c r="D2171" s="1">
        <f t="shared" si="33"/>
        <v>1.7077847916673115</v>
      </c>
      <c r="E2171" t="s">
        <v>4742</v>
      </c>
      <c r="F2171" t="s">
        <v>916</v>
      </c>
    </row>
    <row r="2172" spans="1:6" x14ac:dyDescent="0.25">
      <c r="A2172" t="s">
        <v>6602</v>
      </c>
      <c r="B2172">
        <v>155.51070347355599</v>
      </c>
      <c r="C2172">
        <v>91.062943531646496</v>
      </c>
      <c r="D2172" s="1">
        <f t="shared" si="33"/>
        <v>1.70772761611327</v>
      </c>
      <c r="E2172" t="s">
        <v>4743</v>
      </c>
      <c r="F2172" t="s">
        <v>3</v>
      </c>
    </row>
    <row r="2173" spans="1:6" x14ac:dyDescent="0.25">
      <c r="A2173" t="s">
        <v>6347</v>
      </c>
      <c r="B2173">
        <v>16.4820692049908</v>
      </c>
      <c r="C2173">
        <v>9.6518275077487594</v>
      </c>
      <c r="D2173" s="1">
        <f t="shared" si="33"/>
        <v>1.7076630505216273</v>
      </c>
      <c r="E2173" t="s">
        <v>2411</v>
      </c>
      <c r="F2173" t="s">
        <v>3</v>
      </c>
    </row>
    <row r="2174" spans="1:6" x14ac:dyDescent="0.25">
      <c r="A2174" t="s">
        <v>5777</v>
      </c>
      <c r="B2174">
        <v>68.521513709906003</v>
      </c>
      <c r="C2174">
        <v>40.128691695552497</v>
      </c>
      <c r="D2174" s="1">
        <f t="shared" si="33"/>
        <v>1.707544173873486</v>
      </c>
      <c r="E2174" t="s">
        <v>4744</v>
      </c>
      <c r="F2174" t="s">
        <v>355</v>
      </c>
    </row>
    <row r="2175" spans="1:6" x14ac:dyDescent="0.25">
      <c r="A2175" t="s">
        <v>7337</v>
      </c>
      <c r="B2175">
        <v>14.0295276024701</v>
      </c>
      <c r="C2175">
        <v>8.2162018512497799</v>
      </c>
      <c r="D2175" s="1">
        <f t="shared" si="33"/>
        <v>1.7075441738734847</v>
      </c>
      <c r="E2175" t="s">
        <v>3103</v>
      </c>
      <c r="F2175" t="s">
        <v>875</v>
      </c>
    </row>
    <row r="2176" spans="1:6" x14ac:dyDescent="0.25">
      <c r="A2176" t="s">
        <v>6548</v>
      </c>
      <c r="B2176">
        <v>13.633704281409299</v>
      </c>
      <c r="C2176">
        <v>7.9859854141147197</v>
      </c>
      <c r="D2176" s="1">
        <f t="shared" si="33"/>
        <v>1.7072037543810932</v>
      </c>
      <c r="E2176" t="s">
        <v>4745</v>
      </c>
      <c r="F2176" t="s">
        <v>1761</v>
      </c>
    </row>
    <row r="2177" spans="1:6" x14ac:dyDescent="0.25">
      <c r="A2177" t="s">
        <v>6110</v>
      </c>
      <c r="B2177">
        <v>18.682660972839699</v>
      </c>
      <c r="C2177">
        <v>10.943892655366801</v>
      </c>
      <c r="D2177" s="1">
        <f t="shared" si="33"/>
        <v>1.7071312339378499</v>
      </c>
      <c r="E2177" t="s">
        <v>4746</v>
      </c>
      <c r="F2177" t="s">
        <v>1434</v>
      </c>
    </row>
    <row r="2178" spans="1:6" x14ac:dyDescent="0.25">
      <c r="A2178" t="s">
        <v>8385</v>
      </c>
      <c r="B2178">
        <v>14.333670589658199</v>
      </c>
      <c r="C2178">
        <v>8.3978077388709806</v>
      </c>
      <c r="D2178" s="1">
        <f t="shared" ref="D2178:D2241" si="34">B2178/C2178</f>
        <v>1.7068348115796765</v>
      </c>
      <c r="E2178" t="s">
        <v>4747</v>
      </c>
      <c r="F2178" t="s">
        <v>1522</v>
      </c>
    </row>
    <row r="2179" spans="1:6" x14ac:dyDescent="0.25">
      <c r="A2179" t="s">
        <v>8386</v>
      </c>
      <c r="B2179">
        <v>17.955259425056099</v>
      </c>
      <c r="C2179">
        <v>10.5234167796606</v>
      </c>
      <c r="D2179" s="1">
        <f t="shared" si="34"/>
        <v>1.7062195483656581</v>
      </c>
      <c r="E2179" t="s">
        <v>4748</v>
      </c>
      <c r="F2179" t="s">
        <v>3</v>
      </c>
    </row>
    <row r="2180" spans="1:6" x14ac:dyDescent="0.25">
      <c r="A2180" t="s">
        <v>7226</v>
      </c>
      <c r="B2180">
        <v>10.9028460466668</v>
      </c>
      <c r="C2180">
        <v>6.3959388159694299</v>
      </c>
      <c r="D2180" s="1">
        <f t="shared" si="34"/>
        <v>1.7046513983911931</v>
      </c>
      <c r="E2180" t="s">
        <v>4749</v>
      </c>
      <c r="F2180" t="s">
        <v>1895</v>
      </c>
    </row>
    <row r="2181" spans="1:6" x14ac:dyDescent="0.25">
      <c r="A2181" t="s">
        <v>7133</v>
      </c>
      <c r="B2181">
        <v>16.7634351545227</v>
      </c>
      <c r="C2181">
        <v>9.83427651855148</v>
      </c>
      <c r="D2181" s="1">
        <f t="shared" si="34"/>
        <v>1.7045926177589155</v>
      </c>
      <c r="E2181" t="s">
        <v>3102</v>
      </c>
      <c r="F2181" t="s">
        <v>1675</v>
      </c>
    </row>
    <row r="2182" spans="1:6" x14ac:dyDescent="0.25">
      <c r="A2182" t="s">
        <v>7602</v>
      </c>
      <c r="B2182">
        <v>23.095698301308101</v>
      </c>
      <c r="C2182">
        <v>13.552009525752499</v>
      </c>
      <c r="D2182" s="1">
        <f t="shared" si="34"/>
        <v>1.7042268349516727</v>
      </c>
      <c r="E2182" t="s">
        <v>4750</v>
      </c>
      <c r="F2182" t="s">
        <v>1129</v>
      </c>
    </row>
    <row r="2183" spans="1:6" x14ac:dyDescent="0.25">
      <c r="A2183" t="s">
        <v>6271</v>
      </c>
      <c r="B2183">
        <v>29.641525334245099</v>
      </c>
      <c r="C2183">
        <v>17.393708164962501</v>
      </c>
      <c r="D2183" s="1">
        <f t="shared" si="34"/>
        <v>1.7041521596846341</v>
      </c>
      <c r="E2183" t="s">
        <v>4751</v>
      </c>
      <c r="F2183" t="s">
        <v>1022</v>
      </c>
    </row>
    <row r="2184" spans="1:6" x14ac:dyDescent="0.25">
      <c r="A2184" t="s">
        <v>6204</v>
      </c>
      <c r="B2184">
        <v>17.832643499071899</v>
      </c>
      <c r="C2184">
        <v>10.4706590915464</v>
      </c>
      <c r="D2184" s="1">
        <f t="shared" si="34"/>
        <v>1.7031061123429447</v>
      </c>
      <c r="E2184" t="s">
        <v>4752</v>
      </c>
      <c r="F2184" t="s">
        <v>262</v>
      </c>
    </row>
    <row r="2185" spans="1:6" x14ac:dyDescent="0.25">
      <c r="A2185" t="s">
        <v>6517</v>
      </c>
      <c r="B2185">
        <v>25.513916393177499</v>
      </c>
      <c r="C2185">
        <v>14.983046526840701</v>
      </c>
      <c r="D2185" s="1">
        <f t="shared" si="34"/>
        <v>1.7028523770163664</v>
      </c>
      <c r="E2185" t="s">
        <v>4753</v>
      </c>
      <c r="F2185" t="s">
        <v>1188</v>
      </c>
    </row>
    <row r="2186" spans="1:6" x14ac:dyDescent="0.25">
      <c r="A2186" t="s">
        <v>5325</v>
      </c>
      <c r="B2186">
        <v>132.537765214563</v>
      </c>
      <c r="C2186">
        <v>77.851807808713801</v>
      </c>
      <c r="D2186" s="1">
        <f t="shared" si="34"/>
        <v>1.7024365771982537</v>
      </c>
      <c r="E2186" t="s">
        <v>3087</v>
      </c>
      <c r="F2186" t="s">
        <v>3</v>
      </c>
    </row>
    <row r="2187" spans="1:6" x14ac:dyDescent="0.25">
      <c r="A2187" t="s">
        <v>6171</v>
      </c>
      <c r="B2187">
        <v>12.3105658304668</v>
      </c>
      <c r="C2187">
        <v>7.23183577111205</v>
      </c>
      <c r="D2187" s="1">
        <f t="shared" si="34"/>
        <v>1.7022739758059779</v>
      </c>
      <c r="E2187" t="s">
        <v>4754</v>
      </c>
      <c r="F2187" t="s">
        <v>3</v>
      </c>
    </row>
    <row r="2188" spans="1:6" x14ac:dyDescent="0.25">
      <c r="A2188" t="s">
        <v>7042</v>
      </c>
      <c r="B2188">
        <v>149.70466480817001</v>
      </c>
      <c r="C2188">
        <v>87.987335215196595</v>
      </c>
      <c r="D2188" s="1">
        <f t="shared" si="34"/>
        <v>1.7014342398485778</v>
      </c>
      <c r="E2188" t="s">
        <v>4755</v>
      </c>
      <c r="F2188" t="s">
        <v>166</v>
      </c>
    </row>
    <row r="2189" spans="1:6" x14ac:dyDescent="0.25">
      <c r="A2189" t="s">
        <v>7605</v>
      </c>
      <c r="B2189">
        <v>15.153603040314</v>
      </c>
      <c r="C2189">
        <v>8.9162880536015194</v>
      </c>
      <c r="D2189" s="1">
        <f t="shared" si="34"/>
        <v>1.6995416645599586</v>
      </c>
      <c r="E2189" t="s">
        <v>4756</v>
      </c>
      <c r="F2189" t="s">
        <v>402</v>
      </c>
    </row>
    <row r="2190" spans="1:6" x14ac:dyDescent="0.25">
      <c r="A2190" t="s">
        <v>6379</v>
      </c>
      <c r="B2190">
        <v>14.808601079829799</v>
      </c>
      <c r="C2190">
        <v>8.7234700723180403</v>
      </c>
      <c r="D2190" s="1">
        <f t="shared" si="34"/>
        <v>1.697558535429788</v>
      </c>
      <c r="E2190" t="s">
        <v>4757</v>
      </c>
      <c r="F2190" t="s">
        <v>1134</v>
      </c>
    </row>
    <row r="2191" spans="1:6" x14ac:dyDescent="0.25">
      <c r="A2191" t="s">
        <v>7963</v>
      </c>
      <c r="B2191">
        <v>12.532224217995999</v>
      </c>
      <c r="C2191">
        <v>7.3824990163435498</v>
      </c>
      <c r="D2191" s="1">
        <f t="shared" si="34"/>
        <v>1.6975585354297871</v>
      </c>
      <c r="E2191" t="s">
        <v>2545</v>
      </c>
      <c r="F2191" t="s">
        <v>3</v>
      </c>
    </row>
    <row r="2192" spans="1:6" x14ac:dyDescent="0.25">
      <c r="A2192" t="s">
        <v>7349</v>
      </c>
      <c r="B2192">
        <v>31.441793304321301</v>
      </c>
      <c r="C2192">
        <v>18.5217726800572</v>
      </c>
      <c r="D2192" s="1">
        <f t="shared" si="34"/>
        <v>1.6975585354297849</v>
      </c>
      <c r="E2192" t="s">
        <v>4758</v>
      </c>
      <c r="F2192" t="s">
        <v>1005</v>
      </c>
    </row>
    <row r="2193" spans="1:6" x14ac:dyDescent="0.25">
      <c r="A2193" t="s">
        <v>5829</v>
      </c>
      <c r="B2193">
        <v>28.4979345231141</v>
      </c>
      <c r="C2193">
        <v>16.787600502918199</v>
      </c>
      <c r="D2193" s="1">
        <f t="shared" si="34"/>
        <v>1.6975585354297826</v>
      </c>
      <c r="E2193" t="s">
        <v>4759</v>
      </c>
      <c r="F2193" t="s">
        <v>381</v>
      </c>
    </row>
    <row r="2194" spans="1:6" x14ac:dyDescent="0.25">
      <c r="A2194" t="s">
        <v>7455</v>
      </c>
      <c r="B2194">
        <v>10.886434681692901</v>
      </c>
      <c r="C2194">
        <v>6.41299516598803</v>
      </c>
      <c r="D2194" s="1">
        <f t="shared" si="34"/>
        <v>1.6975585354297802</v>
      </c>
      <c r="E2194" t="s">
        <v>2577</v>
      </c>
      <c r="F2194" t="s">
        <v>2038</v>
      </c>
    </row>
    <row r="2195" spans="1:6" x14ac:dyDescent="0.25">
      <c r="A2195" t="s">
        <v>6108</v>
      </c>
      <c r="B2195">
        <v>35.951027049604598</v>
      </c>
      <c r="C2195">
        <v>21.178077986278499</v>
      </c>
      <c r="D2195" s="1">
        <f t="shared" si="34"/>
        <v>1.6975585354297802</v>
      </c>
      <c r="E2195" t="s">
        <v>4760</v>
      </c>
      <c r="F2195" t="s">
        <v>3</v>
      </c>
    </row>
    <row r="2196" spans="1:6" x14ac:dyDescent="0.25">
      <c r="A2196" t="s">
        <v>5802</v>
      </c>
      <c r="B2196">
        <v>11.8171019754349</v>
      </c>
      <c r="C2196">
        <v>6.9612338713510704</v>
      </c>
      <c r="D2196" s="1">
        <f t="shared" si="34"/>
        <v>1.69755853542978</v>
      </c>
      <c r="E2196" t="s">
        <v>4761</v>
      </c>
      <c r="F2196" t="s">
        <v>1960</v>
      </c>
    </row>
    <row r="2197" spans="1:6" x14ac:dyDescent="0.25">
      <c r="A2197" t="s">
        <v>7324</v>
      </c>
      <c r="B2197">
        <v>40.421856148218197</v>
      </c>
      <c r="C2197">
        <v>23.811759833061899</v>
      </c>
      <c r="D2197" s="1">
        <f t="shared" si="34"/>
        <v>1.6975585354297791</v>
      </c>
      <c r="E2197" t="s">
        <v>4762</v>
      </c>
      <c r="F2197" t="s">
        <v>706</v>
      </c>
    </row>
    <row r="2198" spans="1:6" x14ac:dyDescent="0.25">
      <c r="A2198" t="s">
        <v>7179</v>
      </c>
      <c r="B2198">
        <v>10.7796503463296</v>
      </c>
      <c r="C2198">
        <v>6.3500905101929099</v>
      </c>
      <c r="D2198" s="1">
        <f t="shared" si="34"/>
        <v>1.6975585354297766</v>
      </c>
      <c r="E2198" t="s">
        <v>2929</v>
      </c>
      <c r="F2198" t="s">
        <v>2058</v>
      </c>
    </row>
    <row r="2199" spans="1:6" x14ac:dyDescent="0.25">
      <c r="A2199" t="s">
        <v>6260</v>
      </c>
      <c r="B2199">
        <v>133.69637581926801</v>
      </c>
      <c r="C2199">
        <v>78.792174472697894</v>
      </c>
      <c r="D2199" s="1">
        <f t="shared" si="34"/>
        <v>1.6968230247991805</v>
      </c>
      <c r="E2199" t="s">
        <v>4763</v>
      </c>
      <c r="F2199" t="s">
        <v>230</v>
      </c>
    </row>
    <row r="2200" spans="1:6" x14ac:dyDescent="0.25">
      <c r="A2200" t="s">
        <v>6405</v>
      </c>
      <c r="B2200">
        <v>69.108567633000305</v>
      </c>
      <c r="C2200">
        <v>40.734303254165702</v>
      </c>
      <c r="D2200" s="1">
        <f t="shared" si="34"/>
        <v>1.6965692822040084</v>
      </c>
      <c r="E2200" t="s">
        <v>4764</v>
      </c>
      <c r="F2200" t="s">
        <v>520</v>
      </c>
    </row>
    <row r="2201" spans="1:6" x14ac:dyDescent="0.25">
      <c r="A2201" t="s">
        <v>7764</v>
      </c>
      <c r="B2201">
        <v>42.403313741782803</v>
      </c>
      <c r="C2201">
        <v>24.999592205972299</v>
      </c>
      <c r="D2201" s="1">
        <f t="shared" si="34"/>
        <v>1.6961602170315733</v>
      </c>
      <c r="E2201" t="s">
        <v>2293</v>
      </c>
      <c r="F2201" t="s">
        <v>1115</v>
      </c>
    </row>
    <row r="2202" spans="1:6" x14ac:dyDescent="0.25">
      <c r="A2202" t="s">
        <v>8010</v>
      </c>
      <c r="B2202">
        <v>10.813302829787499</v>
      </c>
      <c r="C2202">
        <v>6.38775745704167</v>
      </c>
      <c r="D2202" s="1">
        <f t="shared" si="34"/>
        <v>1.6928167518112702</v>
      </c>
      <c r="E2202" t="s">
        <v>2767</v>
      </c>
      <c r="F2202" t="s">
        <v>1846</v>
      </c>
    </row>
    <row r="2203" spans="1:6" x14ac:dyDescent="0.25">
      <c r="A2203" t="s">
        <v>6785</v>
      </c>
      <c r="B2203">
        <v>17.796292812761902</v>
      </c>
      <c r="C2203">
        <v>10.5149452940671</v>
      </c>
      <c r="D2203" s="1">
        <f t="shared" si="34"/>
        <v>1.6924760248446744</v>
      </c>
      <c r="E2203" t="s">
        <v>2740</v>
      </c>
      <c r="F2203" t="s">
        <v>3</v>
      </c>
    </row>
    <row r="2204" spans="1:6" x14ac:dyDescent="0.25">
      <c r="A2204" t="s">
        <v>8387</v>
      </c>
      <c r="B2204">
        <v>10.5017193653382</v>
      </c>
      <c r="C2204">
        <v>6.2168412769208796</v>
      </c>
      <c r="D2204" s="1">
        <f t="shared" si="34"/>
        <v>1.6892371700600284</v>
      </c>
      <c r="E2204" t="s">
        <v>4765</v>
      </c>
      <c r="F2204" t="s">
        <v>1937</v>
      </c>
    </row>
    <row r="2205" spans="1:6" x14ac:dyDescent="0.25">
      <c r="A2205" t="s">
        <v>6119</v>
      </c>
      <c r="B2205">
        <v>37.062122805827002</v>
      </c>
      <c r="C2205">
        <v>21.9445657964487</v>
      </c>
      <c r="D2205" s="1">
        <f t="shared" si="34"/>
        <v>1.6888975224939189</v>
      </c>
      <c r="E2205" t="s">
        <v>4766</v>
      </c>
      <c r="F2205" t="s">
        <v>910</v>
      </c>
    </row>
    <row r="2206" spans="1:6" x14ac:dyDescent="0.25">
      <c r="A2206" t="s">
        <v>5886</v>
      </c>
      <c r="B2206">
        <v>16.997729399120999</v>
      </c>
      <c r="C2206">
        <v>10.0696155165452</v>
      </c>
      <c r="D2206" s="1">
        <f t="shared" si="34"/>
        <v>1.6880216897251283</v>
      </c>
      <c r="E2206" t="s">
        <v>4767</v>
      </c>
      <c r="F2206" t="s">
        <v>1578</v>
      </c>
    </row>
    <row r="2207" spans="1:6" x14ac:dyDescent="0.25">
      <c r="A2207" t="s">
        <v>6251</v>
      </c>
      <c r="B2207">
        <v>76.183545740015006</v>
      </c>
      <c r="C2207">
        <v>45.133500159176897</v>
      </c>
      <c r="D2207" s="1">
        <f t="shared" si="34"/>
        <v>1.6879600622892255</v>
      </c>
      <c r="E2207" t="s">
        <v>4768</v>
      </c>
      <c r="F2207" t="s">
        <v>384</v>
      </c>
    </row>
    <row r="2208" spans="1:6" x14ac:dyDescent="0.25">
      <c r="A2208" t="s">
        <v>7019</v>
      </c>
      <c r="B2208">
        <v>183.80595519727399</v>
      </c>
      <c r="C2208">
        <v>108.911705918531</v>
      </c>
      <c r="D2208" s="1">
        <f t="shared" si="34"/>
        <v>1.6876602349316425</v>
      </c>
      <c r="E2208" t="s">
        <v>4769</v>
      </c>
      <c r="F2208" t="s">
        <v>149</v>
      </c>
    </row>
    <row r="2209" spans="1:6" x14ac:dyDescent="0.25">
      <c r="A2209" t="s">
        <v>7364</v>
      </c>
      <c r="B2209">
        <v>5347.6325635376497</v>
      </c>
      <c r="C2209">
        <v>3171.2247421054499</v>
      </c>
      <c r="D2209" s="1">
        <f t="shared" si="34"/>
        <v>1.6862988272433925</v>
      </c>
      <c r="E2209" t="s">
        <v>4770</v>
      </c>
      <c r="F2209" t="s">
        <v>12</v>
      </c>
    </row>
    <row r="2210" spans="1:6" x14ac:dyDescent="0.25">
      <c r="A2210" t="s">
        <v>6794</v>
      </c>
      <c r="B2210">
        <v>28.7866519645771</v>
      </c>
      <c r="C2210">
        <v>17.0715840320076</v>
      </c>
      <c r="D2210" s="1">
        <f t="shared" si="34"/>
        <v>1.6862320397805417</v>
      </c>
      <c r="E2210" t="s">
        <v>4771</v>
      </c>
      <c r="F2210" t="s">
        <v>1003</v>
      </c>
    </row>
    <row r="2211" spans="1:6" x14ac:dyDescent="0.25">
      <c r="A2211" t="s">
        <v>6212</v>
      </c>
      <c r="B2211">
        <v>11.833175332756101</v>
      </c>
      <c r="C2211">
        <v>7.0184469225707504</v>
      </c>
      <c r="D2211" s="1">
        <f t="shared" si="34"/>
        <v>1.6860105181819611</v>
      </c>
      <c r="E2211" t="s">
        <v>2834</v>
      </c>
      <c r="F2211" t="s">
        <v>1225</v>
      </c>
    </row>
    <row r="2212" spans="1:6" x14ac:dyDescent="0.25">
      <c r="A2212" t="s">
        <v>8388</v>
      </c>
      <c r="B2212">
        <v>11.6697686855765</v>
      </c>
      <c r="C2212">
        <v>6.9246209974879198</v>
      </c>
      <c r="D2212" s="1">
        <f t="shared" si="34"/>
        <v>1.6852573866223151</v>
      </c>
      <c r="E2212" t="s">
        <v>4772</v>
      </c>
      <c r="F2212" t="s">
        <v>2012</v>
      </c>
    </row>
    <row r="2213" spans="1:6" x14ac:dyDescent="0.25">
      <c r="A2213" t="s">
        <v>6155</v>
      </c>
      <c r="B2213">
        <v>20.931639026024101</v>
      </c>
      <c r="C2213">
        <v>12.4238496692598</v>
      </c>
      <c r="D2213" s="1">
        <f t="shared" si="34"/>
        <v>1.6847949374190381</v>
      </c>
      <c r="E2213" t="s">
        <v>4773</v>
      </c>
      <c r="F2213" t="s">
        <v>1346</v>
      </c>
    </row>
    <row r="2214" spans="1:6" x14ac:dyDescent="0.25">
      <c r="A2214" t="s">
        <v>6758</v>
      </c>
      <c r="B2214">
        <v>11.254302468260301</v>
      </c>
      <c r="C2214">
        <v>6.6803075931951899</v>
      </c>
      <c r="D2214" s="1">
        <f t="shared" si="34"/>
        <v>1.6846982434947086</v>
      </c>
      <c r="E2214" t="s">
        <v>4774</v>
      </c>
      <c r="F2214" t="s">
        <v>1636</v>
      </c>
    </row>
    <row r="2215" spans="1:6" x14ac:dyDescent="0.25">
      <c r="A2215" t="s">
        <v>8389</v>
      </c>
      <c r="B2215">
        <v>13.0236002101779</v>
      </c>
      <c r="C2215">
        <v>7.7323685571794698</v>
      </c>
      <c r="D2215" s="1">
        <f t="shared" si="34"/>
        <v>1.6842963593717406</v>
      </c>
      <c r="E2215" t="s">
        <v>4775</v>
      </c>
      <c r="F2215" t="s">
        <v>1689</v>
      </c>
    </row>
    <row r="2216" spans="1:6" x14ac:dyDescent="0.25">
      <c r="A2216" t="s">
        <v>6050</v>
      </c>
      <c r="B2216">
        <v>31.218774568345498</v>
      </c>
      <c r="C2216">
        <v>18.5436498159469</v>
      </c>
      <c r="D2216" s="1">
        <f t="shared" si="34"/>
        <v>1.6835291260460725</v>
      </c>
      <c r="E2216" t="s">
        <v>4776</v>
      </c>
      <c r="F2216" t="s">
        <v>201</v>
      </c>
    </row>
    <row r="2217" spans="1:6" x14ac:dyDescent="0.25">
      <c r="A2217" t="s">
        <v>6024</v>
      </c>
      <c r="B2217">
        <v>18.847126966329899</v>
      </c>
      <c r="C2217">
        <v>11.2010329903143</v>
      </c>
      <c r="D2217" s="1">
        <f t="shared" si="34"/>
        <v>1.6826240028600301</v>
      </c>
      <c r="E2217" t="s">
        <v>4777</v>
      </c>
      <c r="F2217" t="s">
        <v>3</v>
      </c>
    </row>
    <row r="2218" spans="1:6" x14ac:dyDescent="0.25">
      <c r="A2218" t="s">
        <v>6814</v>
      </c>
      <c r="B2218">
        <v>41.872739214385597</v>
      </c>
      <c r="C2218">
        <v>24.886684067524801</v>
      </c>
      <c r="D2218" s="1">
        <f t="shared" si="34"/>
        <v>1.6825358935233274</v>
      </c>
      <c r="E2218" t="s">
        <v>4778</v>
      </c>
      <c r="F2218" t="s">
        <v>729</v>
      </c>
    </row>
    <row r="2219" spans="1:6" x14ac:dyDescent="0.25">
      <c r="A2219" t="s">
        <v>5883</v>
      </c>
      <c r="B2219">
        <v>30.826390605185502</v>
      </c>
      <c r="C2219">
        <v>18.3289630750598</v>
      </c>
      <c r="D2219" s="1">
        <f t="shared" si="34"/>
        <v>1.6818404008424752</v>
      </c>
      <c r="E2219" t="s">
        <v>4779</v>
      </c>
      <c r="F2219" t="s">
        <v>1113</v>
      </c>
    </row>
    <row r="2220" spans="1:6" x14ac:dyDescent="0.25">
      <c r="A2220" t="s">
        <v>7737</v>
      </c>
      <c r="B2220">
        <v>84.058733551076699</v>
      </c>
      <c r="C2220">
        <v>49.9822525995408</v>
      </c>
      <c r="D2220" s="1">
        <f t="shared" si="34"/>
        <v>1.6817716125072957</v>
      </c>
      <c r="E2220" t="s">
        <v>4780</v>
      </c>
      <c r="F2220" t="s">
        <v>372</v>
      </c>
    </row>
    <row r="2221" spans="1:6" x14ac:dyDescent="0.25">
      <c r="A2221" t="s">
        <v>8390</v>
      </c>
      <c r="B2221">
        <v>13.648107196310701</v>
      </c>
      <c r="C2221">
        <v>8.1156924118023195</v>
      </c>
      <c r="D2221" s="1">
        <f t="shared" si="34"/>
        <v>1.6816935023883872</v>
      </c>
      <c r="E2221" t="s">
        <v>4781</v>
      </c>
      <c r="F2221" t="s">
        <v>1553</v>
      </c>
    </row>
    <row r="2222" spans="1:6" x14ac:dyDescent="0.25">
      <c r="A2222" t="s">
        <v>7348</v>
      </c>
      <c r="B2222">
        <v>43.083064930418303</v>
      </c>
      <c r="C2222">
        <v>25.6216142331923</v>
      </c>
      <c r="D2222" s="1">
        <f t="shared" si="34"/>
        <v>1.6815125127676396</v>
      </c>
      <c r="E2222" t="s">
        <v>4782</v>
      </c>
      <c r="F2222" t="s">
        <v>747</v>
      </c>
    </row>
    <row r="2223" spans="1:6" x14ac:dyDescent="0.25">
      <c r="A2223" t="s">
        <v>6865</v>
      </c>
      <c r="B2223">
        <v>19.690036762337499</v>
      </c>
      <c r="C2223">
        <v>11.713121427089799</v>
      </c>
      <c r="D2223" s="1">
        <f t="shared" si="34"/>
        <v>1.6810238743704047</v>
      </c>
      <c r="E2223" t="s">
        <v>4783</v>
      </c>
      <c r="F2223" t="s">
        <v>3</v>
      </c>
    </row>
    <row r="2224" spans="1:6" x14ac:dyDescent="0.25">
      <c r="A2224" t="s">
        <v>7193</v>
      </c>
      <c r="B2224">
        <v>18.718708313878601</v>
      </c>
      <c r="C2224">
        <v>11.1423054557521</v>
      </c>
      <c r="D2224" s="1">
        <f t="shared" si="34"/>
        <v>1.6799672552698923</v>
      </c>
      <c r="E2224" t="s">
        <v>4784</v>
      </c>
      <c r="F2224" t="s">
        <v>1445</v>
      </c>
    </row>
    <row r="2225" spans="1:6" x14ac:dyDescent="0.25">
      <c r="A2225" t="s">
        <v>6448</v>
      </c>
      <c r="B2225">
        <v>16.098537166888502</v>
      </c>
      <c r="C2225">
        <v>9.58459300864717</v>
      </c>
      <c r="D2225" s="1">
        <f t="shared" si="34"/>
        <v>1.6796265790696052</v>
      </c>
      <c r="E2225" t="s">
        <v>4785</v>
      </c>
      <c r="F2225" t="s">
        <v>1656</v>
      </c>
    </row>
    <row r="2226" spans="1:6" x14ac:dyDescent="0.25">
      <c r="A2226" t="s">
        <v>6074</v>
      </c>
      <c r="B2226">
        <v>184.97365587900401</v>
      </c>
      <c r="C2226">
        <v>110.15618611000799</v>
      </c>
      <c r="D2226" s="1">
        <f t="shared" si="34"/>
        <v>1.6791944457325274</v>
      </c>
      <c r="E2226" t="s">
        <v>4786</v>
      </c>
      <c r="F2226" t="s">
        <v>3</v>
      </c>
    </row>
    <row r="2227" spans="1:6" x14ac:dyDescent="0.25">
      <c r="A2227" t="s">
        <v>7290</v>
      </c>
      <c r="B2227">
        <v>21.100310393455601</v>
      </c>
      <c r="C2227">
        <v>12.566853020323499</v>
      </c>
      <c r="D2227" s="1">
        <f t="shared" si="34"/>
        <v>1.6790448936843243</v>
      </c>
      <c r="E2227" t="s">
        <v>4787</v>
      </c>
      <c r="F2227" t="s">
        <v>1266</v>
      </c>
    </row>
    <row r="2228" spans="1:6" x14ac:dyDescent="0.25">
      <c r="A2228" t="s">
        <v>7620</v>
      </c>
      <c r="B2228">
        <v>230.19717116213701</v>
      </c>
      <c r="C2228">
        <v>137.17951080784599</v>
      </c>
      <c r="D2228" s="1">
        <f t="shared" si="34"/>
        <v>1.6780725474709222</v>
      </c>
      <c r="E2228" t="s">
        <v>4788</v>
      </c>
      <c r="F2228" t="s">
        <v>139</v>
      </c>
    </row>
    <row r="2229" spans="1:6" x14ac:dyDescent="0.25">
      <c r="A2229" t="s">
        <v>6964</v>
      </c>
      <c r="B2229">
        <v>18.488399599021999</v>
      </c>
      <c r="C2229">
        <v>11.0181813276181</v>
      </c>
      <c r="D2229" s="1">
        <f t="shared" si="34"/>
        <v>1.6779901373268473</v>
      </c>
      <c r="E2229" t="s">
        <v>4789</v>
      </c>
      <c r="F2229" t="s">
        <v>1330</v>
      </c>
    </row>
    <row r="2230" spans="1:6" x14ac:dyDescent="0.25">
      <c r="A2230" t="s">
        <v>6963</v>
      </c>
      <c r="B2230">
        <v>100.85813981429099</v>
      </c>
      <c r="C2230">
        <v>60.120950073216903</v>
      </c>
      <c r="D2230" s="1">
        <f t="shared" si="34"/>
        <v>1.6775872585423759</v>
      </c>
      <c r="E2230" t="s">
        <v>4790</v>
      </c>
      <c r="F2230" t="s">
        <v>297</v>
      </c>
    </row>
    <row r="2231" spans="1:6" x14ac:dyDescent="0.25">
      <c r="A2231" t="s">
        <v>7840</v>
      </c>
      <c r="B2231">
        <v>38.862814894568999</v>
      </c>
      <c r="C2231">
        <v>23.177495193578899</v>
      </c>
      <c r="D2231" s="1">
        <f t="shared" si="34"/>
        <v>1.6767478353457093</v>
      </c>
      <c r="E2231" t="s">
        <v>4791</v>
      </c>
      <c r="F2231" t="s">
        <v>673</v>
      </c>
    </row>
    <row r="2232" spans="1:6" x14ac:dyDescent="0.25">
      <c r="A2232" t="s">
        <v>6286</v>
      </c>
      <c r="B2232">
        <v>100.63920926364599</v>
      </c>
      <c r="C2232">
        <v>60.087122428674498</v>
      </c>
      <c r="D2232" s="1">
        <f t="shared" si="34"/>
        <v>1.6748881490057745</v>
      </c>
      <c r="E2232" t="s">
        <v>4792</v>
      </c>
      <c r="F2232" t="s">
        <v>284</v>
      </c>
    </row>
    <row r="2233" spans="1:6" x14ac:dyDescent="0.25">
      <c r="A2233" t="s">
        <v>6735</v>
      </c>
      <c r="B2233">
        <v>90.558524425825297</v>
      </c>
      <c r="C2233">
        <v>54.081755246164199</v>
      </c>
      <c r="D2233" s="1">
        <f t="shared" si="34"/>
        <v>1.6744745804500909</v>
      </c>
      <c r="E2233" t="s">
        <v>4793</v>
      </c>
      <c r="F2233" t="s">
        <v>303</v>
      </c>
    </row>
    <row r="2234" spans="1:6" x14ac:dyDescent="0.25">
      <c r="A2234" t="s">
        <v>6421</v>
      </c>
      <c r="B2234">
        <v>82.132369948876104</v>
      </c>
      <c r="C2234">
        <v>49.051796419922098</v>
      </c>
      <c r="D2234" s="1">
        <f t="shared" si="34"/>
        <v>1.6744008567139557</v>
      </c>
      <c r="E2234" t="s">
        <v>4794</v>
      </c>
      <c r="F2234" t="s">
        <v>249</v>
      </c>
    </row>
    <row r="2235" spans="1:6" x14ac:dyDescent="0.25">
      <c r="A2235" t="s">
        <v>6185</v>
      </c>
      <c r="B2235">
        <v>17.299918213972699</v>
      </c>
      <c r="C2235">
        <v>10.335498622881</v>
      </c>
      <c r="D2235" s="1">
        <f t="shared" si="34"/>
        <v>1.6738348913011012</v>
      </c>
      <c r="E2235" t="s">
        <v>4795</v>
      </c>
      <c r="F2235" t="s">
        <v>1586</v>
      </c>
    </row>
    <row r="2236" spans="1:6" x14ac:dyDescent="0.25">
      <c r="A2236" t="s">
        <v>7973</v>
      </c>
      <c r="B2236">
        <v>10.767666440128099</v>
      </c>
      <c r="C2236">
        <v>6.4340793071524498</v>
      </c>
      <c r="D2236" s="1">
        <f t="shared" si="34"/>
        <v>1.6735364806831359</v>
      </c>
      <c r="E2236" t="s">
        <v>2583</v>
      </c>
      <c r="F2236" t="s">
        <v>612</v>
      </c>
    </row>
    <row r="2237" spans="1:6" x14ac:dyDescent="0.25">
      <c r="A2237" t="s">
        <v>6167</v>
      </c>
      <c r="B2237">
        <v>80.884622148679298</v>
      </c>
      <c r="C2237">
        <v>48.339277879298301</v>
      </c>
      <c r="D2237" s="1">
        <f t="shared" si="34"/>
        <v>1.6732691446207726</v>
      </c>
      <c r="E2237" t="s">
        <v>4796</v>
      </c>
      <c r="F2237" t="s">
        <v>410</v>
      </c>
    </row>
    <row r="2238" spans="1:6" x14ac:dyDescent="0.25">
      <c r="A2238" t="s">
        <v>8391</v>
      </c>
      <c r="B2238">
        <v>18.421790298872398</v>
      </c>
      <c r="C2238">
        <v>11.011184973529399</v>
      </c>
      <c r="D2238" s="1">
        <f t="shared" si="34"/>
        <v>1.6730070690082766</v>
      </c>
      <c r="E2238" t="s">
        <v>4797</v>
      </c>
      <c r="F2238" t="s">
        <v>821</v>
      </c>
    </row>
    <row r="2239" spans="1:6" x14ac:dyDescent="0.25">
      <c r="A2239" t="s">
        <v>6662</v>
      </c>
      <c r="B2239">
        <v>7682.5596628748699</v>
      </c>
      <c r="C2239">
        <v>4593.6380847685996</v>
      </c>
      <c r="D2239" s="1">
        <f t="shared" si="34"/>
        <v>1.6724346849065868</v>
      </c>
      <c r="E2239" t="s">
        <v>3160</v>
      </c>
      <c r="F2239" t="s">
        <v>10</v>
      </c>
    </row>
    <row r="2240" spans="1:6" x14ac:dyDescent="0.25">
      <c r="A2240" t="s">
        <v>7932</v>
      </c>
      <c r="B2240">
        <v>16.7096322906613</v>
      </c>
      <c r="C2240">
        <v>9.9947678990497302</v>
      </c>
      <c r="D2240" s="1">
        <f t="shared" si="34"/>
        <v>1.6718379515596353</v>
      </c>
      <c r="E2240" t="s">
        <v>2420</v>
      </c>
      <c r="F2240" t="s">
        <v>3</v>
      </c>
    </row>
    <row r="2241" spans="1:6" x14ac:dyDescent="0.25">
      <c r="A2241" t="s">
        <v>7465</v>
      </c>
      <c r="B2241">
        <v>28.7278450462831</v>
      </c>
      <c r="C2241">
        <v>17.184008587328599</v>
      </c>
      <c r="D2241" s="1">
        <f t="shared" si="34"/>
        <v>1.6717778567375059</v>
      </c>
      <c r="E2241" t="s">
        <v>4798</v>
      </c>
      <c r="F2241" t="s">
        <v>845</v>
      </c>
    </row>
    <row r="2242" spans="1:6" x14ac:dyDescent="0.25">
      <c r="A2242" t="s">
        <v>8392</v>
      </c>
      <c r="B2242">
        <v>17.651020025346401</v>
      </c>
      <c r="C2242">
        <v>10.561281288974399</v>
      </c>
      <c r="D2242" s="1">
        <f t="shared" ref="D2242:D2305" si="35">B2242/C2242</f>
        <v>1.6712953232079366</v>
      </c>
      <c r="E2242" t="s">
        <v>4799</v>
      </c>
      <c r="F2242" t="s">
        <v>983</v>
      </c>
    </row>
    <row r="2243" spans="1:6" x14ac:dyDescent="0.25">
      <c r="A2243" t="s">
        <v>6004</v>
      </c>
      <c r="B2243">
        <v>10.3341639493946</v>
      </c>
      <c r="C2243">
        <v>6.1842923697118701</v>
      </c>
      <c r="D2243" s="1">
        <f t="shared" si="35"/>
        <v>1.6710341833136966</v>
      </c>
      <c r="E2243" t="s">
        <v>4800</v>
      </c>
      <c r="F2243" t="s">
        <v>2015</v>
      </c>
    </row>
    <row r="2244" spans="1:6" x14ac:dyDescent="0.25">
      <c r="A2244" t="s">
        <v>5833</v>
      </c>
      <c r="B2244">
        <v>118.87709829641901</v>
      </c>
      <c r="C2244">
        <v>71.153228614663504</v>
      </c>
      <c r="D2244" s="1">
        <f t="shared" si="35"/>
        <v>1.6707196653044132</v>
      </c>
      <c r="E2244" t="s">
        <v>2953</v>
      </c>
      <c r="F2244" t="s">
        <v>193</v>
      </c>
    </row>
    <row r="2245" spans="1:6" x14ac:dyDescent="0.25">
      <c r="A2245" t="s">
        <v>6513</v>
      </c>
      <c r="B2245">
        <v>10.347038222431999</v>
      </c>
      <c r="C2245">
        <v>6.1935572271945896</v>
      </c>
      <c r="D2245" s="1">
        <f t="shared" si="35"/>
        <v>1.6706131618515383</v>
      </c>
      <c r="E2245" t="s">
        <v>3053</v>
      </c>
      <c r="F2245" t="s">
        <v>2066</v>
      </c>
    </row>
    <row r="2246" spans="1:6" x14ac:dyDescent="0.25">
      <c r="A2246" t="s">
        <v>8393</v>
      </c>
      <c r="B2246">
        <v>25.760683114769499</v>
      </c>
      <c r="C2246">
        <v>15.4212201674732</v>
      </c>
      <c r="D2246" s="1">
        <f t="shared" si="35"/>
        <v>1.6704698353963285</v>
      </c>
      <c r="E2246" t="s">
        <v>4801</v>
      </c>
      <c r="F2246" t="s">
        <v>1169</v>
      </c>
    </row>
    <row r="2247" spans="1:6" x14ac:dyDescent="0.25">
      <c r="A2247" t="s">
        <v>6816</v>
      </c>
      <c r="B2247">
        <v>30.581940135424801</v>
      </c>
      <c r="C2247">
        <v>18.315503406078602</v>
      </c>
      <c r="D2247" s="1">
        <f t="shared" si="35"/>
        <v>1.6697297069801085</v>
      </c>
      <c r="E2247" t="s">
        <v>4802</v>
      </c>
      <c r="F2247" t="s">
        <v>914</v>
      </c>
    </row>
    <row r="2248" spans="1:6" x14ac:dyDescent="0.25">
      <c r="A2248" t="s">
        <v>6323</v>
      </c>
      <c r="B2248">
        <v>10.7023657125463</v>
      </c>
      <c r="C2248">
        <v>6.4132629491671604</v>
      </c>
      <c r="D2248" s="1">
        <f t="shared" si="35"/>
        <v>1.6687863568631831</v>
      </c>
      <c r="E2248" t="s">
        <v>4803</v>
      </c>
      <c r="F2248" t="s">
        <v>285</v>
      </c>
    </row>
    <row r="2249" spans="1:6" x14ac:dyDescent="0.25">
      <c r="A2249" t="s">
        <v>8394</v>
      </c>
      <c r="B2249">
        <v>26.443398673570801</v>
      </c>
      <c r="C2249">
        <v>15.8640108312366</v>
      </c>
      <c r="D2249" s="1">
        <f t="shared" si="35"/>
        <v>1.6668797667172002</v>
      </c>
      <c r="E2249" t="s">
        <v>4804</v>
      </c>
      <c r="F2249" t="s">
        <v>3</v>
      </c>
    </row>
    <row r="2250" spans="1:6" x14ac:dyDescent="0.25">
      <c r="A2250" t="s">
        <v>5999</v>
      </c>
      <c r="B2250">
        <v>34.704620911373503</v>
      </c>
      <c r="C2250">
        <v>20.8224331230203</v>
      </c>
      <c r="D2250" s="1">
        <f t="shared" si="35"/>
        <v>1.6666938347856048</v>
      </c>
      <c r="E2250" t="s">
        <v>4805</v>
      </c>
      <c r="F2250" t="s">
        <v>3</v>
      </c>
    </row>
    <row r="2251" spans="1:6" x14ac:dyDescent="0.25">
      <c r="A2251" t="s">
        <v>7658</v>
      </c>
      <c r="B2251">
        <v>100.47141120222901</v>
      </c>
      <c r="C2251">
        <v>60.318372644897899</v>
      </c>
      <c r="D2251" s="1">
        <f t="shared" si="35"/>
        <v>1.6656850441525879</v>
      </c>
      <c r="E2251" t="s">
        <v>4806</v>
      </c>
      <c r="F2251" t="s">
        <v>337</v>
      </c>
    </row>
    <row r="2252" spans="1:6" x14ac:dyDescent="0.25">
      <c r="A2252" t="s">
        <v>7200</v>
      </c>
      <c r="B2252">
        <v>30.760913989626498</v>
      </c>
      <c r="C2252">
        <v>18.467818855931501</v>
      </c>
      <c r="D2252" s="1">
        <f t="shared" si="35"/>
        <v>1.6656495404029099</v>
      </c>
      <c r="E2252" t="s">
        <v>4807</v>
      </c>
      <c r="F2252" t="s">
        <v>1015</v>
      </c>
    </row>
    <row r="2253" spans="1:6" x14ac:dyDescent="0.25">
      <c r="A2253" t="s">
        <v>6833</v>
      </c>
      <c r="B2253">
        <v>20.0774651554458</v>
      </c>
      <c r="C2253">
        <v>12.0561741042096</v>
      </c>
      <c r="D2253" s="1">
        <f t="shared" si="35"/>
        <v>1.665326411339352</v>
      </c>
      <c r="E2253" t="s">
        <v>4808</v>
      </c>
      <c r="F2253" t="s">
        <v>3</v>
      </c>
    </row>
    <row r="2254" spans="1:6" x14ac:dyDescent="0.25">
      <c r="A2254" t="s">
        <v>6529</v>
      </c>
      <c r="B2254">
        <v>67.169412970381103</v>
      </c>
      <c r="C2254">
        <v>40.347915416055798</v>
      </c>
      <c r="D2254" s="1">
        <f t="shared" si="35"/>
        <v>1.6647554719432203</v>
      </c>
      <c r="E2254" t="s">
        <v>4809</v>
      </c>
      <c r="F2254" t="s">
        <v>3</v>
      </c>
    </row>
    <row r="2255" spans="1:6" x14ac:dyDescent="0.25">
      <c r="A2255" t="s">
        <v>5984</v>
      </c>
      <c r="B2255">
        <v>68.306267134122194</v>
      </c>
      <c r="C2255">
        <v>41.0360530908466</v>
      </c>
      <c r="D2255" s="1">
        <f t="shared" si="35"/>
        <v>1.6645428102674529</v>
      </c>
      <c r="E2255" t="s">
        <v>4810</v>
      </c>
      <c r="F2255" t="s">
        <v>481</v>
      </c>
    </row>
    <row r="2256" spans="1:6" x14ac:dyDescent="0.25">
      <c r="A2256" t="s">
        <v>7565</v>
      </c>
      <c r="B2256">
        <v>32.438381470337603</v>
      </c>
      <c r="C2256">
        <v>19.496323369128302</v>
      </c>
      <c r="D2256" s="1">
        <f t="shared" si="35"/>
        <v>1.663820447382534</v>
      </c>
      <c r="E2256" t="s">
        <v>4811</v>
      </c>
      <c r="F2256" t="s">
        <v>848</v>
      </c>
    </row>
    <row r="2257" spans="1:6" x14ac:dyDescent="0.25">
      <c r="A2257" t="s">
        <v>7736</v>
      </c>
      <c r="B2257">
        <v>14.851049046945199</v>
      </c>
      <c r="C2257">
        <v>8.9352755622165496</v>
      </c>
      <c r="D2257" s="1">
        <f t="shared" si="35"/>
        <v>1.6620695068145319</v>
      </c>
      <c r="E2257" t="s">
        <v>4812</v>
      </c>
      <c r="F2257" t="s">
        <v>1120</v>
      </c>
    </row>
    <row r="2258" spans="1:6" x14ac:dyDescent="0.25">
      <c r="A2258" t="s">
        <v>8395</v>
      </c>
      <c r="B2258">
        <v>10.553451973049199</v>
      </c>
      <c r="C2258">
        <v>6.3500593042834703</v>
      </c>
      <c r="D2258" s="1">
        <f t="shared" si="35"/>
        <v>1.6619454193018806</v>
      </c>
      <c r="E2258" t="s">
        <v>4813</v>
      </c>
      <c r="F2258" t="s">
        <v>342</v>
      </c>
    </row>
    <row r="2259" spans="1:6" x14ac:dyDescent="0.25">
      <c r="A2259" t="s">
        <v>6944</v>
      </c>
      <c r="B2259">
        <v>15.325461320219199</v>
      </c>
      <c r="C2259">
        <v>9.2215243970536793</v>
      </c>
      <c r="D2259" s="1">
        <f t="shared" si="35"/>
        <v>1.6619227646478663</v>
      </c>
      <c r="E2259" t="s">
        <v>4814</v>
      </c>
      <c r="F2259" t="s">
        <v>1589</v>
      </c>
    </row>
    <row r="2260" spans="1:6" x14ac:dyDescent="0.25">
      <c r="A2260" t="s">
        <v>7143</v>
      </c>
      <c r="B2260">
        <v>36.724760933787501</v>
      </c>
      <c r="C2260">
        <v>22.097791220449899</v>
      </c>
      <c r="D2260" s="1">
        <f t="shared" si="35"/>
        <v>1.6619199886277052</v>
      </c>
      <c r="E2260" t="s">
        <v>4815</v>
      </c>
      <c r="F2260" t="s">
        <v>625</v>
      </c>
    </row>
    <row r="2261" spans="1:6" x14ac:dyDescent="0.25">
      <c r="A2261" t="s">
        <v>6124</v>
      </c>
      <c r="B2261">
        <v>144.734903223522</v>
      </c>
      <c r="C2261">
        <v>87.110271617683395</v>
      </c>
      <c r="D2261" s="1">
        <f t="shared" si="35"/>
        <v>1.6615136256117562</v>
      </c>
      <c r="E2261" t="s">
        <v>4816</v>
      </c>
      <c r="F2261" t="s">
        <v>237</v>
      </c>
    </row>
    <row r="2262" spans="1:6" x14ac:dyDescent="0.25">
      <c r="A2262" t="s">
        <v>8396</v>
      </c>
      <c r="B2262">
        <v>18.205069320129599</v>
      </c>
      <c r="C2262">
        <v>10.958955001455401</v>
      </c>
      <c r="D2262" s="1">
        <f t="shared" si="35"/>
        <v>1.6612048610211356</v>
      </c>
      <c r="E2262" t="s">
        <v>4817</v>
      </c>
      <c r="F2262" t="s">
        <v>423</v>
      </c>
    </row>
    <row r="2263" spans="1:6" x14ac:dyDescent="0.25">
      <c r="A2263" t="s">
        <v>7272</v>
      </c>
      <c r="B2263">
        <v>10.2303871167314</v>
      </c>
      <c r="C2263">
        <v>6.1604526939102602</v>
      </c>
      <c r="D2263" s="1">
        <f t="shared" si="35"/>
        <v>1.6606550890073968</v>
      </c>
      <c r="E2263" t="s">
        <v>4818</v>
      </c>
      <c r="F2263" t="s">
        <v>1980</v>
      </c>
    </row>
    <row r="2264" spans="1:6" x14ac:dyDescent="0.25">
      <c r="A2264" t="s">
        <v>5926</v>
      </c>
      <c r="B2264">
        <v>46.891952396829602</v>
      </c>
      <c r="C2264">
        <v>28.241601821684199</v>
      </c>
      <c r="D2264" s="1">
        <f t="shared" si="35"/>
        <v>1.660385720785337</v>
      </c>
      <c r="E2264" t="s">
        <v>4819</v>
      </c>
      <c r="F2264" t="s">
        <v>93</v>
      </c>
    </row>
    <row r="2265" spans="1:6" x14ac:dyDescent="0.25">
      <c r="A2265" t="s">
        <v>6266</v>
      </c>
      <c r="B2265">
        <v>12.155315218958499</v>
      </c>
      <c r="C2265">
        <v>7.3269915049424696</v>
      </c>
      <c r="D2265" s="1">
        <f t="shared" si="35"/>
        <v>1.6589776596245611</v>
      </c>
      <c r="E2265" t="s">
        <v>4820</v>
      </c>
      <c r="F2265" t="s">
        <v>1754</v>
      </c>
    </row>
    <row r="2266" spans="1:6" x14ac:dyDescent="0.25">
      <c r="A2266" t="s">
        <v>6239</v>
      </c>
      <c r="B2266">
        <v>25.431570849834699</v>
      </c>
      <c r="C2266">
        <v>15.335151085880099</v>
      </c>
      <c r="D2266" s="1">
        <f t="shared" si="35"/>
        <v>1.6583841076890933</v>
      </c>
      <c r="E2266" t="s">
        <v>2818</v>
      </c>
      <c r="F2266" t="s">
        <v>542</v>
      </c>
    </row>
    <row r="2267" spans="1:6" x14ac:dyDescent="0.25">
      <c r="A2267" t="s">
        <v>6534</v>
      </c>
      <c r="B2267">
        <v>74.683127528108301</v>
      </c>
      <c r="C2267">
        <v>45.0338701658548</v>
      </c>
      <c r="D2267" s="1">
        <f t="shared" si="35"/>
        <v>1.658376845095892</v>
      </c>
      <c r="E2267" t="s">
        <v>4821</v>
      </c>
      <c r="F2267" t="s">
        <v>473</v>
      </c>
    </row>
    <row r="2268" spans="1:6" x14ac:dyDescent="0.25">
      <c r="A2268" t="s">
        <v>6446</v>
      </c>
      <c r="B2268">
        <v>21.520412285757999</v>
      </c>
      <c r="C2268">
        <v>12.9791124103348</v>
      </c>
      <c r="D2268" s="1">
        <f t="shared" si="35"/>
        <v>1.6580804299546763</v>
      </c>
      <c r="E2268" t="s">
        <v>2217</v>
      </c>
      <c r="F2268" t="s">
        <v>3</v>
      </c>
    </row>
    <row r="2269" spans="1:6" x14ac:dyDescent="0.25">
      <c r="A2269" t="s">
        <v>5854</v>
      </c>
      <c r="B2269">
        <v>26.921074246065398</v>
      </c>
      <c r="C2269">
        <v>16.2372912838097</v>
      </c>
      <c r="D2269" s="1">
        <f t="shared" si="35"/>
        <v>1.6579781550700246</v>
      </c>
      <c r="E2269" t="s">
        <v>4822</v>
      </c>
      <c r="F2269" t="s">
        <v>1044</v>
      </c>
    </row>
    <row r="2270" spans="1:6" x14ac:dyDescent="0.25">
      <c r="A2270" t="s">
        <v>6367</v>
      </c>
      <c r="B2270">
        <v>14.3489673176</v>
      </c>
      <c r="C2270">
        <v>8.6550752832620201</v>
      </c>
      <c r="D2270" s="1">
        <f t="shared" si="35"/>
        <v>1.657867418594192</v>
      </c>
      <c r="E2270" t="s">
        <v>4823</v>
      </c>
      <c r="F2270" t="s">
        <v>1813</v>
      </c>
    </row>
    <row r="2271" spans="1:6" x14ac:dyDescent="0.25">
      <c r="A2271" t="s">
        <v>8397</v>
      </c>
      <c r="B2271">
        <v>10.2228462908468</v>
      </c>
      <c r="C2271">
        <v>6.1671981954712702</v>
      </c>
      <c r="D2271" s="1">
        <f t="shared" si="35"/>
        <v>1.6576159816549587</v>
      </c>
      <c r="E2271" t="s">
        <v>4824</v>
      </c>
      <c r="F2271" t="s">
        <v>3</v>
      </c>
    </row>
    <row r="2272" spans="1:6" x14ac:dyDescent="0.25">
      <c r="A2272" t="s">
        <v>8398</v>
      </c>
      <c r="B2272">
        <v>18.024488602057598</v>
      </c>
      <c r="C2272">
        <v>10.8760750535859</v>
      </c>
      <c r="D2272" s="1">
        <f t="shared" si="35"/>
        <v>1.6572604099596415</v>
      </c>
      <c r="E2272" t="s">
        <v>4825</v>
      </c>
      <c r="F2272" t="s">
        <v>275</v>
      </c>
    </row>
    <row r="2273" spans="1:6" x14ac:dyDescent="0.25">
      <c r="A2273" t="s">
        <v>8026</v>
      </c>
      <c r="B2273">
        <v>16.3968851622265</v>
      </c>
      <c r="C2273">
        <v>9.8959701609453603</v>
      </c>
      <c r="D2273" s="1">
        <f t="shared" si="35"/>
        <v>1.6569254853796072</v>
      </c>
      <c r="E2273" t="s">
        <v>2824</v>
      </c>
      <c r="F2273" t="s">
        <v>1719</v>
      </c>
    </row>
    <row r="2274" spans="1:6" x14ac:dyDescent="0.25">
      <c r="A2274" t="s">
        <v>6146</v>
      </c>
      <c r="B2274">
        <v>87.505705943199999</v>
      </c>
      <c r="C2274">
        <v>52.843150853827503</v>
      </c>
      <c r="D2274" s="1">
        <f t="shared" si="35"/>
        <v>1.6559517085810154</v>
      </c>
      <c r="E2274" t="s">
        <v>4826</v>
      </c>
      <c r="F2274" t="s">
        <v>289</v>
      </c>
    </row>
    <row r="2275" spans="1:6" x14ac:dyDescent="0.25">
      <c r="A2275" t="s">
        <v>8399</v>
      </c>
      <c r="B2275">
        <v>11.0508482750577</v>
      </c>
      <c r="C2275">
        <v>6.6754607153822603</v>
      </c>
      <c r="D2275" s="1">
        <f t="shared" si="35"/>
        <v>1.6554435335966005</v>
      </c>
      <c r="E2275" t="s">
        <v>4827</v>
      </c>
      <c r="F2275" t="s">
        <v>1486</v>
      </c>
    </row>
    <row r="2276" spans="1:6" x14ac:dyDescent="0.25">
      <c r="A2276" t="s">
        <v>6924</v>
      </c>
      <c r="B2276">
        <v>46.573344642009602</v>
      </c>
      <c r="C2276">
        <v>28.133656496608701</v>
      </c>
      <c r="D2276" s="1">
        <f t="shared" si="35"/>
        <v>1.6554316232454058</v>
      </c>
      <c r="E2276" t="s">
        <v>4828</v>
      </c>
      <c r="F2276" t="s">
        <v>3</v>
      </c>
    </row>
    <row r="2277" spans="1:6" x14ac:dyDescent="0.25">
      <c r="A2277" t="s">
        <v>6526</v>
      </c>
      <c r="B2277">
        <v>28.751862321207501</v>
      </c>
      <c r="C2277">
        <v>17.377492714414998</v>
      </c>
      <c r="D2277" s="1">
        <f t="shared" si="35"/>
        <v>1.6545460725388319</v>
      </c>
      <c r="E2277" t="s">
        <v>4829</v>
      </c>
      <c r="F2277" t="s">
        <v>1045</v>
      </c>
    </row>
    <row r="2278" spans="1:6" x14ac:dyDescent="0.25">
      <c r="A2278" t="s">
        <v>6022</v>
      </c>
      <c r="B2278">
        <v>116.527698869085</v>
      </c>
      <c r="C2278">
        <v>70.457534471770003</v>
      </c>
      <c r="D2278" s="1">
        <f t="shared" si="35"/>
        <v>1.653871367238571</v>
      </c>
      <c r="E2278" t="s">
        <v>4830</v>
      </c>
      <c r="F2278" t="s">
        <v>208</v>
      </c>
    </row>
    <row r="2279" spans="1:6" x14ac:dyDescent="0.25">
      <c r="A2279" t="s">
        <v>6859</v>
      </c>
      <c r="B2279">
        <v>137.854466397956</v>
      </c>
      <c r="C2279">
        <v>83.403935168112696</v>
      </c>
      <c r="D2279" s="1">
        <f t="shared" si="35"/>
        <v>1.6528532630995214</v>
      </c>
      <c r="E2279" t="s">
        <v>2596</v>
      </c>
      <c r="F2279" t="s">
        <v>294</v>
      </c>
    </row>
    <row r="2280" spans="1:6" x14ac:dyDescent="0.25">
      <c r="A2280" t="s">
        <v>5588</v>
      </c>
      <c r="B2280">
        <v>22.597254406498301</v>
      </c>
      <c r="C2280">
        <v>13.674964620878001</v>
      </c>
      <c r="D2280" s="1">
        <f t="shared" si="35"/>
        <v>1.6524543231357511</v>
      </c>
      <c r="E2280" t="s">
        <v>4831</v>
      </c>
      <c r="F2280" t="s">
        <v>1261</v>
      </c>
    </row>
    <row r="2281" spans="1:6" x14ac:dyDescent="0.25">
      <c r="A2281" t="s">
        <v>6969</v>
      </c>
      <c r="B2281">
        <v>21.568063191979601</v>
      </c>
      <c r="C2281">
        <v>13.0527545633503</v>
      </c>
      <c r="D2281" s="1">
        <f t="shared" si="35"/>
        <v>1.652376369087541</v>
      </c>
      <c r="E2281" t="s">
        <v>4832</v>
      </c>
      <c r="F2281" t="s">
        <v>708</v>
      </c>
    </row>
    <row r="2282" spans="1:6" x14ac:dyDescent="0.25">
      <c r="A2282" t="s">
        <v>6666</v>
      </c>
      <c r="B2282">
        <v>34.576316457564403</v>
      </c>
      <c r="C2282">
        <v>20.925932463592499</v>
      </c>
      <c r="D2282" s="1">
        <f t="shared" si="35"/>
        <v>1.6523190313129992</v>
      </c>
      <c r="E2282" t="s">
        <v>4833</v>
      </c>
      <c r="F2282" t="s">
        <v>957</v>
      </c>
    </row>
    <row r="2283" spans="1:6" x14ac:dyDescent="0.25">
      <c r="A2283" t="s">
        <v>8003</v>
      </c>
      <c r="B2283">
        <v>10.469269252451999</v>
      </c>
      <c r="C2283">
        <v>6.3385633323790902</v>
      </c>
      <c r="D2283" s="1">
        <f t="shared" si="35"/>
        <v>1.6516785750127556</v>
      </c>
      <c r="E2283" t="s">
        <v>2720</v>
      </c>
      <c r="F2283" t="s">
        <v>2010</v>
      </c>
    </row>
    <row r="2284" spans="1:6" x14ac:dyDescent="0.25">
      <c r="A2284" t="s">
        <v>6728</v>
      </c>
      <c r="B2284">
        <v>34.189660982640802</v>
      </c>
      <c r="C2284">
        <v>20.7038605164229</v>
      </c>
      <c r="D2284" s="1">
        <f t="shared" si="35"/>
        <v>1.651366466438497</v>
      </c>
      <c r="E2284" t="s">
        <v>4834</v>
      </c>
      <c r="F2284" t="s">
        <v>926</v>
      </c>
    </row>
    <row r="2285" spans="1:6" x14ac:dyDescent="0.25">
      <c r="A2285" t="s">
        <v>6348</v>
      </c>
      <c r="B2285">
        <v>10.8530389896952</v>
      </c>
      <c r="C2285">
        <v>6.5721565807872899</v>
      </c>
      <c r="D2285" s="1">
        <f t="shared" si="35"/>
        <v>1.6513664664384937</v>
      </c>
      <c r="E2285" t="s">
        <v>4835</v>
      </c>
      <c r="F2285" t="s">
        <v>2004</v>
      </c>
    </row>
    <row r="2286" spans="1:6" x14ac:dyDescent="0.25">
      <c r="A2286" t="s">
        <v>7680</v>
      </c>
      <c r="B2286">
        <v>32.426215324612102</v>
      </c>
      <c r="C2286">
        <v>19.6393240750823</v>
      </c>
      <c r="D2286" s="1">
        <f t="shared" si="35"/>
        <v>1.6510861168462192</v>
      </c>
      <c r="E2286" t="s">
        <v>3086</v>
      </c>
      <c r="F2286" t="s">
        <v>1107</v>
      </c>
    </row>
    <row r="2287" spans="1:6" x14ac:dyDescent="0.25">
      <c r="A2287" t="s">
        <v>7023</v>
      </c>
      <c r="B2287">
        <v>30.459114490096201</v>
      </c>
      <c r="C2287">
        <v>18.4480990871985</v>
      </c>
      <c r="D2287" s="1">
        <f t="shared" si="35"/>
        <v>1.6510706250072336</v>
      </c>
      <c r="E2287" t="s">
        <v>4836</v>
      </c>
      <c r="F2287" t="s">
        <v>3</v>
      </c>
    </row>
    <row r="2288" spans="1:6" x14ac:dyDescent="0.25">
      <c r="A2288" t="s">
        <v>5915</v>
      </c>
      <c r="B2288">
        <v>31.8454114397172</v>
      </c>
      <c r="C2288">
        <v>19.292141718060101</v>
      </c>
      <c r="D2288" s="1">
        <f t="shared" si="35"/>
        <v>1.6506934224884691</v>
      </c>
      <c r="E2288" t="s">
        <v>2558</v>
      </c>
      <c r="F2288" t="s">
        <v>3</v>
      </c>
    </row>
    <row r="2289" spans="1:6" x14ac:dyDescent="0.25">
      <c r="A2289" t="s">
        <v>8400</v>
      </c>
      <c r="B2289">
        <v>25.3575998796878</v>
      </c>
      <c r="C2289">
        <v>15.3694131568322</v>
      </c>
      <c r="D2289" s="1">
        <f t="shared" si="35"/>
        <v>1.6498743069064761</v>
      </c>
      <c r="E2289" t="s">
        <v>4837</v>
      </c>
      <c r="F2289" t="s">
        <v>3</v>
      </c>
    </row>
    <row r="2290" spans="1:6" x14ac:dyDescent="0.25">
      <c r="A2290" t="s">
        <v>6275</v>
      </c>
      <c r="B2290">
        <v>10.7330435134322</v>
      </c>
      <c r="C2290">
        <v>6.5053704203423397</v>
      </c>
      <c r="D2290" s="1">
        <f t="shared" si="35"/>
        <v>1.6498743069064747</v>
      </c>
      <c r="E2290" t="s">
        <v>4838</v>
      </c>
      <c r="F2290" t="s">
        <v>1929</v>
      </c>
    </row>
    <row r="2291" spans="1:6" x14ac:dyDescent="0.25">
      <c r="A2291" t="s">
        <v>6333</v>
      </c>
      <c r="B2291">
        <v>69.123607082735603</v>
      </c>
      <c r="C2291">
        <v>41.897259374804399</v>
      </c>
      <c r="D2291" s="1">
        <f t="shared" si="35"/>
        <v>1.649836006321316</v>
      </c>
      <c r="E2291" t="s">
        <v>4839</v>
      </c>
      <c r="F2291" t="s">
        <v>46</v>
      </c>
    </row>
    <row r="2292" spans="1:6" x14ac:dyDescent="0.25">
      <c r="A2292" t="s">
        <v>7067</v>
      </c>
      <c r="B2292">
        <v>32.1276198152147</v>
      </c>
      <c r="C2292">
        <v>19.474772356225301</v>
      </c>
      <c r="D2292" s="1">
        <f t="shared" si="35"/>
        <v>1.649704511433983</v>
      </c>
      <c r="E2292" t="s">
        <v>4840</v>
      </c>
      <c r="F2292" t="s">
        <v>927</v>
      </c>
    </row>
    <row r="2293" spans="1:6" x14ac:dyDescent="0.25">
      <c r="A2293" t="s">
        <v>6838</v>
      </c>
      <c r="B2293">
        <v>1986.1717508618001</v>
      </c>
      <c r="C2293">
        <v>1203.9642061586301</v>
      </c>
      <c r="D2293" s="1">
        <f t="shared" si="35"/>
        <v>1.6496933552525475</v>
      </c>
      <c r="E2293" t="s">
        <v>4841</v>
      </c>
      <c r="F2293" t="s">
        <v>16</v>
      </c>
    </row>
    <row r="2294" spans="1:6" x14ac:dyDescent="0.25">
      <c r="A2294" t="s">
        <v>7836</v>
      </c>
      <c r="B2294">
        <v>26.508081017211001</v>
      </c>
      <c r="C2294">
        <v>16.069948206380399</v>
      </c>
      <c r="D2294" s="1">
        <f t="shared" si="35"/>
        <v>1.649543649847375</v>
      </c>
      <c r="E2294" t="s">
        <v>4842</v>
      </c>
      <c r="F2294" t="s">
        <v>3</v>
      </c>
    </row>
    <row r="2295" spans="1:6" x14ac:dyDescent="0.25">
      <c r="A2295" t="s">
        <v>8401</v>
      </c>
      <c r="B2295">
        <v>18.913100285034201</v>
      </c>
      <c r="C2295">
        <v>11.465859278130599</v>
      </c>
      <c r="D2295" s="1">
        <f t="shared" si="35"/>
        <v>1.6495144259364924</v>
      </c>
      <c r="E2295" t="s">
        <v>4843</v>
      </c>
      <c r="F2295" t="s">
        <v>1220</v>
      </c>
    </row>
    <row r="2296" spans="1:6" x14ac:dyDescent="0.25">
      <c r="A2296" t="s">
        <v>7423</v>
      </c>
      <c r="B2296">
        <v>83.139184439199397</v>
      </c>
      <c r="C2296">
        <v>50.455680922888803</v>
      </c>
      <c r="D2296" s="1">
        <f t="shared" si="35"/>
        <v>1.6477665729308193</v>
      </c>
      <c r="E2296" t="s">
        <v>4844</v>
      </c>
      <c r="F2296" t="s">
        <v>3</v>
      </c>
    </row>
    <row r="2297" spans="1:6" x14ac:dyDescent="0.25">
      <c r="A2297" t="s">
        <v>5867</v>
      </c>
      <c r="B2297">
        <v>20.585250426518101</v>
      </c>
      <c r="C2297">
        <v>12.5006573964955</v>
      </c>
      <c r="D2297" s="1">
        <f t="shared" si="35"/>
        <v>1.6467334295785978</v>
      </c>
      <c r="E2297" t="s">
        <v>4845</v>
      </c>
      <c r="F2297" t="s">
        <v>1216</v>
      </c>
    </row>
    <row r="2298" spans="1:6" x14ac:dyDescent="0.25">
      <c r="A2298" t="s">
        <v>5995</v>
      </c>
      <c r="B2298">
        <v>47.2137614780601</v>
      </c>
      <c r="C2298">
        <v>28.688205983693098</v>
      </c>
      <c r="D2298" s="1">
        <f t="shared" si="35"/>
        <v>1.6457551059448354</v>
      </c>
      <c r="E2298" t="s">
        <v>2957</v>
      </c>
      <c r="F2298" t="s">
        <v>548</v>
      </c>
    </row>
    <row r="2299" spans="1:6" x14ac:dyDescent="0.25">
      <c r="A2299" t="s">
        <v>6966</v>
      </c>
      <c r="B2299">
        <v>37.1093083788436</v>
      </c>
      <c r="C2299">
        <v>22.557635883271999</v>
      </c>
      <c r="D2299" s="1">
        <f t="shared" si="35"/>
        <v>1.6450885443346766</v>
      </c>
      <c r="E2299" t="s">
        <v>2541</v>
      </c>
      <c r="F2299" t="s">
        <v>946</v>
      </c>
    </row>
    <row r="2300" spans="1:6" x14ac:dyDescent="0.25">
      <c r="A2300" t="s">
        <v>5940</v>
      </c>
      <c r="B2300">
        <v>43.177689839068798</v>
      </c>
      <c r="C2300">
        <v>26.2488853914437</v>
      </c>
      <c r="D2300" s="1">
        <f t="shared" si="35"/>
        <v>1.6449342208314623</v>
      </c>
      <c r="E2300" t="s">
        <v>4846</v>
      </c>
      <c r="F2300" t="s">
        <v>3</v>
      </c>
    </row>
    <row r="2301" spans="1:6" x14ac:dyDescent="0.25">
      <c r="A2301" t="s">
        <v>8402</v>
      </c>
      <c r="B2301">
        <v>15.073377496620299</v>
      </c>
      <c r="C2301">
        <v>9.1715319134792299</v>
      </c>
      <c r="D2301" s="1">
        <f t="shared" si="35"/>
        <v>1.643496161689983</v>
      </c>
      <c r="E2301" t="s">
        <v>4847</v>
      </c>
      <c r="F2301" t="s">
        <v>908</v>
      </c>
    </row>
    <row r="2302" spans="1:6" x14ac:dyDescent="0.25">
      <c r="A2302" t="s">
        <v>6945</v>
      </c>
      <c r="B2302">
        <v>56.041276845796503</v>
      </c>
      <c r="C2302">
        <v>34.114289809394002</v>
      </c>
      <c r="D2302" s="1">
        <f t="shared" si="35"/>
        <v>1.6427507991200947</v>
      </c>
      <c r="E2302" t="s">
        <v>4848</v>
      </c>
      <c r="F2302" t="s">
        <v>212</v>
      </c>
    </row>
    <row r="2303" spans="1:6" x14ac:dyDescent="0.25">
      <c r="A2303" t="s">
        <v>6942</v>
      </c>
      <c r="B2303">
        <v>179.62854712460901</v>
      </c>
      <c r="C2303">
        <v>109.434691301093</v>
      </c>
      <c r="D2303" s="1">
        <f t="shared" si="35"/>
        <v>1.6414223404750898</v>
      </c>
      <c r="E2303" t="s">
        <v>4849</v>
      </c>
      <c r="F2303" t="s">
        <v>97</v>
      </c>
    </row>
    <row r="2304" spans="1:6" x14ac:dyDescent="0.25">
      <c r="A2304" t="s">
        <v>5847</v>
      </c>
      <c r="B2304">
        <v>87.725569525971807</v>
      </c>
      <c r="C2304">
        <v>53.451921661359798</v>
      </c>
      <c r="D2304" s="1">
        <f t="shared" si="35"/>
        <v>1.6412051578192053</v>
      </c>
      <c r="E2304" t="s">
        <v>4850</v>
      </c>
      <c r="F2304" t="s">
        <v>341</v>
      </c>
    </row>
    <row r="2305" spans="1:6" x14ac:dyDescent="0.25">
      <c r="A2305" t="s">
        <v>6153</v>
      </c>
      <c r="B2305">
        <v>20.4954083565143</v>
      </c>
      <c r="C2305">
        <v>12.4887275026478</v>
      </c>
      <c r="D2305" s="1">
        <f t="shared" si="35"/>
        <v>1.6411126235374232</v>
      </c>
      <c r="E2305" t="s">
        <v>4851</v>
      </c>
      <c r="F2305" t="s">
        <v>1171</v>
      </c>
    </row>
    <row r="2306" spans="1:6" x14ac:dyDescent="0.25">
      <c r="A2306" t="s">
        <v>8403</v>
      </c>
      <c r="B2306">
        <v>10.0180632794447</v>
      </c>
      <c r="C2306">
        <v>6.1059971340922496</v>
      </c>
      <c r="D2306" s="1">
        <f t="shared" ref="D2306:D2369" si="36">B2306/C2306</f>
        <v>1.6406924306449153</v>
      </c>
      <c r="E2306" t="s">
        <v>4852</v>
      </c>
      <c r="F2306" t="s">
        <v>2085</v>
      </c>
    </row>
    <row r="2307" spans="1:6" x14ac:dyDescent="0.25">
      <c r="A2307" t="s">
        <v>5801</v>
      </c>
      <c r="B2307">
        <v>60.058582514357703</v>
      </c>
      <c r="C2307">
        <v>36.605873716821698</v>
      </c>
      <c r="D2307" s="1">
        <f t="shared" si="36"/>
        <v>1.6406815741911565</v>
      </c>
      <c r="E2307" t="s">
        <v>4853</v>
      </c>
      <c r="F2307" t="s">
        <v>483</v>
      </c>
    </row>
    <row r="2308" spans="1:6" x14ac:dyDescent="0.25">
      <c r="A2308" t="s">
        <v>6531</v>
      </c>
      <c r="B2308">
        <v>21.584054700199101</v>
      </c>
      <c r="C2308">
        <v>13.1611852564602</v>
      </c>
      <c r="D2308" s="1">
        <f t="shared" si="36"/>
        <v>1.6399780323435926</v>
      </c>
      <c r="E2308" t="s">
        <v>4854</v>
      </c>
      <c r="F2308" t="s">
        <v>1051</v>
      </c>
    </row>
    <row r="2309" spans="1:6" x14ac:dyDescent="0.25">
      <c r="A2309" t="s">
        <v>6854</v>
      </c>
      <c r="B2309">
        <v>17.925697174348201</v>
      </c>
      <c r="C2309">
        <v>10.931139603714399</v>
      </c>
      <c r="D2309" s="1">
        <f t="shared" si="36"/>
        <v>1.6398745075268322</v>
      </c>
      <c r="E2309" t="s">
        <v>4855</v>
      </c>
      <c r="F2309" t="s">
        <v>1150</v>
      </c>
    </row>
    <row r="2310" spans="1:6" x14ac:dyDescent="0.25">
      <c r="A2310" t="s">
        <v>5597</v>
      </c>
      <c r="B2310">
        <v>11.6014648726249</v>
      </c>
      <c r="C2310">
        <v>7.07474750008965</v>
      </c>
      <c r="D2310" s="1">
        <f t="shared" si="36"/>
        <v>1.6398415452251671</v>
      </c>
      <c r="E2310" t="s">
        <v>4856</v>
      </c>
      <c r="F2310" t="s">
        <v>1631</v>
      </c>
    </row>
    <row r="2311" spans="1:6" x14ac:dyDescent="0.25">
      <c r="A2311" t="s">
        <v>6990</v>
      </c>
      <c r="B2311">
        <v>11.705560351373601</v>
      </c>
      <c r="C2311">
        <v>7.1390129010287904</v>
      </c>
      <c r="D2311" s="1">
        <f t="shared" si="36"/>
        <v>1.6396609046170421</v>
      </c>
      <c r="E2311" t="s">
        <v>4857</v>
      </c>
      <c r="F2311" t="s">
        <v>1617</v>
      </c>
    </row>
    <row r="2312" spans="1:6" x14ac:dyDescent="0.25">
      <c r="A2312" t="s">
        <v>6353</v>
      </c>
      <c r="B2312">
        <v>126.467588920393</v>
      </c>
      <c r="C2312">
        <v>77.135738925281402</v>
      </c>
      <c r="D2312" s="1">
        <f t="shared" si="36"/>
        <v>1.63954595732722</v>
      </c>
      <c r="E2312" t="s">
        <v>4858</v>
      </c>
      <c r="F2312" t="s">
        <v>253</v>
      </c>
    </row>
    <row r="2313" spans="1:6" x14ac:dyDescent="0.25">
      <c r="A2313" t="s">
        <v>6233</v>
      </c>
      <c r="B2313">
        <v>21.817758224075899</v>
      </c>
      <c r="C2313">
        <v>13.311449003562499</v>
      </c>
      <c r="D2313" s="1">
        <f t="shared" si="36"/>
        <v>1.6390220342080628</v>
      </c>
      <c r="E2313" t="s">
        <v>4859</v>
      </c>
      <c r="F2313" t="s">
        <v>1216</v>
      </c>
    </row>
    <row r="2314" spans="1:6" x14ac:dyDescent="0.25">
      <c r="A2314" t="s">
        <v>6273</v>
      </c>
      <c r="B2314">
        <v>23.704879352775102</v>
      </c>
      <c r="C2314">
        <v>14.4652759428389</v>
      </c>
      <c r="D2314" s="1">
        <f t="shared" si="36"/>
        <v>1.6387436676941036</v>
      </c>
      <c r="E2314" t="s">
        <v>4860</v>
      </c>
      <c r="F2314" t="s">
        <v>1013</v>
      </c>
    </row>
    <row r="2315" spans="1:6" x14ac:dyDescent="0.25">
      <c r="A2315" t="s">
        <v>8404</v>
      </c>
      <c r="B2315">
        <v>16.922833340621899</v>
      </c>
      <c r="C2315">
        <v>10.330003939934199</v>
      </c>
      <c r="D2315" s="1">
        <f t="shared" si="36"/>
        <v>1.6382213829755514</v>
      </c>
      <c r="E2315" t="s">
        <v>4861</v>
      </c>
      <c r="F2315" t="s">
        <v>1074</v>
      </c>
    </row>
    <row r="2316" spans="1:6" x14ac:dyDescent="0.25">
      <c r="A2316" t="s">
        <v>5797</v>
      </c>
      <c r="B2316">
        <v>12.240130201816299</v>
      </c>
      <c r="C2316">
        <v>7.4726294149892496</v>
      </c>
      <c r="D2316" s="1">
        <f t="shared" si="36"/>
        <v>1.6379950780462875</v>
      </c>
      <c r="E2316" t="s">
        <v>4862</v>
      </c>
      <c r="F2316" t="s">
        <v>1912</v>
      </c>
    </row>
    <row r="2317" spans="1:6" x14ac:dyDescent="0.25">
      <c r="A2317" t="s">
        <v>6518</v>
      </c>
      <c r="B2317">
        <v>189.51936812381101</v>
      </c>
      <c r="C2317">
        <v>115.707099604992</v>
      </c>
      <c r="D2317" s="1">
        <f t="shared" si="36"/>
        <v>1.637923418448858</v>
      </c>
      <c r="E2317" t="s">
        <v>4863</v>
      </c>
      <c r="F2317" t="s">
        <v>159</v>
      </c>
    </row>
    <row r="2318" spans="1:6" x14ac:dyDescent="0.25">
      <c r="A2318" t="s">
        <v>6609</v>
      </c>
      <c r="B2318">
        <v>895.800744102517</v>
      </c>
      <c r="C2318">
        <v>546.97095231107301</v>
      </c>
      <c r="D2318" s="1">
        <f t="shared" si="36"/>
        <v>1.6377482941599752</v>
      </c>
      <c r="E2318" t="s">
        <v>4864</v>
      </c>
      <c r="F2318" t="s">
        <v>24</v>
      </c>
    </row>
    <row r="2319" spans="1:6" x14ac:dyDescent="0.25">
      <c r="A2319" t="s">
        <v>5991</v>
      </c>
      <c r="B2319">
        <v>58.645579798073598</v>
      </c>
      <c r="C2319">
        <v>35.823273915371999</v>
      </c>
      <c r="D2319" s="1">
        <f t="shared" si="36"/>
        <v>1.6370804057891648</v>
      </c>
      <c r="E2319" t="s">
        <v>4865</v>
      </c>
      <c r="F2319" t="s">
        <v>477</v>
      </c>
    </row>
    <row r="2320" spans="1:6" x14ac:dyDescent="0.25">
      <c r="A2320" t="s">
        <v>6227</v>
      </c>
      <c r="B2320">
        <v>93.051269865056994</v>
      </c>
      <c r="C2320">
        <v>56.858071413077496</v>
      </c>
      <c r="D2320" s="1">
        <f t="shared" si="36"/>
        <v>1.6365533960699021</v>
      </c>
      <c r="E2320" t="s">
        <v>4866</v>
      </c>
      <c r="F2320" t="s">
        <v>347</v>
      </c>
    </row>
    <row r="2321" spans="1:6" x14ac:dyDescent="0.25">
      <c r="A2321" t="s">
        <v>6105</v>
      </c>
      <c r="B2321">
        <v>16.572104452878101</v>
      </c>
      <c r="C2321">
        <v>10.126884796081701</v>
      </c>
      <c r="D2321" s="1">
        <f t="shared" si="36"/>
        <v>1.6364464281543114</v>
      </c>
      <c r="E2321" t="s">
        <v>4867</v>
      </c>
      <c r="F2321" t="s">
        <v>1471</v>
      </c>
    </row>
    <row r="2322" spans="1:6" x14ac:dyDescent="0.25">
      <c r="A2322" t="s">
        <v>8405</v>
      </c>
      <c r="B2322">
        <v>22.420519276077201</v>
      </c>
      <c r="C2322">
        <v>13.7059053467982</v>
      </c>
      <c r="D2322" s="1">
        <f t="shared" si="36"/>
        <v>1.6358291341414231</v>
      </c>
      <c r="E2322" t="s">
        <v>4868</v>
      </c>
      <c r="F2322" t="s">
        <v>1310</v>
      </c>
    </row>
    <row r="2323" spans="1:6" x14ac:dyDescent="0.25">
      <c r="A2323" t="s">
        <v>8406</v>
      </c>
      <c r="B2323">
        <v>12.414661139027899</v>
      </c>
      <c r="C2323">
        <v>7.5902616528260101</v>
      </c>
      <c r="D2323" s="1">
        <f t="shared" si="36"/>
        <v>1.6356038443557037</v>
      </c>
      <c r="E2323" t="s">
        <v>4869</v>
      </c>
      <c r="F2323" t="s">
        <v>1869</v>
      </c>
    </row>
    <row r="2324" spans="1:6" x14ac:dyDescent="0.25">
      <c r="A2324" t="s">
        <v>5679</v>
      </c>
      <c r="B2324">
        <v>13.409787830312601</v>
      </c>
      <c r="C2324">
        <v>8.1987458363323906</v>
      </c>
      <c r="D2324" s="1">
        <f t="shared" si="36"/>
        <v>1.6355901375656385</v>
      </c>
      <c r="E2324" t="s">
        <v>4870</v>
      </c>
      <c r="F2324" t="s">
        <v>1248</v>
      </c>
    </row>
    <row r="2325" spans="1:6" x14ac:dyDescent="0.25">
      <c r="A2325" t="s">
        <v>5876</v>
      </c>
      <c r="B2325">
        <v>68.447604864708893</v>
      </c>
      <c r="C2325">
        <v>41.852389485246398</v>
      </c>
      <c r="D2325" s="1">
        <f t="shared" si="36"/>
        <v>1.6354527353530846</v>
      </c>
      <c r="E2325" t="s">
        <v>4871</v>
      </c>
      <c r="F2325" t="s">
        <v>442</v>
      </c>
    </row>
    <row r="2326" spans="1:6" x14ac:dyDescent="0.25">
      <c r="A2326" t="s">
        <v>7022</v>
      </c>
      <c r="B2326">
        <v>17.4493552483437</v>
      </c>
      <c r="C2326">
        <v>10.6730610400018</v>
      </c>
      <c r="D2326" s="1">
        <f t="shared" si="36"/>
        <v>1.6348969787528507</v>
      </c>
      <c r="E2326" t="s">
        <v>4872</v>
      </c>
      <c r="F2326" t="s">
        <v>1482</v>
      </c>
    </row>
    <row r="2327" spans="1:6" x14ac:dyDescent="0.25">
      <c r="A2327" t="s">
        <v>7373</v>
      </c>
      <c r="B2327">
        <v>11.1252224477909</v>
      </c>
      <c r="C2327">
        <v>6.8081489979942402</v>
      </c>
      <c r="D2327" s="1">
        <f t="shared" si="36"/>
        <v>1.6341038439476752</v>
      </c>
      <c r="E2327" t="s">
        <v>4873</v>
      </c>
      <c r="F2327" t="s">
        <v>1941</v>
      </c>
    </row>
    <row r="2328" spans="1:6" x14ac:dyDescent="0.25">
      <c r="A2328" t="s">
        <v>8407</v>
      </c>
      <c r="B2328">
        <v>11.386209613990401</v>
      </c>
      <c r="C2328">
        <v>6.9687306348965699</v>
      </c>
      <c r="D2328" s="1">
        <f t="shared" si="36"/>
        <v>1.6339000903511598</v>
      </c>
      <c r="E2328" t="s">
        <v>4874</v>
      </c>
      <c r="F2328" t="s">
        <v>55</v>
      </c>
    </row>
    <row r="2329" spans="1:6" x14ac:dyDescent="0.25">
      <c r="A2329" t="s">
        <v>398</v>
      </c>
      <c r="B2329">
        <v>86.042136422061901</v>
      </c>
      <c r="C2329">
        <v>52.669172086749498</v>
      </c>
      <c r="D2329" s="1">
        <f t="shared" si="36"/>
        <v>1.633633737024478</v>
      </c>
      <c r="E2329" t="s">
        <v>4</v>
      </c>
      <c r="F2329" t="s">
        <v>45</v>
      </c>
    </row>
    <row r="2330" spans="1:6" x14ac:dyDescent="0.25">
      <c r="A2330" t="s">
        <v>6200</v>
      </c>
      <c r="B2330">
        <v>13.592238384005199</v>
      </c>
      <c r="C2330">
        <v>8.3257937316891795</v>
      </c>
      <c r="D2330" s="1">
        <f t="shared" si="36"/>
        <v>1.6325456553494915</v>
      </c>
      <c r="E2330" t="s">
        <v>4875</v>
      </c>
      <c r="F2330" t="s">
        <v>697</v>
      </c>
    </row>
    <row r="2331" spans="1:6" x14ac:dyDescent="0.25">
      <c r="A2331" t="s">
        <v>8408</v>
      </c>
      <c r="B2331">
        <v>14.5000941365243</v>
      </c>
      <c r="C2331">
        <v>8.8834037750381896</v>
      </c>
      <c r="D2331" s="1">
        <f t="shared" si="36"/>
        <v>1.6322678225286416</v>
      </c>
      <c r="E2331" t="s">
        <v>4876</v>
      </c>
      <c r="F2331" t="s">
        <v>3</v>
      </c>
    </row>
    <row r="2332" spans="1:6" x14ac:dyDescent="0.25">
      <c r="A2332" t="s">
        <v>6447</v>
      </c>
      <c r="B2332">
        <v>12.4585918782898</v>
      </c>
      <c r="C2332">
        <v>7.6340765386396301</v>
      </c>
      <c r="D2332" s="1">
        <f t="shared" si="36"/>
        <v>1.6319710465609092</v>
      </c>
      <c r="E2332" t="s">
        <v>4877</v>
      </c>
      <c r="F2332" t="s">
        <v>1957</v>
      </c>
    </row>
    <row r="2333" spans="1:6" x14ac:dyDescent="0.25">
      <c r="A2333" t="s">
        <v>8051</v>
      </c>
      <c r="B2333">
        <v>18.6495368310019</v>
      </c>
      <c r="C2333">
        <v>11.4276150121061</v>
      </c>
      <c r="D2333" s="1">
        <f t="shared" si="36"/>
        <v>1.6319710465609047</v>
      </c>
      <c r="E2333" t="s">
        <v>2974</v>
      </c>
      <c r="F2333" t="s">
        <v>1412</v>
      </c>
    </row>
    <row r="2334" spans="1:6" x14ac:dyDescent="0.25">
      <c r="A2334" t="s">
        <v>8409</v>
      </c>
      <c r="B2334">
        <v>12.354415466610901</v>
      </c>
      <c r="C2334">
        <v>7.5725896373634303</v>
      </c>
      <c r="D2334" s="1">
        <f t="shared" si="36"/>
        <v>1.6314650678618274</v>
      </c>
      <c r="E2334" t="s">
        <v>4878</v>
      </c>
      <c r="F2334" t="s">
        <v>1774</v>
      </c>
    </row>
    <row r="2335" spans="1:6" x14ac:dyDescent="0.25">
      <c r="A2335" t="s">
        <v>5680</v>
      </c>
      <c r="B2335">
        <v>25.064448435991899</v>
      </c>
      <c r="C2335">
        <v>15.3712902224351</v>
      </c>
      <c r="D2335" s="1">
        <f t="shared" si="36"/>
        <v>1.6306014702272158</v>
      </c>
      <c r="E2335" t="s">
        <v>4879</v>
      </c>
      <c r="F2335" t="s">
        <v>1017</v>
      </c>
    </row>
    <row r="2336" spans="1:6" x14ac:dyDescent="0.25">
      <c r="A2336" t="s">
        <v>6596</v>
      </c>
      <c r="B2336">
        <v>90.938529023471403</v>
      </c>
      <c r="C2336">
        <v>55.770073106015403</v>
      </c>
      <c r="D2336" s="1">
        <f t="shared" si="36"/>
        <v>1.6305972712390564</v>
      </c>
      <c r="E2336" t="s">
        <v>4880</v>
      </c>
      <c r="F2336" t="s">
        <v>233</v>
      </c>
    </row>
    <row r="2337" spans="1:6" x14ac:dyDescent="0.25">
      <c r="A2337" t="s">
        <v>7783</v>
      </c>
      <c r="B2337">
        <v>15.150421379462699</v>
      </c>
      <c r="C2337">
        <v>9.2916038575126407</v>
      </c>
      <c r="D2337" s="1">
        <f t="shared" si="36"/>
        <v>1.6305496458733511</v>
      </c>
      <c r="E2337" t="s">
        <v>4881</v>
      </c>
      <c r="F2337" t="s">
        <v>1777</v>
      </c>
    </row>
    <row r="2338" spans="1:6" x14ac:dyDescent="0.25">
      <c r="A2338" t="s">
        <v>6500</v>
      </c>
      <c r="B2338">
        <v>31.340683504778301</v>
      </c>
      <c r="C2338">
        <v>19.225506323660401</v>
      </c>
      <c r="D2338" s="1">
        <f t="shared" si="36"/>
        <v>1.6301616704995707</v>
      </c>
      <c r="E2338" t="s">
        <v>4882</v>
      </c>
      <c r="F2338" t="s">
        <v>838</v>
      </c>
    </row>
    <row r="2339" spans="1:6" x14ac:dyDescent="0.25">
      <c r="A2339" t="s">
        <v>6300</v>
      </c>
      <c r="B2339">
        <v>59.792298678631397</v>
      </c>
      <c r="C2339">
        <v>36.692064257238101</v>
      </c>
      <c r="D2339" s="1">
        <f t="shared" si="36"/>
        <v>1.6295703141541404</v>
      </c>
      <c r="E2339" t="s">
        <v>4883</v>
      </c>
      <c r="F2339" t="s">
        <v>469</v>
      </c>
    </row>
    <row r="2340" spans="1:6" x14ac:dyDescent="0.25">
      <c r="A2340" t="s">
        <v>7091</v>
      </c>
      <c r="B2340">
        <v>26.2807061621914</v>
      </c>
      <c r="C2340">
        <v>16.127704796883702</v>
      </c>
      <c r="D2340" s="1">
        <f t="shared" si="36"/>
        <v>1.6295378972505452</v>
      </c>
      <c r="E2340" t="s">
        <v>4884</v>
      </c>
      <c r="F2340" t="s">
        <v>3</v>
      </c>
    </row>
    <row r="2341" spans="1:6" x14ac:dyDescent="0.25">
      <c r="A2341" t="s">
        <v>6540</v>
      </c>
      <c r="B2341">
        <v>37.854048506806201</v>
      </c>
      <c r="C2341">
        <v>23.232129605934201</v>
      </c>
      <c r="D2341" s="1">
        <f t="shared" si="36"/>
        <v>1.6293834938462599</v>
      </c>
      <c r="E2341" t="s">
        <v>4885</v>
      </c>
      <c r="F2341" t="s">
        <v>784</v>
      </c>
    </row>
    <row r="2342" spans="1:6" x14ac:dyDescent="0.25">
      <c r="A2342" t="s">
        <v>5738</v>
      </c>
      <c r="B2342">
        <v>50.736519864371601</v>
      </c>
      <c r="C2342">
        <v>31.1407231234855</v>
      </c>
      <c r="D2342" s="1">
        <f t="shared" si="36"/>
        <v>1.6292659506711158</v>
      </c>
      <c r="E2342" t="s">
        <v>4886</v>
      </c>
      <c r="F2342" t="s">
        <v>576</v>
      </c>
    </row>
    <row r="2343" spans="1:6" x14ac:dyDescent="0.25">
      <c r="A2343" t="s">
        <v>7557</v>
      </c>
      <c r="B2343">
        <v>25.278674491000402</v>
      </c>
      <c r="C2343">
        <v>15.5221774189787</v>
      </c>
      <c r="D2343" s="1">
        <f t="shared" si="36"/>
        <v>1.6285520909001208</v>
      </c>
      <c r="E2343" t="s">
        <v>4887</v>
      </c>
      <c r="F2343" t="s">
        <v>3</v>
      </c>
    </row>
    <row r="2344" spans="1:6" x14ac:dyDescent="0.25">
      <c r="A2344" t="s">
        <v>7579</v>
      </c>
      <c r="B2344">
        <v>27.645575640325699</v>
      </c>
      <c r="C2344">
        <v>16.980133649718599</v>
      </c>
      <c r="D2344" s="1">
        <f t="shared" si="36"/>
        <v>1.6281129589803818</v>
      </c>
      <c r="E2344" t="s">
        <v>4888</v>
      </c>
      <c r="F2344" t="s">
        <v>1168</v>
      </c>
    </row>
    <row r="2345" spans="1:6" x14ac:dyDescent="0.25">
      <c r="A2345" t="s">
        <v>7192</v>
      </c>
      <c r="B2345">
        <v>24.304919695507301</v>
      </c>
      <c r="C2345">
        <v>14.9286898068854</v>
      </c>
      <c r="D2345" s="1">
        <f t="shared" si="36"/>
        <v>1.6280678351490299</v>
      </c>
      <c r="E2345" t="s">
        <v>4889</v>
      </c>
      <c r="F2345" t="s">
        <v>1166</v>
      </c>
    </row>
    <row r="2346" spans="1:6" x14ac:dyDescent="0.25">
      <c r="A2346" t="s">
        <v>8410</v>
      </c>
      <c r="B2346">
        <v>10.6395630865798</v>
      </c>
      <c r="C2346">
        <v>6.5356074721743598</v>
      </c>
      <c r="D2346" s="1">
        <f t="shared" si="36"/>
        <v>1.627937897414772</v>
      </c>
      <c r="E2346" t="s">
        <v>4890</v>
      </c>
      <c r="F2346" t="s">
        <v>1142</v>
      </c>
    </row>
    <row r="2347" spans="1:6" x14ac:dyDescent="0.25">
      <c r="A2347" t="s">
        <v>6371</v>
      </c>
      <c r="B2347">
        <v>16.844750611070999</v>
      </c>
      <c r="C2347">
        <v>10.3474379743899</v>
      </c>
      <c r="D2347" s="1">
        <f t="shared" si="36"/>
        <v>1.6279151083352292</v>
      </c>
      <c r="E2347" t="s">
        <v>4891</v>
      </c>
      <c r="F2347" t="s">
        <v>1426</v>
      </c>
    </row>
    <row r="2348" spans="1:6" x14ac:dyDescent="0.25">
      <c r="A2348" t="s">
        <v>8411</v>
      </c>
      <c r="B2348">
        <v>12.4433431951733</v>
      </c>
      <c r="C2348">
        <v>7.64428976160396</v>
      </c>
      <c r="D2348" s="1">
        <f t="shared" si="36"/>
        <v>1.6277958558915722</v>
      </c>
      <c r="E2348" t="s">
        <v>4892</v>
      </c>
      <c r="F2348" t="s">
        <v>3</v>
      </c>
    </row>
    <row r="2349" spans="1:6" x14ac:dyDescent="0.25">
      <c r="A2349" t="s">
        <v>7678</v>
      </c>
      <c r="B2349">
        <v>11.1386225413861</v>
      </c>
      <c r="C2349">
        <v>6.8437071588791598</v>
      </c>
      <c r="D2349" s="1">
        <f t="shared" si="36"/>
        <v>1.6275714730041646</v>
      </c>
      <c r="E2349" t="s">
        <v>4893</v>
      </c>
      <c r="F2349" t="s">
        <v>1777</v>
      </c>
    </row>
    <row r="2350" spans="1:6" x14ac:dyDescent="0.25">
      <c r="A2350" t="s">
        <v>6360</v>
      </c>
      <c r="B2350">
        <v>103.21653850370799</v>
      </c>
      <c r="C2350">
        <v>63.431631606319002</v>
      </c>
      <c r="D2350" s="1">
        <f t="shared" si="36"/>
        <v>1.6272092627903592</v>
      </c>
      <c r="E2350" t="s">
        <v>4894</v>
      </c>
      <c r="F2350" t="s">
        <v>280</v>
      </c>
    </row>
    <row r="2351" spans="1:6" x14ac:dyDescent="0.25">
      <c r="A2351" t="s">
        <v>7575</v>
      </c>
      <c r="B2351">
        <v>44.408111432570301</v>
      </c>
      <c r="C2351">
        <v>27.299487331372202</v>
      </c>
      <c r="D2351" s="1">
        <f t="shared" si="36"/>
        <v>1.6267012963843135</v>
      </c>
      <c r="E2351" t="s">
        <v>4895</v>
      </c>
      <c r="F2351" t="s">
        <v>727</v>
      </c>
    </row>
    <row r="2352" spans="1:6" x14ac:dyDescent="0.25">
      <c r="A2352" t="s">
        <v>6957</v>
      </c>
      <c r="B2352">
        <v>156.692884465519</v>
      </c>
      <c r="C2352">
        <v>96.366010614190202</v>
      </c>
      <c r="D2352" s="1">
        <f t="shared" si="36"/>
        <v>1.6260181724534881</v>
      </c>
      <c r="E2352" t="s">
        <v>4896</v>
      </c>
      <c r="F2352" t="s">
        <v>191</v>
      </c>
    </row>
    <row r="2353" spans="1:6" x14ac:dyDescent="0.25">
      <c r="A2353" t="s">
        <v>5665</v>
      </c>
      <c r="B2353">
        <v>26.1909405005309</v>
      </c>
      <c r="C2353">
        <v>16.115888703414502</v>
      </c>
      <c r="D2353" s="1">
        <f t="shared" si="36"/>
        <v>1.6251626567129231</v>
      </c>
      <c r="E2353" t="s">
        <v>4897</v>
      </c>
      <c r="F2353" t="s">
        <v>1058</v>
      </c>
    </row>
    <row r="2354" spans="1:6" x14ac:dyDescent="0.25">
      <c r="A2354" t="s">
        <v>5690</v>
      </c>
      <c r="B2354">
        <v>14.0937473633693</v>
      </c>
      <c r="C2354">
        <v>8.6797432524422593</v>
      </c>
      <c r="D2354" s="1">
        <f t="shared" si="36"/>
        <v>1.6237516425850127</v>
      </c>
      <c r="E2354" t="s">
        <v>4898</v>
      </c>
      <c r="F2354" t="s">
        <v>538</v>
      </c>
    </row>
    <row r="2355" spans="1:6" x14ac:dyDescent="0.25">
      <c r="A2355" t="s">
        <v>5817</v>
      </c>
      <c r="B2355">
        <v>27.074965690215901</v>
      </c>
      <c r="C2355">
        <v>16.675762483976001</v>
      </c>
      <c r="D2355" s="1">
        <f t="shared" si="36"/>
        <v>1.623611856803109</v>
      </c>
      <c r="E2355" t="s">
        <v>4899</v>
      </c>
      <c r="F2355" t="s">
        <v>857</v>
      </c>
    </row>
    <row r="2356" spans="1:6" x14ac:dyDescent="0.25">
      <c r="A2356" t="s">
        <v>7114</v>
      </c>
      <c r="B2356">
        <v>261.36953717805898</v>
      </c>
      <c r="C2356">
        <v>160.98080867473999</v>
      </c>
      <c r="D2356" s="1">
        <f t="shared" si="36"/>
        <v>1.6236068095927716</v>
      </c>
      <c r="E2356" t="s">
        <v>4900</v>
      </c>
      <c r="F2356" t="s">
        <v>116</v>
      </c>
    </row>
    <row r="2357" spans="1:6" x14ac:dyDescent="0.25">
      <c r="A2357" t="s">
        <v>7205</v>
      </c>
      <c r="B2357">
        <v>20.361634399548102</v>
      </c>
      <c r="C2357">
        <v>12.542637504055801</v>
      </c>
      <c r="D2357" s="1">
        <f t="shared" si="36"/>
        <v>1.6233933566974204</v>
      </c>
      <c r="E2357" t="s">
        <v>4901</v>
      </c>
      <c r="F2357" t="s">
        <v>1072</v>
      </c>
    </row>
    <row r="2358" spans="1:6" x14ac:dyDescent="0.25">
      <c r="A2358" t="s">
        <v>5729</v>
      </c>
      <c r="B2358">
        <v>23.586725852464099</v>
      </c>
      <c r="C2358">
        <v>14.5306329845492</v>
      </c>
      <c r="D2358" s="1">
        <f t="shared" si="36"/>
        <v>1.6232414566897724</v>
      </c>
      <c r="E2358" t="s">
        <v>2866</v>
      </c>
      <c r="F2358" t="s">
        <v>668</v>
      </c>
    </row>
    <row r="2359" spans="1:6" x14ac:dyDescent="0.25">
      <c r="A2359" t="s">
        <v>8412</v>
      </c>
      <c r="B2359">
        <v>11.613364601197899</v>
      </c>
      <c r="C2359">
        <v>7.1569644231762304</v>
      </c>
      <c r="D2359" s="1">
        <f t="shared" si="36"/>
        <v>1.6226662471019992</v>
      </c>
      <c r="E2359" t="s">
        <v>4902</v>
      </c>
      <c r="F2359" t="s">
        <v>1221</v>
      </c>
    </row>
    <row r="2360" spans="1:6" x14ac:dyDescent="0.25">
      <c r="A2360" t="s">
        <v>6908</v>
      </c>
      <c r="B2360">
        <v>25.7240391843075</v>
      </c>
      <c r="C2360">
        <v>15.852945256148301</v>
      </c>
      <c r="D2360" s="1">
        <f t="shared" si="36"/>
        <v>1.6226662471019926</v>
      </c>
      <c r="E2360" t="s">
        <v>4903</v>
      </c>
      <c r="F2360" t="s">
        <v>951</v>
      </c>
    </row>
    <row r="2361" spans="1:6" x14ac:dyDescent="0.25">
      <c r="A2361" t="s">
        <v>6445</v>
      </c>
      <c r="B2361">
        <v>49.857195533924397</v>
      </c>
      <c r="C2361">
        <v>30.730402409495099</v>
      </c>
      <c r="D2361" s="1">
        <f t="shared" si="36"/>
        <v>1.6224062044341954</v>
      </c>
      <c r="E2361" t="s">
        <v>4904</v>
      </c>
      <c r="F2361" t="s">
        <v>666</v>
      </c>
    </row>
    <row r="2362" spans="1:6" x14ac:dyDescent="0.25">
      <c r="A2362" t="s">
        <v>6332</v>
      </c>
      <c r="B2362">
        <v>54.986835081800201</v>
      </c>
      <c r="C2362">
        <v>33.8965869622591</v>
      </c>
      <c r="D2362" s="1">
        <f t="shared" si="36"/>
        <v>1.6221938551814452</v>
      </c>
      <c r="E2362" t="s">
        <v>4905</v>
      </c>
      <c r="F2362" t="s">
        <v>619</v>
      </c>
    </row>
    <row r="2363" spans="1:6" x14ac:dyDescent="0.25">
      <c r="A2363" t="s">
        <v>6777</v>
      </c>
      <c r="B2363">
        <v>38.336182344270902</v>
      </c>
      <c r="C2363">
        <v>23.651877257711199</v>
      </c>
      <c r="D2363" s="1">
        <f t="shared" si="36"/>
        <v>1.6208515682099691</v>
      </c>
      <c r="E2363" t="s">
        <v>4906</v>
      </c>
      <c r="F2363" t="s">
        <v>943</v>
      </c>
    </row>
    <row r="2364" spans="1:6" x14ac:dyDescent="0.25">
      <c r="A2364" t="s">
        <v>6712</v>
      </c>
      <c r="B2364">
        <v>19.341399376440499</v>
      </c>
      <c r="C2364">
        <v>11.9350400764221</v>
      </c>
      <c r="D2364" s="1">
        <f t="shared" si="36"/>
        <v>1.620555880214412</v>
      </c>
      <c r="E2364" t="s">
        <v>4907</v>
      </c>
      <c r="F2364" t="s">
        <v>1404</v>
      </c>
    </row>
    <row r="2365" spans="1:6" x14ac:dyDescent="0.25">
      <c r="A2365" t="s">
        <v>7299</v>
      </c>
      <c r="B2365">
        <v>11.330504087503201</v>
      </c>
      <c r="C2365">
        <v>6.9924256827989799</v>
      </c>
      <c r="D2365" s="1">
        <f t="shared" si="36"/>
        <v>1.6203967838193374</v>
      </c>
      <c r="E2365" t="s">
        <v>4908</v>
      </c>
      <c r="F2365" t="s">
        <v>3</v>
      </c>
    </row>
    <row r="2366" spans="1:6" x14ac:dyDescent="0.25">
      <c r="A2366" t="s">
        <v>6072</v>
      </c>
      <c r="B2366">
        <v>193.735859632298</v>
      </c>
      <c r="C2366">
        <v>119.57227914995801</v>
      </c>
      <c r="D2366" s="1">
        <f t="shared" si="36"/>
        <v>1.6202405859415789</v>
      </c>
      <c r="E2366" t="s">
        <v>4909</v>
      </c>
      <c r="F2366" t="s">
        <v>113</v>
      </c>
    </row>
    <row r="2367" spans="1:6" x14ac:dyDescent="0.25">
      <c r="A2367" t="s">
        <v>6973</v>
      </c>
      <c r="B2367">
        <v>131.37048739155099</v>
      </c>
      <c r="C2367">
        <v>81.096387741546593</v>
      </c>
      <c r="D2367" s="1">
        <f t="shared" si="36"/>
        <v>1.6199301972638716</v>
      </c>
      <c r="E2367" t="s">
        <v>2749</v>
      </c>
      <c r="F2367" t="s">
        <v>264</v>
      </c>
    </row>
    <row r="2368" spans="1:6" x14ac:dyDescent="0.25">
      <c r="A2368" t="s">
        <v>7381</v>
      </c>
      <c r="B2368">
        <v>24.295600324458501</v>
      </c>
      <c r="C2368">
        <v>15.00051333873</v>
      </c>
      <c r="D2368" s="1">
        <f t="shared" si="36"/>
        <v>1.6196512596491885</v>
      </c>
      <c r="E2368" t="s">
        <v>4910</v>
      </c>
      <c r="F2368" t="s">
        <v>1139</v>
      </c>
    </row>
    <row r="2369" spans="1:6" x14ac:dyDescent="0.25">
      <c r="A2369" t="s">
        <v>6226</v>
      </c>
      <c r="B2369">
        <v>15.880528398376599</v>
      </c>
      <c r="C2369">
        <v>9.8057620522425797</v>
      </c>
      <c r="D2369" s="1">
        <f t="shared" si="36"/>
        <v>1.6195098671341632</v>
      </c>
      <c r="E2369" t="s">
        <v>4911</v>
      </c>
      <c r="F2369" t="s">
        <v>1296</v>
      </c>
    </row>
    <row r="2370" spans="1:6" x14ac:dyDescent="0.25">
      <c r="A2370" t="s">
        <v>6178</v>
      </c>
      <c r="B2370">
        <v>47.224043290669698</v>
      </c>
      <c r="C2370">
        <v>29.1853804171264</v>
      </c>
      <c r="D2370" s="1">
        <f t="shared" ref="D2370:D2433" si="37">B2370/C2370</f>
        <v>1.6180718776226042</v>
      </c>
      <c r="E2370" t="s">
        <v>4912</v>
      </c>
      <c r="F2370" t="s">
        <v>468</v>
      </c>
    </row>
    <row r="2371" spans="1:6" x14ac:dyDescent="0.25">
      <c r="A2371" t="s">
        <v>8413</v>
      </c>
      <c r="B2371">
        <v>27.842842054239402</v>
      </c>
      <c r="C2371">
        <v>17.211372559842101</v>
      </c>
      <c r="D2371" s="1">
        <f t="shared" si="37"/>
        <v>1.6177002709942405</v>
      </c>
      <c r="E2371" t="s">
        <v>4913</v>
      </c>
      <c r="F2371" t="s">
        <v>897</v>
      </c>
    </row>
    <row r="2372" spans="1:6" x14ac:dyDescent="0.25">
      <c r="A2372" t="s">
        <v>8414</v>
      </c>
      <c r="B2372">
        <v>13.965995632766701</v>
      </c>
      <c r="C2372">
        <v>8.6337700360627903</v>
      </c>
      <c r="D2372" s="1">
        <f t="shared" si="37"/>
        <v>1.6176010681812802</v>
      </c>
      <c r="E2372" t="s">
        <v>4914</v>
      </c>
      <c r="F2372" t="s">
        <v>17</v>
      </c>
    </row>
    <row r="2373" spans="1:6" x14ac:dyDescent="0.25">
      <c r="A2373" t="s">
        <v>7291</v>
      </c>
      <c r="B2373">
        <v>817.63946257466603</v>
      </c>
      <c r="C2373">
        <v>505.57975031308098</v>
      </c>
      <c r="D2373" s="1">
        <f t="shared" si="37"/>
        <v>1.617231429993669</v>
      </c>
      <c r="E2373" t="s">
        <v>4915</v>
      </c>
      <c r="F2373" t="s">
        <v>23</v>
      </c>
    </row>
    <row r="2374" spans="1:6" x14ac:dyDescent="0.25">
      <c r="A2374" t="s">
        <v>6496</v>
      </c>
      <c r="B2374">
        <v>17.185931844436499</v>
      </c>
      <c r="C2374">
        <v>10.6312598095568</v>
      </c>
      <c r="D2374" s="1">
        <f t="shared" si="37"/>
        <v>1.6165470651923568</v>
      </c>
      <c r="E2374" t="s">
        <v>4916</v>
      </c>
      <c r="F2374" t="s">
        <v>845</v>
      </c>
    </row>
    <row r="2375" spans="1:6" x14ac:dyDescent="0.25">
      <c r="A2375" t="s">
        <v>6374</v>
      </c>
      <c r="B2375">
        <v>377.88974664095002</v>
      </c>
      <c r="C2375">
        <v>233.78233556046601</v>
      </c>
      <c r="D2375" s="1">
        <f t="shared" si="37"/>
        <v>1.6164170219918594</v>
      </c>
      <c r="E2375" t="s">
        <v>4917</v>
      </c>
      <c r="F2375" t="s">
        <v>35</v>
      </c>
    </row>
    <row r="2376" spans="1:6" x14ac:dyDescent="0.25">
      <c r="A2376" t="s">
        <v>5953</v>
      </c>
      <c r="B2376">
        <v>59.424321457517301</v>
      </c>
      <c r="C2376">
        <v>36.7658229158301</v>
      </c>
      <c r="D2376" s="1">
        <f t="shared" si="37"/>
        <v>1.6162924353294219</v>
      </c>
      <c r="E2376" t="s">
        <v>4918</v>
      </c>
      <c r="F2376" t="s">
        <v>607</v>
      </c>
    </row>
    <row r="2377" spans="1:6" x14ac:dyDescent="0.25">
      <c r="A2377" t="s">
        <v>8415</v>
      </c>
      <c r="B2377">
        <v>18.042924719751401</v>
      </c>
      <c r="C2377">
        <v>11.166590012578601</v>
      </c>
      <c r="D2377" s="1">
        <f t="shared" si="37"/>
        <v>1.615795394961842</v>
      </c>
      <c r="E2377" t="s">
        <v>4919</v>
      </c>
      <c r="F2377" t="s">
        <v>1337</v>
      </c>
    </row>
    <row r="2378" spans="1:6" x14ac:dyDescent="0.25">
      <c r="A2378" t="s">
        <v>8416</v>
      </c>
      <c r="B2378">
        <v>18.637141936276599</v>
      </c>
      <c r="C2378">
        <v>11.5394880500462</v>
      </c>
      <c r="D2378" s="1">
        <f t="shared" si="37"/>
        <v>1.6150752837082736</v>
      </c>
      <c r="E2378" t="s">
        <v>4920</v>
      </c>
      <c r="F2378" t="s">
        <v>1222</v>
      </c>
    </row>
    <row r="2379" spans="1:6" x14ac:dyDescent="0.25">
      <c r="A2379" t="s">
        <v>6538</v>
      </c>
      <c r="B2379">
        <v>20.871886525094499</v>
      </c>
      <c r="C2379">
        <v>12.926068410719999</v>
      </c>
      <c r="D2379" s="1">
        <f t="shared" si="37"/>
        <v>1.6147126768867153</v>
      </c>
      <c r="E2379" t="s">
        <v>4921</v>
      </c>
      <c r="F2379" t="s">
        <v>535</v>
      </c>
    </row>
    <row r="2380" spans="1:6" x14ac:dyDescent="0.25">
      <c r="A2380" t="s">
        <v>5726</v>
      </c>
      <c r="B2380">
        <v>15.1431042634118</v>
      </c>
      <c r="C2380">
        <v>9.3819258332699302</v>
      </c>
      <c r="D2380" s="1">
        <f t="shared" si="37"/>
        <v>1.6140720500807773</v>
      </c>
      <c r="E2380" t="s">
        <v>4922</v>
      </c>
      <c r="F2380" t="s">
        <v>543</v>
      </c>
    </row>
    <row r="2381" spans="1:6" x14ac:dyDescent="0.25">
      <c r="A2381" t="s">
        <v>6599</v>
      </c>
      <c r="B2381">
        <v>14.792133503208399</v>
      </c>
      <c r="C2381">
        <v>9.1655944071762505</v>
      </c>
      <c r="D2381" s="1">
        <f t="shared" si="37"/>
        <v>1.6138760724156438</v>
      </c>
      <c r="E2381" t="s">
        <v>4923</v>
      </c>
      <c r="F2381" t="s">
        <v>1119</v>
      </c>
    </row>
    <row r="2382" spans="1:6" x14ac:dyDescent="0.25">
      <c r="A2382" t="s">
        <v>5706</v>
      </c>
      <c r="B2382">
        <v>120.986078383603</v>
      </c>
      <c r="C2382">
        <v>74.972355297002196</v>
      </c>
      <c r="D2382" s="1">
        <f t="shared" si="37"/>
        <v>1.6137425308877908</v>
      </c>
      <c r="E2382" t="s">
        <v>4924</v>
      </c>
      <c r="F2382" t="s">
        <v>225</v>
      </c>
    </row>
    <row r="2383" spans="1:6" x14ac:dyDescent="0.25">
      <c r="A2383" t="s">
        <v>7774</v>
      </c>
      <c r="B2383">
        <v>24.652053489147502</v>
      </c>
      <c r="C2383">
        <v>15.2778590246817</v>
      </c>
      <c r="D2383" s="1">
        <f t="shared" si="37"/>
        <v>1.6135803746664763</v>
      </c>
      <c r="E2383" t="s">
        <v>4925</v>
      </c>
      <c r="F2383" t="s">
        <v>1115</v>
      </c>
    </row>
    <row r="2384" spans="1:6" x14ac:dyDescent="0.25">
      <c r="A2384" t="s">
        <v>6201</v>
      </c>
      <c r="B2384">
        <v>49.423518398175503</v>
      </c>
      <c r="C2384">
        <v>30.638063459947301</v>
      </c>
      <c r="D2384" s="1">
        <f t="shared" si="37"/>
        <v>1.6131410675738744</v>
      </c>
      <c r="E2384" t="s">
        <v>4926</v>
      </c>
      <c r="F2384" t="s">
        <v>481</v>
      </c>
    </row>
    <row r="2385" spans="1:6" x14ac:dyDescent="0.25">
      <c r="A2385" t="s">
        <v>7402</v>
      </c>
      <c r="B2385">
        <v>13.7450201100601</v>
      </c>
      <c r="C2385">
        <v>8.5230888473915307</v>
      </c>
      <c r="D2385" s="1">
        <f t="shared" si="37"/>
        <v>1.612680608658295</v>
      </c>
      <c r="E2385" t="s">
        <v>4927</v>
      </c>
      <c r="F2385" t="s">
        <v>1739</v>
      </c>
    </row>
    <row r="2386" spans="1:6" x14ac:dyDescent="0.25">
      <c r="A2386" t="s">
        <v>7407</v>
      </c>
      <c r="B2386">
        <v>13.3582653623083</v>
      </c>
      <c r="C2386">
        <v>8.2861947528074502</v>
      </c>
      <c r="D2386" s="1">
        <f t="shared" si="37"/>
        <v>1.6121109581430462</v>
      </c>
      <c r="E2386" t="s">
        <v>3151</v>
      </c>
      <c r="F2386" t="s">
        <v>1838</v>
      </c>
    </row>
    <row r="2387" spans="1:6" x14ac:dyDescent="0.25">
      <c r="A2387" t="s">
        <v>6007</v>
      </c>
      <c r="B2387">
        <v>10.0613949316771</v>
      </c>
      <c r="C2387">
        <v>6.2416865573348597</v>
      </c>
      <c r="D2387" s="1">
        <f t="shared" si="37"/>
        <v>1.6119673487694677</v>
      </c>
      <c r="E2387" t="s">
        <v>4928</v>
      </c>
      <c r="F2387" t="s">
        <v>1882</v>
      </c>
    </row>
    <row r="2388" spans="1:6" x14ac:dyDescent="0.25">
      <c r="A2388" t="s">
        <v>6053</v>
      </c>
      <c r="B2388">
        <v>22.7410007959041</v>
      </c>
      <c r="C2388">
        <v>14.1149666727575</v>
      </c>
      <c r="D2388" s="1">
        <f t="shared" si="37"/>
        <v>1.6111267793352442</v>
      </c>
      <c r="E2388" t="s">
        <v>4929</v>
      </c>
      <c r="F2388" t="s">
        <v>1219</v>
      </c>
    </row>
    <row r="2389" spans="1:6" x14ac:dyDescent="0.25">
      <c r="A2389" t="s">
        <v>8417</v>
      </c>
      <c r="B2389">
        <v>10.432917623103201</v>
      </c>
      <c r="C2389">
        <v>6.4756133503764701</v>
      </c>
      <c r="D2389" s="1">
        <f t="shared" si="37"/>
        <v>1.6111087951995569</v>
      </c>
      <c r="E2389" t="s">
        <v>4930</v>
      </c>
      <c r="F2389" t="s">
        <v>3</v>
      </c>
    </row>
    <row r="2390" spans="1:6" x14ac:dyDescent="0.25">
      <c r="A2390" t="s">
        <v>6196</v>
      </c>
      <c r="B2390">
        <v>26.3299976357109</v>
      </c>
      <c r="C2390">
        <v>16.343158478148101</v>
      </c>
      <c r="D2390" s="1">
        <f t="shared" si="37"/>
        <v>1.611071548435137</v>
      </c>
      <c r="E2390" t="s">
        <v>4931</v>
      </c>
      <c r="F2390" t="s">
        <v>327</v>
      </c>
    </row>
    <row r="2391" spans="1:6" x14ac:dyDescent="0.25">
      <c r="A2391" t="s">
        <v>7607</v>
      </c>
      <c r="B2391">
        <v>18.862276246473499</v>
      </c>
      <c r="C2391">
        <v>11.714067316749199</v>
      </c>
      <c r="D2391" s="1">
        <f t="shared" si="37"/>
        <v>1.6102243342501139</v>
      </c>
      <c r="E2391" t="s">
        <v>4932</v>
      </c>
      <c r="F2391" t="s">
        <v>750</v>
      </c>
    </row>
    <row r="2392" spans="1:6" x14ac:dyDescent="0.25">
      <c r="A2392" t="s">
        <v>6242</v>
      </c>
      <c r="B2392">
        <v>28.550232655567001</v>
      </c>
      <c r="C2392">
        <v>17.731035165081199</v>
      </c>
      <c r="D2392" s="1">
        <f t="shared" si="37"/>
        <v>1.6101841990473689</v>
      </c>
      <c r="E2392" t="s">
        <v>4933</v>
      </c>
      <c r="F2392" t="s">
        <v>3</v>
      </c>
    </row>
    <row r="2393" spans="1:6" x14ac:dyDescent="0.25">
      <c r="A2393" t="s">
        <v>6092</v>
      </c>
      <c r="B2393">
        <v>35.067748484437203</v>
      </c>
      <c r="C2393">
        <v>21.7833379047267</v>
      </c>
      <c r="D2393" s="1">
        <f t="shared" si="37"/>
        <v>1.6098427448452681</v>
      </c>
      <c r="E2393" t="s">
        <v>4934</v>
      </c>
      <c r="F2393" t="s">
        <v>352</v>
      </c>
    </row>
    <row r="2394" spans="1:6" x14ac:dyDescent="0.25">
      <c r="A2394" t="s">
        <v>7501</v>
      </c>
      <c r="B2394">
        <v>30.218029352971399</v>
      </c>
      <c r="C2394">
        <v>18.773798596778501</v>
      </c>
      <c r="D2394" s="1">
        <f t="shared" si="37"/>
        <v>1.6095852524036705</v>
      </c>
      <c r="E2394" t="s">
        <v>4935</v>
      </c>
      <c r="F2394" t="s">
        <v>492</v>
      </c>
    </row>
    <row r="2395" spans="1:6" x14ac:dyDescent="0.25">
      <c r="A2395" t="s">
        <v>7979</v>
      </c>
      <c r="B2395">
        <v>13.7443026916087</v>
      </c>
      <c r="C2395">
        <v>8.5419509470381403</v>
      </c>
      <c r="D2395" s="1">
        <f t="shared" si="37"/>
        <v>1.6090355443184132</v>
      </c>
      <c r="E2395" t="s">
        <v>2593</v>
      </c>
      <c r="F2395" t="s">
        <v>1945</v>
      </c>
    </row>
    <row r="2396" spans="1:6" x14ac:dyDescent="0.25">
      <c r="A2396" t="s">
        <v>6139</v>
      </c>
      <c r="B2396">
        <v>25.589182991222099</v>
      </c>
      <c r="C2396">
        <v>15.915944427217299</v>
      </c>
      <c r="D2396" s="1">
        <f t="shared" si="37"/>
        <v>1.6077703153739926</v>
      </c>
      <c r="E2396" t="s">
        <v>4936</v>
      </c>
      <c r="F2396" t="s">
        <v>1252</v>
      </c>
    </row>
    <row r="2397" spans="1:6" x14ac:dyDescent="0.25">
      <c r="A2397" t="s">
        <v>6767</v>
      </c>
      <c r="B2397">
        <v>33.245722406196997</v>
      </c>
      <c r="C2397">
        <v>20.679759855870401</v>
      </c>
      <c r="D2397" s="1">
        <f t="shared" si="37"/>
        <v>1.6076454774091331</v>
      </c>
      <c r="E2397" t="s">
        <v>4937</v>
      </c>
      <c r="F2397" t="s">
        <v>630</v>
      </c>
    </row>
    <row r="2398" spans="1:6" x14ac:dyDescent="0.25">
      <c r="A2398" t="s">
        <v>7594</v>
      </c>
      <c r="B2398">
        <v>31.410949559217499</v>
      </c>
      <c r="C2398">
        <v>19.540443041233399</v>
      </c>
      <c r="D2398" s="1">
        <f t="shared" si="37"/>
        <v>1.6074840008967797</v>
      </c>
      <c r="E2398" t="s">
        <v>4938</v>
      </c>
      <c r="F2398" t="s">
        <v>590</v>
      </c>
    </row>
    <row r="2399" spans="1:6" x14ac:dyDescent="0.25">
      <c r="A2399" t="s">
        <v>6565</v>
      </c>
      <c r="B2399">
        <v>19.6005721333363</v>
      </c>
      <c r="C2399">
        <v>12.193470116959601</v>
      </c>
      <c r="D2399" s="1">
        <f t="shared" si="37"/>
        <v>1.6074646466779248</v>
      </c>
      <c r="E2399" t="s">
        <v>4939</v>
      </c>
      <c r="F2399" t="s">
        <v>3</v>
      </c>
    </row>
    <row r="2400" spans="1:6" x14ac:dyDescent="0.25">
      <c r="A2400" t="s">
        <v>6203</v>
      </c>
      <c r="B2400">
        <v>29.4967116430639</v>
      </c>
      <c r="C2400">
        <v>18.355072709069901</v>
      </c>
      <c r="D2400" s="1">
        <f t="shared" si="37"/>
        <v>1.6070059819751361</v>
      </c>
      <c r="E2400" t="s">
        <v>4940</v>
      </c>
      <c r="F2400" t="s">
        <v>944</v>
      </c>
    </row>
    <row r="2401" spans="1:6" x14ac:dyDescent="0.25">
      <c r="A2401" t="s">
        <v>5587</v>
      </c>
      <c r="B2401">
        <v>26.012832971407899</v>
      </c>
      <c r="C2401">
        <v>16.2015924358675</v>
      </c>
      <c r="D2401" s="1">
        <f t="shared" si="37"/>
        <v>1.6055726049385135</v>
      </c>
      <c r="E2401" t="s">
        <v>4941</v>
      </c>
      <c r="F2401" t="s">
        <v>1196</v>
      </c>
    </row>
    <row r="2402" spans="1:6" x14ac:dyDescent="0.25">
      <c r="A2402" t="s">
        <v>7796</v>
      </c>
      <c r="B2402">
        <v>27.262583435503799</v>
      </c>
      <c r="C2402">
        <v>16.984792725528401</v>
      </c>
      <c r="D2402" s="1">
        <f t="shared" si="37"/>
        <v>1.6051172290449989</v>
      </c>
      <c r="E2402" t="s">
        <v>4942</v>
      </c>
      <c r="F2402" t="s">
        <v>3</v>
      </c>
    </row>
    <row r="2403" spans="1:6" x14ac:dyDescent="0.25">
      <c r="A2403" t="s">
        <v>6016</v>
      </c>
      <c r="B2403">
        <v>15.6459547355193</v>
      </c>
      <c r="C2403">
        <v>9.7486145411968099</v>
      </c>
      <c r="D2403" s="1">
        <f t="shared" si="37"/>
        <v>1.6049413657090283</v>
      </c>
      <c r="E2403" t="s">
        <v>4943</v>
      </c>
      <c r="F2403" t="s">
        <v>1458</v>
      </c>
    </row>
    <row r="2404" spans="1:6" x14ac:dyDescent="0.25">
      <c r="A2404" t="s">
        <v>6914</v>
      </c>
      <c r="B2404">
        <v>19.154515331084401</v>
      </c>
      <c r="C2404">
        <v>11.936335251688099</v>
      </c>
      <c r="D2404" s="1">
        <f t="shared" si="37"/>
        <v>1.6047233030234693</v>
      </c>
      <c r="E2404" t="s">
        <v>4944</v>
      </c>
      <c r="F2404" t="s">
        <v>1343</v>
      </c>
    </row>
    <row r="2405" spans="1:6" x14ac:dyDescent="0.25">
      <c r="A2405" t="s">
        <v>5744</v>
      </c>
      <c r="B2405">
        <v>697.23891318411802</v>
      </c>
      <c r="C2405">
        <v>434.68007838981401</v>
      </c>
      <c r="D2405" s="1">
        <f t="shared" si="37"/>
        <v>1.6040277616745193</v>
      </c>
      <c r="E2405" t="s">
        <v>2702</v>
      </c>
      <c r="F2405" t="s">
        <v>32</v>
      </c>
    </row>
    <row r="2406" spans="1:6" x14ac:dyDescent="0.25">
      <c r="A2406" t="s">
        <v>5656</v>
      </c>
      <c r="B2406">
        <v>10.232141900113399</v>
      </c>
      <c r="C2406">
        <v>6.3821260793089998</v>
      </c>
      <c r="D2406" s="1">
        <f t="shared" si="37"/>
        <v>1.6032497279059152</v>
      </c>
      <c r="E2406" t="s">
        <v>2730</v>
      </c>
      <c r="F2406" t="s">
        <v>20</v>
      </c>
    </row>
    <row r="2407" spans="1:6" x14ac:dyDescent="0.25">
      <c r="A2407" t="s">
        <v>6184</v>
      </c>
      <c r="B2407">
        <v>14.004786307703</v>
      </c>
      <c r="C2407">
        <v>8.7352494523703506</v>
      </c>
      <c r="D2407" s="1">
        <f t="shared" si="37"/>
        <v>1.6032497279059084</v>
      </c>
      <c r="E2407" t="s">
        <v>4945</v>
      </c>
      <c r="F2407" t="s">
        <v>1606</v>
      </c>
    </row>
    <row r="2408" spans="1:6" x14ac:dyDescent="0.25">
      <c r="A2408" t="s">
        <v>6398</v>
      </c>
      <c r="B2408">
        <v>45.072845772964598</v>
      </c>
      <c r="C2408">
        <v>28.113427988437401</v>
      </c>
      <c r="D2408" s="1">
        <f t="shared" si="37"/>
        <v>1.6032497279059079</v>
      </c>
      <c r="E2408" t="s">
        <v>4946</v>
      </c>
      <c r="F2408" t="s">
        <v>490</v>
      </c>
    </row>
    <row r="2409" spans="1:6" x14ac:dyDescent="0.25">
      <c r="A2409" t="s">
        <v>8418</v>
      </c>
      <c r="B2409">
        <v>19.616932109247401</v>
      </c>
      <c r="C2409">
        <v>12.236409226854899</v>
      </c>
      <c r="D2409" s="1">
        <f t="shared" si="37"/>
        <v>1.6031608411881713</v>
      </c>
      <c r="E2409" t="s">
        <v>4947</v>
      </c>
      <c r="F2409" t="s">
        <v>1411</v>
      </c>
    </row>
    <row r="2410" spans="1:6" x14ac:dyDescent="0.25">
      <c r="A2410" t="s">
        <v>7129</v>
      </c>
      <c r="B2410">
        <v>10.755217385173401</v>
      </c>
      <c r="C2410">
        <v>6.7120755793840399</v>
      </c>
      <c r="D2410" s="1">
        <f t="shared" si="37"/>
        <v>1.6023683371813873</v>
      </c>
      <c r="E2410" t="s">
        <v>4948</v>
      </c>
      <c r="F2410" t="s">
        <v>562</v>
      </c>
    </row>
    <row r="2411" spans="1:6" x14ac:dyDescent="0.25">
      <c r="A2411" t="s">
        <v>8040</v>
      </c>
      <c r="B2411">
        <v>11.8096083240423</v>
      </c>
      <c r="C2411">
        <v>7.3703367444879602</v>
      </c>
      <c r="D2411" s="1">
        <f t="shared" si="37"/>
        <v>1.6023159773363584</v>
      </c>
      <c r="E2411" t="s">
        <v>2907</v>
      </c>
      <c r="F2411" t="s">
        <v>1940</v>
      </c>
    </row>
    <row r="2412" spans="1:6" x14ac:dyDescent="0.25">
      <c r="A2412" t="s">
        <v>6577</v>
      </c>
      <c r="B2412">
        <v>21.176043437536201</v>
      </c>
      <c r="C2412">
        <v>13.217304318568999</v>
      </c>
      <c r="D2412" s="1">
        <f t="shared" si="37"/>
        <v>1.6021454093166307</v>
      </c>
      <c r="E2412" t="s">
        <v>2883</v>
      </c>
      <c r="F2412" t="s">
        <v>279</v>
      </c>
    </row>
    <row r="2413" spans="1:6" x14ac:dyDescent="0.25">
      <c r="A2413" t="s">
        <v>6084</v>
      </c>
      <c r="B2413">
        <v>22.656362050396002</v>
      </c>
      <c r="C2413">
        <v>14.1456273439005</v>
      </c>
      <c r="D2413" s="1">
        <f t="shared" si="37"/>
        <v>1.601651273541097</v>
      </c>
      <c r="E2413" t="s">
        <v>4949</v>
      </c>
      <c r="F2413" t="s">
        <v>1353</v>
      </c>
    </row>
    <row r="2414" spans="1:6" x14ac:dyDescent="0.25">
      <c r="A2414" t="s">
        <v>5851</v>
      </c>
      <c r="B2414">
        <v>45.9731334007313</v>
      </c>
      <c r="C2414">
        <v>28.7037681961876</v>
      </c>
      <c r="D2414" s="1">
        <f t="shared" si="37"/>
        <v>1.601641048886306</v>
      </c>
      <c r="E2414" t="s">
        <v>4950</v>
      </c>
      <c r="F2414" t="s">
        <v>604</v>
      </c>
    </row>
    <row r="2415" spans="1:6" x14ac:dyDescent="0.25">
      <c r="A2415" t="s">
        <v>7454</v>
      </c>
      <c r="B2415">
        <v>17.909857744374801</v>
      </c>
      <c r="C2415">
        <v>11.1839350769981</v>
      </c>
      <c r="D2415" s="1">
        <f t="shared" si="37"/>
        <v>1.6013914262798115</v>
      </c>
      <c r="E2415" t="s">
        <v>4951</v>
      </c>
      <c r="F2415" t="s">
        <v>3</v>
      </c>
    </row>
    <row r="2416" spans="1:6" x14ac:dyDescent="0.25">
      <c r="A2416" t="s">
        <v>6215</v>
      </c>
      <c r="B2416">
        <v>204.42635249213299</v>
      </c>
      <c r="C2416">
        <v>127.68407282167701</v>
      </c>
      <c r="D2416" s="1">
        <f t="shared" si="37"/>
        <v>1.6010325170127828</v>
      </c>
      <c r="E2416" t="s">
        <v>4952</v>
      </c>
      <c r="F2416" t="s">
        <v>122</v>
      </c>
    </row>
    <row r="2417" spans="1:6" x14ac:dyDescent="0.25">
      <c r="A2417" t="s">
        <v>6413</v>
      </c>
      <c r="B2417">
        <v>26.840443639456499</v>
      </c>
      <c r="C2417">
        <v>16.7730377651325</v>
      </c>
      <c r="D2417" s="1">
        <f t="shared" si="37"/>
        <v>1.6002136294745575</v>
      </c>
      <c r="E2417" t="s">
        <v>4953</v>
      </c>
      <c r="F2417" t="s">
        <v>566</v>
      </c>
    </row>
    <row r="2418" spans="1:6" x14ac:dyDescent="0.25">
      <c r="A2418" t="s">
        <v>6416</v>
      </c>
      <c r="B2418">
        <v>21.9424165055412</v>
      </c>
      <c r="C2418">
        <v>13.715550600384899</v>
      </c>
      <c r="D2418" s="1">
        <f t="shared" si="37"/>
        <v>1.5998203167232259</v>
      </c>
      <c r="E2418" t="s">
        <v>4954</v>
      </c>
      <c r="F2418" t="s">
        <v>1292</v>
      </c>
    </row>
    <row r="2419" spans="1:6" x14ac:dyDescent="0.25">
      <c r="A2419" t="s">
        <v>8419</v>
      </c>
      <c r="B2419">
        <v>16.496413342694499</v>
      </c>
      <c r="C2419">
        <v>10.3126917085256</v>
      </c>
      <c r="D2419" s="1">
        <f t="shared" si="37"/>
        <v>1.5996224660780616</v>
      </c>
      <c r="E2419" t="s">
        <v>4955</v>
      </c>
      <c r="F2419" t="s">
        <v>1398</v>
      </c>
    </row>
    <row r="2420" spans="1:6" x14ac:dyDescent="0.25">
      <c r="A2420" t="s">
        <v>6157</v>
      </c>
      <c r="B2420">
        <v>22.365200142885101</v>
      </c>
      <c r="C2420">
        <v>13.9825793335191</v>
      </c>
      <c r="D2420" s="1">
        <f t="shared" si="37"/>
        <v>1.5995046128056749</v>
      </c>
      <c r="E2420" t="s">
        <v>4956</v>
      </c>
      <c r="F2420" t="s">
        <v>1304</v>
      </c>
    </row>
    <row r="2421" spans="1:6" x14ac:dyDescent="0.25">
      <c r="A2421" t="s">
        <v>5933</v>
      </c>
      <c r="B2421">
        <v>54.600976883385002</v>
      </c>
      <c r="C2421">
        <v>34.1453343162556</v>
      </c>
      <c r="D2421" s="1">
        <f t="shared" si="37"/>
        <v>1.59907577350593</v>
      </c>
      <c r="E2421" t="s">
        <v>4957</v>
      </c>
      <c r="F2421" t="s">
        <v>632</v>
      </c>
    </row>
    <row r="2422" spans="1:6" x14ac:dyDescent="0.25">
      <c r="A2422" t="s">
        <v>8420</v>
      </c>
      <c r="B2422">
        <v>16.592577073213601</v>
      </c>
      <c r="C2422">
        <v>10.3777335851461</v>
      </c>
      <c r="D2422" s="1">
        <f t="shared" si="37"/>
        <v>1.598863271742007</v>
      </c>
      <c r="E2422" t="s">
        <v>4958</v>
      </c>
      <c r="F2422" t="s">
        <v>1408</v>
      </c>
    </row>
    <row r="2423" spans="1:6" x14ac:dyDescent="0.25">
      <c r="A2423" t="s">
        <v>7252</v>
      </c>
      <c r="B2423">
        <v>35.985221066290002</v>
      </c>
      <c r="C2423">
        <v>22.509451209868999</v>
      </c>
      <c r="D2423" s="1">
        <f t="shared" si="37"/>
        <v>1.5986716304532878</v>
      </c>
      <c r="E2423" t="s">
        <v>4959</v>
      </c>
      <c r="F2423" t="s">
        <v>948</v>
      </c>
    </row>
    <row r="2424" spans="1:6" x14ac:dyDescent="0.25">
      <c r="A2424" t="s">
        <v>6740</v>
      </c>
      <c r="B2424">
        <v>80.273976747703898</v>
      </c>
      <c r="C2424">
        <v>50.214295111165598</v>
      </c>
      <c r="D2424" s="1">
        <f t="shared" si="37"/>
        <v>1.5986279717755962</v>
      </c>
      <c r="E2424" t="s">
        <v>2976</v>
      </c>
      <c r="F2424" t="s">
        <v>470</v>
      </c>
    </row>
    <row r="2425" spans="1:6" x14ac:dyDescent="0.25">
      <c r="A2425" t="s">
        <v>5978</v>
      </c>
      <c r="B2425">
        <v>16.295771428973101</v>
      </c>
      <c r="C2425">
        <v>10.193791211421701</v>
      </c>
      <c r="D2425" s="1">
        <f t="shared" si="37"/>
        <v>1.5985977239473372</v>
      </c>
      <c r="E2425" t="s">
        <v>4960</v>
      </c>
      <c r="F2425" t="s">
        <v>1292</v>
      </c>
    </row>
    <row r="2426" spans="1:6" x14ac:dyDescent="0.25">
      <c r="A2426" t="s">
        <v>6640</v>
      </c>
      <c r="B2426">
        <v>16.351714830334998</v>
      </c>
      <c r="C2426">
        <v>10.2288725660966</v>
      </c>
      <c r="D2426" s="1">
        <f t="shared" si="37"/>
        <v>1.5985842745301608</v>
      </c>
      <c r="E2426" t="s">
        <v>4961</v>
      </c>
      <c r="F2426" t="s">
        <v>1525</v>
      </c>
    </row>
    <row r="2427" spans="1:6" x14ac:dyDescent="0.25">
      <c r="A2427" t="s">
        <v>5674</v>
      </c>
      <c r="B2427">
        <v>21.1089962244437</v>
      </c>
      <c r="C2427">
        <v>13.2077064083038</v>
      </c>
      <c r="D2427" s="1">
        <f t="shared" si="37"/>
        <v>1.5982333019737849</v>
      </c>
      <c r="E2427" t="s">
        <v>4962</v>
      </c>
      <c r="F2427" t="s">
        <v>3</v>
      </c>
    </row>
    <row r="2428" spans="1:6" x14ac:dyDescent="0.25">
      <c r="A2428" t="s">
        <v>7371</v>
      </c>
      <c r="B2428">
        <v>17.9882884730368</v>
      </c>
      <c r="C2428">
        <v>11.2553863234996</v>
      </c>
      <c r="D2428" s="1">
        <f t="shared" si="37"/>
        <v>1.5981937852706027</v>
      </c>
      <c r="E2428" t="s">
        <v>4963</v>
      </c>
      <c r="F2428" t="s">
        <v>1355</v>
      </c>
    </row>
    <row r="2429" spans="1:6" x14ac:dyDescent="0.25">
      <c r="A2429" t="s">
        <v>7467</v>
      </c>
      <c r="B2429">
        <v>34.705884367792301</v>
      </c>
      <c r="C2429">
        <v>21.721769713881098</v>
      </c>
      <c r="D2429" s="1">
        <f t="shared" si="37"/>
        <v>1.5977466304512851</v>
      </c>
      <c r="E2429" t="s">
        <v>4964</v>
      </c>
      <c r="F2429" t="s">
        <v>3</v>
      </c>
    </row>
    <row r="2430" spans="1:6" x14ac:dyDescent="0.25">
      <c r="A2430" t="s">
        <v>5958</v>
      </c>
      <c r="B2430">
        <v>20.028798750213799</v>
      </c>
      <c r="C2430">
        <v>12.536002869977199</v>
      </c>
      <c r="D2430" s="1">
        <f t="shared" si="37"/>
        <v>1.5977021509927452</v>
      </c>
      <c r="E2430" t="s">
        <v>4965</v>
      </c>
      <c r="F2430" t="s">
        <v>3</v>
      </c>
    </row>
    <row r="2431" spans="1:6" x14ac:dyDescent="0.25">
      <c r="A2431" t="s">
        <v>7181</v>
      </c>
      <c r="B2431">
        <v>150.12208060313799</v>
      </c>
      <c r="C2431">
        <v>94.011037327185406</v>
      </c>
      <c r="D2431" s="1">
        <f t="shared" si="37"/>
        <v>1.5968559104466642</v>
      </c>
      <c r="E2431" t="s">
        <v>4966</v>
      </c>
      <c r="F2431" t="s">
        <v>152</v>
      </c>
    </row>
    <row r="2432" spans="1:6" x14ac:dyDescent="0.25">
      <c r="A2432" t="s">
        <v>8421</v>
      </c>
      <c r="B2432">
        <v>15.8527280706274</v>
      </c>
      <c r="C2432">
        <v>9.9274630647126898</v>
      </c>
      <c r="D2432" s="1">
        <f t="shared" si="37"/>
        <v>1.5968559104466629</v>
      </c>
      <c r="E2432" t="s">
        <v>4967</v>
      </c>
      <c r="F2432" t="s">
        <v>1201</v>
      </c>
    </row>
    <row r="2433" spans="1:6" x14ac:dyDescent="0.25">
      <c r="A2433" t="s">
        <v>8422</v>
      </c>
      <c r="B2433">
        <v>11.389767868646</v>
      </c>
      <c r="C2433">
        <v>7.1331133485077904</v>
      </c>
      <c r="D2433" s="1">
        <f t="shared" si="37"/>
        <v>1.596745672214599</v>
      </c>
      <c r="E2433" t="s">
        <v>4968</v>
      </c>
      <c r="F2433" t="s">
        <v>1714</v>
      </c>
    </row>
    <row r="2434" spans="1:6" x14ac:dyDescent="0.25">
      <c r="A2434" t="s">
        <v>6088</v>
      </c>
      <c r="B2434">
        <v>31.819010263954102</v>
      </c>
      <c r="C2434">
        <v>19.927814716722501</v>
      </c>
      <c r="D2434" s="1">
        <f t="shared" ref="D2434:D2497" si="38">B2434/C2434</f>
        <v>1.5967134739190976</v>
      </c>
      <c r="E2434" t="s">
        <v>4969</v>
      </c>
      <c r="F2434" t="s">
        <v>939</v>
      </c>
    </row>
    <row r="2435" spans="1:6" x14ac:dyDescent="0.25">
      <c r="A2435" t="s">
        <v>5771</v>
      </c>
      <c r="B2435">
        <v>16.854408888125501</v>
      </c>
      <c r="C2435">
        <v>10.5611490139942</v>
      </c>
      <c r="D2435" s="1">
        <f t="shared" si="38"/>
        <v>1.5958878021503464</v>
      </c>
      <c r="E2435" t="s">
        <v>4970</v>
      </c>
      <c r="F2435" t="s">
        <v>1568</v>
      </c>
    </row>
    <row r="2436" spans="1:6" x14ac:dyDescent="0.25">
      <c r="A2436" t="s">
        <v>6380</v>
      </c>
      <c r="B2436">
        <v>58.385421062663603</v>
      </c>
      <c r="C2436">
        <v>36.594034339836298</v>
      </c>
      <c r="D2436" s="1">
        <f t="shared" si="38"/>
        <v>1.5954901424767256</v>
      </c>
      <c r="E2436" t="s">
        <v>4971</v>
      </c>
      <c r="F2436" t="s">
        <v>539</v>
      </c>
    </row>
    <row r="2437" spans="1:6" x14ac:dyDescent="0.25">
      <c r="A2437" t="s">
        <v>7223</v>
      </c>
      <c r="B2437">
        <v>31.5963956041596</v>
      </c>
      <c r="C2437">
        <v>19.805977158998399</v>
      </c>
      <c r="D2437" s="1">
        <f t="shared" si="38"/>
        <v>1.5952959730545024</v>
      </c>
      <c r="E2437" t="s">
        <v>4972</v>
      </c>
      <c r="F2437" t="s">
        <v>587</v>
      </c>
    </row>
    <row r="2438" spans="1:6" x14ac:dyDescent="0.25">
      <c r="A2438" t="s">
        <v>7466</v>
      </c>
      <c r="B2438">
        <v>64.445405751177304</v>
      </c>
      <c r="C2438">
        <v>40.401612139989602</v>
      </c>
      <c r="D2438" s="1">
        <f t="shared" si="38"/>
        <v>1.5951196582917815</v>
      </c>
      <c r="E2438" t="s">
        <v>4973</v>
      </c>
      <c r="F2438" t="s">
        <v>529</v>
      </c>
    </row>
    <row r="2439" spans="1:6" x14ac:dyDescent="0.25">
      <c r="A2439" t="s">
        <v>6322</v>
      </c>
      <c r="B2439">
        <v>17.387290804049901</v>
      </c>
      <c r="C2439">
        <v>10.904352869391101</v>
      </c>
      <c r="D2439" s="1">
        <f t="shared" si="38"/>
        <v>1.5945275260539884</v>
      </c>
      <c r="E2439" t="s">
        <v>4974</v>
      </c>
      <c r="F2439" t="s">
        <v>1256</v>
      </c>
    </row>
    <row r="2440" spans="1:6" x14ac:dyDescent="0.25">
      <c r="A2440" t="s">
        <v>6420</v>
      </c>
      <c r="B2440">
        <v>147.177747390582</v>
      </c>
      <c r="C2440">
        <v>92.302525187040402</v>
      </c>
      <c r="D2440" s="1">
        <f t="shared" si="38"/>
        <v>1.5945148531131006</v>
      </c>
      <c r="E2440" t="s">
        <v>4975</v>
      </c>
      <c r="F2440" t="s">
        <v>197</v>
      </c>
    </row>
    <row r="2441" spans="1:6" x14ac:dyDescent="0.25">
      <c r="A2441" t="s">
        <v>6080</v>
      </c>
      <c r="B2441">
        <v>17.135898420525098</v>
      </c>
      <c r="C2441">
        <v>10.747311493180399</v>
      </c>
      <c r="D2441" s="1">
        <f t="shared" si="38"/>
        <v>1.5944358206606846</v>
      </c>
      <c r="E2441" t="s">
        <v>4976</v>
      </c>
      <c r="F2441" t="s">
        <v>3</v>
      </c>
    </row>
    <row r="2442" spans="1:6" x14ac:dyDescent="0.25">
      <c r="A2442" t="s">
        <v>7073</v>
      </c>
      <c r="B2442">
        <v>19.019719704116799</v>
      </c>
      <c r="C2442">
        <v>11.9299369665029</v>
      </c>
      <c r="D2442" s="1">
        <f t="shared" si="38"/>
        <v>1.5942850123618191</v>
      </c>
      <c r="E2442" t="s">
        <v>4977</v>
      </c>
      <c r="F2442" t="s">
        <v>1504</v>
      </c>
    </row>
    <row r="2443" spans="1:6" x14ac:dyDescent="0.25">
      <c r="A2443" t="s">
        <v>5981</v>
      </c>
      <c r="B2443">
        <v>39.636802177847699</v>
      </c>
      <c r="C2443">
        <v>24.867365107683501</v>
      </c>
      <c r="D2443" s="1">
        <f t="shared" si="38"/>
        <v>1.5939285085576174</v>
      </c>
      <c r="E2443" t="s">
        <v>4978</v>
      </c>
      <c r="F2443" t="s">
        <v>778</v>
      </c>
    </row>
    <row r="2444" spans="1:6" x14ac:dyDescent="0.25">
      <c r="A2444" t="s">
        <v>8423</v>
      </c>
      <c r="B2444">
        <v>11.2824415649662</v>
      </c>
      <c r="C2444">
        <v>7.07855349417021</v>
      </c>
      <c r="D2444" s="1">
        <f t="shared" si="38"/>
        <v>1.5938908386096466</v>
      </c>
      <c r="E2444" t="s">
        <v>4979</v>
      </c>
      <c r="F2444" t="s">
        <v>854</v>
      </c>
    </row>
    <row r="2445" spans="1:6" x14ac:dyDescent="0.25">
      <c r="A2445" t="s">
        <v>6980</v>
      </c>
      <c r="B2445">
        <v>87.103896836437499</v>
      </c>
      <c r="C2445">
        <v>54.679093317155598</v>
      </c>
      <c r="D2445" s="1">
        <f t="shared" si="38"/>
        <v>1.5930018504734167</v>
      </c>
      <c r="E2445" t="s">
        <v>4980</v>
      </c>
      <c r="F2445" t="s">
        <v>379</v>
      </c>
    </row>
    <row r="2446" spans="1:6" x14ac:dyDescent="0.25">
      <c r="A2446" t="s">
        <v>7470</v>
      </c>
      <c r="B2446">
        <v>14.303325672775401</v>
      </c>
      <c r="C2446">
        <v>8.9804996978776597</v>
      </c>
      <c r="D2446" s="1">
        <f t="shared" si="38"/>
        <v>1.5927093317708894</v>
      </c>
      <c r="E2446" t="s">
        <v>2584</v>
      </c>
      <c r="F2446" t="s">
        <v>1843</v>
      </c>
    </row>
    <row r="2447" spans="1:6" x14ac:dyDescent="0.25">
      <c r="A2447" t="s">
        <v>5943</v>
      </c>
      <c r="B2447">
        <v>91.625325098339204</v>
      </c>
      <c r="C2447">
        <v>57.543345807149102</v>
      </c>
      <c r="D2447" s="1">
        <f t="shared" si="38"/>
        <v>1.592283587496155</v>
      </c>
      <c r="E2447" t="s">
        <v>4981</v>
      </c>
      <c r="F2447" t="s">
        <v>3</v>
      </c>
    </row>
    <row r="2448" spans="1:6" x14ac:dyDescent="0.25">
      <c r="A2448" t="s">
        <v>6168</v>
      </c>
      <c r="B2448">
        <v>31.591648549531499</v>
      </c>
      <c r="C2448">
        <v>19.8404661064233</v>
      </c>
      <c r="D2448" s="1">
        <f t="shared" si="38"/>
        <v>1.5922835874961518</v>
      </c>
      <c r="E2448" t="s">
        <v>4982</v>
      </c>
      <c r="F2448" t="s">
        <v>932</v>
      </c>
    </row>
    <row r="2449" spans="1:6" x14ac:dyDescent="0.25">
      <c r="A2449" t="s">
        <v>6792</v>
      </c>
      <c r="B2449">
        <v>11.215073861706401</v>
      </c>
      <c r="C2449">
        <v>7.0454482512380299</v>
      </c>
      <c r="D2449" s="1">
        <f t="shared" si="38"/>
        <v>1.5918183572969515</v>
      </c>
      <c r="E2449" t="s">
        <v>4983</v>
      </c>
      <c r="F2449" t="s">
        <v>1891</v>
      </c>
    </row>
    <row r="2450" spans="1:6" x14ac:dyDescent="0.25">
      <c r="A2450" t="s">
        <v>8005</v>
      </c>
      <c r="B2450">
        <v>12.167207978636901</v>
      </c>
      <c r="C2450">
        <v>7.6453064246923503</v>
      </c>
      <c r="D2450" s="1">
        <f t="shared" si="38"/>
        <v>1.5914611269654262</v>
      </c>
      <c r="E2450" t="s">
        <v>2724</v>
      </c>
      <c r="F2450" t="s">
        <v>1952</v>
      </c>
    </row>
    <row r="2451" spans="1:6" x14ac:dyDescent="0.25">
      <c r="A2451" t="s">
        <v>6477</v>
      </c>
      <c r="B2451">
        <v>29.4607184350156</v>
      </c>
      <c r="C2451">
        <v>18.5207112756257</v>
      </c>
      <c r="D2451" s="1">
        <f t="shared" si="38"/>
        <v>1.5906904436109626</v>
      </c>
      <c r="E2451" t="s">
        <v>4984</v>
      </c>
      <c r="F2451" t="s">
        <v>880</v>
      </c>
    </row>
    <row r="2452" spans="1:6" x14ac:dyDescent="0.25">
      <c r="A2452" t="s">
        <v>7030</v>
      </c>
      <c r="B2452">
        <v>12.4461343558508</v>
      </c>
      <c r="C2452">
        <v>7.8244346787546899</v>
      </c>
      <c r="D2452" s="1">
        <f t="shared" si="38"/>
        <v>1.5906752202360623</v>
      </c>
      <c r="E2452" t="s">
        <v>4985</v>
      </c>
      <c r="F2452" t="s">
        <v>1666</v>
      </c>
    </row>
    <row r="2453" spans="1:6" x14ac:dyDescent="0.25">
      <c r="A2453" t="s">
        <v>6238</v>
      </c>
      <c r="B2453">
        <v>53.577860120590103</v>
      </c>
      <c r="C2453">
        <v>33.698524572823203</v>
      </c>
      <c r="D2453" s="1">
        <f t="shared" si="38"/>
        <v>1.5899170898360029</v>
      </c>
      <c r="E2453" t="s">
        <v>4986</v>
      </c>
      <c r="F2453" t="s">
        <v>336</v>
      </c>
    </row>
    <row r="2454" spans="1:6" x14ac:dyDescent="0.25">
      <c r="A2454" t="s">
        <v>5490</v>
      </c>
      <c r="B2454">
        <v>32.177727217068899</v>
      </c>
      <c r="C2454">
        <v>20.254548583301499</v>
      </c>
      <c r="D2454" s="1">
        <f t="shared" si="38"/>
        <v>1.588666717736541</v>
      </c>
      <c r="E2454" t="s">
        <v>4987</v>
      </c>
      <c r="F2454" t="s">
        <v>858</v>
      </c>
    </row>
    <row r="2455" spans="1:6" x14ac:dyDescent="0.25">
      <c r="A2455" t="s">
        <v>8424</v>
      </c>
      <c r="B2455">
        <v>10.178146842092801</v>
      </c>
      <c r="C2455">
        <v>6.4086374439748299</v>
      </c>
      <c r="D2455" s="1">
        <f t="shared" si="38"/>
        <v>1.5881920191415926</v>
      </c>
      <c r="E2455" t="s">
        <v>4988</v>
      </c>
      <c r="F2455" t="s">
        <v>1740</v>
      </c>
    </row>
    <row r="2456" spans="1:6" x14ac:dyDescent="0.25">
      <c r="A2456" t="s">
        <v>6001</v>
      </c>
      <c r="B2456">
        <v>31.3580262837269</v>
      </c>
      <c r="C2456">
        <v>19.748300436956601</v>
      </c>
      <c r="D2456" s="1">
        <f t="shared" si="38"/>
        <v>1.58788480982617</v>
      </c>
      <c r="E2456" t="s">
        <v>3163</v>
      </c>
      <c r="F2456" t="s">
        <v>876</v>
      </c>
    </row>
    <row r="2457" spans="1:6" x14ac:dyDescent="0.25">
      <c r="A2457" t="s">
        <v>7136</v>
      </c>
      <c r="B2457">
        <v>22.6580450802171</v>
      </c>
      <c r="C2457">
        <v>14.2712386594257</v>
      </c>
      <c r="D2457" s="1">
        <f t="shared" si="38"/>
        <v>1.5876719338059826</v>
      </c>
      <c r="E2457" t="s">
        <v>4989</v>
      </c>
      <c r="F2457" t="s">
        <v>1194</v>
      </c>
    </row>
    <row r="2458" spans="1:6" x14ac:dyDescent="0.25">
      <c r="A2458" t="s">
        <v>5711</v>
      </c>
      <c r="B2458">
        <v>16.365404530483602</v>
      </c>
      <c r="C2458">
        <v>10.310752816122299</v>
      </c>
      <c r="D2458" s="1">
        <f t="shared" si="38"/>
        <v>1.5872172306268473</v>
      </c>
      <c r="E2458" t="s">
        <v>2985</v>
      </c>
      <c r="F2458" t="s">
        <v>1683</v>
      </c>
    </row>
    <row r="2459" spans="1:6" x14ac:dyDescent="0.25">
      <c r="A2459" t="s">
        <v>7233</v>
      </c>
      <c r="B2459">
        <v>13.5028153775972</v>
      </c>
      <c r="C2459">
        <v>8.5152253632252908</v>
      </c>
      <c r="D2459" s="1">
        <f t="shared" si="38"/>
        <v>1.5857261319132923</v>
      </c>
      <c r="E2459" t="s">
        <v>3186</v>
      </c>
      <c r="F2459" t="s">
        <v>1841</v>
      </c>
    </row>
    <row r="2460" spans="1:6" x14ac:dyDescent="0.25">
      <c r="A2460" t="s">
        <v>6847</v>
      </c>
      <c r="B2460">
        <v>11.948531583185201</v>
      </c>
      <c r="C2460">
        <v>7.5356389176610499</v>
      </c>
      <c r="D2460" s="1">
        <f t="shared" si="38"/>
        <v>1.5856029878477573</v>
      </c>
      <c r="E2460" t="s">
        <v>4990</v>
      </c>
      <c r="F2460" t="s">
        <v>1780</v>
      </c>
    </row>
    <row r="2461" spans="1:6" x14ac:dyDescent="0.25">
      <c r="A2461" t="s">
        <v>6502</v>
      </c>
      <c r="B2461">
        <v>64.501517653461804</v>
      </c>
      <c r="C2461">
        <v>40.681183390760303</v>
      </c>
      <c r="D2461" s="1">
        <f t="shared" si="38"/>
        <v>1.5855369061882227</v>
      </c>
      <c r="E2461" t="s">
        <v>4991</v>
      </c>
      <c r="F2461" t="s">
        <v>3</v>
      </c>
    </row>
    <row r="2462" spans="1:6" x14ac:dyDescent="0.25">
      <c r="A2462" t="s">
        <v>6682</v>
      </c>
      <c r="B2462">
        <v>21.9504731126409</v>
      </c>
      <c r="C2462">
        <v>13.8478057066615</v>
      </c>
      <c r="D2462" s="1">
        <f t="shared" si="38"/>
        <v>1.5851228402259865</v>
      </c>
      <c r="E2462" t="s">
        <v>4992</v>
      </c>
      <c r="F2462" t="s">
        <v>1336</v>
      </c>
    </row>
    <row r="2463" spans="1:6" x14ac:dyDescent="0.25">
      <c r="A2463" t="s">
        <v>6137</v>
      </c>
      <c r="B2463">
        <v>137.95803849893099</v>
      </c>
      <c r="C2463">
        <v>87.044341019147097</v>
      </c>
      <c r="D2463" s="1">
        <f t="shared" si="38"/>
        <v>1.5849168008358456</v>
      </c>
      <c r="E2463" t="s">
        <v>4993</v>
      </c>
      <c r="F2463" t="s">
        <v>157</v>
      </c>
    </row>
    <row r="2464" spans="1:6" x14ac:dyDescent="0.25">
      <c r="A2464" t="s">
        <v>6258</v>
      </c>
      <c r="B2464">
        <v>64.367386359096699</v>
      </c>
      <c r="C2464">
        <v>40.621074399786998</v>
      </c>
      <c r="D2464" s="1">
        <f t="shared" si="38"/>
        <v>1.584581090239066</v>
      </c>
      <c r="E2464" t="s">
        <v>4994</v>
      </c>
      <c r="F2464" t="s">
        <v>360</v>
      </c>
    </row>
    <row r="2465" spans="1:6" x14ac:dyDescent="0.25">
      <c r="A2465" t="s">
        <v>7170</v>
      </c>
      <c r="B2465">
        <v>48.704780483575298</v>
      </c>
      <c r="C2465">
        <v>30.760412568098101</v>
      </c>
      <c r="D2465" s="1">
        <f t="shared" si="38"/>
        <v>1.5833591430463279</v>
      </c>
      <c r="E2465" t="s">
        <v>4995</v>
      </c>
      <c r="F2465" t="s">
        <v>291</v>
      </c>
    </row>
    <row r="2466" spans="1:6" x14ac:dyDescent="0.25">
      <c r="A2466" t="s">
        <v>7372</v>
      </c>
      <c r="B2466">
        <v>24.795794165340201</v>
      </c>
      <c r="C2466">
        <v>15.661800215696699</v>
      </c>
      <c r="D2466" s="1">
        <f t="shared" si="38"/>
        <v>1.583202047264602</v>
      </c>
      <c r="E2466" t="s">
        <v>4996</v>
      </c>
      <c r="F2466" t="s">
        <v>1241</v>
      </c>
    </row>
    <row r="2467" spans="1:6" x14ac:dyDescent="0.25">
      <c r="A2467" t="s">
        <v>6412</v>
      </c>
      <c r="B2467">
        <v>44.135224419898897</v>
      </c>
      <c r="C2467">
        <v>27.879250943707302</v>
      </c>
      <c r="D2467" s="1">
        <f t="shared" si="38"/>
        <v>1.5830850157708694</v>
      </c>
      <c r="E2467" t="s">
        <v>4997</v>
      </c>
      <c r="F2467" t="s">
        <v>605</v>
      </c>
    </row>
    <row r="2468" spans="1:6" x14ac:dyDescent="0.25">
      <c r="A2468" t="s">
        <v>5853</v>
      </c>
      <c r="B2468">
        <v>12.0084513403835</v>
      </c>
      <c r="C2468">
        <v>7.5856870626649302</v>
      </c>
      <c r="D2468" s="1">
        <f t="shared" si="38"/>
        <v>1.5830406977222189</v>
      </c>
      <c r="E2468" t="s">
        <v>4998</v>
      </c>
      <c r="F2468" t="s">
        <v>998</v>
      </c>
    </row>
    <row r="2469" spans="1:6" x14ac:dyDescent="0.25">
      <c r="A2469" t="s">
        <v>5977</v>
      </c>
      <c r="B2469">
        <v>28.276542231522701</v>
      </c>
      <c r="C2469">
        <v>17.8789078095101</v>
      </c>
      <c r="D2469" s="1">
        <f t="shared" si="38"/>
        <v>1.5815587021754158</v>
      </c>
      <c r="E2469" t="s">
        <v>4999</v>
      </c>
      <c r="F2469" t="s">
        <v>966</v>
      </c>
    </row>
    <row r="2470" spans="1:6" x14ac:dyDescent="0.25">
      <c r="A2470" t="s">
        <v>5305</v>
      </c>
      <c r="B2470">
        <v>24.905580649708199</v>
      </c>
      <c r="C2470">
        <v>15.7512509485711</v>
      </c>
      <c r="D2470" s="1">
        <f t="shared" si="38"/>
        <v>1.5811811221233543</v>
      </c>
      <c r="E2470" t="s">
        <v>5000</v>
      </c>
      <c r="F2470" t="s">
        <v>806</v>
      </c>
    </row>
    <row r="2471" spans="1:6" x14ac:dyDescent="0.25">
      <c r="A2471" t="s">
        <v>6123</v>
      </c>
      <c r="B2471">
        <v>69.753356683050697</v>
      </c>
      <c r="C2471">
        <v>44.116057287529301</v>
      </c>
      <c r="D2471" s="1">
        <f t="shared" si="38"/>
        <v>1.581133060654732</v>
      </c>
      <c r="E2471" t="s">
        <v>5001</v>
      </c>
      <c r="F2471" t="s">
        <v>439</v>
      </c>
    </row>
    <row r="2472" spans="1:6" x14ac:dyDescent="0.25">
      <c r="A2472" t="s">
        <v>5580</v>
      </c>
      <c r="B2472">
        <v>12.4175302806745</v>
      </c>
      <c r="C2472">
        <v>7.8554473975004004</v>
      </c>
      <c r="D2472" s="1">
        <f t="shared" si="38"/>
        <v>1.5807540490470029</v>
      </c>
      <c r="E2472" t="s">
        <v>5002</v>
      </c>
      <c r="F2472" t="s">
        <v>961</v>
      </c>
    </row>
    <row r="2473" spans="1:6" x14ac:dyDescent="0.25">
      <c r="A2473" t="s">
        <v>7576</v>
      </c>
      <c r="B2473">
        <v>100.104337937217</v>
      </c>
      <c r="C2473">
        <v>63.338828295322998</v>
      </c>
      <c r="D2473" s="1">
        <f t="shared" si="38"/>
        <v>1.5804576849838696</v>
      </c>
      <c r="E2473" t="s">
        <v>5003</v>
      </c>
      <c r="F2473" t="s">
        <v>198</v>
      </c>
    </row>
    <row r="2474" spans="1:6" x14ac:dyDescent="0.25">
      <c r="A2474" t="s">
        <v>6660</v>
      </c>
      <c r="B2474">
        <v>22.8272910549282</v>
      </c>
      <c r="C2474">
        <v>14.44773361215</v>
      </c>
      <c r="D2474" s="1">
        <f t="shared" si="38"/>
        <v>1.5799911368611688</v>
      </c>
      <c r="E2474" t="s">
        <v>5004</v>
      </c>
      <c r="F2474" t="s">
        <v>1278</v>
      </c>
    </row>
    <row r="2475" spans="1:6" x14ac:dyDescent="0.25">
      <c r="A2475" t="s">
        <v>7060</v>
      </c>
      <c r="B2475">
        <v>19.074651370207199</v>
      </c>
      <c r="C2475">
        <v>12.076634237261899</v>
      </c>
      <c r="D2475" s="1">
        <f t="shared" si="38"/>
        <v>1.5794675068781365</v>
      </c>
      <c r="E2475" t="s">
        <v>5005</v>
      </c>
      <c r="F2475" t="s">
        <v>1384</v>
      </c>
    </row>
    <row r="2476" spans="1:6" x14ac:dyDescent="0.25">
      <c r="A2476" t="s">
        <v>8425</v>
      </c>
      <c r="B2476">
        <v>10.309628897283</v>
      </c>
      <c r="C2476">
        <v>6.5306722067654501</v>
      </c>
      <c r="D2476" s="1">
        <f t="shared" si="38"/>
        <v>1.5786474302909799</v>
      </c>
      <c r="E2476" t="s">
        <v>5006</v>
      </c>
      <c r="F2476" t="s">
        <v>1339</v>
      </c>
    </row>
    <row r="2477" spans="1:6" x14ac:dyDescent="0.25">
      <c r="A2477" t="s">
        <v>6039</v>
      </c>
      <c r="B2477">
        <v>16.683400528823501</v>
      </c>
      <c r="C2477">
        <v>10.5696061270099</v>
      </c>
      <c r="D2477" s="1">
        <f t="shared" si="38"/>
        <v>1.5784316206627815</v>
      </c>
      <c r="E2477" t="s">
        <v>2879</v>
      </c>
      <c r="F2477" t="s">
        <v>1324</v>
      </c>
    </row>
    <row r="2478" spans="1:6" x14ac:dyDescent="0.25">
      <c r="A2478" t="s">
        <v>5885</v>
      </c>
      <c r="B2478">
        <v>10.671446740189801</v>
      </c>
      <c r="C2478">
        <v>6.7617880078137702</v>
      </c>
      <c r="D2478" s="1">
        <f t="shared" si="38"/>
        <v>1.5781989509073808</v>
      </c>
      <c r="E2478" t="s">
        <v>5007</v>
      </c>
      <c r="F2478" t="s">
        <v>1943</v>
      </c>
    </row>
    <row r="2479" spans="1:6" x14ac:dyDescent="0.25">
      <c r="A2479" t="s">
        <v>5739</v>
      </c>
      <c r="B2479">
        <v>64.229852391529306</v>
      </c>
      <c r="C2479">
        <v>40.702385575340003</v>
      </c>
      <c r="D2479" s="1">
        <f t="shared" si="38"/>
        <v>1.5780365569148282</v>
      </c>
      <c r="E2479" t="s">
        <v>5008</v>
      </c>
      <c r="F2479" t="s">
        <v>525</v>
      </c>
    </row>
    <row r="2480" spans="1:6" x14ac:dyDescent="0.25">
      <c r="A2480" t="s">
        <v>7202</v>
      </c>
      <c r="B2480">
        <v>11.612427945115501</v>
      </c>
      <c r="C2480">
        <v>7.3599225667522798</v>
      </c>
      <c r="D2480" s="1">
        <f t="shared" si="38"/>
        <v>1.5777921356908688</v>
      </c>
      <c r="E2480" t="s">
        <v>5009</v>
      </c>
      <c r="F2480" t="s">
        <v>1928</v>
      </c>
    </row>
    <row r="2481" spans="1:6" x14ac:dyDescent="0.25">
      <c r="A2481" t="s">
        <v>8426</v>
      </c>
      <c r="B2481">
        <v>13.0032903311398</v>
      </c>
      <c r="C2481">
        <v>8.2424626159399494</v>
      </c>
      <c r="D2481" s="1">
        <f t="shared" si="38"/>
        <v>1.5775977322594066</v>
      </c>
      <c r="E2481" t="s">
        <v>5010</v>
      </c>
      <c r="F2481" t="s">
        <v>1846</v>
      </c>
    </row>
    <row r="2482" spans="1:6" x14ac:dyDescent="0.25">
      <c r="A2482" t="s">
        <v>6935</v>
      </c>
      <c r="B2482">
        <v>80.040377834958903</v>
      </c>
      <c r="C2482">
        <v>50.738361750660097</v>
      </c>
      <c r="D2482" s="1">
        <f t="shared" si="38"/>
        <v>1.577512065294808</v>
      </c>
      <c r="E2482" t="s">
        <v>5011</v>
      </c>
      <c r="F2482" t="s">
        <v>485</v>
      </c>
    </row>
    <row r="2483" spans="1:6" x14ac:dyDescent="0.25">
      <c r="A2483" t="s">
        <v>7384</v>
      </c>
      <c r="B2483">
        <v>51.630886291369201</v>
      </c>
      <c r="C2483">
        <v>32.737373915171403</v>
      </c>
      <c r="D2483" s="1">
        <f t="shared" si="38"/>
        <v>1.5771236393351031</v>
      </c>
      <c r="E2483" t="s">
        <v>5012</v>
      </c>
      <c r="F2483" t="s">
        <v>3</v>
      </c>
    </row>
    <row r="2484" spans="1:6" x14ac:dyDescent="0.25">
      <c r="A2484" t="s">
        <v>5889</v>
      </c>
      <c r="B2484">
        <v>11.260296983930701</v>
      </c>
      <c r="C2484">
        <v>7.1400886008815201</v>
      </c>
      <c r="D2484" s="1">
        <f t="shared" si="38"/>
        <v>1.5770528369270511</v>
      </c>
      <c r="E2484" t="s">
        <v>5013</v>
      </c>
      <c r="F2484" t="s">
        <v>2026</v>
      </c>
    </row>
    <row r="2485" spans="1:6" x14ac:dyDescent="0.25">
      <c r="A2485" t="s">
        <v>6985</v>
      </c>
      <c r="B2485">
        <v>16.468337961554301</v>
      </c>
      <c r="C2485">
        <v>10.447435431071</v>
      </c>
      <c r="D2485" s="1">
        <f t="shared" si="38"/>
        <v>1.5763043543276609</v>
      </c>
      <c r="E2485" t="s">
        <v>5014</v>
      </c>
      <c r="F2485" t="s">
        <v>655</v>
      </c>
    </row>
    <row r="2486" spans="1:6" x14ac:dyDescent="0.25">
      <c r="A2486" t="s">
        <v>5765</v>
      </c>
      <c r="B2486">
        <v>13.5765762361623</v>
      </c>
      <c r="C2486">
        <v>8.6129155190674709</v>
      </c>
      <c r="D2486" s="1">
        <f t="shared" si="38"/>
        <v>1.5763043543276563</v>
      </c>
      <c r="E2486" t="s">
        <v>5015</v>
      </c>
      <c r="F2486" t="s">
        <v>1428</v>
      </c>
    </row>
    <row r="2487" spans="1:6" x14ac:dyDescent="0.25">
      <c r="A2487" t="s">
        <v>6809</v>
      </c>
      <c r="B2487">
        <v>17.9144020169472</v>
      </c>
      <c r="C2487">
        <v>11.3676599273603</v>
      </c>
      <c r="D2487" s="1">
        <f t="shared" si="38"/>
        <v>1.5759093895683707</v>
      </c>
      <c r="E2487" t="s">
        <v>5016</v>
      </c>
      <c r="F2487" t="s">
        <v>962</v>
      </c>
    </row>
    <row r="2488" spans="1:6" x14ac:dyDescent="0.25">
      <c r="A2488" t="s">
        <v>7108</v>
      </c>
      <c r="B2488">
        <v>51.910913298654101</v>
      </c>
      <c r="C2488">
        <v>32.953102255332603</v>
      </c>
      <c r="D2488" s="1">
        <f t="shared" si="38"/>
        <v>1.5752967018531212</v>
      </c>
      <c r="E2488" t="s">
        <v>5017</v>
      </c>
      <c r="F2488" t="s">
        <v>272</v>
      </c>
    </row>
    <row r="2489" spans="1:6" x14ac:dyDescent="0.25">
      <c r="A2489" t="s">
        <v>6243</v>
      </c>
      <c r="B2489">
        <v>54.354321129392503</v>
      </c>
      <c r="C2489">
        <v>34.508232949958298</v>
      </c>
      <c r="D2489" s="1">
        <f t="shared" si="38"/>
        <v>1.5751116902512445</v>
      </c>
      <c r="E2489" t="s">
        <v>5018</v>
      </c>
      <c r="F2489" t="s">
        <v>618</v>
      </c>
    </row>
    <row r="2490" spans="1:6" x14ac:dyDescent="0.25">
      <c r="A2490" t="s">
        <v>6213</v>
      </c>
      <c r="B2490">
        <v>19.833107133984502</v>
      </c>
      <c r="C2490">
        <v>12.597658871925701</v>
      </c>
      <c r="D2490" s="1">
        <f t="shared" si="38"/>
        <v>1.5743486417292372</v>
      </c>
      <c r="E2490" t="s">
        <v>5019</v>
      </c>
      <c r="F2490" t="s">
        <v>3</v>
      </c>
    </row>
    <row r="2491" spans="1:6" x14ac:dyDescent="0.25">
      <c r="A2491" t="s">
        <v>8427</v>
      </c>
      <c r="B2491">
        <v>10.2564720590067</v>
      </c>
      <c r="C2491">
        <v>6.5193710218954202</v>
      </c>
      <c r="D2491" s="1">
        <f t="shared" si="38"/>
        <v>1.5732303046659197</v>
      </c>
      <c r="E2491" t="s">
        <v>5020</v>
      </c>
      <c r="F2491" t="s">
        <v>1818</v>
      </c>
    </row>
    <row r="2492" spans="1:6" x14ac:dyDescent="0.25">
      <c r="A2492" t="s">
        <v>7713</v>
      </c>
      <c r="B2492">
        <v>23.893617799708601</v>
      </c>
      <c r="C2492">
        <v>15.1907476876089</v>
      </c>
      <c r="D2492" s="1">
        <f t="shared" si="38"/>
        <v>1.5729059748124601</v>
      </c>
      <c r="E2492" t="s">
        <v>5021</v>
      </c>
      <c r="F2492" t="s">
        <v>1174</v>
      </c>
    </row>
    <row r="2493" spans="1:6" x14ac:dyDescent="0.25">
      <c r="A2493" t="s">
        <v>6158</v>
      </c>
      <c r="B2493">
        <v>47.589977477996499</v>
      </c>
      <c r="C2493">
        <v>30.2604199963199</v>
      </c>
      <c r="D2493" s="1">
        <f t="shared" si="38"/>
        <v>1.5726806661567856</v>
      </c>
      <c r="E2493" t="s">
        <v>5022</v>
      </c>
      <c r="F2493" t="s">
        <v>384</v>
      </c>
    </row>
    <row r="2494" spans="1:6" x14ac:dyDescent="0.25">
      <c r="A2494" t="s">
        <v>6256</v>
      </c>
      <c r="B2494">
        <v>19.152695770399401</v>
      </c>
      <c r="C2494">
        <v>12.1785776876509</v>
      </c>
      <c r="D2494" s="1">
        <f t="shared" si="38"/>
        <v>1.5726545629232442</v>
      </c>
      <c r="E2494" t="s">
        <v>5023</v>
      </c>
      <c r="F2494" t="s">
        <v>653</v>
      </c>
    </row>
    <row r="2495" spans="1:6" x14ac:dyDescent="0.25">
      <c r="A2495" t="s">
        <v>6656</v>
      </c>
      <c r="B2495">
        <v>29.784478191184999</v>
      </c>
      <c r="C2495">
        <v>18.940308228381699</v>
      </c>
      <c r="D2495" s="1">
        <f t="shared" si="38"/>
        <v>1.5725445347586009</v>
      </c>
      <c r="E2495" t="s">
        <v>5024</v>
      </c>
      <c r="F2495" t="s">
        <v>919</v>
      </c>
    </row>
    <row r="2496" spans="1:6" x14ac:dyDescent="0.25">
      <c r="A2496" t="s">
        <v>6401</v>
      </c>
      <c r="B2496">
        <v>54.749363376598602</v>
      </c>
      <c r="C2496">
        <v>34.824515561943798</v>
      </c>
      <c r="D2496" s="1">
        <f t="shared" si="38"/>
        <v>1.572150035489041</v>
      </c>
      <c r="E2496" t="s">
        <v>5025</v>
      </c>
      <c r="F2496" t="s">
        <v>554</v>
      </c>
    </row>
    <row r="2497" spans="1:6" x14ac:dyDescent="0.25">
      <c r="A2497" t="s">
        <v>5952</v>
      </c>
      <c r="B2497">
        <v>16.871338409603201</v>
      </c>
      <c r="C2497">
        <v>10.732407172146701</v>
      </c>
      <c r="D2497" s="1">
        <f t="shared" si="38"/>
        <v>1.571999472158359</v>
      </c>
      <c r="E2497" t="s">
        <v>5026</v>
      </c>
      <c r="F2497" t="s">
        <v>1476</v>
      </c>
    </row>
    <row r="2498" spans="1:6" x14ac:dyDescent="0.25">
      <c r="A2498" t="s">
        <v>8428</v>
      </c>
      <c r="B2498">
        <v>13.556030464547799</v>
      </c>
      <c r="C2498">
        <v>8.6256340624434102</v>
      </c>
      <c r="D2498" s="1">
        <f t="shared" ref="D2498:D2561" si="39">B2498/C2498</f>
        <v>1.5715981418191234</v>
      </c>
      <c r="E2498" t="s">
        <v>5027</v>
      </c>
      <c r="F2498" t="s">
        <v>1909</v>
      </c>
    </row>
    <row r="2499" spans="1:6" x14ac:dyDescent="0.25">
      <c r="A2499" t="s">
        <v>6164</v>
      </c>
      <c r="B2499">
        <v>2199.3488987978499</v>
      </c>
      <c r="C2499">
        <v>1399.4557774981499</v>
      </c>
      <c r="D2499" s="1">
        <f t="shared" si="39"/>
        <v>1.571574417828117</v>
      </c>
      <c r="E2499" t="s">
        <v>5028</v>
      </c>
      <c r="F2499" t="s">
        <v>3</v>
      </c>
    </row>
    <row r="2500" spans="1:6" x14ac:dyDescent="0.25">
      <c r="A2500" t="s">
        <v>70</v>
      </c>
      <c r="B2500">
        <v>277.573230613465</v>
      </c>
      <c r="C2500">
        <v>176.691877283727</v>
      </c>
      <c r="D2500" s="1">
        <f t="shared" si="39"/>
        <v>1.5709450535054619</v>
      </c>
      <c r="E2500" t="s">
        <v>4</v>
      </c>
      <c r="F2500" t="s">
        <v>71</v>
      </c>
    </row>
    <row r="2501" spans="1:6" x14ac:dyDescent="0.25">
      <c r="A2501" t="s">
        <v>5903</v>
      </c>
      <c r="B2501">
        <v>30.9483392888034</v>
      </c>
      <c r="C2501">
        <v>19.704858742329201</v>
      </c>
      <c r="D2501" s="1">
        <f t="shared" si="39"/>
        <v>1.5705943236386364</v>
      </c>
      <c r="E2501" t="s">
        <v>5029</v>
      </c>
      <c r="F2501" t="s">
        <v>174</v>
      </c>
    </row>
    <row r="2502" spans="1:6" x14ac:dyDescent="0.25">
      <c r="A2502" t="s">
        <v>7074</v>
      </c>
      <c r="B2502">
        <v>16.1060524170443</v>
      </c>
      <c r="C2502">
        <v>10.255030319280801</v>
      </c>
      <c r="D2502" s="1">
        <f t="shared" si="39"/>
        <v>1.5705514187279204</v>
      </c>
      <c r="E2502" t="s">
        <v>5030</v>
      </c>
      <c r="F2502" t="s">
        <v>1537</v>
      </c>
    </row>
    <row r="2503" spans="1:6" x14ac:dyDescent="0.25">
      <c r="A2503" t="s">
        <v>7338</v>
      </c>
      <c r="B2503">
        <v>76.344120656100898</v>
      </c>
      <c r="C2503">
        <v>48.610407856774998</v>
      </c>
      <c r="D2503" s="1">
        <f t="shared" si="39"/>
        <v>1.5705303457037454</v>
      </c>
      <c r="E2503" t="s">
        <v>5031</v>
      </c>
      <c r="F2503" t="s">
        <v>431</v>
      </c>
    </row>
    <row r="2504" spans="1:6" x14ac:dyDescent="0.25">
      <c r="A2504" t="s">
        <v>5643</v>
      </c>
      <c r="B2504">
        <v>17.883611140122301</v>
      </c>
      <c r="C2504">
        <v>11.3878361095198</v>
      </c>
      <c r="D2504" s="1">
        <f t="shared" si="39"/>
        <v>1.5704134629380802</v>
      </c>
      <c r="E2504" t="s">
        <v>5032</v>
      </c>
      <c r="F2504" t="s">
        <v>1595</v>
      </c>
    </row>
    <row r="2505" spans="1:6" x14ac:dyDescent="0.25">
      <c r="A2505" t="s">
        <v>5429</v>
      </c>
      <c r="B2505">
        <v>11.9855843894243</v>
      </c>
      <c r="C2505">
        <v>7.6329553642324299</v>
      </c>
      <c r="D2505" s="1">
        <f t="shared" si="39"/>
        <v>1.5702416452725543</v>
      </c>
      <c r="E2505" t="s">
        <v>5033</v>
      </c>
      <c r="F2505" t="s">
        <v>902</v>
      </c>
    </row>
    <row r="2506" spans="1:6" x14ac:dyDescent="0.25">
      <c r="A2506" t="s">
        <v>6801</v>
      </c>
      <c r="B2506">
        <v>11.4908646124891</v>
      </c>
      <c r="C2506">
        <v>7.3190391394122303</v>
      </c>
      <c r="D2506" s="1">
        <f t="shared" si="39"/>
        <v>1.5699963333454583</v>
      </c>
      <c r="E2506" t="s">
        <v>3135</v>
      </c>
      <c r="F2506" t="s">
        <v>947</v>
      </c>
    </row>
    <row r="2507" spans="1:6" x14ac:dyDescent="0.25">
      <c r="A2507" t="s">
        <v>7379</v>
      </c>
      <c r="B2507">
        <v>237.694940869276</v>
      </c>
      <c r="C2507">
        <v>151.40455096686799</v>
      </c>
      <c r="D2507" s="1">
        <f t="shared" si="39"/>
        <v>1.5699326034214851</v>
      </c>
      <c r="E2507" t="s">
        <v>5034</v>
      </c>
      <c r="F2507" t="s">
        <v>119</v>
      </c>
    </row>
    <row r="2508" spans="1:6" x14ac:dyDescent="0.25">
      <c r="A2508" t="s">
        <v>6511</v>
      </c>
      <c r="B2508">
        <v>68.057805814036698</v>
      </c>
      <c r="C2508">
        <v>43.356367910245403</v>
      </c>
      <c r="D2508" s="1">
        <f t="shared" si="39"/>
        <v>1.5697303324606713</v>
      </c>
      <c r="E2508" t="s">
        <v>5035</v>
      </c>
      <c r="F2508" t="s">
        <v>482</v>
      </c>
    </row>
    <row r="2509" spans="1:6" x14ac:dyDescent="0.25">
      <c r="A2509" t="s">
        <v>7517</v>
      </c>
      <c r="B2509">
        <v>12.9373192029799</v>
      </c>
      <c r="C2509">
        <v>8.2423385631418995</v>
      </c>
      <c r="D2509" s="1">
        <f t="shared" si="39"/>
        <v>1.5696175428698138</v>
      </c>
      <c r="E2509" t="s">
        <v>5036</v>
      </c>
      <c r="F2509" t="s">
        <v>1563</v>
      </c>
    </row>
    <row r="2510" spans="1:6" x14ac:dyDescent="0.25">
      <c r="A2510" t="s">
        <v>6834</v>
      </c>
      <c r="B2510">
        <v>16.195489758640999</v>
      </c>
      <c r="C2510">
        <v>10.3192733503176</v>
      </c>
      <c r="D2510" s="1">
        <f t="shared" si="39"/>
        <v>1.5694409101143294</v>
      </c>
      <c r="E2510" t="s">
        <v>5037</v>
      </c>
      <c r="F2510" t="s">
        <v>1572</v>
      </c>
    </row>
    <row r="2511" spans="1:6" x14ac:dyDescent="0.25">
      <c r="A2511" t="s">
        <v>6308</v>
      </c>
      <c r="B2511">
        <v>29.630091459648501</v>
      </c>
      <c r="C2511">
        <v>18.8816331719121</v>
      </c>
      <c r="D2511" s="1">
        <f t="shared" si="39"/>
        <v>1.5692546926356756</v>
      </c>
      <c r="E2511" t="s">
        <v>5038</v>
      </c>
      <c r="F2511" t="s">
        <v>324</v>
      </c>
    </row>
    <row r="2512" spans="1:6" x14ac:dyDescent="0.25">
      <c r="A2512" t="s">
        <v>8044</v>
      </c>
      <c r="B2512">
        <v>11.0950425416203</v>
      </c>
      <c r="C2512">
        <v>7.0777169468614796</v>
      </c>
      <c r="D2512" s="1">
        <f t="shared" si="39"/>
        <v>1.5676019011385092</v>
      </c>
      <c r="E2512" t="s">
        <v>2939</v>
      </c>
      <c r="F2512" t="s">
        <v>2100</v>
      </c>
    </row>
    <row r="2513" spans="1:6" x14ac:dyDescent="0.25">
      <c r="A2513" t="s">
        <v>6597</v>
      </c>
      <c r="B2513">
        <v>21.1563925837212</v>
      </c>
      <c r="C2513">
        <v>13.5014050005814</v>
      </c>
      <c r="D2513" s="1">
        <f t="shared" si="39"/>
        <v>1.5669771096274914</v>
      </c>
      <c r="E2513" t="s">
        <v>5039</v>
      </c>
      <c r="F2513" t="s">
        <v>817</v>
      </c>
    </row>
    <row r="2514" spans="1:6" x14ac:dyDescent="0.25">
      <c r="A2514" t="s">
        <v>6623</v>
      </c>
      <c r="B2514">
        <v>16.739311921728198</v>
      </c>
      <c r="C2514">
        <v>10.700034098288301</v>
      </c>
      <c r="D2514" s="1">
        <f t="shared" si="39"/>
        <v>1.5644166895137288</v>
      </c>
      <c r="E2514" t="s">
        <v>5040</v>
      </c>
      <c r="F2514" t="s">
        <v>910</v>
      </c>
    </row>
    <row r="2515" spans="1:6" x14ac:dyDescent="0.25">
      <c r="A2515" t="s">
        <v>6450</v>
      </c>
      <c r="B2515">
        <v>27.269191585454202</v>
      </c>
      <c r="C2515">
        <v>17.4309004552556</v>
      </c>
      <c r="D2515" s="1">
        <f t="shared" si="39"/>
        <v>1.5644166895137224</v>
      </c>
      <c r="E2515" t="s">
        <v>2777</v>
      </c>
      <c r="F2515" t="s">
        <v>445</v>
      </c>
    </row>
    <row r="2516" spans="1:6" x14ac:dyDescent="0.25">
      <c r="A2516" t="s">
        <v>5556</v>
      </c>
      <c r="B2516">
        <v>12.4453958746842</v>
      </c>
      <c r="C2516">
        <v>7.9565039437112901</v>
      </c>
      <c r="D2516" s="1">
        <f t="shared" si="39"/>
        <v>1.564178936217441</v>
      </c>
      <c r="E2516" t="s">
        <v>5041</v>
      </c>
      <c r="F2516" t="s">
        <v>407</v>
      </c>
    </row>
    <row r="2517" spans="1:6" x14ac:dyDescent="0.25">
      <c r="A2517" t="s">
        <v>7642</v>
      </c>
      <c r="B2517">
        <v>20.253613803363901</v>
      </c>
      <c r="C2517">
        <v>12.951255472049899</v>
      </c>
      <c r="D2517" s="1">
        <f t="shared" si="39"/>
        <v>1.5638340118510687</v>
      </c>
      <c r="E2517" t="s">
        <v>5042</v>
      </c>
      <c r="F2517" t="s">
        <v>3</v>
      </c>
    </row>
    <row r="2518" spans="1:6" x14ac:dyDescent="0.25">
      <c r="A2518" t="s">
        <v>6864</v>
      </c>
      <c r="B2518">
        <v>23.675434337388602</v>
      </c>
      <c r="C2518">
        <v>15.1435877258329</v>
      </c>
      <c r="D2518" s="1">
        <f t="shared" si="39"/>
        <v>1.5633966511780779</v>
      </c>
      <c r="E2518" t="s">
        <v>5043</v>
      </c>
      <c r="F2518" t="s">
        <v>417</v>
      </c>
    </row>
    <row r="2519" spans="1:6" x14ac:dyDescent="0.25">
      <c r="A2519" t="s">
        <v>7477</v>
      </c>
      <c r="B2519">
        <v>36.567456172316803</v>
      </c>
      <c r="C2519">
        <v>23.3957456749825</v>
      </c>
      <c r="D2519" s="1">
        <f t="shared" si="39"/>
        <v>1.5629959685969341</v>
      </c>
      <c r="E2519" t="s">
        <v>5044</v>
      </c>
      <c r="F2519" t="s">
        <v>3</v>
      </c>
    </row>
    <row r="2520" spans="1:6" x14ac:dyDescent="0.25">
      <c r="A2520" t="s">
        <v>6396</v>
      </c>
      <c r="B2520">
        <v>31.705679177230799</v>
      </c>
      <c r="C2520">
        <v>20.2913039074929</v>
      </c>
      <c r="D2520" s="1">
        <f t="shared" si="39"/>
        <v>1.5625254701115068</v>
      </c>
      <c r="E2520" t="s">
        <v>5045</v>
      </c>
      <c r="F2520" t="s">
        <v>3</v>
      </c>
    </row>
    <row r="2521" spans="1:6" x14ac:dyDescent="0.25">
      <c r="A2521" t="s">
        <v>8429</v>
      </c>
      <c r="B2521">
        <v>15.673265971869199</v>
      </c>
      <c r="C2521">
        <v>10.035682605054999</v>
      </c>
      <c r="D2521" s="1">
        <f t="shared" si="39"/>
        <v>1.5617538525953913</v>
      </c>
      <c r="E2521" t="s">
        <v>5046</v>
      </c>
      <c r="F2521" t="s">
        <v>1554</v>
      </c>
    </row>
    <row r="2522" spans="1:6" x14ac:dyDescent="0.25">
      <c r="A2522" t="s">
        <v>8430</v>
      </c>
      <c r="B2522">
        <v>14.005270464234201</v>
      </c>
      <c r="C2522">
        <v>8.9711380451769696</v>
      </c>
      <c r="D2522" s="1">
        <f t="shared" si="39"/>
        <v>1.5611475816898908</v>
      </c>
      <c r="E2522" t="s">
        <v>5047</v>
      </c>
      <c r="F2522" t="s">
        <v>3</v>
      </c>
    </row>
    <row r="2523" spans="1:6" x14ac:dyDescent="0.25">
      <c r="A2523" t="s">
        <v>7987</v>
      </c>
      <c r="B2523">
        <v>14.215657321905899</v>
      </c>
      <c r="C2523">
        <v>9.1087550052398001</v>
      </c>
      <c r="D2523" s="1">
        <f t="shared" si="39"/>
        <v>1.5606586535402873</v>
      </c>
      <c r="E2523" t="s">
        <v>2616</v>
      </c>
      <c r="F2523" t="s">
        <v>3</v>
      </c>
    </row>
    <row r="2524" spans="1:6" x14ac:dyDescent="0.25">
      <c r="A2524" t="s">
        <v>6663</v>
      </c>
      <c r="B2524">
        <v>60.590269224897902</v>
      </c>
      <c r="C2524">
        <v>38.826476308177199</v>
      </c>
      <c r="D2524" s="1">
        <f t="shared" si="39"/>
        <v>1.5605399970879421</v>
      </c>
      <c r="E2524" t="s">
        <v>5048</v>
      </c>
      <c r="F2524" t="s">
        <v>591</v>
      </c>
    </row>
    <row r="2525" spans="1:6" x14ac:dyDescent="0.25">
      <c r="A2525" t="s">
        <v>7168</v>
      </c>
      <c r="B2525">
        <v>17.6758585007561</v>
      </c>
      <c r="C2525">
        <v>11.3319718018763</v>
      </c>
      <c r="D2525" s="1">
        <f t="shared" si="39"/>
        <v>1.559821963008186</v>
      </c>
      <c r="E2525" t="s">
        <v>5049</v>
      </c>
      <c r="F2525" t="s">
        <v>3</v>
      </c>
    </row>
    <row r="2526" spans="1:6" x14ac:dyDescent="0.25">
      <c r="A2526" t="s">
        <v>7728</v>
      </c>
      <c r="B2526">
        <v>17.8904349792235</v>
      </c>
      <c r="C2526">
        <v>11.4697086903639</v>
      </c>
      <c r="D2526" s="1">
        <f t="shared" si="39"/>
        <v>1.559798549570302</v>
      </c>
      <c r="E2526" t="s">
        <v>5050</v>
      </c>
      <c r="F2526" t="s">
        <v>1383</v>
      </c>
    </row>
    <row r="2527" spans="1:6" x14ac:dyDescent="0.25">
      <c r="A2527" t="s">
        <v>5698</v>
      </c>
      <c r="B2527">
        <v>48.306877321184899</v>
      </c>
      <c r="C2527">
        <v>30.9886072410171</v>
      </c>
      <c r="D2527" s="1">
        <f t="shared" si="39"/>
        <v>1.5588592590003534</v>
      </c>
      <c r="E2527" t="s">
        <v>5051</v>
      </c>
      <c r="F2527" t="s">
        <v>267</v>
      </c>
    </row>
    <row r="2528" spans="1:6" x14ac:dyDescent="0.25">
      <c r="A2528" t="s">
        <v>7173</v>
      </c>
      <c r="B2528">
        <v>31.896465579464301</v>
      </c>
      <c r="C2528">
        <v>20.462493168453101</v>
      </c>
      <c r="D2528" s="1">
        <f t="shared" si="39"/>
        <v>1.5587770911825587</v>
      </c>
      <c r="E2528" t="s">
        <v>5052</v>
      </c>
      <c r="F2528" t="s">
        <v>920</v>
      </c>
    </row>
    <row r="2529" spans="1:6" x14ac:dyDescent="0.25">
      <c r="A2529" t="s">
        <v>8431</v>
      </c>
      <c r="B2529">
        <v>12.749232429563</v>
      </c>
      <c r="C2529">
        <v>8.1814707713590806</v>
      </c>
      <c r="D2529" s="1">
        <f t="shared" si="39"/>
        <v>1.5583056868203096</v>
      </c>
      <c r="E2529" t="s">
        <v>5053</v>
      </c>
      <c r="F2529" t="s">
        <v>1782</v>
      </c>
    </row>
    <row r="2530" spans="1:6" x14ac:dyDescent="0.25">
      <c r="A2530" t="s">
        <v>6107</v>
      </c>
      <c r="B2530">
        <v>27.444787540213898</v>
      </c>
      <c r="C2530">
        <v>17.617776753501001</v>
      </c>
      <c r="D2530" s="1">
        <f t="shared" si="39"/>
        <v>1.5577894943390105</v>
      </c>
      <c r="E2530" t="s">
        <v>5054</v>
      </c>
      <c r="F2530" t="s">
        <v>858</v>
      </c>
    </row>
    <row r="2531" spans="1:6" x14ac:dyDescent="0.25">
      <c r="A2531" t="s">
        <v>6415</v>
      </c>
      <c r="B2531">
        <v>16.4913354317572</v>
      </c>
      <c r="C2531">
        <v>10.591518778792199</v>
      </c>
      <c r="D2531" s="1">
        <f t="shared" si="39"/>
        <v>1.5570321666028131</v>
      </c>
      <c r="E2531" t="s">
        <v>2550</v>
      </c>
      <c r="F2531" t="s">
        <v>3</v>
      </c>
    </row>
    <row r="2532" spans="1:6" x14ac:dyDescent="0.25">
      <c r="A2532" t="s">
        <v>6982</v>
      </c>
      <c r="B2532">
        <v>51.366890013079498</v>
      </c>
      <c r="C2532">
        <v>32.991175533640302</v>
      </c>
      <c r="D2532" s="1">
        <f t="shared" si="39"/>
        <v>1.5569887760047205</v>
      </c>
      <c r="E2532" t="s">
        <v>5055</v>
      </c>
      <c r="F2532" t="s">
        <v>703</v>
      </c>
    </row>
    <row r="2533" spans="1:6" x14ac:dyDescent="0.25">
      <c r="A2533" t="s">
        <v>6748</v>
      </c>
      <c r="B2533">
        <v>94.555693704127904</v>
      </c>
      <c r="C2533">
        <v>60.754096751709497</v>
      </c>
      <c r="D2533" s="1">
        <f t="shared" si="39"/>
        <v>1.5563673687810575</v>
      </c>
      <c r="E2533" t="s">
        <v>5056</v>
      </c>
      <c r="F2533" t="s">
        <v>283</v>
      </c>
    </row>
    <row r="2534" spans="1:6" x14ac:dyDescent="0.25">
      <c r="A2534" t="s">
        <v>7521</v>
      </c>
      <c r="B2534">
        <v>16.0063241100674</v>
      </c>
      <c r="C2534">
        <v>10.286210530754399</v>
      </c>
      <c r="D2534" s="1">
        <f t="shared" si="39"/>
        <v>1.5560953241439714</v>
      </c>
      <c r="E2534" t="s">
        <v>5057</v>
      </c>
      <c r="F2534" t="s">
        <v>3</v>
      </c>
    </row>
    <row r="2535" spans="1:6" x14ac:dyDescent="0.25">
      <c r="A2535" t="s">
        <v>6303</v>
      </c>
      <c r="B2535">
        <v>10.123222154493501</v>
      </c>
      <c r="C2535">
        <v>6.5055282908599699</v>
      </c>
      <c r="D2535" s="1">
        <f t="shared" si="39"/>
        <v>1.5560953241439683</v>
      </c>
      <c r="E2535" t="s">
        <v>5058</v>
      </c>
      <c r="F2535" t="s">
        <v>105</v>
      </c>
    </row>
    <row r="2536" spans="1:6" x14ac:dyDescent="0.25">
      <c r="A2536" t="s">
        <v>7733</v>
      </c>
      <c r="B2536">
        <v>108.93112194176</v>
      </c>
      <c r="C2536">
        <v>70.057967204949307</v>
      </c>
      <c r="D2536" s="1">
        <f t="shared" si="39"/>
        <v>1.5548712914134406</v>
      </c>
      <c r="E2536" t="s">
        <v>5059</v>
      </c>
      <c r="F2536" t="s">
        <v>3</v>
      </c>
    </row>
    <row r="2537" spans="1:6" x14ac:dyDescent="0.25">
      <c r="A2537" t="s">
        <v>7494</v>
      </c>
      <c r="B2537">
        <v>316.9600402982</v>
      </c>
      <c r="C2537">
        <v>203.86968275972799</v>
      </c>
      <c r="D2537" s="1">
        <f t="shared" si="39"/>
        <v>1.5547188576918296</v>
      </c>
      <c r="E2537" t="s">
        <v>5060</v>
      </c>
      <c r="F2537" t="s">
        <v>3</v>
      </c>
    </row>
    <row r="2538" spans="1:6" x14ac:dyDescent="0.25">
      <c r="A2538" t="s">
        <v>8432</v>
      </c>
      <c r="B2538">
        <v>10.431652545093201</v>
      </c>
      <c r="C2538">
        <v>6.7113627421305004</v>
      </c>
      <c r="D2538" s="1">
        <f t="shared" si="39"/>
        <v>1.5543270340028896</v>
      </c>
      <c r="E2538" t="s">
        <v>5061</v>
      </c>
      <c r="F2538" t="s">
        <v>3</v>
      </c>
    </row>
    <row r="2539" spans="1:6" x14ac:dyDescent="0.25">
      <c r="A2539" t="s">
        <v>7014</v>
      </c>
      <c r="B2539">
        <v>17.783675404523301</v>
      </c>
      <c r="C2539">
        <v>11.4433297484485</v>
      </c>
      <c r="D2539" s="1">
        <f t="shared" si="39"/>
        <v>1.5540647517331598</v>
      </c>
      <c r="E2539" t="s">
        <v>5062</v>
      </c>
      <c r="F2539" t="s">
        <v>1021</v>
      </c>
    </row>
    <row r="2540" spans="1:6" x14ac:dyDescent="0.25">
      <c r="A2540" t="s">
        <v>5627</v>
      </c>
      <c r="B2540">
        <v>13.4052555680137</v>
      </c>
      <c r="C2540">
        <v>8.6267404235924605</v>
      </c>
      <c r="D2540" s="1">
        <f t="shared" si="39"/>
        <v>1.5539189670472673</v>
      </c>
      <c r="E2540" t="s">
        <v>5063</v>
      </c>
      <c r="F2540" t="s">
        <v>1551</v>
      </c>
    </row>
    <row r="2541" spans="1:6" x14ac:dyDescent="0.25">
      <c r="A2541" t="s">
        <v>6270</v>
      </c>
      <c r="B2541">
        <v>367.85712512418098</v>
      </c>
      <c r="C2541">
        <v>236.73523051151099</v>
      </c>
      <c r="D2541" s="1">
        <f t="shared" si="39"/>
        <v>1.5538757130882315</v>
      </c>
      <c r="E2541" t="s">
        <v>5064</v>
      </c>
      <c r="F2541" t="s">
        <v>61</v>
      </c>
    </row>
    <row r="2542" spans="1:6" x14ac:dyDescent="0.25">
      <c r="A2542" t="s">
        <v>7614</v>
      </c>
      <c r="B2542">
        <v>52.510409885372603</v>
      </c>
      <c r="C2542">
        <v>33.807705775778899</v>
      </c>
      <c r="D2542" s="1">
        <f t="shared" si="39"/>
        <v>1.5532083198320135</v>
      </c>
      <c r="E2542" t="s">
        <v>5065</v>
      </c>
      <c r="F2542" t="s">
        <v>459</v>
      </c>
    </row>
    <row r="2543" spans="1:6" x14ac:dyDescent="0.25">
      <c r="A2543" t="s">
        <v>6027</v>
      </c>
      <c r="B2543">
        <v>143.090151182363</v>
      </c>
      <c r="C2543">
        <v>92.166398830706797</v>
      </c>
      <c r="D2543" s="1">
        <f t="shared" si="39"/>
        <v>1.5525197143179483</v>
      </c>
      <c r="E2543" t="s">
        <v>5066</v>
      </c>
      <c r="F2543" t="s">
        <v>179</v>
      </c>
    </row>
    <row r="2544" spans="1:6" x14ac:dyDescent="0.25">
      <c r="A2544" t="s">
        <v>6829</v>
      </c>
      <c r="B2544">
        <v>12.6803592560338</v>
      </c>
      <c r="C2544">
        <v>8.1678712521247796</v>
      </c>
      <c r="D2544" s="1">
        <f t="shared" si="39"/>
        <v>1.5524680623161324</v>
      </c>
      <c r="E2544" t="s">
        <v>5067</v>
      </c>
      <c r="F2544" t="s">
        <v>1057</v>
      </c>
    </row>
    <row r="2545" spans="1:6" x14ac:dyDescent="0.25">
      <c r="A2545" t="s">
        <v>7051</v>
      </c>
      <c r="B2545">
        <v>13.550644244740599</v>
      </c>
      <c r="C2545">
        <v>8.7323464662844703</v>
      </c>
      <c r="D2545" s="1">
        <f t="shared" si="39"/>
        <v>1.551775836776466</v>
      </c>
      <c r="E2545" t="s">
        <v>5068</v>
      </c>
      <c r="F2545" t="s">
        <v>1737</v>
      </c>
    </row>
    <row r="2546" spans="1:6" x14ac:dyDescent="0.25">
      <c r="A2546" t="s">
        <v>7536</v>
      </c>
      <c r="B2546">
        <v>23.910431020118299</v>
      </c>
      <c r="C2546">
        <v>15.4090286415442</v>
      </c>
      <c r="D2546" s="1">
        <f t="shared" si="39"/>
        <v>1.5517156581598863</v>
      </c>
      <c r="E2546" t="s">
        <v>5069</v>
      </c>
      <c r="F2546" t="s">
        <v>277</v>
      </c>
    </row>
    <row r="2547" spans="1:6" x14ac:dyDescent="0.25">
      <c r="A2547" t="s">
        <v>7012</v>
      </c>
      <c r="B2547">
        <v>280.95066507216097</v>
      </c>
      <c r="C2547">
        <v>181.11488024796401</v>
      </c>
      <c r="D2547" s="1">
        <f t="shared" si="39"/>
        <v>1.5512290579742094</v>
      </c>
      <c r="E2547" t="s">
        <v>5070</v>
      </c>
      <c r="F2547" t="s">
        <v>87</v>
      </c>
    </row>
    <row r="2548" spans="1:6" x14ac:dyDescent="0.25">
      <c r="A2548" t="s">
        <v>8433</v>
      </c>
      <c r="B2548">
        <v>13.1918149663116</v>
      </c>
      <c r="C2548">
        <v>8.5072564842075202</v>
      </c>
      <c r="D2548" s="1">
        <f t="shared" si="39"/>
        <v>1.5506544314022128</v>
      </c>
      <c r="E2548" t="s">
        <v>5071</v>
      </c>
      <c r="F2548" t="s">
        <v>1715</v>
      </c>
    </row>
    <row r="2549" spans="1:6" x14ac:dyDescent="0.25">
      <c r="A2549" t="s">
        <v>5703</v>
      </c>
      <c r="B2549">
        <v>16.177677704629001</v>
      </c>
      <c r="C2549">
        <v>10.4331946148576</v>
      </c>
      <c r="D2549" s="1">
        <f t="shared" si="39"/>
        <v>1.5505967540939816</v>
      </c>
      <c r="E2549" t="s">
        <v>5072</v>
      </c>
      <c r="F2549" t="s">
        <v>1401</v>
      </c>
    </row>
    <row r="2550" spans="1:6" x14ac:dyDescent="0.25">
      <c r="A2550" t="s">
        <v>5967</v>
      </c>
      <c r="B2550">
        <v>19.5313116220658</v>
      </c>
      <c r="C2550">
        <v>12.596348365617001</v>
      </c>
      <c r="D2550" s="1">
        <f t="shared" si="39"/>
        <v>1.5505534663822478</v>
      </c>
      <c r="E2550" t="s">
        <v>5073</v>
      </c>
      <c r="F2550" t="s">
        <v>212</v>
      </c>
    </row>
    <row r="2551" spans="1:6" x14ac:dyDescent="0.25">
      <c r="A2551" t="s">
        <v>8434</v>
      </c>
      <c r="B2551">
        <v>15.425272232149</v>
      </c>
      <c r="C2551">
        <v>9.9488734967699095</v>
      </c>
      <c r="D2551" s="1">
        <f t="shared" si="39"/>
        <v>1.550454153141771</v>
      </c>
      <c r="E2551" t="s">
        <v>5074</v>
      </c>
      <c r="F2551" t="s">
        <v>1293</v>
      </c>
    </row>
    <row r="2552" spans="1:6" x14ac:dyDescent="0.25">
      <c r="A2552" t="s">
        <v>7289</v>
      </c>
      <c r="B2552">
        <v>34.333072597218099</v>
      </c>
      <c r="C2552">
        <v>22.147497049030601</v>
      </c>
      <c r="D2552" s="1">
        <f t="shared" si="39"/>
        <v>1.5502010236737276</v>
      </c>
      <c r="E2552" t="s">
        <v>5075</v>
      </c>
      <c r="F2552" t="s">
        <v>3</v>
      </c>
    </row>
    <row r="2553" spans="1:6" x14ac:dyDescent="0.25">
      <c r="A2553" t="s">
        <v>8435</v>
      </c>
      <c r="B2553">
        <v>11.4673947092774</v>
      </c>
      <c r="C2553">
        <v>7.3985828921961501</v>
      </c>
      <c r="D2553" s="1">
        <f t="shared" si="39"/>
        <v>1.5499447497402423</v>
      </c>
      <c r="E2553" t="s">
        <v>5076</v>
      </c>
      <c r="F2553" t="s">
        <v>754</v>
      </c>
    </row>
    <row r="2554" spans="1:6" x14ac:dyDescent="0.25">
      <c r="A2554" t="s">
        <v>6760</v>
      </c>
      <c r="B2554">
        <v>10.308022857396899</v>
      </c>
      <c r="C2554">
        <v>6.6505743892642002</v>
      </c>
      <c r="D2554" s="1">
        <f t="shared" si="39"/>
        <v>1.5499447497402323</v>
      </c>
      <c r="E2554" t="s">
        <v>5077</v>
      </c>
      <c r="F2554" t="s">
        <v>991</v>
      </c>
    </row>
    <row r="2555" spans="1:6" x14ac:dyDescent="0.25">
      <c r="A2555" t="s">
        <v>8436</v>
      </c>
      <c r="B2555">
        <v>10.2210546630007</v>
      </c>
      <c r="C2555">
        <v>6.59619734596376</v>
      </c>
      <c r="D2555" s="1">
        <f t="shared" si="39"/>
        <v>1.5495374269320497</v>
      </c>
      <c r="E2555" t="s">
        <v>5078</v>
      </c>
      <c r="F2555" t="s">
        <v>1825</v>
      </c>
    </row>
    <row r="2556" spans="1:6" x14ac:dyDescent="0.25">
      <c r="A2556" t="s">
        <v>6183</v>
      </c>
      <c r="B2556">
        <v>711.54979094577402</v>
      </c>
      <c r="C2556">
        <v>459.25884896959002</v>
      </c>
      <c r="D2556" s="1">
        <f t="shared" si="39"/>
        <v>1.5493436708780532</v>
      </c>
      <c r="E2556" t="s">
        <v>5079</v>
      </c>
      <c r="F2556" t="s">
        <v>3</v>
      </c>
    </row>
    <row r="2557" spans="1:6" x14ac:dyDescent="0.25">
      <c r="A2557" t="s">
        <v>6230</v>
      </c>
      <c r="B2557">
        <v>32.7750377942128</v>
      </c>
      <c r="C2557">
        <v>21.157234128766099</v>
      </c>
      <c r="D2557" s="1">
        <f t="shared" si="39"/>
        <v>1.5491173182061042</v>
      </c>
      <c r="E2557" t="s">
        <v>5080</v>
      </c>
      <c r="F2557" t="s">
        <v>682</v>
      </c>
    </row>
    <row r="2558" spans="1:6" x14ac:dyDescent="0.25">
      <c r="A2558" t="s">
        <v>5823</v>
      </c>
      <c r="B2558">
        <v>12.604165803633199</v>
      </c>
      <c r="C2558">
        <v>8.1368531064176892</v>
      </c>
      <c r="D2558" s="1">
        <f t="shared" si="39"/>
        <v>1.5490221635796837</v>
      </c>
      <c r="E2558" t="s">
        <v>5081</v>
      </c>
      <c r="F2558" t="s">
        <v>1644</v>
      </c>
    </row>
    <row r="2559" spans="1:6" x14ac:dyDescent="0.25">
      <c r="A2559" t="s">
        <v>7166</v>
      </c>
      <c r="B2559">
        <v>156.66139821481099</v>
      </c>
      <c r="C2559">
        <v>101.147325343264</v>
      </c>
      <c r="D2559" s="1">
        <f t="shared" si="39"/>
        <v>1.5488437057840996</v>
      </c>
      <c r="E2559" t="s">
        <v>5082</v>
      </c>
      <c r="F2559" t="s">
        <v>199</v>
      </c>
    </row>
    <row r="2560" spans="1:6" x14ac:dyDescent="0.25">
      <c r="A2560" t="s">
        <v>6631</v>
      </c>
      <c r="B2560">
        <v>49.164317515263498</v>
      </c>
      <c r="C2560">
        <v>31.7512027665015</v>
      </c>
      <c r="D2560" s="1">
        <f t="shared" si="39"/>
        <v>1.5484237834017858</v>
      </c>
      <c r="E2560" t="s">
        <v>5083</v>
      </c>
      <c r="F2560" t="s">
        <v>647</v>
      </c>
    </row>
    <row r="2561" spans="1:6" x14ac:dyDescent="0.25">
      <c r="A2561" t="s">
        <v>6710</v>
      </c>
      <c r="B2561">
        <v>16.325967017522299</v>
      </c>
      <c r="C2561">
        <v>10.545152673496199</v>
      </c>
      <c r="D2561" s="1">
        <f t="shared" si="39"/>
        <v>1.5481963631077043</v>
      </c>
      <c r="E2561" t="s">
        <v>5084</v>
      </c>
      <c r="F2561" t="s">
        <v>1607</v>
      </c>
    </row>
    <row r="2562" spans="1:6" x14ac:dyDescent="0.25">
      <c r="A2562" t="s">
        <v>7333</v>
      </c>
      <c r="B2562">
        <v>52.097309052820997</v>
      </c>
      <c r="C2562">
        <v>33.652857645182102</v>
      </c>
      <c r="D2562" s="1">
        <f t="shared" ref="D2562:D2625" si="40">B2562/C2562</f>
        <v>1.5480797976239467</v>
      </c>
      <c r="E2562" t="s">
        <v>5085</v>
      </c>
      <c r="F2562" t="s">
        <v>629</v>
      </c>
    </row>
    <row r="2563" spans="1:6" x14ac:dyDescent="0.25">
      <c r="A2563" t="s">
        <v>5574</v>
      </c>
      <c r="B2563">
        <v>12.277947204877201</v>
      </c>
      <c r="C2563">
        <v>7.9317284117623403</v>
      </c>
      <c r="D2563" s="1">
        <f t="shared" si="40"/>
        <v>1.5479535565879492</v>
      </c>
      <c r="E2563" t="s">
        <v>5086</v>
      </c>
      <c r="F2563" t="s">
        <v>1392</v>
      </c>
    </row>
    <row r="2564" spans="1:6" x14ac:dyDescent="0.25">
      <c r="A2564" t="s">
        <v>8437</v>
      </c>
      <c r="B2564">
        <v>10.200537180847</v>
      </c>
      <c r="C2564">
        <v>6.5908176136814696</v>
      </c>
      <c r="D2564" s="1">
        <f t="shared" si="40"/>
        <v>1.547689191045484</v>
      </c>
      <c r="E2564" t="s">
        <v>5087</v>
      </c>
      <c r="F2564" t="s">
        <v>1988</v>
      </c>
    </row>
    <row r="2565" spans="1:6" x14ac:dyDescent="0.25">
      <c r="A2565" t="s">
        <v>7511</v>
      </c>
      <c r="B2565">
        <v>24.3483213378207</v>
      </c>
      <c r="C2565">
        <v>15.732787819703599</v>
      </c>
      <c r="D2565" s="1">
        <f t="shared" si="40"/>
        <v>1.5476164565905532</v>
      </c>
      <c r="E2565" t="s">
        <v>5088</v>
      </c>
      <c r="F2565" t="s">
        <v>1064</v>
      </c>
    </row>
    <row r="2566" spans="1:6" x14ac:dyDescent="0.25">
      <c r="A2566" t="s">
        <v>6695</v>
      </c>
      <c r="B2566">
        <v>12.4117220620537</v>
      </c>
      <c r="C2566">
        <v>8.0213691235271298</v>
      </c>
      <c r="D2566" s="1">
        <f t="shared" si="40"/>
        <v>1.5473321163651996</v>
      </c>
      <c r="E2566" t="s">
        <v>5089</v>
      </c>
      <c r="F2566" t="s">
        <v>1840</v>
      </c>
    </row>
    <row r="2567" spans="1:6" x14ac:dyDescent="0.25">
      <c r="A2567" t="s">
        <v>6357</v>
      </c>
      <c r="B2567">
        <v>25.977489448348901</v>
      </c>
      <c r="C2567">
        <v>16.794968385007198</v>
      </c>
      <c r="D2567" s="1">
        <f t="shared" si="40"/>
        <v>1.5467423845548232</v>
      </c>
      <c r="E2567" t="s">
        <v>5090</v>
      </c>
      <c r="F2567" t="s">
        <v>988</v>
      </c>
    </row>
    <row r="2568" spans="1:6" x14ac:dyDescent="0.25">
      <c r="A2568" t="s">
        <v>6470</v>
      </c>
      <c r="B2568">
        <v>20.848469353422399</v>
      </c>
      <c r="C2568">
        <v>13.490620442551499</v>
      </c>
      <c r="D2568" s="1">
        <f t="shared" si="40"/>
        <v>1.5454047826935453</v>
      </c>
      <c r="E2568" t="s">
        <v>5091</v>
      </c>
      <c r="F2568" t="s">
        <v>1223</v>
      </c>
    </row>
    <row r="2569" spans="1:6" x14ac:dyDescent="0.25">
      <c r="A2569" t="s">
        <v>6032</v>
      </c>
      <c r="B2569">
        <v>12.298191469875199</v>
      </c>
      <c r="C2569">
        <v>7.9582852816241001</v>
      </c>
      <c r="D2569" s="1">
        <f t="shared" si="40"/>
        <v>1.5453318189374365</v>
      </c>
      <c r="E2569" t="s">
        <v>5092</v>
      </c>
      <c r="F2569" t="s">
        <v>1888</v>
      </c>
    </row>
    <row r="2570" spans="1:6" x14ac:dyDescent="0.25">
      <c r="A2570" t="s">
        <v>6038</v>
      </c>
      <c r="B2570">
        <v>43.685441967448199</v>
      </c>
      <c r="C2570">
        <v>28.276364156938499</v>
      </c>
      <c r="D2570" s="1">
        <f t="shared" si="40"/>
        <v>1.5449455143874498</v>
      </c>
      <c r="E2570" t="s">
        <v>5093</v>
      </c>
      <c r="F2570" t="s">
        <v>324</v>
      </c>
    </row>
    <row r="2571" spans="1:6" x14ac:dyDescent="0.25">
      <c r="A2571" t="s">
        <v>6383</v>
      </c>
      <c r="B2571">
        <v>41.482536793366499</v>
      </c>
      <c r="C2571">
        <v>26.8508039996224</v>
      </c>
      <c r="D2571" s="1">
        <f t="shared" si="40"/>
        <v>1.5449271758845606</v>
      </c>
      <c r="E2571" t="s">
        <v>5094</v>
      </c>
      <c r="F2571" t="s">
        <v>696</v>
      </c>
    </row>
    <row r="2572" spans="1:6" x14ac:dyDescent="0.25">
      <c r="A2572" t="s">
        <v>7020</v>
      </c>
      <c r="B2572">
        <v>11.139754860440901</v>
      </c>
      <c r="C2572">
        <v>7.2184434826470296</v>
      </c>
      <c r="D2572" s="1">
        <f t="shared" si="40"/>
        <v>1.5432350322088983</v>
      </c>
      <c r="E2572" t="s">
        <v>5095</v>
      </c>
      <c r="F2572" t="s">
        <v>1893</v>
      </c>
    </row>
    <row r="2573" spans="1:6" x14ac:dyDescent="0.25">
      <c r="A2573" t="s">
        <v>7307</v>
      </c>
      <c r="B2573">
        <v>45.4791317027628</v>
      </c>
      <c r="C2573">
        <v>29.477822927449498</v>
      </c>
      <c r="D2573" s="1">
        <f t="shared" si="40"/>
        <v>1.542825323793265</v>
      </c>
      <c r="E2573" t="s">
        <v>5096</v>
      </c>
      <c r="F2573" t="s">
        <v>714</v>
      </c>
    </row>
    <row r="2574" spans="1:6" x14ac:dyDescent="0.25">
      <c r="A2574" t="s">
        <v>8438</v>
      </c>
      <c r="B2574">
        <v>10.3910544319387</v>
      </c>
      <c r="C2574">
        <v>6.7359665159305697</v>
      </c>
      <c r="D2574" s="1">
        <f t="shared" si="40"/>
        <v>1.5426226373548388</v>
      </c>
      <c r="E2574" t="s">
        <v>5097</v>
      </c>
      <c r="F2574" t="s">
        <v>2072</v>
      </c>
    </row>
    <row r="2575" spans="1:6" x14ac:dyDescent="0.25">
      <c r="A2575" t="s">
        <v>8439</v>
      </c>
      <c r="B2575">
        <v>14.5417645444968</v>
      </c>
      <c r="C2575">
        <v>9.4272144873424892</v>
      </c>
      <c r="D2575" s="1">
        <f t="shared" si="40"/>
        <v>1.5425303586782071</v>
      </c>
      <c r="E2575" t="s">
        <v>5098</v>
      </c>
      <c r="F2575" t="s">
        <v>1620</v>
      </c>
    </row>
    <row r="2576" spans="1:6" x14ac:dyDescent="0.25">
      <c r="A2576" t="s">
        <v>7380</v>
      </c>
      <c r="B2576">
        <v>13.2144943043625</v>
      </c>
      <c r="C2576">
        <v>8.5670833857281892</v>
      </c>
      <c r="D2576" s="1">
        <f t="shared" si="40"/>
        <v>1.5424729408349616</v>
      </c>
      <c r="E2576" t="s">
        <v>5099</v>
      </c>
      <c r="F2576" t="s">
        <v>1384</v>
      </c>
    </row>
    <row r="2577" spans="1:6" x14ac:dyDescent="0.25">
      <c r="A2577" t="s">
        <v>7237</v>
      </c>
      <c r="B2577">
        <v>20.4640116977403</v>
      </c>
      <c r="C2577">
        <v>13.2698083584909</v>
      </c>
      <c r="D2577" s="1">
        <f t="shared" si="40"/>
        <v>1.5421482469749515</v>
      </c>
      <c r="E2577" t="s">
        <v>5100</v>
      </c>
      <c r="F2577" t="s">
        <v>1331</v>
      </c>
    </row>
    <row r="2578" spans="1:6" x14ac:dyDescent="0.25">
      <c r="A2578" t="s">
        <v>8440</v>
      </c>
      <c r="B2578">
        <v>13.6494715739887</v>
      </c>
      <c r="C2578">
        <v>8.8569580458689696</v>
      </c>
      <c r="D2578" s="1">
        <f t="shared" si="40"/>
        <v>1.5411015275560707</v>
      </c>
      <c r="E2578" t="s">
        <v>5101</v>
      </c>
      <c r="F2578" t="s">
        <v>1485</v>
      </c>
    </row>
    <row r="2579" spans="1:6" x14ac:dyDescent="0.25">
      <c r="A2579" t="s">
        <v>5395</v>
      </c>
      <c r="B2579">
        <v>26.411999427174301</v>
      </c>
      <c r="C2579">
        <v>17.1464493282818</v>
      </c>
      <c r="D2579" s="1">
        <f t="shared" si="40"/>
        <v>1.5403771895566543</v>
      </c>
      <c r="E2579" t="s">
        <v>2769</v>
      </c>
      <c r="F2579" t="s">
        <v>3</v>
      </c>
    </row>
    <row r="2580" spans="1:6" x14ac:dyDescent="0.25">
      <c r="A2580" t="s">
        <v>6466</v>
      </c>
      <c r="B2580">
        <v>97.388462946581498</v>
      </c>
      <c r="C2580">
        <v>63.235951170296303</v>
      </c>
      <c r="D2580" s="1">
        <f t="shared" si="40"/>
        <v>1.5400806209795352</v>
      </c>
      <c r="E2580" t="s">
        <v>5102</v>
      </c>
      <c r="F2580" t="s">
        <v>287</v>
      </c>
    </row>
    <row r="2581" spans="1:6" x14ac:dyDescent="0.25">
      <c r="A2581" t="s">
        <v>6326</v>
      </c>
      <c r="B2581">
        <v>40.5951802889685</v>
      </c>
      <c r="C2581">
        <v>26.3595977147972</v>
      </c>
      <c r="D2581" s="1">
        <f t="shared" si="40"/>
        <v>1.5400531043074313</v>
      </c>
      <c r="E2581" t="s">
        <v>5103</v>
      </c>
      <c r="F2581" t="s">
        <v>381</v>
      </c>
    </row>
    <row r="2582" spans="1:6" x14ac:dyDescent="0.25">
      <c r="A2582" t="s">
        <v>6724</v>
      </c>
      <c r="B2582">
        <v>13.2682277320054</v>
      </c>
      <c r="C2582">
        <v>8.6158851485993893</v>
      </c>
      <c r="D2582" s="1">
        <f t="shared" si="40"/>
        <v>1.5399726787400714</v>
      </c>
      <c r="E2582" t="s">
        <v>5104</v>
      </c>
      <c r="F2582" t="s">
        <v>1733</v>
      </c>
    </row>
    <row r="2583" spans="1:6" x14ac:dyDescent="0.25">
      <c r="A2583" t="s">
        <v>5852</v>
      </c>
      <c r="B2583">
        <v>178.67064479776599</v>
      </c>
      <c r="C2583">
        <v>116.040802806846</v>
      </c>
      <c r="D2583" s="1">
        <f t="shared" si="40"/>
        <v>1.5397225844358347</v>
      </c>
      <c r="E2583" t="s">
        <v>5105</v>
      </c>
      <c r="F2583" t="s">
        <v>3</v>
      </c>
    </row>
    <row r="2584" spans="1:6" x14ac:dyDescent="0.25">
      <c r="A2584" t="s">
        <v>7008</v>
      </c>
      <c r="B2584">
        <v>16.809839980560302</v>
      </c>
      <c r="C2584">
        <v>10.9206382250759</v>
      </c>
      <c r="D2584" s="1">
        <f t="shared" si="40"/>
        <v>1.5392726719910614</v>
      </c>
      <c r="E2584" t="s">
        <v>5106</v>
      </c>
      <c r="F2584" t="s">
        <v>453</v>
      </c>
    </row>
    <row r="2585" spans="1:6" x14ac:dyDescent="0.25">
      <c r="A2585" t="s">
        <v>6195</v>
      </c>
      <c r="B2585">
        <v>24.2502900181175</v>
      </c>
      <c r="C2585">
        <v>15.7584665778099</v>
      </c>
      <c r="D2585" s="1">
        <f t="shared" si="40"/>
        <v>1.5388737158135211</v>
      </c>
      <c r="E2585" t="s">
        <v>5107</v>
      </c>
      <c r="F2585" t="s">
        <v>95</v>
      </c>
    </row>
    <row r="2586" spans="1:6" x14ac:dyDescent="0.25">
      <c r="A2586" t="s">
        <v>6616</v>
      </c>
      <c r="B2586">
        <v>56.765307451602801</v>
      </c>
      <c r="C2586">
        <v>36.890559627393799</v>
      </c>
      <c r="D2586" s="1">
        <f t="shared" si="40"/>
        <v>1.538748883859453</v>
      </c>
      <c r="E2586" t="s">
        <v>5108</v>
      </c>
      <c r="F2586" t="s">
        <v>3</v>
      </c>
    </row>
    <row r="2587" spans="1:6" x14ac:dyDescent="0.25">
      <c r="A2587" t="s">
        <v>6837</v>
      </c>
      <c r="B2587">
        <v>105.325713877056</v>
      </c>
      <c r="C2587">
        <v>68.453501218687194</v>
      </c>
      <c r="D2587" s="1">
        <f t="shared" si="40"/>
        <v>1.538646117465545</v>
      </c>
      <c r="E2587" t="s">
        <v>5109</v>
      </c>
      <c r="F2587" t="s">
        <v>254</v>
      </c>
    </row>
    <row r="2588" spans="1:6" x14ac:dyDescent="0.25">
      <c r="A2588" t="s">
        <v>5626</v>
      </c>
      <c r="B2588">
        <v>13.1240236949569</v>
      </c>
      <c r="C2588">
        <v>8.5308877522192095</v>
      </c>
      <c r="D2588" s="1">
        <f t="shared" si="40"/>
        <v>1.5384124227332425</v>
      </c>
      <c r="E2588" t="s">
        <v>5110</v>
      </c>
      <c r="F2588" t="s">
        <v>3</v>
      </c>
    </row>
    <row r="2589" spans="1:6" x14ac:dyDescent="0.25">
      <c r="A2589" t="s">
        <v>7850</v>
      </c>
      <c r="B2589">
        <v>26.204514997574702</v>
      </c>
      <c r="C2589">
        <v>17.040391483752899</v>
      </c>
      <c r="D2589" s="1">
        <f t="shared" si="40"/>
        <v>1.5377883203305103</v>
      </c>
      <c r="E2589" t="s">
        <v>5111</v>
      </c>
      <c r="F2589" t="s">
        <v>293</v>
      </c>
    </row>
    <row r="2590" spans="1:6" x14ac:dyDescent="0.25">
      <c r="A2590" t="s">
        <v>8441</v>
      </c>
      <c r="B2590">
        <v>10.038446183461099</v>
      </c>
      <c r="C2590">
        <v>6.52905787926783</v>
      </c>
      <c r="D2590" s="1">
        <f t="shared" si="40"/>
        <v>1.537503016374977</v>
      </c>
      <c r="E2590" t="s">
        <v>5112</v>
      </c>
      <c r="F2590" t="s">
        <v>1614</v>
      </c>
    </row>
    <row r="2591" spans="1:6" x14ac:dyDescent="0.25">
      <c r="A2591" t="s">
        <v>6862</v>
      </c>
      <c r="B2591">
        <v>10.744228544870699</v>
      </c>
      <c r="C2591">
        <v>6.9899147625561504</v>
      </c>
      <c r="D2591" s="1">
        <f t="shared" si="40"/>
        <v>1.5371043724918942</v>
      </c>
      <c r="E2591" t="s">
        <v>5113</v>
      </c>
      <c r="F2591" t="s">
        <v>1867</v>
      </c>
    </row>
    <row r="2592" spans="1:6" x14ac:dyDescent="0.25">
      <c r="A2592" t="s">
        <v>6765</v>
      </c>
      <c r="B2592">
        <v>21.2862606421922</v>
      </c>
      <c r="C2592">
        <v>13.848549878934101</v>
      </c>
      <c r="D2592" s="1">
        <f t="shared" si="40"/>
        <v>1.5370750604416761</v>
      </c>
      <c r="E2592" t="s">
        <v>5114</v>
      </c>
      <c r="F2592" t="s">
        <v>804</v>
      </c>
    </row>
    <row r="2593" spans="1:6" x14ac:dyDescent="0.25">
      <c r="A2593" t="s">
        <v>5790</v>
      </c>
      <c r="B2593">
        <v>35.965258850461801</v>
      </c>
      <c r="C2593">
        <v>23.4143164068647</v>
      </c>
      <c r="D2593" s="1">
        <f t="shared" si="40"/>
        <v>1.5360371076183701</v>
      </c>
      <c r="E2593" t="s">
        <v>5115</v>
      </c>
      <c r="F2593" t="s">
        <v>609</v>
      </c>
    </row>
    <row r="2594" spans="1:6" x14ac:dyDescent="0.25">
      <c r="A2594" t="s">
        <v>6550</v>
      </c>
      <c r="B2594">
        <v>40.777634764366098</v>
      </c>
      <c r="C2594">
        <v>26.549904719327301</v>
      </c>
      <c r="D2594" s="1">
        <f t="shared" si="40"/>
        <v>1.5358862939602778</v>
      </c>
      <c r="E2594" t="s">
        <v>5116</v>
      </c>
      <c r="F2594" t="s">
        <v>723</v>
      </c>
    </row>
    <row r="2595" spans="1:6" x14ac:dyDescent="0.25">
      <c r="A2595" t="s">
        <v>6940</v>
      </c>
      <c r="B2595">
        <v>50.488673643792403</v>
      </c>
      <c r="C2595">
        <v>32.873903115839198</v>
      </c>
      <c r="D2595" s="1">
        <f t="shared" si="40"/>
        <v>1.5358283884296693</v>
      </c>
      <c r="E2595" t="s">
        <v>5117</v>
      </c>
      <c r="F2595" t="s">
        <v>212</v>
      </c>
    </row>
    <row r="2596" spans="1:6" x14ac:dyDescent="0.25">
      <c r="A2596" t="s">
        <v>6392</v>
      </c>
      <c r="B2596">
        <v>13.3612790508788</v>
      </c>
      <c r="C2596">
        <v>8.6999911484910104</v>
      </c>
      <c r="D2596" s="1">
        <f t="shared" si="40"/>
        <v>1.5357807637765559</v>
      </c>
      <c r="E2596" t="s">
        <v>5118</v>
      </c>
      <c r="F2596" t="s">
        <v>636</v>
      </c>
    </row>
    <row r="2597" spans="1:6" x14ac:dyDescent="0.25">
      <c r="A2597" t="s">
        <v>6426</v>
      </c>
      <c r="B2597">
        <v>46.786970413851598</v>
      </c>
      <c r="C2597">
        <v>30.471532171806398</v>
      </c>
      <c r="D2597" s="1">
        <f t="shared" si="40"/>
        <v>1.5354321584505344</v>
      </c>
      <c r="E2597" t="s">
        <v>3130</v>
      </c>
      <c r="F2597" t="s">
        <v>732</v>
      </c>
    </row>
    <row r="2598" spans="1:6" x14ac:dyDescent="0.25">
      <c r="A2598" t="s">
        <v>5837</v>
      </c>
      <c r="B2598">
        <v>11.885512508001799</v>
      </c>
      <c r="C2598">
        <v>7.7428720506141504</v>
      </c>
      <c r="D2598" s="1">
        <f t="shared" si="40"/>
        <v>1.5350263352290656</v>
      </c>
      <c r="E2598" t="s">
        <v>5119</v>
      </c>
      <c r="F2598" t="s">
        <v>1760</v>
      </c>
    </row>
    <row r="2599" spans="1:6" x14ac:dyDescent="0.25">
      <c r="A2599" t="s">
        <v>6821</v>
      </c>
      <c r="B2599">
        <v>35.202283126045202</v>
      </c>
      <c r="C2599">
        <v>22.941481548890501</v>
      </c>
      <c r="D2599" s="1">
        <f t="shared" si="40"/>
        <v>1.5344380898428793</v>
      </c>
      <c r="E2599" t="s">
        <v>5120</v>
      </c>
      <c r="F2599" t="s">
        <v>354</v>
      </c>
    </row>
    <row r="2600" spans="1:6" x14ac:dyDescent="0.25">
      <c r="A2600" t="s">
        <v>7309</v>
      </c>
      <c r="B2600">
        <v>12.9310317389158</v>
      </c>
      <c r="C2600">
        <v>8.4290056271463492</v>
      </c>
      <c r="D2600" s="1">
        <f t="shared" si="40"/>
        <v>1.5341111764441446</v>
      </c>
      <c r="E2600" t="s">
        <v>5121</v>
      </c>
      <c r="F2600" t="s">
        <v>1965</v>
      </c>
    </row>
    <row r="2601" spans="1:6" x14ac:dyDescent="0.25">
      <c r="A2601" t="s">
        <v>6407</v>
      </c>
      <c r="B2601">
        <v>17.5552031023796</v>
      </c>
      <c r="C2601">
        <v>11.4452083657632</v>
      </c>
      <c r="D2601" s="1">
        <f t="shared" si="40"/>
        <v>1.5338474007073237</v>
      </c>
      <c r="E2601" t="s">
        <v>5122</v>
      </c>
      <c r="F2601" t="s">
        <v>1019</v>
      </c>
    </row>
    <row r="2602" spans="1:6" x14ac:dyDescent="0.25">
      <c r="A2602" t="s">
        <v>6960</v>
      </c>
      <c r="B2602">
        <v>19.5443854489708</v>
      </c>
      <c r="C2602">
        <v>12.742960851016701</v>
      </c>
      <c r="D2602" s="1">
        <f t="shared" si="40"/>
        <v>1.5337397389407694</v>
      </c>
      <c r="E2602" t="s">
        <v>5123</v>
      </c>
      <c r="F2602" t="s">
        <v>1000</v>
      </c>
    </row>
    <row r="2603" spans="1:6" x14ac:dyDescent="0.25">
      <c r="A2603" t="s">
        <v>6738</v>
      </c>
      <c r="B2603">
        <v>18.517690005822001</v>
      </c>
      <c r="C2603">
        <v>12.078856892376599</v>
      </c>
      <c r="D2603" s="1">
        <f t="shared" si="40"/>
        <v>1.5330664292834846</v>
      </c>
      <c r="E2603" t="s">
        <v>5124</v>
      </c>
      <c r="F2603" t="s">
        <v>851</v>
      </c>
    </row>
    <row r="2604" spans="1:6" x14ac:dyDescent="0.25">
      <c r="A2604" t="s">
        <v>8442</v>
      </c>
      <c r="B2604">
        <v>20.728058921382999</v>
      </c>
      <c r="C2604">
        <v>13.527399551777799</v>
      </c>
      <c r="D2604" s="1">
        <f t="shared" si="40"/>
        <v>1.5323018176585812</v>
      </c>
      <c r="E2604" t="s">
        <v>5125</v>
      </c>
      <c r="F2604" t="s">
        <v>423</v>
      </c>
    </row>
    <row r="2605" spans="1:6" x14ac:dyDescent="0.25">
      <c r="A2605" t="s">
        <v>6622</v>
      </c>
      <c r="B2605">
        <v>11.4022695753898</v>
      </c>
      <c r="C2605">
        <v>7.4430113033627601</v>
      </c>
      <c r="D2605" s="1">
        <f t="shared" si="40"/>
        <v>1.5319430685585878</v>
      </c>
      <c r="E2605" t="s">
        <v>5126</v>
      </c>
      <c r="F2605" t="s">
        <v>320</v>
      </c>
    </row>
    <row r="2606" spans="1:6" x14ac:dyDescent="0.25">
      <c r="A2606" t="s">
        <v>6889</v>
      </c>
      <c r="B2606">
        <v>45.313771271930598</v>
      </c>
      <c r="C2606">
        <v>29.580647859654398</v>
      </c>
      <c r="D2606" s="1">
        <f t="shared" si="40"/>
        <v>1.5318721715265371</v>
      </c>
      <c r="E2606" t="s">
        <v>5127</v>
      </c>
      <c r="F2606" t="s">
        <v>658</v>
      </c>
    </row>
    <row r="2607" spans="1:6" x14ac:dyDescent="0.25">
      <c r="A2607" t="s">
        <v>8443</v>
      </c>
      <c r="B2607">
        <v>10.8260633155903</v>
      </c>
      <c r="C2607">
        <v>7.0714846453667697</v>
      </c>
      <c r="D2607" s="1">
        <f t="shared" si="40"/>
        <v>1.5309463088042661</v>
      </c>
      <c r="E2607" t="s">
        <v>5128</v>
      </c>
      <c r="F2607" t="s">
        <v>1157</v>
      </c>
    </row>
    <row r="2608" spans="1:6" x14ac:dyDescent="0.25">
      <c r="A2608" t="s">
        <v>5710</v>
      </c>
      <c r="B2608">
        <v>10.3512329879931</v>
      </c>
      <c r="C2608">
        <v>6.7634075749369202</v>
      </c>
      <c r="D2608" s="1">
        <f t="shared" si="40"/>
        <v>1.5304760024150463</v>
      </c>
      <c r="E2608" t="s">
        <v>5129</v>
      </c>
      <c r="F2608" t="s">
        <v>445</v>
      </c>
    </row>
    <row r="2609" spans="1:6" x14ac:dyDescent="0.25">
      <c r="A2609" t="s">
        <v>7590</v>
      </c>
      <c r="B2609">
        <v>49.357683073953403</v>
      </c>
      <c r="C2609">
        <v>32.255841856024098</v>
      </c>
      <c r="D2609" s="1">
        <f t="shared" si="40"/>
        <v>1.5301936094014972</v>
      </c>
      <c r="E2609" t="s">
        <v>5130</v>
      </c>
      <c r="F2609" t="s">
        <v>616</v>
      </c>
    </row>
    <row r="2610" spans="1:6" x14ac:dyDescent="0.25">
      <c r="A2610" t="s">
        <v>6060</v>
      </c>
      <c r="B2610">
        <v>18.296473801101701</v>
      </c>
      <c r="C2610">
        <v>11.960662021902101</v>
      </c>
      <c r="D2610" s="1">
        <f t="shared" si="40"/>
        <v>1.5297208271245857</v>
      </c>
      <c r="E2610" t="s">
        <v>5131</v>
      </c>
      <c r="F2610" t="s">
        <v>1394</v>
      </c>
    </row>
    <row r="2611" spans="1:6" x14ac:dyDescent="0.25">
      <c r="A2611" t="s">
        <v>6842</v>
      </c>
      <c r="B2611">
        <v>154.44440218223701</v>
      </c>
      <c r="C2611">
        <v>100.98581749004001</v>
      </c>
      <c r="D2611" s="1">
        <f t="shared" si="40"/>
        <v>1.5293672519655495</v>
      </c>
      <c r="E2611" t="s">
        <v>5132</v>
      </c>
      <c r="F2611" t="s">
        <v>135</v>
      </c>
    </row>
    <row r="2612" spans="1:6" x14ac:dyDescent="0.25">
      <c r="A2612" t="s">
        <v>6734</v>
      </c>
      <c r="B2612">
        <v>276.34394862812002</v>
      </c>
      <c r="C2612">
        <v>180.74470020937699</v>
      </c>
      <c r="D2612" s="1">
        <f t="shared" si="40"/>
        <v>1.5289186809239752</v>
      </c>
      <c r="E2612" t="s">
        <v>5133</v>
      </c>
      <c r="F2612" t="s">
        <v>81</v>
      </c>
    </row>
    <row r="2613" spans="1:6" x14ac:dyDescent="0.25">
      <c r="A2613" t="s">
        <v>6582</v>
      </c>
      <c r="B2613">
        <v>26.425672139670201</v>
      </c>
      <c r="C2613">
        <v>17.285851355340998</v>
      </c>
      <c r="D2613" s="1">
        <f t="shared" si="40"/>
        <v>1.528745769962043</v>
      </c>
      <c r="E2613" t="s">
        <v>5134</v>
      </c>
      <c r="F2613" t="s">
        <v>832</v>
      </c>
    </row>
    <row r="2614" spans="1:6" x14ac:dyDescent="0.25">
      <c r="A2614" t="s">
        <v>7460</v>
      </c>
      <c r="B2614">
        <v>14.2426929787012</v>
      </c>
      <c r="C2614">
        <v>9.3169180235167808</v>
      </c>
      <c r="D2614" s="1">
        <f t="shared" si="40"/>
        <v>1.5286914559891263</v>
      </c>
      <c r="E2614" t="s">
        <v>5135</v>
      </c>
      <c r="F2614" t="s">
        <v>1506</v>
      </c>
    </row>
    <row r="2615" spans="1:6" x14ac:dyDescent="0.25">
      <c r="A2615" t="s">
        <v>6298</v>
      </c>
      <c r="B2615">
        <v>23.343984128608099</v>
      </c>
      <c r="C2615">
        <v>15.277078889312101</v>
      </c>
      <c r="D2615" s="1">
        <f t="shared" si="40"/>
        <v>1.5280397710677291</v>
      </c>
      <c r="E2615" t="s">
        <v>5136</v>
      </c>
      <c r="F2615" t="s">
        <v>1122</v>
      </c>
    </row>
    <row r="2616" spans="1:6" x14ac:dyDescent="0.25">
      <c r="A2616" t="s">
        <v>7184</v>
      </c>
      <c r="B2616">
        <v>13.1787739382324</v>
      </c>
      <c r="C2616">
        <v>8.6300204750831</v>
      </c>
      <c r="D2616" s="1">
        <f t="shared" si="40"/>
        <v>1.5270848981508933</v>
      </c>
      <c r="E2616" t="s">
        <v>5137</v>
      </c>
      <c r="F2616" t="s">
        <v>1799</v>
      </c>
    </row>
    <row r="2617" spans="1:6" x14ac:dyDescent="0.25">
      <c r="A2617" t="s">
        <v>8444</v>
      </c>
      <c r="B2617">
        <v>10.1478909249459</v>
      </c>
      <c r="C2617">
        <v>6.6476597610418198</v>
      </c>
      <c r="D2617" s="1">
        <f t="shared" si="40"/>
        <v>1.526535847158869</v>
      </c>
      <c r="E2617" t="s">
        <v>5138</v>
      </c>
      <c r="F2617" t="s">
        <v>1751</v>
      </c>
    </row>
    <row r="2618" spans="1:6" x14ac:dyDescent="0.25">
      <c r="A2618" t="s">
        <v>6563</v>
      </c>
      <c r="B2618">
        <v>32.007824251593703</v>
      </c>
      <c r="C2618">
        <v>20.974075316187701</v>
      </c>
      <c r="D2618" s="1">
        <f t="shared" si="40"/>
        <v>1.5260660491139841</v>
      </c>
      <c r="E2618" t="s">
        <v>5139</v>
      </c>
      <c r="F2618" t="s">
        <v>933</v>
      </c>
    </row>
    <row r="2619" spans="1:6" x14ac:dyDescent="0.25">
      <c r="A2619" t="s">
        <v>6125</v>
      </c>
      <c r="B2619">
        <v>14.7335366458527</v>
      </c>
      <c r="C2619">
        <v>9.6550248005049504</v>
      </c>
      <c r="D2619" s="1">
        <f t="shared" si="40"/>
        <v>1.5259967685512468</v>
      </c>
      <c r="E2619" t="s">
        <v>5140</v>
      </c>
      <c r="F2619" t="s">
        <v>826</v>
      </c>
    </row>
    <row r="2620" spans="1:6" x14ac:dyDescent="0.25">
      <c r="A2620" t="s">
        <v>7665</v>
      </c>
      <c r="B2620">
        <v>14.8033834960943</v>
      </c>
      <c r="C2620">
        <v>9.7021629836692291</v>
      </c>
      <c r="D2620" s="1">
        <f t="shared" si="40"/>
        <v>1.5257817788684329</v>
      </c>
      <c r="E2620" t="s">
        <v>5141</v>
      </c>
      <c r="F2620" t="s">
        <v>1538</v>
      </c>
    </row>
    <row r="2621" spans="1:6" x14ac:dyDescent="0.25">
      <c r="A2621" t="s">
        <v>6669</v>
      </c>
      <c r="B2621">
        <v>26.104711370297</v>
      </c>
      <c r="C2621">
        <v>17.112135542973299</v>
      </c>
      <c r="D2621" s="1">
        <f t="shared" si="40"/>
        <v>1.5255086838659535</v>
      </c>
      <c r="E2621" t="s">
        <v>3126</v>
      </c>
      <c r="F2621" t="s">
        <v>540</v>
      </c>
    </row>
    <row r="2622" spans="1:6" x14ac:dyDescent="0.25">
      <c r="A2622" t="s">
        <v>5968</v>
      </c>
      <c r="B2622">
        <v>13.9772395890437</v>
      </c>
      <c r="C2622">
        <v>9.1623467875794091</v>
      </c>
      <c r="D2622" s="1">
        <f t="shared" si="40"/>
        <v>1.5255086838659522</v>
      </c>
      <c r="E2622" t="s">
        <v>5142</v>
      </c>
      <c r="F2622" t="s">
        <v>3</v>
      </c>
    </row>
    <row r="2623" spans="1:6" x14ac:dyDescent="0.25">
      <c r="A2623" t="s">
        <v>6572</v>
      </c>
      <c r="B2623">
        <v>16.973816200395099</v>
      </c>
      <c r="C2623">
        <v>11.127244894199</v>
      </c>
      <c r="D2623" s="1">
        <f t="shared" si="40"/>
        <v>1.525428474144944</v>
      </c>
      <c r="E2623" t="s">
        <v>5143</v>
      </c>
      <c r="F2623" t="s">
        <v>3</v>
      </c>
    </row>
    <row r="2624" spans="1:6" x14ac:dyDescent="0.25">
      <c r="A2624" t="s">
        <v>6029</v>
      </c>
      <c r="B2624">
        <v>25.574990988475601</v>
      </c>
      <c r="C2624">
        <v>16.7668723681183</v>
      </c>
      <c r="D2624" s="1">
        <f t="shared" si="40"/>
        <v>1.5253286615997432</v>
      </c>
      <c r="E2624" t="s">
        <v>5144</v>
      </c>
      <c r="F2624" t="s">
        <v>632</v>
      </c>
    </row>
    <row r="2625" spans="1:6" x14ac:dyDescent="0.25">
      <c r="A2625" t="s">
        <v>7079</v>
      </c>
      <c r="B2625">
        <v>12.035121378451301</v>
      </c>
      <c r="C2625">
        <v>7.8911054203922699</v>
      </c>
      <c r="D2625" s="1">
        <f t="shared" si="40"/>
        <v>1.5251502466752029</v>
      </c>
      <c r="E2625" t="s">
        <v>5145</v>
      </c>
      <c r="F2625" t="s">
        <v>3</v>
      </c>
    </row>
    <row r="2626" spans="1:6" x14ac:dyDescent="0.25">
      <c r="A2626" t="s">
        <v>6068</v>
      </c>
      <c r="B2626">
        <v>11.596149499372</v>
      </c>
      <c r="C2626">
        <v>7.6047147057987097</v>
      </c>
      <c r="D2626" s="1">
        <f t="shared" ref="D2626:D2689" si="41">B2626/C2626</f>
        <v>1.524863186587363</v>
      </c>
      <c r="E2626" t="s">
        <v>5146</v>
      </c>
      <c r="F2626" t="s">
        <v>1939</v>
      </c>
    </row>
    <row r="2627" spans="1:6" x14ac:dyDescent="0.25">
      <c r="A2627" t="s">
        <v>8445</v>
      </c>
      <c r="B2627">
        <v>13.1730305048708</v>
      </c>
      <c r="C2627">
        <v>8.6391962599023504</v>
      </c>
      <c r="D2627" s="1">
        <f t="shared" si="41"/>
        <v>1.5247981535055086</v>
      </c>
      <c r="E2627" t="s">
        <v>5147</v>
      </c>
      <c r="F2627" t="s">
        <v>1660</v>
      </c>
    </row>
    <row r="2628" spans="1:6" x14ac:dyDescent="0.25">
      <c r="A2628" t="s">
        <v>6578</v>
      </c>
      <c r="B2628">
        <v>53.703729063827197</v>
      </c>
      <c r="C2628">
        <v>35.225408596621399</v>
      </c>
      <c r="D2628" s="1">
        <f t="shared" si="41"/>
        <v>1.5245736303248481</v>
      </c>
      <c r="E2628" t="s">
        <v>5148</v>
      </c>
      <c r="F2628" t="s">
        <v>490</v>
      </c>
    </row>
    <row r="2629" spans="1:6" x14ac:dyDescent="0.25">
      <c r="A2629" t="s">
        <v>6277</v>
      </c>
      <c r="B2629">
        <v>61.1676435924985</v>
      </c>
      <c r="C2629">
        <v>40.125603461887998</v>
      </c>
      <c r="D2629" s="1">
        <f t="shared" si="41"/>
        <v>1.5244043282887096</v>
      </c>
      <c r="E2629" t="s">
        <v>5149</v>
      </c>
      <c r="F2629" t="s">
        <v>424</v>
      </c>
    </row>
    <row r="2630" spans="1:6" x14ac:dyDescent="0.25">
      <c r="A2630" t="s">
        <v>5787</v>
      </c>
      <c r="B2630">
        <v>28.381377745703201</v>
      </c>
      <c r="C2630">
        <v>18.621907760443101</v>
      </c>
      <c r="D2630" s="1">
        <f t="shared" si="41"/>
        <v>1.5240854004223614</v>
      </c>
      <c r="E2630" t="s">
        <v>2520</v>
      </c>
      <c r="F2630" t="s">
        <v>445</v>
      </c>
    </row>
    <row r="2631" spans="1:6" x14ac:dyDescent="0.25">
      <c r="A2631" t="s">
        <v>5925</v>
      </c>
      <c r="B2631">
        <v>47.017448100619397</v>
      </c>
      <c r="C2631">
        <v>30.853754509684101</v>
      </c>
      <c r="D2631" s="1">
        <f t="shared" si="41"/>
        <v>1.5238809294947226</v>
      </c>
      <c r="E2631" t="s">
        <v>5150</v>
      </c>
      <c r="F2631" t="s">
        <v>668</v>
      </c>
    </row>
    <row r="2632" spans="1:6" x14ac:dyDescent="0.25">
      <c r="A2632" t="s">
        <v>6653</v>
      </c>
      <c r="B2632">
        <v>20.240279301723401</v>
      </c>
      <c r="C2632">
        <v>13.285024112234201</v>
      </c>
      <c r="D2632" s="1">
        <f t="shared" si="41"/>
        <v>1.5235410286597895</v>
      </c>
      <c r="E2632" t="s">
        <v>5151</v>
      </c>
      <c r="F2632" t="s">
        <v>1358</v>
      </c>
    </row>
    <row r="2633" spans="1:6" x14ac:dyDescent="0.25">
      <c r="A2633" t="s">
        <v>6023</v>
      </c>
      <c r="B2633">
        <v>54.784452263760798</v>
      </c>
      <c r="C2633">
        <v>35.965249790415001</v>
      </c>
      <c r="D2633" s="1">
        <f t="shared" si="41"/>
        <v>1.5232607192502039</v>
      </c>
      <c r="E2633" t="s">
        <v>5152</v>
      </c>
      <c r="F2633" t="s">
        <v>621</v>
      </c>
    </row>
    <row r="2634" spans="1:6" x14ac:dyDescent="0.25">
      <c r="A2634" t="s">
        <v>7442</v>
      </c>
      <c r="B2634">
        <v>22.117553739977701</v>
      </c>
      <c r="C2634">
        <v>14.522336876650501</v>
      </c>
      <c r="D2634" s="1">
        <f t="shared" si="41"/>
        <v>1.5230023878277499</v>
      </c>
      <c r="E2634" t="s">
        <v>5153</v>
      </c>
      <c r="F2634" t="s">
        <v>524</v>
      </c>
    </row>
    <row r="2635" spans="1:6" x14ac:dyDescent="0.25">
      <c r="A2635" t="s">
        <v>6815</v>
      </c>
      <c r="B2635">
        <v>29.437202929321501</v>
      </c>
      <c r="C2635">
        <v>19.332587352151499</v>
      </c>
      <c r="D2635" s="1">
        <f t="shared" si="41"/>
        <v>1.5226726973017128</v>
      </c>
      <c r="E2635" t="s">
        <v>5154</v>
      </c>
      <c r="F2635" t="s">
        <v>3</v>
      </c>
    </row>
    <row r="2636" spans="1:6" x14ac:dyDescent="0.25">
      <c r="A2636" t="s">
        <v>8446</v>
      </c>
      <c r="B2636">
        <v>12.410394429745899</v>
      </c>
      <c r="C2636">
        <v>8.1528051353528195</v>
      </c>
      <c r="D2636" s="1">
        <f t="shared" si="41"/>
        <v>1.5222238510192025</v>
      </c>
      <c r="E2636" t="s">
        <v>5155</v>
      </c>
      <c r="F2636" t="s">
        <v>687</v>
      </c>
    </row>
    <row r="2637" spans="1:6" x14ac:dyDescent="0.25">
      <c r="A2637" t="s">
        <v>7180</v>
      </c>
      <c r="B2637">
        <v>10.295289572633299</v>
      </c>
      <c r="C2637">
        <v>6.7633216794889304</v>
      </c>
      <c r="D2637" s="1">
        <f t="shared" si="41"/>
        <v>1.5222238510192023</v>
      </c>
      <c r="E2637" t="s">
        <v>5156</v>
      </c>
      <c r="F2637" t="s">
        <v>1932</v>
      </c>
    </row>
    <row r="2638" spans="1:6" x14ac:dyDescent="0.25">
      <c r="A2638" t="s">
        <v>5676</v>
      </c>
      <c r="B2638">
        <v>19.570425367661699</v>
      </c>
      <c r="C2638">
        <v>12.869103343665</v>
      </c>
      <c r="D2638" s="1">
        <f t="shared" si="41"/>
        <v>1.5207295213225187</v>
      </c>
      <c r="E2638" t="s">
        <v>5157</v>
      </c>
      <c r="F2638" t="s">
        <v>248</v>
      </c>
    </row>
    <row r="2639" spans="1:6" x14ac:dyDescent="0.25">
      <c r="A2639" t="s">
        <v>5894</v>
      </c>
      <c r="B2639">
        <v>20.272715646758201</v>
      </c>
      <c r="C2639">
        <v>13.331924694220399</v>
      </c>
      <c r="D2639" s="1">
        <f t="shared" si="41"/>
        <v>1.5206143232677232</v>
      </c>
      <c r="E2639" t="s">
        <v>5158</v>
      </c>
      <c r="F2639" t="s">
        <v>1403</v>
      </c>
    </row>
    <row r="2640" spans="1:6" x14ac:dyDescent="0.25">
      <c r="A2640" t="s">
        <v>7424</v>
      </c>
      <c r="B2640">
        <v>31.432173173784498</v>
      </c>
      <c r="C2640">
        <v>20.6709972457619</v>
      </c>
      <c r="D2640" s="1">
        <f t="shared" si="41"/>
        <v>1.5205929738212762</v>
      </c>
      <c r="E2640" t="s">
        <v>5159</v>
      </c>
      <c r="F2640" t="s">
        <v>334</v>
      </c>
    </row>
    <row r="2641" spans="1:6" x14ac:dyDescent="0.25">
      <c r="A2641" t="s">
        <v>7633</v>
      </c>
      <c r="B2641">
        <v>12.3117158739843</v>
      </c>
      <c r="C2641">
        <v>8.0969344050219494</v>
      </c>
      <c r="D2641" s="1">
        <f t="shared" si="41"/>
        <v>1.5205403993822926</v>
      </c>
      <c r="E2641" t="s">
        <v>5160</v>
      </c>
      <c r="F2641" t="s">
        <v>1661</v>
      </c>
    </row>
    <row r="2642" spans="1:6" x14ac:dyDescent="0.25">
      <c r="A2642" t="s">
        <v>5491</v>
      </c>
      <c r="B2642">
        <v>29.764666996487801</v>
      </c>
      <c r="C2642">
        <v>19.590981593796201</v>
      </c>
      <c r="D2642" s="1">
        <f t="shared" si="41"/>
        <v>1.5193045256044373</v>
      </c>
      <c r="E2642" t="s">
        <v>5161</v>
      </c>
      <c r="F2642" t="s">
        <v>862</v>
      </c>
    </row>
    <row r="2643" spans="1:6" x14ac:dyDescent="0.25">
      <c r="A2643" t="s">
        <v>6933</v>
      </c>
      <c r="B2643">
        <v>15.4745725126559</v>
      </c>
      <c r="C2643">
        <v>10.185708787766799</v>
      </c>
      <c r="D2643" s="1">
        <f t="shared" si="41"/>
        <v>1.5192435632207659</v>
      </c>
      <c r="E2643" t="s">
        <v>5162</v>
      </c>
      <c r="F2643" t="s">
        <v>1550</v>
      </c>
    </row>
    <row r="2644" spans="1:6" x14ac:dyDescent="0.25">
      <c r="A2644" t="s">
        <v>7902</v>
      </c>
      <c r="B2644">
        <v>23.0321958601007</v>
      </c>
      <c r="C2644">
        <v>15.164052033570499</v>
      </c>
      <c r="D2644" s="1">
        <f t="shared" si="41"/>
        <v>1.5188681632792829</v>
      </c>
      <c r="E2644" t="s">
        <v>2301</v>
      </c>
      <c r="F2644" t="s">
        <v>3</v>
      </c>
    </row>
    <row r="2645" spans="1:6" x14ac:dyDescent="0.25">
      <c r="A2645" t="s">
        <v>6159</v>
      </c>
      <c r="B2645">
        <v>61.3750825113462</v>
      </c>
      <c r="C2645">
        <v>40.418267792239</v>
      </c>
      <c r="D2645" s="1">
        <f t="shared" si="41"/>
        <v>1.5184985865013063</v>
      </c>
      <c r="E2645" t="s">
        <v>5163</v>
      </c>
      <c r="F2645" t="s">
        <v>160</v>
      </c>
    </row>
    <row r="2646" spans="1:6" x14ac:dyDescent="0.25">
      <c r="A2646" t="s">
        <v>5804</v>
      </c>
      <c r="B2646">
        <v>43.243603724547398</v>
      </c>
      <c r="C2646">
        <v>28.479521897040701</v>
      </c>
      <c r="D2646" s="1">
        <f t="shared" si="41"/>
        <v>1.5184104522850443</v>
      </c>
      <c r="E2646" t="s">
        <v>5164</v>
      </c>
      <c r="F2646" t="s">
        <v>427</v>
      </c>
    </row>
    <row r="2647" spans="1:6" x14ac:dyDescent="0.25">
      <c r="A2647" t="s">
        <v>6285</v>
      </c>
      <c r="B2647">
        <v>42.2198407344072</v>
      </c>
      <c r="C2647">
        <v>27.819417025001901</v>
      </c>
      <c r="D2647" s="1">
        <f t="shared" si="41"/>
        <v>1.5176393055420008</v>
      </c>
      <c r="E2647" t="s">
        <v>5165</v>
      </c>
      <c r="F2647" t="s">
        <v>775</v>
      </c>
    </row>
    <row r="2648" spans="1:6" x14ac:dyDescent="0.25">
      <c r="A2648" t="s">
        <v>8447</v>
      </c>
      <c r="B2648">
        <v>11.0073638858686</v>
      </c>
      <c r="C2648">
        <v>7.2529814897410301</v>
      </c>
      <c r="D2648" s="1">
        <f t="shared" si="41"/>
        <v>1.5176329763750191</v>
      </c>
      <c r="E2648" t="s">
        <v>5166</v>
      </c>
      <c r="F2648" t="s">
        <v>1791</v>
      </c>
    </row>
    <row r="2649" spans="1:6" x14ac:dyDescent="0.25">
      <c r="A2649" t="s">
        <v>7069</v>
      </c>
      <c r="B2649">
        <v>29.443012671109098</v>
      </c>
      <c r="C2649">
        <v>19.401350071936701</v>
      </c>
      <c r="D2649" s="1">
        <f t="shared" si="41"/>
        <v>1.5175754554162326</v>
      </c>
      <c r="E2649" t="s">
        <v>5167</v>
      </c>
      <c r="F2649" t="s">
        <v>1063</v>
      </c>
    </row>
    <row r="2650" spans="1:6" x14ac:dyDescent="0.25">
      <c r="A2650" t="s">
        <v>8448</v>
      </c>
      <c r="B2650">
        <v>11.807343031862599</v>
      </c>
      <c r="C2650">
        <v>7.7830997381606402</v>
      </c>
      <c r="D2650" s="1">
        <f t="shared" si="41"/>
        <v>1.5170489174089652</v>
      </c>
      <c r="E2650" t="s">
        <v>5168</v>
      </c>
      <c r="F2650" t="s">
        <v>845</v>
      </c>
    </row>
    <row r="2651" spans="1:6" x14ac:dyDescent="0.25">
      <c r="A2651" t="s">
        <v>6145</v>
      </c>
      <c r="B2651">
        <v>16.2759606898973</v>
      </c>
      <c r="C2651">
        <v>10.7296489940925</v>
      </c>
      <c r="D2651" s="1">
        <f t="shared" si="41"/>
        <v>1.5169145513388622</v>
      </c>
      <c r="E2651" t="s">
        <v>5169</v>
      </c>
      <c r="F2651" t="s">
        <v>1475</v>
      </c>
    </row>
    <row r="2652" spans="1:6" x14ac:dyDescent="0.25">
      <c r="A2652" t="s">
        <v>7595</v>
      </c>
      <c r="B2652">
        <v>18.402307291216498</v>
      </c>
      <c r="C2652">
        <v>12.136839558595801</v>
      </c>
      <c r="D2652" s="1">
        <f t="shared" si="41"/>
        <v>1.5162355242789083</v>
      </c>
      <c r="E2652" t="s">
        <v>5170</v>
      </c>
      <c r="F2652" t="s">
        <v>3</v>
      </c>
    </row>
    <row r="2653" spans="1:6" x14ac:dyDescent="0.25">
      <c r="A2653" t="s">
        <v>7619</v>
      </c>
      <c r="B2653">
        <v>23.2973815703747</v>
      </c>
      <c r="C2653">
        <v>15.3676510136131</v>
      </c>
      <c r="D2653" s="1">
        <f t="shared" si="41"/>
        <v>1.5160014728169724</v>
      </c>
      <c r="E2653" t="s">
        <v>5171</v>
      </c>
      <c r="F2653" t="s">
        <v>1226</v>
      </c>
    </row>
    <row r="2654" spans="1:6" x14ac:dyDescent="0.25">
      <c r="A2654" t="s">
        <v>7158</v>
      </c>
      <c r="B2654">
        <v>27.178780742709101</v>
      </c>
      <c r="C2654">
        <v>17.935396383264099</v>
      </c>
      <c r="D2654" s="1">
        <f t="shared" si="41"/>
        <v>1.5153710663495679</v>
      </c>
      <c r="E2654" t="s">
        <v>5172</v>
      </c>
      <c r="F2654" t="s">
        <v>1001</v>
      </c>
    </row>
    <row r="2655" spans="1:6" x14ac:dyDescent="0.25">
      <c r="A2655" t="s">
        <v>6202</v>
      </c>
      <c r="B2655">
        <v>71.424255317601094</v>
      </c>
      <c r="C2655">
        <v>47.1443796833167</v>
      </c>
      <c r="D2655" s="1">
        <f t="shared" si="41"/>
        <v>1.5150110320122947</v>
      </c>
      <c r="E2655" t="s">
        <v>5173</v>
      </c>
      <c r="F2655" t="s">
        <v>188</v>
      </c>
    </row>
    <row r="2656" spans="1:6" x14ac:dyDescent="0.25">
      <c r="A2656" t="s">
        <v>7235</v>
      </c>
      <c r="B2656">
        <v>12.555219124818001</v>
      </c>
      <c r="C2656">
        <v>8.2900722899123895</v>
      </c>
      <c r="D2656" s="1">
        <f t="shared" si="41"/>
        <v>1.5144884972952011</v>
      </c>
      <c r="E2656" t="s">
        <v>5174</v>
      </c>
      <c r="F2656" t="s">
        <v>1296</v>
      </c>
    </row>
    <row r="2657" spans="1:6" x14ac:dyDescent="0.25">
      <c r="A2657" t="s">
        <v>7647</v>
      </c>
      <c r="B2657">
        <v>31.754247840616099</v>
      </c>
      <c r="C2657">
        <v>20.971084592096499</v>
      </c>
      <c r="D2657" s="1">
        <f t="shared" si="41"/>
        <v>1.5141919675715541</v>
      </c>
      <c r="E2657" t="s">
        <v>5175</v>
      </c>
      <c r="F2657" t="s">
        <v>603</v>
      </c>
    </row>
    <row r="2658" spans="1:6" x14ac:dyDescent="0.25">
      <c r="A2658" t="s">
        <v>7010</v>
      </c>
      <c r="B2658">
        <v>45.282889555934197</v>
      </c>
      <c r="C2658">
        <v>29.908101008592801</v>
      </c>
      <c r="D2658" s="1">
        <f t="shared" si="41"/>
        <v>1.5140676950009</v>
      </c>
      <c r="E2658" t="s">
        <v>5176</v>
      </c>
      <c r="F2658" t="s">
        <v>401</v>
      </c>
    </row>
    <row r="2659" spans="1:6" x14ac:dyDescent="0.25">
      <c r="A2659" t="s">
        <v>7480</v>
      </c>
      <c r="B2659">
        <v>74.390347426511696</v>
      </c>
      <c r="C2659">
        <v>49.140117869285199</v>
      </c>
      <c r="D2659" s="1">
        <f t="shared" si="41"/>
        <v>1.5138414528103734</v>
      </c>
      <c r="E2659" t="s">
        <v>5177</v>
      </c>
      <c r="F2659" t="s">
        <v>83</v>
      </c>
    </row>
    <row r="2660" spans="1:6" x14ac:dyDescent="0.25">
      <c r="A2660" t="s">
        <v>8449</v>
      </c>
      <c r="B2660">
        <v>13.768547260083601</v>
      </c>
      <c r="C2660">
        <v>9.09582561559432</v>
      </c>
      <c r="D2660" s="1">
        <f t="shared" si="41"/>
        <v>1.5137215511781736</v>
      </c>
      <c r="E2660" t="s">
        <v>5178</v>
      </c>
      <c r="F2660" t="s">
        <v>1700</v>
      </c>
    </row>
    <row r="2661" spans="1:6" x14ac:dyDescent="0.25">
      <c r="A2661" t="s">
        <v>5751</v>
      </c>
      <c r="B2661">
        <v>32.276150903490603</v>
      </c>
      <c r="C2661">
        <v>21.330520296719001</v>
      </c>
      <c r="D2661" s="1">
        <f t="shared" si="41"/>
        <v>1.5131440984332307</v>
      </c>
      <c r="E2661" t="s">
        <v>5179</v>
      </c>
      <c r="F2661" t="s">
        <v>654</v>
      </c>
    </row>
    <row r="2662" spans="1:6" x14ac:dyDescent="0.25">
      <c r="A2662" t="s">
        <v>6140</v>
      </c>
      <c r="B2662">
        <v>17.218186316898802</v>
      </c>
      <c r="C2662">
        <v>11.3840274686805</v>
      </c>
      <c r="D2662" s="1">
        <f t="shared" si="41"/>
        <v>1.5124863642739019</v>
      </c>
      <c r="E2662" t="s">
        <v>5180</v>
      </c>
      <c r="F2662" t="s">
        <v>1472</v>
      </c>
    </row>
    <row r="2663" spans="1:6" x14ac:dyDescent="0.25">
      <c r="A2663" t="s">
        <v>7676</v>
      </c>
      <c r="B2663">
        <v>26.796173964296798</v>
      </c>
      <c r="C2663">
        <v>17.7179976392245</v>
      </c>
      <c r="D2663" s="1">
        <f t="shared" si="41"/>
        <v>1.5123703315647152</v>
      </c>
      <c r="E2663" t="s">
        <v>5181</v>
      </c>
      <c r="F2663" t="s">
        <v>1087</v>
      </c>
    </row>
    <row r="2664" spans="1:6" x14ac:dyDescent="0.25">
      <c r="A2664" t="s">
        <v>5924</v>
      </c>
      <c r="B2664">
        <v>22.6733928424303</v>
      </c>
      <c r="C2664">
        <v>14.9962485951354</v>
      </c>
      <c r="D2664" s="1">
        <f t="shared" si="41"/>
        <v>1.5119376488454099</v>
      </c>
      <c r="E2664" t="s">
        <v>3138</v>
      </c>
      <c r="F2664" t="s">
        <v>606</v>
      </c>
    </row>
    <row r="2665" spans="1:6" x14ac:dyDescent="0.25">
      <c r="A2665" t="s">
        <v>6629</v>
      </c>
      <c r="B2665">
        <v>12.652561076056299</v>
      </c>
      <c r="C2665">
        <v>8.3715580980941908</v>
      </c>
      <c r="D2665" s="1">
        <f t="shared" si="41"/>
        <v>1.5113746960600669</v>
      </c>
      <c r="E2665" t="s">
        <v>5182</v>
      </c>
      <c r="F2665" t="s">
        <v>1924</v>
      </c>
    </row>
    <row r="2666" spans="1:6" x14ac:dyDescent="0.25">
      <c r="A2666" t="s">
        <v>6267</v>
      </c>
      <c r="B2666">
        <v>15.5972018469002</v>
      </c>
      <c r="C2666">
        <v>10.3211636733347</v>
      </c>
      <c r="D2666" s="1">
        <f t="shared" si="41"/>
        <v>1.5111863681802118</v>
      </c>
      <c r="E2666" t="s">
        <v>5183</v>
      </c>
      <c r="F2666" t="s">
        <v>888</v>
      </c>
    </row>
    <row r="2667" spans="1:6" x14ac:dyDescent="0.25">
      <c r="A2667" t="s">
        <v>6011</v>
      </c>
      <c r="B2667">
        <v>94.759541061337202</v>
      </c>
      <c r="C2667">
        <v>62.723319933109501</v>
      </c>
      <c r="D2667" s="1">
        <f t="shared" si="41"/>
        <v>1.5107545512959506</v>
      </c>
      <c r="E2667" t="s">
        <v>5184</v>
      </c>
      <c r="F2667" t="s">
        <v>309</v>
      </c>
    </row>
    <row r="2668" spans="1:6" x14ac:dyDescent="0.25">
      <c r="A2668" t="s">
        <v>7078</v>
      </c>
      <c r="B2668">
        <v>125.34800214752001</v>
      </c>
      <c r="C2668">
        <v>82.975343517711195</v>
      </c>
      <c r="D2668" s="1">
        <f t="shared" si="41"/>
        <v>1.5106656608268734</v>
      </c>
      <c r="E2668" t="s">
        <v>5185</v>
      </c>
      <c r="F2668" t="s">
        <v>212</v>
      </c>
    </row>
    <row r="2669" spans="1:6" x14ac:dyDescent="0.25">
      <c r="A2669" t="s">
        <v>6165</v>
      </c>
      <c r="B2669">
        <v>145.58192192550499</v>
      </c>
      <c r="C2669">
        <v>96.384938464532496</v>
      </c>
      <c r="D2669" s="1">
        <f t="shared" si="41"/>
        <v>1.5104219003996759</v>
      </c>
      <c r="E2669" t="s">
        <v>5186</v>
      </c>
      <c r="F2669" t="s">
        <v>196</v>
      </c>
    </row>
    <row r="2670" spans="1:6" x14ac:dyDescent="0.25">
      <c r="A2670" t="s">
        <v>7900</v>
      </c>
      <c r="B2670">
        <v>10.350847306331101</v>
      </c>
      <c r="C2670">
        <v>6.8533779264349697</v>
      </c>
      <c r="D2670" s="1">
        <f t="shared" si="41"/>
        <v>1.5103278146103152</v>
      </c>
      <c r="E2670" t="s">
        <v>2296</v>
      </c>
      <c r="F2670" t="s">
        <v>3</v>
      </c>
    </row>
    <row r="2671" spans="1:6" x14ac:dyDescent="0.25">
      <c r="A2671" t="s">
        <v>7186</v>
      </c>
      <c r="B2671">
        <v>54.778718309918901</v>
      </c>
      <c r="C2671">
        <v>36.321519938096799</v>
      </c>
      <c r="D2671" s="1">
        <f t="shared" si="41"/>
        <v>1.5081615087496043</v>
      </c>
      <c r="E2671" t="s">
        <v>5187</v>
      </c>
      <c r="F2671" t="s">
        <v>579</v>
      </c>
    </row>
    <row r="2672" spans="1:6" x14ac:dyDescent="0.25">
      <c r="A2672" t="s">
        <v>5532</v>
      </c>
      <c r="B2672">
        <v>25.429328424421801</v>
      </c>
      <c r="C2672">
        <v>16.8648353788811</v>
      </c>
      <c r="D2672" s="1">
        <f t="shared" si="41"/>
        <v>1.5078314049993955</v>
      </c>
      <c r="E2672" t="s">
        <v>5188</v>
      </c>
      <c r="F2672" t="s">
        <v>997</v>
      </c>
    </row>
    <row r="2673" spans="1:6" x14ac:dyDescent="0.25">
      <c r="A2673" t="s">
        <v>6750</v>
      </c>
      <c r="B2673">
        <v>19.110981414653001</v>
      </c>
      <c r="C2673">
        <v>12.679429090613899</v>
      </c>
      <c r="D2673" s="1">
        <f t="shared" si="41"/>
        <v>1.5072430531434682</v>
      </c>
      <c r="E2673" t="s">
        <v>5189</v>
      </c>
      <c r="F2673" t="s">
        <v>1382</v>
      </c>
    </row>
    <row r="2674" spans="1:6" x14ac:dyDescent="0.25">
      <c r="A2674" t="s">
        <v>6807</v>
      </c>
      <c r="B2674">
        <v>136.350599491796</v>
      </c>
      <c r="C2674">
        <v>90.479907944306504</v>
      </c>
      <c r="D2674" s="1">
        <f t="shared" si="41"/>
        <v>1.5069710236191276</v>
      </c>
      <c r="E2674" t="s">
        <v>5190</v>
      </c>
      <c r="F2674" t="s">
        <v>181</v>
      </c>
    </row>
    <row r="2675" spans="1:6" x14ac:dyDescent="0.25">
      <c r="A2675" t="s">
        <v>6491</v>
      </c>
      <c r="B2675">
        <v>53.316283378294997</v>
      </c>
      <c r="C2675">
        <v>35.390476980082397</v>
      </c>
      <c r="D2675" s="1">
        <f t="shared" si="41"/>
        <v>1.50651497034926</v>
      </c>
      <c r="E2675" t="s">
        <v>5191</v>
      </c>
      <c r="F2675" t="s">
        <v>94</v>
      </c>
    </row>
    <row r="2676" spans="1:6" x14ac:dyDescent="0.25">
      <c r="A2676" t="s">
        <v>6515</v>
      </c>
      <c r="B2676">
        <v>47.7294283340349</v>
      </c>
      <c r="C2676">
        <v>31.6855562089576</v>
      </c>
      <c r="D2676" s="1">
        <f t="shared" si="41"/>
        <v>1.5063465516992141</v>
      </c>
      <c r="E2676" t="s">
        <v>5192</v>
      </c>
      <c r="F2676" t="s">
        <v>707</v>
      </c>
    </row>
    <row r="2677" spans="1:6" x14ac:dyDescent="0.25">
      <c r="A2677" t="s">
        <v>7630</v>
      </c>
      <c r="B2677">
        <v>41.724051887459702</v>
      </c>
      <c r="C2677">
        <v>27.702790720011699</v>
      </c>
      <c r="D2677" s="1">
        <f t="shared" si="41"/>
        <v>1.5061317218600452</v>
      </c>
      <c r="E2677" t="s">
        <v>5193</v>
      </c>
      <c r="F2677" t="s">
        <v>861</v>
      </c>
    </row>
    <row r="2678" spans="1:6" x14ac:dyDescent="0.25">
      <c r="A2678" t="s">
        <v>6808</v>
      </c>
      <c r="B2678">
        <v>22.408161781090602</v>
      </c>
      <c r="C2678">
        <v>14.885364864475299</v>
      </c>
      <c r="D2678" s="1">
        <f t="shared" si="41"/>
        <v>1.5053820974565999</v>
      </c>
      <c r="E2678" t="s">
        <v>5194</v>
      </c>
      <c r="F2678" t="s">
        <v>955</v>
      </c>
    </row>
    <row r="2679" spans="1:6" x14ac:dyDescent="0.25">
      <c r="A2679" t="s">
        <v>7696</v>
      </c>
      <c r="B2679">
        <v>40.6741469484164</v>
      </c>
      <c r="C2679">
        <v>27.0209114323685</v>
      </c>
      <c r="D2679" s="1">
        <f t="shared" si="41"/>
        <v>1.5052840482535541</v>
      </c>
      <c r="E2679" t="s">
        <v>5195</v>
      </c>
      <c r="F2679" t="s">
        <v>106</v>
      </c>
    </row>
    <row r="2680" spans="1:6" x14ac:dyDescent="0.25">
      <c r="A2680" t="s">
        <v>7426</v>
      </c>
      <c r="B2680">
        <v>94.658639691249505</v>
      </c>
      <c r="C2680">
        <v>62.940412113057697</v>
      </c>
      <c r="D2680" s="1">
        <f t="shared" si="41"/>
        <v>1.503940576703207</v>
      </c>
      <c r="E2680" t="s">
        <v>5196</v>
      </c>
      <c r="F2680" t="s">
        <v>298</v>
      </c>
    </row>
    <row r="2681" spans="1:6" x14ac:dyDescent="0.25">
      <c r="A2681" t="s">
        <v>6628</v>
      </c>
      <c r="B2681">
        <v>81.3676768135131</v>
      </c>
      <c r="C2681">
        <v>54.105558703002501</v>
      </c>
      <c r="D2681" s="1">
        <f t="shared" si="41"/>
        <v>1.503869080442519</v>
      </c>
      <c r="E2681" t="s">
        <v>5197</v>
      </c>
      <c r="F2681" t="s">
        <v>380</v>
      </c>
    </row>
    <row r="2682" spans="1:6" x14ac:dyDescent="0.25">
      <c r="A2682" t="s">
        <v>6918</v>
      </c>
      <c r="B2682">
        <v>17.150299713864801</v>
      </c>
      <c r="C2682">
        <v>11.4078815876214</v>
      </c>
      <c r="D2682" s="1">
        <f t="shared" si="41"/>
        <v>1.5033728727053455</v>
      </c>
      <c r="E2682" t="s">
        <v>5198</v>
      </c>
      <c r="F2682" t="s">
        <v>1496</v>
      </c>
    </row>
    <row r="2683" spans="1:6" x14ac:dyDescent="0.25">
      <c r="A2683" t="s">
        <v>6378</v>
      </c>
      <c r="B2683">
        <v>101.610704312956</v>
      </c>
      <c r="C2683">
        <v>67.616979626964806</v>
      </c>
      <c r="D2683" s="1">
        <f t="shared" si="41"/>
        <v>1.5027394727408812</v>
      </c>
      <c r="E2683" t="s">
        <v>5199</v>
      </c>
      <c r="F2683" t="s">
        <v>296</v>
      </c>
    </row>
    <row r="2684" spans="1:6" x14ac:dyDescent="0.25">
      <c r="A2684" t="s">
        <v>6028</v>
      </c>
      <c r="B2684">
        <v>14.102116299706299</v>
      </c>
      <c r="C2684">
        <v>9.3853387637982397</v>
      </c>
      <c r="D2684" s="1">
        <f t="shared" si="41"/>
        <v>1.5025687036574462</v>
      </c>
      <c r="E2684" t="s">
        <v>5200</v>
      </c>
      <c r="F2684" t="s">
        <v>1487</v>
      </c>
    </row>
    <row r="2685" spans="1:6" x14ac:dyDescent="0.25">
      <c r="A2685" t="s">
        <v>7577</v>
      </c>
      <c r="B2685">
        <v>48.7705654728721</v>
      </c>
      <c r="C2685">
        <v>32.463944061546897</v>
      </c>
      <c r="D2685" s="1">
        <f t="shared" si="41"/>
        <v>1.5022994550634461</v>
      </c>
      <c r="E2685" t="s">
        <v>5201</v>
      </c>
      <c r="F2685" t="s">
        <v>242</v>
      </c>
    </row>
    <row r="2686" spans="1:6" x14ac:dyDescent="0.25">
      <c r="A2686" t="s">
        <v>6252</v>
      </c>
      <c r="B2686">
        <v>322.17294393019603</v>
      </c>
      <c r="C2686">
        <v>214.50192099923899</v>
      </c>
      <c r="D2686" s="1">
        <f t="shared" si="41"/>
        <v>1.5019583154751281</v>
      </c>
      <c r="E2686" t="s">
        <v>2960</v>
      </c>
      <c r="F2686" t="s">
        <v>86</v>
      </c>
    </row>
    <row r="2687" spans="1:6" x14ac:dyDescent="0.25">
      <c r="A2687" t="s">
        <v>974</v>
      </c>
      <c r="B2687">
        <v>35.748486052141999</v>
      </c>
      <c r="C2687">
        <v>23.8029665254228</v>
      </c>
      <c r="D2687" s="1">
        <f t="shared" si="41"/>
        <v>1.50185003259828</v>
      </c>
      <c r="E2687" t="s">
        <v>4</v>
      </c>
      <c r="F2687" t="s">
        <v>45</v>
      </c>
    </row>
    <row r="2688" spans="1:6" x14ac:dyDescent="0.25">
      <c r="A2688" t="s">
        <v>7690</v>
      </c>
      <c r="B2688">
        <v>36.733894090555303</v>
      </c>
      <c r="C2688">
        <v>24.464757533740599</v>
      </c>
      <c r="D2688" s="1">
        <f t="shared" si="41"/>
        <v>1.5015024792252165</v>
      </c>
      <c r="E2688" t="s">
        <v>5202</v>
      </c>
      <c r="F2688" t="s">
        <v>527</v>
      </c>
    </row>
    <row r="2689" spans="1:6" x14ac:dyDescent="0.25">
      <c r="A2689" t="s">
        <v>7504</v>
      </c>
      <c r="B2689">
        <v>113.206871846073</v>
      </c>
      <c r="C2689">
        <v>75.402849118096299</v>
      </c>
      <c r="D2689" s="1">
        <f t="shared" si="41"/>
        <v>1.5013606670056705</v>
      </c>
      <c r="E2689" t="s">
        <v>5203</v>
      </c>
      <c r="F2689" t="s">
        <v>240</v>
      </c>
    </row>
    <row r="2690" spans="1:6" x14ac:dyDescent="0.25">
      <c r="A2690" t="s">
        <v>6259</v>
      </c>
      <c r="B2690">
        <v>25.6235067654193</v>
      </c>
      <c r="C2690">
        <v>17.0703137106531</v>
      </c>
      <c r="D2690" s="1">
        <f t="shared" ref="D2690:D2693" si="42">B2690/C2690</f>
        <v>1.5010565827755347</v>
      </c>
      <c r="E2690" t="s">
        <v>5204</v>
      </c>
      <c r="F2690" t="s">
        <v>222</v>
      </c>
    </row>
    <row r="2691" spans="1:6" x14ac:dyDescent="0.25">
      <c r="A2691" t="s">
        <v>6172</v>
      </c>
      <c r="B2691">
        <v>84.519105410214607</v>
      </c>
      <c r="C2691">
        <v>56.329320829482903</v>
      </c>
      <c r="D2691" s="1">
        <f t="shared" si="42"/>
        <v>1.5004460228815168</v>
      </c>
      <c r="E2691" t="s">
        <v>5205</v>
      </c>
      <c r="F2691" t="s">
        <v>391</v>
      </c>
    </row>
    <row r="2692" spans="1:6" x14ac:dyDescent="0.25">
      <c r="A2692" t="s">
        <v>6244</v>
      </c>
      <c r="B2692">
        <v>18.659795972282499</v>
      </c>
      <c r="C2692">
        <v>12.437062496544</v>
      </c>
      <c r="D2692" s="1">
        <f t="shared" si="42"/>
        <v>1.5003378794202946</v>
      </c>
      <c r="E2692" t="s">
        <v>3011</v>
      </c>
      <c r="F2692" t="s">
        <v>1489</v>
      </c>
    </row>
    <row r="2693" spans="1:6" x14ac:dyDescent="0.25">
      <c r="A2693" t="s">
        <v>6941</v>
      </c>
      <c r="B2693">
        <v>13.5575880176502</v>
      </c>
      <c r="C2693">
        <v>9.0379684927357395</v>
      </c>
      <c r="D2693" s="1">
        <f t="shared" si="42"/>
        <v>1.5000702899713694</v>
      </c>
      <c r="E2693" t="s">
        <v>5206</v>
      </c>
      <c r="F2693" t="s">
        <v>1747</v>
      </c>
    </row>
  </sheetData>
  <autoFilter ref="A1:I1" xr:uid="{00000000-0009-0000-0000-000000000000}">
    <sortState xmlns:xlrd2="http://schemas.microsoft.com/office/spreadsheetml/2017/richdata2" ref="A2:F2693">
      <sortCondition descending="1" ref="D1"/>
    </sortState>
  </autoFilter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B842-CB1E-4870-9E16-EFCADF0E0E0E}">
  <dimension ref="A1:C48"/>
  <sheetViews>
    <sheetView tabSelected="1" topLeftCell="A16" zoomScale="85" zoomScaleNormal="85" workbookViewId="0">
      <selection activeCell="J49" sqref="J49"/>
    </sheetView>
  </sheetViews>
  <sheetFormatPr defaultRowHeight="13.8" x14ac:dyDescent="0.25"/>
  <cols>
    <col min="1" max="1" width="13.88671875" customWidth="1"/>
    <col min="2" max="2" width="17.77734375" customWidth="1"/>
  </cols>
  <sheetData>
    <row r="1" spans="1:3" x14ac:dyDescent="0.25">
      <c r="A1" t="s">
        <v>8457</v>
      </c>
      <c r="C1" t="s">
        <v>2</v>
      </c>
    </row>
    <row r="2" spans="1:3" x14ac:dyDescent="0.25">
      <c r="A2" t="s">
        <v>8454</v>
      </c>
      <c r="B2" s="2" t="s">
        <v>8451</v>
      </c>
      <c r="C2" t="s">
        <v>3</v>
      </c>
    </row>
    <row r="3" spans="1:3" x14ac:dyDescent="0.25">
      <c r="A3" t="s">
        <v>8453</v>
      </c>
      <c r="B3" s="2" t="s">
        <v>5225</v>
      </c>
      <c r="C3" t="s">
        <v>1140</v>
      </c>
    </row>
    <row r="4" spans="1:3" x14ac:dyDescent="0.25">
      <c r="B4" s="2" t="s">
        <v>5227</v>
      </c>
      <c r="C4" t="s">
        <v>833</v>
      </c>
    </row>
    <row r="5" spans="1:3" x14ac:dyDescent="0.25">
      <c r="B5" s="2" t="s">
        <v>5229</v>
      </c>
      <c r="C5" t="s">
        <v>833</v>
      </c>
    </row>
    <row r="6" spans="1:3" x14ac:dyDescent="0.25">
      <c r="A6" t="s">
        <v>8452</v>
      </c>
      <c r="B6" s="2" t="s">
        <v>5235</v>
      </c>
      <c r="C6" t="s">
        <v>3</v>
      </c>
    </row>
    <row r="7" spans="1:3" x14ac:dyDescent="0.25">
      <c r="B7" s="2" t="s">
        <v>5238</v>
      </c>
      <c r="C7" t="s">
        <v>8455</v>
      </c>
    </row>
    <row r="8" spans="1:3" x14ac:dyDescent="0.25">
      <c r="B8" s="2" t="s">
        <v>5242</v>
      </c>
      <c r="C8" t="s">
        <v>1676</v>
      </c>
    </row>
    <row r="9" spans="1:3" x14ac:dyDescent="0.25">
      <c r="B9" s="2" t="s">
        <v>8458</v>
      </c>
      <c r="C9" t="s">
        <v>3</v>
      </c>
    </row>
    <row r="10" spans="1:3" x14ac:dyDescent="0.25">
      <c r="B10" s="2" t="s">
        <v>5248</v>
      </c>
      <c r="C10" t="s">
        <v>1053</v>
      </c>
    </row>
    <row r="11" spans="1:3" x14ac:dyDescent="0.25">
      <c r="A11" t="s">
        <v>8456</v>
      </c>
      <c r="B11" s="2" t="s">
        <v>5252</v>
      </c>
      <c r="C11" t="s">
        <v>596</v>
      </c>
    </row>
    <row r="12" spans="1:3" x14ac:dyDescent="0.25">
      <c r="B12" s="2" t="s">
        <v>8459</v>
      </c>
      <c r="C12" t="s">
        <v>3</v>
      </c>
    </row>
    <row r="13" spans="1:3" x14ac:dyDescent="0.25">
      <c r="B13" s="2" t="s">
        <v>8460</v>
      </c>
      <c r="C13" t="s">
        <v>3</v>
      </c>
    </row>
    <row r="14" spans="1:3" x14ac:dyDescent="0.25">
      <c r="A14" t="s">
        <v>8461</v>
      </c>
      <c r="B14" s="2" t="s">
        <v>5276</v>
      </c>
      <c r="C14" t="s">
        <v>596</v>
      </c>
    </row>
    <row r="15" spans="1:3" x14ac:dyDescent="0.25">
      <c r="B15" s="2" t="s">
        <v>5280</v>
      </c>
      <c r="C15" t="s">
        <v>1511</v>
      </c>
    </row>
    <row r="16" spans="1:3" x14ac:dyDescent="0.25">
      <c r="A16" t="s">
        <v>8465</v>
      </c>
      <c r="B16" s="2" t="s">
        <v>8462</v>
      </c>
      <c r="C16" t="s">
        <v>3</v>
      </c>
    </row>
    <row r="17" spans="1:3" x14ac:dyDescent="0.25">
      <c r="B17" s="2" t="s">
        <v>5294</v>
      </c>
      <c r="C17" t="s">
        <v>8463</v>
      </c>
    </row>
    <row r="18" spans="1:3" x14ac:dyDescent="0.25">
      <c r="B18" s="2" t="s">
        <v>5312</v>
      </c>
      <c r="C18" t="s">
        <v>2031</v>
      </c>
    </row>
    <row r="19" spans="1:3" x14ac:dyDescent="0.25">
      <c r="A19" t="s">
        <v>2202</v>
      </c>
      <c r="B19" s="2" t="s">
        <v>5316</v>
      </c>
      <c r="C19" t="s">
        <v>3</v>
      </c>
    </row>
    <row r="20" spans="1:3" x14ac:dyDescent="0.25">
      <c r="B20" s="2" t="s">
        <v>5319</v>
      </c>
      <c r="C20" t="s">
        <v>396</v>
      </c>
    </row>
    <row r="21" spans="1:3" x14ac:dyDescent="0.25">
      <c r="B21" s="2" t="s">
        <v>8464</v>
      </c>
      <c r="C21" t="s">
        <v>3</v>
      </c>
    </row>
    <row r="22" spans="1:3" x14ac:dyDescent="0.25">
      <c r="B22" s="2" t="s">
        <v>5326</v>
      </c>
      <c r="C22" t="s">
        <v>3</v>
      </c>
    </row>
    <row r="23" spans="1:3" x14ac:dyDescent="0.25">
      <c r="B23" s="2" t="s">
        <v>5354</v>
      </c>
      <c r="C23" t="s">
        <v>3</v>
      </c>
    </row>
    <row r="24" spans="1:3" x14ac:dyDescent="0.25">
      <c r="B24" s="2" t="s">
        <v>5367</v>
      </c>
      <c r="C24" t="s">
        <v>3</v>
      </c>
    </row>
    <row r="25" spans="1:3" x14ac:dyDescent="0.25">
      <c r="B25" s="2" t="s">
        <v>5383</v>
      </c>
      <c r="C25" t="s">
        <v>137</v>
      </c>
    </row>
    <row r="26" spans="1:3" x14ac:dyDescent="0.25">
      <c r="B26" s="2" t="s">
        <v>5392</v>
      </c>
      <c r="C26" t="s">
        <v>767</v>
      </c>
    </row>
    <row r="27" spans="1:3" x14ac:dyDescent="0.25">
      <c r="B27" s="2" t="s">
        <v>5395</v>
      </c>
      <c r="C27" t="s">
        <v>3</v>
      </c>
    </row>
    <row r="28" spans="1:3" x14ac:dyDescent="0.25">
      <c r="B28" s="2" t="s">
        <v>5421</v>
      </c>
      <c r="C28" t="s">
        <v>1212</v>
      </c>
    </row>
    <row r="29" spans="1:3" x14ac:dyDescent="0.25">
      <c r="A29" t="s">
        <v>8453</v>
      </c>
      <c r="B29" s="2" t="s">
        <v>5433</v>
      </c>
      <c r="C29" t="s">
        <v>2119</v>
      </c>
    </row>
    <row r="30" spans="1:3" x14ac:dyDescent="0.25">
      <c r="B30" s="2" t="s">
        <v>5435</v>
      </c>
      <c r="C30" t="s">
        <v>3</v>
      </c>
    </row>
    <row r="31" spans="1:3" x14ac:dyDescent="0.25">
      <c r="B31" s="2" t="s">
        <v>5439</v>
      </c>
      <c r="C31" t="s">
        <v>3</v>
      </c>
    </row>
    <row r="32" spans="1:3" x14ac:dyDescent="0.25">
      <c r="B32" s="2" t="s">
        <v>5444</v>
      </c>
      <c r="C32" t="s">
        <v>955</v>
      </c>
    </row>
    <row r="33" spans="1:3" x14ac:dyDescent="0.25">
      <c r="B33" s="2" t="s">
        <v>5450</v>
      </c>
      <c r="C33" t="s">
        <v>612</v>
      </c>
    </row>
    <row r="34" spans="1:3" x14ac:dyDescent="0.25">
      <c r="A34" t="s">
        <v>8466</v>
      </c>
      <c r="B34" s="2" t="s">
        <v>5451</v>
      </c>
      <c r="C34" t="s">
        <v>1549</v>
      </c>
    </row>
    <row r="35" spans="1:3" x14ac:dyDescent="0.25">
      <c r="B35" s="2" t="s">
        <v>5455</v>
      </c>
      <c r="C35" t="s">
        <v>169</v>
      </c>
    </row>
    <row r="36" spans="1:3" x14ac:dyDescent="0.25">
      <c r="B36" s="2" t="s">
        <v>5461</v>
      </c>
      <c r="C36" t="s">
        <v>1279</v>
      </c>
    </row>
    <row r="37" spans="1:3" x14ac:dyDescent="0.25">
      <c r="B37" s="2" t="s">
        <v>5497</v>
      </c>
      <c r="C37" t="s">
        <v>3</v>
      </c>
    </row>
    <row r="38" spans="1:3" x14ac:dyDescent="0.25">
      <c r="B38" s="2" t="s">
        <v>5501</v>
      </c>
      <c r="C38" t="s">
        <v>3</v>
      </c>
    </row>
    <row r="39" spans="1:3" x14ac:dyDescent="0.25">
      <c r="B39" s="2" t="s">
        <v>5505</v>
      </c>
      <c r="C39" t="s">
        <v>1732</v>
      </c>
    </row>
    <row r="40" spans="1:3" x14ac:dyDescent="0.25">
      <c r="B40" s="2" t="s">
        <v>5507</v>
      </c>
      <c r="C40" t="s">
        <v>1857</v>
      </c>
    </row>
    <row r="41" spans="1:3" x14ac:dyDescent="0.25">
      <c r="B41" s="2" t="s">
        <v>5511</v>
      </c>
      <c r="C41" t="s">
        <v>3</v>
      </c>
    </row>
    <row r="42" spans="1:3" x14ac:dyDescent="0.25">
      <c r="B42" s="2" t="s">
        <v>5525</v>
      </c>
      <c r="C42" t="s">
        <v>3</v>
      </c>
    </row>
    <row r="43" spans="1:3" x14ac:dyDescent="0.25">
      <c r="B43" s="2" t="s">
        <v>5543</v>
      </c>
      <c r="C43" t="s">
        <v>1088</v>
      </c>
    </row>
    <row r="44" spans="1:3" x14ac:dyDescent="0.25">
      <c r="B44" s="2" t="s">
        <v>5552</v>
      </c>
      <c r="C44" t="s">
        <v>1824</v>
      </c>
    </row>
    <row r="45" spans="1:3" x14ac:dyDescent="0.25">
      <c r="B45" s="2" t="s">
        <v>5557</v>
      </c>
      <c r="C45" t="s">
        <v>1460</v>
      </c>
    </row>
    <row r="46" spans="1:3" x14ac:dyDescent="0.25">
      <c r="B46" s="2" t="s">
        <v>5558</v>
      </c>
      <c r="C46" t="s">
        <v>370</v>
      </c>
    </row>
    <row r="47" spans="1:3" x14ac:dyDescent="0.25">
      <c r="B47" s="2" t="s">
        <v>5572</v>
      </c>
      <c r="C47" t="s">
        <v>3</v>
      </c>
    </row>
    <row r="48" spans="1:3" x14ac:dyDescent="0.25">
      <c r="B48" s="2" t="s">
        <v>5573</v>
      </c>
      <c r="C48" t="s">
        <v>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igt1ab-cr vs WT</vt:lpstr>
      <vt:lpstr>WT vs OE</vt:lpstr>
      <vt:lpstr>WT LN vs WT HN</vt:lpstr>
      <vt:lpstr>47 overlap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陳 志長</cp:lastModifiedBy>
  <dcterms:created xsi:type="dcterms:W3CDTF">2023-11-16T10:56:49Z</dcterms:created>
  <dcterms:modified xsi:type="dcterms:W3CDTF">2024-05-08T07:53:30Z</dcterms:modified>
</cp:coreProperties>
</file>